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nyleung/Downloads/ADRD inferno 2022/npr dementia/additional_supplementary_tables/"/>
    </mc:Choice>
  </mc:AlternateContent>
  <xr:revisionPtr revIDLastSave="0" documentId="13_ncr:1_{81F7BD06-511F-2941-9121-95CF98D302D5}" xr6:coauthVersionLast="36" xr6:coauthVersionMax="36" xr10:uidLastSave="{00000000-0000-0000-0000-000000000000}"/>
  <bookViews>
    <workbookView xWindow="6200" yWindow="1340" windowWidth="19800" windowHeight="14200" xr2:uid="{0FAD164C-42BF-BF44-881F-ADCA2BCCD7AD}"/>
  </bookViews>
  <sheets>
    <sheet name="summary" sheetId="1" r:id="rId1"/>
    <sheet name="preprocessing" sheetId="2" r:id="rId2"/>
    <sheet name="characterization" sheetId="3" r:id="rId3"/>
    <sheet name="in silico validation" sheetId="4" r:id="rId4"/>
  </sheets>
  <definedNames>
    <definedName name="_xlnm._FilterDatabase" localSheetId="3" hidden="1">'in silico validation'!$A$2:$C$3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4" l="1"/>
  <c r="D34" i="4"/>
  <c r="D27" i="4"/>
  <c r="D21" i="4"/>
  <c r="D22" i="4"/>
  <c r="D24" i="4"/>
  <c r="D26" i="4"/>
  <c r="D28" i="4"/>
  <c r="D29" i="4"/>
  <c r="D40" i="4"/>
  <c r="D41" i="4"/>
  <c r="D9" i="4"/>
  <c r="D10" i="4"/>
  <c r="D16" i="4"/>
  <c r="D18" i="4"/>
  <c r="D23" i="4"/>
  <c r="D42" i="4"/>
  <c r="D7" i="4"/>
  <c r="D15" i="4"/>
  <c r="D25" i="4"/>
  <c r="D8" i="4"/>
  <c r="D2" i="4"/>
  <c r="D3" i="4"/>
  <c r="D4" i="4"/>
  <c r="D5" i="4"/>
  <c r="D11" i="4"/>
  <c r="D13" i="4"/>
  <c r="D14" i="4"/>
  <c r="D37" i="4"/>
  <c r="D39" i="4"/>
  <c r="D33" i="4"/>
  <c r="D17" i="4"/>
  <c r="D6" i="4"/>
  <c r="D20" i="4"/>
  <c r="D31" i="4"/>
  <c r="D35" i="4"/>
  <c r="D38" i="4"/>
  <c r="D32" i="4"/>
  <c r="D36" i="4"/>
  <c r="D12" i="4"/>
  <c r="D30" i="4"/>
</calcChain>
</file>

<file path=xl/sharedStrings.xml><?xml version="1.0" encoding="utf-8"?>
<sst xmlns="http://schemas.openxmlformats.org/spreadsheetml/2006/main" count="26803" uniqueCount="9516">
  <si>
    <t>chr1:161186243:C:A</t>
  </si>
  <si>
    <t>chr1:161189357:C:T</t>
  </si>
  <si>
    <t>chr1:207503423:T:C</t>
  </si>
  <si>
    <t>chr11:60240100:G:C</t>
  </si>
  <si>
    <t>chr16:30022206:G:C</t>
  </si>
  <si>
    <t>chr16:31122128:C:T</t>
  </si>
  <si>
    <t>chr16:31143037:G:A</t>
  </si>
  <si>
    <t>chr16:31152210:T:G</t>
  </si>
  <si>
    <t>chr16:81739604:A:G</t>
  </si>
  <si>
    <t>chr16:90103687:G:A</t>
  </si>
  <si>
    <t>chr17:46107462:G:T-added_back_top_variant</t>
  </si>
  <si>
    <t>chr17:63476980:C:T-added_back_top_variant</t>
  </si>
  <si>
    <t>chr17:63492371:G:A</t>
  </si>
  <si>
    <t>chr19:1028150:G:A</t>
  </si>
  <si>
    <t>chr19:1092505:C:T</t>
  </si>
  <si>
    <t>chr19:44388844:C:T</t>
  </si>
  <si>
    <t>chr19:44562369:C:T</t>
  </si>
  <si>
    <t>chr19:44577250:A:G</t>
  </si>
  <si>
    <t>chr19:44698782:C:T</t>
  </si>
  <si>
    <t>chr19:44714520:C:G</t>
  </si>
  <si>
    <t>chr19:44717621:T:C</t>
  </si>
  <si>
    <t>chr19:44722709:C:G</t>
  </si>
  <si>
    <t>chr19:44730076:A:G</t>
  </si>
  <si>
    <t>chr19:44749847:T:A</t>
  </si>
  <si>
    <t>chr19:44794671:A:G</t>
  </si>
  <si>
    <t>chr19:44833342:T:C</t>
  </si>
  <si>
    <t>chr19:44840322:G:A</t>
  </si>
  <si>
    <t>chr19:44842516:C:T</t>
  </si>
  <si>
    <t>chr19:44846112:T:C</t>
  </si>
  <si>
    <t>chr19:44864715:G:C</t>
  </si>
  <si>
    <t>chr19:44875803:A:C</t>
  </si>
  <si>
    <t>chr19:44876489:A:G</t>
  </si>
  <si>
    <t>chr19:44883800:A:G</t>
  </si>
  <si>
    <t>chr19:44890954:C:T</t>
  </si>
  <si>
    <t>chr19:44897490:T:A</t>
  </si>
  <si>
    <t>chr19:44928401:A:G</t>
  </si>
  <si>
    <t>chr19:44932987:T:C</t>
  </si>
  <si>
    <t>chr19:44933400:G:A</t>
  </si>
  <si>
    <t>chr19:44980181:A:C</t>
  </si>
  <si>
    <t>chr19:44993518:A:G</t>
  </si>
  <si>
    <t>chr19:44996130:T:C</t>
  </si>
  <si>
    <t>chr19:45019474:C:T</t>
  </si>
  <si>
    <t>chr19:45020325:G:A</t>
  </si>
  <si>
    <t>chr19:45077114:C:T</t>
  </si>
  <si>
    <t>chr19:45102050:C:T</t>
  </si>
  <si>
    <t>chr19:45102867:C:T</t>
  </si>
  <si>
    <t>chr19:45196880:A:G</t>
  </si>
  <si>
    <t>chr19:45203435:A:G</t>
  </si>
  <si>
    <t>chr19:45229581:T:C</t>
  </si>
  <si>
    <t>chr21:26161943:T:C</t>
  </si>
  <si>
    <t>chr6:32373431:T:C</t>
  </si>
  <si>
    <t>chr6:32408694:A:C</t>
  </si>
  <si>
    <t>chr6:32420032:T:C</t>
  </si>
  <si>
    <t>chr6:32427259:C:T</t>
  </si>
  <si>
    <t>chr6:32615322:A:G</t>
  </si>
  <si>
    <t>chr6:32717773:G:A</t>
  </si>
  <si>
    <t>chr7:100043867:C:G-added_back_top_variant</t>
  </si>
  <si>
    <t>chr7:100242838:A:G</t>
  </si>
  <si>
    <t>chr7:100295525:C:G-added_back_top_variant</t>
  </si>
  <si>
    <t>chr7:100358667:C:G</t>
  </si>
  <si>
    <t>chr7:100373690:T:C</t>
  </si>
  <si>
    <t>chr7:100374211:A:G</t>
  </si>
  <si>
    <t>chr7:100561944:A:G</t>
  </si>
  <si>
    <t>chr7:143410495:G:T</t>
  </si>
  <si>
    <t>chr7:54881563:A:G</t>
  </si>
  <si>
    <t>chr8:27354759:A:C</t>
  </si>
  <si>
    <t>chr8:27548836:A:T</t>
  </si>
  <si>
    <t>chr8:27577205:C:T</t>
  </si>
  <si>
    <t>chr1:161185602:G:A</t>
  </si>
  <si>
    <t>chr1:161215268:G:T</t>
  </si>
  <si>
    <t>chr1:207503259:C:T</t>
  </si>
  <si>
    <t>chr16:31142825:G:A</t>
  </si>
  <si>
    <t>chr16:31154707:T:C</t>
  </si>
  <si>
    <t>chr16:81740537:T:G</t>
  </si>
  <si>
    <t>chr16:90099556:A:G</t>
  </si>
  <si>
    <t>chr17:63502251:C:T</t>
  </si>
  <si>
    <t>chr19:1032690:G:T</t>
  </si>
  <si>
    <t>chr19:44714515:C:A</t>
  </si>
  <si>
    <t>chr19:44713381:A:G</t>
  </si>
  <si>
    <t>chr19:44840407:A:G</t>
  </si>
  <si>
    <t>chr19:44850981:G:C</t>
  </si>
  <si>
    <t>chr19:44874887:C:T</t>
  </si>
  <si>
    <t>chr19:44883777:A:C</t>
  </si>
  <si>
    <t>chr19:44932959:A:G</t>
  </si>
  <si>
    <t>chr19:44928196:G:A</t>
  </si>
  <si>
    <t>chr19:45001091:C:G</t>
  </si>
  <si>
    <t>chr19:45010240:T:G</t>
  </si>
  <si>
    <t>chr19:45132943:C:T</t>
  </si>
  <si>
    <t>chr19:45198004:A:G</t>
  </si>
  <si>
    <t>chr19:45222481:A:G</t>
  </si>
  <si>
    <t>chr6:32411770:C:T</t>
  </si>
  <si>
    <t>chr6:32413597:G:C</t>
  </si>
  <si>
    <t>chr6:32636679:G:C</t>
  </si>
  <si>
    <t>chr6:32715868:A:G</t>
  </si>
  <si>
    <t>chr7:100212212:C:T</t>
  </si>
  <si>
    <t>chr7:100482234:A:T</t>
  </si>
  <si>
    <t>chr7:100577850:T:C</t>
  </si>
  <si>
    <t>chr7:54873635:C:T</t>
  </si>
  <si>
    <t>chr8:27572989:A:G</t>
  </si>
  <si>
    <t>chr1:161170161:C:T</t>
  </si>
  <si>
    <t>chr1:207297070:G:T</t>
  </si>
  <si>
    <t>chr1:207512441:T:C</t>
  </si>
  <si>
    <t>chr10:11676714:A:G</t>
  </si>
  <si>
    <t>chr10:60025170:T:G</t>
  </si>
  <si>
    <t>chr10:80314639:C:A</t>
  </si>
  <si>
    <t>chr10:80462422:C:A</t>
  </si>
  <si>
    <t>chr10:80511585:G:A</t>
  </si>
  <si>
    <t>chr11:47296606:T:C</t>
  </si>
  <si>
    <t>chr11:47356845:C:T</t>
  </si>
  <si>
    <t>chr11:60064457:G:A</t>
  </si>
  <si>
    <t>chr11:60092103:A:G-added_back_top_variant</t>
  </si>
  <si>
    <t>chr11:60255614:C:A</t>
  </si>
  <si>
    <t>chr11:60309467:G:C</t>
  </si>
  <si>
    <t>chr11:60322906:G:A</t>
  </si>
  <si>
    <t>chr11:85941783:G:A</t>
  </si>
  <si>
    <t>chr11:86156833:A:G</t>
  </si>
  <si>
    <t>chr11:86133444:T:C</t>
  </si>
  <si>
    <t>chr11:86162737:G:A</t>
  </si>
  <si>
    <t>chr14:92460954:T:C</t>
  </si>
  <si>
    <t>chr14:92470595:G:A</t>
  </si>
  <si>
    <t>chr14:92492872:G:A</t>
  </si>
  <si>
    <t>chr14:105731743:G:A</t>
  </si>
  <si>
    <t>chr15:58768943:A:G</t>
  </si>
  <si>
    <t>chr15:58873328:T:C</t>
  </si>
  <si>
    <t>chr15:63234040:G:C</t>
  </si>
  <si>
    <t>chr15:63277703:C:T</t>
  </si>
  <si>
    <t>chr16:29983601:C:T</t>
  </si>
  <si>
    <t>chr16:30067171:G:C</t>
  </si>
  <si>
    <t>chr16:30057033:C:T-added_back_top_variant</t>
  </si>
  <si>
    <t>chr16:81737811:T:C</t>
  </si>
  <si>
    <t>chr16:81946414:T:C</t>
  </si>
  <si>
    <t>chr17:5058243:G:A</t>
  </si>
  <si>
    <t>chr17:5213084:A:C</t>
  </si>
  <si>
    <t>chr17:5223473:G:A</t>
  </si>
  <si>
    <t>chr17:5359952:G:A</t>
  </si>
  <si>
    <t>chr17:5358958:C:T</t>
  </si>
  <si>
    <t>chr17:5369413:G:A</t>
  </si>
  <si>
    <t>chr17:46018101:T:C</t>
  </si>
  <si>
    <t>chr17:46111701:A:G-added_back_top_variant</t>
  </si>
  <si>
    <t>chr17:46785247:A:G</t>
  </si>
  <si>
    <t>chr17:58363181:G:T</t>
  </si>
  <si>
    <t>chr17:63471557:C:T-added_back_top_variant</t>
  </si>
  <si>
    <t>chr17:63476833:T:A-added_back_top_variant</t>
  </si>
  <si>
    <t>chr17:63478937:C:G-added_back_top_variant</t>
  </si>
  <si>
    <t>chr17:63483402:T:C</t>
  </si>
  <si>
    <t>chr19:1009366:T:A</t>
  </si>
  <si>
    <t>chr19:1028298:G:T-added_back_top_variant</t>
  </si>
  <si>
    <t>chr19:1039627:C:T</t>
  </si>
  <si>
    <t>chr19:1039411:C:G</t>
  </si>
  <si>
    <t>chr19:1043325:C:G</t>
  </si>
  <si>
    <t>chr19:1043865:G:C</t>
  </si>
  <si>
    <t>chr19:1043639:C:T</t>
  </si>
  <si>
    <t>chr19:1046521:T:G</t>
  </si>
  <si>
    <t>chr19:1056493:G:C</t>
  </si>
  <si>
    <t>chr19:1080190:G:C</t>
  </si>
  <si>
    <t>chr19:1085456:T:C</t>
  </si>
  <si>
    <t>chr19:1829830:G:A</t>
  </si>
  <si>
    <t>chr19:44633083:T:C</t>
  </si>
  <si>
    <t>chr19:44646342:T:C</t>
  </si>
  <si>
    <t>chr19:44657628:T:C-added_back_top_variant</t>
  </si>
  <si>
    <t>chr19:44685157:G:C</t>
  </si>
  <si>
    <t>chr19:44697256:G:A</t>
  </si>
  <si>
    <t>chr19:44701052:C:A</t>
  </si>
  <si>
    <t>chr19:44743884:G:C</t>
  </si>
  <si>
    <t>chr19:44750234:C:T</t>
  </si>
  <si>
    <t>chr19:44794116:T:A</t>
  </si>
  <si>
    <t>chr19:44799521:A:G</t>
  </si>
  <si>
    <t>chr19:44748549:G:T</t>
  </si>
  <si>
    <t>chr19:44816374:G:A</t>
  </si>
  <si>
    <t>chr19:44838502:C:G</t>
  </si>
  <si>
    <t>chr19:44827846:A:G</t>
  </si>
  <si>
    <t>chr19:44832419:A:G</t>
  </si>
  <si>
    <t>chr19:44844654:C:A</t>
  </si>
  <si>
    <t>chr19:44857316:G:A</t>
  </si>
  <si>
    <t>chr19:44858389:A:G</t>
  </si>
  <si>
    <t>chr19:44860443:A:G</t>
  </si>
  <si>
    <t>chr19:44864825:C:A</t>
  </si>
  <si>
    <t>chr19:44876534:C:T</t>
  </si>
  <si>
    <t>chr19:44905371:T:C</t>
  </si>
  <si>
    <t>chr19:44919304:T:G</t>
  </si>
  <si>
    <t>chr19:44935386:A:G</t>
  </si>
  <si>
    <t>chr19:44937272:G:A-added_back_top_variant</t>
  </si>
  <si>
    <t>chr19:44940677:G:T</t>
  </si>
  <si>
    <t>chr19:44967087:C:T</t>
  </si>
  <si>
    <t>chr19:44955209:A:G</t>
  </si>
  <si>
    <t>chr19:44974124:G:A</t>
  </si>
  <si>
    <t>chr19:45012792:T:C</t>
  </si>
  <si>
    <t>chr19:45019869:G:T</t>
  </si>
  <si>
    <t>chr19:45021421:G:A</t>
  </si>
  <si>
    <t>chr19:45027093:C:T</t>
  </si>
  <si>
    <t>chr19:45026449:G:A</t>
  </si>
  <si>
    <t>chr19:45040529:C:T</t>
  </si>
  <si>
    <t>chr19:45125308:C:T</t>
  </si>
  <si>
    <t>chr19:45100704:G:T</t>
  </si>
  <si>
    <t>chr19:45186718:A:T</t>
  </si>
  <si>
    <t>chr19:45188312:C:T</t>
  </si>
  <si>
    <t>chr19:45197399:A:C</t>
  </si>
  <si>
    <t>chr19:45210404:A:G</t>
  </si>
  <si>
    <t>chr19:45212934:G:C</t>
  </si>
  <si>
    <t>chr19:45213420:G:C</t>
  </si>
  <si>
    <t>chr19:45216532:C:T</t>
  </si>
  <si>
    <t>chr19:45220448:C:T</t>
  </si>
  <si>
    <t>chr19:45223587:C:G</t>
  </si>
  <si>
    <t>chr19:45231175:T:C</t>
  </si>
  <si>
    <t>chr19:45236417:G:A</t>
  </si>
  <si>
    <t>chr19:54267597:C:T</t>
  </si>
  <si>
    <t>chr2:127031509:C:T</t>
  </si>
  <si>
    <t>chr2:127020298:T:C</t>
  </si>
  <si>
    <t>chr2:127041625:C:T</t>
  </si>
  <si>
    <t>chr2:127068957:A:G</t>
  </si>
  <si>
    <t>chr2:127068392:G:A</t>
  </si>
  <si>
    <t>chr2:127085031:A:G</t>
  </si>
  <si>
    <t>chr2:127110859:G:T</t>
  </si>
  <si>
    <t>chr2:127137275:T:C</t>
  </si>
  <si>
    <t>chr2:127127671:A:G</t>
  </si>
  <si>
    <t>chr2:127107524:G:A</t>
  </si>
  <si>
    <t>chr2:127104190:T:A</t>
  </si>
  <si>
    <t>chr2:127133851:A:C</t>
  </si>
  <si>
    <t>chr20:56423488:A:G</t>
  </si>
  <si>
    <t>chr21:26101558:C:T</t>
  </si>
  <si>
    <t>chr21:26169626:A:G</t>
  </si>
  <si>
    <t>chr21:26217396:C:T</t>
  </si>
  <si>
    <t>chr4:977051:T:C-added_back_top_variant</t>
  </si>
  <si>
    <t>chr4:993555:G:T</t>
  </si>
  <si>
    <t>chr5:87002714:C:T</t>
  </si>
  <si>
    <t>chr5:87122271:A:G</t>
  </si>
  <si>
    <t>chr5:180207615:G:A</t>
  </si>
  <si>
    <t>chr6:32407575:A:C</t>
  </si>
  <si>
    <t>chr6:32417024:A:T-added_back_top_variant</t>
  </si>
  <si>
    <t>chr6:32415479:A:C</t>
  </si>
  <si>
    <t>chr6:32460302:C:A</t>
  </si>
  <si>
    <t>chr6:32461817:A:G</t>
  </si>
  <si>
    <t>chr6:32591439:A:G</t>
  </si>
  <si>
    <t>chr6:32621514:C:T</t>
  </si>
  <si>
    <t>chr6:32608815:A:C</t>
  </si>
  <si>
    <t>chr6:32613805:C:G</t>
  </si>
  <si>
    <t>chr6:32615369:C:T</t>
  </si>
  <si>
    <t>chr6:32609603:A:G</t>
  </si>
  <si>
    <t>chr6:32619290:G:A</t>
  </si>
  <si>
    <t>chr6:32675068:A:G</t>
  </si>
  <si>
    <t>chr6:32701037:A:C</t>
  </si>
  <si>
    <t>chr6:41182853:A:C</t>
  </si>
  <si>
    <t>chr6:41196267:A:G</t>
  </si>
  <si>
    <t>chr6:41234760:T:C</t>
  </si>
  <si>
    <t>chr6:41248596:A:G</t>
  </si>
  <si>
    <t>chr6:47445180:T:A-added_back_top_variant</t>
  </si>
  <si>
    <t>chr6:47547894:G:A</t>
  </si>
  <si>
    <t>chr6:47627419:A:T</t>
  </si>
  <si>
    <t>chr6:47650435:T:C</t>
  </si>
  <si>
    <t>chr7:28130784:T:C</t>
  </si>
  <si>
    <t>chr7:99972963:A:C</t>
  </si>
  <si>
    <t>chr7:100106335:T:C</t>
  </si>
  <si>
    <t>chr7:100169964:A:G</t>
  </si>
  <si>
    <t>chr7:100365395:T:C</t>
  </si>
  <si>
    <t>chr7:100178649:T:C</t>
  </si>
  <si>
    <t>chr7:100582234:G:A</t>
  </si>
  <si>
    <t>chr7:143407238:G:C</t>
  </si>
  <si>
    <t>chr7:143402014:T:G</t>
  </si>
  <si>
    <t>chr7:143414203:T:C</t>
  </si>
  <si>
    <t>chr7:143417243:C:T</t>
  </si>
  <si>
    <t>chr8:27598736:T:C</t>
  </si>
  <si>
    <t>chr8:27622508:C:T</t>
  </si>
  <si>
    <t>chr8:27621710:T:G</t>
  </si>
  <si>
    <t>chr8:94947580:A:G</t>
  </si>
  <si>
    <t>chr8:94983473:C:T</t>
  </si>
  <si>
    <t>chr8:100668064:A:G</t>
  </si>
  <si>
    <t>chr9:104903697:C:G</t>
  </si>
  <si>
    <t>chr1:161128338:C:T</t>
  </si>
  <si>
    <t>chr1:161136564:T:G</t>
  </si>
  <si>
    <t>chr1:161140557:G:A</t>
  </si>
  <si>
    <t>chr1:161166434:C:A</t>
  </si>
  <si>
    <t>chr1:161167053:C:G</t>
  </si>
  <si>
    <t>chr1:161182054:G:A</t>
  </si>
  <si>
    <t>chr1:161217875:C:T</t>
  </si>
  <si>
    <t>chr1:207244081:A:G</t>
  </si>
  <si>
    <t>chr1:207347031:T:C</t>
  </si>
  <si>
    <t>chr1:207518704:A:G</t>
  </si>
  <si>
    <t>chr1:207577223:T:C</t>
  </si>
  <si>
    <t>chr10:59970208:T:G</t>
  </si>
  <si>
    <t>chr10:80300728:T:A</t>
  </si>
  <si>
    <t>chr10:80306509:T:C</t>
  </si>
  <si>
    <t>chr10:80470390:C:T</t>
  </si>
  <si>
    <t>chr10:80494228:C:T</t>
  </si>
  <si>
    <t>chr11:47282061:C:T</t>
  </si>
  <si>
    <t>chr11:47325389:G:A</t>
  </si>
  <si>
    <t>chr11:47341664:G:T</t>
  </si>
  <si>
    <t>chr11:47370397:G:A</t>
  </si>
  <si>
    <t>chr11:47372754:C:T</t>
  </si>
  <si>
    <t>chr11:47389337:G:T</t>
  </si>
  <si>
    <t>chr11:47419207:G:A</t>
  </si>
  <si>
    <t>chr11:47425795:C:T</t>
  </si>
  <si>
    <t>chr11:60084640:T:G</t>
  </si>
  <si>
    <t>chr11:60133102:T:C</t>
  </si>
  <si>
    <t>chr11:60184843:C:G</t>
  </si>
  <si>
    <t>chr11:60312178:C:T</t>
  </si>
  <si>
    <t>chr11:60313154:C:T</t>
  </si>
  <si>
    <t>chr11:60320686:C:G</t>
  </si>
  <si>
    <t>chr11:60322916:T:C</t>
  </si>
  <si>
    <t>chr11:86089237:G:A</t>
  </si>
  <si>
    <t>chr11:86117506:G:A</t>
  </si>
  <si>
    <t>chr11:86120648:A:G</t>
  </si>
  <si>
    <t>chr11:86152038:A:C</t>
  </si>
  <si>
    <t>chr11:86165180:G:A</t>
  </si>
  <si>
    <t>chr14:92464101:G:A</t>
  </si>
  <si>
    <t>chr14:92464701:C:T</t>
  </si>
  <si>
    <t>chr14:92489041:A:C</t>
  </si>
  <si>
    <t>chr14:92493828:G:A</t>
  </si>
  <si>
    <t>chr14:105733895:G:A</t>
  </si>
  <si>
    <t>chr15:58749813:T:C</t>
  </si>
  <si>
    <t>chr15:58753575:A:G</t>
  </si>
  <si>
    <t>chr15:58764824:T:A</t>
  </si>
  <si>
    <t>chr15:58862851:A:G</t>
  </si>
  <si>
    <t>chr15:58867627:C:T</t>
  </si>
  <si>
    <t>chr15:63268961:C:T</t>
  </si>
  <si>
    <t>chr16:29937080:G:A</t>
  </si>
  <si>
    <t>chr16:30010081:C:T</t>
  </si>
  <si>
    <t>chr16:30011836:T:C</t>
  </si>
  <si>
    <t>chr16:30022312:T:C</t>
  </si>
  <si>
    <t>chr16:30027326:A:G</t>
  </si>
  <si>
    <t>chr16:30031356:G:T</t>
  </si>
  <si>
    <t>chr16:30034468:C:G</t>
  </si>
  <si>
    <t>chr16:30044429:T:C</t>
  </si>
  <si>
    <t>chr16:31111250:C:T</t>
  </si>
  <si>
    <t>chr16:31120929:A:G</t>
  </si>
  <si>
    <t>chr16:31150982:T:G</t>
  </si>
  <si>
    <t>chr16:31155858:A:G</t>
  </si>
  <si>
    <t>chr16:81942226:T:G</t>
  </si>
  <si>
    <t>chr17:5058224:C:G</t>
  </si>
  <si>
    <t>chr17:5081938:A:G</t>
  </si>
  <si>
    <t>chr17:5100415:T:G</t>
  </si>
  <si>
    <t>chr17:5100803:C:T</t>
  </si>
  <si>
    <t>chr17:5107312:C:T</t>
  </si>
  <si>
    <t>chr17:5214511:G:A</t>
  </si>
  <si>
    <t>chr17:5215656:T:G</t>
  </si>
  <si>
    <t>chr17:5220566:G:A</t>
  </si>
  <si>
    <t>chr17:5236512:G:A</t>
  </si>
  <si>
    <t>chr17:5360990:G:A</t>
  </si>
  <si>
    <t>chr17:5365888:T:C</t>
  </si>
  <si>
    <t>chr17:46716137:A:G</t>
  </si>
  <si>
    <t>chr17:46720553:C:T</t>
  </si>
  <si>
    <t>chr17:46724418:G:A</t>
  </si>
  <si>
    <t>chr17:46731635:A:G</t>
  </si>
  <si>
    <t>chr17:46740042:C:T</t>
  </si>
  <si>
    <t>chr17:46748690:C:G</t>
  </si>
  <si>
    <t>chr17:46770341:C:G</t>
  </si>
  <si>
    <t>chr17:46779275:G:C</t>
  </si>
  <si>
    <t>chr17:46788237:T:C</t>
  </si>
  <si>
    <t>chr19:1038572:C:T</t>
  </si>
  <si>
    <t>chr19:1039324:C:G</t>
  </si>
  <si>
    <t>chr19:1039445:C:T</t>
  </si>
  <si>
    <t>chr19:1039510:C:A</t>
  </si>
  <si>
    <t>chr19:1042810:A:G</t>
  </si>
  <si>
    <t>chr19:1085057:G:A</t>
  </si>
  <si>
    <t>chr19:1088319:C:T</t>
  </si>
  <si>
    <t>chr19:1812683:A:G</t>
  </si>
  <si>
    <t>chr19:1833339:G:T</t>
  </si>
  <si>
    <t>chr19:1854152:G:C</t>
  </si>
  <si>
    <t>chr19:1856555:C:G</t>
  </si>
  <si>
    <t>chr19:44567824:T:G</t>
  </si>
  <si>
    <t>chr19:44576817:G:C</t>
  </si>
  <si>
    <t>chr19:44631846:C:T</t>
  </si>
  <si>
    <t>chr19:44716193:A:T</t>
  </si>
  <si>
    <t>chr19:44718495:T:C</t>
  </si>
  <si>
    <t>chr19:44732866:G:T</t>
  </si>
  <si>
    <t>chr19:44795942:G:T</t>
  </si>
  <si>
    <t>chr19:44799247:G:A</t>
  </si>
  <si>
    <t>chr19:44824202:T:C</t>
  </si>
  <si>
    <t>chr19:44849230:A:T</t>
  </si>
  <si>
    <t>chr19:44854978:C:T</t>
  </si>
  <si>
    <t>chr19:44867392:A:G</t>
  </si>
  <si>
    <t>chr19:44867581:G:A</t>
  </si>
  <si>
    <t>chr19:44875462:C:T</t>
  </si>
  <si>
    <t>chr19:44876259:G:A</t>
  </si>
  <si>
    <t>chr19:44886339:G:A</t>
  </si>
  <si>
    <t>chr19:44910109:T:C</t>
  </si>
  <si>
    <t>chr19:44912028:T:G</t>
  </si>
  <si>
    <t>chr19:44939092:T:C</t>
  </si>
  <si>
    <t>chr19:44941309:G:T</t>
  </si>
  <si>
    <t>chr19:44943014:C:T</t>
  </si>
  <si>
    <t>chr19:44944779:T:C</t>
  </si>
  <si>
    <t>chr19:44963535:C:A</t>
  </si>
  <si>
    <t>chr19:44967041:T:C</t>
  </si>
  <si>
    <t>chr19:44992424:A:G</t>
  </si>
  <si>
    <t>chr19:44997454:C:T</t>
  </si>
  <si>
    <t>chr19:45011191:C:G</t>
  </si>
  <si>
    <t>chr19:45011443:T:G</t>
  </si>
  <si>
    <t>chr19:45013623:G:A</t>
  </si>
  <si>
    <t>chr19:45030783:C:T</t>
  </si>
  <si>
    <t>chr19:45041093:T:C</t>
  </si>
  <si>
    <t>chr19:45105574:G:C</t>
  </si>
  <si>
    <t>chr19:45113724:G:A</t>
  </si>
  <si>
    <t>chr19:45130428:G:A</t>
  </si>
  <si>
    <t>chr19:45133061:C:A</t>
  </si>
  <si>
    <t>chr19:45186634:C:T</t>
  </si>
  <si>
    <t>chr19:45187287:C:T</t>
  </si>
  <si>
    <t>chr19:45187517:A:G</t>
  </si>
  <si>
    <t>chr19:45208252:A:G</t>
  </si>
  <si>
    <t>chr19:45229956:C:T</t>
  </si>
  <si>
    <t>chr19:45231493:A:G</t>
  </si>
  <si>
    <t>chr19:54265512:G:A</t>
  </si>
  <si>
    <t>chr2:127016304:G:T</t>
  </si>
  <si>
    <t>chr2:127054680:G:A</t>
  </si>
  <si>
    <t>chr2:127057200:G:A</t>
  </si>
  <si>
    <t>chr2:127064471:T:C</t>
  </si>
  <si>
    <t>chr2:127069480:C:T</t>
  </si>
  <si>
    <t>chr2:127072128:T:C</t>
  </si>
  <si>
    <t>chr2:127082205:C:A</t>
  </si>
  <si>
    <t>chr2:127084354:C:T</t>
  </si>
  <si>
    <t>chr2:127101837:G:A</t>
  </si>
  <si>
    <t>chr2:127126547:A:C</t>
  </si>
  <si>
    <t>chr2:127128048:T:A</t>
  </si>
  <si>
    <t>chr2:127128075:G:A</t>
  </si>
  <si>
    <t>chr2:127128657:C:T</t>
  </si>
  <si>
    <t>chr2:127130409:C:A</t>
  </si>
  <si>
    <t>chr2:127135234:C:T</t>
  </si>
  <si>
    <t>chr20:56408019:C:T</t>
  </si>
  <si>
    <t>chr20:56413016:C:T</t>
  </si>
  <si>
    <t>chr21:26135742:T:C</t>
  </si>
  <si>
    <t>chr21:26142055:G:A</t>
  </si>
  <si>
    <t>chr21:26225443:G:A</t>
  </si>
  <si>
    <t>chr21:26229196:G:A</t>
  </si>
  <si>
    <t>chr5:180201150:G:A</t>
  </si>
  <si>
    <t>chr6:32373621:A:G</t>
  </si>
  <si>
    <t>chr6:32408571:G:A</t>
  </si>
  <si>
    <t>chr6:32408969:C:T</t>
  </si>
  <si>
    <t>chr6:32417342:C:T</t>
  </si>
  <si>
    <t>chr6:32418842:T:C</t>
  </si>
  <si>
    <t>chr6:32459657:G:A</t>
  </si>
  <si>
    <t>chr6:32460338:G:A</t>
  </si>
  <si>
    <t>chr6:32460723:G:T</t>
  </si>
  <si>
    <t>chr6:32465290:A:G</t>
  </si>
  <si>
    <t>chr6:32470466:G:A</t>
  </si>
  <si>
    <t>chr6:32593506:C:A</t>
  </si>
  <si>
    <t>chr6:32593879:G:A</t>
  </si>
  <si>
    <t>chr6:32596948:A:G</t>
  </si>
  <si>
    <t>chr6:32600120:G:A</t>
  </si>
  <si>
    <t>chr6:32606531:C:T</t>
  </si>
  <si>
    <t>chr6:32609827:C:T</t>
  </si>
  <si>
    <t>chr6:32611894:C:T</t>
  </si>
  <si>
    <t>chr6:32616142:T:C</t>
  </si>
  <si>
    <t>chr6:32616916:C:G</t>
  </si>
  <si>
    <t>chr6:32617141:A:G</t>
  </si>
  <si>
    <t>chr6:32619313:C:T</t>
  </si>
  <si>
    <t>chr6:32688946:G:A</t>
  </si>
  <si>
    <t>chr6:32689788:A:G</t>
  </si>
  <si>
    <t>chr6:32707857:C:G</t>
  </si>
  <si>
    <t>chr6:32714360:A:G</t>
  </si>
  <si>
    <t>chr6:32715138:T:G</t>
  </si>
  <si>
    <t>chr6:32715986:G:A</t>
  </si>
  <si>
    <t>chr6:32716480:A:G</t>
  </si>
  <si>
    <t>chr6:41192063:A:G</t>
  </si>
  <si>
    <t>chr6:41194977:G:A</t>
  </si>
  <si>
    <t>chr6:41232816:A:G</t>
  </si>
  <si>
    <t>chr6:47462031:C:A</t>
  </si>
  <si>
    <t>chr6:47464901:C:T</t>
  </si>
  <si>
    <t>chr6:47474135:T:C</t>
  </si>
  <si>
    <t>chr6:47511400:G:A</t>
  </si>
  <si>
    <t>chr6:47615928:C:T</t>
  </si>
  <si>
    <t>chr6:47630389:C:T</t>
  </si>
  <si>
    <t>chr7:28118439:C:T</t>
  </si>
  <si>
    <t>chr7:28137682:C:T</t>
  </si>
  <si>
    <t>chr7:54877227:C:T</t>
  </si>
  <si>
    <t>chr7:100019444:G:A</t>
  </si>
  <si>
    <t>chr7:100045122:A:G</t>
  </si>
  <si>
    <t>chr7:100052806:C:T</t>
  </si>
  <si>
    <t>chr7:100058274:A:G</t>
  </si>
  <si>
    <t>chr7:100059304:A:G</t>
  </si>
  <si>
    <t>chr7:100073309:T:C</t>
  </si>
  <si>
    <t>chr7:100084403:T:C</t>
  </si>
  <si>
    <t>chr7:100099174:T:C</t>
  </si>
  <si>
    <t>chr7:100103553:G:A</t>
  </si>
  <si>
    <t>chr7:100131167:G:T</t>
  </si>
  <si>
    <t>chr7:100135692:C:T</t>
  </si>
  <si>
    <t>chr7:100137038:G:A</t>
  </si>
  <si>
    <t>chr7:100138436:G:A</t>
  </si>
  <si>
    <t>chr7:100140430:T:G</t>
  </si>
  <si>
    <t>chr7:100161582:C:T</t>
  </si>
  <si>
    <t>chr7:100179799:G:A</t>
  </si>
  <si>
    <t>chr7:100188127:C:T</t>
  </si>
  <si>
    <t>chr7:100209721:G:A</t>
  </si>
  <si>
    <t>chr7:100245730:T:C</t>
  </si>
  <si>
    <t>chr7:100334426:C:T</t>
  </si>
  <si>
    <t>chr7:100348584:G:A</t>
  </si>
  <si>
    <t>chr7:100352383:C:T</t>
  </si>
  <si>
    <t>chr7:100392741:T:G</t>
  </si>
  <si>
    <t>chr7:100415779:G:T</t>
  </si>
  <si>
    <t>chr7:100492116:G:A</t>
  </si>
  <si>
    <t>chr7:100528352:A:G</t>
  </si>
  <si>
    <t>chr7:143410783:C:T</t>
  </si>
  <si>
    <t>chr7:143412115:T:G</t>
  </si>
  <si>
    <t>chr7:143424528:C:G</t>
  </si>
  <si>
    <t>chr8:27584004:C:G</t>
  </si>
  <si>
    <t>chr8:27608640:T:C</t>
  </si>
  <si>
    <t>chr8:27610986:C:A</t>
  </si>
  <si>
    <t>chr8:27624837:T:G</t>
  </si>
  <si>
    <t>chr8:27632442:G:C</t>
  </si>
  <si>
    <t>chr8:94957217:A:C</t>
  </si>
  <si>
    <t>chr8:94974231:A:T</t>
  </si>
  <si>
    <t>chr8:94974398:C:T</t>
  </si>
  <si>
    <t>chr8:94974409:T:G</t>
  </si>
  <si>
    <t>chr8:94974780:C:T</t>
  </si>
  <si>
    <t>chr8:94988691:A:G</t>
  </si>
  <si>
    <t>chr8:100663356:T:C</t>
  </si>
  <si>
    <t>Steps</t>
  </si>
  <si>
    <t>Variants</t>
  </si>
  <si>
    <t>Regions</t>
  </si>
  <si>
    <t>Genes</t>
  </si>
  <si>
    <t>Preprocessing</t>
  </si>
  <si>
    <t>NA</t>
  </si>
  <si>
    <t>Characterization</t>
  </si>
  <si>
    <t>In silico validation</t>
  </si>
  <si>
    <t>Functional validation</t>
  </si>
  <si>
    <t>PPOX</t>
  </si>
  <si>
    <t>DUSP12</t>
  </si>
  <si>
    <t>KLHDC9</t>
  </si>
  <si>
    <t>CD84</t>
  </si>
  <si>
    <t>FCGR2C</t>
  </si>
  <si>
    <t>NDUFS2</t>
  </si>
  <si>
    <t>RP11-456P18.2</t>
  </si>
  <si>
    <t>ATF6</t>
  </si>
  <si>
    <t>B4GALT3</t>
  </si>
  <si>
    <t>FCER1G</t>
  </si>
  <si>
    <t>F11R</t>
  </si>
  <si>
    <t>CR1</t>
  </si>
  <si>
    <t>PFKFB2</t>
  </si>
  <si>
    <t>CR2</t>
  </si>
  <si>
    <t>RP11-138I18.2</t>
  </si>
  <si>
    <t>CCDC6</t>
  </si>
  <si>
    <t>ANXA11</t>
  </si>
  <si>
    <t>DYDC2</t>
  </si>
  <si>
    <t>SFTPD-AS1</t>
  </si>
  <si>
    <t>TSPAN14</t>
  </si>
  <si>
    <t>CKAP5</t>
  </si>
  <si>
    <t>ARHGAP1</t>
  </si>
  <si>
    <t>RP11-750H9.5</t>
  </si>
  <si>
    <t>SLC39A13</t>
  </si>
  <si>
    <t>HARBI1</t>
  </si>
  <si>
    <t>FABP5P7</t>
  </si>
  <si>
    <t>FAM111A</t>
  </si>
  <si>
    <t>MS4A7</t>
  </si>
  <si>
    <t>AP000442.1</t>
  </si>
  <si>
    <t>MS4A4A</t>
  </si>
  <si>
    <t>PICALM</t>
  </si>
  <si>
    <t>SETP17</t>
  </si>
  <si>
    <t>ME3</t>
  </si>
  <si>
    <t>EED</t>
  </si>
  <si>
    <t>RIN3</t>
  </si>
  <si>
    <t>BTBD7</t>
  </si>
  <si>
    <t>ATXN3</t>
  </si>
  <si>
    <t>LINC00638</t>
  </si>
  <si>
    <t>SLTM</t>
  </si>
  <si>
    <t>RP11-30K9.6</t>
  </si>
  <si>
    <t>ADAM10</t>
  </si>
  <si>
    <t>RAB8B</t>
  </si>
  <si>
    <t>APH1B</t>
  </si>
  <si>
    <t>USP3</t>
  </si>
  <si>
    <t>SEPTIN1</t>
  </si>
  <si>
    <t>TBX6</t>
  </si>
  <si>
    <t>INO80E</t>
  </si>
  <si>
    <t>CDIPTOSP</t>
  </si>
  <si>
    <t>YPEL3</t>
  </si>
  <si>
    <t>RP11-455F5.3</t>
  </si>
  <si>
    <t>BOLA2</t>
  </si>
  <si>
    <t>RP11-455F5.4</t>
  </si>
  <si>
    <t>ZNF771</t>
  </si>
  <si>
    <t>FBXL19</t>
  </si>
  <si>
    <t>GDPD3</t>
  </si>
  <si>
    <t>TAOK2</t>
  </si>
  <si>
    <t>PPP4C</t>
  </si>
  <si>
    <t>RP11-455F5.6</t>
  </si>
  <si>
    <t>ZNF688</t>
  </si>
  <si>
    <t>RP11-196G11.2</t>
  </si>
  <si>
    <t>RNF40</t>
  </si>
  <si>
    <t>HSD3B7</t>
  </si>
  <si>
    <t>KAT8</t>
  </si>
  <si>
    <t>CD2BP2-DT</t>
  </si>
  <si>
    <t>RP11-196G11.5</t>
  </si>
  <si>
    <t>STX4</t>
  </si>
  <si>
    <t>CCDC189</t>
  </si>
  <si>
    <t>PRSS36</t>
  </si>
  <si>
    <t>RP11-1072A3.4</t>
  </si>
  <si>
    <t>TRIM72</t>
  </si>
  <si>
    <t>RP11-388M20.6</t>
  </si>
  <si>
    <t>ITGAX</t>
  </si>
  <si>
    <t>RP11-1072A3.3</t>
  </si>
  <si>
    <t>VKORC1</t>
  </si>
  <si>
    <t>SDR42E1</t>
  </si>
  <si>
    <t>RP11-960L18.1</t>
  </si>
  <si>
    <t>RP11-303E16.9</t>
  </si>
  <si>
    <t>TUBB8P7</t>
  </si>
  <si>
    <t>CHRNE</t>
  </si>
  <si>
    <t>ZNF232</t>
  </si>
  <si>
    <t>DERL2</t>
  </si>
  <si>
    <t>ARRB2</t>
  </si>
  <si>
    <t>PLD2</t>
  </si>
  <si>
    <t>ZNF232-AS1</t>
  </si>
  <si>
    <t>CXCL16</t>
  </si>
  <si>
    <t>SLC25A11</t>
  </si>
  <si>
    <t>MINK1</t>
  </si>
  <si>
    <t>SCIMP</t>
  </si>
  <si>
    <t>MIS12</t>
  </si>
  <si>
    <t>WSCD1</t>
  </si>
  <si>
    <t>USP6</t>
  </si>
  <si>
    <t>INCA1</t>
  </si>
  <si>
    <t>LRRC37A4P</t>
  </si>
  <si>
    <t>LRRC37A</t>
  </si>
  <si>
    <t>MAPT-AS1</t>
  </si>
  <si>
    <t>ARL17B</t>
  </si>
  <si>
    <t>WNT3</t>
  </si>
  <si>
    <t>ARL17A</t>
  </si>
  <si>
    <t>RP11-259G18.1</t>
  </si>
  <si>
    <t>FAM215B</t>
  </si>
  <si>
    <t>CRHR1</t>
  </si>
  <si>
    <t>KANSL1</t>
  </si>
  <si>
    <t>SPPL2C</t>
  </si>
  <si>
    <t>RP11-259G18.3</t>
  </si>
  <si>
    <t>KANSL1-AS1</t>
  </si>
  <si>
    <t>LRRC37A17P</t>
  </si>
  <si>
    <t>MAPK8IP1P1</t>
  </si>
  <si>
    <t>MAPT</t>
  </si>
  <si>
    <t>MAPT-IT1</t>
  </si>
  <si>
    <t>EFCAB13</t>
  </si>
  <si>
    <t>TEX14</t>
  </si>
  <si>
    <t>SKA2</t>
  </si>
  <si>
    <t>TSPOAP1-AS1</t>
  </si>
  <si>
    <t>PRR29</t>
  </si>
  <si>
    <t>RP11-269G24.6</t>
  </si>
  <si>
    <t>ACE</t>
  </si>
  <si>
    <t>FTSJ3</t>
  </si>
  <si>
    <t>CYB561</t>
  </si>
  <si>
    <t>SNHG25</t>
  </si>
  <si>
    <t>WDR18</t>
  </si>
  <si>
    <t>ABCA7</t>
  </si>
  <si>
    <t>CNN2</t>
  </si>
  <si>
    <t>DAZAP1</t>
  </si>
  <si>
    <t>RNU6-2</t>
  </si>
  <si>
    <t>GRIN3B</t>
  </si>
  <si>
    <t>GAMT</t>
  </si>
  <si>
    <t>FSTL3</t>
  </si>
  <si>
    <t>CTB-25B13.5</t>
  </si>
  <si>
    <t>REEP6</t>
  </si>
  <si>
    <t>FAM174C</t>
  </si>
  <si>
    <t>MBD3</t>
  </si>
  <si>
    <t>ARHGAP45</t>
  </si>
  <si>
    <t>KISS1R</t>
  </si>
  <si>
    <t>CBARP</t>
  </si>
  <si>
    <t>GZMM</t>
  </si>
  <si>
    <t>POLR2E</t>
  </si>
  <si>
    <t>TMEM259</t>
  </si>
  <si>
    <t>GPX4</t>
  </si>
  <si>
    <t>CFD</t>
  </si>
  <si>
    <t>CTB-31O20.2</t>
  </si>
  <si>
    <t>LMNB2</t>
  </si>
  <si>
    <t>ATP8B3</t>
  </si>
  <si>
    <t>SCAMP4</t>
  </si>
  <si>
    <t>KLF16</t>
  </si>
  <si>
    <t>AC006538.1</t>
  </si>
  <si>
    <t>REXO1</t>
  </si>
  <si>
    <t>PVR</t>
  </si>
  <si>
    <t>ZNF235</t>
  </si>
  <si>
    <t>ZNF180</t>
  </si>
  <si>
    <t>CEACAM16-AS1</t>
  </si>
  <si>
    <t>RTN2</t>
  </si>
  <si>
    <t>TOMM40</t>
  </si>
  <si>
    <t>CEACAM19</t>
  </si>
  <si>
    <t>PPP1R37</t>
  </si>
  <si>
    <t>CLPTM1</t>
  </si>
  <si>
    <t>APOE</t>
  </si>
  <si>
    <t>PPP1R13L</t>
  </si>
  <si>
    <t>AC092066.1</t>
  </si>
  <si>
    <t>ZNF229</t>
  </si>
  <si>
    <t>CTC-512J12.7</t>
  </si>
  <si>
    <t>APOC2</t>
  </si>
  <si>
    <t>VASP</t>
  </si>
  <si>
    <t>GIPR</t>
  </si>
  <si>
    <t>OPA3</t>
  </si>
  <si>
    <t>ZNF223</t>
  </si>
  <si>
    <t>NKPD1</t>
  </si>
  <si>
    <t>EML2</t>
  </si>
  <si>
    <t>CTC-204F22.1</t>
  </si>
  <si>
    <t>ZNF224</t>
  </si>
  <si>
    <t>ZNF296</t>
  </si>
  <si>
    <t>KLC3</t>
  </si>
  <si>
    <t>NECTIN2</t>
  </si>
  <si>
    <t>MARK4</t>
  </si>
  <si>
    <t>DMPK</t>
  </si>
  <si>
    <t>BCAM</t>
  </si>
  <si>
    <t>ERCC1</t>
  </si>
  <si>
    <t>ERCC2</t>
  </si>
  <si>
    <t>ZNF230-DT</t>
  </si>
  <si>
    <t>QPCTL</t>
  </si>
  <si>
    <t>FOSB</t>
  </si>
  <si>
    <t>RP11-15A1.4</t>
  </si>
  <si>
    <t>ZNF285B</t>
  </si>
  <si>
    <t>ZNF112</t>
  </si>
  <si>
    <t>RELB</t>
  </si>
  <si>
    <t>BLOC1S3</t>
  </si>
  <si>
    <t>APOC1</t>
  </si>
  <si>
    <t>ZNF230</t>
  </si>
  <si>
    <t>ZNF404</t>
  </si>
  <si>
    <t>AC092301.3</t>
  </si>
  <si>
    <t>PPM1N</t>
  </si>
  <si>
    <t>APOC4</t>
  </si>
  <si>
    <t>ZNF284</t>
  </si>
  <si>
    <t>APOC1P1</t>
  </si>
  <si>
    <t>SNRPD2</t>
  </si>
  <si>
    <t>NANOS2</t>
  </si>
  <si>
    <t>ZNF227</t>
  </si>
  <si>
    <t>CLASRP</t>
  </si>
  <si>
    <t>CTB-129P6.11</t>
  </si>
  <si>
    <t>ZNF285</t>
  </si>
  <si>
    <t>SYMPK</t>
  </si>
  <si>
    <t>IRF2BP1</t>
  </si>
  <si>
    <t>GEMIN7</t>
  </si>
  <si>
    <t>TRAPPC6A</t>
  </si>
  <si>
    <t>NOVA2</t>
  </si>
  <si>
    <t>GPR4</t>
  </si>
  <si>
    <t>GEMIN7-AS1</t>
  </si>
  <si>
    <t>SIX5</t>
  </si>
  <si>
    <t>LILRB2</t>
  </si>
  <si>
    <t>ERCC3</t>
  </si>
  <si>
    <t>RP11-521O16.2</t>
  </si>
  <si>
    <t>BIN1</t>
  </si>
  <si>
    <t>RP11-521O16.1</t>
  </si>
  <si>
    <t>AMMECR1L</t>
  </si>
  <si>
    <t>UGGT1</t>
  </si>
  <si>
    <t>LIMS2</t>
  </si>
  <si>
    <t>GPR17</t>
  </si>
  <si>
    <t>CASS4</t>
  </si>
  <si>
    <t>AP001439.2</t>
  </si>
  <si>
    <t>GABPA</t>
  </si>
  <si>
    <t>APP-DT</t>
  </si>
  <si>
    <t>CYYR1-AS1</t>
  </si>
  <si>
    <t>AP001596.6</t>
  </si>
  <si>
    <t>GAK</t>
  </si>
  <si>
    <t>CPLX1</t>
  </si>
  <si>
    <t>PCGF3</t>
  </si>
  <si>
    <t>SLC26A1</t>
  </si>
  <si>
    <t>DGKQ</t>
  </si>
  <si>
    <t>CTBP1</t>
  </si>
  <si>
    <t>CH17-262A2.1</t>
  </si>
  <si>
    <t>SLBP</t>
  </si>
  <si>
    <t>RP11-72L22.1</t>
  </si>
  <si>
    <t>RASGEF1C</t>
  </si>
  <si>
    <t>HLA-DRA</t>
  </si>
  <si>
    <t>HLA-DOB</t>
  </si>
  <si>
    <t>NOT_FOUND</t>
  </si>
  <si>
    <t>HLA-DQA2</t>
  </si>
  <si>
    <t>NELFE</t>
  </si>
  <si>
    <t>BTNL2</t>
  </si>
  <si>
    <t>BAG6</t>
  </si>
  <si>
    <t>HLA-DRB6</t>
  </si>
  <si>
    <t>ZBTB22</t>
  </si>
  <si>
    <t>TSBP1-AS1</t>
  </si>
  <si>
    <t>LY6G5B</t>
  </si>
  <si>
    <t>TAPBP</t>
  </si>
  <si>
    <t>HLA-DQB1</t>
  </si>
  <si>
    <t>HLA-DRB1</t>
  </si>
  <si>
    <t>HLA-DQA1</t>
  </si>
  <si>
    <t>SKIV2L</t>
  </si>
  <si>
    <t>HLA-DQB2</t>
  </si>
  <si>
    <t>MSH5</t>
  </si>
  <si>
    <t>EHMT2</t>
  </si>
  <si>
    <t>HLA-DQB1-AS1</t>
  </si>
  <si>
    <t>LSM2</t>
  </si>
  <si>
    <t>NFKBIL1</t>
  </si>
  <si>
    <t>TNXA</t>
  </si>
  <si>
    <t>HLA-DPA1</t>
  </si>
  <si>
    <t>WDR46</t>
  </si>
  <si>
    <t>PFDN6</t>
  </si>
  <si>
    <t>VPS52</t>
  </si>
  <si>
    <t>TAP2</t>
  </si>
  <si>
    <t>HLA-DRB5</t>
  </si>
  <si>
    <t>HLA-DOA</t>
  </si>
  <si>
    <t>HCP5</t>
  </si>
  <si>
    <t>RPS18</t>
  </si>
  <si>
    <t>MICB</t>
  </si>
  <si>
    <t>RNF5</t>
  </si>
  <si>
    <t>AGER</t>
  </si>
  <si>
    <t>PPP1R2P1</t>
  </si>
  <si>
    <t>C4A</t>
  </si>
  <si>
    <t>NOTCH4</t>
  </si>
  <si>
    <t>SLC39A7</t>
  </si>
  <si>
    <t>CLIC1</t>
  </si>
  <si>
    <t>PSMB8</t>
  </si>
  <si>
    <t>CYP21A2</t>
  </si>
  <si>
    <t>STK19B</t>
  </si>
  <si>
    <t>TNXB</t>
  </si>
  <si>
    <t>CYP21A1P</t>
  </si>
  <si>
    <t>C2</t>
  </si>
  <si>
    <t>C2-AS1</t>
  </si>
  <si>
    <t>ZBTB12</t>
  </si>
  <si>
    <t>PSMB8-AS1</t>
  </si>
  <si>
    <t>BAK1</t>
  </si>
  <si>
    <t>ADCY10P1</t>
  </si>
  <si>
    <t>FOXP4</t>
  </si>
  <si>
    <t>OARD1</t>
  </si>
  <si>
    <t>RCAN2</t>
  </si>
  <si>
    <t>CD2AP-DT</t>
  </si>
  <si>
    <t>CD2AP</t>
  </si>
  <si>
    <t>TRIL</t>
  </si>
  <si>
    <t>JAZF1</t>
  </si>
  <si>
    <t>EGFR</t>
  </si>
  <si>
    <t>AP4M1</t>
  </si>
  <si>
    <t>TRIP6</t>
  </si>
  <si>
    <t>MEPCE</t>
  </si>
  <si>
    <t>PMS2P1</t>
  </si>
  <si>
    <t>TFR2</t>
  </si>
  <si>
    <t>CNPY4</t>
  </si>
  <si>
    <t>PVRIG</t>
  </si>
  <si>
    <t>CASTOR3</t>
  </si>
  <si>
    <t>SPDYE3</t>
  </si>
  <si>
    <t>AC073842.19</t>
  </si>
  <si>
    <t>ZKSCAN1</t>
  </si>
  <si>
    <t>STAG3</t>
  </si>
  <si>
    <t>AGFG2</t>
  </si>
  <si>
    <t>LAMTOR4</t>
  </si>
  <si>
    <t>ATP5MF</t>
  </si>
  <si>
    <t>RP4-604G5.1</t>
  </si>
  <si>
    <t>GPC2</t>
  </si>
  <si>
    <t>ZSCAN21</t>
  </si>
  <si>
    <t>SMURF1</t>
  </si>
  <si>
    <t>GIGYF1</t>
  </si>
  <si>
    <t>ACTL6B</t>
  </si>
  <si>
    <t>ZCWPW1</t>
  </si>
  <si>
    <t>LRCH4</t>
  </si>
  <si>
    <t>GNB2</t>
  </si>
  <si>
    <t>AZGP1</t>
  </si>
  <si>
    <t>SAP25</t>
  </si>
  <si>
    <t>ZNHIT1</t>
  </si>
  <si>
    <t>VGF</t>
  </si>
  <si>
    <t>TCAF1P1</t>
  </si>
  <si>
    <t>ZYX</t>
  </si>
  <si>
    <t>TRPV6</t>
  </si>
  <si>
    <t>ARHGEF5</t>
  </si>
  <si>
    <t>EPHB6</t>
  </si>
  <si>
    <t>EPHA1-AS1</t>
  </si>
  <si>
    <t>TRBV29-1</t>
  </si>
  <si>
    <t>STMN4</t>
  </si>
  <si>
    <t>CCDC25</t>
  </si>
  <si>
    <t>PBK</t>
  </si>
  <si>
    <t>FZD3</t>
  </si>
  <si>
    <t>CLU</t>
  </si>
  <si>
    <t>NDUFAF6</t>
  </si>
  <si>
    <t>ESRP1</t>
  </si>
  <si>
    <t>RP11-347C18.3</t>
  </si>
  <si>
    <t>PABPC1</t>
  </si>
  <si>
    <t>SNX31</t>
  </si>
  <si>
    <t>RNF19A</t>
  </si>
  <si>
    <t>ABCA1</t>
  </si>
  <si>
    <t>Variant</t>
  </si>
  <si>
    <t>Region</t>
  </si>
  <si>
    <t>Gene</t>
  </si>
  <si>
    <t>chr1:161108126:C:A</t>
  </si>
  <si>
    <t>chr1:161125044:C:T</t>
  </si>
  <si>
    <t>chr1:161127451:T:A</t>
  </si>
  <si>
    <t>chr1:161130546:T:A</t>
  </si>
  <si>
    <t>chr1:161132100:A:C</t>
  </si>
  <si>
    <t>chr1:161133655:T:G</t>
  </si>
  <si>
    <t>chr1:161134232:G:A</t>
  </si>
  <si>
    <t>chr1:161134334:G:A</t>
  </si>
  <si>
    <t>chr1:161134669:T:C</t>
  </si>
  <si>
    <t>chr1:161137391:A:G</t>
  </si>
  <si>
    <t>chr1:161141573:C:T</t>
  </si>
  <si>
    <t>chr1:161141656:C:A</t>
  </si>
  <si>
    <t>chr1:161142141:A:G</t>
  </si>
  <si>
    <t>chr1:161143891:T:C</t>
  </si>
  <si>
    <t>chr1:161145525:C:G</t>
  </si>
  <si>
    <t>chr1:161146232:G:T</t>
  </si>
  <si>
    <t>chr1:161148344:T:C</t>
  </si>
  <si>
    <t>chr1:161149085:T:C</t>
  </si>
  <si>
    <t>chr1:161151520:C:T</t>
  </si>
  <si>
    <t>chr1:161151881:A:G</t>
  </si>
  <si>
    <t>chr1:161153113:G:A</t>
  </si>
  <si>
    <t>chr1:161156344:T:C</t>
  </si>
  <si>
    <t>chr1:161156643:A:T</t>
  </si>
  <si>
    <t>chr1:161157185:C:G</t>
  </si>
  <si>
    <t>chr1:161171642:C:G</t>
  </si>
  <si>
    <t>chr1:161173522:T:C</t>
  </si>
  <si>
    <t>chr1:161174179:A:G</t>
  </si>
  <si>
    <t>chr1:161180073:T:A</t>
  </si>
  <si>
    <t>chr1:161198214:C:T</t>
  </si>
  <si>
    <t>chr1:207238567:T:C</t>
  </si>
  <si>
    <t>chr1:207239696:G:A</t>
  </si>
  <si>
    <t>chr1:207240098:A:G</t>
  </si>
  <si>
    <t>chr1:207240370:C:G</t>
  </si>
  <si>
    <t>chr1:207241031:T:C</t>
  </si>
  <si>
    <t>chr1:207241050:G:A</t>
  </si>
  <si>
    <t>chr1:207241387:C:T</t>
  </si>
  <si>
    <t>chr1:207241788:C:T</t>
  </si>
  <si>
    <t>chr1:207243122:A:C</t>
  </si>
  <si>
    <t>chr1:207243462:G:C</t>
  </si>
  <si>
    <t>chr1:207245047:A:C</t>
  </si>
  <si>
    <t>chr1:207245063:A:G</t>
  </si>
  <si>
    <t>chr1:207246998:G:A</t>
  </si>
  <si>
    <t>chr1:207247869:G:A</t>
  </si>
  <si>
    <t>chr1:207251041:C:G</t>
  </si>
  <si>
    <t>chr1:207253598:C:T</t>
  </si>
  <si>
    <t>chr1:207255597:C:T</t>
  </si>
  <si>
    <t>chr1:207256095:A:G</t>
  </si>
  <si>
    <t>chr1:207256323:T:C</t>
  </si>
  <si>
    <t>chr1:207259285:C:A</t>
  </si>
  <si>
    <t>chr1:207261013:A:G</t>
  </si>
  <si>
    <t>chr1:207262382:G:A</t>
  </si>
  <si>
    <t>chr1:207262438:T:C</t>
  </si>
  <si>
    <t>chr1:207262693:C:T</t>
  </si>
  <si>
    <t>chr1:207263378:T:C</t>
  </si>
  <si>
    <t>chr1:207264783:A:T</t>
  </si>
  <si>
    <t>chr1:207264991:C:T</t>
  </si>
  <si>
    <t>chr1:207265261:G:C</t>
  </si>
  <si>
    <t>chr1:207265351:T:C</t>
  </si>
  <si>
    <t>chr1:207265670:C:T</t>
  </si>
  <si>
    <t>chr1:207268263:G:A</t>
  </si>
  <si>
    <t>chr1:207268630:A:G</t>
  </si>
  <si>
    <t>chr1:207272746:C:G</t>
  </si>
  <si>
    <t>chr1:207281251:G:C</t>
  </si>
  <si>
    <t>chr1:207283802:A:G</t>
  </si>
  <si>
    <t>chr1:207283922:G:C</t>
  </si>
  <si>
    <t>chr1:207284075:G:A</t>
  </si>
  <si>
    <t>chr1:207284500:G:A</t>
  </si>
  <si>
    <t>chr1:207285561:G:T</t>
  </si>
  <si>
    <t>chr1:207285802:A:G</t>
  </si>
  <si>
    <t>chr1:207285846:C:T</t>
  </si>
  <si>
    <t>chr1:207286963:C:T</t>
  </si>
  <si>
    <t>chr1:207288539:A:C</t>
  </si>
  <si>
    <t>chr1:207289369:A:G</t>
  </si>
  <si>
    <t>chr1:207290696:C:A</t>
  </si>
  <si>
    <t>chr1:207290730:G:A</t>
  </si>
  <si>
    <t>chr1:207291298:C:T</t>
  </si>
  <si>
    <t>chr1:207291479:A:T</t>
  </si>
  <si>
    <t>chr1:207291717:C:T</t>
  </si>
  <si>
    <t>chr1:207292092:A:T</t>
  </si>
  <si>
    <t>chr1:207293407:T:G</t>
  </si>
  <si>
    <t>chr1:207294228:T:C</t>
  </si>
  <si>
    <t>chr1:207294806:A:G</t>
  </si>
  <si>
    <t>chr1:207295766:C:T</t>
  </si>
  <si>
    <t>chr1:207296194:G:T</t>
  </si>
  <si>
    <t>chr1:207296197:C:A</t>
  </si>
  <si>
    <t>chr1:207298454:G:A</t>
  </si>
  <si>
    <t>chr1:207300495:A:G</t>
  </si>
  <si>
    <t>chr1:207300825:C:G</t>
  </si>
  <si>
    <t>chr1:207301052:C:T</t>
  </si>
  <si>
    <t>chr1:207304124:T:C</t>
  </si>
  <si>
    <t>chr1:207306759:T:C</t>
  </si>
  <si>
    <t>chr1:207307971:G:A</t>
  </si>
  <si>
    <t>chr1:207310231:C:T</t>
  </si>
  <si>
    <t>chr1:207310593:A:T</t>
  </si>
  <si>
    <t>chr1:207310838:C:T</t>
  </si>
  <si>
    <t>chr1:207311666:C:T</t>
  </si>
  <si>
    <t>chr1:207311819:C:T</t>
  </si>
  <si>
    <t>chr1:207321334:A:G</t>
  </si>
  <si>
    <t>chr1:207322784:C:T</t>
  </si>
  <si>
    <t>chr1:207323551:G:T</t>
  </si>
  <si>
    <t>chr1:207331929:C:T</t>
  </si>
  <si>
    <t>chr1:207341000:A:C</t>
  </si>
  <si>
    <t>chr1:207342411:C:A</t>
  </si>
  <si>
    <t>chr1:207352025:G:A</t>
  </si>
  <si>
    <t>chr1:207353940:G:A</t>
  </si>
  <si>
    <t>chr1:207355882:C:T</t>
  </si>
  <si>
    <t>chr1:207356231:T:G</t>
  </si>
  <si>
    <t>chr1:207480050:C:A</t>
  </si>
  <si>
    <t>chr1:207486726:C:T</t>
  </si>
  <si>
    <t>chr1:207486999:T:A</t>
  </si>
  <si>
    <t>chr1:207492716:C:T</t>
  </si>
  <si>
    <t>chr1:207493845:G:C</t>
  </si>
  <si>
    <t>chr1:207493877:G:T</t>
  </si>
  <si>
    <t>chr1:207493958:T:A</t>
  </si>
  <si>
    <t>chr1:207495102:G:A</t>
  </si>
  <si>
    <t>chr1:207497924:C:T</t>
  </si>
  <si>
    <t>chr1:207498131:C:T</t>
  </si>
  <si>
    <t>chr1:207500600:A:G</t>
  </si>
  <si>
    <t>chr1:207505962:A:G</t>
  </si>
  <si>
    <t>chr1:207510847:T:G</t>
  </si>
  <si>
    <t>chr1:207512620:A:C</t>
  </si>
  <si>
    <t>chr1:207524699:T:C</t>
  </si>
  <si>
    <t>chr1:207564732:T:C</t>
  </si>
  <si>
    <t>chr1:207565782:A:G</t>
  </si>
  <si>
    <t>chr1:207573951:A:G</t>
  </si>
  <si>
    <t>chr1:207580000:C:T</t>
  </si>
  <si>
    <t>chr1:207611623:A:G</t>
  </si>
  <si>
    <t>chr1:207612807:G:A</t>
  </si>
  <si>
    <t>chr1:207612878:C:A</t>
  </si>
  <si>
    <t>chr1:207612944:A:G</t>
  </si>
  <si>
    <t>chr1:207613197:A:G</t>
  </si>
  <si>
    <t>chr1:207613483:A:G</t>
  </si>
  <si>
    <t>chr1:207615924:A:G</t>
  </si>
  <si>
    <t>chr1:207619564:C:A</t>
  </si>
  <si>
    <t>chr1:207621975:A:G</t>
  </si>
  <si>
    <t>chr1:207622720:G:A</t>
  </si>
  <si>
    <t>chr1:207623493:G:A</t>
  </si>
  <si>
    <t>chr1:207623552:A:T</t>
  </si>
  <si>
    <t>chr1:207624893:C:G</t>
  </si>
  <si>
    <t>chr1:207625349:C:T</t>
  </si>
  <si>
    <t>chr1:207625371:T:G</t>
  </si>
  <si>
    <t>chr1:207625796:A:G</t>
  </si>
  <si>
    <t>chr1:207626529:A:C</t>
  </si>
  <si>
    <t>chr1:207627044:C:A</t>
  </si>
  <si>
    <t>chr1:207627064:A:T</t>
  </si>
  <si>
    <t>chr1:207627210:T:C</t>
  </si>
  <si>
    <t>chr1:207629207:A:C</t>
  </si>
  <si>
    <t>chr1:207629676:T:C</t>
  </si>
  <si>
    <t>chr1:207629919:C:A</t>
  </si>
  <si>
    <t>chr1:207630250:G:A</t>
  </si>
  <si>
    <t>chr1:207630796:A:C</t>
  </si>
  <si>
    <t>chr1:207631538:T:C</t>
  </si>
  <si>
    <t>chr1:207633385:G:A</t>
  </si>
  <si>
    <t>chr1:207633644:T:C</t>
  </si>
  <si>
    <t>chr1:207669277:C:T</t>
  </si>
  <si>
    <t>chr1:207677194:C:T</t>
  </si>
  <si>
    <t>chr2:105749599:T:C</t>
  </si>
  <si>
    <t>chr2:127014471:T:C</t>
  </si>
  <si>
    <t>chr2:127014561:C:T</t>
  </si>
  <si>
    <t>chr2:127014573:C:G</t>
  </si>
  <si>
    <t>chr2:127015387:C:T</t>
  </si>
  <si>
    <t>chr2:127015951:G:A</t>
  </si>
  <si>
    <t>chr2:127016162:G:A</t>
  </si>
  <si>
    <t>chr2:127016322:C:A</t>
  </si>
  <si>
    <t>chr2:127021066:C:G</t>
  </si>
  <si>
    <t>chr2:127024178:G:C</t>
  </si>
  <si>
    <t>chr2:127024976:C:T</t>
  </si>
  <si>
    <t>chr2:127025023:G:A</t>
  </si>
  <si>
    <t>chr2:127025080:C:G</t>
  </si>
  <si>
    <t>chr2:127025700:G:C</t>
  </si>
  <si>
    <t>chr2:127026197:A:C</t>
  </si>
  <si>
    <t>chr2:127026315:C:T</t>
  </si>
  <si>
    <t>chr2:127027508:C:T</t>
  </si>
  <si>
    <t>chr2:127027636:A:G</t>
  </si>
  <si>
    <t>chr2:127027673:T:A</t>
  </si>
  <si>
    <t>chr2:127028477:G:A</t>
  </si>
  <si>
    <t>chr2:127031459:G:A</t>
  </si>
  <si>
    <t>chr2:127031913:G:A</t>
  </si>
  <si>
    <t>chr2:127032065:C:T</t>
  </si>
  <si>
    <t>chr2:127033705:G:A</t>
  </si>
  <si>
    <t>chr2:127035663:T:C</t>
  </si>
  <si>
    <t>chr2:127037488:T:A</t>
  </si>
  <si>
    <t>chr2:127040153:C:T</t>
  </si>
  <si>
    <t>chr2:127040165:G:A</t>
  </si>
  <si>
    <t>chr2:127040694:G:A</t>
  </si>
  <si>
    <t>chr2:127041619:C:A</t>
  </si>
  <si>
    <t>chr2:127042474:C:T</t>
  </si>
  <si>
    <t>chr2:127042739:T:G</t>
  </si>
  <si>
    <t>chr2:127043129:G:A</t>
  </si>
  <si>
    <t>chr2:127045024:G:C</t>
  </si>
  <si>
    <t>chr2:127045128:G:T</t>
  </si>
  <si>
    <t>chr2:127049029:G:C</t>
  </si>
  <si>
    <t>chr2:127049451:C:T</t>
  </si>
  <si>
    <t>chr2:127053466:G:A</t>
  </si>
  <si>
    <t>chr2:127054698:C:T</t>
  </si>
  <si>
    <t>chr2:127055056:C:A</t>
  </si>
  <si>
    <t>chr2:127056845:A:G</t>
  </si>
  <si>
    <t>chr2:127057259:T:C</t>
  </si>
  <si>
    <t>chr2:127058848:A:G</t>
  </si>
  <si>
    <t>chr2:127059056:G:A</t>
  </si>
  <si>
    <t>chr2:127060445:C:T</t>
  </si>
  <si>
    <t>chr2:127061981:C:A</t>
  </si>
  <si>
    <t>chr2:127062201:C:T</t>
  </si>
  <si>
    <t>chr2:127063876:C:T</t>
  </si>
  <si>
    <t>chr2:127063877:G:A</t>
  </si>
  <si>
    <t>chr2:127064584:C:T</t>
  </si>
  <si>
    <t>chr2:127066110:A:G</t>
  </si>
  <si>
    <t>chr2:127068683:A:G</t>
  </si>
  <si>
    <t>chr2:127069257:G:A</t>
  </si>
  <si>
    <t>chr2:127069479:T:A</t>
  </si>
  <si>
    <t>chr2:127071422:G:A</t>
  </si>
  <si>
    <t>chr2:127071706:C:T</t>
  </si>
  <si>
    <t>chr2:127072367:T:C</t>
  </si>
  <si>
    <t>chr2:127072545:C:T</t>
  </si>
  <si>
    <t>chr2:127072643:A:C</t>
  </si>
  <si>
    <t>chr2:127081898:G:A</t>
  </si>
  <si>
    <t>chr2:127081958:T:C</t>
  </si>
  <si>
    <t>chr2:127083138:G:A</t>
  </si>
  <si>
    <t>chr2:127083291:T:G</t>
  </si>
  <si>
    <t>chr2:127084193:C:T</t>
  </si>
  <si>
    <t>chr2:127084369:C:T</t>
  </si>
  <si>
    <t>chr2:127084586:A:G</t>
  </si>
  <si>
    <t>chr2:127084807:C:T</t>
  </si>
  <si>
    <t>chr2:127086585:G:A</t>
  </si>
  <si>
    <t>chr2:127088745:A:C</t>
  </si>
  <si>
    <t>chr2:127088929:T:C</t>
  </si>
  <si>
    <t>chr2:127089231:G:A</t>
  </si>
  <si>
    <t>chr2:127090160:A:C</t>
  </si>
  <si>
    <t>chr2:127090354:G:A</t>
  </si>
  <si>
    <t>chr2:127090465:C:T</t>
  </si>
  <si>
    <t>chr2:127091360:A:C</t>
  </si>
  <si>
    <t>chr2:127092716:A:G</t>
  </si>
  <si>
    <t>chr2:127093042:C:G</t>
  </si>
  <si>
    <t>chr2:127094445:G:C</t>
  </si>
  <si>
    <t>chr2:127094480:G:A</t>
  </si>
  <si>
    <t>chr2:127094628:G:A</t>
  </si>
  <si>
    <t>chr2:127097210:G:A</t>
  </si>
  <si>
    <t>chr2:127097816:C:T</t>
  </si>
  <si>
    <t>chr2:127101434:G:A</t>
  </si>
  <si>
    <t>chr2:127101842:T:C</t>
  </si>
  <si>
    <t>chr2:127102126:C:T</t>
  </si>
  <si>
    <t>chr2:127102190:G:A</t>
  </si>
  <si>
    <t>chr2:127103304:C:T</t>
  </si>
  <si>
    <t>chr2:127103870:C:T</t>
  </si>
  <si>
    <t>chr2:127104330:G:C</t>
  </si>
  <si>
    <t>chr2:127104478:G:A</t>
  </si>
  <si>
    <t>chr2:127104557:C:T</t>
  </si>
  <si>
    <t>chr2:127105077:T:G</t>
  </si>
  <si>
    <t>chr2:127105453:C:T</t>
  </si>
  <si>
    <t>chr2:127106624:C:A</t>
  </si>
  <si>
    <t>chr2:127106970:G:A</t>
  </si>
  <si>
    <t>chr2:127107345:C:G</t>
  </si>
  <si>
    <t>chr2:127107346:G:C</t>
  </si>
  <si>
    <t>chr2:127107528:C:T</t>
  </si>
  <si>
    <t>chr2:127108471:C:T</t>
  </si>
  <si>
    <t>chr2:127110239:T:C</t>
  </si>
  <si>
    <t>chr2:127111157:C:T</t>
  </si>
  <si>
    <t>chr2:127111491:G:A</t>
  </si>
  <si>
    <t>chr2:127111790:A:G</t>
  </si>
  <si>
    <t>chr2:127111886:G:A</t>
  </si>
  <si>
    <t>chr2:127112406:C:T</t>
  </si>
  <si>
    <t>chr2:127113532:T:C</t>
  </si>
  <si>
    <t>chr2:127115046:A:G</t>
  </si>
  <si>
    <t>chr2:127115370:G:A</t>
  </si>
  <si>
    <t>chr2:127115459:T:C</t>
  </si>
  <si>
    <t>chr2:127115585:T:A</t>
  </si>
  <si>
    <t>chr2:127115992:G:A</t>
  </si>
  <si>
    <t>chr2:127116444:T:C</t>
  </si>
  <si>
    <t>chr2:127116650:T:A</t>
  </si>
  <si>
    <t>chr2:127116759:T:C</t>
  </si>
  <si>
    <t>chr2:127116773:G:A</t>
  </si>
  <si>
    <t>chr2:127117808:C:T</t>
  </si>
  <si>
    <t>chr2:127117813:T:G</t>
  </si>
  <si>
    <t>chr2:127118084:A:G</t>
  </si>
  <si>
    <t>chr2:127118666:C:T</t>
  </si>
  <si>
    <t>chr2:127118906:T:A</t>
  </si>
  <si>
    <t>chr2:127120481:A:G</t>
  </si>
  <si>
    <t>chr2:127120512:G:A</t>
  </si>
  <si>
    <t>chr2:127120558:G:A</t>
  </si>
  <si>
    <t>chr2:127120856:C:A</t>
  </si>
  <si>
    <t>chr2:127120862:C:G</t>
  </si>
  <si>
    <t>chr2:127121263:T:C</t>
  </si>
  <si>
    <t>chr2:127121925:G:A</t>
  </si>
  <si>
    <t>chr2:127122530:C:G</t>
  </si>
  <si>
    <t>chr2:127122873:A:G</t>
  </si>
  <si>
    <t>chr2:127123300:C:T</t>
  </si>
  <si>
    <t>chr2:127123357:T:A</t>
  </si>
  <si>
    <t>chr2:127123667:G:A</t>
  </si>
  <si>
    <t>chr2:127123792:A:G</t>
  </si>
  <si>
    <t>chr2:127124439:T:A</t>
  </si>
  <si>
    <t>chr2:127124606:T:C</t>
  </si>
  <si>
    <t>chr2:127124766:T:C</t>
  </si>
  <si>
    <t>chr2:127125294:T:C</t>
  </si>
  <si>
    <t>chr2:127125710:A:G</t>
  </si>
  <si>
    <t>chr2:127126323:G:A</t>
  </si>
  <si>
    <t>chr2:127126329:A:C</t>
  </si>
  <si>
    <t>chr2:127127783:A:T</t>
  </si>
  <si>
    <t>chr2:127128582:C:T</t>
  </si>
  <si>
    <t>chr2:127128795:T:C</t>
  </si>
  <si>
    <t>chr2:127128840:A:C</t>
  </si>
  <si>
    <t>chr2:127129099:C:T</t>
  </si>
  <si>
    <t>chr2:127129984:T:C</t>
  </si>
  <si>
    <t>chr2:127130174:C:T</t>
  </si>
  <si>
    <t>chr2:127130289:T:C</t>
  </si>
  <si>
    <t>chr2:127130537:G:A</t>
  </si>
  <si>
    <t>chr2:127130545:C:T</t>
  </si>
  <si>
    <t>chr2:127130757:T:C</t>
  </si>
  <si>
    <t>chr2:127130759:C:T</t>
  </si>
  <si>
    <t>chr2:127130761:T:C</t>
  </si>
  <si>
    <t>chr2:127131181:A:C</t>
  </si>
  <si>
    <t>chr2:127131208:C:G</t>
  </si>
  <si>
    <t>chr2:127131542:C:T</t>
  </si>
  <si>
    <t>chr2:127132061:G:A</t>
  </si>
  <si>
    <t>chr2:127132356:G:A</t>
  </si>
  <si>
    <t>chr2:127132677:G:T</t>
  </si>
  <si>
    <t>chr2:127132740:C:A</t>
  </si>
  <si>
    <t>chr2:127132886:G:C</t>
  </si>
  <si>
    <t>chr2:127133095:C:T</t>
  </si>
  <si>
    <t>chr2:127133210:G:C</t>
  </si>
  <si>
    <t>chr2:127133302:G:C</t>
  </si>
  <si>
    <t>chr2:127133357:T:C</t>
  </si>
  <si>
    <t>chr2:127133508:A:G</t>
  </si>
  <si>
    <t>chr2:127133540:T:C</t>
  </si>
  <si>
    <t>chr2:127133631:C:G</t>
  </si>
  <si>
    <t>chr2:127133750:G:A</t>
  </si>
  <si>
    <t>chr2:127133780:G:A</t>
  </si>
  <si>
    <t>chr2:127133935:G:A</t>
  </si>
  <si>
    <t>chr2:127134047:C:T</t>
  </si>
  <si>
    <t>chr2:127134087:T:C</t>
  </si>
  <si>
    <t>chr2:127134219:A:G</t>
  </si>
  <si>
    <t>chr2:127135192:G:T</t>
  </si>
  <si>
    <t>chr2:127135380:C:G</t>
  </si>
  <si>
    <t>chr2:127135449:C:A</t>
  </si>
  <si>
    <t>chr2:127136321:G:C</t>
  </si>
  <si>
    <t>chr2:127136908:A:T</t>
  </si>
  <si>
    <t>chr2:127137039:A:G</t>
  </si>
  <si>
    <t>chr2:127137181:G:A</t>
  </si>
  <si>
    <t>chr2:127137182:C:G</t>
  </si>
  <si>
    <t>chr2:127137911:G:A</t>
  </si>
  <si>
    <t>chr2:233112697:C:A</t>
  </si>
  <si>
    <t>chr2:233113113:T:C</t>
  </si>
  <si>
    <t>chr2:233113502:A:C</t>
  </si>
  <si>
    <t>chr2:233114036:A:G</t>
  </si>
  <si>
    <t>chr2:233114150:T:C</t>
  </si>
  <si>
    <t>chr2:233117202:G:C</t>
  </si>
  <si>
    <t>chr2:233117297:C:G</t>
  </si>
  <si>
    <t>chr2:233117495:T:C</t>
  </si>
  <si>
    <t>chr2:233119626:G:C</t>
  </si>
  <si>
    <t>chr2:233121203:T:C</t>
  </si>
  <si>
    <t>chr2:233121427:T:C</t>
  </si>
  <si>
    <t>chr2:233121886:C:T</t>
  </si>
  <si>
    <t>chr2:233122404:T:C</t>
  </si>
  <si>
    <t>chr2:233122848:A:C</t>
  </si>
  <si>
    <t>chr2:233123012:T:C</t>
  </si>
  <si>
    <t>chr2:233123633:G:A</t>
  </si>
  <si>
    <t>chr2:233123797:C:T</t>
  </si>
  <si>
    <t>chr2:233125702:C:T</t>
  </si>
  <si>
    <t>chr2:233127039:G:T</t>
  </si>
  <si>
    <t>chr2:233127368:T:G</t>
  </si>
  <si>
    <t>chr2:233127516:G:A</t>
  </si>
  <si>
    <t>chr2:233127983:T:A</t>
  </si>
  <si>
    <t>chr2:233128186:T:C</t>
  </si>
  <si>
    <t>chr2:233128488:T:A</t>
  </si>
  <si>
    <t>chr2:233128860:T:A</t>
  </si>
  <si>
    <t>chr2:233128928:C:G</t>
  </si>
  <si>
    <t>chr2:233129919:A:T</t>
  </si>
  <si>
    <t>chr2:233130218:C:T</t>
  </si>
  <si>
    <t>chr2:233131742:T:C</t>
  </si>
  <si>
    <t>chr2:233133189:C:T</t>
  </si>
  <si>
    <t>chr2:233133272:C:G</t>
  </si>
  <si>
    <t>chr2:233133398:G:T</t>
  </si>
  <si>
    <t>chr2:233133436:A:G</t>
  </si>
  <si>
    <t>chr2:233133771:C:A</t>
  </si>
  <si>
    <t>chr2:233133936:C:T</t>
  </si>
  <si>
    <t>chr2:233134371:A:G</t>
  </si>
  <si>
    <t>chr2:233134491:G:A</t>
  </si>
  <si>
    <t>chr2:233134520:C:G</t>
  </si>
  <si>
    <t>chr2:233134543:C:T</t>
  </si>
  <si>
    <t>chr2:233134553:G:A</t>
  </si>
  <si>
    <t>chr2:233134876:G:A</t>
  </si>
  <si>
    <t>chr2:233134956:T:C</t>
  </si>
  <si>
    <t>chr2:233134987:A:G</t>
  </si>
  <si>
    <t>chr2:233135580:C:T</t>
  </si>
  <si>
    <t>chr2:233135794:A:C</t>
  </si>
  <si>
    <t>chr2:233136395:C:T</t>
  </si>
  <si>
    <t>chr2:233136656:T:C</t>
  </si>
  <si>
    <t>chr2:233136837:G:A</t>
  </si>
  <si>
    <t>chr2:233137237:C:T</t>
  </si>
  <si>
    <t>chr2:233137353:T:A</t>
  </si>
  <si>
    <t>chr2:233137657:T:C</t>
  </si>
  <si>
    <t>chr2:233137985:G:A</t>
  </si>
  <si>
    <t>chr2:233138074:G:A</t>
  </si>
  <si>
    <t>chr2:233138094:C:G</t>
  </si>
  <si>
    <t>chr2:233138286:C:A</t>
  </si>
  <si>
    <t>chr2:233138309:A:T</t>
  </si>
  <si>
    <t>chr2:233138407:A:C</t>
  </si>
  <si>
    <t>chr2:233138649:T:C</t>
  </si>
  <si>
    <t>chr2:233141364:T:C</t>
  </si>
  <si>
    <t>chr2:233141435:C:T</t>
  </si>
  <si>
    <t>chr2:233141881:G:A</t>
  </si>
  <si>
    <t>chr2:233142192:A:G</t>
  </si>
  <si>
    <t>chr2:233146227:G:A</t>
  </si>
  <si>
    <t>chr2:233146343:T:G</t>
  </si>
  <si>
    <t>chr2:233146358:T:C</t>
  </si>
  <si>
    <t>chr2:233146630:A:G</t>
  </si>
  <si>
    <t>chr2:233147086:A:G</t>
  </si>
  <si>
    <t>chr2:233148098:C:T</t>
  </si>
  <si>
    <t>chr2:233148168:G:A</t>
  </si>
  <si>
    <t>chr2:233148317:C:T</t>
  </si>
  <si>
    <t>chr2:233148532:C:T</t>
  </si>
  <si>
    <t>chr2:233148634:G:C</t>
  </si>
  <si>
    <t>chr2:233148968:G:A</t>
  </si>
  <si>
    <t>chr2:233149135:G:A</t>
  </si>
  <si>
    <t>chr2:233149142:C:T</t>
  </si>
  <si>
    <t>chr2:233149205:G:T</t>
  </si>
  <si>
    <t>chr2:233149213:T:C</t>
  </si>
  <si>
    <t>chr2:233149259:G:A</t>
  </si>
  <si>
    <t>chr2:233149420:G:A</t>
  </si>
  <si>
    <t>chr2:233149436:A:G</t>
  </si>
  <si>
    <t>chr2:233150505:G:A</t>
  </si>
  <si>
    <t>chr2:233152671:C:A</t>
  </si>
  <si>
    <t>chr2:233152984:T:C</t>
  </si>
  <si>
    <t>chr2:233155134:A:G</t>
  </si>
  <si>
    <t>chr2:233155264:C:T</t>
  </si>
  <si>
    <t>chr2:233155358:C:T</t>
  </si>
  <si>
    <t>chr2:233155478:T:C</t>
  </si>
  <si>
    <t>chr2:233155479:G:A</t>
  </si>
  <si>
    <t>chr2:233155706:A:T</t>
  </si>
  <si>
    <t>chr2:233157049:C:T</t>
  </si>
  <si>
    <t>chr2:233157818:G:A</t>
  </si>
  <si>
    <t>chr2:233158095:A:C</t>
  </si>
  <si>
    <t>chr2:233158323:C:G</t>
  </si>
  <si>
    <t>chr2:233158443:A:G</t>
  </si>
  <si>
    <t>chr2:233158577:T:C</t>
  </si>
  <si>
    <t>chr2:233158580:T:C</t>
  </si>
  <si>
    <t>chr2:233159139:G:A</t>
  </si>
  <si>
    <t>chr2:233159173:G:A</t>
  </si>
  <si>
    <t>chr2:233159238:G:A</t>
  </si>
  <si>
    <t>chr2:233159422:A:G</t>
  </si>
  <si>
    <t>chr2:233159546:T:A</t>
  </si>
  <si>
    <t>chr2:233159636:G:A</t>
  </si>
  <si>
    <t>chr2:233159830:C:T</t>
  </si>
  <si>
    <t>chr2:233160059:C:T</t>
  </si>
  <si>
    <t>chr2:233160620:C:A</t>
  </si>
  <si>
    <t>chr2:233160677:C:A</t>
  </si>
  <si>
    <t>chr2:233160866:A:C</t>
  </si>
  <si>
    <t>chr2:233161118:C:A</t>
  </si>
  <si>
    <t>chr2:233161165:C:T</t>
  </si>
  <si>
    <t>chr2:233161334:C:T</t>
  </si>
  <si>
    <t>chr2:233161396:G:A</t>
  </si>
  <si>
    <t>chr2:233161439:C:T</t>
  </si>
  <si>
    <t>chr2:233161525:G:C</t>
  </si>
  <si>
    <t>chr2:233161544:G:A</t>
  </si>
  <si>
    <t>chr2:233161587:T:C</t>
  </si>
  <si>
    <t>chr2:233162496:G:A</t>
  </si>
  <si>
    <t>chr2:233162516:G:A</t>
  </si>
  <si>
    <t>chr2:233162595:A:G</t>
  </si>
  <si>
    <t>chr2:233162603:A:C</t>
  </si>
  <si>
    <t>chr2:233164597:C:T</t>
  </si>
  <si>
    <t>chr2:233165655:C:T</t>
  </si>
  <si>
    <t>chr2:233166171:G:A</t>
  </si>
  <si>
    <t>chr2:233166618:C:T</t>
  </si>
  <si>
    <t>chr2:233166771:A:G</t>
  </si>
  <si>
    <t>chr2:233167045:C:A</t>
  </si>
  <si>
    <t>chr2:233167788:A:G</t>
  </si>
  <si>
    <t>chr2:233168576:G:A</t>
  </si>
  <si>
    <t>chr2:233168594:A:C</t>
  </si>
  <si>
    <t>chr2:233168637:G:T</t>
  </si>
  <si>
    <t>chr2:233169936:G:A</t>
  </si>
  <si>
    <t>chr2:233171907:A:G</t>
  </si>
  <si>
    <t>chr2:233172101:C:T</t>
  </si>
  <si>
    <t>chr2:233172293:G:A</t>
  </si>
  <si>
    <t>chr2:233172678:C:T</t>
  </si>
  <si>
    <t>chr2:233173738:C:G</t>
  </si>
  <si>
    <t>chr2:233173931:A:C</t>
  </si>
  <si>
    <t>chr2:233176290:C:T</t>
  </si>
  <si>
    <t>chr2:233176823:A:C</t>
  </si>
  <si>
    <t>chr2:233178078:G:A</t>
  </si>
  <si>
    <t>chr2:233178254:T:C</t>
  </si>
  <si>
    <t>chr2:233180566:A:G</t>
  </si>
  <si>
    <t>chr2:233182512:T:C</t>
  </si>
  <si>
    <t>chr3:155084189:A:G</t>
  </si>
  <si>
    <t>chr3:155135932:G:C</t>
  </si>
  <si>
    <t>chr4:973547:G:T</t>
  </si>
  <si>
    <t>chr4:975517:G:T</t>
  </si>
  <si>
    <t>chr4:975534:T:C</t>
  </si>
  <si>
    <t>chr4:981349:T:C</t>
  </si>
  <si>
    <t>chr4:983482:G:A</t>
  </si>
  <si>
    <t>chr4:984600:A:G</t>
  </si>
  <si>
    <t>chr4:989272:T:C</t>
  </si>
  <si>
    <t>chr4:991939:A:G</t>
  </si>
  <si>
    <t>chr4:993488:T:C</t>
  </si>
  <si>
    <t>chr4:10954887:C:G</t>
  </si>
  <si>
    <t>chr4:10960756:A:G</t>
  </si>
  <si>
    <t>chr4:10961211:T:A</t>
  </si>
  <si>
    <t>chr4:10961431:G:A</t>
  </si>
  <si>
    <t>chr4:10961637:G:A</t>
  </si>
  <si>
    <t>chr4:10962091:C:T</t>
  </si>
  <si>
    <t>chr4:10962110:A:G</t>
  </si>
  <si>
    <t>chr4:10962245:T:C</t>
  </si>
  <si>
    <t>chr4:10963435:C:A</t>
  </si>
  <si>
    <t>chr4:10963653:T:G</t>
  </si>
  <si>
    <t>chr4:10964139:A:C</t>
  </si>
  <si>
    <t>chr4:10964369:A:G</t>
  </si>
  <si>
    <t>chr4:10966394:A:C</t>
  </si>
  <si>
    <t>chr4:10966897:G:A</t>
  </si>
  <si>
    <t>chr4:10966919:C:T</t>
  </si>
  <si>
    <t>chr4:10969160:A:G</t>
  </si>
  <si>
    <t>chr4:10969397:T:A</t>
  </si>
  <si>
    <t>chr4:10969449:A:C</t>
  </si>
  <si>
    <t>chr4:10970447:T:C</t>
  </si>
  <si>
    <t>chr4:10971601:C:T</t>
  </si>
  <si>
    <t>chr4:10980772:A:G</t>
  </si>
  <si>
    <t>chr4:10983844:T:C</t>
  </si>
  <si>
    <t>chr4:10984126:C:G</t>
  </si>
  <si>
    <t>chr4:10985093:A:G</t>
  </si>
  <si>
    <t>chr4:10985114:C:A</t>
  </si>
  <si>
    <t>chr4:10991495:A:G</t>
  </si>
  <si>
    <t>chr4:11009974:G:T</t>
  </si>
  <si>
    <t>chr4:11011716:G:A</t>
  </si>
  <si>
    <t>chr4:11013198:A:G</t>
  </si>
  <si>
    <t>chr4:11013261:C:T</t>
  </si>
  <si>
    <t>chr4:11016078:G:A</t>
  </si>
  <si>
    <t>chr4:11016327:T:G</t>
  </si>
  <si>
    <t>chr4:11017234:G:A</t>
  </si>
  <si>
    <t>chr4:11017466:A:G</t>
  </si>
  <si>
    <t>chr4:11017604:G:T</t>
  </si>
  <si>
    <t>chr4:11018187:A:G</t>
  </si>
  <si>
    <t>chr4:11018278:C:T</t>
  </si>
  <si>
    <t>chr4:11018850:C:A</t>
  </si>
  <si>
    <t>chr4:11021175:T:G</t>
  </si>
  <si>
    <t>chr4:11021619:G:A</t>
  </si>
  <si>
    <t>chr4:11022058:A:G</t>
  </si>
  <si>
    <t>chr4:11022544:A:G</t>
  </si>
  <si>
    <t>chr4:11023058:G:C</t>
  </si>
  <si>
    <t>chr4:11023398:T:G</t>
  </si>
  <si>
    <t>chr4:11023507:C:T</t>
  </si>
  <si>
    <t>chr4:11023508:C:G</t>
  </si>
  <si>
    <t>chr4:11024404:A:G</t>
  </si>
  <si>
    <t>chr4:11025995:T:C</t>
  </si>
  <si>
    <t>chr4:11026080:T:C</t>
  </si>
  <si>
    <t>chr4:11026145:A:G</t>
  </si>
  <si>
    <t>chr4:11026190:T:C</t>
  </si>
  <si>
    <t>chr4:11030398:C:T</t>
  </si>
  <si>
    <t>chr4:11030401:C:T</t>
  </si>
  <si>
    <t>chr4:11030715:C:A</t>
  </si>
  <si>
    <t>chr4:11031299:G:A</t>
  </si>
  <si>
    <t>chr4:11031512:A:G</t>
  </si>
  <si>
    <t>chr4:11032344:T:C</t>
  </si>
  <si>
    <t>chr4:11033930:T:G</t>
  </si>
  <si>
    <t>chr4:11034403:A:G</t>
  </si>
  <si>
    <t>chr4:11035790:G:C</t>
  </si>
  <si>
    <t>chr4:11036832:G:A</t>
  </si>
  <si>
    <t>chr4:11038666:C:T</t>
  </si>
  <si>
    <t>chr4:11038782:G:C</t>
  </si>
  <si>
    <t>chr4:11043333:A:G</t>
  </si>
  <si>
    <t>chr4:11048947:A:G</t>
  </si>
  <si>
    <t>chr5:86885886:G:A</t>
  </si>
  <si>
    <t>chr5:86890673:A:G</t>
  </si>
  <si>
    <t>chr5:86890964:A:C</t>
  </si>
  <si>
    <t>chr5:86891169:G:A</t>
  </si>
  <si>
    <t>chr5:86891499:T:C</t>
  </si>
  <si>
    <t>chr5:86899832:C:T</t>
  </si>
  <si>
    <t>chr5:86901191:C:A</t>
  </si>
  <si>
    <t>chr5:86901713:A:G</t>
  </si>
  <si>
    <t>chr5:86904210:C:T</t>
  </si>
  <si>
    <t>chr5:86908728:G:T</t>
  </si>
  <si>
    <t>chr5:86909767:G:A</t>
  </si>
  <si>
    <t>chr5:86917438:C:A</t>
  </si>
  <si>
    <t>chr5:86918730:C:A</t>
  </si>
  <si>
    <t>chr5:86918915:A:G</t>
  </si>
  <si>
    <t>chr5:86919604:A:T</t>
  </si>
  <si>
    <t>chr5:86921172:A:G</t>
  </si>
  <si>
    <t>chr5:86921558:T:G</t>
  </si>
  <si>
    <t>chr5:86923485:A:G</t>
  </si>
  <si>
    <t>chr5:86926155:G:A</t>
  </si>
  <si>
    <t>chr5:86927378:T:C</t>
  </si>
  <si>
    <t>chr5:86935935:A:G</t>
  </si>
  <si>
    <t>chr5:86938373:C:T</t>
  </si>
  <si>
    <t>chr5:86939563:T:C</t>
  </si>
  <si>
    <t>chr5:86942061:T:C</t>
  </si>
  <si>
    <t>chr5:86953975:T:C</t>
  </si>
  <si>
    <t>chr5:86959885:C:G</t>
  </si>
  <si>
    <t>chr5:86963078:T:C</t>
  </si>
  <si>
    <t>chr5:86963408:G:C</t>
  </si>
  <si>
    <t>chr5:86967367:A:G</t>
  </si>
  <si>
    <t>chr5:86969332:G:T</t>
  </si>
  <si>
    <t>chr5:86969633:T:G</t>
  </si>
  <si>
    <t>chr5:86969964:T:G</t>
  </si>
  <si>
    <t>chr5:86972412:T:C</t>
  </si>
  <si>
    <t>chr5:86978367:A:G</t>
  </si>
  <si>
    <t>chr5:86978375:T:G</t>
  </si>
  <si>
    <t>chr5:86985269:C:T</t>
  </si>
  <si>
    <t>chr5:86986612:A:G</t>
  </si>
  <si>
    <t>chr5:86988888:C:A</t>
  </si>
  <si>
    <t>chr5:86990337:T:G</t>
  </si>
  <si>
    <t>chr5:86991236:T:G</t>
  </si>
  <si>
    <t>chr5:86994384:C:T</t>
  </si>
  <si>
    <t>chr5:86995048:A:G</t>
  </si>
  <si>
    <t>chr5:86997803:A:G</t>
  </si>
  <si>
    <t>chr5:87002102:T:C</t>
  </si>
  <si>
    <t>chr5:87002832:A:G</t>
  </si>
  <si>
    <t>chr5:87003353:C:T</t>
  </si>
  <si>
    <t>chr5:87003654:C:T</t>
  </si>
  <si>
    <t>chr5:87004641:C:T</t>
  </si>
  <si>
    <t>chr5:87006556:T:C</t>
  </si>
  <si>
    <t>chr5:87006620:C:T</t>
  </si>
  <si>
    <t>chr5:87007114:T:C</t>
  </si>
  <si>
    <t>chr5:87010272:T:G</t>
  </si>
  <si>
    <t>chr5:87010802:G:A</t>
  </si>
  <si>
    <t>chr5:87013081:T:G</t>
  </si>
  <si>
    <t>chr5:87013307:A:C</t>
  </si>
  <si>
    <t>chr5:87013401:A:T</t>
  </si>
  <si>
    <t>chr5:87015638:A:G</t>
  </si>
  <si>
    <t>chr5:87020609:C:T</t>
  </si>
  <si>
    <t>chr5:87021376:T:C</t>
  </si>
  <si>
    <t>chr5:87023211:A:G</t>
  </si>
  <si>
    <t>chr5:87023378:T:C</t>
  </si>
  <si>
    <t>chr5:87023522:A:C</t>
  </si>
  <si>
    <t>chr5:87024119:C:T</t>
  </si>
  <si>
    <t>chr5:87027805:T:C</t>
  </si>
  <si>
    <t>chr5:87031884:T:G</t>
  </si>
  <si>
    <t>chr5:87032459:C:T</t>
  </si>
  <si>
    <t>chr5:87032637:G:A</t>
  </si>
  <si>
    <t>chr5:87034784:T:C</t>
  </si>
  <si>
    <t>chr5:87035931:C:T</t>
  </si>
  <si>
    <t>chr5:87036658:T:A</t>
  </si>
  <si>
    <t>chr5:87037866:T:A</t>
  </si>
  <si>
    <t>chr5:87038048:T:C</t>
  </si>
  <si>
    <t>chr5:87038115:C:A</t>
  </si>
  <si>
    <t>chr5:87038203:T:C</t>
  </si>
  <si>
    <t>chr5:87039899:A:G</t>
  </si>
  <si>
    <t>chr5:87040255:G:A</t>
  </si>
  <si>
    <t>chr5:87040761:C:T</t>
  </si>
  <si>
    <t>chr5:87042178:T:G</t>
  </si>
  <si>
    <t>chr5:87042454:T:G</t>
  </si>
  <si>
    <t>chr5:87043746:G:A</t>
  </si>
  <si>
    <t>chr5:87045180:C:G</t>
  </si>
  <si>
    <t>chr5:87046116:G:A</t>
  </si>
  <si>
    <t>chr5:87047651:G:A</t>
  </si>
  <si>
    <t>chr5:87048441:C:G</t>
  </si>
  <si>
    <t>chr5:87053236:T:C</t>
  </si>
  <si>
    <t>chr5:87055049:A:G</t>
  </si>
  <si>
    <t>chr5:87055061:A:C</t>
  </si>
  <si>
    <t>chr5:87057174:T:C</t>
  </si>
  <si>
    <t>chr5:87058442:A:T</t>
  </si>
  <si>
    <t>chr5:87059241:C:A</t>
  </si>
  <si>
    <t>chr5:87060289:A:G</t>
  </si>
  <si>
    <t>chr5:87060872:C:A</t>
  </si>
  <si>
    <t>chr5:87061379:T:G</t>
  </si>
  <si>
    <t>chr5:87064935:C:A</t>
  </si>
  <si>
    <t>chr5:87067374:A:G</t>
  </si>
  <si>
    <t>chr5:87068261:A:G</t>
  </si>
  <si>
    <t>chr5:87072522:T:G</t>
  </si>
  <si>
    <t>chr5:87077297:A:G</t>
  </si>
  <si>
    <t>chr5:87078941:C:T</t>
  </si>
  <si>
    <t>chr5:87079198:C:G</t>
  </si>
  <si>
    <t>chr5:87079868:G:A</t>
  </si>
  <si>
    <t>chr5:87079937:C:T</t>
  </si>
  <si>
    <t>chr5:87080051:C:G</t>
  </si>
  <si>
    <t>chr5:87080062:G:C</t>
  </si>
  <si>
    <t>chr5:87080476:A:G</t>
  </si>
  <si>
    <t>chr5:87080606:T:G</t>
  </si>
  <si>
    <t>chr5:87082688:A:G</t>
  </si>
  <si>
    <t>chr5:87084525:G:A</t>
  </si>
  <si>
    <t>chr5:87084526:G:C</t>
  </si>
  <si>
    <t>chr5:87085734:A:G</t>
  </si>
  <si>
    <t>chr5:87085826:G:A</t>
  </si>
  <si>
    <t>chr5:87087317:C:T</t>
  </si>
  <si>
    <t>chr5:87088118:T:A</t>
  </si>
  <si>
    <t>chr5:87088151:T:A</t>
  </si>
  <si>
    <t>chr5:87088379:A:G</t>
  </si>
  <si>
    <t>chr5:87090748:G:A</t>
  </si>
  <si>
    <t>chr5:87091871:C:T</t>
  </si>
  <si>
    <t>chr5:87091943:G:A</t>
  </si>
  <si>
    <t>chr5:87092877:G:A</t>
  </si>
  <si>
    <t>chr5:87093006:C:G</t>
  </si>
  <si>
    <t>chr5:87093145:G:A</t>
  </si>
  <si>
    <t>chr5:87093192:A:C</t>
  </si>
  <si>
    <t>chr5:87094404:T:C</t>
  </si>
  <si>
    <t>chr5:87094601:T:C</t>
  </si>
  <si>
    <t>chr5:87095340:G:A</t>
  </si>
  <si>
    <t>chr5:87095754:C:T</t>
  </si>
  <si>
    <t>chr5:87102194:G:A</t>
  </si>
  <si>
    <t>chr5:87102657:C:G</t>
  </si>
  <si>
    <t>chr5:87103445:G:C</t>
  </si>
  <si>
    <t>chr5:87103837:G:T</t>
  </si>
  <si>
    <t>chr5:87103935:C:T</t>
  </si>
  <si>
    <t>chr5:87104887:C:T</t>
  </si>
  <si>
    <t>chr5:87106528:A:G</t>
  </si>
  <si>
    <t>chr5:87109073:C:T</t>
  </si>
  <si>
    <t>chr5:87111682:G:A</t>
  </si>
  <si>
    <t>chr5:87112161:G:C</t>
  </si>
  <si>
    <t>chr5:87113619:A:G</t>
  </si>
  <si>
    <t>chr5:87121196:C:T</t>
  </si>
  <si>
    <t>chr5:87123060:T:C</t>
  </si>
  <si>
    <t>chr5:87124575:G:A</t>
  </si>
  <si>
    <t>chr5:87124691:C:T</t>
  </si>
  <si>
    <t>chr5:87124883:G:A</t>
  </si>
  <si>
    <t>chr5:87126527:T:C</t>
  </si>
  <si>
    <t>chr5:87126568:C:A</t>
  </si>
  <si>
    <t>chr5:87128224:G:A</t>
  </si>
  <si>
    <t>chr5:87128242:G:A</t>
  </si>
  <si>
    <t>chr5:87128859:C:T</t>
  </si>
  <si>
    <t>chr5:87132049:T:C</t>
  </si>
  <si>
    <t>chr5:87133217:G:A</t>
  </si>
  <si>
    <t>chr5:87134112:C:T</t>
  </si>
  <si>
    <t>chr5:87136800:T:C</t>
  </si>
  <si>
    <t>chr5:87137902:G:T</t>
  </si>
  <si>
    <t>chr5:87142280:A:G</t>
  </si>
  <si>
    <t>chr5:87142344:C:T</t>
  </si>
  <si>
    <t>chr5:87144262:C:T</t>
  </si>
  <si>
    <t>chr5:87144295:C:T</t>
  </si>
  <si>
    <t>chr5:87144330:T:C</t>
  </si>
  <si>
    <t>chr5:87145193:A:T</t>
  </si>
  <si>
    <t>chr5:87146631:C:T</t>
  </si>
  <si>
    <t>chr5:87146639:T:C</t>
  </si>
  <si>
    <t>chr5:87147112:G:A</t>
  </si>
  <si>
    <t>chr5:87147702:G:T</t>
  </si>
  <si>
    <t>chr5:87148346:G:A</t>
  </si>
  <si>
    <t>chr5:87149815:A:G</t>
  </si>
  <si>
    <t>chr5:87151854:A:T</t>
  </si>
  <si>
    <t>chr5:87155587:G:A</t>
  </si>
  <si>
    <t>chr5:87156440:G:A</t>
  </si>
  <si>
    <t>chr5:87157147:C:T</t>
  </si>
  <si>
    <t>chr5:87157550:G:A</t>
  </si>
  <si>
    <t>chr5:87159014:C:G</t>
  </si>
  <si>
    <t>chr5:87161418:C:T</t>
  </si>
  <si>
    <t>chr5:87161710:G:A</t>
  </si>
  <si>
    <t>chr5:87161723:C:G</t>
  </si>
  <si>
    <t>chr5:87162660:G:A</t>
  </si>
  <si>
    <t>chr5:87164722:G:A</t>
  </si>
  <si>
    <t>chr5:87165882:C:A</t>
  </si>
  <si>
    <t>chr5:180196966:G:A</t>
  </si>
  <si>
    <t>chr5:180197032:G:A</t>
  </si>
  <si>
    <t>chr5:180202485:A:C</t>
  </si>
  <si>
    <t>chr5:180211753:C:T</t>
  </si>
  <si>
    <t>chr5:180212107:G:A</t>
  </si>
  <si>
    <t>chr5:180212256:G:A</t>
  </si>
  <si>
    <t>chr5:180212951:C:T</t>
  </si>
  <si>
    <t>chr5:180215472:G:A</t>
  </si>
  <si>
    <t>chr5:180217970:G:A</t>
  </si>
  <si>
    <t>chr5:180232094:C:T</t>
  </si>
  <si>
    <t>chr5:180232528:G:A</t>
  </si>
  <si>
    <t>chr5:180232585:A:C</t>
  </si>
  <si>
    <t>chr5:180246914:A:G</t>
  </si>
  <si>
    <t>chr5:180249798:C:T</t>
  </si>
  <si>
    <t>chr5:180250778:C:G</t>
  </si>
  <si>
    <t>chr5:180250940:T:G</t>
  </si>
  <si>
    <t>chr6:32372293:C:T</t>
  </si>
  <si>
    <t>chr6:32372877:G:A</t>
  </si>
  <si>
    <t>chr6:32373541:A:G</t>
  </si>
  <si>
    <t>chr6:32373696:T:C</t>
  </si>
  <si>
    <t>chr6:32373942:C:T</t>
  </si>
  <si>
    <t>chr6:32374310:C:T</t>
  </si>
  <si>
    <t>chr6:32374352:C:T</t>
  </si>
  <si>
    <t>chr6:32374389:T:C</t>
  </si>
  <si>
    <t>chr6:32374862:A:C</t>
  </si>
  <si>
    <t>chr6:32375241:T:A</t>
  </si>
  <si>
    <t>chr6:32375318:T:C</t>
  </si>
  <si>
    <t>chr6:32375319:G:A</t>
  </si>
  <si>
    <t>chr6:32375490:G:C</t>
  </si>
  <si>
    <t>chr6:32375607:A:G</t>
  </si>
  <si>
    <t>chr6:32375839:A:G</t>
  </si>
  <si>
    <t>chr6:32375909:T:C</t>
  </si>
  <si>
    <t>chr6:32376019:C:T</t>
  </si>
  <si>
    <t>chr6:32376092:A:G</t>
  </si>
  <si>
    <t>chr6:32376096:G:A</t>
  </si>
  <si>
    <t>chr6:32376105:C:T</t>
  </si>
  <si>
    <t>chr6:32376208:T:C</t>
  </si>
  <si>
    <t>chr6:32376599:C:T</t>
  </si>
  <si>
    <t>chr6:32376954:A:G</t>
  </si>
  <si>
    <t>chr6:32377031:C:T</t>
  </si>
  <si>
    <t>chr6:32377196:G:T</t>
  </si>
  <si>
    <t>chr6:32377275:A:G</t>
  </si>
  <si>
    <t>chr6:32377666:G:T</t>
  </si>
  <si>
    <t>chr6:32377737:T:G</t>
  </si>
  <si>
    <t>chr6:32377890:A:G</t>
  </si>
  <si>
    <t>chr6:32378114:T:G</t>
  </si>
  <si>
    <t>chr6:32378860:A:G</t>
  </si>
  <si>
    <t>chr6:32378885:A:T</t>
  </si>
  <si>
    <t>chr6:32378886:T:G</t>
  </si>
  <si>
    <t>chr6:32378924:G:A</t>
  </si>
  <si>
    <t>chr6:32379017:A:C</t>
  </si>
  <si>
    <t>chr6:32379239:A:G</t>
  </si>
  <si>
    <t>chr6:32379503:C:T</t>
  </si>
  <si>
    <t>chr6:32379713:C:T</t>
  </si>
  <si>
    <t>chr6:32379755:C:T</t>
  </si>
  <si>
    <t>chr6:32379756:A:G</t>
  </si>
  <si>
    <t>chr6:32379972:A:G</t>
  </si>
  <si>
    <t>chr6:32380054:T:C</t>
  </si>
  <si>
    <t>chr6:32380120:C:T</t>
  </si>
  <si>
    <t>chr6:32380321:C:A</t>
  </si>
  <si>
    <t>chr6:32380368:A:G</t>
  </si>
  <si>
    <t>chr6:32380686:C:G</t>
  </si>
  <si>
    <t>chr6:32380690:G:A</t>
  </si>
  <si>
    <t>chr6:32380913:G:A</t>
  </si>
  <si>
    <t>chr6:32381309:T:C</t>
  </si>
  <si>
    <t>chr6:32381717:A:G</t>
  </si>
  <si>
    <t>chr6:32381794:T:C</t>
  </si>
  <si>
    <t>chr6:32381934:A:G</t>
  </si>
  <si>
    <t>chr6:32381995:C:T</t>
  </si>
  <si>
    <t>chr6:32382169:C:A</t>
  </si>
  <si>
    <t>chr6:32382259:A:G</t>
  </si>
  <si>
    <t>chr6:32382607:C:A</t>
  </si>
  <si>
    <t>chr6:32382999:G:A</t>
  </si>
  <si>
    <t>chr6:32384124:C:A</t>
  </si>
  <si>
    <t>chr6:32384214:C:A</t>
  </si>
  <si>
    <t>chr6:32389388:T:C</t>
  </si>
  <si>
    <t>chr6:32390454:C:T</t>
  </si>
  <si>
    <t>chr6:32391344:G:A</t>
  </si>
  <si>
    <t>chr6:32392481:G:A</t>
  </si>
  <si>
    <t>chr6:32392539:A:G</t>
  </si>
  <si>
    <t>chr6:32396067:C:T</t>
  </si>
  <si>
    <t>chr6:32396579:A:G</t>
  </si>
  <si>
    <t>chr6:32399945:A:G</t>
  </si>
  <si>
    <t>chr6:32400000:A:T</t>
  </si>
  <si>
    <t>chr6:32400070:T:C</t>
  </si>
  <si>
    <t>chr6:32400310:T:C</t>
  </si>
  <si>
    <t>chr6:32400537:C:A</t>
  </si>
  <si>
    <t>chr6:32400736:C:T</t>
  </si>
  <si>
    <t>chr6:32402839:T:C</t>
  </si>
  <si>
    <t>chr6:32402907:A:G</t>
  </si>
  <si>
    <t>chr6:32403402:G:C</t>
  </si>
  <si>
    <t>chr6:32403492:C:T</t>
  </si>
  <si>
    <t>chr6:32403842:A:G</t>
  </si>
  <si>
    <t>chr6:32404138:C:T</t>
  </si>
  <si>
    <t>chr6:32405818:G:T</t>
  </si>
  <si>
    <t>chr6:32406354:C:G</t>
  </si>
  <si>
    <t>chr6:32406845:A:T</t>
  </si>
  <si>
    <t>chr6:32407503:C:G</t>
  </si>
  <si>
    <t>chr6:32407553:G:A</t>
  </si>
  <si>
    <t>chr6:32407594:A:T</t>
  </si>
  <si>
    <t>chr6:32407597:G:A</t>
  </si>
  <si>
    <t>chr6:32407647:G:A</t>
  </si>
  <si>
    <t>chr6:32407918:G:A</t>
  </si>
  <si>
    <t>chr6:32408196:C:A</t>
  </si>
  <si>
    <t>chr6:32408399:C:T</t>
  </si>
  <si>
    <t>chr6:32409631:T:A</t>
  </si>
  <si>
    <t>chr6:32409631:T:C</t>
  </si>
  <si>
    <t>chr6:32411168:T:A</t>
  </si>
  <si>
    <t>chr6:32411518:G:C</t>
  </si>
  <si>
    <t>chr6:32411606:G:C</t>
  </si>
  <si>
    <t>chr6:32411712:C:T</t>
  </si>
  <si>
    <t>chr6:32413115:C:T</t>
  </si>
  <si>
    <t>chr6:32413666:A:T</t>
  </si>
  <si>
    <t>chr6:32420498:C:T</t>
  </si>
  <si>
    <t>chr6:32423080:G:A</t>
  </si>
  <si>
    <t>chr6:32423918:T:C</t>
  </si>
  <si>
    <t>chr6:32429153:G:A</t>
  </si>
  <si>
    <t>chr6:32435001:T:G</t>
  </si>
  <si>
    <t>chr6:32438044:T:C</t>
  </si>
  <si>
    <t>chr6:32443585:A:C</t>
  </si>
  <si>
    <t>chr6:32444611:T:A</t>
  </si>
  <si>
    <t>chr6:32444658:G:A</t>
  </si>
  <si>
    <t>chr6:32446201:C:A</t>
  </si>
  <si>
    <t>chr6:32447171:T:C</t>
  </si>
  <si>
    <t>chr6:32447376:C:T</t>
  </si>
  <si>
    <t>chr6:32447434:G:A</t>
  </si>
  <si>
    <t>chr6:32447860:G:T</t>
  </si>
  <si>
    <t>chr6:32447985:A:G</t>
  </si>
  <si>
    <t>chr6:32448028:T:C</t>
  </si>
  <si>
    <t>chr6:32448081:A:G</t>
  </si>
  <si>
    <t>chr6:32448198:G:A</t>
  </si>
  <si>
    <t>chr6:32448205:T:C</t>
  </si>
  <si>
    <t>chr6:32448275:A:G</t>
  </si>
  <si>
    <t>chr6:32448301:A:G</t>
  </si>
  <si>
    <t>chr6:32448384:G:A</t>
  </si>
  <si>
    <t>chr6:32448398:G:A</t>
  </si>
  <si>
    <t>chr6:32448412:T:A</t>
  </si>
  <si>
    <t>chr6:32448689:C:A</t>
  </si>
  <si>
    <t>chr6:32448702:C:T</t>
  </si>
  <si>
    <t>chr6:32448755:T:A</t>
  </si>
  <si>
    <t>chr6:32448757:T:C</t>
  </si>
  <si>
    <t>chr6:32448773:A:G</t>
  </si>
  <si>
    <t>chr6:32448796:A:G</t>
  </si>
  <si>
    <t>chr6:32448797:T:C</t>
  </si>
  <si>
    <t>chr6:32448807:T:A</t>
  </si>
  <si>
    <t>chr6:32448814:A:T</t>
  </si>
  <si>
    <t>chr6:32448856:C:T</t>
  </si>
  <si>
    <t>chr6:32448868:G:T</t>
  </si>
  <si>
    <t>chr6:32448889:C:T</t>
  </si>
  <si>
    <t>chr6:32449629:T:C</t>
  </si>
  <si>
    <t>chr6:32449692:T:C</t>
  </si>
  <si>
    <t>chr6:32449745:T:C</t>
  </si>
  <si>
    <t>chr6:32449768:T:C</t>
  </si>
  <si>
    <t>chr6:32449827:T:C</t>
  </si>
  <si>
    <t>chr6:32449828:G:A</t>
  </si>
  <si>
    <t>chr6:32449897:T:C</t>
  </si>
  <si>
    <t>chr6:32449938:G:A</t>
  </si>
  <si>
    <t>chr6:32449943:C:T</t>
  </si>
  <si>
    <t>chr6:32449946:A:G</t>
  </si>
  <si>
    <t>chr6:32449989:T:C</t>
  </si>
  <si>
    <t>chr6:32450048:G:T</t>
  </si>
  <si>
    <t>chr6:32450068:T:C</t>
  </si>
  <si>
    <t>chr6:32450100:A:G</t>
  </si>
  <si>
    <t>chr6:32450114:C:G</t>
  </si>
  <si>
    <t>chr6:32450124:C:T</t>
  </si>
  <si>
    <t>chr6:32450155:C:T</t>
  </si>
  <si>
    <t>chr6:32450290:G:T</t>
  </si>
  <si>
    <t>chr6:32450337:T:C</t>
  </si>
  <si>
    <t>chr6:32450375:C:G</t>
  </si>
  <si>
    <t>chr6:32450392:C:T</t>
  </si>
  <si>
    <t>chr6:32450474:T:C</t>
  </si>
  <si>
    <t>chr6:32450523:G:C</t>
  </si>
  <si>
    <t>chr6:32450553:C:A</t>
  </si>
  <si>
    <t>chr6:32450619:C:A</t>
  </si>
  <si>
    <t>chr6:32450657:C:T</t>
  </si>
  <si>
    <t>chr6:32450769:A:G</t>
  </si>
  <si>
    <t>chr6:32450845:T:G</t>
  </si>
  <si>
    <t>chr6:32450872:C:A</t>
  </si>
  <si>
    <t>chr6:32450880:G:A</t>
  </si>
  <si>
    <t>chr6:32451066:A:T</t>
  </si>
  <si>
    <t>chr6:32451071:G:A</t>
  </si>
  <si>
    <t>chr6:32451082:G:C</t>
  </si>
  <si>
    <t>chr6:32451092:C:T</t>
  </si>
  <si>
    <t>chr6:32451103:T:C</t>
  </si>
  <si>
    <t>chr6:32451116:C:T</t>
  </si>
  <si>
    <t>chr6:32451146:T:G</t>
  </si>
  <si>
    <t>chr6:32451209:G:T</t>
  </si>
  <si>
    <t>chr6:32451235:A:C</t>
  </si>
  <si>
    <t>chr6:32451292:G:A</t>
  </si>
  <si>
    <t>chr6:32451300:T:A</t>
  </si>
  <si>
    <t>chr6:32451323:G:A</t>
  </si>
  <si>
    <t>chr6:32451340:C:T</t>
  </si>
  <si>
    <t>chr6:32451361:G:T</t>
  </si>
  <si>
    <t>chr6:32451535:A:G</t>
  </si>
  <si>
    <t>chr6:32451638:A:G</t>
  </si>
  <si>
    <t>chr6:32451662:C:T</t>
  </si>
  <si>
    <t>chr6:32451670:C:A</t>
  </si>
  <si>
    <t>chr6:32451687:G:A</t>
  </si>
  <si>
    <t>chr6:32451750:T:C</t>
  </si>
  <si>
    <t>chr6:32451776:T:C</t>
  </si>
  <si>
    <t>chr6:32451799:G:A</t>
  </si>
  <si>
    <t>chr6:32452005:T:C</t>
  </si>
  <si>
    <t>chr6:32452083:T:G</t>
  </si>
  <si>
    <t>chr6:32452103:T:C</t>
  </si>
  <si>
    <t>chr6:32452157:C:G</t>
  </si>
  <si>
    <t>chr6:32452185:G:A</t>
  </si>
  <si>
    <t>chr6:32452195:C:T</t>
  </si>
  <si>
    <t>chr6:32452211:C:G</t>
  </si>
  <si>
    <t>chr6:32452294:T:C</t>
  </si>
  <si>
    <t>chr6:32452356:C:A</t>
  </si>
  <si>
    <t>chr6:32452387:G:T</t>
  </si>
  <si>
    <t>chr6:32452547:G:T</t>
  </si>
  <si>
    <t>chr6:32452620:T:A</t>
  </si>
  <si>
    <t>chr6:32452692:C:T</t>
  </si>
  <si>
    <t>chr6:32452725:G:C</t>
  </si>
  <si>
    <t>chr6:32452748:G:A</t>
  </si>
  <si>
    <t>chr6:32452823:G:A</t>
  </si>
  <si>
    <t>chr6:32452924:G:A</t>
  </si>
  <si>
    <t>chr6:32452962:C:T</t>
  </si>
  <si>
    <t>chr6:32452981:T:C</t>
  </si>
  <si>
    <t>chr6:32453039:C:T</t>
  </si>
  <si>
    <t>chr6:32453048:C:T</t>
  </si>
  <si>
    <t>chr6:32453051:T:C</t>
  </si>
  <si>
    <t>chr6:32453108:G:C</t>
  </si>
  <si>
    <t>chr6:32453112:G:C</t>
  </si>
  <si>
    <t>chr6:32453143:A:G</t>
  </si>
  <si>
    <t>chr6:32453148:G:C</t>
  </si>
  <si>
    <t>chr6:32453164:T:C</t>
  </si>
  <si>
    <t>chr6:32453249:C:T</t>
  </si>
  <si>
    <t>chr6:32453297:G:A</t>
  </si>
  <si>
    <t>chr6:32453333:T:C</t>
  </si>
  <si>
    <t>chr6:32453352:A:G</t>
  </si>
  <si>
    <t>chr6:32453375:G:A</t>
  </si>
  <si>
    <t>chr6:32453413:T:C</t>
  </si>
  <si>
    <t>chr6:32453494:G:A</t>
  </si>
  <si>
    <t>chr6:32453614:A:C</t>
  </si>
  <si>
    <t>chr6:32453646:C:T</t>
  </si>
  <si>
    <t>chr6:32453665:T:G</t>
  </si>
  <si>
    <t>chr6:32453727:T:C</t>
  </si>
  <si>
    <t>chr6:32453787:G:A</t>
  </si>
  <si>
    <t>chr6:32453894:G:A</t>
  </si>
  <si>
    <t>chr6:32453895:G:A</t>
  </si>
  <si>
    <t>chr6:32453912:C:A</t>
  </si>
  <si>
    <t>chr6:32453932:T:C</t>
  </si>
  <si>
    <t>chr6:32453962:A:G</t>
  </si>
  <si>
    <t>chr6:32454017:A:G</t>
  </si>
  <si>
    <t>chr6:32454084:T:C</t>
  </si>
  <si>
    <t>chr6:32454133:A:G</t>
  </si>
  <si>
    <t>chr6:32454258:A:G</t>
  </si>
  <si>
    <t>chr6:32454264:G:A</t>
  </si>
  <si>
    <t>chr6:32454285:G:A</t>
  </si>
  <si>
    <t>chr6:32454309:C:T</t>
  </si>
  <si>
    <t>chr6:32454359:A:G</t>
  </si>
  <si>
    <t>chr6:32454528:C:T</t>
  </si>
  <si>
    <t>chr6:32454571:C:T</t>
  </si>
  <si>
    <t>chr6:32454596:G:A</t>
  </si>
  <si>
    <t>chr6:32454642:G:A</t>
  </si>
  <si>
    <t>chr6:32454653:A:G</t>
  </si>
  <si>
    <t>chr6:32454789:C:T</t>
  </si>
  <si>
    <t>chr6:32454900:T:G</t>
  </si>
  <si>
    <t>chr6:32454931:T:C</t>
  </si>
  <si>
    <t>chr6:32454937:T:C</t>
  </si>
  <si>
    <t>chr6:32454972:T:C</t>
  </si>
  <si>
    <t>chr6:32455056:C:T</t>
  </si>
  <si>
    <t>chr6:32455067:C:T</t>
  </si>
  <si>
    <t>chr6:32455090:A:G</t>
  </si>
  <si>
    <t>chr6:32455143:A:G</t>
  </si>
  <si>
    <t>chr6:32455157:G:A</t>
  </si>
  <si>
    <t>chr6:32455244:G:A</t>
  </si>
  <si>
    <t>chr6:32455281:A:G</t>
  </si>
  <si>
    <t>chr6:32455331:T:C</t>
  </si>
  <si>
    <t>chr6:32455358:C:T</t>
  </si>
  <si>
    <t>chr6:32455375:C:T</t>
  </si>
  <si>
    <t>chr6:32455458:C:G</t>
  </si>
  <si>
    <t>chr6:32455459:C:T</t>
  </si>
  <si>
    <t>chr6:32455517:C:G</t>
  </si>
  <si>
    <t>chr6:32455521:A:T</t>
  </si>
  <si>
    <t>chr6:32455825:G:A</t>
  </si>
  <si>
    <t>chr6:32455930:C:T</t>
  </si>
  <si>
    <t>chr6:32455931:A:G</t>
  </si>
  <si>
    <t>chr6:32455950:G:A</t>
  </si>
  <si>
    <t>chr6:32456011:G:A</t>
  </si>
  <si>
    <t>chr6:32456013:A:G</t>
  </si>
  <si>
    <t>chr6:32456156:C:T</t>
  </si>
  <si>
    <t>chr6:32456214:T:C</t>
  </si>
  <si>
    <t>chr6:32456236:T:C</t>
  </si>
  <si>
    <t>chr6:32456254:C:T</t>
  </si>
  <si>
    <t>chr6:32456317:A:G</t>
  </si>
  <si>
    <t>chr6:32456603:G:A</t>
  </si>
  <si>
    <t>chr6:32456797:G:A</t>
  </si>
  <si>
    <t>chr6:32456833:T:C</t>
  </si>
  <si>
    <t>chr6:32457118:G:A</t>
  </si>
  <si>
    <t>chr6:32457141:G:A</t>
  </si>
  <si>
    <t>chr6:32457166:A:G</t>
  </si>
  <si>
    <t>chr6:32457177:G:A</t>
  </si>
  <si>
    <t>chr6:32457189:T:G</t>
  </si>
  <si>
    <t>chr6:32457192:C:T</t>
  </si>
  <si>
    <t>chr6:32457204:A:G</t>
  </si>
  <si>
    <t>chr6:32457243:C:T</t>
  </si>
  <si>
    <t>chr6:32457267:T:C</t>
  </si>
  <si>
    <t>chr6:32457268:A:G</t>
  </si>
  <si>
    <t>chr6:32457297:G:A</t>
  </si>
  <si>
    <t>chr6:32457332:C:T</t>
  </si>
  <si>
    <t>chr6:32457370:C:A</t>
  </si>
  <si>
    <t>chr6:32457408:C:T</t>
  </si>
  <si>
    <t>chr6:32457413:T:C</t>
  </si>
  <si>
    <t>chr6:32457414:G:A</t>
  </si>
  <si>
    <t>chr6:32457419:A:G</t>
  </si>
  <si>
    <t>chr6:32457470:T:C</t>
  </si>
  <si>
    <t>chr6:32457527:A:G</t>
  </si>
  <si>
    <t>chr6:32457559:A:G</t>
  </si>
  <si>
    <t>chr6:32457695:C:T</t>
  </si>
  <si>
    <t>chr6:32457709:C:T</t>
  </si>
  <si>
    <t>chr6:32457895:G:T</t>
  </si>
  <si>
    <t>chr6:32458010:C:T</t>
  </si>
  <si>
    <t>chr6:32458046:A:G</t>
  </si>
  <si>
    <t>chr6:32458181:C:A</t>
  </si>
  <si>
    <t>chr6:32458187:A:G</t>
  </si>
  <si>
    <t>chr6:32458262:G:A</t>
  </si>
  <si>
    <t>chr6:32458272:A:G</t>
  </si>
  <si>
    <t>chr6:32458375:T:C</t>
  </si>
  <si>
    <t>chr6:32458386:A:G</t>
  </si>
  <si>
    <t>chr6:32458411:C:T</t>
  </si>
  <si>
    <t>chr6:32458439:T:C</t>
  </si>
  <si>
    <t>chr6:32458475:G:A</t>
  </si>
  <si>
    <t>chr6:32458503:G:A</t>
  </si>
  <si>
    <t>chr6:32458545:A:C</t>
  </si>
  <si>
    <t>chr6:32458761:T:C</t>
  </si>
  <si>
    <t>chr6:32458764:C:T</t>
  </si>
  <si>
    <t>chr6:32458800:A:G</t>
  </si>
  <si>
    <t>chr6:32458933:T:C</t>
  </si>
  <si>
    <t>chr6:32458946:A:T</t>
  </si>
  <si>
    <t>chr6:32459122:A:G</t>
  </si>
  <si>
    <t>chr6:32459158:G:C</t>
  </si>
  <si>
    <t>chr6:32459185:A:G</t>
  </si>
  <si>
    <t>chr6:32459265:T:C</t>
  </si>
  <si>
    <t>chr6:32459296:T:C</t>
  </si>
  <si>
    <t>chr6:32459321:T:C</t>
  </si>
  <si>
    <t>chr6:32459322:C:T</t>
  </si>
  <si>
    <t>chr6:32459363:C:G</t>
  </si>
  <si>
    <t>chr6:32459393:C:T</t>
  </si>
  <si>
    <t>chr6:32459604:G:T</t>
  </si>
  <si>
    <t>chr6:32459690:A:G</t>
  </si>
  <si>
    <t>chr6:32459735:C:T</t>
  </si>
  <si>
    <t>chr6:32459827:G:C</t>
  </si>
  <si>
    <t>chr6:32459958:G:T</t>
  </si>
  <si>
    <t>chr6:32460064:G:A</t>
  </si>
  <si>
    <t>chr6:32460094:A:G</t>
  </si>
  <si>
    <t>chr6:32460117:T:C</t>
  </si>
  <si>
    <t>chr6:32460122:G:A</t>
  </si>
  <si>
    <t>chr6:32460169:A:C</t>
  </si>
  <si>
    <t>chr6:32460225:C:G</t>
  </si>
  <si>
    <t>chr6:32460285:C:T</t>
  </si>
  <si>
    <t>chr6:32460301:G:C</t>
  </si>
  <si>
    <t>chr6:32460315:C:G</t>
  </si>
  <si>
    <t>chr6:32460938:G:A</t>
  </si>
  <si>
    <t>chr6:32461376:A:G</t>
  </si>
  <si>
    <t>chr6:32461468:C:G</t>
  </si>
  <si>
    <t>chr6:32461526:G:A</t>
  </si>
  <si>
    <t>chr6:32461550:C:T</t>
  </si>
  <si>
    <t>chr6:32461866:T:C</t>
  </si>
  <si>
    <t>chr6:32461981:T:C</t>
  </si>
  <si>
    <t>chr6:32462048:C:T</t>
  </si>
  <si>
    <t>chr6:32462512:A:G</t>
  </si>
  <si>
    <t>chr6:32462549:T:A</t>
  </si>
  <si>
    <t>chr6:32463347:G:A</t>
  </si>
  <si>
    <t>chr6:32463370:A:G</t>
  </si>
  <si>
    <t>chr6:32463767:A:G</t>
  </si>
  <si>
    <t>chr6:32463829:T:A</t>
  </si>
  <si>
    <t>chr6:32463861:T:A</t>
  </si>
  <si>
    <t>chr6:32463863:T:A</t>
  </si>
  <si>
    <t>chr6:32464090:G:T</t>
  </si>
  <si>
    <t>chr6:32464109:A:G</t>
  </si>
  <si>
    <t>chr6:32464150:C:T</t>
  </si>
  <si>
    <t>chr6:32464300:G:C</t>
  </si>
  <si>
    <t>chr6:32464404:A:G</t>
  </si>
  <si>
    <t>chr6:32464732:C:A</t>
  </si>
  <si>
    <t>chr6:32465058:C:T</t>
  </si>
  <si>
    <t>chr6:32465390:G:T</t>
  </si>
  <si>
    <t>chr6:32465415:C:G</t>
  </si>
  <si>
    <t>chr6:32465499:G:C</t>
  </si>
  <si>
    <t>chr6:32465513:T:G</t>
  </si>
  <si>
    <t>chr6:32465622:A:G</t>
  </si>
  <si>
    <t>chr6:32465964:G:A</t>
  </si>
  <si>
    <t>chr6:32466234:G:A</t>
  </si>
  <si>
    <t>chr6:32466353:T:C</t>
  </si>
  <si>
    <t>chr6:32466358:G:A</t>
  </si>
  <si>
    <t>chr6:32466372:C:T</t>
  </si>
  <si>
    <t>chr6:32466463:G:A</t>
  </si>
  <si>
    <t>chr6:32466572:C:T</t>
  </si>
  <si>
    <t>chr6:32466584:C:A</t>
  </si>
  <si>
    <t>chr6:32467073:G:C</t>
  </si>
  <si>
    <t>chr6:32467267:T:C</t>
  </si>
  <si>
    <t>chr6:32467765:A:G</t>
  </si>
  <si>
    <t>chr6:32467773:G:A</t>
  </si>
  <si>
    <t>chr6:32467779:A:G</t>
  </si>
  <si>
    <t>chr6:32468440:C:G</t>
  </si>
  <si>
    <t>chr6:32468463:A:C</t>
  </si>
  <si>
    <t>chr6:32468473:A:T</t>
  </si>
  <si>
    <t>chr6:32468522:G:C</t>
  </si>
  <si>
    <t>chr6:32468768:T:C</t>
  </si>
  <si>
    <t>chr6:32468903:A:G</t>
  </si>
  <si>
    <t>chr6:32468910:G:C</t>
  </si>
  <si>
    <t>chr6:32468956:A:C</t>
  </si>
  <si>
    <t>chr6:32469157:A:G</t>
  </si>
  <si>
    <t>chr6:32469273:A:G</t>
  </si>
  <si>
    <t>chr6:32469446:G:T</t>
  </si>
  <si>
    <t>chr6:32469837:G:T</t>
  </si>
  <si>
    <t>chr6:32470382:C:T</t>
  </si>
  <si>
    <t>chr6:32470521:A:G</t>
  </si>
  <si>
    <t>chr6:32470610:C:T</t>
  </si>
  <si>
    <t>chr6:32470765:T:C</t>
  </si>
  <si>
    <t>chr6:32470871:C:T</t>
  </si>
  <si>
    <t>chr6:32471090:G:T</t>
  </si>
  <si>
    <t>chr6:32471252:T:C</t>
  </si>
  <si>
    <t>chr6:32472051:G:A</t>
  </si>
  <si>
    <t>chr6:32472187:G:T</t>
  </si>
  <si>
    <t>chr6:32472381:A:G</t>
  </si>
  <si>
    <t>chr6:32472383:T:C</t>
  </si>
  <si>
    <t>chr6:32472395:T:G</t>
  </si>
  <si>
    <t>chr6:32472465:G:A</t>
  </si>
  <si>
    <t>chr6:32472493:A:G</t>
  </si>
  <si>
    <t>chr6:32472499:C:T</t>
  </si>
  <si>
    <t>chr6:32472674:G:A</t>
  </si>
  <si>
    <t>chr6:32472690:T:C</t>
  </si>
  <si>
    <t>chr6:32472731:G:C</t>
  </si>
  <si>
    <t>chr6:32473028:C:A</t>
  </si>
  <si>
    <t>chr6:32473029:C:T</t>
  </si>
  <si>
    <t>chr6:32473102:C:T</t>
  </si>
  <si>
    <t>chr6:32473133:T:G</t>
  </si>
  <si>
    <t>chr6:32473192:G:A</t>
  </si>
  <si>
    <t>chr6:32473231:C:T</t>
  </si>
  <si>
    <t>chr6:32473373:C:T</t>
  </si>
  <si>
    <t>chr6:32473401:A:G</t>
  </si>
  <si>
    <t>chr6:32473416:A:G</t>
  </si>
  <si>
    <t>chr6:32473422:A:G</t>
  </si>
  <si>
    <t>chr6:32473425:C:G</t>
  </si>
  <si>
    <t>chr6:32473491:G:A</t>
  </si>
  <si>
    <t>chr6:32473615:A:T</t>
  </si>
  <si>
    <t>chr6:32473619:G:A</t>
  </si>
  <si>
    <t>chr6:32473645:T:C</t>
  </si>
  <si>
    <t>chr6:32473778:A:G</t>
  </si>
  <si>
    <t>chr6:32473902:A:G</t>
  </si>
  <si>
    <t>chr6:32477823:G:A</t>
  </si>
  <si>
    <t>chr6:32478811:G:A</t>
  </si>
  <si>
    <t>chr6:32479890:C:T</t>
  </si>
  <si>
    <t>chr6:32482814:A:G</t>
  </si>
  <si>
    <t>chr6:32483707:C:T</t>
  </si>
  <si>
    <t>chr6:32484045:C:T</t>
  </si>
  <si>
    <t>chr6:32484125:C:T</t>
  </si>
  <si>
    <t>chr6:32484170:C:T</t>
  </si>
  <si>
    <t>chr6:32484177:T:C</t>
  </si>
  <si>
    <t>chr6:32484186:G:A</t>
  </si>
  <si>
    <t>chr6:32484333:C:T</t>
  </si>
  <si>
    <t>chr6:32484729:C:T</t>
  </si>
  <si>
    <t>chr6:32485559:G:T</t>
  </si>
  <si>
    <t>chr6:32501153:C:T</t>
  </si>
  <si>
    <t>chr6:32501361:A:G</t>
  </si>
  <si>
    <t>chr6:32501364:A:G</t>
  </si>
  <si>
    <t>chr6:32591918:T:C</t>
  </si>
  <si>
    <t>chr6:32591919:A:C</t>
  </si>
  <si>
    <t>chr6:32592139:C:T</t>
  </si>
  <si>
    <t>chr6:32592140:T:C</t>
  </si>
  <si>
    <t>chr6:32592807:C:T</t>
  </si>
  <si>
    <t>chr6:32592854:C:T</t>
  </si>
  <si>
    <t>chr6:32592918:G:C</t>
  </si>
  <si>
    <t>chr6:32592965:G:A</t>
  </si>
  <si>
    <t>chr6:32592972:A:T</t>
  </si>
  <si>
    <t>chr6:32592994:G:A</t>
  </si>
  <si>
    <t>chr6:32593062:C:T</t>
  </si>
  <si>
    <t>chr6:32593363:C:G</t>
  </si>
  <si>
    <t>chr6:32593557:C:G</t>
  </si>
  <si>
    <t>chr6:32593688:C:T</t>
  </si>
  <si>
    <t>chr6:32593689:A:G</t>
  </si>
  <si>
    <t>chr6:32593750:T:C</t>
  </si>
  <si>
    <t>chr6:32593788:T:C</t>
  </si>
  <si>
    <t>chr6:32593861:C:T</t>
  </si>
  <si>
    <t>chr6:32593904:G:A</t>
  </si>
  <si>
    <t>chr6:32594151:C:A</t>
  </si>
  <si>
    <t>chr6:32596904:A:C</t>
  </si>
  <si>
    <t>chr6:32596922:A:G</t>
  </si>
  <si>
    <t>chr6:32596933:T:C</t>
  </si>
  <si>
    <t>chr6:32596950:A:G</t>
  </si>
  <si>
    <t>chr6:32597007:G:C</t>
  </si>
  <si>
    <t>chr6:32597026:T:C</t>
  </si>
  <si>
    <t>chr6:32597036:T:C</t>
  </si>
  <si>
    <t>chr6:32597119:A:G</t>
  </si>
  <si>
    <t>chr6:32597121:A:G</t>
  </si>
  <si>
    <t>chr6:32597131:A:G</t>
  </si>
  <si>
    <t>chr6:32597141:T:A</t>
  </si>
  <si>
    <t>chr6:32597213:G:A</t>
  </si>
  <si>
    <t>chr6:32597216:T:C</t>
  </si>
  <si>
    <t>chr6:32597227:A:G</t>
  </si>
  <si>
    <t>chr6:32597267:T:G</t>
  </si>
  <si>
    <t>chr6:32597279:T:G</t>
  </si>
  <si>
    <t>chr6:32597314:G:T</t>
  </si>
  <si>
    <t>chr6:32597332:T:A</t>
  </si>
  <si>
    <t>chr6:32597361:C:T</t>
  </si>
  <si>
    <t>chr6:32597387:A:G</t>
  </si>
  <si>
    <t>chr6:32597392:C:T</t>
  </si>
  <si>
    <t>chr6:32597399:G:C</t>
  </si>
  <si>
    <t>chr6:32597420:G:A</t>
  </si>
  <si>
    <t>chr6:32597424:G:A</t>
  </si>
  <si>
    <t>chr6:32597436:T:C</t>
  </si>
  <si>
    <t>chr6:32597718:G:T</t>
  </si>
  <si>
    <t>chr6:32597755:C:G</t>
  </si>
  <si>
    <t>chr6:32597783:G:C</t>
  </si>
  <si>
    <t>chr6:32597794:T:A</t>
  </si>
  <si>
    <t>chr6:32597811:T:C</t>
  </si>
  <si>
    <t>chr6:32597824:A:G</t>
  </si>
  <si>
    <t>chr6:32597849:A:G</t>
  </si>
  <si>
    <t>chr6:32597875:C:G</t>
  </si>
  <si>
    <t>chr6:32597945:G:T</t>
  </si>
  <si>
    <t>chr6:32597958:C:T</t>
  </si>
  <si>
    <t>chr6:32598510:G:C</t>
  </si>
  <si>
    <t>chr6:32598511:G:A</t>
  </si>
  <si>
    <t>chr6:32598556:T:C</t>
  </si>
  <si>
    <t>chr6:32598621:G:A</t>
  </si>
  <si>
    <t>chr6:32598858:G:C</t>
  </si>
  <si>
    <t>chr6:32598869:G:A</t>
  </si>
  <si>
    <t>chr6:32598935:T:C</t>
  </si>
  <si>
    <t>chr6:32599479:C:T</t>
  </si>
  <si>
    <t>chr6:32600361:G:A</t>
  </si>
  <si>
    <t>chr6:32600369:A:G</t>
  </si>
  <si>
    <t>chr6:32600388:G:C</t>
  </si>
  <si>
    <t>chr6:32600463:G:A</t>
  </si>
  <si>
    <t>chr6:32600465:A:G</t>
  </si>
  <si>
    <t>chr6:32600544:T:C</t>
  </si>
  <si>
    <t>chr6:32600547:A:G</t>
  </si>
  <si>
    <t>chr6:32600662:C:T</t>
  </si>
  <si>
    <t>chr6:32600671:G:A</t>
  </si>
  <si>
    <t>chr6:32600704:T:A</t>
  </si>
  <si>
    <t>chr6:32600992:G:T</t>
  </si>
  <si>
    <t>chr6:32601006:C:A</t>
  </si>
  <si>
    <t>chr6:32601218:G:A</t>
  </si>
  <si>
    <t>chr6:32601385:T:C</t>
  </si>
  <si>
    <t>chr6:32601585:G:C</t>
  </si>
  <si>
    <t>chr6:32602302:C:T</t>
  </si>
  <si>
    <t>chr6:32602534:T:G</t>
  </si>
  <si>
    <t>chr6:32602640:A:C</t>
  </si>
  <si>
    <t>chr6:32602796:C:T</t>
  </si>
  <si>
    <t>chr6:32603181:G:T</t>
  </si>
  <si>
    <t>chr6:32603333:G:A</t>
  </si>
  <si>
    <t>chr6:32603345:C:T</t>
  </si>
  <si>
    <t>chr6:32604051:T:G</t>
  </si>
  <si>
    <t>chr6:32604053:A:T</t>
  </si>
  <si>
    <t>chr6:32604184:T:C</t>
  </si>
  <si>
    <t>chr6:32604336:G:A</t>
  </si>
  <si>
    <t>chr6:32604722:T:C</t>
  </si>
  <si>
    <t>chr6:32605127:T:A</t>
  </si>
  <si>
    <t>chr6:32605396:G:A</t>
  </si>
  <si>
    <t>chr6:32605488:G:T</t>
  </si>
  <si>
    <t>chr6:32605516:G:C</t>
  </si>
  <si>
    <t>chr6:32605638:A:G</t>
  </si>
  <si>
    <t>chr6:32605785:T:C</t>
  </si>
  <si>
    <t>chr6:32606100:T:C</t>
  </si>
  <si>
    <t>chr6:32606157:C:T</t>
  </si>
  <si>
    <t>chr6:32606826:G:A</t>
  </si>
  <si>
    <t>chr6:32607091:C:T</t>
  </si>
  <si>
    <t>chr6:32607092:C:G</t>
  </si>
  <si>
    <t>chr6:32607119:G:A</t>
  </si>
  <si>
    <t>chr6:32607267:C:T</t>
  </si>
  <si>
    <t>chr6:32607301:C:T</t>
  </si>
  <si>
    <t>chr6:32607322:G:T</t>
  </si>
  <si>
    <t>chr6:32608141:A:T</t>
  </si>
  <si>
    <t>chr6:32608232:T:G</t>
  </si>
  <si>
    <t>chr6:32608242:T:C</t>
  </si>
  <si>
    <t>chr6:32608368:C:A</t>
  </si>
  <si>
    <t>chr6:32608849:G:A</t>
  </si>
  <si>
    <t>chr6:32609256:T:C</t>
  </si>
  <si>
    <t>chr6:32609445:G:A</t>
  </si>
  <si>
    <t>chr6:32609695:T:C</t>
  </si>
  <si>
    <t>chr6:32609720:C:T</t>
  </si>
  <si>
    <t>chr6:32610037:G:C</t>
  </si>
  <si>
    <t>chr6:32610196:T:G</t>
  </si>
  <si>
    <t>chr6:32610275:G:A</t>
  </si>
  <si>
    <t>chr6:32610546:A:G</t>
  </si>
  <si>
    <t>chr6:32610551:G:A</t>
  </si>
  <si>
    <t>chr6:32610704:T:C</t>
  </si>
  <si>
    <t>chr6:32610813:A:G</t>
  </si>
  <si>
    <t>chr6:32610855:C:T</t>
  </si>
  <si>
    <t>chr6:32610856:A:G</t>
  </si>
  <si>
    <t>chr6:32610995:C:A</t>
  </si>
  <si>
    <t>chr6:32611181:G:A</t>
  </si>
  <si>
    <t>chr6:32611667:T:A</t>
  </si>
  <si>
    <t>chr6:32611846:C:T</t>
  </si>
  <si>
    <t>chr6:32611849:G:A</t>
  </si>
  <si>
    <t>chr6:32611866:T:A</t>
  </si>
  <si>
    <t>chr6:32611876:A:G</t>
  </si>
  <si>
    <t>chr6:32611931:T:C</t>
  </si>
  <si>
    <t>chr6:32611966:T:A</t>
  </si>
  <si>
    <t>chr6:32611998:A:T</t>
  </si>
  <si>
    <t>chr6:32612091:G:T</t>
  </si>
  <si>
    <t>chr6:32612359:C:T</t>
  </si>
  <si>
    <t>chr6:32612554:C:T</t>
  </si>
  <si>
    <t>chr6:32612589:G:T</t>
  </si>
  <si>
    <t>chr6:32612814:G:C</t>
  </si>
  <si>
    <t>chr6:32612840:T:A</t>
  </si>
  <si>
    <t>chr6:32612880:T:C</t>
  </si>
  <si>
    <t>chr6:32613231:T:C</t>
  </si>
  <si>
    <t>chr6:32613238:T:A</t>
  </si>
  <si>
    <t>chr6:32613244:G:A</t>
  </si>
  <si>
    <t>chr6:32613245:T:A</t>
  </si>
  <si>
    <t>chr6:32614196:G:A</t>
  </si>
  <si>
    <t>chr6:32614412:A:C</t>
  </si>
  <si>
    <t>chr6:32614873:C:G</t>
  </si>
  <si>
    <t>chr6:32615250:G:C</t>
  </si>
  <si>
    <t>chr6:32615423:G:A</t>
  </si>
  <si>
    <t>chr6:32615429:G:A</t>
  </si>
  <si>
    <t>chr6:32615580:A:T</t>
  </si>
  <si>
    <t>chr6:32615752:G:A</t>
  </si>
  <si>
    <t>chr6:32616036:G:A</t>
  </si>
  <si>
    <t>chr6:32616202:A:G</t>
  </si>
  <si>
    <t>chr6:32616536:C:G</t>
  </si>
  <si>
    <t>chr6:32617117:G:T</t>
  </si>
  <si>
    <t>chr6:32617175:A:G</t>
  </si>
  <si>
    <t>chr6:32619236:C:T</t>
  </si>
  <si>
    <t>chr6:32619523:A:G</t>
  </si>
  <si>
    <t>chr6:32619759:A:G</t>
  </si>
  <si>
    <t>chr6:32619776:T:A</t>
  </si>
  <si>
    <t>chr6:32620281:G:A</t>
  </si>
  <si>
    <t>chr6:32620483:T:A</t>
  </si>
  <si>
    <t>chr6:32620522:A:T</t>
  </si>
  <si>
    <t>chr6:32620580:G:A</t>
  </si>
  <si>
    <t>chr6:32620591:G:A</t>
  </si>
  <si>
    <t>chr6:32620602:T:G</t>
  </si>
  <si>
    <t>chr6:32620645:C:T</t>
  </si>
  <si>
    <t>chr6:32620646:T:G</t>
  </si>
  <si>
    <t>chr6:32620658:C:T</t>
  </si>
  <si>
    <t>chr6:32620676:C:A</t>
  </si>
  <si>
    <t>chr6:32620723:G:A</t>
  </si>
  <si>
    <t>chr6:32621523:C:T</t>
  </si>
  <si>
    <t>chr6:32621524:A:G</t>
  </si>
  <si>
    <t>chr6:32621528:G:A</t>
  </si>
  <si>
    <t>chr6:32621638:G:A</t>
  </si>
  <si>
    <t>chr6:32622666:A:G</t>
  </si>
  <si>
    <t>chr6:32622679:C:T</t>
  </si>
  <si>
    <t>chr6:32622860:T:A</t>
  </si>
  <si>
    <t>chr6:32622864:T:G</t>
  </si>
  <si>
    <t>chr6:32623436:A:G</t>
  </si>
  <si>
    <t>chr6:32623514:T:A</t>
  </si>
  <si>
    <t>chr6:32623555:T:G</t>
  </si>
  <si>
    <t>chr6:32623560:A:T</t>
  </si>
  <si>
    <t>chr6:32623811:A:G</t>
  </si>
  <si>
    <t>chr6:32624232:A:G</t>
  </si>
  <si>
    <t>chr6:32624998:A:T</t>
  </si>
  <si>
    <t>chr6:32625390:C:T</t>
  </si>
  <si>
    <t>chr6:32625789:T:G</t>
  </si>
  <si>
    <t>chr6:32628426:C:T</t>
  </si>
  <si>
    <t>chr6:32629245:G:A</t>
  </si>
  <si>
    <t>chr6:32630290:A:C</t>
  </si>
  <si>
    <t>chr6:32630738:A:G</t>
  </si>
  <si>
    <t>chr6:32631077:G:A</t>
  </si>
  <si>
    <t>chr6:32631386:C:T</t>
  </si>
  <si>
    <t>chr6:32632324:G:C</t>
  </si>
  <si>
    <t>chr6:32633206:C:T</t>
  </si>
  <si>
    <t>chr6:32633306:T:C</t>
  </si>
  <si>
    <t>chr6:32634360:C:G</t>
  </si>
  <si>
    <t>chr6:32634784:C:T</t>
  </si>
  <si>
    <t>chr6:32635891:A:C</t>
  </si>
  <si>
    <t>chr6:32636021:A:T</t>
  </si>
  <si>
    <t>chr6:32636808:A:T</t>
  </si>
  <si>
    <t>chr6:32640730:A:C</t>
  </si>
  <si>
    <t>chr6:32643690:A:C</t>
  </si>
  <si>
    <t>chr6:32648076:G:A</t>
  </si>
  <si>
    <t>chr6:32652772:C:A</t>
  </si>
  <si>
    <t>chr6:32653058:C:T</t>
  </si>
  <si>
    <t>chr6:32659181:T:C</t>
  </si>
  <si>
    <t>chr6:32659352:A:G</t>
  </si>
  <si>
    <t>chr6:32659444:A:G</t>
  </si>
  <si>
    <t>chr6:32659717:T:C</t>
  </si>
  <si>
    <t>chr6:32660000:G:C</t>
  </si>
  <si>
    <t>chr6:32660041:C:A</t>
  </si>
  <si>
    <t>chr6:32660067:G:T</t>
  </si>
  <si>
    <t>chr6:32660302:C:A</t>
  </si>
  <si>
    <t>chr6:32660362:G:A</t>
  </si>
  <si>
    <t>chr6:32660371:C:T</t>
  </si>
  <si>
    <t>chr6:32660382:C:G</t>
  </si>
  <si>
    <t>chr6:32660412:A:G</t>
  </si>
  <si>
    <t>chr6:32660935:C:T</t>
  </si>
  <si>
    <t>chr6:32661754:A:G</t>
  </si>
  <si>
    <t>chr6:32661766:T:C</t>
  </si>
  <si>
    <t>chr6:32661772:G:A</t>
  </si>
  <si>
    <t>chr6:32661862:T:C</t>
  </si>
  <si>
    <t>chr6:32663058:T:A</t>
  </si>
  <si>
    <t>chr6:32663266:T:C</t>
  </si>
  <si>
    <t>chr6:32663267:G:A</t>
  </si>
  <si>
    <t>chr6:32663281:A:G</t>
  </si>
  <si>
    <t>chr6:32663365:A:G</t>
  </si>
  <si>
    <t>chr6:32663696:C:T</t>
  </si>
  <si>
    <t>chr6:32663793:G:A</t>
  </si>
  <si>
    <t>chr6:32665203:C:T</t>
  </si>
  <si>
    <t>chr6:32665206:G:T</t>
  </si>
  <si>
    <t>chr6:32665212:T:G</t>
  </si>
  <si>
    <t>chr6:32665273:A:G</t>
  </si>
  <si>
    <t>chr6:32665859:G:A</t>
  </si>
  <si>
    <t>chr6:32665891:A:G</t>
  </si>
  <si>
    <t>chr6:32665990:G:T</t>
  </si>
  <si>
    <t>chr6:32666004:C:T</t>
  </si>
  <si>
    <t>chr6:32666182:T:C</t>
  </si>
  <si>
    <t>chr6:32666230:A:G</t>
  </si>
  <si>
    <t>chr6:32666280:C:T</t>
  </si>
  <si>
    <t>chr6:32666313:T:C</t>
  </si>
  <si>
    <t>chr6:32666314:G:C</t>
  </si>
  <si>
    <t>chr6:32666317:T:C</t>
  </si>
  <si>
    <t>chr6:32666321:C:G</t>
  </si>
  <si>
    <t>chr6:32666360:A:C</t>
  </si>
  <si>
    <t>chr6:32666362:C:T</t>
  </si>
  <si>
    <t>chr6:32666373:A:C</t>
  </si>
  <si>
    <t>chr6:32666484:C:T</t>
  </si>
  <si>
    <t>chr6:32666485:T:G</t>
  </si>
  <si>
    <t>chr6:32666578:G:A</t>
  </si>
  <si>
    <t>chr6:32666648:C:T</t>
  </si>
  <si>
    <t>chr6:32666705:G:C</t>
  </si>
  <si>
    <t>chr6:32666729:C:T</t>
  </si>
  <si>
    <t>chr6:32666768:C:A</t>
  </si>
  <si>
    <t>chr6:32666779:G:A</t>
  </si>
  <si>
    <t>chr6:32666869:T:C</t>
  </si>
  <si>
    <t>chr6:32667190:T:A</t>
  </si>
  <si>
    <t>chr6:32667214:C:A</t>
  </si>
  <si>
    <t>chr6:32667230:G:A</t>
  </si>
  <si>
    <t>chr6:32667256:T:G</t>
  </si>
  <si>
    <t>chr6:32667343:G:A</t>
  </si>
  <si>
    <t>chr6:32667395:C:T</t>
  </si>
  <si>
    <t>chr6:32667453:G:A</t>
  </si>
  <si>
    <t>chr6:32667471:A:T</t>
  </si>
  <si>
    <t>chr6:32667489:T:G</t>
  </si>
  <si>
    <t>chr6:32667516:C:G</t>
  </si>
  <si>
    <t>chr6:32668177:G:A</t>
  </si>
  <si>
    <t>chr6:32668197:A:G</t>
  </si>
  <si>
    <t>chr6:32668285:G:C</t>
  </si>
  <si>
    <t>chr6:32668286:G:A</t>
  </si>
  <si>
    <t>chr6:32668294:G:T</t>
  </si>
  <si>
    <t>chr6:32668361:A:G</t>
  </si>
  <si>
    <t>chr6:32668377:C:G</t>
  </si>
  <si>
    <t>chr6:32668384:C:A</t>
  </si>
  <si>
    <t>chr6:32668395:C:T</t>
  </si>
  <si>
    <t>chr6:32668440:G:A</t>
  </si>
  <si>
    <t>chr6:32668503:G:T</t>
  </si>
  <si>
    <t>chr6:32668512:T:C</t>
  </si>
  <si>
    <t>chr6:32668574:T:C</t>
  </si>
  <si>
    <t>chr6:32668666:A:C</t>
  </si>
  <si>
    <t>chr6:32668862:T:C</t>
  </si>
  <si>
    <t>chr6:32669603:A:T</t>
  </si>
  <si>
    <t>chr6:32670260:T:C</t>
  </si>
  <si>
    <t>chr6:32670294:C:A</t>
  </si>
  <si>
    <t>chr6:32671839:T:C</t>
  </si>
  <si>
    <t>chr6:32672154:G:T</t>
  </si>
  <si>
    <t>chr6:32672195:C:T</t>
  </si>
  <si>
    <t>chr6:32672337:T:A</t>
  </si>
  <si>
    <t>chr6:32673896:T:C</t>
  </si>
  <si>
    <t>chr6:32673977:A:G</t>
  </si>
  <si>
    <t>chr6:32674765:C:T</t>
  </si>
  <si>
    <t>chr6:32674777:C:G</t>
  </si>
  <si>
    <t>chr6:32674800:A:G</t>
  </si>
  <si>
    <t>chr6:32674805:G:A</t>
  </si>
  <si>
    <t>chr6:32675062:C:G</t>
  </si>
  <si>
    <t>chr6:32675075:C:T</t>
  </si>
  <si>
    <t>chr6:32675181:G:A</t>
  </si>
  <si>
    <t>chr6:32680370:T:C</t>
  </si>
  <si>
    <t>chr6:32680412:C:A</t>
  </si>
  <si>
    <t>chr6:32680604:C:T</t>
  </si>
  <si>
    <t>chr6:32680624:T:C</t>
  </si>
  <si>
    <t>chr6:32680627:C:T</t>
  </si>
  <si>
    <t>chr6:32680637:G:C</t>
  </si>
  <si>
    <t>chr6:32680641:T:C</t>
  </si>
  <si>
    <t>chr6:32680725:C:T</t>
  </si>
  <si>
    <t>chr6:32680745:T:C</t>
  </si>
  <si>
    <t>chr6:32680773:G:A</t>
  </si>
  <si>
    <t>chr6:32680776:C:G</t>
  </si>
  <si>
    <t>chr6:32680788:T:C</t>
  </si>
  <si>
    <t>chr6:32680837:A:C</t>
  </si>
  <si>
    <t>chr6:32680850:C:T</t>
  </si>
  <si>
    <t>chr6:32680917:T:C</t>
  </si>
  <si>
    <t>chr6:32681194:T:G</t>
  </si>
  <si>
    <t>chr6:32681210:C:T</t>
  </si>
  <si>
    <t>chr6:32681270:C:T</t>
  </si>
  <si>
    <t>chr6:32681285:T:C</t>
  </si>
  <si>
    <t>chr6:32681311:C:G</t>
  </si>
  <si>
    <t>chr6:32681319:C:T</t>
  </si>
  <si>
    <t>chr6:32681349:A:G</t>
  </si>
  <si>
    <t>chr6:32681384:C:T</t>
  </si>
  <si>
    <t>chr6:32681420:C:T</t>
  </si>
  <si>
    <t>chr6:32681531:A:G</t>
  </si>
  <si>
    <t>chr6:32681611:T:C</t>
  </si>
  <si>
    <t>chr6:32681731:A:G</t>
  </si>
  <si>
    <t>chr6:32681832:G:A</t>
  </si>
  <si>
    <t>chr6:32681946:T:C</t>
  </si>
  <si>
    <t>chr6:32681958:G:T</t>
  </si>
  <si>
    <t>chr6:32682048:A:G</t>
  </si>
  <si>
    <t>chr6:32682164:T:C</t>
  </si>
  <si>
    <t>chr6:32682188:C:T</t>
  </si>
  <si>
    <t>chr6:32682408:A:G</t>
  </si>
  <si>
    <t>chr6:32682456:T:C</t>
  </si>
  <si>
    <t>chr6:32682491:T:C</t>
  </si>
  <si>
    <t>chr6:32682537:G:T</t>
  </si>
  <si>
    <t>chr6:32682627:C:T</t>
  </si>
  <si>
    <t>chr6:32682628:T:C</t>
  </si>
  <si>
    <t>chr6:32682723:G:A</t>
  </si>
  <si>
    <t>chr6:32682835:C:G</t>
  </si>
  <si>
    <t>chr6:32683103:G:C</t>
  </si>
  <si>
    <t>chr6:32683241:G:A</t>
  </si>
  <si>
    <t>chr6:32683376:C:G</t>
  </si>
  <si>
    <t>chr6:32683441:T:A</t>
  </si>
  <si>
    <t>chr6:32683780:C:T</t>
  </si>
  <si>
    <t>chr6:32683839:C:T</t>
  </si>
  <si>
    <t>chr6:32683840:A:G</t>
  </si>
  <si>
    <t>chr6:32683930:C:G</t>
  </si>
  <si>
    <t>chr6:32683964:C:T</t>
  </si>
  <si>
    <t>chr6:32684062:C:G</t>
  </si>
  <si>
    <t>chr6:32684069:G:C</t>
  </si>
  <si>
    <t>chr6:32684419:T:C</t>
  </si>
  <si>
    <t>chr6:32684567:C:T</t>
  </si>
  <si>
    <t>chr6:32684709:T:C</t>
  </si>
  <si>
    <t>chr6:32684775:G:A</t>
  </si>
  <si>
    <t>chr6:32684830:C:T</t>
  </si>
  <si>
    <t>chr6:32685103:A:C</t>
  </si>
  <si>
    <t>chr6:32685152:T:C</t>
  </si>
  <si>
    <t>chr6:32685179:A:G</t>
  </si>
  <si>
    <t>chr6:32685186:T:C</t>
  </si>
  <si>
    <t>chr6:32685293:G:A</t>
  </si>
  <si>
    <t>chr6:32685486:A:G</t>
  </si>
  <si>
    <t>chr6:32685608:T:G</t>
  </si>
  <si>
    <t>chr6:32685658:G:A</t>
  </si>
  <si>
    <t>chr6:32686498:A:G</t>
  </si>
  <si>
    <t>chr6:32686548:A:G</t>
  </si>
  <si>
    <t>chr6:32686613:C:T</t>
  </si>
  <si>
    <t>chr6:32686725:A:G</t>
  </si>
  <si>
    <t>chr6:32686863:G:T</t>
  </si>
  <si>
    <t>chr6:32686937:T:C</t>
  </si>
  <si>
    <t>chr6:32687441:T:G</t>
  </si>
  <si>
    <t>chr6:32687528:G:T</t>
  </si>
  <si>
    <t>chr6:32688920:T:G</t>
  </si>
  <si>
    <t>chr6:32688947:C:T</t>
  </si>
  <si>
    <t>chr6:32689038:C:T</t>
  </si>
  <si>
    <t>chr6:32689170:G:A</t>
  </si>
  <si>
    <t>chr6:32689423:T:A</t>
  </si>
  <si>
    <t>chr6:32689783:T:C</t>
  </si>
  <si>
    <t>chr6:32689933:A:G</t>
  </si>
  <si>
    <t>chr6:32690067:T:C</t>
  </si>
  <si>
    <t>chr6:32690558:T:C</t>
  </si>
  <si>
    <t>chr6:32690888:G:A</t>
  </si>
  <si>
    <t>chr6:32691322:T:C</t>
  </si>
  <si>
    <t>chr6:32691555:G:A</t>
  </si>
  <si>
    <t>chr6:32692062:G:A</t>
  </si>
  <si>
    <t>chr6:32694830:G:A</t>
  </si>
  <si>
    <t>chr6:32695531:T:C</t>
  </si>
  <si>
    <t>chr6:32695654:T:C</t>
  </si>
  <si>
    <t>chr6:32696096:A:G</t>
  </si>
  <si>
    <t>chr6:32696349:A:G</t>
  </si>
  <si>
    <t>chr6:32697213:A:T</t>
  </si>
  <si>
    <t>chr6:32697478:T:A</t>
  </si>
  <si>
    <t>chr6:32697542:T:G</t>
  </si>
  <si>
    <t>chr6:32697863:G:T</t>
  </si>
  <si>
    <t>chr6:32697951:A:G</t>
  </si>
  <si>
    <t>chr6:32697982:G:T</t>
  </si>
  <si>
    <t>chr6:32698132:C:A</t>
  </si>
  <si>
    <t>chr6:32698135:C:A</t>
  </si>
  <si>
    <t>chr6:32698277:G:A</t>
  </si>
  <si>
    <t>chr6:32698396:A:G</t>
  </si>
  <si>
    <t>chr6:32698518:A:G</t>
  </si>
  <si>
    <t>chr6:32698858:C:T</t>
  </si>
  <si>
    <t>chr6:32698874:G:T</t>
  </si>
  <si>
    <t>chr6:32698883:C:T</t>
  </si>
  <si>
    <t>chr6:32699025:C:T</t>
  </si>
  <si>
    <t>chr6:32699045:C:T</t>
  </si>
  <si>
    <t>chr6:32699098:A:G</t>
  </si>
  <si>
    <t>chr6:32699122:A:G</t>
  </si>
  <si>
    <t>chr6:32699191:T:C</t>
  </si>
  <si>
    <t>chr6:32699330:T:C</t>
  </si>
  <si>
    <t>chr6:32699566:A:T</t>
  </si>
  <si>
    <t>chr6:32700073:C:G</t>
  </si>
  <si>
    <t>chr6:32700118:C:G</t>
  </si>
  <si>
    <t>chr6:32700160:A:T</t>
  </si>
  <si>
    <t>chr6:32700180:C:T</t>
  </si>
  <si>
    <t>chr6:32700348:G:A</t>
  </si>
  <si>
    <t>chr6:32700634:G:A</t>
  </si>
  <si>
    <t>chr6:32701054:T:C</t>
  </si>
  <si>
    <t>chr6:32701069:G:T</t>
  </si>
  <si>
    <t>chr6:32701236:T:C</t>
  </si>
  <si>
    <t>chr6:32701677:A:C</t>
  </si>
  <si>
    <t>chr6:32701706:A:G</t>
  </si>
  <si>
    <t>chr6:32701984:C:G</t>
  </si>
  <si>
    <t>chr6:32702771:G:A</t>
  </si>
  <si>
    <t>chr6:32703135:T:C</t>
  </si>
  <si>
    <t>chr6:32703280:G:A</t>
  </si>
  <si>
    <t>chr6:32703309:C:T</t>
  </si>
  <si>
    <t>chr6:32703470:C:T</t>
  </si>
  <si>
    <t>chr6:32703555:G:C</t>
  </si>
  <si>
    <t>chr6:32703635:C:T</t>
  </si>
  <si>
    <t>chr6:32703978:G:A</t>
  </si>
  <si>
    <t>chr6:32704034:G:A</t>
  </si>
  <si>
    <t>chr6:32704847:T:C</t>
  </si>
  <si>
    <t>chr6:32704864:A:C</t>
  </si>
  <si>
    <t>chr6:32705322:T:A</t>
  </si>
  <si>
    <t>chr6:32705608:C:G</t>
  </si>
  <si>
    <t>chr6:32705698:T:C</t>
  </si>
  <si>
    <t>chr6:32705797:A:T</t>
  </si>
  <si>
    <t>chr6:32706154:A:G</t>
  </si>
  <si>
    <t>chr6:32707290:T:C</t>
  </si>
  <si>
    <t>chr6:32707746:G:C</t>
  </si>
  <si>
    <t>chr6:32708382:C:G</t>
  </si>
  <si>
    <t>chr6:32709789:C:T</t>
  </si>
  <si>
    <t>chr6:32709797:C:T</t>
  </si>
  <si>
    <t>chr6:32710714:T:C</t>
  </si>
  <si>
    <t>chr6:32712522:G:A</t>
  </si>
  <si>
    <t>chr6:32712843:G:T</t>
  </si>
  <si>
    <t>chr6:32713500:A:G</t>
  </si>
  <si>
    <t>chr6:32713706:T:C</t>
  </si>
  <si>
    <t>chr6:32713753:T:C</t>
  </si>
  <si>
    <t>chr6:32714242:A:C</t>
  </si>
  <si>
    <t>chr6:32714652:C:T</t>
  </si>
  <si>
    <t>chr6:32715233:C:T</t>
  </si>
  <si>
    <t>chr6:32715278:C:T</t>
  </si>
  <si>
    <t>chr6:32715463:A:G</t>
  </si>
  <si>
    <t>chr6:32715470:A:G</t>
  </si>
  <si>
    <t>chr6:32715474:A:G</t>
  </si>
  <si>
    <t>chr6:32715478:A:G</t>
  </si>
  <si>
    <t>chr6:32715532:G:C</t>
  </si>
  <si>
    <t>chr6:32715605:C:T</t>
  </si>
  <si>
    <t>chr6:32715931:A:G</t>
  </si>
  <si>
    <t>chr6:32715936:C:G</t>
  </si>
  <si>
    <t>chr6:32715973:T:C</t>
  </si>
  <si>
    <t>chr6:32716328:C:T</t>
  </si>
  <si>
    <t>chr6:32716495:T:A</t>
  </si>
  <si>
    <t>chr6:32716540:T:C</t>
  </si>
  <si>
    <t>chr6:32716610:A:G</t>
  </si>
  <si>
    <t>chr6:32716862:A:G</t>
  </si>
  <si>
    <t>chr6:32716866:A:G</t>
  </si>
  <si>
    <t>chr6:32716868:A:G</t>
  </si>
  <si>
    <t>chr6:32716870:A:G</t>
  </si>
  <si>
    <t>chr6:32716874:A:G</t>
  </si>
  <si>
    <t>chr6:32716876:A:G</t>
  </si>
  <si>
    <t>chr6:32716878:A:G</t>
  </si>
  <si>
    <t>chr6:32716880:A:G</t>
  </si>
  <si>
    <t>chr6:32716983:C:T</t>
  </si>
  <si>
    <t>chr6:40738627:G:A</t>
  </si>
  <si>
    <t>chr6:40758149:C:G</t>
  </si>
  <si>
    <t>chr6:40761805:G:A</t>
  </si>
  <si>
    <t>chr6:40858651:G:A</t>
  </si>
  <si>
    <t>chr6:40875202:C:T</t>
  </si>
  <si>
    <t>chr6:40883392:A:G</t>
  </si>
  <si>
    <t>chr6:40897501:T:C</t>
  </si>
  <si>
    <t>chr6:40899420:G:T</t>
  </si>
  <si>
    <t>chr6:40936291:G:A</t>
  </si>
  <si>
    <t>chr6:40944149:T:A</t>
  </si>
  <si>
    <t>chr6:40974457:G:A</t>
  </si>
  <si>
    <t>chr6:41046481:A:G</t>
  </si>
  <si>
    <t>chr6:41048444:A:G</t>
  </si>
  <si>
    <t>chr6:41052466:A:G</t>
  </si>
  <si>
    <t>chr6:41052484:G:A</t>
  </si>
  <si>
    <t>chr6:41052621:C:T</t>
  </si>
  <si>
    <t>chr6:41052622:T:A</t>
  </si>
  <si>
    <t>chr6:41052771:G:T</t>
  </si>
  <si>
    <t>chr6:41052838:G:T</t>
  </si>
  <si>
    <t>chr6:41053109:G:A</t>
  </si>
  <si>
    <t>chr6:41054211:C:G</t>
  </si>
  <si>
    <t>chr6:41055208:T:C</t>
  </si>
  <si>
    <t>chr6:41055223:G:T</t>
  </si>
  <si>
    <t>chr6:41056601:G:A</t>
  </si>
  <si>
    <t>chr6:41056708:T:C</t>
  </si>
  <si>
    <t>chr6:41056886:A:G</t>
  </si>
  <si>
    <t>chr6:41056887:T:C</t>
  </si>
  <si>
    <t>chr6:41057342:C:A</t>
  </si>
  <si>
    <t>chr6:41057379:G:C</t>
  </si>
  <si>
    <t>chr6:41058714:G:C</t>
  </si>
  <si>
    <t>chr6:41059214:A:G</t>
  </si>
  <si>
    <t>chr6:41059914:G:C</t>
  </si>
  <si>
    <t>chr6:41062487:C:T</t>
  </si>
  <si>
    <t>chr6:41069031:A:G</t>
  </si>
  <si>
    <t>chr6:41069249:G:A</t>
  </si>
  <si>
    <t>chr6:41070039:C:T</t>
  </si>
  <si>
    <t>chr6:41070377:A:C</t>
  </si>
  <si>
    <t>chr6:41070813:G:A</t>
  </si>
  <si>
    <t>chr6:41074003:C:T</t>
  </si>
  <si>
    <t>chr6:41074013:G:A</t>
  </si>
  <si>
    <t>chr6:41074090:A:G</t>
  </si>
  <si>
    <t>chr6:41074851:T:G</t>
  </si>
  <si>
    <t>chr6:41075254:G:A</t>
  </si>
  <si>
    <t>chr6:41075726:G:A</t>
  </si>
  <si>
    <t>chr6:41077218:A:T</t>
  </si>
  <si>
    <t>chr6:41077247:A:T</t>
  </si>
  <si>
    <t>chr6:41077531:T:C</t>
  </si>
  <si>
    <t>chr6:41078438:G:A</t>
  </si>
  <si>
    <t>chr6:41082541:A:G</t>
  </si>
  <si>
    <t>chr6:41086549:C:T</t>
  </si>
  <si>
    <t>chr6:41089398:C:T</t>
  </si>
  <si>
    <t>chr6:41091846:C:G</t>
  </si>
  <si>
    <t>chr6:41095767:A:G</t>
  </si>
  <si>
    <t>chr6:41121942:A:G</t>
  </si>
  <si>
    <t>chr6:41129151:A:G</t>
  </si>
  <si>
    <t>chr6:41161469:C:T</t>
  </si>
  <si>
    <t>chr6:41161514:C:T</t>
  </si>
  <si>
    <t>chr6:41173246:G:C</t>
  </si>
  <si>
    <t>chr6:41176920:C:T</t>
  </si>
  <si>
    <t>chr6:41186494:A:G</t>
  </si>
  <si>
    <t>chr6:41186912:C:T</t>
  </si>
  <si>
    <t>chr6:41187262:G:A</t>
  </si>
  <si>
    <t>chr6:41187288:G:C</t>
  </si>
  <si>
    <t>chr6:41189316:T:G</t>
  </si>
  <si>
    <t>chr6:41189932:T:C</t>
  </si>
  <si>
    <t>chr6:41191484:G:T</t>
  </si>
  <si>
    <t>chr6:41191794:C:G</t>
  </si>
  <si>
    <t>chr6:41192167:A:G</t>
  </si>
  <si>
    <t>chr6:41193736:A:C</t>
  </si>
  <si>
    <t>chr6:41193744:A:C</t>
  </si>
  <si>
    <t>chr6:41195153:T:C</t>
  </si>
  <si>
    <t>chr6:41195962:T:C</t>
  </si>
  <si>
    <t>chr6:41197050:C:T</t>
  </si>
  <si>
    <t>chr6:41198572:G:A</t>
  </si>
  <si>
    <t>chr6:41202932:C:T</t>
  </si>
  <si>
    <t>chr6:41204604:C:T</t>
  </si>
  <si>
    <t>chr6:41204797:G:A</t>
  </si>
  <si>
    <t>chr6:41206422:G:A</t>
  </si>
  <si>
    <t>chr6:41207874:A:C</t>
  </si>
  <si>
    <t>chr6:41208100:G:T</t>
  </si>
  <si>
    <t>chr6:41209021:C:T</t>
  </si>
  <si>
    <t>chr6:41209514:G:C</t>
  </si>
  <si>
    <t>chr6:41217720:A:C</t>
  </si>
  <si>
    <t>chr6:41220860:T:A</t>
  </si>
  <si>
    <t>chr6:41229268:C:G</t>
  </si>
  <si>
    <t>chr6:41230684:G:A</t>
  </si>
  <si>
    <t>chr6:41231284:C:T</t>
  </si>
  <si>
    <t>chr6:41232235:C:T</t>
  </si>
  <si>
    <t>chr6:41232507:A:G</t>
  </si>
  <si>
    <t>chr6:41232872:C:T</t>
  </si>
  <si>
    <t>chr6:41233150:C:T</t>
  </si>
  <si>
    <t>chr6:41233556:G:T</t>
  </si>
  <si>
    <t>chr6:41233750:G:A</t>
  </si>
  <si>
    <t>chr6:41233794:G:A</t>
  </si>
  <si>
    <t>chr6:41234274:C:T</t>
  </si>
  <si>
    <t>chr6:41234458:G:T</t>
  </si>
  <si>
    <t>chr6:41235037:C:T</t>
  </si>
  <si>
    <t>chr6:41235060:T:G</t>
  </si>
  <si>
    <t>chr6:41235225:T:C</t>
  </si>
  <si>
    <t>chr6:41235397:A:T</t>
  </si>
  <si>
    <t>chr6:41235714:C:T</t>
  </si>
  <si>
    <t>chr6:41235790:A:T</t>
  </si>
  <si>
    <t>chr6:41235918:G:A</t>
  </si>
  <si>
    <t>chr6:41236164:G:T</t>
  </si>
  <si>
    <t>chr6:41236267:C:G</t>
  </si>
  <si>
    <t>chr6:41236311:C:T</t>
  </si>
  <si>
    <t>chr6:41236354:C:T</t>
  </si>
  <si>
    <t>chr6:41236356:C:G</t>
  </si>
  <si>
    <t>chr6:41236591:A:T</t>
  </si>
  <si>
    <t>chr6:41237067:G:A</t>
  </si>
  <si>
    <t>chr6:41237419:C:G</t>
  </si>
  <si>
    <t>chr6:41237497:G:A</t>
  </si>
  <si>
    <t>chr6:41237848:T:C</t>
  </si>
  <si>
    <t>chr6:41237952:G:A</t>
  </si>
  <si>
    <t>chr6:41238225:T:A</t>
  </si>
  <si>
    <t>chr6:41238327:C:A</t>
  </si>
  <si>
    <t>chr6:41238996:C:T</t>
  </si>
  <si>
    <t>chr6:41239731:G:A</t>
  </si>
  <si>
    <t>chr6:41240509:A:G</t>
  </si>
  <si>
    <t>chr6:41241463:A:C</t>
  </si>
  <si>
    <t>chr6:41245291:G:T</t>
  </si>
  <si>
    <t>chr6:41245312:T:C</t>
  </si>
  <si>
    <t>chr6:41247320:G:A</t>
  </si>
  <si>
    <t>chr6:41251889:G:A</t>
  </si>
  <si>
    <t>chr6:41255188:C:T</t>
  </si>
  <si>
    <t>chr6:41258521:C:T</t>
  </si>
  <si>
    <t>chr6:41262395:A:T</t>
  </si>
  <si>
    <t>chr6:41262757:A:G</t>
  </si>
  <si>
    <t>chr6:41264497:T:G</t>
  </si>
  <si>
    <t>chr6:41264537:T:A</t>
  </si>
  <si>
    <t>chr6:41271095:C:A</t>
  </si>
  <si>
    <t>chr6:41398083:G:A</t>
  </si>
  <si>
    <t>chr6:47424137:G:A</t>
  </si>
  <si>
    <t>chr6:47424807:T:A</t>
  </si>
  <si>
    <t>chr6:47427100:T:G</t>
  </si>
  <si>
    <t>chr6:47428380:T:G</t>
  </si>
  <si>
    <t>chr6:47429417:G:A</t>
  </si>
  <si>
    <t>chr6:47429443:C:T</t>
  </si>
  <si>
    <t>chr6:47429691:C:A</t>
  </si>
  <si>
    <t>chr6:47429889:T:C</t>
  </si>
  <si>
    <t>chr6:47430010:G:A</t>
  </si>
  <si>
    <t>chr6:47432727:C:T</t>
  </si>
  <si>
    <t>chr6:47433066:G:A</t>
  </si>
  <si>
    <t>chr6:47440244:T:C</t>
  </si>
  <si>
    <t>chr6:47442092:T:C</t>
  </si>
  <si>
    <t>chr6:47442742:A:G</t>
  </si>
  <si>
    <t>chr6:47443300:C:T</t>
  </si>
  <si>
    <t>chr6:47443430:A:G</t>
  </si>
  <si>
    <t>chr6:47445490:A:T</t>
  </si>
  <si>
    <t>chr6:47446546:A:G</t>
  </si>
  <si>
    <t>chr6:47447528:G:A</t>
  </si>
  <si>
    <t>chr6:47449603:G:A</t>
  </si>
  <si>
    <t>chr6:47449853:G:C</t>
  </si>
  <si>
    <t>chr6:47450015:G:A</t>
  </si>
  <si>
    <t>chr6:47450660:C:T</t>
  </si>
  <si>
    <t>chr6:47450863:T:C</t>
  </si>
  <si>
    <t>chr6:47453452:A:G</t>
  </si>
  <si>
    <t>chr6:47454621:T:A</t>
  </si>
  <si>
    <t>chr6:47454641:G:A</t>
  </si>
  <si>
    <t>chr6:47459545:T:A</t>
  </si>
  <si>
    <t>chr6:47459875:C:T</t>
  </si>
  <si>
    <t>chr6:47463119:C:T</t>
  </si>
  <si>
    <t>chr6:47463548:A:C</t>
  </si>
  <si>
    <t>chr6:47466015:A:C</t>
  </si>
  <si>
    <t>chr6:47472829:C:A</t>
  </si>
  <si>
    <t>chr6:47474641:C:T</t>
  </si>
  <si>
    <t>chr6:47476070:A:G</t>
  </si>
  <si>
    <t>chr6:47477281:C:T</t>
  </si>
  <si>
    <t>chr6:47479305:T:A</t>
  </si>
  <si>
    <t>chr6:47480600:A:G</t>
  </si>
  <si>
    <t>chr6:47482882:G:A</t>
  </si>
  <si>
    <t>chr6:47484147:C:T</t>
  </si>
  <si>
    <t>chr6:47484534:T:C</t>
  </si>
  <si>
    <t>chr6:47485642:G:C</t>
  </si>
  <si>
    <t>chr6:47488382:A:G</t>
  </si>
  <si>
    <t>chr6:47494177:C:A</t>
  </si>
  <si>
    <t>chr6:47495390:G:T</t>
  </si>
  <si>
    <t>chr6:47497531:T:C</t>
  </si>
  <si>
    <t>chr6:47501537:A:G</t>
  </si>
  <si>
    <t>chr6:47505584:C:G</t>
  </si>
  <si>
    <t>chr6:47507226:C:T</t>
  </si>
  <si>
    <t>chr6:47507603:G:A</t>
  </si>
  <si>
    <t>chr6:47511882:C:T</t>
  </si>
  <si>
    <t>chr6:47512940:A:G</t>
  </si>
  <si>
    <t>chr6:47513239:C:G</t>
  </si>
  <si>
    <t>chr6:47513892:T:G</t>
  </si>
  <si>
    <t>chr6:47514097:C:G</t>
  </si>
  <si>
    <t>chr6:47515917:C:G</t>
  </si>
  <si>
    <t>chr6:47517266:T:C</t>
  </si>
  <si>
    <t>chr6:47517390:C:T</t>
  </si>
  <si>
    <t>chr6:47520026:A:G</t>
  </si>
  <si>
    <t>chr6:47521202:G:A</t>
  </si>
  <si>
    <t>chr6:47521368:A:G</t>
  </si>
  <si>
    <t>chr6:47521972:G:A</t>
  </si>
  <si>
    <t>chr6:47526204:G:A</t>
  </si>
  <si>
    <t>chr6:47527023:A:G</t>
  </si>
  <si>
    <t>chr6:47534288:G:C</t>
  </si>
  <si>
    <t>chr6:47535761:A:T</t>
  </si>
  <si>
    <t>chr6:47537274:C:T</t>
  </si>
  <si>
    <t>chr6:47543755:A:G</t>
  </si>
  <si>
    <t>chr6:47546510:T:A</t>
  </si>
  <si>
    <t>chr6:47547022:G:A</t>
  </si>
  <si>
    <t>chr6:47547927:T:C</t>
  </si>
  <si>
    <t>chr6:47548075:A:G</t>
  </si>
  <si>
    <t>chr6:47548633:A:G</t>
  </si>
  <si>
    <t>chr6:47557466:G:A</t>
  </si>
  <si>
    <t>chr6:47561028:C:G</t>
  </si>
  <si>
    <t>chr6:47568708:C:T</t>
  </si>
  <si>
    <t>chr6:47573679:C:G</t>
  </si>
  <si>
    <t>chr6:47575128:C:T</t>
  </si>
  <si>
    <t>chr6:47581759:C:T</t>
  </si>
  <si>
    <t>chr6:47582801:T:G</t>
  </si>
  <si>
    <t>chr6:47583708:T:C</t>
  </si>
  <si>
    <t>chr6:47584125:T:C</t>
  </si>
  <si>
    <t>chr6:47584202:G:A</t>
  </si>
  <si>
    <t>chr6:47584444:A:T</t>
  </si>
  <si>
    <t>chr6:47585081:C:A</t>
  </si>
  <si>
    <t>chr6:47585666:G:A</t>
  </si>
  <si>
    <t>chr6:47586441:G:A</t>
  </si>
  <si>
    <t>chr6:47586732:T:G</t>
  </si>
  <si>
    <t>chr6:47588894:A:C</t>
  </si>
  <si>
    <t>chr6:47588898:C:T</t>
  </si>
  <si>
    <t>chr6:47588944:C:T</t>
  </si>
  <si>
    <t>chr6:47591715:A:G</t>
  </si>
  <si>
    <t>chr6:47595179:A:G</t>
  </si>
  <si>
    <t>chr6:47600960:A:G</t>
  </si>
  <si>
    <t>chr6:47607596:T:C</t>
  </si>
  <si>
    <t>chr6:47608631:T:C</t>
  </si>
  <si>
    <t>chr6:47612921:A:G</t>
  </si>
  <si>
    <t>chr6:47612959:G:A</t>
  </si>
  <si>
    <t>chr6:47617370:A:T</t>
  </si>
  <si>
    <t>chr6:47617879:A:G</t>
  </si>
  <si>
    <t>chr6:47618176:T:C</t>
  </si>
  <si>
    <t>chr6:47622368:C:T</t>
  </si>
  <si>
    <t>chr6:47622740:C:T</t>
  </si>
  <si>
    <t>chr6:47638293:C:T</t>
  </si>
  <si>
    <t>chr6:47638840:T:C</t>
  </si>
  <si>
    <t>chr6:47638976:C:G</t>
  </si>
  <si>
    <t>chr6:47641856:A:G</t>
  </si>
  <si>
    <t>chr6:47653843:G:A</t>
  </si>
  <si>
    <t>chr6:47659291:A:G</t>
  </si>
  <si>
    <t>chr6:47660822:G:A</t>
  </si>
  <si>
    <t>chr6:114291731:T:C</t>
  </si>
  <si>
    <t>chr6:114293899:T:G</t>
  </si>
  <si>
    <t>chr6:114298125:T:C</t>
  </si>
  <si>
    <t>chr6:114298631:C:T</t>
  </si>
  <si>
    <t>chr6:114298794:G:A</t>
  </si>
  <si>
    <t>chr6:114299116:C:G</t>
  </si>
  <si>
    <t>chr6:114299734:G:A</t>
  </si>
  <si>
    <t>chr6:114300509:C:T</t>
  </si>
  <si>
    <t>chr6:114306975:G:T</t>
  </si>
  <si>
    <t>chr6:114311371:G:A</t>
  </si>
  <si>
    <t>chr6:114312768:A:G</t>
  </si>
  <si>
    <t>chr6:114315395:G:T</t>
  </si>
  <si>
    <t>chr6:114315436:G:T</t>
  </si>
  <si>
    <t>chr6:114316267:C:T</t>
  </si>
  <si>
    <t>chr6:114317657:T:G</t>
  </si>
  <si>
    <t>chr6:114320276:C:G</t>
  </si>
  <si>
    <t>chr6:114324073:G:A</t>
  </si>
  <si>
    <t>chr6:114326157:A:G</t>
  </si>
  <si>
    <t>chr6:114335334:G:A</t>
  </si>
  <si>
    <t>chr6:114335350:C:T</t>
  </si>
  <si>
    <t>chr6:114358761:T:A</t>
  </si>
  <si>
    <t>chr6:114361563:G:A</t>
  </si>
  <si>
    <t>chr6:114363447:A:G</t>
  </si>
  <si>
    <t>chr6:114371891:A:G</t>
  </si>
  <si>
    <t>chr6:114376235:A:T</t>
  </si>
  <si>
    <t>chr6:114379433:A:G</t>
  </si>
  <si>
    <t>chr6:114380937:A:G</t>
  </si>
  <si>
    <t>chr6:114391843:G:A</t>
  </si>
  <si>
    <t>chr6:114400533:T:C</t>
  </si>
  <si>
    <t>chr7:28116987:C:G</t>
  </si>
  <si>
    <t>chr7:28117268:C:T</t>
  </si>
  <si>
    <t>chr7:28120494:C:G</t>
  </si>
  <si>
    <t>chr7:28121414:C:G</t>
  </si>
  <si>
    <t>chr7:28126823:G:A</t>
  </si>
  <si>
    <t>chr7:28132395:C:T</t>
  </si>
  <si>
    <t>chr7:28132447:T:C</t>
  </si>
  <si>
    <t>chr7:28132564:A:G</t>
  </si>
  <si>
    <t>chr7:28132967:T:C</t>
  </si>
  <si>
    <t>chr7:28133120:T:G</t>
  </si>
  <si>
    <t>chr7:28135367:T:C</t>
  </si>
  <si>
    <t>chr7:28136686:G:A</t>
  </si>
  <si>
    <t>chr7:28138643:G:T</t>
  </si>
  <si>
    <t>chr7:28151111:A:T</t>
  </si>
  <si>
    <t>chr7:28199847:A:G</t>
  </si>
  <si>
    <t>chr7:54848587:T:G</t>
  </si>
  <si>
    <t>chr7:54853213:C:T</t>
  </si>
  <si>
    <t>chr7:54899045:G:A</t>
  </si>
  <si>
    <t>chr7:99936407:C:G</t>
  </si>
  <si>
    <t>chr7:99940030:A:G</t>
  </si>
  <si>
    <t>chr7:99944013:A:G</t>
  </si>
  <si>
    <t>chr7:99944329:G:A</t>
  </si>
  <si>
    <t>chr7:99945554:G:A</t>
  </si>
  <si>
    <t>chr7:99947271:A:C</t>
  </si>
  <si>
    <t>chr7:99947686:G:A</t>
  </si>
  <si>
    <t>chr7:99952854:G:A</t>
  </si>
  <si>
    <t>chr7:99954321:C:T</t>
  </si>
  <si>
    <t>chr7:99984176:G:A</t>
  </si>
  <si>
    <t>chr7:99985663:T:C</t>
  </si>
  <si>
    <t>chr7:99986027:G:A</t>
  </si>
  <si>
    <t>chr7:99987818:A:C</t>
  </si>
  <si>
    <t>chr7:99991502:T:C</t>
  </si>
  <si>
    <t>chr7:99991781:G:A</t>
  </si>
  <si>
    <t>chr7:99993398:C:T</t>
  </si>
  <si>
    <t>chr7:99993795:G:A</t>
  </si>
  <si>
    <t>chr7:99997103:T:C</t>
  </si>
  <si>
    <t>chr7:99997799:T:C</t>
  </si>
  <si>
    <t>chr7:99997857:T:C</t>
  </si>
  <si>
    <t>chr7:100000663:C:T</t>
  </si>
  <si>
    <t>chr7:100010406:A:G</t>
  </si>
  <si>
    <t>chr7:100015853:C:T</t>
  </si>
  <si>
    <t>chr7:100022654:G:C</t>
  </si>
  <si>
    <t>chr7:100022931:G:A</t>
  </si>
  <si>
    <t>chr7:100023136:G:A</t>
  </si>
  <si>
    <t>chr7:100039324:A:G</t>
  </si>
  <si>
    <t>chr7:100068211:C:T</t>
  </si>
  <si>
    <t>chr7:100078036:T:G</t>
  </si>
  <si>
    <t>chr7:100080294:T:A</t>
  </si>
  <si>
    <t>chr7:100088493:G:A</t>
  </si>
  <si>
    <t>chr7:100094117:G:A</t>
  </si>
  <si>
    <t>chr7:100094971:G:A</t>
  </si>
  <si>
    <t>chr7:100101546:A:T</t>
  </si>
  <si>
    <t>chr7:100113417:G:A</t>
  </si>
  <si>
    <t>chr7:100123371:A:C</t>
  </si>
  <si>
    <t>chr7:100124643:G:T</t>
  </si>
  <si>
    <t>chr7:100137219:C:T</t>
  </si>
  <si>
    <t>chr7:100137558:A:G</t>
  </si>
  <si>
    <t>chr7:100139389:G:A</t>
  </si>
  <si>
    <t>chr7:100140699:G:C</t>
  </si>
  <si>
    <t>chr7:100148578:G:A</t>
  </si>
  <si>
    <t>chr7:100149507:G:A</t>
  </si>
  <si>
    <t>chr7:100149755:G:T</t>
  </si>
  <si>
    <t>chr7:100153658:G:T</t>
  </si>
  <si>
    <t>chr7:100155498:A:G</t>
  </si>
  <si>
    <t>chr7:100156247:G:A</t>
  </si>
  <si>
    <t>chr7:100158880:C:G</t>
  </si>
  <si>
    <t>chr7:100159989:G:A</t>
  </si>
  <si>
    <t>chr7:100160513:T:G</t>
  </si>
  <si>
    <t>chr7:100161632:A:G</t>
  </si>
  <si>
    <t>chr7:100162014:C:A</t>
  </si>
  <si>
    <t>chr7:100162205:A:G</t>
  </si>
  <si>
    <t>chr7:100163350:A:G</t>
  </si>
  <si>
    <t>chr7:100165816:G:A</t>
  </si>
  <si>
    <t>chr7:100168005:G:C</t>
  </si>
  <si>
    <t>chr7:100172833:A:T</t>
  </si>
  <si>
    <t>chr7:100174226:A:G</t>
  </si>
  <si>
    <t>chr7:100176499:T:C</t>
  </si>
  <si>
    <t>chr7:100179263:G:T</t>
  </si>
  <si>
    <t>chr7:100180396:G:C</t>
  </si>
  <si>
    <t>chr7:100181620:A:G</t>
  </si>
  <si>
    <t>chr7:100181636:T:C</t>
  </si>
  <si>
    <t>chr7:100182263:G:A</t>
  </si>
  <si>
    <t>chr7:100182659:C:G</t>
  </si>
  <si>
    <t>chr7:100183032:T:C</t>
  </si>
  <si>
    <t>chr7:100184501:T:C</t>
  </si>
  <si>
    <t>chr7:100185130:C:G</t>
  </si>
  <si>
    <t>chr7:100186091:G:T</t>
  </si>
  <si>
    <t>chr7:100187081:G:T</t>
  </si>
  <si>
    <t>chr7:100187820:G:A</t>
  </si>
  <si>
    <t>chr7:100188048:A:G</t>
  </si>
  <si>
    <t>chr7:100189196:C:T</t>
  </si>
  <si>
    <t>chr7:100189341:G:T</t>
  </si>
  <si>
    <t>chr7:100189749:A:G</t>
  </si>
  <si>
    <t>chr7:100192194:T:C</t>
  </si>
  <si>
    <t>chr7:100193054:A:G</t>
  </si>
  <si>
    <t>chr7:100193348:G:A</t>
  </si>
  <si>
    <t>chr7:100193916:T:C</t>
  </si>
  <si>
    <t>chr7:100194985:A:G</t>
  </si>
  <si>
    <t>chr7:100196319:T:C</t>
  </si>
  <si>
    <t>chr7:100198449:T:C</t>
  </si>
  <si>
    <t>chr7:100198523:A:C</t>
  </si>
  <si>
    <t>chr7:100199408:C:G</t>
  </si>
  <si>
    <t>chr7:100200169:A:G</t>
  </si>
  <si>
    <t>chr7:100202222:T:A</t>
  </si>
  <si>
    <t>chr7:100203212:T:G</t>
  </si>
  <si>
    <t>chr7:100203335:G:A</t>
  </si>
  <si>
    <t>chr7:100205189:G:C</t>
  </si>
  <si>
    <t>chr7:100205789:G:C</t>
  </si>
  <si>
    <t>chr7:100206115:C:T</t>
  </si>
  <si>
    <t>chr7:100206171:C:T</t>
  </si>
  <si>
    <t>chr7:100206481:T:G</t>
  </si>
  <si>
    <t>chr7:100206502:C:T</t>
  </si>
  <si>
    <t>chr7:100207696:A:G</t>
  </si>
  <si>
    <t>chr7:100209523:C:G</t>
  </si>
  <si>
    <t>chr7:100209642:G:A</t>
  </si>
  <si>
    <t>chr7:100209850:T:C</t>
  </si>
  <si>
    <t>chr7:100210528:G:A</t>
  </si>
  <si>
    <t>chr7:100212298:C:G</t>
  </si>
  <si>
    <t>chr7:100212490:T:C</t>
  </si>
  <si>
    <t>chr7:100213020:T:G</t>
  </si>
  <si>
    <t>chr7:100213379:T:C</t>
  </si>
  <si>
    <t>chr7:100213581:G:C</t>
  </si>
  <si>
    <t>chr7:100213690:G:A</t>
  </si>
  <si>
    <t>chr7:100213841:C:G</t>
  </si>
  <si>
    <t>chr7:100214213:A:T</t>
  </si>
  <si>
    <t>chr7:100214466:A:G</t>
  </si>
  <si>
    <t>chr7:100214674:T:C</t>
  </si>
  <si>
    <t>chr7:100215247:C:T</t>
  </si>
  <si>
    <t>chr7:100216049:T:C</t>
  </si>
  <si>
    <t>chr7:100216289:G:A</t>
  </si>
  <si>
    <t>chr7:100216963:A:G</t>
  </si>
  <si>
    <t>chr7:100217198:A:G</t>
  </si>
  <si>
    <t>chr7:100217624:T:C</t>
  </si>
  <si>
    <t>chr7:100217744:C:T</t>
  </si>
  <si>
    <t>chr7:100217776:T:A</t>
  </si>
  <si>
    <t>chr7:100218556:T:C</t>
  </si>
  <si>
    <t>chr7:100218633:C:A</t>
  </si>
  <si>
    <t>chr7:100218649:A:G</t>
  </si>
  <si>
    <t>chr7:100218652:G:C</t>
  </si>
  <si>
    <t>chr7:100218814:G:A</t>
  </si>
  <si>
    <t>chr7:100219050:C:A</t>
  </si>
  <si>
    <t>chr7:100220236:A:G</t>
  </si>
  <si>
    <t>chr7:100220514:G:A</t>
  </si>
  <si>
    <t>chr7:100221304:C:T</t>
  </si>
  <si>
    <t>chr7:100221954:G:A</t>
  </si>
  <si>
    <t>chr7:100222427:T:C</t>
  </si>
  <si>
    <t>chr7:100223254:A:G</t>
  </si>
  <si>
    <t>chr7:100223758:C:G</t>
  </si>
  <si>
    <t>chr7:100223847:A:G</t>
  </si>
  <si>
    <t>chr7:100224062:C:T</t>
  </si>
  <si>
    <t>chr7:100224271:C:T</t>
  </si>
  <si>
    <t>chr7:100225998:A:G</t>
  </si>
  <si>
    <t>chr7:100226730:G:A</t>
  </si>
  <si>
    <t>chr7:100226830:A:G</t>
  </si>
  <si>
    <t>chr7:100227935:G:A</t>
  </si>
  <si>
    <t>chr7:100228125:A:G</t>
  </si>
  <si>
    <t>chr7:100229042:A:C</t>
  </si>
  <si>
    <t>chr7:100229525:T:C</t>
  </si>
  <si>
    <t>chr7:100323620:A:C</t>
  </si>
  <si>
    <t>chr7:100341332:G:A</t>
  </si>
  <si>
    <t>chr7:100384633:T:A</t>
  </si>
  <si>
    <t>chr7:100386466:T:C</t>
  </si>
  <si>
    <t>chr7:100406823:C:T</t>
  </si>
  <si>
    <t>chr7:100414711:G:A</t>
  </si>
  <si>
    <t>chr7:100414956:A:C</t>
  </si>
  <si>
    <t>chr7:100415834:T:C</t>
  </si>
  <si>
    <t>chr7:100428669:G:A</t>
  </si>
  <si>
    <t>chr7:100444790:T:C</t>
  </si>
  <si>
    <t>chr7:100459004:T:C</t>
  </si>
  <si>
    <t>chr7:100473057:G:A</t>
  </si>
  <si>
    <t>chr7:100481806:A:G</t>
  </si>
  <si>
    <t>chr7:100489836:C:T</t>
  </si>
  <si>
    <t>chr7:100494172:T:C</t>
  </si>
  <si>
    <t>chr7:100509350:C:G</t>
  </si>
  <si>
    <t>chr7:100522864:T:C</t>
  </si>
  <si>
    <t>chr7:100535643:C:A</t>
  </si>
  <si>
    <t>chr7:100548305:T:G</t>
  </si>
  <si>
    <t>chr7:100560905:G:A</t>
  </si>
  <si>
    <t>chr7:100562486:T:C</t>
  </si>
  <si>
    <t>chr7:100592493:T:C</t>
  </si>
  <si>
    <t>chr7:143402040:C:A</t>
  </si>
  <si>
    <t>chr7:143406388:G:A</t>
  </si>
  <si>
    <t>chr7:143408737:C:A</t>
  </si>
  <si>
    <t>chr7:143411065:T:C</t>
  </si>
  <si>
    <t>chr7:143411748:C:T</t>
  </si>
  <si>
    <t>chr7:143412046:T:C</t>
  </si>
  <si>
    <t>chr7:143413669:G:A</t>
  </si>
  <si>
    <t>chr7:143414019:C:G</t>
  </si>
  <si>
    <t>chr7:143418968:G:C</t>
  </si>
  <si>
    <t>chr7:143420826:G:A</t>
  </si>
  <si>
    <t>chr7:143423451:T:C</t>
  </si>
  <si>
    <t>chr7:143424627:C:A</t>
  </si>
  <si>
    <t>chr7:143425364:A:G</t>
  </si>
  <si>
    <t>chr7:143426882:T:A</t>
  </si>
  <si>
    <t>chr7:143427203:G:A</t>
  </si>
  <si>
    <t>chr7:143427689:G:A</t>
  </si>
  <si>
    <t>chr7:143427982:G:A</t>
  </si>
  <si>
    <t>chr7:143428188:G:A</t>
  </si>
  <si>
    <t>chr7:143428558:G:A</t>
  </si>
  <si>
    <t>chr7:143428715:G:A</t>
  </si>
  <si>
    <t>chr7:143429703:G:A</t>
  </si>
  <si>
    <t>chr7:143429901:A:C</t>
  </si>
  <si>
    <t>chr7:143430678:T:G</t>
  </si>
  <si>
    <t>chr7:143431203:T:C</t>
  </si>
  <si>
    <t>chr7:143431406:G:A</t>
  </si>
  <si>
    <t>chr7:143431713:T:C</t>
  </si>
  <si>
    <t>chr7:143432213:C:T</t>
  </si>
  <si>
    <t>chr7:143432985:T:C</t>
  </si>
  <si>
    <t>chr7:143433224:T:C</t>
  </si>
  <si>
    <t>chr7:143434761:A:G</t>
  </si>
  <si>
    <t>chr7:143435090:G:A</t>
  </si>
  <si>
    <t>chr8:11844613:G:C</t>
  </si>
  <si>
    <t>chr8:27330003:G:T</t>
  </si>
  <si>
    <t>chr8:27331302:C:A</t>
  </si>
  <si>
    <t>chr8:27337604:T:C</t>
  </si>
  <si>
    <t>chr8:27347081:A:G</t>
  </si>
  <si>
    <t>chr8:27350609:G:A</t>
  </si>
  <si>
    <t>chr8:27353610:A:G</t>
  </si>
  <si>
    <t>chr8:27354393:G:A</t>
  </si>
  <si>
    <t>chr8:27356001:C:A</t>
  </si>
  <si>
    <t>chr8:27356287:C:T</t>
  </si>
  <si>
    <t>chr8:27360246:C:T</t>
  </si>
  <si>
    <t>chr8:27362470:C:T</t>
  </si>
  <si>
    <t>chr8:27362793:G:A</t>
  </si>
  <si>
    <t>chr8:27365825:T:C</t>
  </si>
  <si>
    <t>chr8:27366165:G:A</t>
  </si>
  <si>
    <t>chr8:27369273:A:C</t>
  </si>
  <si>
    <t>chr8:27369936:C:T</t>
  </si>
  <si>
    <t>chr8:27371149:C:A</t>
  </si>
  <si>
    <t>chr8:27373120:A:G</t>
  </si>
  <si>
    <t>chr8:27373302:A:G</t>
  </si>
  <si>
    <t>chr8:27374071:A:T</t>
  </si>
  <si>
    <t>chr8:27378301:G:A</t>
  </si>
  <si>
    <t>chr8:27379689:A:G</t>
  </si>
  <si>
    <t>chr8:27380191:G:A</t>
  </si>
  <si>
    <t>chr8:27380598:G:C</t>
  </si>
  <si>
    <t>chr8:27381309:A:G</t>
  </si>
  <si>
    <t>chr8:27381741:C:T</t>
  </si>
  <si>
    <t>chr8:27383038:A:C</t>
  </si>
  <si>
    <t>chr8:27383181:A:G</t>
  </si>
  <si>
    <t>chr8:27391029:C:T</t>
  </si>
  <si>
    <t>chr8:27410651:T:C</t>
  </si>
  <si>
    <t>chr8:27462330:A:T</t>
  </si>
  <si>
    <t>chr8:27465457:G:A</t>
  </si>
  <si>
    <t>chr8:27476581:C:T</t>
  </si>
  <si>
    <t>chr8:27479528:A:T</t>
  </si>
  <si>
    <t>chr8:27487788:A:G</t>
  </si>
  <si>
    <t>chr8:27487909:T:C</t>
  </si>
  <si>
    <t>chr8:27489029:A:G</t>
  </si>
  <si>
    <t>chr8:27489073:A:G</t>
  </si>
  <si>
    <t>chr8:27489677:T:C</t>
  </si>
  <si>
    <t>chr8:27490678:G:A</t>
  </si>
  <si>
    <t>chr8:27490870:G:A</t>
  </si>
  <si>
    <t>chr8:27491447:C:G</t>
  </si>
  <si>
    <t>chr8:27492271:A:G</t>
  </si>
  <si>
    <t>chr8:27492321:T:C</t>
  </si>
  <si>
    <t>chr8:27492597:G:A</t>
  </si>
  <si>
    <t>chr8:27493047:G:A</t>
  </si>
  <si>
    <t>chr8:27493464:T:C</t>
  </si>
  <si>
    <t>chr8:27493648:G:C</t>
  </si>
  <si>
    <t>chr8:27494221:G:A</t>
  </si>
  <si>
    <t>chr8:27494420:A:G</t>
  </si>
  <si>
    <t>chr8:27494633:T:C</t>
  </si>
  <si>
    <t>chr8:27494714:T:C</t>
  </si>
  <si>
    <t>chr8:27495233:A:G</t>
  </si>
  <si>
    <t>chr8:27495304:A:T</t>
  </si>
  <si>
    <t>chr8:27495373:A:G</t>
  </si>
  <si>
    <t>chr8:27497421:C:G</t>
  </si>
  <si>
    <t>chr8:27499299:G:C</t>
  </si>
  <si>
    <t>chr8:27499762:T:C</t>
  </si>
  <si>
    <t>chr8:27500988:A:G</t>
  </si>
  <si>
    <t>chr8:27501396:T:C</t>
  </si>
  <si>
    <t>chr8:27501978:A:C</t>
  </si>
  <si>
    <t>chr8:27502103:C:T</t>
  </si>
  <si>
    <t>chr8:27502972:C:T</t>
  </si>
  <si>
    <t>chr8:27503794:C:T</t>
  </si>
  <si>
    <t>chr8:27504625:T:C</t>
  </si>
  <si>
    <t>chr8:27507447:A:G</t>
  </si>
  <si>
    <t>chr8:27507639:A:G</t>
  </si>
  <si>
    <t>chr8:27507897:C:T</t>
  </si>
  <si>
    <t>chr8:27507985:G:A</t>
  </si>
  <si>
    <t>chr8:27508195:C:T</t>
  </si>
  <si>
    <t>chr8:27508371:T:C</t>
  </si>
  <si>
    <t>chr8:27508635:T:G</t>
  </si>
  <si>
    <t>chr8:27508770:G:A</t>
  </si>
  <si>
    <t>chr8:27508819:C:T</t>
  </si>
  <si>
    <t>chr8:27509020:G:A</t>
  </si>
  <si>
    <t>chr8:27509792:G:C</t>
  </si>
  <si>
    <t>chr8:27509984:A:G</t>
  </si>
  <si>
    <t>chr8:27510124:T:G</t>
  </si>
  <si>
    <t>chr8:27510322:G:A</t>
  </si>
  <si>
    <t>chr8:27511251:G:A</t>
  </si>
  <si>
    <t>chr8:27512804:C:T</t>
  </si>
  <si>
    <t>chr8:27516348:G:A</t>
  </si>
  <si>
    <t>chr8:27517169:A:T</t>
  </si>
  <si>
    <t>chr8:27522750:A:G</t>
  </si>
  <si>
    <t>chr8:27527359:T:C</t>
  </si>
  <si>
    <t>chr8:27528921:G:A</t>
  </si>
  <si>
    <t>chr8:27529498:C:T</t>
  </si>
  <si>
    <t>chr8:27530328:A:C</t>
  </si>
  <si>
    <t>chr8:27530355:G:A</t>
  </si>
  <si>
    <t>chr8:27530891:G:A</t>
  </si>
  <si>
    <t>chr8:27532185:C:T</t>
  </si>
  <si>
    <t>chr8:27532511:G:A</t>
  </si>
  <si>
    <t>chr8:27535536:T:C</t>
  </si>
  <si>
    <t>chr8:27536849:C:T</t>
  </si>
  <si>
    <t>chr8:27537022:G:A</t>
  </si>
  <si>
    <t>chr8:27537581:A:G</t>
  </si>
  <si>
    <t>chr8:27539846:C:T</t>
  </si>
  <si>
    <t>chr8:27540166:C:T</t>
  </si>
  <si>
    <t>chr8:27541103:C:T</t>
  </si>
  <si>
    <t>chr8:27542001:G:C</t>
  </si>
  <si>
    <t>chr8:27542527:G:A</t>
  </si>
  <si>
    <t>chr8:27543165:A:G</t>
  </si>
  <si>
    <t>chr8:27543386:T:G</t>
  </si>
  <si>
    <t>chr8:27543625:G:A</t>
  </si>
  <si>
    <t>chr8:27545260:G:A</t>
  </si>
  <si>
    <t>chr8:27546260:A:G</t>
  </si>
  <si>
    <t>chr8:27549858:C:T</t>
  </si>
  <si>
    <t>chr8:27553583:T:G</t>
  </si>
  <si>
    <t>chr8:27554275:G:A</t>
  </si>
  <si>
    <t>chr8:27555436:G:A</t>
  </si>
  <si>
    <t>chr8:27557833:A:C</t>
  </si>
  <si>
    <t>chr8:27558059:G:A</t>
  </si>
  <si>
    <t>chr8:27558605:A:G</t>
  </si>
  <si>
    <t>chr8:27560912:C:T</t>
  </si>
  <si>
    <t>chr8:27561230:A:G</t>
  </si>
  <si>
    <t>chr8:27562086:A:G</t>
  </si>
  <si>
    <t>chr8:27562290:C:T</t>
  </si>
  <si>
    <t>chr8:27565223:G:A</t>
  </si>
  <si>
    <t>chr8:27565545:G:C</t>
  </si>
  <si>
    <t>chr8:27567179:C:T</t>
  </si>
  <si>
    <t>chr8:27567600:C:T</t>
  </si>
  <si>
    <t>chr8:27567797:G:A</t>
  </si>
  <si>
    <t>chr8:27567832:C:T</t>
  </si>
  <si>
    <t>chr8:27568712:A:G</t>
  </si>
  <si>
    <t>chr8:27571711:C:T</t>
  </si>
  <si>
    <t>chr8:27572132:C:T</t>
  </si>
  <si>
    <t>chr8:27572213:G:A</t>
  </si>
  <si>
    <t>chr8:27573055:C:A</t>
  </si>
  <si>
    <t>chr8:27574657:C:G</t>
  </si>
  <si>
    <t>chr8:27577684:T:C</t>
  </si>
  <si>
    <t>chr8:27578983:G:A</t>
  </si>
  <si>
    <t>chr8:27583493:T:C</t>
  </si>
  <si>
    <t>chr8:27587124:G:C</t>
  </si>
  <si>
    <t>chr8:27587232:G:A</t>
  </si>
  <si>
    <t>chr8:27589383:C:G</t>
  </si>
  <si>
    <t>chr8:27589463:A:G</t>
  </si>
  <si>
    <t>chr8:27589507:C:T</t>
  </si>
  <si>
    <t>chr8:27590511:C:T</t>
  </si>
  <si>
    <t>chr8:27591212:T:C</t>
  </si>
  <si>
    <t>chr8:27591371:T:C</t>
  </si>
  <si>
    <t>chr8:27591675:T:C</t>
  </si>
  <si>
    <t>chr8:27592457:A:T</t>
  </si>
  <si>
    <t>chr8:27592556:G:A</t>
  </si>
  <si>
    <t>chr8:27592734:G:A</t>
  </si>
  <si>
    <t>chr8:27593018:T:C</t>
  </si>
  <si>
    <t>chr8:27594089:C:T</t>
  </si>
  <si>
    <t>chr8:27594202:C:T</t>
  </si>
  <si>
    <t>chr8:27594210:A:G</t>
  </si>
  <si>
    <t>chr8:27594527:T:G</t>
  </si>
  <si>
    <t>chr8:27594987:C:T</t>
  </si>
  <si>
    <t>chr8:27600587:G:C</t>
  </si>
  <si>
    <t>chr8:27600777:T:G</t>
  </si>
  <si>
    <t>chr8:27601688:C:A</t>
  </si>
  <si>
    <t>chr8:27602123:G:A</t>
  </si>
  <si>
    <t>chr8:27602668:G:A</t>
  </si>
  <si>
    <t>chr8:27602851:G:C</t>
  </si>
  <si>
    <t>chr8:27603975:C:A</t>
  </si>
  <si>
    <t>chr8:27604491:C:G</t>
  </si>
  <si>
    <t>chr8:27604964:A:G</t>
  </si>
  <si>
    <t>chr8:27606101:C:T</t>
  </si>
  <si>
    <t>chr8:27606727:T:C</t>
  </si>
  <si>
    <t>chr8:27607002:T:C</t>
  </si>
  <si>
    <t>chr8:27607412:A:G</t>
  </si>
  <si>
    <t>chr8:27607795:T:C</t>
  </si>
  <si>
    <t>chr8:27608664:T:C</t>
  </si>
  <si>
    <t>chr8:27608798:T:C</t>
  </si>
  <si>
    <t>chr8:27609666:A:G</t>
  </si>
  <si>
    <t>chr8:27609875:G:C</t>
  </si>
  <si>
    <t>chr8:27610169:C:T</t>
  </si>
  <si>
    <t>chr8:27610304:C:G</t>
  </si>
  <si>
    <t>chr8:27611345:C:G</t>
  </si>
  <si>
    <t>chr8:27612679:G:T</t>
  </si>
  <si>
    <t>chr8:27613080:G:A</t>
  </si>
  <si>
    <t>chr8:27613261:C:G</t>
  </si>
  <si>
    <t>chr8:27617803:T:G</t>
  </si>
  <si>
    <t>chr8:27618250:G:A</t>
  </si>
  <si>
    <t>chr8:27618830:G:T</t>
  </si>
  <si>
    <t>chr8:27618909:G:A</t>
  </si>
  <si>
    <t>chr8:27619298:G:A</t>
  </si>
  <si>
    <t>chr8:27619502:T:A</t>
  </si>
  <si>
    <t>chr8:27619992:C:T</t>
  </si>
  <si>
    <t>chr8:27621586:A:G</t>
  </si>
  <si>
    <t>chr8:27622228:G:C</t>
  </si>
  <si>
    <t>chr8:27622693:A:G</t>
  </si>
  <si>
    <t>chr8:27622938:A:T</t>
  </si>
  <si>
    <t>chr8:27624467:C:T</t>
  </si>
  <si>
    <t>chr8:27625353:C:T</t>
  </si>
  <si>
    <t>chr8:27629399:G:A</t>
  </si>
  <si>
    <t>chr8:27630273:G:T</t>
  </si>
  <si>
    <t>chr8:27631065:A:G</t>
  </si>
  <si>
    <t>chr8:27631172:T:C</t>
  </si>
  <si>
    <t>chr8:27633669:G:C</t>
  </si>
  <si>
    <t>chr8:27636849:T:C</t>
  </si>
  <si>
    <t>chr8:27639164:C:A</t>
  </si>
  <si>
    <t>chr8:27642910:G:A</t>
  </si>
  <si>
    <t>chr8:27654290:A:T</t>
  </si>
  <si>
    <t>chr8:27716649:T:G</t>
  </si>
  <si>
    <t>chr8:27722868:C:T</t>
  </si>
  <si>
    <t>chr8:27773994:A:G</t>
  </si>
  <si>
    <t>chr8:27787062:A:G</t>
  </si>
  <si>
    <t>chr8:27806410:A:T</t>
  </si>
  <si>
    <t>chr8:27830566:A:G</t>
  </si>
  <si>
    <t>chr8:27849261:C:G</t>
  </si>
  <si>
    <t>chr8:27851121:T:C</t>
  </si>
  <si>
    <t>chr8:94819045:T:A</t>
  </si>
  <si>
    <t>chr8:94820220:C:T</t>
  </si>
  <si>
    <t>chr8:94820983:C:T</t>
  </si>
  <si>
    <t>chr8:94824584:A:T</t>
  </si>
  <si>
    <t>chr8:94832855:C:T</t>
  </si>
  <si>
    <t>chr8:94841480:G:A</t>
  </si>
  <si>
    <t>chr8:94841679:A:G</t>
  </si>
  <si>
    <t>chr8:94850469:A:G</t>
  </si>
  <si>
    <t>chr8:94863448:A:G</t>
  </si>
  <si>
    <t>chr8:94864735:T:G</t>
  </si>
  <si>
    <t>chr8:94899249:T:C</t>
  </si>
  <si>
    <t>chr8:94901875:G:T</t>
  </si>
  <si>
    <t>chr8:94904583:A:G</t>
  </si>
  <si>
    <t>chr8:94914662:C:T</t>
  </si>
  <si>
    <t>chr8:94922936:C:A</t>
  </si>
  <si>
    <t>chr8:94925274:T:C</t>
  </si>
  <si>
    <t>chr8:94942846:G:A</t>
  </si>
  <si>
    <t>chr8:94948283:T:C</t>
  </si>
  <si>
    <t>chr8:94948539:G:A</t>
  </si>
  <si>
    <t>chr8:94948627:G:C</t>
  </si>
  <si>
    <t>chr8:94948658:G:T</t>
  </si>
  <si>
    <t>chr8:94948719:A:G</t>
  </si>
  <si>
    <t>chr8:94949398:T:C</t>
  </si>
  <si>
    <t>chr8:94949566:C:T</t>
  </si>
  <si>
    <t>chr8:94949751:C:G</t>
  </si>
  <si>
    <t>chr8:94953457:C:A</t>
  </si>
  <si>
    <t>chr8:94953467:A:G</t>
  </si>
  <si>
    <t>chr8:94954303:C:T</t>
  </si>
  <si>
    <t>chr8:94955144:A:G</t>
  </si>
  <si>
    <t>chr8:94955460:C:G</t>
  </si>
  <si>
    <t>chr8:94956185:T:G</t>
  </si>
  <si>
    <t>chr8:94957029:G:A</t>
  </si>
  <si>
    <t>chr8:94957033:G:A</t>
  </si>
  <si>
    <t>chr8:94957094:C:T</t>
  </si>
  <si>
    <t>chr8:94957719:C:T</t>
  </si>
  <si>
    <t>chr8:94958936:A:G</t>
  </si>
  <si>
    <t>chr8:94959692:G:A</t>
  </si>
  <si>
    <t>chr8:94959693:G:A</t>
  </si>
  <si>
    <t>chr8:94960225:G:A</t>
  </si>
  <si>
    <t>chr8:94960323:G:A</t>
  </si>
  <si>
    <t>chr8:94960510:T:C</t>
  </si>
  <si>
    <t>chr8:94960591:T:A</t>
  </si>
  <si>
    <t>chr8:94960746:G:C</t>
  </si>
  <si>
    <t>chr8:94961099:G:C</t>
  </si>
  <si>
    <t>chr8:94961182:G:T</t>
  </si>
  <si>
    <t>chr8:94961237:T:C</t>
  </si>
  <si>
    <t>chr8:94961376:C:T</t>
  </si>
  <si>
    <t>chr8:94961409:C:G</t>
  </si>
  <si>
    <t>chr8:94961453:G:A</t>
  </si>
  <si>
    <t>chr8:94961658:T:C</t>
  </si>
  <si>
    <t>chr8:94962145:C:T</t>
  </si>
  <si>
    <t>chr8:94962257:A:G</t>
  </si>
  <si>
    <t>chr8:94962570:A:G</t>
  </si>
  <si>
    <t>chr8:94962733:T:C</t>
  </si>
  <si>
    <t>chr8:94962940:A:G</t>
  </si>
  <si>
    <t>chr8:94963074:C:T</t>
  </si>
  <si>
    <t>chr8:94964023:A:T</t>
  </si>
  <si>
    <t>chr8:94965745:C:T</t>
  </si>
  <si>
    <t>chr8:94968480:T:C</t>
  </si>
  <si>
    <t>chr8:94973643:G:T</t>
  </si>
  <si>
    <t>chr8:94973681:C:A</t>
  </si>
  <si>
    <t>chr8:94974744:G:C</t>
  </si>
  <si>
    <t>chr8:94975981:C:T</t>
  </si>
  <si>
    <t>chr8:94976153:C:T</t>
  </si>
  <si>
    <t>chr8:94976256:G:A</t>
  </si>
  <si>
    <t>chr8:94976533:G:T</t>
  </si>
  <si>
    <t>chr8:94978055:G:A</t>
  </si>
  <si>
    <t>chr8:94979792:C:T</t>
  </si>
  <si>
    <t>chr8:94980102:G:A</t>
  </si>
  <si>
    <t>chr8:94980245:C:A</t>
  </si>
  <si>
    <t>chr8:95008746:T:C</t>
  </si>
  <si>
    <t>chr8:95026024:C:G</t>
  </si>
  <si>
    <t>chr8:95038329:T:C</t>
  </si>
  <si>
    <t>chr8:95041772:C:T</t>
  </si>
  <si>
    <t>chr8:100661037:T:G</t>
  </si>
  <si>
    <t>chr8:100661687:A:G</t>
  </si>
  <si>
    <t>chr8:100661688:C:T</t>
  </si>
  <si>
    <t>chr8:100662523:A:C</t>
  </si>
  <si>
    <t>chr8:100664135:T:C</t>
  </si>
  <si>
    <t>chr8:100664414:T:C</t>
  </si>
  <si>
    <t>chr8:100664447:A:C</t>
  </si>
  <si>
    <t>chr8:100665158:T:C</t>
  </si>
  <si>
    <t>chr8:100665465:G:A</t>
  </si>
  <si>
    <t>chr8:100666121:A:T</t>
  </si>
  <si>
    <t>chr8:100666996:T:G</t>
  </si>
  <si>
    <t>chr8:100667183:A:G</t>
  </si>
  <si>
    <t>chr8:100668876:T:C</t>
  </si>
  <si>
    <t>chr8:100668935:T:C</t>
  </si>
  <si>
    <t>chr8:143905235:C:A</t>
  </si>
  <si>
    <t>chr8:143921796:G:A</t>
  </si>
  <si>
    <t>chr8:143952208:A:G</t>
  </si>
  <si>
    <t>chr8:143967775:T:C</t>
  </si>
  <si>
    <t>chr8:144042819:T:C</t>
  </si>
  <si>
    <t>chr8:144053248:G:A</t>
  </si>
  <si>
    <t>chr8:144069710:C:A</t>
  </si>
  <si>
    <t>chr8:144099319:G:A</t>
  </si>
  <si>
    <t>chr8:144103704:G:A</t>
  </si>
  <si>
    <t>chr9:104891145:G:A</t>
  </si>
  <si>
    <t>chr9:104898848:C:A</t>
  </si>
  <si>
    <t>chr9:104904866:T:C</t>
  </si>
  <si>
    <t>chr9:104910084:G:A</t>
  </si>
  <si>
    <t>chr10:11450787:T:C</t>
  </si>
  <si>
    <t>chr10:11450798:G:T</t>
  </si>
  <si>
    <t>chr10:11450849:G:C</t>
  </si>
  <si>
    <t>chr10:11450857:T:A</t>
  </si>
  <si>
    <t>chr10:11450869:T:C</t>
  </si>
  <si>
    <t>chr10:11451551:C:T</t>
  </si>
  <si>
    <t>chr10:11451714:G:T</t>
  </si>
  <si>
    <t>chr10:11452667:C:A</t>
  </si>
  <si>
    <t>chr10:11453259:C:T</t>
  </si>
  <si>
    <t>chr10:11453326:A:G</t>
  </si>
  <si>
    <t>chr10:11453501:A:C</t>
  </si>
  <si>
    <t>chr10:11454394:A:G</t>
  </si>
  <si>
    <t>chr10:11454618:A:G</t>
  </si>
  <si>
    <t>chr10:11463176:A:G</t>
  </si>
  <si>
    <t>chr10:11464715:A:G</t>
  </si>
  <si>
    <t>chr10:11492361:C:T</t>
  </si>
  <si>
    <t>chr10:11497473:C:T</t>
  </si>
  <si>
    <t>chr10:11503706:T:A</t>
  </si>
  <si>
    <t>chr10:11504377:G:A</t>
  </si>
  <si>
    <t>chr10:11512026:C:T</t>
  </si>
  <si>
    <t>chr10:11512231:C:T</t>
  </si>
  <si>
    <t>chr10:11515521:G:A</t>
  </si>
  <si>
    <t>chr10:11521483:C:T</t>
  </si>
  <si>
    <t>chr10:11535088:C:T</t>
  </si>
  <si>
    <t>chr10:11535102:T:C</t>
  </si>
  <si>
    <t>chr10:11551578:A:G</t>
  </si>
  <si>
    <t>chr10:11665916:A:G</t>
  </si>
  <si>
    <t>chr10:11672508:C:T</t>
  </si>
  <si>
    <t>chr10:11672687:C:T</t>
  </si>
  <si>
    <t>chr10:11675398:T:C</t>
  </si>
  <si>
    <t>chr10:11676332:T:C</t>
  </si>
  <si>
    <t>chr10:11677075:T:G</t>
  </si>
  <si>
    <t>chr10:11678309:A:G</t>
  </si>
  <si>
    <t>chr10:11678621:C:T</t>
  </si>
  <si>
    <t>chr10:11681538:A:T</t>
  </si>
  <si>
    <t>chr10:59966155:A:G</t>
  </si>
  <si>
    <t>chr10:59979380:T:C</t>
  </si>
  <si>
    <t>chr10:59979383:A:G</t>
  </si>
  <si>
    <t>chr10:59980560:T:C</t>
  </si>
  <si>
    <t>chr10:59981020:C:T</t>
  </si>
  <si>
    <t>chr10:59981293:A:C</t>
  </si>
  <si>
    <t>chr10:60015668:T:A</t>
  </si>
  <si>
    <t>chr10:60025913:A:C</t>
  </si>
  <si>
    <t>chr10:80255969:A:C</t>
  </si>
  <si>
    <t>chr10:80256774:T:G</t>
  </si>
  <si>
    <t>chr10:80263768:A:G</t>
  </si>
  <si>
    <t>chr10:80265926:C:A</t>
  </si>
  <si>
    <t>chr10:80267332:A:G</t>
  </si>
  <si>
    <t>chr10:80271404:T:C</t>
  </si>
  <si>
    <t>chr10:80271441:A:G</t>
  </si>
  <si>
    <t>chr10:80274919:A:G</t>
  </si>
  <si>
    <t>chr10:80275394:A:T</t>
  </si>
  <si>
    <t>chr10:80277459:T:C</t>
  </si>
  <si>
    <t>chr10:80280296:A:G</t>
  </si>
  <si>
    <t>chr10:80280590:A:G</t>
  </si>
  <si>
    <t>chr10:80281653:C:T</t>
  </si>
  <si>
    <t>chr10:80281995:A:G</t>
  </si>
  <si>
    <t>chr10:80283670:C:T</t>
  </si>
  <si>
    <t>chr10:80283820:G:A</t>
  </si>
  <si>
    <t>chr10:80285963:T:C</t>
  </si>
  <si>
    <t>chr10:80286546:T:G</t>
  </si>
  <si>
    <t>chr10:80294245:A:C</t>
  </si>
  <si>
    <t>chr10:80295117:C:T</t>
  </si>
  <si>
    <t>chr10:80296911:A:C</t>
  </si>
  <si>
    <t>chr10:80297578:C:A</t>
  </si>
  <si>
    <t>chr10:80299095:G:A</t>
  </si>
  <si>
    <t>chr10:80300214:G:C</t>
  </si>
  <si>
    <t>chr10:80301315:C:T</t>
  </si>
  <si>
    <t>chr10:80301450:C:G</t>
  </si>
  <si>
    <t>chr10:80302365:C:A</t>
  </si>
  <si>
    <t>chr10:80302501:C:G</t>
  </si>
  <si>
    <t>chr10:80302775:C:A</t>
  </si>
  <si>
    <t>chr10:80304259:A:G</t>
  </si>
  <si>
    <t>chr10:80304348:A:G</t>
  </si>
  <si>
    <t>chr10:80304693:T:G</t>
  </si>
  <si>
    <t>chr10:80305461:A:G</t>
  </si>
  <si>
    <t>chr10:80307683:T:A</t>
  </si>
  <si>
    <t>chr10:80308648:A:G</t>
  </si>
  <si>
    <t>chr10:80310007:G:A</t>
  </si>
  <si>
    <t>chr10:80310258:C:T</t>
  </si>
  <si>
    <t>chr10:80311507:T:C</t>
  </si>
  <si>
    <t>chr10:80312554:T:C</t>
  </si>
  <si>
    <t>chr10:80313492:C:T</t>
  </si>
  <si>
    <t>chr10:80315568:C:G</t>
  </si>
  <si>
    <t>chr10:80316844:G:A</t>
  </si>
  <si>
    <t>chr10:80317276:A:G</t>
  </si>
  <si>
    <t>chr10:80319112:C:A</t>
  </si>
  <si>
    <t>chr10:80326436:C:G</t>
  </si>
  <si>
    <t>chr10:80326776:T:C</t>
  </si>
  <si>
    <t>chr10:80326790:G:A</t>
  </si>
  <si>
    <t>chr10:80327023:C:G</t>
  </si>
  <si>
    <t>chr10:80328284:C:A</t>
  </si>
  <si>
    <t>chr10:80328946:T:A</t>
  </si>
  <si>
    <t>chr10:80330583:A:T</t>
  </si>
  <si>
    <t>chr10:80330887:A:T</t>
  </si>
  <si>
    <t>chr10:80331071:G:T</t>
  </si>
  <si>
    <t>chr10:80332194:A:T</t>
  </si>
  <si>
    <t>chr10:80333045:G:T</t>
  </si>
  <si>
    <t>chr10:80335520:G:A</t>
  </si>
  <si>
    <t>chr10:80336212:T:G</t>
  </si>
  <si>
    <t>chr10:80337241:G:C</t>
  </si>
  <si>
    <t>chr10:80340672:G:A</t>
  </si>
  <si>
    <t>chr10:80341972:C:T</t>
  </si>
  <si>
    <t>chr10:80344107:C:A</t>
  </si>
  <si>
    <t>chr10:80345134:T:G</t>
  </si>
  <si>
    <t>chr10:80347273:A:T</t>
  </si>
  <si>
    <t>chr10:80348497:G:T</t>
  </si>
  <si>
    <t>chr10:80352732:A:G</t>
  </si>
  <si>
    <t>chr10:80354342:T:C</t>
  </si>
  <si>
    <t>chr10:80355863:T:C</t>
  </si>
  <si>
    <t>chr10:80356745:G:C</t>
  </si>
  <si>
    <t>chr10:80357204:T:C</t>
  </si>
  <si>
    <t>chr10:80357679:A:G</t>
  </si>
  <si>
    <t>chr10:80358536:G:T</t>
  </si>
  <si>
    <t>chr10:80359306:G:A</t>
  </si>
  <si>
    <t>chr10:80359486:G:A</t>
  </si>
  <si>
    <t>chr10:80359515:G:T</t>
  </si>
  <si>
    <t>chr10:80359520:C:G</t>
  </si>
  <si>
    <t>chr10:80359827:G:T</t>
  </si>
  <si>
    <t>chr10:80361131:G:A</t>
  </si>
  <si>
    <t>chr10:80361699:G:A</t>
  </si>
  <si>
    <t>chr10:80362767:A:G</t>
  </si>
  <si>
    <t>chr10:80363501:C:T</t>
  </si>
  <si>
    <t>chr10:80363584:A:G</t>
  </si>
  <si>
    <t>chr10:80363807:G:A</t>
  </si>
  <si>
    <t>chr10:80364100:G:C</t>
  </si>
  <si>
    <t>chr10:80364314:C:T</t>
  </si>
  <si>
    <t>chr10:80364399:T:C</t>
  </si>
  <si>
    <t>chr10:80365210:T:C</t>
  </si>
  <si>
    <t>chr10:80365474:T:C</t>
  </si>
  <si>
    <t>chr10:80365569:G:A</t>
  </si>
  <si>
    <t>chr10:80365894:T:C</t>
  </si>
  <si>
    <t>chr10:80365978:C:A</t>
  </si>
  <si>
    <t>chr10:80367052:C:G</t>
  </si>
  <si>
    <t>chr10:80367355:T:G</t>
  </si>
  <si>
    <t>chr10:80367424:A:G</t>
  </si>
  <si>
    <t>chr10:80367795:C:T</t>
  </si>
  <si>
    <t>chr10:80368200:G:A</t>
  </si>
  <si>
    <t>chr10:80369207:A:G</t>
  </si>
  <si>
    <t>chr10:80369283:C:T</t>
  </si>
  <si>
    <t>chr10:80369358:C:T</t>
  </si>
  <si>
    <t>chr10:80369494:G:A</t>
  </si>
  <si>
    <t>chr10:80369512:T:C</t>
  </si>
  <si>
    <t>chr10:80370136:G:A</t>
  </si>
  <si>
    <t>chr10:80370249:A:G</t>
  </si>
  <si>
    <t>chr10:80371697:A:G</t>
  </si>
  <si>
    <t>chr10:80371856:C:G</t>
  </si>
  <si>
    <t>chr10:80371857:G:A</t>
  </si>
  <si>
    <t>chr10:80372027:C:T</t>
  </si>
  <si>
    <t>chr10:80372514:T:C</t>
  </si>
  <si>
    <t>chr10:80373548:T:G</t>
  </si>
  <si>
    <t>chr10:80373624:C:T</t>
  </si>
  <si>
    <t>chr10:80374199:T:C</t>
  </si>
  <si>
    <t>chr10:80374384:C:T</t>
  </si>
  <si>
    <t>chr10:80374525:A:C</t>
  </si>
  <si>
    <t>chr10:80374709:G:A</t>
  </si>
  <si>
    <t>chr10:80374911:T:C</t>
  </si>
  <si>
    <t>chr10:80375138:A:G</t>
  </si>
  <si>
    <t>chr10:80375196:A:G</t>
  </si>
  <si>
    <t>chr10:80375198:T:G</t>
  </si>
  <si>
    <t>chr10:80375344:T:C</t>
  </si>
  <si>
    <t>chr10:80375464:A:G</t>
  </si>
  <si>
    <t>chr10:80375701:G:A</t>
  </si>
  <si>
    <t>chr10:80375911:G:A</t>
  </si>
  <si>
    <t>chr10:80375981:A:G</t>
  </si>
  <si>
    <t>chr10:80376006:G:A</t>
  </si>
  <si>
    <t>chr10:80376075:A:G</t>
  </si>
  <si>
    <t>chr10:80376434:T:C</t>
  </si>
  <si>
    <t>chr10:80376520:A:G</t>
  </si>
  <si>
    <t>chr10:80376577:T:C</t>
  </si>
  <si>
    <t>chr10:80377083:T:A</t>
  </si>
  <si>
    <t>chr10:80377100:T:C</t>
  </si>
  <si>
    <t>chr10:80377611:G:A</t>
  </si>
  <si>
    <t>chr10:80377844:A:G</t>
  </si>
  <si>
    <t>chr10:80377914:A:G</t>
  </si>
  <si>
    <t>chr10:80379359:G:A</t>
  </si>
  <si>
    <t>chr10:80379488:C:A</t>
  </si>
  <si>
    <t>chr10:80379976:T:C</t>
  </si>
  <si>
    <t>chr10:80380035:C:T</t>
  </si>
  <si>
    <t>chr10:80380051:T:C</t>
  </si>
  <si>
    <t>chr10:80380185:T:C</t>
  </si>
  <si>
    <t>chr10:80381203:C:T</t>
  </si>
  <si>
    <t>chr10:80381580:T:C</t>
  </si>
  <si>
    <t>chr10:80381895:C:T</t>
  </si>
  <si>
    <t>chr10:80382291:T:G</t>
  </si>
  <si>
    <t>chr10:80384447:C:T</t>
  </si>
  <si>
    <t>chr10:80385301:G:C</t>
  </si>
  <si>
    <t>chr10:80385891:G:C</t>
  </si>
  <si>
    <t>chr10:80385910:A:G</t>
  </si>
  <si>
    <t>chr10:80387029:C:T</t>
  </si>
  <si>
    <t>chr10:80387301:T:C</t>
  </si>
  <si>
    <t>chr10:80387710:T:C</t>
  </si>
  <si>
    <t>chr10:80388046:G:A</t>
  </si>
  <si>
    <t>chr10:80388121:G:A</t>
  </si>
  <si>
    <t>chr10:80388569:A:G</t>
  </si>
  <si>
    <t>chr10:80389899:T:C</t>
  </si>
  <si>
    <t>chr10:80393732:C:G</t>
  </si>
  <si>
    <t>chr10:80397690:T:C</t>
  </si>
  <si>
    <t>chr10:80397708:C:T</t>
  </si>
  <si>
    <t>chr10:80398954:G:A</t>
  </si>
  <si>
    <t>chr10:80399347:T:C</t>
  </si>
  <si>
    <t>chr10:80401624:G:A</t>
  </si>
  <si>
    <t>chr10:80402753:T:C</t>
  </si>
  <si>
    <t>chr10:80403012:A:G</t>
  </si>
  <si>
    <t>chr10:80404246:A:G</t>
  </si>
  <si>
    <t>chr10:80405671:C:A</t>
  </si>
  <si>
    <t>chr10:80405884:A:G</t>
  </si>
  <si>
    <t>chr10:80411100:A:G</t>
  </si>
  <si>
    <t>chr10:80411803:T:C</t>
  </si>
  <si>
    <t>chr10:80413219:C:T</t>
  </si>
  <si>
    <t>chr10:80417267:C:A</t>
  </si>
  <si>
    <t>chr10:80443907:A:G</t>
  </si>
  <si>
    <t>chr10:80454830:A:C</t>
  </si>
  <si>
    <t>chr10:80460841:C:T</t>
  </si>
  <si>
    <t>chr10:80462942:T:C</t>
  </si>
  <si>
    <t>chr10:80472950:G:A</t>
  </si>
  <si>
    <t>chr10:80473469:C:G</t>
  </si>
  <si>
    <t>chr10:80489996:G:A</t>
  </si>
  <si>
    <t>chr10:80491075:T:C</t>
  </si>
  <si>
    <t>chr10:80491788:C:A</t>
  </si>
  <si>
    <t>chr10:80492013:G:A</t>
  </si>
  <si>
    <t>chr10:80493945:C:A</t>
  </si>
  <si>
    <t>chr10:80497814:T:C</t>
  </si>
  <si>
    <t>chr10:80503927:G:C</t>
  </si>
  <si>
    <t>chr10:80505515:A:G</t>
  </si>
  <si>
    <t>chr10:80508189:A:C</t>
  </si>
  <si>
    <t>chr10:80509705:T:C</t>
  </si>
  <si>
    <t>chr10:80509855:A:G</t>
  </si>
  <si>
    <t>chr10:80510092:C:G</t>
  </si>
  <si>
    <t>chr10:80513323:T:C</t>
  </si>
  <si>
    <t>chr10:80520381:T:G</t>
  </si>
  <si>
    <t>chr10:80524756:A:T</t>
  </si>
  <si>
    <t>chr11:47227672:G:A</t>
  </si>
  <si>
    <t>chr11:47228768:C:T</t>
  </si>
  <si>
    <t>chr11:47239709:G:A</t>
  </si>
  <si>
    <t>chr11:47241289:G:A</t>
  </si>
  <si>
    <t>chr11:47272470:G:T</t>
  </si>
  <si>
    <t>chr11:47281182:C:T</t>
  </si>
  <si>
    <t>chr11:47287822:G:A</t>
  </si>
  <si>
    <t>chr11:47300776:G:A</t>
  </si>
  <si>
    <t>chr11:47339533:T:C</t>
  </si>
  <si>
    <t>chr11:47340287:A:G</t>
  </si>
  <si>
    <t>chr11:47341734:G:A</t>
  </si>
  <si>
    <t>chr11:47355732:A:G</t>
  </si>
  <si>
    <t>chr11:47356694:T:C</t>
  </si>
  <si>
    <t>chr11:47358789:G:T</t>
  </si>
  <si>
    <t>chr11:47366663:G:A</t>
  </si>
  <si>
    <t>chr11:47368087:C:T</t>
  </si>
  <si>
    <t>chr11:47378051:G:A</t>
  </si>
  <si>
    <t>chr11:47379051:G:A</t>
  </si>
  <si>
    <t>chr11:47385888:C:A</t>
  </si>
  <si>
    <t>chr11:47387041:G:A</t>
  </si>
  <si>
    <t>chr11:47387500:T:A</t>
  </si>
  <si>
    <t>chr11:47395195:C:T</t>
  </si>
  <si>
    <t>chr11:47395632:A:C</t>
  </si>
  <si>
    <t>chr11:47397402:C:G</t>
  </si>
  <si>
    <t>chr11:47398112:G:T</t>
  </si>
  <si>
    <t>chr11:47401310:C:G</t>
  </si>
  <si>
    <t>chr11:47401789:C:T</t>
  </si>
  <si>
    <t>chr11:47403380:G:A</t>
  </si>
  <si>
    <t>chr11:47406116:T:C</t>
  </si>
  <si>
    <t>chr11:47406188:C:T</t>
  </si>
  <si>
    <t>chr11:47408353:G:A</t>
  </si>
  <si>
    <t>chr11:47409048:G:A</t>
  </si>
  <si>
    <t>chr11:47411174:T:G</t>
  </si>
  <si>
    <t>chr11:47413435:G:A</t>
  </si>
  <si>
    <t>chr11:47427521:G:A</t>
  </si>
  <si>
    <t>chr11:47433000:A:T</t>
  </si>
  <si>
    <t>chr11:47433036:G:A</t>
  </si>
  <si>
    <t>chr11:47440142:G:A</t>
  </si>
  <si>
    <t>chr11:47440232:A:G</t>
  </si>
  <si>
    <t>chr11:47440589:A:G</t>
  </si>
  <si>
    <t>chr11:47444890:G:A</t>
  </si>
  <si>
    <t>chr11:47445620:A:T</t>
  </si>
  <si>
    <t>chr11:47452594:T:G</t>
  </si>
  <si>
    <t>chr11:47478848:C:T</t>
  </si>
  <si>
    <t>chr11:47487585:G:C</t>
  </si>
  <si>
    <t>chr11:47508472:G:A</t>
  </si>
  <si>
    <t>chr11:47510843:T:G</t>
  </si>
  <si>
    <t>chr11:47536319:T:C</t>
  </si>
  <si>
    <t>chr11:47538881:T:C</t>
  </si>
  <si>
    <t>chr11:47543233:A:G</t>
  </si>
  <si>
    <t>chr11:47546792:C:G</t>
  </si>
  <si>
    <t>chr11:47550415:C:T</t>
  </si>
  <si>
    <t>chr11:47550727:G:A</t>
  </si>
  <si>
    <t>chr11:47551790:G:A</t>
  </si>
  <si>
    <t>chr11:47559891:G:A</t>
  </si>
  <si>
    <t>chr11:47578886:C:T</t>
  </si>
  <si>
    <t>chr11:47585313:G:C</t>
  </si>
  <si>
    <t>chr11:47585583:C:T</t>
  </si>
  <si>
    <t>chr11:47604940:T:G</t>
  </si>
  <si>
    <t>chr11:47637583:G:A</t>
  </si>
  <si>
    <t>chr11:47641380:T:C</t>
  </si>
  <si>
    <t>chr11:47674288:G:A</t>
  </si>
  <si>
    <t>chr11:47675044:A:T</t>
  </si>
  <si>
    <t>chr11:47678616:G:T</t>
  </si>
  <si>
    <t>chr11:47711942:G:A</t>
  </si>
  <si>
    <t>chr11:47738526:T:C</t>
  </si>
  <si>
    <t>chr11:47748068:C:T</t>
  </si>
  <si>
    <t>chr11:47752686:C:T</t>
  </si>
  <si>
    <t>chr11:47759202:G:T</t>
  </si>
  <si>
    <t>chr11:47767530:T:G</t>
  </si>
  <si>
    <t>chr11:47789757:A:C</t>
  </si>
  <si>
    <t>chr11:47800665:C:T</t>
  </si>
  <si>
    <t>chr11:47814169:A:C</t>
  </si>
  <si>
    <t>chr11:47814474:G:A</t>
  </si>
  <si>
    <t>chr11:47814750:T:A</t>
  </si>
  <si>
    <t>chr11:47861785:C:T</t>
  </si>
  <si>
    <t>chr11:47868620:G:A</t>
  </si>
  <si>
    <t>chr11:47908294:G:A</t>
  </si>
  <si>
    <t>chr11:47921867:C:T</t>
  </si>
  <si>
    <t>chr11:60057450:G:T</t>
  </si>
  <si>
    <t>chr11:60057679:C:T</t>
  </si>
  <si>
    <t>chr11:60058112:A:G</t>
  </si>
  <si>
    <t>chr11:60059204:T:A</t>
  </si>
  <si>
    <t>chr11:60059384:A:G</t>
  </si>
  <si>
    <t>chr11:60060597:A:G</t>
  </si>
  <si>
    <t>chr11:60063017:C:T</t>
  </si>
  <si>
    <t>chr11:60063985:A:G</t>
  </si>
  <si>
    <t>chr11:60064243:C:A</t>
  </si>
  <si>
    <t>chr11:60064873:T:G</t>
  </si>
  <si>
    <t>chr11:60064960:C:A</t>
  </si>
  <si>
    <t>chr11:60065098:G:C</t>
  </si>
  <si>
    <t>chr11:60065650:T:A</t>
  </si>
  <si>
    <t>chr11:60066825:G:C</t>
  </si>
  <si>
    <t>chr11:60066845:G:A</t>
  </si>
  <si>
    <t>chr11:60067348:G:A</t>
  </si>
  <si>
    <t>chr11:60067467:G:A</t>
  </si>
  <si>
    <t>chr11:60067769:C:T</t>
  </si>
  <si>
    <t>chr11:60067775:C:T</t>
  </si>
  <si>
    <t>chr11:60067983:C:T</t>
  </si>
  <si>
    <t>chr11:60068326:G:A</t>
  </si>
  <si>
    <t>chr11:60068918:T:A</t>
  </si>
  <si>
    <t>chr11:60069414:A:G</t>
  </si>
  <si>
    <t>chr11:60069624:C:T</t>
  </si>
  <si>
    <t>chr11:60070104:T:A</t>
  </si>
  <si>
    <t>chr11:60071148:T:G</t>
  </si>
  <si>
    <t>chr11:60071888:C:T</t>
  </si>
  <si>
    <t>chr11:60072209:C:A</t>
  </si>
  <si>
    <t>chr11:60072314:T:C</t>
  </si>
  <si>
    <t>chr11:60073273:G:A</t>
  </si>
  <si>
    <t>chr11:60073340:G:A</t>
  </si>
  <si>
    <t>chr11:60073373:C:T</t>
  </si>
  <si>
    <t>chr11:60073378:C:T</t>
  </si>
  <si>
    <t>chr11:60073472:G:A</t>
  </si>
  <si>
    <t>chr11:60073806:G:A</t>
  </si>
  <si>
    <t>chr11:60076542:A:T</t>
  </si>
  <si>
    <t>chr11:60076769:G:C</t>
  </si>
  <si>
    <t>chr11:60077330:C:T</t>
  </si>
  <si>
    <t>chr11:60077388:G:T</t>
  </si>
  <si>
    <t>chr11:60077758:G:A</t>
  </si>
  <si>
    <t>chr11:60078356:C:A</t>
  </si>
  <si>
    <t>chr11:60078562:T:A</t>
  </si>
  <si>
    <t>chr11:60079021:A:G</t>
  </si>
  <si>
    <t>chr11:60079031:G:C</t>
  </si>
  <si>
    <t>chr11:60080332:T:A</t>
  </si>
  <si>
    <t>chr11:60080759:C:T</t>
  </si>
  <si>
    <t>chr11:60080844:T:G</t>
  </si>
  <si>
    <t>chr11:60080965:T:G</t>
  </si>
  <si>
    <t>chr11:60081288:T:A</t>
  </si>
  <si>
    <t>chr11:60084075:C:G</t>
  </si>
  <si>
    <t>chr11:60084077:C:T</t>
  </si>
  <si>
    <t>chr11:60084401:C:G</t>
  </si>
  <si>
    <t>chr11:60084526:A:C</t>
  </si>
  <si>
    <t>chr11:60084605:T:G</t>
  </si>
  <si>
    <t>chr11:60084969:T:C</t>
  </si>
  <si>
    <t>chr11:60084973:T:A</t>
  </si>
  <si>
    <t>chr11:60085096:C:T</t>
  </si>
  <si>
    <t>chr11:60086840:C:T</t>
  </si>
  <si>
    <t>chr11:60087912:T:C</t>
  </si>
  <si>
    <t>chr11:60088555:T:C</t>
  </si>
  <si>
    <t>chr11:60090108:G:A</t>
  </si>
  <si>
    <t>chr11:60090563:C:G</t>
  </si>
  <si>
    <t>chr11:60091024:G:A</t>
  </si>
  <si>
    <t>chr11:60091239:A:T</t>
  </si>
  <si>
    <t>chr11:60092705:G:T</t>
  </si>
  <si>
    <t>chr11:60094341:G:A</t>
  </si>
  <si>
    <t>chr11:60094510:C:T</t>
  </si>
  <si>
    <t>chr11:60094788:A:T</t>
  </si>
  <si>
    <t>chr11:60096806:C:G</t>
  </si>
  <si>
    <t>chr11:60098702:G:A</t>
  </si>
  <si>
    <t>chr11:60098836:C:T</t>
  </si>
  <si>
    <t>chr11:60099906:T:C</t>
  </si>
  <si>
    <t>chr11:60100440:A:G</t>
  </si>
  <si>
    <t>chr11:60101617:A:G</t>
  </si>
  <si>
    <t>chr11:60101646:T:C</t>
  </si>
  <si>
    <t>chr11:60102723:A:C</t>
  </si>
  <si>
    <t>chr11:60103315:G:A</t>
  </si>
  <si>
    <t>chr11:60104131:T:C</t>
  </si>
  <si>
    <t>chr11:60104389:C:G</t>
  </si>
  <si>
    <t>chr11:60105025:G:C</t>
  </si>
  <si>
    <t>chr11:60105975:T:C</t>
  </si>
  <si>
    <t>chr11:60108563:A:G</t>
  </si>
  <si>
    <t>chr11:60109670:A:C</t>
  </si>
  <si>
    <t>chr11:60109921:C:T</t>
  </si>
  <si>
    <t>chr11:60110224:T:C</t>
  </si>
  <si>
    <t>chr11:60110377:A:C</t>
  </si>
  <si>
    <t>chr11:60110494:C:T</t>
  </si>
  <si>
    <t>chr11:60110528:G:A</t>
  </si>
  <si>
    <t>chr11:60112565:C:T</t>
  </si>
  <si>
    <t>chr11:60114051:G:C</t>
  </si>
  <si>
    <t>chr11:60114088:A:G</t>
  </si>
  <si>
    <t>chr11:60114833:A:G</t>
  </si>
  <si>
    <t>chr11:60117647:C:T</t>
  </si>
  <si>
    <t>chr11:60118020:A:C</t>
  </si>
  <si>
    <t>chr11:60118415:A:T</t>
  </si>
  <si>
    <t>chr11:60123201:T:C</t>
  </si>
  <si>
    <t>chr11:60129428:G:T</t>
  </si>
  <si>
    <t>chr11:60132438:C:T</t>
  </si>
  <si>
    <t>chr11:60132633:C:T</t>
  </si>
  <si>
    <t>chr11:60133949:C:A</t>
  </si>
  <si>
    <t>chr11:60135814:A:G</t>
  </si>
  <si>
    <t>chr11:60136320:C:G</t>
  </si>
  <si>
    <t>chr11:60137486:C:T</t>
  </si>
  <si>
    <t>chr11:60139003:T:C</t>
  </si>
  <si>
    <t>chr11:60139319:A:C</t>
  </si>
  <si>
    <t>chr11:60139624:A:G</t>
  </si>
  <si>
    <t>chr11:60139926:A:G</t>
  </si>
  <si>
    <t>chr11:60141154:T:C</t>
  </si>
  <si>
    <t>chr11:60142137:A:G</t>
  </si>
  <si>
    <t>chr11:60142174:C:G</t>
  </si>
  <si>
    <t>chr11:60143688:C:G</t>
  </si>
  <si>
    <t>chr11:60146333:T:C</t>
  </si>
  <si>
    <t>chr11:60146794:T:C</t>
  </si>
  <si>
    <t>chr11:60147253:T:C</t>
  </si>
  <si>
    <t>chr11:60147656:C:T</t>
  </si>
  <si>
    <t>chr11:60148614:A:G</t>
  </si>
  <si>
    <t>chr11:60148780:A:T</t>
  </si>
  <si>
    <t>chr11:60149276:A:G</t>
  </si>
  <si>
    <t>chr11:60149432:G:T</t>
  </si>
  <si>
    <t>chr11:60150689:C:A</t>
  </si>
  <si>
    <t>chr11:60151364:G:A</t>
  </si>
  <si>
    <t>chr11:60151692:C:T</t>
  </si>
  <si>
    <t>chr11:60152758:C:A</t>
  </si>
  <si>
    <t>chr11:60153032:G:T</t>
  </si>
  <si>
    <t>chr11:60153783:T:C</t>
  </si>
  <si>
    <t>chr11:60154123:T:C</t>
  </si>
  <si>
    <t>chr11:60154847:G:A</t>
  </si>
  <si>
    <t>chr11:60155011:T:C</t>
  </si>
  <si>
    <t>chr11:60155095:A:G</t>
  </si>
  <si>
    <t>chr11:60155342:A:C</t>
  </si>
  <si>
    <t>chr11:60155423:T:G</t>
  </si>
  <si>
    <t>chr11:60155608:T:C</t>
  </si>
  <si>
    <t>chr11:60155721:G:A</t>
  </si>
  <si>
    <t>chr11:60156518:C:T</t>
  </si>
  <si>
    <t>chr11:60156949:G:C</t>
  </si>
  <si>
    <t>chr11:60157486:G:A</t>
  </si>
  <si>
    <t>chr11:60158783:C:T</t>
  </si>
  <si>
    <t>chr11:60159566:G:A</t>
  </si>
  <si>
    <t>chr11:60160011:T:A</t>
  </si>
  <si>
    <t>chr11:60161199:G:C</t>
  </si>
  <si>
    <t>chr11:60163493:C:T</t>
  </si>
  <si>
    <t>chr11:60165106:G:A</t>
  </si>
  <si>
    <t>chr11:60166019:A:G</t>
  </si>
  <si>
    <t>chr11:60169284:A:G</t>
  </si>
  <si>
    <t>chr11:60169453:A:C</t>
  </si>
  <si>
    <t>chr11:60169506:A:G</t>
  </si>
  <si>
    <t>chr11:60171834:T:G</t>
  </si>
  <si>
    <t>chr11:60173126:T:A</t>
  </si>
  <si>
    <t>chr11:60174608:G:A</t>
  </si>
  <si>
    <t>chr11:60175284:C:T</t>
  </si>
  <si>
    <t>chr11:60175342:A:G</t>
  </si>
  <si>
    <t>chr11:60175636:A:T</t>
  </si>
  <si>
    <t>chr11:60177107:C:T</t>
  </si>
  <si>
    <t>chr11:60177337:T:C</t>
  </si>
  <si>
    <t>chr11:60177425:T:G</t>
  </si>
  <si>
    <t>chr11:60177592:C:T</t>
  </si>
  <si>
    <t>chr11:60178272:T:C</t>
  </si>
  <si>
    <t>chr11:60179779:C:T</t>
  </si>
  <si>
    <t>chr11:60180901:C:G</t>
  </si>
  <si>
    <t>chr11:60183960:A:G</t>
  </si>
  <si>
    <t>chr11:60185840:C:G</t>
  </si>
  <si>
    <t>chr11:60187884:G:A</t>
  </si>
  <si>
    <t>chr11:60189465:C:T</t>
  </si>
  <si>
    <t>chr11:60189619:C:T</t>
  </si>
  <si>
    <t>chr11:60190040:C:T</t>
  </si>
  <si>
    <t>chr11:60190907:C:A</t>
  </si>
  <si>
    <t>chr11:60192370:T:C</t>
  </si>
  <si>
    <t>chr11:60192496:G:A</t>
  </si>
  <si>
    <t>chr11:60193954:G:A</t>
  </si>
  <si>
    <t>chr11:60194013:G:T</t>
  </si>
  <si>
    <t>chr11:60194313:C:T</t>
  </si>
  <si>
    <t>chr11:60194693:G:A</t>
  </si>
  <si>
    <t>chr11:60194716:G:A</t>
  </si>
  <si>
    <t>chr11:60197519:G:A</t>
  </si>
  <si>
    <t>chr11:60198252:C:T</t>
  </si>
  <si>
    <t>chr11:60198316:G:A</t>
  </si>
  <si>
    <t>chr11:60198822:T:C</t>
  </si>
  <si>
    <t>chr11:60200053:A:G</t>
  </si>
  <si>
    <t>chr11:60200334:A:G</t>
  </si>
  <si>
    <t>chr11:60200358:T:C</t>
  </si>
  <si>
    <t>chr11:60200909:C:T</t>
  </si>
  <si>
    <t>chr11:60201232:G:A</t>
  </si>
  <si>
    <t>chr11:60201235:C:T</t>
  </si>
  <si>
    <t>chr11:60201268:T:C</t>
  </si>
  <si>
    <t>chr11:60202574:C:T</t>
  </si>
  <si>
    <t>chr11:60203062:G:A</t>
  </si>
  <si>
    <t>chr11:60203511:G:A</t>
  </si>
  <si>
    <t>chr11:60204322:G:T</t>
  </si>
  <si>
    <t>chr11:60205415:G:A</t>
  </si>
  <si>
    <t>chr11:60205586:C:T</t>
  </si>
  <si>
    <t>chr11:60206456:A:C</t>
  </si>
  <si>
    <t>chr11:60206489:G:A</t>
  </si>
  <si>
    <t>chr11:60207156:G:T</t>
  </si>
  <si>
    <t>chr11:60207605:C:T</t>
  </si>
  <si>
    <t>chr11:60207692:G:A</t>
  </si>
  <si>
    <t>chr11:60208237:C:T</t>
  </si>
  <si>
    <t>chr11:60208638:G:A</t>
  </si>
  <si>
    <t>chr11:60209928:G:A</t>
  </si>
  <si>
    <t>chr11:60210782:C:G</t>
  </si>
  <si>
    <t>chr11:60211935:T:C</t>
  </si>
  <si>
    <t>chr11:60212459:G:A</t>
  </si>
  <si>
    <t>chr11:60212545:G:A</t>
  </si>
  <si>
    <t>chr11:60212842:C:G</t>
  </si>
  <si>
    <t>chr11:60213745:A:C</t>
  </si>
  <si>
    <t>chr11:60214146:T:C</t>
  </si>
  <si>
    <t>chr11:60214296:T:C</t>
  </si>
  <si>
    <t>chr11:60214328:T:C</t>
  </si>
  <si>
    <t>chr11:60214997:T:A</t>
  </si>
  <si>
    <t>chr11:60217203:A:C</t>
  </si>
  <si>
    <t>chr11:60218860:A:T</t>
  </si>
  <si>
    <t>chr11:60218926:T:A</t>
  </si>
  <si>
    <t>chr11:60219237:C:T</t>
  </si>
  <si>
    <t>chr11:60219344:A:G</t>
  </si>
  <si>
    <t>chr11:60221389:T:C</t>
  </si>
  <si>
    <t>chr11:60221433:G:A</t>
  </si>
  <si>
    <t>chr11:60221957:C:T</t>
  </si>
  <si>
    <t>chr11:60223118:G:T</t>
  </si>
  <si>
    <t>chr11:60223860:T:C</t>
  </si>
  <si>
    <t>chr11:60224374:C:T</t>
  </si>
  <si>
    <t>chr11:60225873:T:A</t>
  </si>
  <si>
    <t>chr11:60226679:C:A</t>
  </si>
  <si>
    <t>chr11:60228793:G:C</t>
  </si>
  <si>
    <t>chr11:60229495:G:C</t>
  </si>
  <si>
    <t>chr11:60229521:C:G</t>
  </si>
  <si>
    <t>chr11:60230193:C:T</t>
  </si>
  <si>
    <t>chr11:60231490:A:C</t>
  </si>
  <si>
    <t>chr11:60233101:T:A</t>
  </si>
  <si>
    <t>chr11:60233852:A:G</t>
  </si>
  <si>
    <t>chr11:60234100:T:C</t>
  </si>
  <si>
    <t>chr11:60234719:T:G</t>
  </si>
  <si>
    <t>chr11:60234788:C:A</t>
  </si>
  <si>
    <t>chr11:60234789:A:C</t>
  </si>
  <si>
    <t>chr11:60235462:G:A</t>
  </si>
  <si>
    <t>chr11:60237355:G:A</t>
  </si>
  <si>
    <t>chr11:60237700:T:G</t>
  </si>
  <si>
    <t>chr11:60237795:A:G</t>
  </si>
  <si>
    <t>chr11:60237951:T:C</t>
  </si>
  <si>
    <t>chr11:60239292:A:C</t>
  </si>
  <si>
    <t>chr11:60240678:T:C</t>
  </si>
  <si>
    <t>chr11:60243540:C:T</t>
  </si>
  <si>
    <t>chr11:60244681:G:T</t>
  </si>
  <si>
    <t>chr11:60245200:A:T</t>
  </si>
  <si>
    <t>chr11:60245322:G:T</t>
  </si>
  <si>
    <t>chr11:60245644:C:T</t>
  </si>
  <si>
    <t>chr11:60245978:A:G</t>
  </si>
  <si>
    <t>chr11:60246201:G:A</t>
  </si>
  <si>
    <t>chr11:60246384:G:A</t>
  </si>
  <si>
    <t>chr11:60246942:C:G</t>
  </si>
  <si>
    <t>chr11:60247423:A:G</t>
  </si>
  <si>
    <t>chr11:60248914:T:A</t>
  </si>
  <si>
    <t>chr11:60249459:A:G</t>
  </si>
  <si>
    <t>chr11:60250180:A:C</t>
  </si>
  <si>
    <t>chr11:60251677:C:T</t>
  </si>
  <si>
    <t>chr11:60251688:A:C</t>
  </si>
  <si>
    <t>chr11:60252639:T:G</t>
  </si>
  <si>
    <t>chr11:60253401:G:C</t>
  </si>
  <si>
    <t>chr11:60254011:A:T</t>
  </si>
  <si>
    <t>chr11:60254035:T:C</t>
  </si>
  <si>
    <t>chr11:60254475:G:A</t>
  </si>
  <si>
    <t>chr11:60254847:C:T</t>
  </si>
  <si>
    <t>chr11:60256535:C:T</t>
  </si>
  <si>
    <t>chr11:60258092:A:G</t>
  </si>
  <si>
    <t>chr11:60259140:G:T</t>
  </si>
  <si>
    <t>chr11:60259836:C:T</t>
  </si>
  <si>
    <t>chr11:60260202:A:C</t>
  </si>
  <si>
    <t>chr11:60260205:C:T</t>
  </si>
  <si>
    <t>chr11:60260669:C:T</t>
  </si>
  <si>
    <t>chr11:60261444:A:G</t>
  </si>
  <si>
    <t>chr11:60261467:C:T</t>
  </si>
  <si>
    <t>chr11:60262255:A:G</t>
  </si>
  <si>
    <t>chr11:60262458:T:A</t>
  </si>
  <si>
    <t>chr11:60262476:G:A</t>
  </si>
  <si>
    <t>chr11:60262984:T:C</t>
  </si>
  <si>
    <t>chr11:60263083:G:A</t>
  </si>
  <si>
    <t>chr11:60263086:C:T</t>
  </si>
  <si>
    <t>chr11:60263797:G:C</t>
  </si>
  <si>
    <t>chr11:60263926:T:C</t>
  </si>
  <si>
    <t>chr11:60264003:C:T</t>
  </si>
  <si>
    <t>chr11:60265898:C:T</t>
  </si>
  <si>
    <t>chr11:60265975:C:T</t>
  </si>
  <si>
    <t>chr11:60266956:C:T</t>
  </si>
  <si>
    <t>chr11:60272444:T:A</t>
  </si>
  <si>
    <t>chr11:60273823:T:A</t>
  </si>
  <si>
    <t>chr11:60276954:T:C</t>
  </si>
  <si>
    <t>chr11:60278204:T:C</t>
  </si>
  <si>
    <t>chr11:60279614:C:A</t>
  </si>
  <si>
    <t>chr11:60280029:C:T</t>
  </si>
  <si>
    <t>chr11:60284434:C:T</t>
  </si>
  <si>
    <t>chr11:60288178:C:A</t>
  </si>
  <si>
    <t>chr11:60292543:T:C</t>
  </si>
  <si>
    <t>chr11:60296123:G:T</t>
  </si>
  <si>
    <t>chr11:60300631:A:G</t>
  </si>
  <si>
    <t>chr11:60303473:T:C</t>
  </si>
  <si>
    <t>chr11:60304676:C:T</t>
  </si>
  <si>
    <t>chr11:60305502:G:A</t>
  </si>
  <si>
    <t>chr11:60306840:A:T</t>
  </si>
  <si>
    <t>chr11:60309220:G:A</t>
  </si>
  <si>
    <t>chr11:60310299:C:A</t>
  </si>
  <si>
    <t>chr11:60310703:A:G</t>
  </si>
  <si>
    <t>chr11:60311002:C:T</t>
  </si>
  <si>
    <t>chr11:60311226:G:A</t>
  </si>
  <si>
    <t>chr11:60312082:C:T</t>
  </si>
  <si>
    <t>chr11:60312537:G:A</t>
  </si>
  <si>
    <t>chr11:60313260:G:A</t>
  </si>
  <si>
    <t>chr11:60313801:C:T</t>
  </si>
  <si>
    <t>chr11:60314620:G:A</t>
  </si>
  <si>
    <t>chr11:60315024:G:A</t>
  </si>
  <si>
    <t>chr11:60316400:C:T</t>
  </si>
  <si>
    <t>chr11:60316992:G:A</t>
  </si>
  <si>
    <t>chr11:60317539:G:A</t>
  </si>
  <si>
    <t>chr11:60317607:T:C</t>
  </si>
  <si>
    <t>chr11:60317830:A:G</t>
  </si>
  <si>
    <t>chr11:60318017:A:T</t>
  </si>
  <si>
    <t>chr11:60318420:T:C</t>
  </si>
  <si>
    <t>chr11:60318551:C:A</t>
  </si>
  <si>
    <t>chr11:60318804:A:G</t>
  </si>
  <si>
    <t>chr11:60318827:C:T</t>
  </si>
  <si>
    <t>chr11:60319001:A:C</t>
  </si>
  <si>
    <t>chr11:60319803:G:A</t>
  </si>
  <si>
    <t>chr11:60319855:C:T</t>
  </si>
  <si>
    <t>chr11:60320473:C:T</t>
  </si>
  <si>
    <t>chr11:60320583:G:A</t>
  </si>
  <si>
    <t>chr11:60320598:G:C</t>
  </si>
  <si>
    <t>chr11:60320700:C:T</t>
  </si>
  <si>
    <t>chr11:60320748:A:G</t>
  </si>
  <si>
    <t>chr11:60320941:T:C</t>
  </si>
  <si>
    <t>chr11:60321251:T:C</t>
  </si>
  <si>
    <t>chr11:60321282:G:A</t>
  </si>
  <si>
    <t>chr11:60321314:G:A</t>
  </si>
  <si>
    <t>chr11:60321702:C:G</t>
  </si>
  <si>
    <t>chr11:60321826:G:T</t>
  </si>
  <si>
    <t>chr11:60322169:T:C</t>
  </si>
  <si>
    <t>chr11:60322308:A:G</t>
  </si>
  <si>
    <t>chr11:60322673:G:C</t>
  </si>
  <si>
    <t>chr11:60322674:G:A</t>
  </si>
  <si>
    <t>chr11:60322838:T:G</t>
  </si>
  <si>
    <t>chr11:60322896:G:A</t>
  </si>
  <si>
    <t>chr11:60323059:A:G</t>
  </si>
  <si>
    <t>chr11:60323212:A:G</t>
  </si>
  <si>
    <t>chr11:60323298:A:G</t>
  </si>
  <si>
    <t>chr11:60323303:G:A</t>
  </si>
  <si>
    <t>chr11:60323317:T:C</t>
  </si>
  <si>
    <t>chr11:60323565:A:G</t>
  </si>
  <si>
    <t>chr11:60323634:C:A</t>
  </si>
  <si>
    <t>chr11:60323976:G:A</t>
  </si>
  <si>
    <t>chr11:60324081:G:A</t>
  </si>
  <si>
    <t>chr11:60324687:T:C</t>
  </si>
  <si>
    <t>chr11:60324907:T:C</t>
  </si>
  <si>
    <t>chr11:60325117:T:C</t>
  </si>
  <si>
    <t>chr11:60325177:T:A</t>
  </si>
  <si>
    <t>chr11:60325249:T:C</t>
  </si>
  <si>
    <t>chr11:60325845:T:C</t>
  </si>
  <si>
    <t>chr11:60326006:G:C</t>
  </si>
  <si>
    <t>chr11:60326054:C:T</t>
  </si>
  <si>
    <t>chr11:60326111:C:G</t>
  </si>
  <si>
    <t>chr11:60326159:C:T</t>
  </si>
  <si>
    <t>chr11:60326317:T:C</t>
  </si>
  <si>
    <t>chr11:60326396:T:C</t>
  </si>
  <si>
    <t>chr11:60326449:A:G</t>
  </si>
  <si>
    <t>chr11:60326453:T:C</t>
  </si>
  <si>
    <t>chr11:60326496:A:G</t>
  </si>
  <si>
    <t>chr11:60326531:G:C</t>
  </si>
  <si>
    <t>chr11:60326820:C:A</t>
  </si>
  <si>
    <t>chr11:60327057:G:A</t>
  </si>
  <si>
    <t>chr11:60327211:T:G</t>
  </si>
  <si>
    <t>chr11:60327346:C:T</t>
  </si>
  <si>
    <t>chr11:60327369:C:T</t>
  </si>
  <si>
    <t>chr11:60327385:C:T</t>
  </si>
  <si>
    <t>chr11:60327717:A:G</t>
  </si>
  <si>
    <t>chr11:60327753:C:T</t>
  </si>
  <si>
    <t>chr11:60327769:T:C</t>
  </si>
  <si>
    <t>chr11:60327825:T:C</t>
  </si>
  <si>
    <t>chr11:60327845:T:C</t>
  </si>
  <si>
    <t>chr11:60327923:G:A</t>
  </si>
  <si>
    <t>chr11:60328122:T:C</t>
  </si>
  <si>
    <t>chr11:60328267:T:C</t>
  </si>
  <si>
    <t>chr11:60328465:T:C</t>
  </si>
  <si>
    <t>chr11:60329041:C:T</t>
  </si>
  <si>
    <t>chr11:60329101:A:G</t>
  </si>
  <si>
    <t>chr11:60329215:T:C</t>
  </si>
  <si>
    <t>chr11:60329444:G:A</t>
  </si>
  <si>
    <t>chr11:60329497:A:G</t>
  </si>
  <si>
    <t>chr11:60329567:C:T</t>
  </si>
  <si>
    <t>chr11:60329621:A:T</t>
  </si>
  <si>
    <t>chr11:60329887:A:G</t>
  </si>
  <si>
    <t>chr11:60329979:G:C</t>
  </si>
  <si>
    <t>chr11:60329988:A:T</t>
  </si>
  <si>
    <t>chr11:60330084:T:C</t>
  </si>
  <si>
    <t>chr11:60330120:C:T</t>
  </si>
  <si>
    <t>chr11:60330394:T:G</t>
  </si>
  <si>
    <t>chr11:60330467:G:A</t>
  </si>
  <si>
    <t>chr11:60330870:T:C</t>
  </si>
  <si>
    <t>chr11:60331178:C:T</t>
  </si>
  <si>
    <t>chr11:60331622:A:G</t>
  </si>
  <si>
    <t>chr11:60331633:T:C</t>
  </si>
  <si>
    <t>chr11:60331739:T:C</t>
  </si>
  <si>
    <t>chr11:60331752:T:C</t>
  </si>
  <si>
    <t>chr11:60331879:C:T</t>
  </si>
  <si>
    <t>chr11:60332140:T:G</t>
  </si>
  <si>
    <t>chr11:60332204:T:C</t>
  </si>
  <si>
    <t>chr11:60332337:T:C</t>
  </si>
  <si>
    <t>chr11:60332421:C:T</t>
  </si>
  <si>
    <t>chr11:60332439:A:G</t>
  </si>
  <si>
    <t>chr11:60332606:T:A</t>
  </si>
  <si>
    <t>chr11:60332878:C:T</t>
  </si>
  <si>
    <t>chr11:60332886:C:T</t>
  </si>
  <si>
    <t>chr11:60332890:T:G</t>
  </si>
  <si>
    <t>chr11:60332956:G:A</t>
  </si>
  <si>
    <t>chr11:60333108:C:T</t>
  </si>
  <si>
    <t>chr11:60333134:G:A</t>
  </si>
  <si>
    <t>chr11:60333146:A:G</t>
  </si>
  <si>
    <t>chr11:60333303:T:C</t>
  </si>
  <si>
    <t>chr11:60333563:T:A</t>
  </si>
  <si>
    <t>chr11:60333929:C:T</t>
  </si>
  <si>
    <t>chr11:60333980:T:C</t>
  </si>
  <si>
    <t>chr11:60334120:C:T</t>
  </si>
  <si>
    <t>chr11:60334245:A:G</t>
  </si>
  <si>
    <t>chr11:60334375:C:G</t>
  </si>
  <si>
    <t>chr11:60334683:T:C</t>
  </si>
  <si>
    <t>chr11:60334911:A:G</t>
  </si>
  <si>
    <t>chr11:60334923:A:G</t>
  </si>
  <si>
    <t>chr11:60335034:G:T</t>
  </si>
  <si>
    <t>chr11:60335158:A:G</t>
  </si>
  <si>
    <t>chr11:60335317:G:A</t>
  </si>
  <si>
    <t>chr11:60335623:A:C</t>
  </si>
  <si>
    <t>chr11:60335639:T:C</t>
  </si>
  <si>
    <t>chr11:60335912:C:T</t>
  </si>
  <si>
    <t>chr11:60336353:G:A</t>
  </si>
  <si>
    <t>chr11:60337726:G:C</t>
  </si>
  <si>
    <t>chr11:85913595:T:G</t>
  </si>
  <si>
    <t>chr11:85914905:T:C</t>
  </si>
  <si>
    <t>chr11:85915158:C:G</t>
  </si>
  <si>
    <t>chr11:85915695:T:G</t>
  </si>
  <si>
    <t>chr11:85915996:A:G</t>
  </si>
  <si>
    <t>chr11:85916898:A:G</t>
  </si>
  <si>
    <t>chr11:85919080:C:T</t>
  </si>
  <si>
    <t>chr11:85919368:C:T</t>
  </si>
  <si>
    <t>chr11:85919794:T:A</t>
  </si>
  <si>
    <t>chr11:85923691:A:C</t>
  </si>
  <si>
    <t>chr11:85925031:A:T</t>
  </si>
  <si>
    <t>chr11:85927047:G:C</t>
  </si>
  <si>
    <t>chr11:85928646:A:G</t>
  </si>
  <si>
    <t>chr11:85931075:T:C</t>
  </si>
  <si>
    <t>chr11:85932463:A:G</t>
  </si>
  <si>
    <t>chr11:85933624:G:A</t>
  </si>
  <si>
    <t>chr11:85933994:A:G</t>
  </si>
  <si>
    <t>chr11:85934147:G:C</t>
  </si>
  <si>
    <t>chr11:85934280:G:A</t>
  </si>
  <si>
    <t>chr11:85934461:A:C</t>
  </si>
  <si>
    <t>chr11:85934783:G:T</t>
  </si>
  <si>
    <t>chr11:85936863:C:A</t>
  </si>
  <si>
    <t>chr11:85937147:A:G</t>
  </si>
  <si>
    <t>chr11:85941208:C:T</t>
  </si>
  <si>
    <t>chr11:85941686:C:T</t>
  </si>
  <si>
    <t>chr11:85942213:T:C</t>
  </si>
  <si>
    <t>chr11:85943231:C:T</t>
  </si>
  <si>
    <t>chr11:85945859:T:C</t>
  </si>
  <si>
    <t>chr11:85946716:A:C</t>
  </si>
  <si>
    <t>chr11:85947965:T:A</t>
  </si>
  <si>
    <t>chr11:85948218:A:G</t>
  </si>
  <si>
    <t>chr11:85948537:A:G</t>
  </si>
  <si>
    <t>chr11:85949672:C:A</t>
  </si>
  <si>
    <t>chr11:85950178:C:T</t>
  </si>
  <si>
    <t>chr11:85951511:A:G</t>
  </si>
  <si>
    <t>chr11:85952381:C:T</t>
  </si>
  <si>
    <t>chr11:85952460:C:T</t>
  </si>
  <si>
    <t>chr11:85952864:T:A</t>
  </si>
  <si>
    <t>chr11:85953191:T:A</t>
  </si>
  <si>
    <t>chr11:85954482:G:C</t>
  </si>
  <si>
    <t>chr11:85956873:C:A</t>
  </si>
  <si>
    <t>chr11:85959428:T:C</t>
  </si>
  <si>
    <t>chr11:85959804:T:A</t>
  </si>
  <si>
    <t>chr11:85959902:A:C</t>
  </si>
  <si>
    <t>chr11:85960458:A:T</t>
  </si>
  <si>
    <t>chr11:85961479:T:C</t>
  </si>
  <si>
    <t>chr11:85962227:C:T</t>
  </si>
  <si>
    <t>chr11:85965353:C:T</t>
  </si>
  <si>
    <t>chr11:85965951:G:A</t>
  </si>
  <si>
    <t>chr11:85966428:A:G</t>
  </si>
  <si>
    <t>chr11:85966556:A:G</t>
  </si>
  <si>
    <t>chr11:85967491:G:A</t>
  </si>
  <si>
    <t>chr11:85970346:A:G</t>
  </si>
  <si>
    <t>chr11:85970436:C:G</t>
  </si>
  <si>
    <t>chr11:85971774:A:G</t>
  </si>
  <si>
    <t>chr11:85974242:T:C</t>
  </si>
  <si>
    <t>chr11:85975053:T:G</t>
  </si>
  <si>
    <t>chr11:85975195:T:C</t>
  </si>
  <si>
    <t>chr11:85975251:T:C</t>
  </si>
  <si>
    <t>chr11:85978468:T:A</t>
  </si>
  <si>
    <t>chr11:85978669:A:T</t>
  </si>
  <si>
    <t>chr11:85978742:T:C</t>
  </si>
  <si>
    <t>chr11:85980767:C:A</t>
  </si>
  <si>
    <t>chr11:85982725:C:T</t>
  </si>
  <si>
    <t>chr11:85991011:G:C</t>
  </si>
  <si>
    <t>chr11:85992050:C:T</t>
  </si>
  <si>
    <t>chr11:85992706:A:G</t>
  </si>
  <si>
    <t>chr11:85992953:G:A</t>
  </si>
  <si>
    <t>chr11:85993023:T:C</t>
  </si>
  <si>
    <t>chr11:85993191:A:G</t>
  </si>
  <si>
    <t>chr11:85994433:T:A</t>
  </si>
  <si>
    <t>chr11:85998245:G:C</t>
  </si>
  <si>
    <t>chr11:85998561:G:C</t>
  </si>
  <si>
    <t>chr11:85999574:A:G</t>
  </si>
  <si>
    <t>chr11:86002132:G:C</t>
  </si>
  <si>
    <t>chr11:86006880:A:C</t>
  </si>
  <si>
    <t>chr11:86007188:G:T</t>
  </si>
  <si>
    <t>chr11:86010289:T:C</t>
  </si>
  <si>
    <t>chr11:86013080:T:C</t>
  </si>
  <si>
    <t>chr11:86013529:G:A</t>
  </si>
  <si>
    <t>chr11:86013618:T:C</t>
  </si>
  <si>
    <t>chr11:86015251:T:G</t>
  </si>
  <si>
    <t>chr11:86017433:A:G</t>
  </si>
  <si>
    <t>chr11:86020939:A:C</t>
  </si>
  <si>
    <t>chr11:86021647:A:G</t>
  </si>
  <si>
    <t>chr11:86022065:T:G</t>
  </si>
  <si>
    <t>chr11:86022967:C:T</t>
  </si>
  <si>
    <t>chr11:86025289:A:G</t>
  </si>
  <si>
    <t>chr11:86025332:G:A</t>
  </si>
  <si>
    <t>chr11:86026460:A:G</t>
  </si>
  <si>
    <t>chr11:86028796:T:C</t>
  </si>
  <si>
    <t>chr11:86029367:A:G</t>
  </si>
  <si>
    <t>chr11:86034995:C:T</t>
  </si>
  <si>
    <t>chr11:86035702:G:A</t>
  </si>
  <si>
    <t>chr11:86035741:G:A</t>
  </si>
  <si>
    <t>chr11:86037255:G:A</t>
  </si>
  <si>
    <t>chr11:86039770:G:A</t>
  </si>
  <si>
    <t>chr11:86040018:A:G</t>
  </si>
  <si>
    <t>chr11:86043772:T:C</t>
  </si>
  <si>
    <t>chr11:86045783:T:C</t>
  </si>
  <si>
    <t>chr11:86045842:T:A</t>
  </si>
  <si>
    <t>chr11:86046547:C:T</t>
  </si>
  <si>
    <t>chr11:86046571:C:G</t>
  </si>
  <si>
    <t>chr11:86046575:C:T</t>
  </si>
  <si>
    <t>chr11:86048704:T:C</t>
  </si>
  <si>
    <t>chr11:86048986:T:C</t>
  </si>
  <si>
    <t>chr11:86050432:A:T</t>
  </si>
  <si>
    <t>chr11:86051076:T:C</t>
  </si>
  <si>
    <t>chr11:86053651:T:C</t>
  </si>
  <si>
    <t>chr11:86055104:G:A</t>
  </si>
  <si>
    <t>chr11:86056298:C:G</t>
  </si>
  <si>
    <t>chr11:86058063:T:G</t>
  </si>
  <si>
    <t>chr11:86063520:T:G</t>
  </si>
  <si>
    <t>chr11:86064922:A:G</t>
  </si>
  <si>
    <t>chr11:86067709:C:T</t>
  </si>
  <si>
    <t>chr11:86073226:C:A</t>
  </si>
  <si>
    <t>chr11:86076782:C:T</t>
  </si>
  <si>
    <t>chr11:86077309:C:T</t>
  </si>
  <si>
    <t>chr11:86078941:C:G</t>
  </si>
  <si>
    <t>chr11:86083500:A:G</t>
  </si>
  <si>
    <t>chr11:86083718:C:T</t>
  </si>
  <si>
    <t>chr11:86083719:A:G</t>
  </si>
  <si>
    <t>chr11:86084482:T:C</t>
  </si>
  <si>
    <t>chr11:86084908:A:G</t>
  </si>
  <si>
    <t>chr11:86086978:T:G</t>
  </si>
  <si>
    <t>chr11:86088721:C:T</t>
  </si>
  <si>
    <t>chr11:86092234:C:T</t>
  </si>
  <si>
    <t>chr11:86092417:C:T</t>
  </si>
  <si>
    <t>chr11:86095220:A:G</t>
  </si>
  <si>
    <t>chr11:86098783:T:C</t>
  </si>
  <si>
    <t>chr11:86100096:A:G</t>
  </si>
  <si>
    <t>chr11:86100196:A:G</t>
  </si>
  <si>
    <t>chr11:86100322:T:C</t>
  </si>
  <si>
    <t>chr11:86100654:C:A</t>
  </si>
  <si>
    <t>chr11:86101168:C:T</t>
  </si>
  <si>
    <t>chr11:86101366:G:A</t>
  </si>
  <si>
    <t>chr11:86101743:A:G</t>
  </si>
  <si>
    <t>chr11:86102775:A:G</t>
  </si>
  <si>
    <t>chr11:86103444:T:G</t>
  </si>
  <si>
    <t>chr11:86103988:G:A</t>
  </si>
  <si>
    <t>chr11:86104969:A:G</t>
  </si>
  <si>
    <t>chr11:86106421:G:T</t>
  </si>
  <si>
    <t>chr11:86109035:A:G</t>
  </si>
  <si>
    <t>chr11:86111742:A:G</t>
  </si>
  <si>
    <t>chr11:86112242:A:G</t>
  </si>
  <si>
    <t>chr11:86112282:C:T</t>
  </si>
  <si>
    <t>chr11:86112608:A:G</t>
  </si>
  <si>
    <t>chr11:86113246:A:G</t>
  </si>
  <si>
    <t>chr11:86113817:A:G</t>
  </si>
  <si>
    <t>chr11:86117509:C:G</t>
  </si>
  <si>
    <t>chr11:86118825:T:C</t>
  </si>
  <si>
    <t>chr11:86119115:T:C</t>
  </si>
  <si>
    <t>chr11:86119718:T:A</t>
  </si>
  <si>
    <t>chr11:86120204:G:A</t>
  </si>
  <si>
    <t>chr11:86120391:A:T</t>
  </si>
  <si>
    <t>chr11:86120499:C:A</t>
  </si>
  <si>
    <t>chr11:86121382:T:C</t>
  </si>
  <si>
    <t>chr11:86121742:C:G</t>
  </si>
  <si>
    <t>chr11:86122418:A:G</t>
  </si>
  <si>
    <t>chr11:86125314:G:A</t>
  </si>
  <si>
    <t>chr11:86126627:T:C</t>
  </si>
  <si>
    <t>chr11:86127766:G:A</t>
  </si>
  <si>
    <t>chr11:86128677:G:A</t>
  </si>
  <si>
    <t>chr11:86128893:C:T</t>
  </si>
  <si>
    <t>chr11:86129280:T:C</t>
  </si>
  <si>
    <t>chr11:86129404:T:G</t>
  </si>
  <si>
    <t>chr11:86130106:A:C</t>
  </si>
  <si>
    <t>chr11:86132155:G:A</t>
  </si>
  <si>
    <t>chr11:86134003:A:G</t>
  </si>
  <si>
    <t>chr11:86134431:A:G</t>
  </si>
  <si>
    <t>chr11:86134787:C:A</t>
  </si>
  <si>
    <t>chr11:86135145:A:G</t>
  </si>
  <si>
    <t>chr11:86135754:C:T</t>
  </si>
  <si>
    <t>chr11:86136839:T:C</t>
  </si>
  <si>
    <t>chr11:86138052:C:G</t>
  </si>
  <si>
    <t>chr11:86138053:A:C</t>
  </si>
  <si>
    <t>chr11:86138369:T:C</t>
  </si>
  <si>
    <t>chr11:86139201:C:T</t>
  </si>
  <si>
    <t>chr11:86141227:C:G</t>
  </si>
  <si>
    <t>chr11:86141937:G:A</t>
  </si>
  <si>
    <t>chr11:86142209:T:G</t>
  </si>
  <si>
    <t>chr11:86143134:G:T</t>
  </si>
  <si>
    <t>chr11:86145145:C:G</t>
  </si>
  <si>
    <t>chr11:86146597:T:C</t>
  </si>
  <si>
    <t>chr11:86147087:G:T</t>
  </si>
  <si>
    <t>chr11:86147211:G:A</t>
  </si>
  <si>
    <t>chr11:86147375:G:A</t>
  </si>
  <si>
    <t>chr11:86147455:G:T</t>
  </si>
  <si>
    <t>chr11:86147496:G:A</t>
  </si>
  <si>
    <t>chr11:86148441:G:C</t>
  </si>
  <si>
    <t>chr11:86148874:C:T</t>
  </si>
  <si>
    <t>chr11:86149263:G:A</t>
  </si>
  <si>
    <t>chr11:86150262:G:A</t>
  </si>
  <si>
    <t>chr11:86150377:G:A</t>
  </si>
  <si>
    <t>chr11:86151686:A:G</t>
  </si>
  <si>
    <t>chr11:86152727:T:G</t>
  </si>
  <si>
    <t>chr11:86154149:C:T</t>
  </si>
  <si>
    <t>chr11:86157412:G:T</t>
  </si>
  <si>
    <t>chr11:86157598:T:C</t>
  </si>
  <si>
    <t>chr11:86158695:C:T</t>
  </si>
  <si>
    <t>chr11:86158902:G:C</t>
  </si>
  <si>
    <t>chr11:86160142:G:C</t>
  </si>
  <si>
    <t>chr11:86160172:G:A</t>
  </si>
  <si>
    <t>chr11:86163280:A:C</t>
  </si>
  <si>
    <t>chr11:121463844:G:A</t>
  </si>
  <si>
    <t>chr11:121464454:T:C</t>
  </si>
  <si>
    <t>chr11:121469524:C:T</t>
  </si>
  <si>
    <t>chr11:121470553:G:A</t>
  </si>
  <si>
    <t>chr11:121470599:G:T</t>
  </si>
  <si>
    <t>chr11:121480287:A:G</t>
  </si>
  <si>
    <t>chr11:121482368:T:G</t>
  </si>
  <si>
    <t>chr11:121485470:A:G</t>
  </si>
  <si>
    <t>chr11:121486543:G:A</t>
  </si>
  <si>
    <t>chr11:121486726:G:A</t>
  </si>
  <si>
    <t>chr11:121487553:T:C</t>
  </si>
  <si>
    <t>chr11:121490306:G:A</t>
  </si>
  <si>
    <t>chr11:121494981:T:C</t>
  </si>
  <si>
    <t>chr11:121499645:A:G</t>
  </si>
  <si>
    <t>chr11:121501373:C:T</t>
  </si>
  <si>
    <t>chr11:121504103:C:T</t>
  </si>
  <si>
    <t>chr11:121504882:T:G</t>
  </si>
  <si>
    <t>chr11:121516027:G:A</t>
  </si>
  <si>
    <t>chr11:121520369:A:G</t>
  </si>
  <si>
    <t>chr11:121522517:C:T</t>
  </si>
  <si>
    <t>chr11:121522741:G:A</t>
  </si>
  <si>
    <t>chr11:121522975:G:A</t>
  </si>
  <si>
    <t>chr11:121525902:C:T</t>
  </si>
  <si>
    <t>chr11:121525903:C:A</t>
  </si>
  <si>
    <t>chr11:121552843:C:T</t>
  </si>
  <si>
    <t>chr11:121563217:C:A</t>
  </si>
  <si>
    <t>chr11:121564761:G:A</t>
  </si>
  <si>
    <t>chr11:121564878:T:C</t>
  </si>
  <si>
    <t>chr11:121565295:G:A</t>
  </si>
  <si>
    <t>chr11:121565561:G:T</t>
  </si>
  <si>
    <t>chr11:121566862:A:G</t>
  </si>
  <si>
    <t>chr11:121574102:G:C</t>
  </si>
  <si>
    <t>chr11:121575231:A:G</t>
  </si>
  <si>
    <t>chr11:121575509:C:G</t>
  </si>
  <si>
    <t>chr11:121575890:T:C</t>
  </si>
  <si>
    <t>chr11:121578263:T:C</t>
  </si>
  <si>
    <t>chr11:121579623:G:A</t>
  </si>
  <si>
    <t>chr11:121583074:C:T</t>
  </si>
  <si>
    <t>chr11:121585352:G:A</t>
  </si>
  <si>
    <t>chr11:121586339:T:G</t>
  </si>
  <si>
    <t>chr11:121590884:G:C</t>
  </si>
  <si>
    <t>chr11:121598583:G:A</t>
  </si>
  <si>
    <t>chr11:121599726:A:G</t>
  </si>
  <si>
    <t>chr11:121599911:C:G</t>
  </si>
  <si>
    <t>chr11:121599937:C:T</t>
  </si>
  <si>
    <t>chr11:121602682:T:C</t>
  </si>
  <si>
    <t>chr11:121603316:T:C</t>
  </si>
  <si>
    <t>chr11:121603530:A:G</t>
  </si>
  <si>
    <t>chr11:121607107:C:T</t>
  </si>
  <si>
    <t>chr11:121616898:A:G</t>
  </si>
  <si>
    <t>chr11:121618854:G:A</t>
  </si>
  <si>
    <t>chr11:121620549:C:T</t>
  </si>
  <si>
    <t>chr14:39358367:C:T</t>
  </si>
  <si>
    <t>chr14:39418472:G:A</t>
  </si>
  <si>
    <t>chr14:39422993:G:A</t>
  </si>
  <si>
    <t>chr14:39425290:T:C</t>
  </si>
  <si>
    <t>chr14:39568283:C:T</t>
  </si>
  <si>
    <t>chr14:39607125:A:G</t>
  </si>
  <si>
    <t>chr14:39695000:T:C</t>
  </si>
  <si>
    <t>chr14:52826589:G:T</t>
  </si>
  <si>
    <t>chr14:52827601:T:C</t>
  </si>
  <si>
    <t>chr14:52828496:G:A</t>
  </si>
  <si>
    <t>chr14:52828988:G:A</t>
  </si>
  <si>
    <t>chr14:52829232:T:A</t>
  </si>
  <si>
    <t>chr14:52830290:A:G</t>
  </si>
  <si>
    <t>chr14:52831559:A:G</t>
  </si>
  <si>
    <t>chr14:52832135:A:G</t>
  </si>
  <si>
    <t>chr14:52832664:G:A</t>
  </si>
  <si>
    <t>chr14:52832848:T:C</t>
  </si>
  <si>
    <t>chr14:52833821:G:A</t>
  </si>
  <si>
    <t>chr14:52838033:C:T</t>
  </si>
  <si>
    <t>chr14:52838153:C:T</t>
  </si>
  <si>
    <t>chr14:52838855:T:G</t>
  </si>
  <si>
    <t>chr14:52838908:G:A</t>
  </si>
  <si>
    <t>chr14:52839650:A:G</t>
  </si>
  <si>
    <t>chr14:52839767:C:T</t>
  </si>
  <si>
    <t>chr14:52840535:G:A</t>
  </si>
  <si>
    <t>chr14:52842826:G:T</t>
  </si>
  <si>
    <t>chr14:52844682:A:C</t>
  </si>
  <si>
    <t>chr14:52844834:G:A</t>
  </si>
  <si>
    <t>chr14:52845284:C:T</t>
  </si>
  <si>
    <t>chr14:52845388:A:C</t>
  </si>
  <si>
    <t>chr14:52845471:A:T</t>
  </si>
  <si>
    <t>chr14:52845601:A:G</t>
  </si>
  <si>
    <t>chr14:52845624:C:T</t>
  </si>
  <si>
    <t>chr14:52846687:T:C</t>
  </si>
  <si>
    <t>chr14:52846943:G:C</t>
  </si>
  <si>
    <t>chr14:52846962:C:T</t>
  </si>
  <si>
    <t>chr14:52846993:C:G</t>
  </si>
  <si>
    <t>chr14:52847772:C:G</t>
  </si>
  <si>
    <t>chr14:52848126:T:C</t>
  </si>
  <si>
    <t>chr14:52848462:T:C</t>
  </si>
  <si>
    <t>chr14:52848729:C:T</t>
  </si>
  <si>
    <t>chr14:52849321:C:T</t>
  </si>
  <si>
    <t>chr14:52850622:C:T</t>
  </si>
  <si>
    <t>chr14:52851716:A:G</t>
  </si>
  <si>
    <t>chr14:52852565:C:T</t>
  </si>
  <si>
    <t>chr14:52853114:A:C</t>
  </si>
  <si>
    <t>chr14:52853187:G:A</t>
  </si>
  <si>
    <t>chr14:52853810:C:G</t>
  </si>
  <si>
    <t>chr14:52854298:G:A</t>
  </si>
  <si>
    <t>chr14:52858173:A:C</t>
  </si>
  <si>
    <t>chr14:52858372:C:T</t>
  </si>
  <si>
    <t>chr14:52859736:C:A</t>
  </si>
  <si>
    <t>chr14:52859946:T:C</t>
  </si>
  <si>
    <t>chr14:52865434:C:T</t>
  </si>
  <si>
    <t>chr14:52866572:C:G</t>
  </si>
  <si>
    <t>chr14:52866898:C:A</t>
  </si>
  <si>
    <t>chr14:52866999:T:C</t>
  </si>
  <si>
    <t>chr14:52867828:A:G</t>
  </si>
  <si>
    <t>chr14:52868065:G:A</t>
  </si>
  <si>
    <t>chr14:52868511:G:C</t>
  </si>
  <si>
    <t>chr14:52869299:C:T</t>
  </si>
  <si>
    <t>chr14:52869826:T:C</t>
  </si>
  <si>
    <t>chr14:52870216:C:T</t>
  </si>
  <si>
    <t>chr14:52870317:T:G</t>
  </si>
  <si>
    <t>chr14:52870946:G:T</t>
  </si>
  <si>
    <t>chr14:52873059:C:T</t>
  </si>
  <si>
    <t>chr14:52874727:G:T</t>
  </si>
  <si>
    <t>chr14:52876274:A:G</t>
  </si>
  <si>
    <t>chr14:52878548:G:C</t>
  </si>
  <si>
    <t>chr14:52878660:G:A</t>
  </si>
  <si>
    <t>chr14:52879856:T:C</t>
  </si>
  <si>
    <t>chr14:52880213:T:C</t>
  </si>
  <si>
    <t>chr14:52883080:G:A</t>
  </si>
  <si>
    <t>chr14:52883124:G:A</t>
  </si>
  <si>
    <t>chr14:52884528:C:T</t>
  </si>
  <si>
    <t>chr14:52886736:A:G</t>
  </si>
  <si>
    <t>chr14:52886753:C:G</t>
  </si>
  <si>
    <t>chr14:52887454:A:C</t>
  </si>
  <si>
    <t>chr14:52887746:C:G</t>
  </si>
  <si>
    <t>chr14:52888872:T:A</t>
  </si>
  <si>
    <t>chr14:52890300:C:T</t>
  </si>
  <si>
    <t>chr14:52893776:G:A</t>
  </si>
  <si>
    <t>chr14:52895288:G:A</t>
  </si>
  <si>
    <t>chr14:52896598:C:G</t>
  </si>
  <si>
    <t>chr14:52897553:C:T</t>
  </si>
  <si>
    <t>chr14:52897589:C:T</t>
  </si>
  <si>
    <t>chr14:52899887:G:T</t>
  </si>
  <si>
    <t>chr14:52899974:T:C</t>
  </si>
  <si>
    <t>chr14:52902770:G:A</t>
  </si>
  <si>
    <t>chr14:52904635:T:G</t>
  </si>
  <si>
    <t>chr14:52908059:C:T</t>
  </si>
  <si>
    <t>chr14:52908125:G:A</t>
  </si>
  <si>
    <t>chr14:52908249:C:T</t>
  </si>
  <si>
    <t>chr14:52908422:G:A</t>
  </si>
  <si>
    <t>chr14:52913160:G:A</t>
  </si>
  <si>
    <t>chr14:52916127:T:C</t>
  </si>
  <si>
    <t>chr14:52916359:G:T</t>
  </si>
  <si>
    <t>chr14:52934731:C:G</t>
  </si>
  <si>
    <t>chr14:52954166:A:G</t>
  </si>
  <si>
    <t>chr14:92460608:G:T</t>
  </si>
  <si>
    <t>chr14:92465237:C:A</t>
  </si>
  <si>
    <t>chr14:92465393:G:A</t>
  </si>
  <si>
    <t>chr14:92465639:G:A</t>
  </si>
  <si>
    <t>chr14:92465674:A:G</t>
  </si>
  <si>
    <t>chr14:92465707:A:G</t>
  </si>
  <si>
    <t>chr14:92465758:G:A</t>
  </si>
  <si>
    <t>chr14:92466093:G:A</t>
  </si>
  <si>
    <t>chr14:92466135:G:T</t>
  </si>
  <si>
    <t>chr14:92466141:G:C</t>
  </si>
  <si>
    <t>chr14:92466231:C:A</t>
  </si>
  <si>
    <t>chr14:92466484:T:C</t>
  </si>
  <si>
    <t>chr14:92466507:C:T</t>
  </si>
  <si>
    <t>chr14:92467367:G:A</t>
  </si>
  <si>
    <t>chr14:92467549:T:C</t>
  </si>
  <si>
    <t>chr14:92467675:T:C</t>
  </si>
  <si>
    <t>chr14:92467925:A:G</t>
  </si>
  <si>
    <t>chr14:92467971:G:A</t>
  </si>
  <si>
    <t>chr14:92468154:T:A</t>
  </si>
  <si>
    <t>chr14:92468355:A:G</t>
  </si>
  <si>
    <t>chr14:92468580:T:A</t>
  </si>
  <si>
    <t>chr14:92468893:T:C</t>
  </si>
  <si>
    <t>chr14:92469369:T:C</t>
  </si>
  <si>
    <t>chr14:92469370:G:A</t>
  </si>
  <si>
    <t>chr14:92469400:T:C</t>
  </si>
  <si>
    <t>chr14:92469409:T:C</t>
  </si>
  <si>
    <t>chr14:92469426:A:G</t>
  </si>
  <si>
    <t>chr14:92469490:G:A</t>
  </si>
  <si>
    <t>chr14:92469600:T:C</t>
  </si>
  <si>
    <t>chr14:92469726:G:T</t>
  </si>
  <si>
    <t>chr14:92469748:T:A</t>
  </si>
  <si>
    <t>chr14:92470012:G:C</t>
  </si>
  <si>
    <t>chr14:92470256:A:C</t>
  </si>
  <si>
    <t>chr14:92470276:C:T</t>
  </si>
  <si>
    <t>chr14:92470339:C:G</t>
  </si>
  <si>
    <t>chr14:92470346:G:A</t>
  </si>
  <si>
    <t>chr14:92470627:T:C</t>
  </si>
  <si>
    <t>chr14:92470634:G:A</t>
  </si>
  <si>
    <t>chr14:92470675:G:T</t>
  </si>
  <si>
    <t>chr14:92470683:C:T</t>
  </si>
  <si>
    <t>chr14:92470949:C:T</t>
  </si>
  <si>
    <t>chr14:92472038:T:C</t>
  </si>
  <si>
    <t>chr14:92472071:T:C</t>
  </si>
  <si>
    <t>chr14:92472511:G:A</t>
  </si>
  <si>
    <t>chr14:92480362:C:T</t>
  </si>
  <si>
    <t>chr14:92483611:G:A</t>
  </si>
  <si>
    <t>chr14:92486336:C:T</t>
  </si>
  <si>
    <t>chr14:92488419:T:C</t>
  </si>
  <si>
    <t>chr14:92489164:G:A</t>
  </si>
  <si>
    <t>chr14:92489171:G:C</t>
  </si>
  <si>
    <t>chr14:92489176:A:G</t>
  </si>
  <si>
    <t>chr14:92490832:T:C</t>
  </si>
  <si>
    <t>chr14:92491114:A:C</t>
  </si>
  <si>
    <t>chr14:92492268:G:A</t>
  </si>
  <si>
    <t>chr14:92493017:C:G</t>
  </si>
  <si>
    <t>chr14:92494127:G:C</t>
  </si>
  <si>
    <t>chr14:92497169:T:A</t>
  </si>
  <si>
    <t>chr14:92498529:C:T</t>
  </si>
  <si>
    <t>chr14:92498685:A:G</t>
  </si>
  <si>
    <t>chr14:105713197:T:C</t>
  </si>
  <si>
    <t>chr14:105721893:C:T</t>
  </si>
  <si>
    <t>chr14:105728124:G:A</t>
  </si>
  <si>
    <t>chr14:105729382:G:C</t>
  </si>
  <si>
    <t>chr14:105733666:C:A</t>
  </si>
  <si>
    <t>chr14:105734264:C:T</t>
  </si>
  <si>
    <t>chr14:105737503:C:T</t>
  </si>
  <si>
    <t>chr14:105740642:C:A</t>
  </si>
  <si>
    <t>chr15:49901356:G:A</t>
  </si>
  <si>
    <t>chr15:49903911:C:T</t>
  </si>
  <si>
    <t>chr15:49972642:C:T</t>
  </si>
  <si>
    <t>chr15:58628999:T:C</t>
  </si>
  <si>
    <t>chr15:58653472:T:G</t>
  </si>
  <si>
    <t>chr15:58670788:C:G</t>
  </si>
  <si>
    <t>chr15:58680796:G:A</t>
  </si>
  <si>
    <t>chr15:58682705:T:C</t>
  </si>
  <si>
    <t>chr15:58690191:T:C</t>
  </si>
  <si>
    <t>chr15:58691226:G:C</t>
  </si>
  <si>
    <t>chr15:58691389:T:A</t>
  </si>
  <si>
    <t>chr15:58692965:T:G</t>
  </si>
  <si>
    <t>chr15:58693668:C:T</t>
  </si>
  <si>
    <t>chr15:58693705:A:T</t>
  </si>
  <si>
    <t>chr15:58693802:A:T</t>
  </si>
  <si>
    <t>chr15:58708758:C:T</t>
  </si>
  <si>
    <t>chr15:58723689:C:G</t>
  </si>
  <si>
    <t>chr15:58723762:A:T</t>
  </si>
  <si>
    <t>chr15:58724116:A:G</t>
  </si>
  <si>
    <t>chr15:58724232:T:G</t>
  </si>
  <si>
    <t>chr15:58730416:T:C</t>
  </si>
  <si>
    <t>chr15:58741975:C:T</t>
  </si>
  <si>
    <t>chr15:58750164:C:A</t>
  </si>
  <si>
    <t>chr15:58753964:C:G</t>
  </si>
  <si>
    <t>chr15:58756822:A:G</t>
  </si>
  <si>
    <t>chr15:58758183:C:T</t>
  </si>
  <si>
    <t>chr15:58759873:C:T</t>
  </si>
  <si>
    <t>chr15:58760011:T:C</t>
  </si>
  <si>
    <t>chr15:58761146:T:G</t>
  </si>
  <si>
    <t>chr15:58763611:T:C</t>
  </si>
  <si>
    <t>chr15:58770997:G:C</t>
  </si>
  <si>
    <t>chr15:58778977:T:G</t>
  </si>
  <si>
    <t>chr15:58781591:C:A</t>
  </si>
  <si>
    <t>chr15:58782587:T:C</t>
  </si>
  <si>
    <t>chr15:58784579:G:C</t>
  </si>
  <si>
    <t>chr15:58784972:A:T</t>
  </si>
  <si>
    <t>chr15:58786303:G:C</t>
  </si>
  <si>
    <t>chr15:58787703:G:C</t>
  </si>
  <si>
    <t>chr15:58790588:T:G</t>
  </si>
  <si>
    <t>chr15:58790760:C:T</t>
  </si>
  <si>
    <t>chr15:58794504:T:G</t>
  </si>
  <si>
    <t>chr15:58794916:A:G</t>
  </si>
  <si>
    <t>chr15:58797313:G:C</t>
  </si>
  <si>
    <t>chr15:58811129:C:A</t>
  </si>
  <si>
    <t>chr15:58813372:A:G</t>
  </si>
  <si>
    <t>chr15:58820903:A:G</t>
  </si>
  <si>
    <t>chr15:58823723:A:G</t>
  </si>
  <si>
    <t>chr15:58823796:A:G</t>
  </si>
  <si>
    <t>chr15:58827878:A:G</t>
  </si>
  <si>
    <t>chr15:58867060:G:A</t>
  </si>
  <si>
    <t>chr15:58867870:A:T</t>
  </si>
  <si>
    <t>chr15:58878765:A:G</t>
  </si>
  <si>
    <t>chr15:58882340:G:T</t>
  </si>
  <si>
    <t>chr15:58930265:G:A</t>
  </si>
  <si>
    <t>chr15:63149043:G:A</t>
  </si>
  <si>
    <t>chr15:63191778:C:T</t>
  </si>
  <si>
    <t>chr15:63201960:T:C</t>
  </si>
  <si>
    <t>chr15:63202036:A:G</t>
  </si>
  <si>
    <t>chr15:63202283:G:A</t>
  </si>
  <si>
    <t>chr15:63216234:A:T</t>
  </si>
  <si>
    <t>chr15:63225148:A:G</t>
  </si>
  <si>
    <t>chr15:63233050:G:A</t>
  </si>
  <si>
    <t>chr15:63234963:A:G</t>
  </si>
  <si>
    <t>chr15:63236057:C:A</t>
  </si>
  <si>
    <t>chr15:63261795:T:C</t>
  </si>
  <si>
    <t>chr15:63279621:C:T</t>
  </si>
  <si>
    <t>chr15:63303679:T:C</t>
  </si>
  <si>
    <t>chr15:63312881:C:T</t>
  </si>
  <si>
    <t>chr15:63334341:T:C</t>
  </si>
  <si>
    <t>chr15:63349162:C:G</t>
  </si>
  <si>
    <t>chr16:29932046:T:C</t>
  </si>
  <si>
    <t>chr16:29932138:C:A</t>
  </si>
  <si>
    <t>chr16:29933511:G:A</t>
  </si>
  <si>
    <t>chr16:29935349:T:C</t>
  </si>
  <si>
    <t>chr16:29935387:G:A</t>
  </si>
  <si>
    <t>chr16:29935624:T:C</t>
  </si>
  <si>
    <t>chr16:29939508:C:T</t>
  </si>
  <si>
    <t>chr16:29943333:T:G</t>
  </si>
  <si>
    <t>chr16:29943634:A:G</t>
  </si>
  <si>
    <t>chr16:29946895:G:A</t>
  </si>
  <si>
    <t>chr16:29947201:A:G</t>
  </si>
  <si>
    <t>chr16:29949147:G:A</t>
  </si>
  <si>
    <t>chr16:29949272:T:C</t>
  </si>
  <si>
    <t>chr16:29951031:A:G</t>
  </si>
  <si>
    <t>chr16:29951481:G:A</t>
  </si>
  <si>
    <t>chr16:29953036:T:C</t>
  </si>
  <si>
    <t>chr16:29954175:C:T</t>
  </si>
  <si>
    <t>chr16:29954956:G:C</t>
  </si>
  <si>
    <t>chr16:29956113:A:G</t>
  </si>
  <si>
    <t>chr16:29956694:C:T</t>
  </si>
  <si>
    <t>chr16:29959513:G:A</t>
  </si>
  <si>
    <t>chr16:29959514:C:T</t>
  </si>
  <si>
    <t>chr16:29959536:C:G</t>
  </si>
  <si>
    <t>chr16:29959944:G:T</t>
  </si>
  <si>
    <t>chr16:29961369:C:T</t>
  </si>
  <si>
    <t>chr16:29962846:G:A</t>
  </si>
  <si>
    <t>chr16:29966241:A:T</t>
  </si>
  <si>
    <t>chr16:29966682:C:T</t>
  </si>
  <si>
    <t>chr16:29967506:G:A</t>
  </si>
  <si>
    <t>chr16:29971163:G:A</t>
  </si>
  <si>
    <t>chr16:29971245:C:T</t>
  </si>
  <si>
    <t>chr16:29971640:C:T</t>
  </si>
  <si>
    <t>chr16:29971798:G:T</t>
  </si>
  <si>
    <t>chr16:29971827:T:C</t>
  </si>
  <si>
    <t>chr16:29972749:C:G</t>
  </si>
  <si>
    <t>chr16:29973518:C:G</t>
  </si>
  <si>
    <t>chr16:29974884:C:G</t>
  </si>
  <si>
    <t>chr16:29975204:G:A</t>
  </si>
  <si>
    <t>chr16:29977028:G:A</t>
  </si>
  <si>
    <t>chr16:29977620:A:G</t>
  </si>
  <si>
    <t>chr16:29981787:C:G</t>
  </si>
  <si>
    <t>chr16:29982365:G:C</t>
  </si>
  <si>
    <t>chr16:29983415:T:A</t>
  </si>
  <si>
    <t>chr16:29983897:G:A</t>
  </si>
  <si>
    <t>chr16:29984482:A:C</t>
  </si>
  <si>
    <t>chr16:29984559:G:A</t>
  </si>
  <si>
    <t>chr16:29986879:A:G</t>
  </si>
  <si>
    <t>chr16:29989009:T:G</t>
  </si>
  <si>
    <t>chr16:29989580:G:A</t>
  </si>
  <si>
    <t>chr16:29991755:G:A</t>
  </si>
  <si>
    <t>chr16:29997323:C:T</t>
  </si>
  <si>
    <t>chr16:29998953:A:G</t>
  </si>
  <si>
    <t>chr16:30000297:C:T</t>
  </si>
  <si>
    <t>chr16:30001745:A:G</t>
  </si>
  <si>
    <t>chr16:30001945:C:T</t>
  </si>
  <si>
    <t>chr16:30002353:C:G</t>
  </si>
  <si>
    <t>chr16:30003243:C:T</t>
  </si>
  <si>
    <t>chr16:30004016:A:G</t>
  </si>
  <si>
    <t>chr16:30004244:C:T</t>
  </si>
  <si>
    <t>chr16:30004701:C:T</t>
  </si>
  <si>
    <t>chr16:30006574:T:C</t>
  </si>
  <si>
    <t>chr16:30007179:C:T</t>
  </si>
  <si>
    <t>chr16:30007399:C:T</t>
  </si>
  <si>
    <t>chr16:30007661:C:G</t>
  </si>
  <si>
    <t>chr16:30008054:A:C</t>
  </si>
  <si>
    <t>chr16:30011243:A:G</t>
  </si>
  <si>
    <t>chr16:30012465:C:G</t>
  </si>
  <si>
    <t>chr16:30014188:A:T</t>
  </si>
  <si>
    <t>chr16:30015148:G:A</t>
  </si>
  <si>
    <t>chr16:30015427:C:T</t>
  </si>
  <si>
    <t>chr16:30016373:G:A</t>
  </si>
  <si>
    <t>chr16:30017814:A:G</t>
  </si>
  <si>
    <t>chr16:30018227:C:T</t>
  </si>
  <si>
    <t>chr16:30018874:A:C</t>
  </si>
  <si>
    <t>chr16:30019378:T:C</t>
  </si>
  <si>
    <t>chr16:30022107:A:G</t>
  </si>
  <si>
    <t>chr16:30022868:A:G</t>
  </si>
  <si>
    <t>chr16:30023148:T:G</t>
  </si>
  <si>
    <t>chr16:30023203:T:C</t>
  </si>
  <si>
    <t>chr16:30025807:A:C</t>
  </si>
  <si>
    <t>chr16:30027327:G:C</t>
  </si>
  <si>
    <t>chr16:30028357:C:A</t>
  </si>
  <si>
    <t>chr16:30028857:C:G</t>
  </si>
  <si>
    <t>chr16:30030645:A:G</t>
  </si>
  <si>
    <t>chr16:30031789:T:G</t>
  </si>
  <si>
    <t>chr16:30033260:G:A</t>
  </si>
  <si>
    <t>chr16:30034721:G:A</t>
  </si>
  <si>
    <t>chr16:30036609:G:A</t>
  </si>
  <si>
    <t>chr16:30036756:C:G</t>
  </si>
  <si>
    <t>chr16:30037232:C:T</t>
  </si>
  <si>
    <t>chr16:30038879:A:C</t>
  </si>
  <si>
    <t>chr16:30039173:G:A</t>
  </si>
  <si>
    <t>chr16:30039184:C:T</t>
  </si>
  <si>
    <t>chr16:30039991:A:G</t>
  </si>
  <si>
    <t>chr16:30044228:T:C</t>
  </si>
  <si>
    <t>chr16:30045827:C:T</t>
  </si>
  <si>
    <t>chr16:30048272:T:G</t>
  </si>
  <si>
    <t>chr16:30049334:A:G</t>
  </si>
  <si>
    <t>chr16:30052325:A:G</t>
  </si>
  <si>
    <t>chr16:30052459:A:G</t>
  </si>
  <si>
    <t>chr16:30057148:T:G</t>
  </si>
  <si>
    <t>chr16:30061209:T:C</t>
  </si>
  <si>
    <t>chr16:30071187:G:T</t>
  </si>
  <si>
    <t>chr16:30072731:A:T</t>
  </si>
  <si>
    <t>chr16:30078587:C:T</t>
  </si>
  <si>
    <t>chr16:30078590:T:C</t>
  </si>
  <si>
    <t>chr16:30080727:A:G</t>
  </si>
  <si>
    <t>chr16:30083915:C:T</t>
  </si>
  <si>
    <t>chr16:30090275:C:A</t>
  </si>
  <si>
    <t>chr16:30095964:A:T</t>
  </si>
  <si>
    <t>chr16:30096460:A:G</t>
  </si>
  <si>
    <t>chr16:30099146:T:C</t>
  </si>
  <si>
    <t>chr16:30102803:C:T</t>
  </si>
  <si>
    <t>chr16:30107024:T:C</t>
  </si>
  <si>
    <t>chr16:31103607:G:C</t>
  </si>
  <si>
    <t>chr16:31106377:C:T</t>
  </si>
  <si>
    <t>chr16:31115000:C:A</t>
  </si>
  <si>
    <t>chr16:31121341:G:A</t>
  </si>
  <si>
    <t>chr16:31121779:G:A</t>
  </si>
  <si>
    <t>chr16:31122738:G:A</t>
  </si>
  <si>
    <t>chr16:31122892:T:A</t>
  </si>
  <si>
    <t>chr16:31144137:C:T</t>
  </si>
  <si>
    <t>chr16:81738205:G:T</t>
  </si>
  <si>
    <t>chr16:81738931:G:A</t>
  </si>
  <si>
    <t>chr16:81739398:G:A</t>
  </si>
  <si>
    <t>chr16:81739421:G:C</t>
  </si>
  <si>
    <t>chr16:81739662:A:G</t>
  </si>
  <si>
    <t>chr16:81740211:A:T</t>
  </si>
  <si>
    <t>chr16:81877235:G:A</t>
  </si>
  <si>
    <t>chr16:81881916:T:C</t>
  </si>
  <si>
    <t>chr16:81883307:A:G</t>
  </si>
  <si>
    <t>chr16:81884916:C:T</t>
  </si>
  <si>
    <t>chr16:81891300:T:C</t>
  </si>
  <si>
    <t>chr16:81908423:C:G</t>
  </si>
  <si>
    <t>chr16:81923799:G:A</t>
  </si>
  <si>
    <t>chr16:81937798:T:C</t>
  </si>
  <si>
    <t>chr16:81943852:C:G</t>
  </si>
  <si>
    <t>chr16:90067832:C:T</t>
  </si>
  <si>
    <t>chr16:90070213:C:A</t>
  </si>
  <si>
    <t>chr16:90070727:G:A</t>
  </si>
  <si>
    <t>chr16:90073916:G:A</t>
  </si>
  <si>
    <t>chr16:90086938:G:A</t>
  </si>
  <si>
    <t>chr16:90092012:G:A</t>
  </si>
  <si>
    <t>chr16:90094124:G:A</t>
  </si>
  <si>
    <t>chr16:90094421:G:A</t>
  </si>
  <si>
    <t>chr16:90094823:T:G</t>
  </si>
  <si>
    <t>chr16:90095932:C:T</t>
  </si>
  <si>
    <t>chr16:90104403:A:G</t>
  </si>
  <si>
    <t>chr17:4999178:C:T</t>
  </si>
  <si>
    <t>chr17:5050257:G:C</t>
  </si>
  <si>
    <t>chr17:5055462:C:T</t>
  </si>
  <si>
    <t>chr17:5061352:T:C</t>
  </si>
  <si>
    <t>chr17:5064404:C:T</t>
  </si>
  <si>
    <t>chr17:5071136:A:T</t>
  </si>
  <si>
    <t>chr17:5071936:T:G</t>
  </si>
  <si>
    <t>chr17:5072247:G:T</t>
  </si>
  <si>
    <t>chr17:5073106:A:C</t>
  </si>
  <si>
    <t>chr17:5073365:C:G</t>
  </si>
  <si>
    <t>chr17:5079385:T:C</t>
  </si>
  <si>
    <t>chr17:5080044:A:G</t>
  </si>
  <si>
    <t>chr17:5083430:G:A</t>
  </si>
  <si>
    <t>chr17:5086562:C:T</t>
  </si>
  <si>
    <t>chr17:5089265:G:A</t>
  </si>
  <si>
    <t>chr17:5093675:C:G</t>
  </si>
  <si>
    <t>chr17:5095912:G:T</t>
  </si>
  <si>
    <t>chr17:5097732:T:C</t>
  </si>
  <si>
    <t>chr17:5101246:C:A</t>
  </si>
  <si>
    <t>chr17:5110917:G:A</t>
  </si>
  <si>
    <t>chr17:5111073:T:A</t>
  </si>
  <si>
    <t>chr17:5111494:G:A</t>
  </si>
  <si>
    <t>chr17:5114198:C:T</t>
  </si>
  <si>
    <t>chr17:5114403:T:G</t>
  </si>
  <si>
    <t>chr17:5114949:C:G</t>
  </si>
  <si>
    <t>chr17:5126084:T:A</t>
  </si>
  <si>
    <t>chr17:5126137:G:T</t>
  </si>
  <si>
    <t>chr17:5127909:C:T</t>
  </si>
  <si>
    <t>chr17:5132669:C:G</t>
  </si>
  <si>
    <t>chr17:5138409:A:G</t>
  </si>
  <si>
    <t>chr17:5139420:G:A</t>
  </si>
  <si>
    <t>chr17:5139542:C:T</t>
  </si>
  <si>
    <t>chr17:5139891:G:A</t>
  </si>
  <si>
    <t>chr17:5148553:T:C</t>
  </si>
  <si>
    <t>chr17:5151215:T:C</t>
  </si>
  <si>
    <t>chr17:5152509:A:C</t>
  </si>
  <si>
    <t>chr17:5166380:G:A</t>
  </si>
  <si>
    <t>chr17:5166622:G:A</t>
  </si>
  <si>
    <t>chr17:5169038:T:G</t>
  </si>
  <si>
    <t>chr17:5172543:C:A</t>
  </si>
  <si>
    <t>chr17:5177049:A:C</t>
  </si>
  <si>
    <t>chr17:5177870:C:A</t>
  </si>
  <si>
    <t>chr17:5187013:C:T</t>
  </si>
  <si>
    <t>chr17:5193066:T:C</t>
  </si>
  <si>
    <t>chr17:5193835:T:C</t>
  </si>
  <si>
    <t>chr17:5195296:C:A</t>
  </si>
  <si>
    <t>chr17:5196707:G:A</t>
  </si>
  <si>
    <t>chr17:5204969:A:G</t>
  </si>
  <si>
    <t>chr17:5220182:G:A</t>
  </si>
  <si>
    <t>chr17:5232065:A:C</t>
  </si>
  <si>
    <t>chr17:5233752:G:A</t>
  </si>
  <si>
    <t>chr17:5235009:C:T</t>
  </si>
  <si>
    <t>chr17:5235685:G:A</t>
  </si>
  <si>
    <t>chr17:5236513:C:T</t>
  </si>
  <si>
    <t>chr17:5237104:G:T</t>
  </si>
  <si>
    <t>chr17:5241401:A:G</t>
  </si>
  <si>
    <t>chr17:5252624:C:T</t>
  </si>
  <si>
    <t>chr17:5255419:T:C</t>
  </si>
  <si>
    <t>chr17:5276551:T:C</t>
  </si>
  <si>
    <t>chr17:5279135:G:A</t>
  </si>
  <si>
    <t>chr17:5281172:T:G</t>
  </si>
  <si>
    <t>chr17:5282070:C:G</t>
  </si>
  <si>
    <t>chr17:5286121:T:C</t>
  </si>
  <si>
    <t>chr17:5290954:A:G</t>
  </si>
  <si>
    <t>chr17:5293114:C:T</t>
  </si>
  <si>
    <t>chr17:5293281:C:A</t>
  </si>
  <si>
    <t>chr17:5293315:C:T</t>
  </si>
  <si>
    <t>chr17:5296937:C:T</t>
  </si>
  <si>
    <t>chr17:5300901:A:G</t>
  </si>
  <si>
    <t>chr17:5301435:G:A</t>
  </si>
  <si>
    <t>chr17:5302275:C:T</t>
  </si>
  <si>
    <t>chr17:5306215:C:A</t>
  </si>
  <si>
    <t>chr17:5306542:T:C</t>
  </si>
  <si>
    <t>chr17:5313703:A:G</t>
  </si>
  <si>
    <t>chr17:5316491:T:A</t>
  </si>
  <si>
    <t>chr17:5317030:G:A</t>
  </si>
  <si>
    <t>chr17:5317045:C:T</t>
  </si>
  <si>
    <t>chr17:5318016:G:A</t>
  </si>
  <si>
    <t>chr17:5318776:C:T</t>
  </si>
  <si>
    <t>chr17:5318880:G:C</t>
  </si>
  <si>
    <t>chr17:5319346:A:C</t>
  </si>
  <si>
    <t>chr17:5322499:C:T</t>
  </si>
  <si>
    <t>chr17:5324584:A:G</t>
  </si>
  <si>
    <t>chr17:5324697:G:A</t>
  </si>
  <si>
    <t>chr17:5326822:A:G</t>
  </si>
  <si>
    <t>chr17:5327572:G:A</t>
  </si>
  <si>
    <t>chr17:5328117:G:A</t>
  </si>
  <si>
    <t>chr17:5328323:A:G</t>
  </si>
  <si>
    <t>chr17:5328907:C:T</t>
  </si>
  <si>
    <t>chr17:5330522:C:T</t>
  </si>
  <si>
    <t>chr17:5337649:T:A</t>
  </si>
  <si>
    <t>chr17:5337701:A:G</t>
  </si>
  <si>
    <t>chr17:5338555:C:T</t>
  </si>
  <si>
    <t>chr17:5339906:G:A</t>
  </si>
  <si>
    <t>chr17:5340167:A:G</t>
  </si>
  <si>
    <t>chr17:5341558:G:A</t>
  </si>
  <si>
    <t>chr17:5341776:G:A</t>
  </si>
  <si>
    <t>chr17:5342142:T:A</t>
  </si>
  <si>
    <t>chr17:5342744:A:T</t>
  </si>
  <si>
    <t>chr17:5342855:A:G</t>
  </si>
  <si>
    <t>chr17:5343710:G:A</t>
  </si>
  <si>
    <t>chr17:5344437:C:A</t>
  </si>
  <si>
    <t>chr17:5345387:G:T</t>
  </si>
  <si>
    <t>chr17:5348376:A:G</t>
  </si>
  <si>
    <t>chr17:5349219:A:G</t>
  </si>
  <si>
    <t>chr17:5349516:C:G</t>
  </si>
  <si>
    <t>chr17:5356470:C:G</t>
  </si>
  <si>
    <t>chr17:5358448:A:G</t>
  </si>
  <si>
    <t>chr17:5363707:G:T</t>
  </si>
  <si>
    <t>chr17:5373866:G:C</t>
  </si>
  <si>
    <t>chr17:44352876:C:T</t>
  </si>
  <si>
    <t>chr17:45690172:A:G</t>
  </si>
  <si>
    <t>chr17:45690262:G:A</t>
  </si>
  <si>
    <t>chr17:45690265:G:A</t>
  </si>
  <si>
    <t>chr17:45690407:T:C</t>
  </si>
  <si>
    <t>chr17:45690449:C:T</t>
  </si>
  <si>
    <t>chr17:45690864:C:G</t>
  </si>
  <si>
    <t>chr17:45690980:G:A</t>
  </si>
  <si>
    <t>chr17:45690981:C:T</t>
  </si>
  <si>
    <t>chr17:45691101:C:T</t>
  </si>
  <si>
    <t>chr17:45691130:C:T</t>
  </si>
  <si>
    <t>chr17:45691135:C:T</t>
  </si>
  <si>
    <t>chr17:45691267:G:A</t>
  </si>
  <si>
    <t>chr17:45691337:C:T</t>
  </si>
  <si>
    <t>chr17:45691361:G:A</t>
  </si>
  <si>
    <t>chr17:45691722:T:C</t>
  </si>
  <si>
    <t>chr17:45691911:C:G</t>
  </si>
  <si>
    <t>chr17:45691955:A:C</t>
  </si>
  <si>
    <t>chr17:45692150:C:A</t>
  </si>
  <si>
    <t>chr17:45693050:T:C</t>
  </si>
  <si>
    <t>chr17:45693077:T:C</t>
  </si>
  <si>
    <t>chr17:45693159:C:T</t>
  </si>
  <si>
    <t>chr17:45693229:A:G</t>
  </si>
  <si>
    <t>chr17:45693346:C:T</t>
  </si>
  <si>
    <t>chr17:45693629:G:A</t>
  </si>
  <si>
    <t>chr17:45693827:T:C</t>
  </si>
  <si>
    <t>chr17:45694127:G:A</t>
  </si>
  <si>
    <t>chr17:45694261:A:G</t>
  </si>
  <si>
    <t>chr17:45694652:G:T</t>
  </si>
  <si>
    <t>chr17:45694743:C:A</t>
  </si>
  <si>
    <t>chr17:45694885:C:T</t>
  </si>
  <si>
    <t>chr17:45695041:C:T</t>
  </si>
  <si>
    <t>chr17:45695174:G:A</t>
  </si>
  <si>
    <t>chr17:45695719:G:A</t>
  </si>
  <si>
    <t>chr17:45695758:A:C</t>
  </si>
  <si>
    <t>chr17:45695882:A:T</t>
  </si>
  <si>
    <t>chr17:45696081:T:C</t>
  </si>
  <si>
    <t>chr17:45696241:T:G</t>
  </si>
  <si>
    <t>chr17:45696418:C:A</t>
  </si>
  <si>
    <t>chr17:45696511:A:T</t>
  </si>
  <si>
    <t>chr17:45696577:A:G</t>
  </si>
  <si>
    <t>chr17:45697131:A:T</t>
  </si>
  <si>
    <t>chr17:45697479:C:T</t>
  </si>
  <si>
    <t>chr17:45697593:T:C</t>
  </si>
  <si>
    <t>chr17:45697649:T:C</t>
  </si>
  <si>
    <t>chr17:45697779:G:A</t>
  </si>
  <si>
    <t>chr17:45698036:T:C</t>
  </si>
  <si>
    <t>chr17:45698113:T:C</t>
  </si>
  <si>
    <t>chr17:45698180:A:G</t>
  </si>
  <si>
    <t>chr17:45698563:C:G</t>
  </si>
  <si>
    <t>chr17:45698695:C:T</t>
  </si>
  <si>
    <t>chr17:45698876:A:G</t>
  </si>
  <si>
    <t>chr17:45699005:C:T</t>
  </si>
  <si>
    <t>chr17:45699025:G:C</t>
  </si>
  <si>
    <t>chr17:45699059:C:T</t>
  </si>
  <si>
    <t>chr17:45699375:T:C</t>
  </si>
  <si>
    <t>chr17:45699376:T:C</t>
  </si>
  <si>
    <t>chr17:45699421:C:T</t>
  </si>
  <si>
    <t>chr17:45699579:T:C</t>
  </si>
  <si>
    <t>chr17:45700176:A:G</t>
  </si>
  <si>
    <t>chr17:45700212:C:T</t>
  </si>
  <si>
    <t>chr17:45700344:T:C</t>
  </si>
  <si>
    <t>chr17:45700379:C:A</t>
  </si>
  <si>
    <t>chr17:45700515:T:G</t>
  </si>
  <si>
    <t>chr17:45700637:T:A</t>
  </si>
  <si>
    <t>chr17:45701040:A:G</t>
  </si>
  <si>
    <t>chr17:45701236:C:T</t>
  </si>
  <si>
    <t>chr17:45701314:T:A</t>
  </si>
  <si>
    <t>chr17:45701386:C:T</t>
  </si>
  <si>
    <t>chr17:45701462:T:G</t>
  </si>
  <si>
    <t>chr17:45701985:G:A</t>
  </si>
  <si>
    <t>chr17:45702053:T:A</t>
  </si>
  <si>
    <t>chr17:45702258:C:T</t>
  </si>
  <si>
    <t>chr17:45702291:T:C</t>
  </si>
  <si>
    <t>chr17:45703195:C:T</t>
  </si>
  <si>
    <t>chr17:45703582:T:C</t>
  </si>
  <si>
    <t>chr17:45703739:A:G</t>
  </si>
  <si>
    <t>chr17:45703884:C:T</t>
  </si>
  <si>
    <t>chr17:45704060:T:C</t>
  </si>
  <si>
    <t>chr17:45704139:C:T</t>
  </si>
  <si>
    <t>chr17:45704412:A:G</t>
  </si>
  <si>
    <t>chr17:45704938:T:C</t>
  </si>
  <si>
    <t>chr17:45705089:G:T</t>
  </si>
  <si>
    <t>chr17:45705126:A:G</t>
  </si>
  <si>
    <t>chr17:45705192:T:C</t>
  </si>
  <si>
    <t>chr17:45705327:A:G</t>
  </si>
  <si>
    <t>chr17:45705342:T:C</t>
  </si>
  <si>
    <t>chr17:45706207:C:T</t>
  </si>
  <si>
    <t>chr17:45706224:G:A</t>
  </si>
  <si>
    <t>chr17:45706437:A:G</t>
  </si>
  <si>
    <t>chr17:45706856:T:C</t>
  </si>
  <si>
    <t>chr17:45707258:T:C</t>
  </si>
  <si>
    <t>chr17:45707569:C:G</t>
  </si>
  <si>
    <t>chr17:45707582:G:T</t>
  </si>
  <si>
    <t>chr17:45707628:C:T</t>
  </si>
  <si>
    <t>chr17:45707730:G:A</t>
  </si>
  <si>
    <t>chr17:45707732:C:T</t>
  </si>
  <si>
    <t>chr17:45707983:T:C</t>
  </si>
  <si>
    <t>chr17:45708261:A:T</t>
  </si>
  <si>
    <t>chr17:45708442:T:C</t>
  </si>
  <si>
    <t>chr17:45708572:C:T</t>
  </si>
  <si>
    <t>chr17:45708647:G:T</t>
  </si>
  <si>
    <t>chr17:45709310:T:G</t>
  </si>
  <si>
    <t>chr17:45709332:C:T</t>
  </si>
  <si>
    <t>chr17:45709764:T:C</t>
  </si>
  <si>
    <t>chr17:45709860:G:A</t>
  </si>
  <si>
    <t>chr17:45709940:T:C</t>
  </si>
  <si>
    <t>chr17:45710197:C:G</t>
  </si>
  <si>
    <t>chr17:45711005:C:T</t>
  </si>
  <si>
    <t>chr17:45711053:C:A</t>
  </si>
  <si>
    <t>chr17:45711283:T:C</t>
  </si>
  <si>
    <t>chr17:45711300:C:G</t>
  </si>
  <si>
    <t>chr17:45711401:G:A</t>
  </si>
  <si>
    <t>chr17:45711416:C:T</t>
  </si>
  <si>
    <t>chr17:45711778:G:A</t>
  </si>
  <si>
    <t>chr17:45712274:A:C</t>
  </si>
  <si>
    <t>chr17:45712332:G:A</t>
  </si>
  <si>
    <t>chr17:45712605:G:C</t>
  </si>
  <si>
    <t>chr17:45712612:G:A</t>
  </si>
  <si>
    <t>chr17:45712639:A:G</t>
  </si>
  <si>
    <t>chr17:45713035:A:G</t>
  </si>
  <si>
    <t>chr17:45713080:A:G</t>
  </si>
  <si>
    <t>chr17:45713283:C:A</t>
  </si>
  <si>
    <t>chr17:45713404:A:G</t>
  </si>
  <si>
    <t>chr17:45713545:A:T</t>
  </si>
  <si>
    <t>chr17:45713815:A:C</t>
  </si>
  <si>
    <t>chr17:45713966:T:C</t>
  </si>
  <si>
    <t>chr17:45713978:T:A</t>
  </si>
  <si>
    <t>chr17:45714039:C:A</t>
  </si>
  <si>
    <t>chr17:45714063:G:A</t>
  </si>
  <si>
    <t>chr17:45714102:T:C</t>
  </si>
  <si>
    <t>chr17:45714244:T:C</t>
  </si>
  <si>
    <t>chr17:45714286:G:A</t>
  </si>
  <si>
    <t>chr17:45714724:G:C</t>
  </si>
  <si>
    <t>chr17:45714725:C:T</t>
  </si>
  <si>
    <t>chr17:45714733:T:C</t>
  </si>
  <si>
    <t>chr17:45714886:C:A</t>
  </si>
  <si>
    <t>chr17:45714960:C:T</t>
  </si>
  <si>
    <t>chr17:45714992:A:G</t>
  </si>
  <si>
    <t>chr17:45715045:A:G</t>
  </si>
  <si>
    <t>chr17:45715052:T:C</t>
  </si>
  <si>
    <t>chr17:45715220:A:C</t>
  </si>
  <si>
    <t>chr17:45715529:T:G</t>
  </si>
  <si>
    <t>chr17:45715530:T:C</t>
  </si>
  <si>
    <t>chr17:45715609:G:A</t>
  </si>
  <si>
    <t>chr17:45715834:A:T</t>
  </si>
  <si>
    <t>chr17:45715976:A:G</t>
  </si>
  <si>
    <t>chr17:45716022:C:T</t>
  </si>
  <si>
    <t>chr17:45716285:G:A</t>
  </si>
  <si>
    <t>chr17:45716299:A:G</t>
  </si>
  <si>
    <t>chr17:45716462:G:A</t>
  </si>
  <si>
    <t>chr17:45716585:G:A</t>
  </si>
  <si>
    <t>chr17:45716816:G:A</t>
  </si>
  <si>
    <t>chr17:45716843:G:C</t>
  </si>
  <si>
    <t>chr17:45716920:C:T</t>
  </si>
  <si>
    <t>chr17:45717462:T:C</t>
  </si>
  <si>
    <t>chr17:45717533:C:T</t>
  </si>
  <si>
    <t>chr17:45717872:G:A</t>
  </si>
  <si>
    <t>chr17:45718207:C:T</t>
  </si>
  <si>
    <t>chr17:45718268:C:T</t>
  </si>
  <si>
    <t>chr17:45718402:T:C</t>
  </si>
  <si>
    <t>chr17:45718493:A:G</t>
  </si>
  <si>
    <t>chr17:45719175:T:A</t>
  </si>
  <si>
    <t>chr17:45719721:A:T</t>
  </si>
  <si>
    <t>chr17:45719880:C:T</t>
  </si>
  <si>
    <t>chr17:45720649:A:C</t>
  </si>
  <si>
    <t>chr17:45720794:G:A</t>
  </si>
  <si>
    <t>chr17:45720994:A:G</t>
  </si>
  <si>
    <t>chr17:45721035:G:A</t>
  </si>
  <si>
    <t>chr17:45721180:A:G</t>
  </si>
  <si>
    <t>chr17:45721409:G:C</t>
  </si>
  <si>
    <t>chr17:45721421:G:T</t>
  </si>
  <si>
    <t>chr17:45721536:C:T</t>
  </si>
  <si>
    <t>chr17:45721537:A:G</t>
  </si>
  <si>
    <t>chr17:45721667:C:T</t>
  </si>
  <si>
    <t>chr17:45721682:G:A</t>
  </si>
  <si>
    <t>chr17:45721686:A:G</t>
  </si>
  <si>
    <t>chr17:45722143:A:C</t>
  </si>
  <si>
    <t>chr17:45722301:C:A</t>
  </si>
  <si>
    <t>chr17:45722438:C:A</t>
  </si>
  <si>
    <t>chr17:45722444:G:C</t>
  </si>
  <si>
    <t>chr17:45722985:A:C</t>
  </si>
  <si>
    <t>chr17:45723038:T:G</t>
  </si>
  <si>
    <t>chr17:45723621:C:A</t>
  </si>
  <si>
    <t>chr17:45723726:T:C</t>
  </si>
  <si>
    <t>chr17:45723819:A:G</t>
  </si>
  <si>
    <t>chr17:45724227:G:A</t>
  </si>
  <si>
    <t>chr17:45724329:C:T</t>
  </si>
  <si>
    <t>chr17:45725159:C:T</t>
  </si>
  <si>
    <t>chr17:45725541:T:C</t>
  </si>
  <si>
    <t>chr17:45725605:C:T</t>
  </si>
  <si>
    <t>chr17:45725823:C:A</t>
  </si>
  <si>
    <t>chr17:45726422:T:C</t>
  </si>
  <si>
    <t>chr17:45726940:T:C</t>
  </si>
  <si>
    <t>chr17:45726951:A:G</t>
  </si>
  <si>
    <t>chr17:45727023:T:A</t>
  </si>
  <si>
    <t>chr17:45727253:C:T</t>
  </si>
  <si>
    <t>chr17:45728159:A:C</t>
  </si>
  <si>
    <t>chr17:45728224:C:T</t>
  </si>
  <si>
    <t>chr17:45728649:G:A</t>
  </si>
  <si>
    <t>chr17:45728898:C:T</t>
  </si>
  <si>
    <t>chr17:45729085:C:T</t>
  </si>
  <si>
    <t>chr17:45729559:G:A</t>
  </si>
  <si>
    <t>chr17:45729697:C:T</t>
  </si>
  <si>
    <t>chr17:45729733:G:A</t>
  </si>
  <si>
    <t>chr17:45729747:C:T</t>
  </si>
  <si>
    <t>chr17:45729768:T:C</t>
  </si>
  <si>
    <t>chr17:45730119:T:C</t>
  </si>
  <si>
    <t>chr17:45730276:T:G</t>
  </si>
  <si>
    <t>chr17:45730589:A:C</t>
  </si>
  <si>
    <t>chr17:45730701:G:A</t>
  </si>
  <si>
    <t>chr17:45730955:G:A</t>
  </si>
  <si>
    <t>chr17:45731077:A:C</t>
  </si>
  <si>
    <t>chr17:45731397:A:G</t>
  </si>
  <si>
    <t>chr17:45731579:C:T</t>
  </si>
  <si>
    <t>chr17:45731650:C:T</t>
  </si>
  <si>
    <t>chr17:45731898:T:G</t>
  </si>
  <si>
    <t>chr17:45731962:A:G</t>
  </si>
  <si>
    <t>chr17:45733005:G:C</t>
  </si>
  <si>
    <t>chr17:45733242:T:A</t>
  </si>
  <si>
    <t>chr17:45733416:G:C</t>
  </si>
  <si>
    <t>chr17:45733485:G:C</t>
  </si>
  <si>
    <t>chr17:45733507:A:T</t>
  </si>
  <si>
    <t>chr17:45733530:C:T</t>
  </si>
  <si>
    <t>chr17:45733536:A:G</t>
  </si>
  <si>
    <t>chr17:45733694:T:G</t>
  </si>
  <si>
    <t>chr17:45733706:A:G</t>
  </si>
  <si>
    <t>chr17:45734144:T:C</t>
  </si>
  <si>
    <t>chr17:45734307:C:T</t>
  </si>
  <si>
    <t>chr17:45734426:C:T</t>
  </si>
  <si>
    <t>chr17:45734584:A:C</t>
  </si>
  <si>
    <t>chr17:45734811:C:T</t>
  </si>
  <si>
    <t>chr17:45734852:C:T</t>
  </si>
  <si>
    <t>chr17:45735032:C:G</t>
  </si>
  <si>
    <t>chr17:45735233:A:G</t>
  </si>
  <si>
    <t>chr17:45735258:G:A</t>
  </si>
  <si>
    <t>chr17:45735283:T:C</t>
  </si>
  <si>
    <t>chr17:45735318:A:G</t>
  </si>
  <si>
    <t>chr17:45735636:G:A</t>
  </si>
  <si>
    <t>chr17:45735886:C:G</t>
  </si>
  <si>
    <t>chr17:45736004:G:C</t>
  </si>
  <si>
    <t>chr17:45736049:G:A</t>
  </si>
  <si>
    <t>chr17:45736654:T:C</t>
  </si>
  <si>
    <t>chr17:45737061:T:C</t>
  </si>
  <si>
    <t>chr17:45737775:A:G</t>
  </si>
  <si>
    <t>chr17:45737970:A:G</t>
  </si>
  <si>
    <t>chr17:45738347:C:T</t>
  </si>
  <si>
    <t>chr17:45738454:T:A</t>
  </si>
  <si>
    <t>chr17:45738493:A:C</t>
  </si>
  <si>
    <t>chr17:45738686:C:T</t>
  </si>
  <si>
    <t>chr17:45738740:C:A</t>
  </si>
  <si>
    <t>chr17:45738940:G:A</t>
  </si>
  <si>
    <t>chr17:45739239:A:C</t>
  </si>
  <si>
    <t>chr17:45739289:C:G</t>
  </si>
  <si>
    <t>chr17:45739291:G:A</t>
  </si>
  <si>
    <t>chr17:45740093:C:T</t>
  </si>
  <si>
    <t>chr17:45740191:C:T</t>
  </si>
  <si>
    <t>chr17:45740242:G:A</t>
  </si>
  <si>
    <t>chr17:45740466:G:A</t>
  </si>
  <si>
    <t>chr17:45740532:G:A</t>
  </si>
  <si>
    <t>chr17:45740794:A:C</t>
  </si>
  <si>
    <t>chr17:45740856:C:A</t>
  </si>
  <si>
    <t>chr17:45741245:G:A</t>
  </si>
  <si>
    <t>chr17:45741291:T:C</t>
  </si>
  <si>
    <t>chr17:45741324:G:T</t>
  </si>
  <si>
    <t>chr17:45741540:A:G</t>
  </si>
  <si>
    <t>chr17:45741580:A:T</t>
  </si>
  <si>
    <t>chr17:45742018:G:A</t>
  </si>
  <si>
    <t>chr17:45742084:G:A</t>
  </si>
  <si>
    <t>chr17:45742114:C:T</t>
  </si>
  <si>
    <t>chr17:45743375:A:T</t>
  </si>
  <si>
    <t>chr17:45743696:A:G</t>
  </si>
  <si>
    <t>chr17:45744319:C:A</t>
  </si>
  <si>
    <t>chr17:45745032:T:C</t>
  </si>
  <si>
    <t>chr17:45745145:G:A</t>
  </si>
  <si>
    <t>chr17:45745403:C:T</t>
  </si>
  <si>
    <t>chr17:45745406:T:C</t>
  </si>
  <si>
    <t>chr17:45745759:G:A</t>
  </si>
  <si>
    <t>chr17:45745863:T:C</t>
  </si>
  <si>
    <t>chr17:45745960:A:G</t>
  </si>
  <si>
    <t>chr17:45746514:C:T</t>
  </si>
  <si>
    <t>chr17:45746523:C:A</t>
  </si>
  <si>
    <t>chr17:45746835:G:A</t>
  </si>
  <si>
    <t>chr17:45746982:T:C</t>
  </si>
  <si>
    <t>chr17:45746994:T:C</t>
  </si>
  <si>
    <t>chr17:45747016:T:G</t>
  </si>
  <si>
    <t>chr17:45747168:A:C</t>
  </si>
  <si>
    <t>chr17:45747482:A:G</t>
  </si>
  <si>
    <t>chr17:45747542:C:T</t>
  </si>
  <si>
    <t>chr17:45747973:C:G</t>
  </si>
  <si>
    <t>chr17:45748112:G:A</t>
  </si>
  <si>
    <t>chr17:45748202:C:T</t>
  </si>
  <si>
    <t>chr17:45748210:T:C</t>
  </si>
  <si>
    <t>chr17:45748345:A:C</t>
  </si>
  <si>
    <t>chr17:45748359:G:T</t>
  </si>
  <si>
    <t>chr17:45748546:A:G</t>
  </si>
  <si>
    <t>chr17:45748939:G:A</t>
  </si>
  <si>
    <t>chr17:45748985:A:G</t>
  </si>
  <si>
    <t>chr17:45749271:G:A</t>
  </si>
  <si>
    <t>chr17:45749843:G:A</t>
  </si>
  <si>
    <t>chr17:45749878:C:T</t>
  </si>
  <si>
    <t>chr17:45750025:G:C</t>
  </si>
  <si>
    <t>chr17:45750065:A:G</t>
  </si>
  <si>
    <t>chr17:45750105:G:C</t>
  </si>
  <si>
    <t>chr17:45750142:A:G</t>
  </si>
  <si>
    <t>chr17:45750855:T:A</t>
  </si>
  <si>
    <t>chr17:45751251:G:A</t>
  </si>
  <si>
    <t>chr17:45751332:C:T</t>
  </si>
  <si>
    <t>chr17:45751398:G:A</t>
  </si>
  <si>
    <t>chr17:45751569:G:C</t>
  </si>
  <si>
    <t>chr17:45751987:A:G</t>
  </si>
  <si>
    <t>chr17:45753016:G:A</t>
  </si>
  <si>
    <t>chr17:45753274:C:T</t>
  </si>
  <si>
    <t>chr17:45753319:G:A</t>
  </si>
  <si>
    <t>chr17:45753572:G:C</t>
  </si>
  <si>
    <t>chr17:45753746:G:A</t>
  </si>
  <si>
    <t>chr17:45754749:A:G</t>
  </si>
  <si>
    <t>chr17:45754971:A:G</t>
  </si>
  <si>
    <t>chr17:45755001:G:A</t>
  </si>
  <si>
    <t>chr17:45755252:G:A</t>
  </si>
  <si>
    <t>chr17:45755498:T:C</t>
  </si>
  <si>
    <t>chr17:45755574:A:G</t>
  </si>
  <si>
    <t>chr17:45756458:G:C</t>
  </si>
  <si>
    <t>chr17:45756555:G:A</t>
  </si>
  <si>
    <t>chr17:45756615:A:G</t>
  </si>
  <si>
    <t>chr17:45756708:C:G</t>
  </si>
  <si>
    <t>chr17:45756948:A:G</t>
  </si>
  <si>
    <t>chr17:45757116:G:A</t>
  </si>
  <si>
    <t>chr17:45757507:G:A</t>
  </si>
  <si>
    <t>chr17:45757604:C:T</t>
  </si>
  <si>
    <t>chr17:45757985:T:C</t>
  </si>
  <si>
    <t>chr17:45758488:C:A</t>
  </si>
  <si>
    <t>chr17:45758685:T:A</t>
  </si>
  <si>
    <t>chr17:45758825:G:A</t>
  </si>
  <si>
    <t>chr17:45759212:G:A</t>
  </si>
  <si>
    <t>chr17:45759307:C:T</t>
  </si>
  <si>
    <t>chr17:45759554:T:C</t>
  </si>
  <si>
    <t>chr17:45759587:A:C</t>
  </si>
  <si>
    <t>chr17:45759725:T:C</t>
  </si>
  <si>
    <t>chr17:45759749:A:G</t>
  </si>
  <si>
    <t>chr17:45759871:A:G</t>
  </si>
  <si>
    <t>chr17:45760080:C:G</t>
  </si>
  <si>
    <t>chr17:45760201:C:T</t>
  </si>
  <si>
    <t>chr17:45760416:A:G</t>
  </si>
  <si>
    <t>chr17:45760648:A:G</t>
  </si>
  <si>
    <t>chr17:45760705:C:T</t>
  </si>
  <si>
    <t>chr17:45761116:G:T</t>
  </si>
  <si>
    <t>chr17:45761312:G:A</t>
  </si>
  <si>
    <t>chr17:45761344:T:C</t>
  </si>
  <si>
    <t>chr17:45761354:C:T</t>
  </si>
  <si>
    <t>chr17:45761553:G:A</t>
  </si>
  <si>
    <t>chr17:45761887:G:A</t>
  </si>
  <si>
    <t>chr17:45762585:A:T</t>
  </si>
  <si>
    <t>chr17:45762640:T:G</t>
  </si>
  <si>
    <t>chr17:45762650:G:A</t>
  </si>
  <si>
    <t>chr17:45762741:C:A</t>
  </si>
  <si>
    <t>chr17:45763315:C:T</t>
  </si>
  <si>
    <t>chr17:45763498:G:A</t>
  </si>
  <si>
    <t>chr17:45763533:G:C</t>
  </si>
  <si>
    <t>chr17:45763569:T:C</t>
  </si>
  <si>
    <t>chr17:45764205:T:A</t>
  </si>
  <si>
    <t>chr17:45764363:T:C</t>
  </si>
  <si>
    <t>chr17:45764546:C:T</t>
  </si>
  <si>
    <t>chr17:45765096:T:C</t>
  </si>
  <si>
    <t>chr17:45765128:A:G</t>
  </si>
  <si>
    <t>chr17:45766029:C:T</t>
  </si>
  <si>
    <t>chr17:45766577:G:A</t>
  </si>
  <si>
    <t>chr17:45766678:A:G</t>
  </si>
  <si>
    <t>chr17:45766835:C:T</t>
  </si>
  <si>
    <t>chr17:45767120:T:A</t>
  </si>
  <si>
    <t>chr17:45767193:T:G</t>
  </si>
  <si>
    <t>chr17:45767194:T:G</t>
  </si>
  <si>
    <t>chr17:45767432:G:A</t>
  </si>
  <si>
    <t>chr17:45767493:A:G</t>
  </si>
  <si>
    <t>chr17:45767611:T:A</t>
  </si>
  <si>
    <t>chr17:45767636:C:G</t>
  </si>
  <si>
    <t>chr17:45767675:G:A</t>
  </si>
  <si>
    <t>chr17:45768114:T:C</t>
  </si>
  <si>
    <t>chr17:45769302:C:A</t>
  </si>
  <si>
    <t>chr17:45769454:G:A</t>
  </si>
  <si>
    <t>chr17:45769673:C:T</t>
  </si>
  <si>
    <t>chr17:45769729:C:T</t>
  </si>
  <si>
    <t>chr17:45770008:G:A</t>
  </si>
  <si>
    <t>chr17:45770375:T:C</t>
  </si>
  <si>
    <t>chr17:45770502:T:C</t>
  </si>
  <si>
    <t>chr17:45770546:T:C</t>
  </si>
  <si>
    <t>chr17:45770815:C:T</t>
  </si>
  <si>
    <t>chr17:45771046:A:G</t>
  </si>
  <si>
    <t>chr17:45771095:G:A</t>
  </si>
  <si>
    <t>chr17:45771272:G:A</t>
  </si>
  <si>
    <t>chr17:45771384:T:C</t>
  </si>
  <si>
    <t>chr17:45771395:T:A</t>
  </si>
  <si>
    <t>chr17:45771602:G:T</t>
  </si>
  <si>
    <t>chr17:45771961:G:A</t>
  </si>
  <si>
    <t>chr17:45772000:T:C</t>
  </si>
  <si>
    <t>chr17:45772049:T:C</t>
  </si>
  <si>
    <t>chr17:45772290:C:A</t>
  </si>
  <si>
    <t>chr17:45772421:A:T</t>
  </si>
  <si>
    <t>chr17:45772530:A:G</t>
  </si>
  <si>
    <t>chr17:45773153:C:T</t>
  </si>
  <si>
    <t>chr17:45773279:C:T</t>
  </si>
  <si>
    <t>chr17:45773566:C:T</t>
  </si>
  <si>
    <t>chr17:45773600:A:G</t>
  </si>
  <si>
    <t>chr17:45773652:T:C</t>
  </si>
  <si>
    <t>chr17:45774485:G:A</t>
  </si>
  <si>
    <t>chr17:45774605:C:A</t>
  </si>
  <si>
    <t>chr17:45775239:C:T</t>
  </si>
  <si>
    <t>chr17:45775255:T:C</t>
  </si>
  <si>
    <t>chr17:45775367:G:A</t>
  </si>
  <si>
    <t>chr17:45775376:T:C</t>
  </si>
  <si>
    <t>chr17:45775743:G:A</t>
  </si>
  <si>
    <t>chr17:45775767:T:C</t>
  </si>
  <si>
    <t>chr17:45775869:T:G</t>
  </si>
  <si>
    <t>chr17:45776091:A:G</t>
  </si>
  <si>
    <t>chr17:45776160:A:G</t>
  </si>
  <si>
    <t>chr17:45776556:G:A</t>
  </si>
  <si>
    <t>chr17:45776901:C:T</t>
  </si>
  <si>
    <t>chr17:45776974:A:G</t>
  </si>
  <si>
    <t>chr17:45777083:C:T</t>
  </si>
  <si>
    <t>chr17:45777170:C:A</t>
  </si>
  <si>
    <t>chr17:45777862:G:T</t>
  </si>
  <si>
    <t>chr17:45778137:C:T</t>
  </si>
  <si>
    <t>chr17:45779006:G:A</t>
  </si>
  <si>
    <t>chr17:45779273:C:G</t>
  </si>
  <si>
    <t>chr17:45779344:G:A</t>
  </si>
  <si>
    <t>chr17:45779364:C:T</t>
  </si>
  <si>
    <t>chr17:45779667:C:T</t>
  </si>
  <si>
    <t>chr17:45779763:A:C</t>
  </si>
  <si>
    <t>chr17:45780623:T:G</t>
  </si>
  <si>
    <t>chr17:45780624:T:C</t>
  </si>
  <si>
    <t>chr17:45780821:G:T</t>
  </si>
  <si>
    <t>chr17:45780941:T:C</t>
  </si>
  <si>
    <t>chr17:45780960:C:T</t>
  </si>
  <si>
    <t>chr17:45781116:C:T</t>
  </si>
  <si>
    <t>chr17:45781263:A:G</t>
  </si>
  <si>
    <t>chr17:45781699:T:C</t>
  </si>
  <si>
    <t>chr17:45782274:A:G</t>
  </si>
  <si>
    <t>chr17:45782325:C:G</t>
  </si>
  <si>
    <t>chr17:45783751:C:T</t>
  </si>
  <si>
    <t>chr17:45794616:C:T</t>
  </si>
  <si>
    <t>chr17:45794862:G:A</t>
  </si>
  <si>
    <t>chr17:45797307:T:C</t>
  </si>
  <si>
    <t>chr17:45801942:A:G</t>
  </si>
  <si>
    <t>chr17:45804424:C:T</t>
  </si>
  <si>
    <t>chr17:45807925:G:A</t>
  </si>
  <si>
    <t>chr17:45810114:T:C</t>
  </si>
  <si>
    <t>chr17:45815418:T:G</t>
  </si>
  <si>
    <t>chr17:45815422:G:A</t>
  </si>
  <si>
    <t>chr17:45815607:T:C</t>
  </si>
  <si>
    <t>chr17:45815893:G:A</t>
  </si>
  <si>
    <t>chr17:45815894:T:C</t>
  </si>
  <si>
    <t>chr17:45816037:G:A</t>
  </si>
  <si>
    <t>chr17:45816350:C:T</t>
  </si>
  <si>
    <t>chr17:45816385:A:G</t>
  </si>
  <si>
    <t>chr17:45816736:T:C</t>
  </si>
  <si>
    <t>chr17:45816793:C:T</t>
  </si>
  <si>
    <t>chr17:45817144:G:A</t>
  </si>
  <si>
    <t>chr17:45817181:C:T</t>
  </si>
  <si>
    <t>chr17:45817243:A:G</t>
  </si>
  <si>
    <t>chr17:45817624:T:G</t>
  </si>
  <si>
    <t>chr17:45817642:C:G</t>
  </si>
  <si>
    <t>chr17:45818135:G:C</t>
  </si>
  <si>
    <t>chr17:45818164:C:T</t>
  </si>
  <si>
    <t>chr17:45818236:T:G</t>
  </si>
  <si>
    <t>chr17:45818287:A:G</t>
  </si>
  <si>
    <t>chr17:45818330:G:A</t>
  </si>
  <si>
    <t>chr17:45818385:G:A</t>
  </si>
  <si>
    <t>chr17:45818431:T:C</t>
  </si>
  <si>
    <t>chr17:45818666:C:T</t>
  </si>
  <si>
    <t>chr17:45818862:T:C</t>
  </si>
  <si>
    <t>chr17:45819162:C:G</t>
  </si>
  <si>
    <t>chr17:45819250:T:C</t>
  </si>
  <si>
    <t>chr17:45819271:T:C</t>
  </si>
  <si>
    <t>chr17:45819324:T:C</t>
  </si>
  <si>
    <t>chr17:45819368:T:C</t>
  </si>
  <si>
    <t>chr17:45819764:A:G</t>
  </si>
  <si>
    <t>chr17:45819836:T:A</t>
  </si>
  <si>
    <t>chr17:45819880:A:G</t>
  </si>
  <si>
    <t>chr17:45820083:A:T</t>
  </si>
  <si>
    <t>chr17:45820114:A:G</t>
  </si>
  <si>
    <t>chr17:45820356:T:C</t>
  </si>
  <si>
    <t>chr17:45821093:C:T</t>
  </si>
  <si>
    <t>chr17:45821521:T:C</t>
  </si>
  <si>
    <t>chr17:45821597:A:T</t>
  </si>
  <si>
    <t>chr17:45821795:A:C</t>
  </si>
  <si>
    <t>chr17:45822035:C:T</t>
  </si>
  <si>
    <t>chr17:45822051:G:C</t>
  </si>
  <si>
    <t>chr17:45822245:C:T</t>
  </si>
  <si>
    <t>chr17:45822289:T:C</t>
  </si>
  <si>
    <t>chr17:45822291:C:G</t>
  </si>
  <si>
    <t>chr17:45822361:A:G</t>
  </si>
  <si>
    <t>chr17:45822370:G:A</t>
  </si>
  <si>
    <t>chr17:45822420:C:T</t>
  </si>
  <si>
    <t>chr17:45822715:C:T</t>
  </si>
  <si>
    <t>chr17:45823068:A:G</t>
  </si>
  <si>
    <t>chr17:45823331:C:T</t>
  </si>
  <si>
    <t>chr17:45823394:G:A</t>
  </si>
  <si>
    <t>chr17:45823403:C:T</t>
  </si>
  <si>
    <t>chr17:45823451:A:G</t>
  </si>
  <si>
    <t>chr17:45823635:C:T</t>
  </si>
  <si>
    <t>chr17:45823872:A:G</t>
  </si>
  <si>
    <t>chr17:45824162:T:C</t>
  </si>
  <si>
    <t>chr17:45824192:A:G</t>
  </si>
  <si>
    <t>chr17:45824850:C:T</t>
  </si>
  <si>
    <t>chr17:45825139:C:T</t>
  </si>
  <si>
    <t>chr17:45825156:G:A</t>
  </si>
  <si>
    <t>chr17:45825175:A:G</t>
  </si>
  <si>
    <t>chr17:45825372:C:A</t>
  </si>
  <si>
    <t>chr17:45825433:A:G</t>
  </si>
  <si>
    <t>chr17:45825476:C:T</t>
  </si>
  <si>
    <t>chr17:45825495:C:A</t>
  </si>
  <si>
    <t>chr17:45825578:C:T</t>
  </si>
  <si>
    <t>chr17:45825631:G:A</t>
  </si>
  <si>
    <t>chr17:45825723:C:T</t>
  </si>
  <si>
    <t>chr17:45825740:A:G</t>
  </si>
  <si>
    <t>chr17:45825932:G:A</t>
  </si>
  <si>
    <t>chr17:45825970:G:A</t>
  </si>
  <si>
    <t>chr17:45826119:G:C</t>
  </si>
  <si>
    <t>chr17:45826180:A:G</t>
  </si>
  <si>
    <t>chr17:45826182:C:T</t>
  </si>
  <si>
    <t>chr17:45826476:C:T</t>
  </si>
  <si>
    <t>chr17:45826744:G:C</t>
  </si>
  <si>
    <t>chr17:45827031:C:T</t>
  </si>
  <si>
    <t>chr17:45827162:T:C</t>
  </si>
  <si>
    <t>chr17:45827244:C:T</t>
  </si>
  <si>
    <t>chr17:45827307:C:T</t>
  </si>
  <si>
    <t>chr17:45827582:G:C</t>
  </si>
  <si>
    <t>chr17:45827768:G:A</t>
  </si>
  <si>
    <t>chr17:45827947:G:C</t>
  </si>
  <si>
    <t>chr17:45828115:T:G</t>
  </si>
  <si>
    <t>chr17:45829360:A:C</t>
  </si>
  <si>
    <t>chr17:45829462:G:A</t>
  </si>
  <si>
    <t>chr17:45829777:G:A</t>
  </si>
  <si>
    <t>chr17:45830379:C:T</t>
  </si>
  <si>
    <t>chr17:45830530:T:C</t>
  </si>
  <si>
    <t>chr17:45830600:G:A</t>
  </si>
  <si>
    <t>chr17:45830785:C:T</t>
  </si>
  <si>
    <t>chr17:45830786:C:T</t>
  </si>
  <si>
    <t>chr17:45831407:G:C</t>
  </si>
  <si>
    <t>chr17:45831460:T:G</t>
  </si>
  <si>
    <t>chr17:45831623:C:T</t>
  </si>
  <si>
    <t>chr17:45831642:C:T</t>
  </si>
  <si>
    <t>chr17:45831656:G:T</t>
  </si>
  <si>
    <t>chr17:45832722:G:A</t>
  </si>
  <si>
    <t>chr17:45832817:G:A</t>
  </si>
  <si>
    <t>chr17:45832896:C:G</t>
  </si>
  <si>
    <t>chr17:45833141:C:T</t>
  </si>
  <si>
    <t>chr17:45833670:G:A</t>
  </si>
  <si>
    <t>chr17:45833986:C:T</t>
  </si>
  <si>
    <t>chr17:45834058:C:T</t>
  </si>
  <si>
    <t>chr17:45834077:T:C</t>
  </si>
  <si>
    <t>chr17:45834159:C:T</t>
  </si>
  <si>
    <t>chr17:45834466:T:C</t>
  </si>
  <si>
    <t>chr17:45834532:C:T</t>
  </si>
  <si>
    <t>chr17:45834793:G:C</t>
  </si>
  <si>
    <t>chr17:45834916:C:T</t>
  </si>
  <si>
    <t>chr17:45835088:T:C</t>
  </si>
  <si>
    <t>chr17:45835124:C:G</t>
  </si>
  <si>
    <t>chr17:45835216:C:T</t>
  </si>
  <si>
    <t>chr17:45835269:A:G</t>
  </si>
  <si>
    <t>chr17:45835357:T:C</t>
  </si>
  <si>
    <t>chr17:45835420:G:C</t>
  </si>
  <si>
    <t>chr17:45835464:T:C</t>
  </si>
  <si>
    <t>chr17:45835949:C:T</t>
  </si>
  <si>
    <t>chr17:45836191:T:G</t>
  </si>
  <si>
    <t>chr17:45836192:T:G</t>
  </si>
  <si>
    <t>chr17:45837188:C:A</t>
  </si>
  <si>
    <t>chr17:45837192:G:A</t>
  </si>
  <si>
    <t>chr17:45837232:G:C</t>
  </si>
  <si>
    <t>chr17:45837362:G:T</t>
  </si>
  <si>
    <t>chr17:45837443:C:T</t>
  </si>
  <si>
    <t>chr17:45837615:C:G</t>
  </si>
  <si>
    <t>chr17:45837688:A:G</t>
  </si>
  <si>
    <t>chr17:45837946:C:T</t>
  </si>
  <si>
    <t>chr17:45838990:G:A</t>
  </si>
  <si>
    <t>chr17:45839143:A:G</t>
  </si>
  <si>
    <t>chr17:45839407:A:C</t>
  </si>
  <si>
    <t>chr17:45839566:G:A</t>
  </si>
  <si>
    <t>chr17:45839720:A:G</t>
  </si>
  <si>
    <t>chr17:45840410:G:T</t>
  </si>
  <si>
    <t>chr17:45840452:G:A</t>
  </si>
  <si>
    <t>chr17:45840824:T:C</t>
  </si>
  <si>
    <t>chr17:45840873:C:T</t>
  </si>
  <si>
    <t>chr17:45841052:A:G</t>
  </si>
  <si>
    <t>chr17:45841158:A:G</t>
  </si>
  <si>
    <t>chr17:45841247:T:C</t>
  </si>
  <si>
    <t>chr17:45841285:C:G</t>
  </si>
  <si>
    <t>chr17:45841702:G:T</t>
  </si>
  <si>
    <t>chr17:45841704:T:C</t>
  </si>
  <si>
    <t>chr17:45841707:G:T</t>
  </si>
  <si>
    <t>chr17:45841730:A:G</t>
  </si>
  <si>
    <t>chr17:45841739:C:T</t>
  </si>
  <si>
    <t>chr17:45841935:T:C</t>
  </si>
  <si>
    <t>chr17:45842518:T:G</t>
  </si>
  <si>
    <t>chr17:45842934:T:C</t>
  </si>
  <si>
    <t>chr17:45843012:C:T</t>
  </si>
  <si>
    <t>chr17:45843045:T:C</t>
  </si>
  <si>
    <t>chr17:45843608:T:C</t>
  </si>
  <si>
    <t>chr17:45843844:G:T</t>
  </si>
  <si>
    <t>chr17:45844206:T:A</t>
  </si>
  <si>
    <t>chr17:45844388:T:C</t>
  </si>
  <si>
    <t>chr17:45845576:T:C</t>
  </si>
  <si>
    <t>chr17:45845900:G:A</t>
  </si>
  <si>
    <t>chr17:45846288:G:C</t>
  </si>
  <si>
    <t>chr17:45846317:A:G</t>
  </si>
  <si>
    <t>chr17:45846337:C:T</t>
  </si>
  <si>
    <t>chr17:45846568:T:C</t>
  </si>
  <si>
    <t>chr17:45846707:T:C</t>
  </si>
  <si>
    <t>chr17:45846764:G:A</t>
  </si>
  <si>
    <t>chr17:45846834:C:G</t>
  </si>
  <si>
    <t>chr17:45846853:T:C</t>
  </si>
  <si>
    <t>chr17:45846865:G:A</t>
  </si>
  <si>
    <t>chr17:45846971:A:C</t>
  </si>
  <si>
    <t>chr17:45847155:G:A</t>
  </si>
  <si>
    <t>chr17:45847410:C:T</t>
  </si>
  <si>
    <t>chr17:45847437:A:G</t>
  </si>
  <si>
    <t>chr17:45847931:C:T</t>
  </si>
  <si>
    <t>chr17:45848239:G:A</t>
  </si>
  <si>
    <t>chr17:45848363:A:G</t>
  </si>
  <si>
    <t>chr17:45848600:G:A</t>
  </si>
  <si>
    <t>chr17:45848690:A:C</t>
  </si>
  <si>
    <t>chr17:45848783:A:G</t>
  </si>
  <si>
    <t>chr17:45849389:A:G</t>
  </si>
  <si>
    <t>chr17:45849582:A:G</t>
  </si>
  <si>
    <t>chr17:45849626:C:T</t>
  </si>
  <si>
    <t>chr17:45849889:G:T</t>
  </si>
  <si>
    <t>chr17:45849924:G:A</t>
  </si>
  <si>
    <t>chr17:45850342:A:G</t>
  </si>
  <si>
    <t>chr17:45851248:T:G</t>
  </si>
  <si>
    <t>chr17:45851663:A:G</t>
  </si>
  <si>
    <t>chr17:45852626:C:T</t>
  </si>
  <si>
    <t>chr17:45852667:G:A</t>
  </si>
  <si>
    <t>chr17:45852872:C:A</t>
  </si>
  <si>
    <t>chr17:45853432:A:G</t>
  </si>
  <si>
    <t>chr17:45853589:G:A</t>
  </si>
  <si>
    <t>chr17:45853614:C:T</t>
  </si>
  <si>
    <t>chr17:45853756:C:T</t>
  </si>
  <si>
    <t>chr17:45853878:G:C</t>
  </si>
  <si>
    <t>chr17:45853879:G:A</t>
  </si>
  <si>
    <t>chr17:45854014:A:G</t>
  </si>
  <si>
    <t>chr17:45854260:T:C</t>
  </si>
  <si>
    <t>chr17:45854541:C:A</t>
  </si>
  <si>
    <t>chr17:45854662:A:G</t>
  </si>
  <si>
    <t>chr17:45854683:C:T</t>
  </si>
  <si>
    <t>chr17:45854763:C:T</t>
  </si>
  <si>
    <t>chr17:45854789:A:G</t>
  </si>
  <si>
    <t>chr17:45854807:A:G</t>
  </si>
  <si>
    <t>chr17:45854911:G:A</t>
  </si>
  <si>
    <t>chr17:45855015:C:T</t>
  </si>
  <si>
    <t>chr17:45855375:C:T</t>
  </si>
  <si>
    <t>chr17:45855423:C:T</t>
  </si>
  <si>
    <t>chr17:45855431:G:C</t>
  </si>
  <si>
    <t>chr17:45855432:G:T</t>
  </si>
  <si>
    <t>chr17:45855805:C:T</t>
  </si>
  <si>
    <t>chr17:45856213:C:A</t>
  </si>
  <si>
    <t>chr17:45856307:T:C</t>
  </si>
  <si>
    <t>chr17:45856424:G:T</t>
  </si>
  <si>
    <t>chr17:45856436:G:T</t>
  </si>
  <si>
    <t>chr17:45856468:G:T</t>
  </si>
  <si>
    <t>chr17:45856513:C:G</t>
  </si>
  <si>
    <t>chr17:45856650:G:C</t>
  </si>
  <si>
    <t>chr17:45856750:T:G</t>
  </si>
  <si>
    <t>chr17:45856948:T:C</t>
  </si>
  <si>
    <t>chr17:45857306:A:C</t>
  </si>
  <si>
    <t>chr17:45857410:A:G</t>
  </si>
  <si>
    <t>chr17:45857460:T:G</t>
  </si>
  <si>
    <t>chr17:45857530:T:A</t>
  </si>
  <si>
    <t>chr17:45857582:A:G</t>
  </si>
  <si>
    <t>chr17:45857752:G:A</t>
  </si>
  <si>
    <t>chr17:45858522:C:T</t>
  </si>
  <si>
    <t>chr17:45858645:A:G</t>
  </si>
  <si>
    <t>chr17:45858932:C:A</t>
  </si>
  <si>
    <t>chr17:45859438:A:G</t>
  </si>
  <si>
    <t>chr17:45859446:G:A</t>
  </si>
  <si>
    <t>chr17:45859738:G:A</t>
  </si>
  <si>
    <t>chr17:45859796:C:T</t>
  </si>
  <si>
    <t>chr17:45859818:T:C</t>
  </si>
  <si>
    <t>chr17:45859967:T:G</t>
  </si>
  <si>
    <t>chr17:45860094:G:A</t>
  </si>
  <si>
    <t>chr17:45860139:C:T</t>
  </si>
  <si>
    <t>chr17:45860267:A:G</t>
  </si>
  <si>
    <t>chr17:45860305:C:T</t>
  </si>
  <si>
    <t>chr17:45860370:C:T</t>
  </si>
  <si>
    <t>chr17:45860741:A:G</t>
  </si>
  <si>
    <t>chr17:45861028:A:G</t>
  </si>
  <si>
    <t>chr17:45861133:G:A</t>
  </si>
  <si>
    <t>chr17:45861268:A:G</t>
  </si>
  <si>
    <t>chr17:45861430:A:G</t>
  </si>
  <si>
    <t>chr17:45861516:G:A</t>
  </si>
  <si>
    <t>chr17:45861889:T:C</t>
  </si>
  <si>
    <t>chr17:45862023:C:T</t>
  </si>
  <si>
    <t>chr17:45862029:A:T</t>
  </si>
  <si>
    <t>chr17:45862033:A:C</t>
  </si>
  <si>
    <t>chr17:45862066:G:T</t>
  </si>
  <si>
    <t>chr17:45862243:A:T</t>
  </si>
  <si>
    <t>chr17:45862272:G:A</t>
  </si>
  <si>
    <t>chr17:45862293:G:A</t>
  </si>
  <si>
    <t>chr17:45862570:G:A</t>
  </si>
  <si>
    <t>chr17:45862646:T:C</t>
  </si>
  <si>
    <t>chr17:45862654:T:C</t>
  </si>
  <si>
    <t>chr17:45862655:G:A</t>
  </si>
  <si>
    <t>chr17:45862822:T:C</t>
  </si>
  <si>
    <t>chr17:45863131:C:T</t>
  </si>
  <si>
    <t>chr17:45863319:G:A</t>
  </si>
  <si>
    <t>chr17:45863459:G:C</t>
  </si>
  <si>
    <t>chr17:45863984:C:T</t>
  </si>
  <si>
    <t>chr17:45864110:A:C</t>
  </si>
  <si>
    <t>chr17:45864125:A:G</t>
  </si>
  <si>
    <t>chr17:45864242:C:G</t>
  </si>
  <si>
    <t>chr17:45864344:C:T</t>
  </si>
  <si>
    <t>chr17:45864492:T:G</t>
  </si>
  <si>
    <t>chr17:45864680:T:A</t>
  </si>
  <si>
    <t>chr17:45865290:G:A</t>
  </si>
  <si>
    <t>chr17:45865454:T:C</t>
  </si>
  <si>
    <t>chr17:45865634:A:C</t>
  </si>
  <si>
    <t>chr17:45866289:A:C</t>
  </si>
  <si>
    <t>chr17:45866291:A:G</t>
  </si>
  <si>
    <t>chr17:45866389:T:C</t>
  </si>
  <si>
    <t>chr17:45866591:G:C</t>
  </si>
  <si>
    <t>chr17:45866608:C:T</t>
  </si>
  <si>
    <t>chr17:45866792:C:T</t>
  </si>
  <si>
    <t>chr17:45866838:T:C</t>
  </si>
  <si>
    <t>chr17:45867153:C:T</t>
  </si>
  <si>
    <t>chr17:45867740:T:C</t>
  </si>
  <si>
    <t>chr17:45868129:A:G</t>
  </si>
  <si>
    <t>chr17:45868321:C:A</t>
  </si>
  <si>
    <t>chr17:45868489:G:A</t>
  </si>
  <si>
    <t>chr17:45868565:T:C</t>
  </si>
  <si>
    <t>chr17:45868572:C:T</t>
  </si>
  <si>
    <t>chr17:45868746:T:C</t>
  </si>
  <si>
    <t>chr17:45868857:G:A</t>
  </si>
  <si>
    <t>chr17:45868925:A:G</t>
  </si>
  <si>
    <t>chr17:45868952:T:C</t>
  </si>
  <si>
    <t>chr17:45869057:A:C</t>
  </si>
  <si>
    <t>chr17:45869170:C:T</t>
  </si>
  <si>
    <t>chr17:45869276:T:C</t>
  </si>
  <si>
    <t>chr17:45869341:T:C</t>
  </si>
  <si>
    <t>chr17:45869472:C:A</t>
  </si>
  <si>
    <t>chr17:45869509:C:T</t>
  </si>
  <si>
    <t>chr17:45869805:G:A</t>
  </si>
  <si>
    <t>chr17:45870122:A:G</t>
  </si>
  <si>
    <t>chr17:45870562:A:G</t>
  </si>
  <si>
    <t>chr17:45870674:C:T</t>
  </si>
  <si>
    <t>chr17:45870793:G:A</t>
  </si>
  <si>
    <t>chr17:45871367:C:T</t>
  </si>
  <si>
    <t>chr17:45871611:G:A</t>
  </si>
  <si>
    <t>chr17:45871642:C:T</t>
  </si>
  <si>
    <t>chr17:45871726:T:G</t>
  </si>
  <si>
    <t>chr17:45871976:G:A</t>
  </si>
  <si>
    <t>chr17:45872082:C:A</t>
  </si>
  <si>
    <t>chr17:45872526:C:T</t>
  </si>
  <si>
    <t>chr17:45872829:T:C</t>
  </si>
  <si>
    <t>chr17:45873028:C:T</t>
  </si>
  <si>
    <t>chr17:45873075:C:A</t>
  </si>
  <si>
    <t>chr17:45873167:A:G</t>
  </si>
  <si>
    <t>chr17:45873610:G:T</t>
  </si>
  <si>
    <t>chr17:45873754:T:C</t>
  </si>
  <si>
    <t>chr17:45873854:T:G</t>
  </si>
  <si>
    <t>chr17:45873979:C:A</t>
  </si>
  <si>
    <t>chr17:45874351:G:A</t>
  </si>
  <si>
    <t>chr17:45874629:C:T</t>
  </si>
  <si>
    <t>chr17:45874825:A:T</t>
  </si>
  <si>
    <t>chr17:45875268:A:T</t>
  </si>
  <si>
    <t>chr17:45875578:T:C</t>
  </si>
  <si>
    <t>chr17:45875650:C:T</t>
  </si>
  <si>
    <t>chr17:45875677:A:C</t>
  </si>
  <si>
    <t>chr17:45875804:C:T</t>
  </si>
  <si>
    <t>chr17:45875813:A:G</t>
  </si>
  <si>
    <t>chr17:45875941:C:T</t>
  </si>
  <si>
    <t>chr17:45876163:A:G</t>
  </si>
  <si>
    <t>chr17:45876329:T:C</t>
  </si>
  <si>
    <t>chr17:45876341:C:T</t>
  </si>
  <si>
    <t>chr17:45876353:G:C</t>
  </si>
  <si>
    <t>chr17:45876448:G:A</t>
  </si>
  <si>
    <t>chr17:45876625:C:G</t>
  </si>
  <si>
    <t>chr17:45876768:G:A</t>
  </si>
  <si>
    <t>chr17:45876861:G:A</t>
  </si>
  <si>
    <t>chr17:45876918:G:A</t>
  </si>
  <si>
    <t>chr17:45877320:G:A</t>
  </si>
  <si>
    <t>chr17:45877664:A:G</t>
  </si>
  <si>
    <t>chr17:45877727:T:C</t>
  </si>
  <si>
    <t>chr17:45877999:C:A</t>
  </si>
  <si>
    <t>chr17:45878121:C:T</t>
  </si>
  <si>
    <t>chr17:45879004:G:T</t>
  </si>
  <si>
    <t>chr17:45879024:T:C</t>
  </si>
  <si>
    <t>chr17:45879059:C:T</t>
  </si>
  <si>
    <t>chr17:45879139:A:C</t>
  </si>
  <si>
    <t>chr17:45879276:T:C</t>
  </si>
  <si>
    <t>chr17:45879368:C:A</t>
  </si>
  <si>
    <t>chr17:45879412:A:G</t>
  </si>
  <si>
    <t>chr17:45879855:C:T</t>
  </si>
  <si>
    <t>chr17:45879903:T:C</t>
  </si>
  <si>
    <t>chr17:45879962:C:T</t>
  </si>
  <si>
    <t>chr17:45880713:C:T</t>
  </si>
  <si>
    <t>chr17:45880733:T:C</t>
  </si>
  <si>
    <t>chr17:45880773:A:C</t>
  </si>
  <si>
    <t>chr17:45880806:A:G</t>
  </si>
  <si>
    <t>chr17:45880996:T:G</t>
  </si>
  <si>
    <t>chr17:45881065:T:C</t>
  </si>
  <si>
    <t>chr17:45881370:G:A</t>
  </si>
  <si>
    <t>chr17:45881378:A:G</t>
  </si>
  <si>
    <t>chr17:45881726:G:T</t>
  </si>
  <si>
    <t>chr17:45881747:A:G</t>
  </si>
  <si>
    <t>chr17:45881895:G:A</t>
  </si>
  <si>
    <t>chr17:45882295:G:A</t>
  </si>
  <si>
    <t>chr17:45882386:A:T</t>
  </si>
  <si>
    <t>chr17:45882552:T:A</t>
  </si>
  <si>
    <t>chr17:45882654:A:G</t>
  </si>
  <si>
    <t>chr17:45882806:C:T</t>
  </si>
  <si>
    <t>chr17:45882917:A:G</t>
  </si>
  <si>
    <t>chr17:45882957:A:G</t>
  </si>
  <si>
    <t>chr17:45882959:T:C</t>
  </si>
  <si>
    <t>chr17:45882975:G:A</t>
  </si>
  <si>
    <t>chr17:45883234:T:C</t>
  </si>
  <si>
    <t>chr17:45883446:A:T</t>
  </si>
  <si>
    <t>chr17:45883545:A:G</t>
  </si>
  <si>
    <t>chr17:45883552:T:C</t>
  </si>
  <si>
    <t>chr17:45883631:T:C</t>
  </si>
  <si>
    <t>chr17:45883678:A:G</t>
  </si>
  <si>
    <t>chr17:45883776:T:C</t>
  </si>
  <si>
    <t>chr17:45883926:G:T</t>
  </si>
  <si>
    <t>chr17:45884353:C:T</t>
  </si>
  <si>
    <t>chr17:45884651:G:C</t>
  </si>
  <si>
    <t>chr17:45885616:G:A</t>
  </si>
  <si>
    <t>chr17:45885680:G:A</t>
  </si>
  <si>
    <t>chr17:45885754:C:T</t>
  </si>
  <si>
    <t>chr17:45885916:C:G</t>
  </si>
  <si>
    <t>chr17:45886050:C:G</t>
  </si>
  <si>
    <t>chr17:45886478:C:T</t>
  </si>
  <si>
    <t>chr17:45886577:C:A</t>
  </si>
  <si>
    <t>chr17:45886797:G:A</t>
  </si>
  <si>
    <t>chr17:45886825:C:A</t>
  </si>
  <si>
    <t>chr17:45886917:G:C</t>
  </si>
  <si>
    <t>chr17:45887173:A:G</t>
  </si>
  <si>
    <t>chr17:45887195:C:T</t>
  </si>
  <si>
    <t>chr17:45887201:A:C</t>
  </si>
  <si>
    <t>chr17:45887389:C:T</t>
  </si>
  <si>
    <t>chr17:45887533:A:G</t>
  </si>
  <si>
    <t>chr17:45887697:T:C</t>
  </si>
  <si>
    <t>chr17:45888229:G:C</t>
  </si>
  <si>
    <t>chr17:45888314:G:A</t>
  </si>
  <si>
    <t>chr17:45888321:C:G</t>
  </si>
  <si>
    <t>chr17:45888589:A:G</t>
  </si>
  <si>
    <t>chr17:45888812:C:A</t>
  </si>
  <si>
    <t>chr17:45888894:A:G</t>
  </si>
  <si>
    <t>chr17:45888916:G:T</t>
  </si>
  <si>
    <t>chr17:45889242:A:T</t>
  </si>
  <si>
    <t>chr17:45889383:T:C</t>
  </si>
  <si>
    <t>chr17:45889429:C:A</t>
  </si>
  <si>
    <t>chr17:45889589:A:G</t>
  </si>
  <si>
    <t>chr17:45889772:T:G</t>
  </si>
  <si>
    <t>chr17:45890196:T:C</t>
  </si>
  <si>
    <t>chr17:45890853:A:G</t>
  </si>
  <si>
    <t>chr17:45891097:C:G</t>
  </si>
  <si>
    <t>chr17:45891206:G:A</t>
  </si>
  <si>
    <t>chr17:45891508:A:G</t>
  </si>
  <si>
    <t>chr17:45891571:T:C</t>
  </si>
  <si>
    <t>chr17:45891628:T:C</t>
  </si>
  <si>
    <t>chr17:45891653:T:C</t>
  </si>
  <si>
    <t>chr17:45891770:C:T</t>
  </si>
  <si>
    <t>chr17:45891802:T:A</t>
  </si>
  <si>
    <t>chr17:45892320:T:A</t>
  </si>
  <si>
    <t>chr17:45892413:G:T</t>
  </si>
  <si>
    <t>chr17:45892467:A:G</t>
  </si>
  <si>
    <t>chr17:45892535:G:A</t>
  </si>
  <si>
    <t>chr17:45892586:T:C</t>
  </si>
  <si>
    <t>chr17:45892629:C:T</t>
  </si>
  <si>
    <t>chr17:45892742:C:A</t>
  </si>
  <si>
    <t>chr17:45892788:T:C</t>
  </si>
  <si>
    <t>chr17:45892937:G:A</t>
  </si>
  <si>
    <t>chr17:45893296:G:T</t>
  </si>
  <si>
    <t>chr17:45894091:G:C</t>
  </si>
  <si>
    <t>chr17:45894115:T:C</t>
  </si>
  <si>
    <t>chr17:45894238:C:G</t>
  </si>
  <si>
    <t>chr17:45894419:A:G</t>
  </si>
  <si>
    <t>chr17:45894571:C:A</t>
  </si>
  <si>
    <t>chr17:45894776:G:A</t>
  </si>
  <si>
    <t>chr17:45895215:C:T</t>
  </si>
  <si>
    <t>chr17:45895714:A:G</t>
  </si>
  <si>
    <t>chr17:45895755:G:C</t>
  </si>
  <si>
    <t>chr17:45895867:C:T</t>
  </si>
  <si>
    <t>chr17:45896042:C:T</t>
  </si>
  <si>
    <t>chr17:45896047:A:G</t>
  </si>
  <si>
    <t>chr17:45896286:C:T</t>
  </si>
  <si>
    <t>chr17:45896533:T:C</t>
  </si>
  <si>
    <t>chr17:45896699:C:A</t>
  </si>
  <si>
    <t>chr17:45896864:C:T</t>
  </si>
  <si>
    <t>chr17:45896988:G:A</t>
  </si>
  <si>
    <t>chr17:45897110:G:T</t>
  </si>
  <si>
    <t>chr17:45897111:A:T</t>
  </si>
  <si>
    <t>chr17:45897183:G:C</t>
  </si>
  <si>
    <t>chr17:45897523:C:G</t>
  </si>
  <si>
    <t>chr17:45897897:T:C</t>
  </si>
  <si>
    <t>chr17:45897919:T:C</t>
  </si>
  <si>
    <t>chr17:45898049:A:C</t>
  </si>
  <si>
    <t>chr17:45898051:G:A</t>
  </si>
  <si>
    <t>chr17:45898698:T:C</t>
  </si>
  <si>
    <t>chr17:45899261:G:T</t>
  </si>
  <si>
    <t>chr17:45899278:G:A</t>
  </si>
  <si>
    <t>chr17:45899652:A:G</t>
  </si>
  <si>
    <t>chr17:45899683:A:G</t>
  </si>
  <si>
    <t>chr17:45900336:C:T</t>
  </si>
  <si>
    <t>chr17:45900461:C:T</t>
  </si>
  <si>
    <t>chr17:45900675:C:T</t>
  </si>
  <si>
    <t>chr17:45900754:A:G</t>
  </si>
  <si>
    <t>chr17:45900929:G:C</t>
  </si>
  <si>
    <t>chr17:45900940:G:A</t>
  </si>
  <si>
    <t>chr17:45900942:T:C</t>
  </si>
  <si>
    <t>chr17:45900954:G:A</t>
  </si>
  <si>
    <t>chr17:45901168:G:A</t>
  </si>
  <si>
    <t>chr17:45901238:A:G</t>
  </si>
  <si>
    <t>chr17:45901259:T:C</t>
  </si>
  <si>
    <t>chr17:45901568:T:G</t>
  </si>
  <si>
    <t>chr17:45902102:T:A</t>
  </si>
  <si>
    <t>chr17:45902138:G:A</t>
  </si>
  <si>
    <t>chr17:45902256:G:A</t>
  </si>
  <si>
    <t>chr17:45902456:A:T</t>
  </si>
  <si>
    <t>chr17:45902605:C:T</t>
  </si>
  <si>
    <t>chr17:45903164:A:C</t>
  </si>
  <si>
    <t>chr17:45903396:A:G</t>
  </si>
  <si>
    <t>chr17:45903632:G:A</t>
  </si>
  <si>
    <t>chr17:45904429:G:A</t>
  </si>
  <si>
    <t>chr17:45904465:A:T</t>
  </si>
  <si>
    <t>chr17:45904592:C:T</t>
  </si>
  <si>
    <t>chr17:45904703:T:G</t>
  </si>
  <si>
    <t>chr17:45904793:A:G</t>
  </si>
  <si>
    <t>chr17:45904920:C:T</t>
  </si>
  <si>
    <t>chr17:45905537:A:G</t>
  </si>
  <si>
    <t>chr17:45905595:T:C</t>
  </si>
  <si>
    <t>chr17:45905793:T:C</t>
  </si>
  <si>
    <t>chr17:45905997:G:A</t>
  </si>
  <si>
    <t>chr17:45906435:A:G</t>
  </si>
  <si>
    <t>chr17:45906887:G:C</t>
  </si>
  <si>
    <t>chr17:45907033:C:T</t>
  </si>
  <si>
    <t>chr17:45907280:T:C</t>
  </si>
  <si>
    <t>chr17:45907303:A:G</t>
  </si>
  <si>
    <t>chr17:45907306:T:C</t>
  </si>
  <si>
    <t>chr17:45907498:C:T</t>
  </si>
  <si>
    <t>chr17:45907881:C:T</t>
  </si>
  <si>
    <t>chr17:45908231:C:T</t>
  </si>
  <si>
    <t>chr17:45908296:T:C</t>
  </si>
  <si>
    <t>chr17:45909030:C:T</t>
  </si>
  <si>
    <t>chr17:45909054:A:G</t>
  </si>
  <si>
    <t>chr17:45909066:G:A</t>
  </si>
  <si>
    <t>chr17:45909096:A:G</t>
  </si>
  <si>
    <t>chr17:45909626:G:C</t>
  </si>
  <si>
    <t>chr17:45909788:G:A</t>
  </si>
  <si>
    <t>chr17:45909818:T:C</t>
  </si>
  <si>
    <t>chr17:45910357:G:A</t>
  </si>
  <si>
    <t>chr17:45910435:T:C</t>
  </si>
  <si>
    <t>chr17:45910839:A:G</t>
  </si>
  <si>
    <t>chr17:45911257:G:A</t>
  </si>
  <si>
    <t>chr17:45911518:T:C</t>
  </si>
  <si>
    <t>chr17:45911721:A:G</t>
  </si>
  <si>
    <t>chr17:45911855:T:C</t>
  </si>
  <si>
    <t>chr17:45912323:T:C</t>
  </si>
  <si>
    <t>chr17:45912532:T:G</t>
  </si>
  <si>
    <t>chr17:45912543:A:G</t>
  </si>
  <si>
    <t>chr17:45912675:A:C</t>
  </si>
  <si>
    <t>chr17:45912706:A:G</t>
  </si>
  <si>
    <t>chr17:45913296:G:A</t>
  </si>
  <si>
    <t>chr17:45913553:A:G</t>
  </si>
  <si>
    <t>chr17:45913906:A:G</t>
  </si>
  <si>
    <t>chr17:45914149:T:G</t>
  </si>
  <si>
    <t>chr17:45914415:G:T</t>
  </si>
  <si>
    <t>chr17:45914522:G:A</t>
  </si>
  <si>
    <t>chr17:45914867:C:T</t>
  </si>
  <si>
    <t>chr17:45914878:G:A</t>
  </si>
  <si>
    <t>chr17:45914917:A:G</t>
  </si>
  <si>
    <t>chr17:45914939:G:A</t>
  </si>
  <si>
    <t>chr17:45915090:G:A</t>
  </si>
  <si>
    <t>chr17:45915097:G:C</t>
  </si>
  <si>
    <t>chr17:45915215:C:T</t>
  </si>
  <si>
    <t>chr17:45915440:A:G</t>
  </si>
  <si>
    <t>chr17:45915573:T:C</t>
  </si>
  <si>
    <t>chr17:45916886:T:C</t>
  </si>
  <si>
    <t>chr17:45916992:C:T</t>
  </si>
  <si>
    <t>chr17:45917020:C:A</t>
  </si>
  <si>
    <t>chr17:45917069:A:G</t>
  </si>
  <si>
    <t>chr17:45917257:G:A</t>
  </si>
  <si>
    <t>chr17:45917282:C:T</t>
  </si>
  <si>
    <t>chr17:45917586:A:G</t>
  </si>
  <si>
    <t>chr17:45917732:G:A</t>
  </si>
  <si>
    <t>chr17:45918624:A:G</t>
  </si>
  <si>
    <t>chr17:45919355:C:G</t>
  </si>
  <si>
    <t>chr17:45919542:T:G</t>
  </si>
  <si>
    <t>chr17:45919594:A:G</t>
  </si>
  <si>
    <t>chr17:45920006:T:C</t>
  </si>
  <si>
    <t>chr17:45920133:A:T</t>
  </si>
  <si>
    <t>chr17:45920154:C:T</t>
  </si>
  <si>
    <t>chr17:45920535:G:C</t>
  </si>
  <si>
    <t>chr17:45920785:C:T</t>
  </si>
  <si>
    <t>chr17:45920962:C:T</t>
  </si>
  <si>
    <t>chr17:45921208:T:G</t>
  </si>
  <si>
    <t>chr17:45921401:T:C</t>
  </si>
  <si>
    <t>chr17:45921456:A:G</t>
  </si>
  <si>
    <t>chr17:45921544:C:T</t>
  </si>
  <si>
    <t>chr17:45921734:G:C</t>
  </si>
  <si>
    <t>chr17:45922040:A:G</t>
  </si>
  <si>
    <t>chr17:45922163:G:C</t>
  </si>
  <si>
    <t>chr17:45922419:C:G</t>
  </si>
  <si>
    <t>chr17:45922427:G:A</t>
  </si>
  <si>
    <t>chr17:45922836:G:A</t>
  </si>
  <si>
    <t>chr17:45922868:A:T</t>
  </si>
  <si>
    <t>chr17:45923139:C:T</t>
  </si>
  <si>
    <t>chr17:45923244:G:A</t>
  </si>
  <si>
    <t>chr17:45923548:T:C</t>
  </si>
  <si>
    <t>chr17:45923862:G:A</t>
  </si>
  <si>
    <t>chr17:45924013:C:T</t>
  </si>
  <si>
    <t>chr17:45924255:A:G</t>
  </si>
  <si>
    <t>chr17:45924295:A:G</t>
  </si>
  <si>
    <t>chr17:45924696:A:C</t>
  </si>
  <si>
    <t>chr17:45924772:A:G</t>
  </si>
  <si>
    <t>chr17:45925065:C:T</t>
  </si>
  <si>
    <t>chr17:45925189:A:G</t>
  </si>
  <si>
    <t>chr17:45925229:C:T</t>
  </si>
  <si>
    <t>chr17:45925603:A:C</t>
  </si>
  <si>
    <t>chr17:45926031:T:A</t>
  </si>
  <si>
    <t>chr17:45926080:A:G</t>
  </si>
  <si>
    <t>chr17:45926233:C:T</t>
  </si>
  <si>
    <t>chr17:45926527:A:G</t>
  </si>
  <si>
    <t>chr17:45926710:T:C</t>
  </si>
  <si>
    <t>chr17:45927106:A:G</t>
  </si>
  <si>
    <t>chr17:45927820:G:A</t>
  </si>
  <si>
    <t>chr17:45927860:A:C</t>
  </si>
  <si>
    <t>chr17:45927888:T:A</t>
  </si>
  <si>
    <t>chr17:45927963:G:A</t>
  </si>
  <si>
    <t>chr17:45927995:G:A</t>
  </si>
  <si>
    <t>chr17:45928047:A:G</t>
  </si>
  <si>
    <t>chr17:45928249:A:G</t>
  </si>
  <si>
    <t>chr17:45928719:A:G</t>
  </si>
  <si>
    <t>chr17:45928764:T:C</t>
  </si>
  <si>
    <t>chr17:45928886:T:C</t>
  </si>
  <si>
    <t>chr17:45929235:T:C</t>
  </si>
  <si>
    <t>chr17:45929530:T:C</t>
  </si>
  <si>
    <t>chr17:45929588:T:C</t>
  </si>
  <si>
    <t>chr17:45929590:A:G</t>
  </si>
  <si>
    <t>chr17:45930127:C:T</t>
  </si>
  <si>
    <t>chr17:45930361:C:T</t>
  </si>
  <si>
    <t>chr17:45930398:T:C</t>
  </si>
  <si>
    <t>chr17:45930419:A:G</t>
  </si>
  <si>
    <t>chr17:45932510:C:A</t>
  </si>
  <si>
    <t>chr17:45932555:A:G</t>
  </si>
  <si>
    <t>chr17:45932674:A:G</t>
  </si>
  <si>
    <t>chr17:45932752:G:C</t>
  </si>
  <si>
    <t>chr17:45932998:C:G</t>
  </si>
  <si>
    <t>chr17:45933039:A:G</t>
  </si>
  <si>
    <t>chr17:45933086:C:A</t>
  </si>
  <si>
    <t>chr17:45933295:A:G</t>
  </si>
  <si>
    <t>chr17:45933618:G:A</t>
  </si>
  <si>
    <t>chr17:45933652:A:G</t>
  </si>
  <si>
    <t>chr17:45933707:G:A</t>
  </si>
  <si>
    <t>chr17:45934160:A:G</t>
  </si>
  <si>
    <t>chr17:45934383:A:G</t>
  </si>
  <si>
    <t>chr17:45934459:A:C</t>
  </si>
  <si>
    <t>chr17:45934730:A:G</t>
  </si>
  <si>
    <t>chr17:45934882:T:A</t>
  </si>
  <si>
    <t>chr17:45934894:T:C</t>
  </si>
  <si>
    <t>chr17:45934977:G:A</t>
  </si>
  <si>
    <t>chr17:45935097:T:C</t>
  </si>
  <si>
    <t>chr17:45935549:T:C</t>
  </si>
  <si>
    <t>chr17:45935623:C:T</t>
  </si>
  <si>
    <t>chr17:45935658:T:C</t>
  </si>
  <si>
    <t>chr17:45935737:G:T</t>
  </si>
  <si>
    <t>chr17:45935823:C:T</t>
  </si>
  <si>
    <t>chr17:45935980:T:C</t>
  </si>
  <si>
    <t>chr17:45936109:G:A</t>
  </si>
  <si>
    <t>chr17:45936117:A:G</t>
  </si>
  <si>
    <t>chr17:45936572:A:G</t>
  </si>
  <si>
    <t>chr17:45936600:T:C</t>
  </si>
  <si>
    <t>chr17:45936771:G:T</t>
  </si>
  <si>
    <t>chr17:45936897:T:C</t>
  </si>
  <si>
    <t>chr17:45937018:G:A</t>
  </si>
  <si>
    <t>chr17:45937615:G:T</t>
  </si>
  <si>
    <t>chr17:45937616:G:T</t>
  </si>
  <si>
    <t>chr17:45938080:A:G</t>
  </si>
  <si>
    <t>chr17:45938098:A:G</t>
  </si>
  <si>
    <t>chr17:45938258:G:A</t>
  </si>
  <si>
    <t>chr17:45938379:A:G</t>
  </si>
  <si>
    <t>chr17:45938450:A:G</t>
  </si>
  <si>
    <t>chr17:45938563:G:A</t>
  </si>
  <si>
    <t>chr17:45938791:G:C</t>
  </si>
  <si>
    <t>chr17:45938975:G:A</t>
  </si>
  <si>
    <t>chr17:45939096:A:G</t>
  </si>
  <si>
    <t>chr17:45939758:G:T</t>
  </si>
  <si>
    <t>chr17:45939814:T:G</t>
  </si>
  <si>
    <t>chr17:45939917:A:G</t>
  </si>
  <si>
    <t>chr17:45939976:A:G</t>
  </si>
  <si>
    <t>chr17:45940300:C:A</t>
  </si>
  <si>
    <t>chr17:45940575:G:T</t>
  </si>
  <si>
    <t>chr17:45941033:A:G</t>
  </si>
  <si>
    <t>chr17:45941122:T:C</t>
  </si>
  <si>
    <t>chr17:45941153:T:C</t>
  </si>
  <si>
    <t>chr17:45942113:C:G</t>
  </si>
  <si>
    <t>chr17:45942277:G:A</t>
  </si>
  <si>
    <t>chr17:45942314:T:C</t>
  </si>
  <si>
    <t>chr17:45942916:G:A</t>
  </si>
  <si>
    <t>chr17:45942948:C:T</t>
  </si>
  <si>
    <t>chr17:45943179:A:G</t>
  </si>
  <si>
    <t>chr17:45943695:C:T</t>
  </si>
  <si>
    <t>chr17:45943852:C:T</t>
  </si>
  <si>
    <t>chr17:45944097:T:C</t>
  </si>
  <si>
    <t>chr17:45944333:G:T</t>
  </si>
  <si>
    <t>chr17:45944351:G:A</t>
  </si>
  <si>
    <t>chr17:45944378:T:C</t>
  </si>
  <si>
    <t>chr17:45944677:A:C</t>
  </si>
  <si>
    <t>chr17:45944702:G:A</t>
  </si>
  <si>
    <t>chr17:45944953:G:A</t>
  </si>
  <si>
    <t>chr17:45945010:C:T</t>
  </si>
  <si>
    <t>chr17:45945067:T:C</t>
  </si>
  <si>
    <t>chr17:45945068:G:A</t>
  </si>
  <si>
    <t>chr17:45945162:A:G</t>
  </si>
  <si>
    <t>chr17:45945211:A:C</t>
  </si>
  <si>
    <t>chr17:45945227:C:T</t>
  </si>
  <si>
    <t>chr17:45945266:G:A</t>
  </si>
  <si>
    <t>chr17:45945721:G:A</t>
  </si>
  <si>
    <t>chr17:45946154:T:G</t>
  </si>
  <si>
    <t>chr17:45946476:G:A</t>
  </si>
  <si>
    <t>chr17:45947186:C:G</t>
  </si>
  <si>
    <t>chr17:45947196:G:T</t>
  </si>
  <si>
    <t>chr17:45947294:G:C</t>
  </si>
  <si>
    <t>chr17:45947499:T:C</t>
  </si>
  <si>
    <t>chr17:45947540:A:G</t>
  </si>
  <si>
    <t>chr17:45947667:T:C</t>
  </si>
  <si>
    <t>chr17:45947679:C:T</t>
  </si>
  <si>
    <t>chr17:45947907:G:A</t>
  </si>
  <si>
    <t>chr17:45947981:T:C</t>
  </si>
  <si>
    <t>chr17:45948226:G:C</t>
  </si>
  <si>
    <t>chr17:45948284:T:C</t>
  </si>
  <si>
    <t>chr17:45948522:C:A</t>
  </si>
  <si>
    <t>chr17:45948955:T:C</t>
  </si>
  <si>
    <t>chr17:45949028:A:G</t>
  </si>
  <si>
    <t>chr17:45949112:A:G</t>
  </si>
  <si>
    <t>chr17:45949124:A:C</t>
  </si>
  <si>
    <t>chr17:45949129:A:G</t>
  </si>
  <si>
    <t>chr17:45949182:T:C</t>
  </si>
  <si>
    <t>chr17:45949724:C:T</t>
  </si>
  <si>
    <t>chr17:45949950:G:A</t>
  </si>
  <si>
    <t>chr17:45950000:T:G</t>
  </si>
  <si>
    <t>chr17:45950017:A:G</t>
  </si>
  <si>
    <t>chr17:45950155:G:T</t>
  </si>
  <si>
    <t>chr17:45950387:A:G</t>
  </si>
  <si>
    <t>chr17:45950645:T:G</t>
  </si>
  <si>
    <t>chr17:45950679:G:T</t>
  </si>
  <si>
    <t>chr17:45950817:T:C</t>
  </si>
  <si>
    <t>chr17:45951341:G:A</t>
  </si>
  <si>
    <t>chr17:45951430:T:C</t>
  </si>
  <si>
    <t>chr17:45951812:G:C</t>
  </si>
  <si>
    <t>chr17:45952749:C:T</t>
  </si>
  <si>
    <t>chr17:45952829:A:T</t>
  </si>
  <si>
    <t>chr17:45952865:T:C</t>
  </si>
  <si>
    <t>chr17:45952945:T:G</t>
  </si>
  <si>
    <t>chr17:45953407:A:G</t>
  </si>
  <si>
    <t>chr17:45954054:G:A</t>
  </si>
  <si>
    <t>chr17:45954174:G:T</t>
  </si>
  <si>
    <t>chr17:45954580:A:G</t>
  </si>
  <si>
    <t>chr17:45954707:A:G</t>
  </si>
  <si>
    <t>chr17:45955104:C:G</t>
  </si>
  <si>
    <t>chr17:45955231:G:A</t>
  </si>
  <si>
    <t>chr17:45955402:T:C</t>
  </si>
  <si>
    <t>chr17:45955513:A:G</t>
  </si>
  <si>
    <t>chr17:45955549:T:C</t>
  </si>
  <si>
    <t>chr17:45955590:G:A</t>
  </si>
  <si>
    <t>chr17:45955636:T:C</t>
  </si>
  <si>
    <t>chr17:45955766:C:T</t>
  </si>
  <si>
    <t>chr17:45955803:T:C</t>
  </si>
  <si>
    <t>chr17:45955822:G:A</t>
  </si>
  <si>
    <t>chr17:45956028:G:C</t>
  </si>
  <si>
    <t>chr17:45956035:C:T</t>
  </si>
  <si>
    <t>chr17:45956102:G:A</t>
  </si>
  <si>
    <t>chr17:45956122:C:T</t>
  </si>
  <si>
    <t>chr17:45956436:T:C</t>
  </si>
  <si>
    <t>chr17:45956828:C:T</t>
  </si>
  <si>
    <t>chr17:45956843:T:C</t>
  </si>
  <si>
    <t>chr17:45956974:C:T</t>
  </si>
  <si>
    <t>chr17:45957120:A:G</t>
  </si>
  <si>
    <t>chr17:45957209:T:C</t>
  </si>
  <si>
    <t>chr17:45957307:T:G</t>
  </si>
  <si>
    <t>chr17:45957467:G:A</t>
  </si>
  <si>
    <t>chr17:45957493:A:G</t>
  </si>
  <si>
    <t>chr17:45957867:A:T</t>
  </si>
  <si>
    <t>chr17:45958001:A:G</t>
  </si>
  <si>
    <t>chr17:45958150:G:A</t>
  </si>
  <si>
    <t>chr17:45958340:A:G</t>
  </si>
  <si>
    <t>chr17:45958681:G:A</t>
  </si>
  <si>
    <t>chr17:45958763:C:T</t>
  </si>
  <si>
    <t>chr17:45958921:A:G</t>
  </si>
  <si>
    <t>chr17:45959042:T:G</t>
  </si>
  <si>
    <t>chr17:45959096:T:A</t>
  </si>
  <si>
    <t>chr17:45959421:T:C</t>
  </si>
  <si>
    <t>chr17:45959548:C:T</t>
  </si>
  <si>
    <t>chr17:45959570:G:A</t>
  </si>
  <si>
    <t>chr17:45959713:G:A</t>
  </si>
  <si>
    <t>chr17:45959933:G:C</t>
  </si>
  <si>
    <t>chr17:45960125:A:G</t>
  </si>
  <si>
    <t>chr17:45961419:A:G</t>
  </si>
  <si>
    <t>chr17:45961642:G:A</t>
  </si>
  <si>
    <t>chr17:45961677:G:A</t>
  </si>
  <si>
    <t>chr17:45962044:A:G</t>
  </si>
  <si>
    <t>chr17:45962150:G:T</t>
  </si>
  <si>
    <t>chr17:45962325:A:G</t>
  </si>
  <si>
    <t>chr17:45962754:C:T</t>
  </si>
  <si>
    <t>chr17:45963457:C:T</t>
  </si>
  <si>
    <t>chr17:45963735:T:C</t>
  </si>
  <si>
    <t>chr17:45963741:G:A</t>
  </si>
  <si>
    <t>chr17:45964196:G:T</t>
  </si>
  <si>
    <t>chr17:45964451:A:G</t>
  </si>
  <si>
    <t>chr17:45964855:A:G</t>
  </si>
  <si>
    <t>chr17:45964995:T:C</t>
  </si>
  <si>
    <t>chr17:45965000:G:A</t>
  </si>
  <si>
    <t>chr17:45965417:G:A</t>
  </si>
  <si>
    <t>chr17:45965502:G:A</t>
  </si>
  <si>
    <t>chr17:45965573:G:A</t>
  </si>
  <si>
    <t>chr17:45965585:C:T</t>
  </si>
  <si>
    <t>chr17:45966012:T:C</t>
  </si>
  <si>
    <t>chr17:45966270:C:T</t>
  </si>
  <si>
    <t>chr17:45966453:G:A</t>
  </si>
  <si>
    <t>chr17:45966791:G:A</t>
  </si>
  <si>
    <t>chr17:45966854:A:T</t>
  </si>
  <si>
    <t>chr17:45967065:C:T</t>
  </si>
  <si>
    <t>chr17:45967142:A:C</t>
  </si>
  <si>
    <t>chr17:45967457:T:A</t>
  </si>
  <si>
    <t>chr17:45967574:T:C</t>
  </si>
  <si>
    <t>chr17:45967619:A:G</t>
  </si>
  <si>
    <t>chr17:45968108:A:G</t>
  </si>
  <si>
    <t>chr17:45968219:C:A</t>
  </si>
  <si>
    <t>chr17:45968608:C:T</t>
  </si>
  <si>
    <t>chr17:45968836:C:T</t>
  </si>
  <si>
    <t>chr17:45969850:T:G</t>
  </si>
  <si>
    <t>chr17:45970243:C:T</t>
  </si>
  <si>
    <t>chr17:45970436:A:T</t>
  </si>
  <si>
    <t>chr17:45970957:G:T</t>
  </si>
  <si>
    <t>chr17:45970970:T:C</t>
  </si>
  <si>
    <t>chr17:45970984:T:C</t>
  </si>
  <si>
    <t>chr17:45971767:T:C</t>
  </si>
  <si>
    <t>chr17:45971963:C:T</t>
  </si>
  <si>
    <t>chr17:45972184:G:A</t>
  </si>
  <si>
    <t>chr17:45972501:A:G</t>
  </si>
  <si>
    <t>chr17:45972534:A:G</t>
  </si>
  <si>
    <t>chr17:45972916:G:A</t>
  </si>
  <si>
    <t>chr17:45972974:G:A</t>
  </si>
  <si>
    <t>chr17:45973029:C:A</t>
  </si>
  <si>
    <t>chr17:45973097:T:C</t>
  </si>
  <si>
    <t>chr17:45973457:G:T</t>
  </si>
  <si>
    <t>chr17:45973484:A:G</t>
  </si>
  <si>
    <t>chr17:45974222:C:G</t>
  </si>
  <si>
    <t>chr17:45974223:T:G</t>
  </si>
  <si>
    <t>chr17:45974246:A:G</t>
  </si>
  <si>
    <t>chr17:45974480:A:G</t>
  </si>
  <si>
    <t>chr17:45974558:G:A</t>
  </si>
  <si>
    <t>chr17:45974643:T:C</t>
  </si>
  <si>
    <t>chr17:45974918:G:A</t>
  </si>
  <si>
    <t>chr17:45975367:A:G</t>
  </si>
  <si>
    <t>chr17:45975805:A:G</t>
  </si>
  <si>
    <t>chr17:45976082:A:G</t>
  </si>
  <si>
    <t>chr17:45976623:G:A</t>
  </si>
  <si>
    <t>chr17:45976871:G:A</t>
  </si>
  <si>
    <t>chr17:45977022:T:C</t>
  </si>
  <si>
    <t>chr17:45977230:T:G</t>
  </si>
  <si>
    <t>chr17:45977305:C:T</t>
  </si>
  <si>
    <t>chr17:45978272:T:A</t>
  </si>
  <si>
    <t>chr17:45978281:A:T</t>
  </si>
  <si>
    <t>chr17:45978872:A:G</t>
  </si>
  <si>
    <t>chr17:45979067:T:C</t>
  </si>
  <si>
    <t>chr17:45979068:G:A</t>
  </si>
  <si>
    <t>chr17:45979401:G:A</t>
  </si>
  <si>
    <t>chr17:45979467:G:A</t>
  </si>
  <si>
    <t>chr17:45980229:G:A</t>
  </si>
  <si>
    <t>chr17:45980505:T:C</t>
  </si>
  <si>
    <t>chr17:45980638:A:G</t>
  </si>
  <si>
    <t>chr17:45980651:G:T</t>
  </si>
  <si>
    <t>chr17:45981263:T:A</t>
  </si>
  <si>
    <t>chr17:45981325:G:T</t>
  </si>
  <si>
    <t>chr17:45981350:G:T</t>
  </si>
  <si>
    <t>chr17:45981495:C:A</t>
  </si>
  <si>
    <t>chr17:45981849:C:T</t>
  </si>
  <si>
    <t>chr17:45982034:G:A</t>
  </si>
  <si>
    <t>chr17:45982409:A:G</t>
  </si>
  <si>
    <t>chr17:45982882:G:A</t>
  </si>
  <si>
    <t>chr17:45983409:C:T</t>
  </si>
  <si>
    <t>chr17:45983657:G:A</t>
  </si>
  <si>
    <t>chr17:45983670:T:C</t>
  </si>
  <si>
    <t>chr17:45983912:C:T</t>
  </si>
  <si>
    <t>chr17:45984330:C:T</t>
  </si>
  <si>
    <t>chr17:45984532:T:C</t>
  </si>
  <si>
    <t>chr17:45984971:G:A</t>
  </si>
  <si>
    <t>chr17:45985323:A:C</t>
  </si>
  <si>
    <t>chr17:45985549:G:T</t>
  </si>
  <si>
    <t>chr17:45985627:A:G</t>
  </si>
  <si>
    <t>chr17:45985774:A:G</t>
  </si>
  <si>
    <t>chr17:45986027:G:A</t>
  </si>
  <si>
    <t>chr17:45986197:T:C</t>
  </si>
  <si>
    <t>chr17:45986357:A:C</t>
  </si>
  <si>
    <t>chr17:45986400:A:G</t>
  </si>
  <si>
    <t>chr17:45986421:A:G</t>
  </si>
  <si>
    <t>chr17:45986842:G:A</t>
  </si>
  <si>
    <t>chr17:45986968:T:C</t>
  </si>
  <si>
    <t>chr17:45988044:G:A</t>
  </si>
  <si>
    <t>chr17:45988303:A:T</t>
  </si>
  <si>
    <t>chr17:45988374:C:T</t>
  </si>
  <si>
    <t>chr17:45988535:C:T</t>
  </si>
  <si>
    <t>chr17:45988722:T:A</t>
  </si>
  <si>
    <t>chr17:45988806:A:G</t>
  </si>
  <si>
    <t>chr17:45989268:C:G</t>
  </si>
  <si>
    <t>chr17:45989502:C:A</t>
  </si>
  <si>
    <t>chr17:45989508:G:A</t>
  </si>
  <si>
    <t>chr17:45989629:C:T</t>
  </si>
  <si>
    <t>chr17:45989680:G:A</t>
  </si>
  <si>
    <t>chr17:45990034:T:C</t>
  </si>
  <si>
    <t>chr17:45990142:A:G</t>
  </si>
  <si>
    <t>chr17:45990180:T:C</t>
  </si>
  <si>
    <t>chr17:45990316:G:A</t>
  </si>
  <si>
    <t>chr17:45990465:T:C</t>
  </si>
  <si>
    <t>chr17:45990746:C:G</t>
  </si>
  <si>
    <t>chr17:45990872:C:T</t>
  </si>
  <si>
    <t>chr17:45990923:G:A</t>
  </si>
  <si>
    <t>chr17:45990928:G:C</t>
  </si>
  <si>
    <t>chr17:45991114:T:C</t>
  </si>
  <si>
    <t>chr17:45991115:G:A</t>
  </si>
  <si>
    <t>chr17:45991177:G:A</t>
  </si>
  <si>
    <t>chr17:45991558:G:A</t>
  </si>
  <si>
    <t>chr17:45991814:C:G</t>
  </si>
  <si>
    <t>chr17:45991832:C:T</t>
  </si>
  <si>
    <t>chr17:45992010:G:T</t>
  </si>
  <si>
    <t>chr17:45992321:A:G</t>
  </si>
  <si>
    <t>chr17:45992402:A:G</t>
  </si>
  <si>
    <t>chr17:45992474:G:A</t>
  </si>
  <si>
    <t>chr17:45992604:C:G</t>
  </si>
  <si>
    <t>chr17:45992745:G:C</t>
  </si>
  <si>
    <t>chr17:45993179:G:A</t>
  </si>
  <si>
    <t>chr17:45993590:T:A</t>
  </si>
  <si>
    <t>chr17:45993723:C:G</t>
  </si>
  <si>
    <t>chr17:45993928:T:C</t>
  </si>
  <si>
    <t>chr17:45994308:A:G</t>
  </si>
  <si>
    <t>chr17:45994651:C:A</t>
  </si>
  <si>
    <t>chr17:45994675:T:A</t>
  </si>
  <si>
    <t>chr17:45995057:A:C</t>
  </si>
  <si>
    <t>chr17:45995488:T:C</t>
  </si>
  <si>
    <t>chr17:45995515:C:G</t>
  </si>
  <si>
    <t>chr17:45995618:A:G</t>
  </si>
  <si>
    <t>chr17:45995661:G:A</t>
  </si>
  <si>
    <t>chr17:45995696:T:G</t>
  </si>
  <si>
    <t>chr17:45995779:G:C</t>
  </si>
  <si>
    <t>chr17:45996373:G:A</t>
  </si>
  <si>
    <t>chr17:45996523:A:G</t>
  </si>
  <si>
    <t>chr17:45996607:T:C</t>
  </si>
  <si>
    <t>chr17:45997069:C:G</t>
  </si>
  <si>
    <t>chr17:45997215:A:G</t>
  </si>
  <si>
    <t>chr17:45997247:A:G</t>
  </si>
  <si>
    <t>chr17:45997253:G:A</t>
  </si>
  <si>
    <t>chr17:45997733:T:C</t>
  </si>
  <si>
    <t>chr17:45997744:A:T</t>
  </si>
  <si>
    <t>chr17:45998169:T:C</t>
  </si>
  <si>
    <t>chr17:45998471:T:C</t>
  </si>
  <si>
    <t>chr17:45998535:A:G</t>
  </si>
  <si>
    <t>chr17:45999100:A:G</t>
  </si>
  <si>
    <t>chr17:45999299:A:G</t>
  </si>
  <si>
    <t>chr17:46000342:G:T</t>
  </si>
  <si>
    <t>chr17:46000484:G:A</t>
  </si>
  <si>
    <t>chr17:46000485:T:A</t>
  </si>
  <si>
    <t>chr17:46001250:G:A</t>
  </si>
  <si>
    <t>chr17:46001466:G:A</t>
  </si>
  <si>
    <t>chr17:46001526:G:A</t>
  </si>
  <si>
    <t>chr17:46002201:C:T</t>
  </si>
  <si>
    <t>chr17:46002355:A:G</t>
  </si>
  <si>
    <t>chr17:46002673:T:G</t>
  </si>
  <si>
    <t>chr17:46003042:G:C</t>
  </si>
  <si>
    <t>chr17:46003698:A:G</t>
  </si>
  <si>
    <t>chr17:46003858:G:A</t>
  </si>
  <si>
    <t>chr17:46004096:T:C</t>
  </si>
  <si>
    <t>chr17:46004161:T:C</t>
  </si>
  <si>
    <t>chr17:46004815:A:G</t>
  </si>
  <si>
    <t>chr17:46004883:A:T</t>
  </si>
  <si>
    <t>chr17:46005066:G:A</t>
  </si>
  <si>
    <t>chr17:46005075:T:C</t>
  </si>
  <si>
    <t>chr17:46005080:G:A</t>
  </si>
  <si>
    <t>chr17:46005148:T:C</t>
  </si>
  <si>
    <t>chr17:46005162:A:T</t>
  </si>
  <si>
    <t>chr17:46005237:A:C</t>
  </si>
  <si>
    <t>chr17:46005615:G:A</t>
  </si>
  <si>
    <t>chr17:46005715:G:A</t>
  </si>
  <si>
    <t>chr17:46005957:C:T</t>
  </si>
  <si>
    <t>chr17:46006036:G:A</t>
  </si>
  <si>
    <t>chr17:46006636:T:C</t>
  </si>
  <si>
    <t>chr17:46006791:T:C</t>
  </si>
  <si>
    <t>chr17:46007167:T:C</t>
  </si>
  <si>
    <t>chr17:46007310:C:T</t>
  </si>
  <si>
    <t>chr17:46007478:G:C</t>
  </si>
  <si>
    <t>chr17:46008377:T:C</t>
  </si>
  <si>
    <t>chr17:46008486:T:A</t>
  </si>
  <si>
    <t>chr17:46008734:T:C</t>
  </si>
  <si>
    <t>chr17:46009155:G:A</t>
  </si>
  <si>
    <t>chr17:46011406:C:A</t>
  </si>
  <si>
    <t>chr17:46011560:C:T</t>
  </si>
  <si>
    <t>chr17:46011571:G:C</t>
  </si>
  <si>
    <t>chr17:46011742:T:C</t>
  </si>
  <si>
    <t>chr17:46012197:C:T</t>
  </si>
  <si>
    <t>chr17:46012324:T:C</t>
  </si>
  <si>
    <t>chr17:46012349:C:T</t>
  </si>
  <si>
    <t>chr17:46012361:G:A</t>
  </si>
  <si>
    <t>chr17:46012555:C:T</t>
  </si>
  <si>
    <t>chr17:46012669:C:G</t>
  </si>
  <si>
    <t>chr17:46012782:A:C</t>
  </si>
  <si>
    <t>chr17:46012870:T:C</t>
  </si>
  <si>
    <t>chr17:46012973:T:C</t>
  </si>
  <si>
    <t>chr17:46013089:T:C</t>
  </si>
  <si>
    <t>chr17:46013170:G:A</t>
  </si>
  <si>
    <t>chr17:46013172:T:G</t>
  </si>
  <si>
    <t>chr17:46013280:A:G</t>
  </si>
  <si>
    <t>chr17:46013319:G:T</t>
  </si>
  <si>
    <t>chr17:46013338:A:G</t>
  </si>
  <si>
    <t>chr17:46013430:T:C</t>
  </si>
  <si>
    <t>chr17:46013488:C:T</t>
  </si>
  <si>
    <t>chr17:46013492:C:T</t>
  </si>
  <si>
    <t>chr17:46013726:G:C</t>
  </si>
  <si>
    <t>chr17:46013829:T:C</t>
  </si>
  <si>
    <t>chr17:46014358:G:A</t>
  </si>
  <si>
    <t>chr17:46014520:C:T</t>
  </si>
  <si>
    <t>chr17:46014622:T:C</t>
  </si>
  <si>
    <t>chr17:46014742:T:C</t>
  </si>
  <si>
    <t>chr17:46014877:C:T</t>
  </si>
  <si>
    <t>chr17:46015131:T:C</t>
  </si>
  <si>
    <t>chr17:46015378:A:G</t>
  </si>
  <si>
    <t>chr17:46015435:G:A</t>
  </si>
  <si>
    <t>chr17:46015953:G:A</t>
  </si>
  <si>
    <t>chr17:46016130:A:G</t>
  </si>
  <si>
    <t>chr17:46016261:A:G</t>
  </si>
  <si>
    <t>chr17:46016387:T:G</t>
  </si>
  <si>
    <t>chr17:46016494:A:G</t>
  </si>
  <si>
    <t>chr17:46016598:T:C</t>
  </si>
  <si>
    <t>chr17:46016627:C:T</t>
  </si>
  <si>
    <t>chr17:46016746:A:G</t>
  </si>
  <si>
    <t>chr17:46017008:A:G</t>
  </si>
  <si>
    <t>chr17:46017105:G:A</t>
  </si>
  <si>
    <t>chr17:46017301:C:G</t>
  </si>
  <si>
    <t>chr17:46017505:A:G</t>
  </si>
  <si>
    <t>chr17:46017689:C:A</t>
  </si>
  <si>
    <t>chr17:46017969:C:A</t>
  </si>
  <si>
    <t>chr17:46018204:G:A</t>
  </si>
  <si>
    <t>chr17:46018295:T:G</t>
  </si>
  <si>
    <t>chr17:46019120:C:T</t>
  </si>
  <si>
    <t>chr17:46019175:T:G</t>
  </si>
  <si>
    <t>chr17:46019187:G:A</t>
  </si>
  <si>
    <t>chr17:46019869:G:C</t>
  </si>
  <si>
    <t>chr17:46021495:G:T</t>
  </si>
  <si>
    <t>chr17:46021496:A:G</t>
  </si>
  <si>
    <t>chr17:46021601:G:A</t>
  </si>
  <si>
    <t>chr17:46021716:C:T</t>
  </si>
  <si>
    <t>chr17:46021763:C:A</t>
  </si>
  <si>
    <t>chr17:46022303:G:A</t>
  </si>
  <si>
    <t>chr17:46022443:A:C</t>
  </si>
  <si>
    <t>chr17:46022461:C:G</t>
  </si>
  <si>
    <t>chr17:46023187:C:A</t>
  </si>
  <si>
    <t>chr17:46023300:A:C</t>
  </si>
  <si>
    <t>chr17:46023540:A:G</t>
  </si>
  <si>
    <t>chr17:46023550:C:T</t>
  </si>
  <si>
    <t>chr17:46023638:A:G</t>
  </si>
  <si>
    <t>chr17:46024197:T:C</t>
  </si>
  <si>
    <t>chr17:46024505:A:G</t>
  </si>
  <si>
    <t>chr17:46025238:T:C</t>
  </si>
  <si>
    <t>chr17:46025272:A:G</t>
  </si>
  <si>
    <t>chr17:46025323:G:C</t>
  </si>
  <si>
    <t>chr17:46025499:A:C</t>
  </si>
  <si>
    <t>chr17:46025567:T:C</t>
  </si>
  <si>
    <t>chr17:46025930:T:C</t>
  </si>
  <si>
    <t>chr17:46026250:C:T</t>
  </si>
  <si>
    <t>chr17:46026459:T:C</t>
  </si>
  <si>
    <t>chr17:46026460:G:A</t>
  </si>
  <si>
    <t>chr17:46026977:A:C</t>
  </si>
  <si>
    <t>chr17:46027143:T:C</t>
  </si>
  <si>
    <t>chr17:46028853:C:T</t>
  </si>
  <si>
    <t>chr17:46028854:A:G</t>
  </si>
  <si>
    <t>chr17:46029440:G:A</t>
  </si>
  <si>
    <t>chr17:46030734:C:T</t>
  </si>
  <si>
    <t>chr17:46030836:A:G</t>
  </si>
  <si>
    <t>chr17:46030989:G:A</t>
  </si>
  <si>
    <t>chr17:46031540:A:G</t>
  </si>
  <si>
    <t>chr17:46031822:C:G</t>
  </si>
  <si>
    <t>chr17:46031882:G:A</t>
  </si>
  <si>
    <t>chr17:46032403:C:G</t>
  </si>
  <si>
    <t>chr17:46032905:G:A</t>
  </si>
  <si>
    <t>chr17:46033166:G:A</t>
  </si>
  <si>
    <t>chr17:46033175:G:A</t>
  </si>
  <si>
    <t>chr17:46033304:C:G</t>
  </si>
  <si>
    <t>chr17:46033522:A:T</t>
  </si>
  <si>
    <t>chr17:46033743:A:G</t>
  </si>
  <si>
    <t>chr17:46034247:A:G</t>
  </si>
  <si>
    <t>chr17:46034461:C:A</t>
  </si>
  <si>
    <t>chr17:46035019:A:G</t>
  </si>
  <si>
    <t>chr17:46035075:G:A</t>
  </si>
  <si>
    <t>chr17:46035272:T:C</t>
  </si>
  <si>
    <t>chr17:46035377:C:A</t>
  </si>
  <si>
    <t>chr17:46035858:C:T</t>
  </si>
  <si>
    <t>chr17:46035993:T:C</t>
  </si>
  <si>
    <t>chr17:46036125:T:C</t>
  </si>
  <si>
    <t>chr17:46036597:C:T</t>
  </si>
  <si>
    <t>chr17:46036852:T:C</t>
  </si>
  <si>
    <t>chr17:46036996:A:T</t>
  </si>
  <si>
    <t>chr17:46036998:C:A</t>
  </si>
  <si>
    <t>chr17:46037006:T:C</t>
  </si>
  <si>
    <t>chr17:46037066:A:C</t>
  </si>
  <si>
    <t>chr17:46037708:T:C</t>
  </si>
  <si>
    <t>chr17:46037741:C:T</t>
  </si>
  <si>
    <t>chr17:46037985:T:C</t>
  </si>
  <si>
    <t>chr17:46038074:T:C</t>
  </si>
  <si>
    <t>chr17:46038203:C:A</t>
  </si>
  <si>
    <t>chr17:46038364:G:A</t>
  </si>
  <si>
    <t>chr17:46038520:C:T</t>
  </si>
  <si>
    <t>chr17:46038872:G:A</t>
  </si>
  <si>
    <t>chr17:46038946:T:C</t>
  </si>
  <si>
    <t>chr17:46039584:T:G</t>
  </si>
  <si>
    <t>chr17:46039753:A:G</t>
  </si>
  <si>
    <t>chr17:46040031:A:G</t>
  </si>
  <si>
    <t>chr17:46041482:G:A</t>
  </si>
  <si>
    <t>chr17:46041633:A:G</t>
  </si>
  <si>
    <t>chr17:46041954:C:T</t>
  </si>
  <si>
    <t>chr17:46042097:C:T</t>
  </si>
  <si>
    <t>chr17:46042108:T:C</t>
  </si>
  <si>
    <t>chr17:46042270:A:C</t>
  </si>
  <si>
    <t>chr17:46043076:A:G</t>
  </si>
  <si>
    <t>chr17:46043242:A:G</t>
  </si>
  <si>
    <t>chr17:46044103:C:T</t>
  </si>
  <si>
    <t>chr17:46044551:C:T</t>
  </si>
  <si>
    <t>chr17:46044979:A:G</t>
  </si>
  <si>
    <t>chr17:46044982:C:T</t>
  </si>
  <si>
    <t>chr17:46044988:A:G</t>
  </si>
  <si>
    <t>chr17:46045118:C:T</t>
  </si>
  <si>
    <t>chr17:46045260:C:A</t>
  </si>
  <si>
    <t>chr17:46045530:G:A</t>
  </si>
  <si>
    <t>chr17:46045882:T:C</t>
  </si>
  <si>
    <t>chr17:46046319:G:A</t>
  </si>
  <si>
    <t>chr17:46046351:C:T</t>
  </si>
  <si>
    <t>chr17:46047169:T:C</t>
  </si>
  <si>
    <t>chr17:46047471:A:G</t>
  </si>
  <si>
    <t>chr17:46047700:C:T</t>
  </si>
  <si>
    <t>chr17:46048118:T:G</t>
  </si>
  <si>
    <t>chr17:46048338:C:T</t>
  </si>
  <si>
    <t>chr17:46048852:G:A</t>
  </si>
  <si>
    <t>chr17:46048999:C:T</t>
  </si>
  <si>
    <t>chr17:46049111:G:A</t>
  </si>
  <si>
    <t>chr17:46049112:T:C</t>
  </si>
  <si>
    <t>chr17:46049209:C:T</t>
  </si>
  <si>
    <t>chr17:46049284:C:T</t>
  </si>
  <si>
    <t>chr17:46049307:A:G</t>
  </si>
  <si>
    <t>chr17:46049325:G:A</t>
  </si>
  <si>
    <t>chr17:46049399:C:A</t>
  </si>
  <si>
    <t>chr17:46049611:G:C</t>
  </si>
  <si>
    <t>chr17:46050759:A:C</t>
  </si>
  <si>
    <t>chr17:46051041:C:A</t>
  </si>
  <si>
    <t>chr17:46051510:T:A</t>
  </si>
  <si>
    <t>chr17:46051887:T:C</t>
  </si>
  <si>
    <t>chr17:46052434:G:A</t>
  </si>
  <si>
    <t>chr17:46052519:C:T</t>
  </si>
  <si>
    <t>chr17:46052583:C:G</t>
  </si>
  <si>
    <t>chr17:46053221:T:G</t>
  </si>
  <si>
    <t>chr17:46053302:T:A</t>
  </si>
  <si>
    <t>chr17:46053512:A:G</t>
  </si>
  <si>
    <t>chr17:46053558:A:T</t>
  </si>
  <si>
    <t>chr17:46053656:T:C</t>
  </si>
  <si>
    <t>chr17:46054193:C:A</t>
  </si>
  <si>
    <t>chr17:46054226:A:G</t>
  </si>
  <si>
    <t>chr17:46054256:G:A</t>
  </si>
  <si>
    <t>chr17:46054351:G:A</t>
  </si>
  <si>
    <t>chr17:46054432:C:T</t>
  </si>
  <si>
    <t>chr17:46054903:T:C</t>
  </si>
  <si>
    <t>chr17:46055013:A:G</t>
  </si>
  <si>
    <t>chr17:46055092:G:A</t>
  </si>
  <si>
    <t>chr17:46055226:A:G</t>
  </si>
  <si>
    <t>chr17:46055521:C:T</t>
  </si>
  <si>
    <t>chr17:46055665:T:A</t>
  </si>
  <si>
    <t>chr17:46055704:A:T</t>
  </si>
  <si>
    <t>chr17:46055776:G:A</t>
  </si>
  <si>
    <t>chr17:46055796:A:C</t>
  </si>
  <si>
    <t>chr17:46056030:G:A</t>
  </si>
  <si>
    <t>chr17:46056037:T:C</t>
  </si>
  <si>
    <t>chr17:46056168:C:T</t>
  </si>
  <si>
    <t>chr17:46056267:A:G</t>
  </si>
  <si>
    <t>chr17:46056282:A:C</t>
  </si>
  <si>
    <t>chr17:46056729:A:G</t>
  </si>
  <si>
    <t>chr17:46057025:G:T</t>
  </si>
  <si>
    <t>chr17:46057544:G:A</t>
  </si>
  <si>
    <t>chr17:46057618:G:A</t>
  </si>
  <si>
    <t>chr17:46057660:G:C</t>
  </si>
  <si>
    <t>chr17:46057993:T:C</t>
  </si>
  <si>
    <t>chr17:46058461:G:A</t>
  </si>
  <si>
    <t>chr17:46058619:A:G</t>
  </si>
  <si>
    <t>chr17:46059211:A:C</t>
  </si>
  <si>
    <t>chr17:46059268:G:A</t>
  </si>
  <si>
    <t>chr17:46059397:C:T</t>
  </si>
  <si>
    <t>chr17:46059437:G:T</t>
  </si>
  <si>
    <t>chr17:46059704:A:G</t>
  </si>
  <si>
    <t>chr17:46059823:A:T</t>
  </si>
  <si>
    <t>chr17:46059945:G:A</t>
  </si>
  <si>
    <t>chr17:46060310:A:T</t>
  </si>
  <si>
    <t>chr17:46060312:G:A</t>
  </si>
  <si>
    <t>chr17:46060559:T:C</t>
  </si>
  <si>
    <t>chr17:46060835:T:C</t>
  </si>
  <si>
    <t>chr17:46061717:G:C</t>
  </si>
  <si>
    <t>chr17:46061824:G:C</t>
  </si>
  <si>
    <t>chr17:46062125:A:C</t>
  </si>
  <si>
    <t>chr17:46062296:C:T</t>
  </si>
  <si>
    <t>chr17:46062396:C:G</t>
  </si>
  <si>
    <t>chr17:46062975:G:A</t>
  </si>
  <si>
    <t>chr17:46063981:A:G</t>
  </si>
  <si>
    <t>chr17:46064366:G:A</t>
  </si>
  <si>
    <t>chr17:46064589:T:A</t>
  </si>
  <si>
    <t>chr17:46064755:G:A</t>
  </si>
  <si>
    <t>chr17:46064966:T:G</t>
  </si>
  <si>
    <t>chr17:46064968:G:T</t>
  </si>
  <si>
    <t>chr17:46065061:A:G</t>
  </si>
  <si>
    <t>chr17:46065200:C:T</t>
  </si>
  <si>
    <t>chr17:46065297:C:T</t>
  </si>
  <si>
    <t>chr17:46065513:C:T</t>
  </si>
  <si>
    <t>chr17:46065663:G:T</t>
  </si>
  <si>
    <t>chr17:46065978:G:A</t>
  </si>
  <si>
    <t>chr17:46066118:G:A</t>
  </si>
  <si>
    <t>chr17:46066786:T:C</t>
  </si>
  <si>
    <t>chr17:46066885:G:T</t>
  </si>
  <si>
    <t>chr17:46066979:A:G</t>
  </si>
  <si>
    <t>chr17:46067021:C:A</t>
  </si>
  <si>
    <t>chr17:46067268:G:A</t>
  </si>
  <si>
    <t>chr17:46068007:T:C</t>
  </si>
  <si>
    <t>chr17:46068226:A:G</t>
  </si>
  <si>
    <t>chr17:46068494:A:G</t>
  </si>
  <si>
    <t>chr17:46068799:C:G</t>
  </si>
  <si>
    <t>chr17:46068970:A:C</t>
  </si>
  <si>
    <t>chr17:46068991:T:C</t>
  </si>
  <si>
    <t>chr17:46069085:T:C</t>
  </si>
  <si>
    <t>chr17:46069201:T:C</t>
  </si>
  <si>
    <t>chr17:46070045:G:A</t>
  </si>
  <si>
    <t>chr17:46070145:G:C</t>
  </si>
  <si>
    <t>chr17:46070208:G:A</t>
  </si>
  <si>
    <t>chr17:46070233:G:C</t>
  </si>
  <si>
    <t>chr17:46070355:C:T</t>
  </si>
  <si>
    <t>chr17:46070901:C:T</t>
  </si>
  <si>
    <t>chr17:46071247:G:A</t>
  </si>
  <si>
    <t>chr17:46071308:A:G</t>
  </si>
  <si>
    <t>chr17:46071931:A:C</t>
  </si>
  <si>
    <t>chr17:46071986:C:G</t>
  </si>
  <si>
    <t>chr17:46071987:T:C</t>
  </si>
  <si>
    <t>chr17:46072082:C:G</t>
  </si>
  <si>
    <t>chr17:46072171:C:G</t>
  </si>
  <si>
    <t>chr17:46072215:C:T</t>
  </si>
  <si>
    <t>chr17:46072375:G:A</t>
  </si>
  <si>
    <t>chr17:46072676:T:C</t>
  </si>
  <si>
    <t>chr17:46072786:A:T</t>
  </si>
  <si>
    <t>chr17:46072795:T:G</t>
  </si>
  <si>
    <t>chr17:46072797:T:G</t>
  </si>
  <si>
    <t>chr17:46072867:G:A</t>
  </si>
  <si>
    <t>chr17:46073098:T:C</t>
  </si>
  <si>
    <t>chr17:46073114:A:T</t>
  </si>
  <si>
    <t>chr17:46073554:T:C</t>
  </si>
  <si>
    <t>chr17:46073790:T:C</t>
  </si>
  <si>
    <t>chr17:46074180:T:G</t>
  </si>
  <si>
    <t>chr17:46074301:A:G</t>
  </si>
  <si>
    <t>chr17:46074331:A:T</t>
  </si>
  <si>
    <t>chr17:46075024:C:T</t>
  </si>
  <si>
    <t>chr17:46075081:G:A</t>
  </si>
  <si>
    <t>chr17:46075394:T:G</t>
  </si>
  <si>
    <t>chr17:46075778:A:G</t>
  </si>
  <si>
    <t>chr17:46075861:A:G</t>
  </si>
  <si>
    <t>chr17:46075892:A:G</t>
  </si>
  <si>
    <t>chr17:46076020:A:T</t>
  </si>
  <si>
    <t>chr17:46076241:T:A</t>
  </si>
  <si>
    <t>chr17:46076260:C:T</t>
  </si>
  <si>
    <t>chr17:46077027:A:G</t>
  </si>
  <si>
    <t>chr17:46077095:A:C</t>
  </si>
  <si>
    <t>chr17:46077241:T:C</t>
  </si>
  <si>
    <t>chr17:46077580:C:T</t>
  </si>
  <si>
    <t>chr17:46077791:C:T</t>
  </si>
  <si>
    <t>chr17:46078341:C:T</t>
  </si>
  <si>
    <t>chr17:46078366:C:T</t>
  </si>
  <si>
    <t>chr17:46078801:G:A</t>
  </si>
  <si>
    <t>chr17:46078814:A:G</t>
  </si>
  <si>
    <t>chr17:46078815:T:A</t>
  </si>
  <si>
    <t>chr17:46080231:A:G</t>
  </si>
  <si>
    <t>chr17:46080256:T:G</t>
  </si>
  <si>
    <t>chr17:46080616:A:T</t>
  </si>
  <si>
    <t>chr17:46080626:T:C</t>
  </si>
  <si>
    <t>chr17:46081736:C:T</t>
  </si>
  <si>
    <t>chr17:46082189:C:A</t>
  </si>
  <si>
    <t>chr17:46082265:T:G</t>
  </si>
  <si>
    <t>chr17:46082306:A:G</t>
  </si>
  <si>
    <t>chr17:46082329:C:T</t>
  </si>
  <si>
    <t>chr17:46082359:C:T</t>
  </si>
  <si>
    <t>chr17:46082483:T:C</t>
  </si>
  <si>
    <t>chr17:46082622:G:A</t>
  </si>
  <si>
    <t>chr17:46082684:G:A</t>
  </si>
  <si>
    <t>chr17:46083226:G:A</t>
  </si>
  <si>
    <t>chr17:46083308:G:C</t>
  </si>
  <si>
    <t>chr17:46083780:T:G</t>
  </si>
  <si>
    <t>chr17:46083936:A:G</t>
  </si>
  <si>
    <t>chr17:46083994:A:T</t>
  </si>
  <si>
    <t>chr17:46084104:A:C</t>
  </si>
  <si>
    <t>chr17:46084494:C:T</t>
  </si>
  <si>
    <t>chr17:46084509:A:C</t>
  </si>
  <si>
    <t>chr17:46084619:T:G</t>
  </si>
  <si>
    <t>chr17:46084690:T:A</t>
  </si>
  <si>
    <t>chr17:46084918:T:C</t>
  </si>
  <si>
    <t>chr17:46085231:C:A</t>
  </si>
  <si>
    <t>chr17:46086045:T:C</t>
  </si>
  <si>
    <t>chr17:46086724:G:C</t>
  </si>
  <si>
    <t>chr17:46086767:G:A</t>
  </si>
  <si>
    <t>chr17:46086957:G:A</t>
  </si>
  <si>
    <t>chr17:46087683:A:G</t>
  </si>
  <si>
    <t>chr17:46087703:A:G</t>
  </si>
  <si>
    <t>chr17:46087732:C:T</t>
  </si>
  <si>
    <t>chr17:46087803:C:T</t>
  </si>
  <si>
    <t>chr17:46088069:C:T</t>
  </si>
  <si>
    <t>chr17:46088228:C:A</t>
  </si>
  <si>
    <t>chr17:46088230:C:T</t>
  </si>
  <si>
    <t>chr17:46088437:T:C</t>
  </si>
  <si>
    <t>chr17:46088486:A:G</t>
  </si>
  <si>
    <t>chr17:46088714:T:A</t>
  </si>
  <si>
    <t>chr17:46088831:A:G</t>
  </si>
  <si>
    <t>chr17:46088945:C:T</t>
  </si>
  <si>
    <t>chr17:46089134:G:A</t>
  </si>
  <si>
    <t>chr17:46089280:C:T</t>
  </si>
  <si>
    <t>chr17:46089735:T:C</t>
  </si>
  <si>
    <t>chr17:46090098:G:A</t>
  </si>
  <si>
    <t>chr17:46090295:G:T</t>
  </si>
  <si>
    <t>chr17:46090363:A:G</t>
  </si>
  <si>
    <t>chr17:46091142:C:T</t>
  </si>
  <si>
    <t>chr17:46091311:A:G</t>
  </si>
  <si>
    <t>chr17:46092011:G:C</t>
  </si>
  <si>
    <t>chr17:46092040:G:A</t>
  </si>
  <si>
    <t>chr17:46092071:T:C</t>
  </si>
  <si>
    <t>chr17:46092215:T:C</t>
  </si>
  <si>
    <t>chr17:46092239:T:C</t>
  </si>
  <si>
    <t>chr17:46092393:G:A</t>
  </si>
  <si>
    <t>chr17:46092403:C:T</t>
  </si>
  <si>
    <t>chr17:46092652:G:C</t>
  </si>
  <si>
    <t>chr17:46092872:G:A</t>
  </si>
  <si>
    <t>chr17:46093048:G:A</t>
  </si>
  <si>
    <t>chr17:46093246:C:T</t>
  </si>
  <si>
    <t>chr17:46093658:T:C</t>
  </si>
  <si>
    <t>chr17:46094188:G:A</t>
  </si>
  <si>
    <t>chr17:46094199:C:A</t>
  </si>
  <si>
    <t>chr17:46094961:T:A</t>
  </si>
  <si>
    <t>chr17:46095025:C:T</t>
  </si>
  <si>
    <t>chr17:46095042:C:G</t>
  </si>
  <si>
    <t>chr17:46095332:T:C</t>
  </si>
  <si>
    <t>chr17:46095407:C:T</t>
  </si>
  <si>
    <t>chr17:46095813:C:A</t>
  </si>
  <si>
    <t>chr17:46095990:C:G</t>
  </si>
  <si>
    <t>chr17:46096042:G:A</t>
  </si>
  <si>
    <t>chr17:46096446:G:A</t>
  </si>
  <si>
    <t>chr17:46096702:T:C</t>
  </si>
  <si>
    <t>chr17:46096743:G:C</t>
  </si>
  <si>
    <t>chr17:46096869:A:G</t>
  </si>
  <si>
    <t>chr17:46096985:T:A</t>
  </si>
  <si>
    <t>chr17:46097147:C:A</t>
  </si>
  <si>
    <t>chr17:46098726:G:A</t>
  </si>
  <si>
    <t>chr17:46098804:C:G</t>
  </si>
  <si>
    <t>chr17:46098849:G:A</t>
  </si>
  <si>
    <t>chr17:46099731:C:T</t>
  </si>
  <si>
    <t>chr17:46099971:C:T</t>
  </si>
  <si>
    <t>chr17:46100303:C:T</t>
  </si>
  <si>
    <t>chr17:46100389:C:G</t>
  </si>
  <si>
    <t>chr17:46100627:C:A</t>
  </si>
  <si>
    <t>chr17:46100906:C:T</t>
  </si>
  <si>
    <t>chr17:46100971:T:C</t>
  </si>
  <si>
    <t>chr17:46101473:T:C</t>
  </si>
  <si>
    <t>chr17:46101518:G:A</t>
  </si>
  <si>
    <t>chr17:46101776:A:G</t>
  </si>
  <si>
    <t>chr17:46102357:T:C</t>
  </si>
  <si>
    <t>chr17:46102383:G:A</t>
  </si>
  <si>
    <t>chr17:46102603:G:A</t>
  </si>
  <si>
    <t>chr17:46102626:A:G</t>
  </si>
  <si>
    <t>chr17:46102807:T:G</t>
  </si>
  <si>
    <t>chr17:46103076:A:G</t>
  </si>
  <si>
    <t>chr17:46103588:A:G</t>
  </si>
  <si>
    <t>chr17:46103631:C:T</t>
  </si>
  <si>
    <t>chr17:46103752:G:A</t>
  </si>
  <si>
    <t>chr17:46104088:C:T</t>
  </si>
  <si>
    <t>chr17:46104142:T:G</t>
  </si>
  <si>
    <t>chr17:46104315:A:G</t>
  </si>
  <si>
    <t>chr17:46104567:T:C</t>
  </si>
  <si>
    <t>chr17:46104815:T:C</t>
  </si>
  <si>
    <t>chr17:46104970:C:A</t>
  </si>
  <si>
    <t>chr17:46105340:A:G</t>
  </si>
  <si>
    <t>chr17:46105551:C:G</t>
  </si>
  <si>
    <t>chr17:46105589:C:T</t>
  </si>
  <si>
    <t>chr17:46105590:A:G</t>
  </si>
  <si>
    <t>chr17:46105636:C:A</t>
  </si>
  <si>
    <t>chr17:46105866:C:G</t>
  </si>
  <si>
    <t>chr17:46106037:A:G</t>
  </si>
  <si>
    <t>chr17:46106250:C:A</t>
  </si>
  <si>
    <t>chr17:46106424:G:A</t>
  </si>
  <si>
    <t>chr17:46107009:A:G</t>
  </si>
  <si>
    <t>chr17:46107038:G:A</t>
  </si>
  <si>
    <t>chr17:46107062:T:C</t>
  </si>
  <si>
    <t>chr17:46107442:C:G</t>
  </si>
  <si>
    <t>chr17:46107879:C:A</t>
  </si>
  <si>
    <t>chr17:46108065:T:C</t>
  </si>
  <si>
    <t>chr17:46108689:G:A</t>
  </si>
  <si>
    <t>chr17:46108697:C:T</t>
  </si>
  <si>
    <t>chr17:46108886:G:A</t>
  </si>
  <si>
    <t>chr17:46108935:T:C</t>
  </si>
  <si>
    <t>chr17:46109227:T:C</t>
  </si>
  <si>
    <t>chr17:46109528:A:C</t>
  </si>
  <si>
    <t>chr17:46109891:A:G</t>
  </si>
  <si>
    <t>chr17:46110126:A:G</t>
  </si>
  <si>
    <t>chr17:46111111:T:G</t>
  </si>
  <si>
    <t>chr17:46111279:C:T</t>
  </si>
  <si>
    <t>chr17:46111389:T:C</t>
  </si>
  <si>
    <t>chr17:46111398:T:C</t>
  </si>
  <si>
    <t>chr17:46112007:C:T</t>
  </si>
  <si>
    <t>chr17:46112042:T:C</t>
  </si>
  <si>
    <t>chr17:46112433:T:C</t>
  </si>
  <si>
    <t>chr17:46112489:G:A</t>
  </si>
  <si>
    <t>chr17:46112492:G:A</t>
  </si>
  <si>
    <t>chr17:46112544:A:G</t>
  </si>
  <si>
    <t>chr17:46112790:T:C</t>
  </si>
  <si>
    <t>chr17:46113719:G:A</t>
  </si>
  <si>
    <t>chr17:46113793:C:T</t>
  </si>
  <si>
    <t>chr17:46114316:G:A</t>
  </si>
  <si>
    <t>chr17:46114469:A:G</t>
  </si>
  <si>
    <t>chr17:46115029:G:T</t>
  </si>
  <si>
    <t>chr17:46115202:C:T</t>
  </si>
  <si>
    <t>chr17:46115224:T:A</t>
  </si>
  <si>
    <t>chr17:46115252:A:G</t>
  </si>
  <si>
    <t>chr17:46115557:A:G</t>
  </si>
  <si>
    <t>chr17:46115580:C:T</t>
  </si>
  <si>
    <t>chr17:46115591:T:C</t>
  </si>
  <si>
    <t>chr17:46115731:C:A</t>
  </si>
  <si>
    <t>chr17:46116516:C:T</t>
  </si>
  <si>
    <t>chr17:46116786:T:A</t>
  </si>
  <si>
    <t>chr17:46117015:T:A</t>
  </si>
  <si>
    <t>chr17:46117153:T:C</t>
  </si>
  <si>
    <t>chr17:46117255:C:G</t>
  </si>
  <si>
    <t>chr17:46117369:G:T</t>
  </si>
  <si>
    <t>chr17:46117469:T:C</t>
  </si>
  <si>
    <t>chr17:46117525:C:T</t>
  </si>
  <si>
    <t>chr17:46118058:A:C</t>
  </si>
  <si>
    <t>chr17:46118129:G:A</t>
  </si>
  <si>
    <t>chr17:46118649:C:G</t>
  </si>
  <si>
    <t>chr17:46118759:T:C</t>
  </si>
  <si>
    <t>chr17:46118787:A:G</t>
  </si>
  <si>
    <t>chr17:46119081:T:A</t>
  </si>
  <si>
    <t>chr17:46119287:G:A</t>
  </si>
  <si>
    <t>chr17:46119433:G:A</t>
  </si>
  <si>
    <t>chr17:46119456:G:A</t>
  </si>
  <si>
    <t>chr17:46119666:T:C</t>
  </si>
  <si>
    <t>chr17:46120237:T:C</t>
  </si>
  <si>
    <t>chr17:46120440:T:C</t>
  </si>
  <si>
    <t>chr17:46120714:C:T</t>
  </si>
  <si>
    <t>chr17:46121440:T:C</t>
  </si>
  <si>
    <t>chr17:46121663:T:C</t>
  </si>
  <si>
    <t>chr17:46122304:G:A</t>
  </si>
  <si>
    <t>chr17:46122649:T:C</t>
  </si>
  <si>
    <t>chr17:46122667:T:C</t>
  </si>
  <si>
    <t>chr17:46122712:A:T</t>
  </si>
  <si>
    <t>chr17:46123144:C:A</t>
  </si>
  <si>
    <t>chr17:46123743:C:G</t>
  </si>
  <si>
    <t>chr17:46123978:G:C</t>
  </si>
  <si>
    <t>chr17:46124301:G:A</t>
  </si>
  <si>
    <t>chr17:46124314:A:C</t>
  </si>
  <si>
    <t>chr17:46124425:G:C</t>
  </si>
  <si>
    <t>chr17:46124499:C:T</t>
  </si>
  <si>
    <t>chr17:46124521:C:T</t>
  </si>
  <si>
    <t>chr17:46124781:A:G</t>
  </si>
  <si>
    <t>chr17:46124865:A:G</t>
  </si>
  <si>
    <t>chr17:46125198:G:A</t>
  </si>
  <si>
    <t>chr17:46125242:C:T</t>
  </si>
  <si>
    <t>chr17:46125586:C:G</t>
  </si>
  <si>
    <t>chr17:46125765:C:G</t>
  </si>
  <si>
    <t>chr17:46125945:C:T</t>
  </si>
  <si>
    <t>chr17:46126000:T:C</t>
  </si>
  <si>
    <t>chr17:46126047:C:T</t>
  </si>
  <si>
    <t>chr17:46126154:C:T</t>
  </si>
  <si>
    <t>chr17:46126938:T:G</t>
  </si>
  <si>
    <t>chr17:46127373:T:C</t>
  </si>
  <si>
    <t>chr17:46127383:A:G</t>
  </si>
  <si>
    <t>chr17:46127756:C:G</t>
  </si>
  <si>
    <t>chr17:46128134:A:G</t>
  </si>
  <si>
    <t>chr17:46128324:C:T</t>
  </si>
  <si>
    <t>chr17:46128473:A:G</t>
  </si>
  <si>
    <t>chr17:46128713:C:T</t>
  </si>
  <si>
    <t>chr17:46129116:C:T</t>
  </si>
  <si>
    <t>chr17:46129280:C:G</t>
  </si>
  <si>
    <t>chr17:46129700:A:G</t>
  </si>
  <si>
    <t>chr17:46129994:C:T</t>
  </si>
  <si>
    <t>chr17:46130157:T:A</t>
  </si>
  <si>
    <t>chr17:46130412:A:G</t>
  </si>
  <si>
    <t>chr17:46130521:C:T</t>
  </si>
  <si>
    <t>chr17:46130566:A:G</t>
  </si>
  <si>
    <t>chr17:46130778:C:G</t>
  </si>
  <si>
    <t>chr17:46130852:A:G</t>
  </si>
  <si>
    <t>chr17:46130946:G:T</t>
  </si>
  <si>
    <t>chr17:46131308:G:T</t>
  </si>
  <si>
    <t>chr17:46131579:C:T</t>
  </si>
  <si>
    <t>chr17:46131947:T:C</t>
  </si>
  <si>
    <t>chr17:46131998:G:A</t>
  </si>
  <si>
    <t>chr17:46132108:A:T</t>
  </si>
  <si>
    <t>chr17:46132262:T:C</t>
  </si>
  <si>
    <t>chr17:46132509:T:C</t>
  </si>
  <si>
    <t>chr17:46132553:C:G</t>
  </si>
  <si>
    <t>chr17:46132591:A:G</t>
  </si>
  <si>
    <t>chr17:46132619:T:C</t>
  </si>
  <si>
    <t>chr17:46133076:C:T</t>
  </si>
  <si>
    <t>chr17:46133567:A:G</t>
  </si>
  <si>
    <t>chr17:46133622:C:G</t>
  </si>
  <si>
    <t>chr17:46134136:G:A</t>
  </si>
  <si>
    <t>chr17:46134536:A:G</t>
  </si>
  <si>
    <t>chr17:46134666:C:A</t>
  </si>
  <si>
    <t>chr17:46134944:G:A</t>
  </si>
  <si>
    <t>chr17:46135161:A:G</t>
  </si>
  <si>
    <t>chr17:46135416:T:C</t>
  </si>
  <si>
    <t>chr17:46135798:C:A</t>
  </si>
  <si>
    <t>chr17:46135821:G:T</t>
  </si>
  <si>
    <t>chr17:46135838:C:T</t>
  </si>
  <si>
    <t>chr17:46136346:G:A</t>
  </si>
  <si>
    <t>chr17:46136555:A:C</t>
  </si>
  <si>
    <t>chr17:46136568:G:A</t>
  </si>
  <si>
    <t>chr17:46136728:A:G</t>
  </si>
  <si>
    <t>chr17:46137020:A:G</t>
  </si>
  <si>
    <t>chr17:46137152:C:T</t>
  </si>
  <si>
    <t>chr17:46137448:G:A</t>
  </si>
  <si>
    <t>chr17:46137449:C:G</t>
  </si>
  <si>
    <t>chr17:46137522:T:C</t>
  </si>
  <si>
    <t>chr17:46137679:T:C</t>
  </si>
  <si>
    <t>chr17:46137709:T:C</t>
  </si>
  <si>
    <t>chr17:46138457:A:G</t>
  </si>
  <si>
    <t>chr17:46138530:C:T</t>
  </si>
  <si>
    <t>chr17:46138792:T:C</t>
  </si>
  <si>
    <t>chr17:46138860:A:G</t>
  </si>
  <si>
    <t>chr17:46139451:A:T</t>
  </si>
  <si>
    <t>chr17:46139654:T:C</t>
  </si>
  <si>
    <t>chr17:46139746:G:T</t>
  </si>
  <si>
    <t>chr17:46139860:A:G</t>
  </si>
  <si>
    <t>chr17:46139901:A:T</t>
  </si>
  <si>
    <t>chr17:46139927:G:A</t>
  </si>
  <si>
    <t>chr17:46140425:A:C</t>
  </si>
  <si>
    <t>chr17:46140651:C:G</t>
  </si>
  <si>
    <t>chr17:46140678:A:T</t>
  </si>
  <si>
    <t>chr17:46140772:C:T</t>
  </si>
  <si>
    <t>chr17:46140876:C:T</t>
  </si>
  <si>
    <t>chr17:46142465:T:A</t>
  </si>
  <si>
    <t>chr17:46142522:C:T</t>
  </si>
  <si>
    <t>chr17:46142539:G:A</t>
  </si>
  <si>
    <t>chr17:46143088:T:G</t>
  </si>
  <si>
    <t>chr17:46143419:G:A</t>
  </si>
  <si>
    <t>chr17:46143424:A:G</t>
  </si>
  <si>
    <t>chr17:46143576:G:A</t>
  </si>
  <si>
    <t>chr17:46143676:C:T</t>
  </si>
  <si>
    <t>chr17:46143797:C:T</t>
  </si>
  <si>
    <t>chr17:46143984:G:A</t>
  </si>
  <si>
    <t>chr17:46144110:A:T</t>
  </si>
  <si>
    <t>chr17:46144236:G:C</t>
  </si>
  <si>
    <t>chr17:46144470:C:T</t>
  </si>
  <si>
    <t>chr17:46144653:G:T</t>
  </si>
  <si>
    <t>chr17:46144701:T:G</t>
  </si>
  <si>
    <t>chr17:46144714:A:C</t>
  </si>
  <si>
    <t>chr17:46144969:G:A</t>
  </si>
  <si>
    <t>chr17:46145094:T:G</t>
  </si>
  <si>
    <t>chr17:46145668:A:C</t>
  </si>
  <si>
    <t>chr17:46145694:G:A</t>
  </si>
  <si>
    <t>chr17:46145877:G:A</t>
  </si>
  <si>
    <t>chr17:46146021:T:C</t>
  </si>
  <si>
    <t>chr17:46146125:C:G</t>
  </si>
  <si>
    <t>chr17:46146227:T:C</t>
  </si>
  <si>
    <t>chr17:46147320:A:T</t>
  </si>
  <si>
    <t>chr17:46147416:A:T</t>
  </si>
  <si>
    <t>chr17:46147614:A:C</t>
  </si>
  <si>
    <t>chr17:46147868:T:C</t>
  </si>
  <si>
    <t>chr17:46148074:T:C</t>
  </si>
  <si>
    <t>chr17:46148119:T:C</t>
  </si>
  <si>
    <t>chr17:46148241:C:T</t>
  </si>
  <si>
    <t>chr17:46148436:C:T</t>
  </si>
  <si>
    <t>chr17:46148520:G:A</t>
  </si>
  <si>
    <t>chr17:46148664:G:A</t>
  </si>
  <si>
    <t>chr17:46148760:A:C</t>
  </si>
  <si>
    <t>chr17:46148959:A:T</t>
  </si>
  <si>
    <t>chr17:46148965:A:G</t>
  </si>
  <si>
    <t>chr17:46149195:T:G</t>
  </si>
  <si>
    <t>chr17:46149451:G:A</t>
  </si>
  <si>
    <t>chr17:46149614:A:G</t>
  </si>
  <si>
    <t>chr17:46149820:G:A</t>
  </si>
  <si>
    <t>chr17:46149830:T:C</t>
  </si>
  <si>
    <t>chr17:46150027:T:A</t>
  </si>
  <si>
    <t>chr17:46150144:A:T</t>
  </si>
  <si>
    <t>chr17:46150165:T:C</t>
  </si>
  <si>
    <t>chr17:46150257:T:C</t>
  </si>
  <si>
    <t>chr17:46150516:C:G</t>
  </si>
  <si>
    <t>chr17:46150803:C:T</t>
  </si>
  <si>
    <t>chr17:46150899:T:C</t>
  </si>
  <si>
    <t>chr17:46151163:G:A</t>
  </si>
  <si>
    <t>chr17:46151243:C:G</t>
  </si>
  <si>
    <t>chr17:46151253:C:T</t>
  </si>
  <si>
    <t>chr17:46151255:T:A</t>
  </si>
  <si>
    <t>chr17:46151404:A:G</t>
  </si>
  <si>
    <t>chr17:46151458:A:G</t>
  </si>
  <si>
    <t>chr17:46151707:G:A</t>
  </si>
  <si>
    <t>chr17:46151998:T:C</t>
  </si>
  <si>
    <t>chr17:46152049:T:C</t>
  </si>
  <si>
    <t>chr17:46152620:T:C</t>
  </si>
  <si>
    <t>chr17:46152731:C:T</t>
  </si>
  <si>
    <t>chr17:46152800:G:A</t>
  </si>
  <si>
    <t>chr17:46152903:G:C</t>
  </si>
  <si>
    <t>chr17:46153281:C:T</t>
  </si>
  <si>
    <t>chr17:46153751:T:C</t>
  </si>
  <si>
    <t>chr17:46153929:G:A</t>
  </si>
  <si>
    <t>chr17:46153960:G:A</t>
  </si>
  <si>
    <t>chr17:46154251:A:T</t>
  </si>
  <si>
    <t>chr17:46154461:T:C</t>
  </si>
  <si>
    <t>chr17:46154566:G:A</t>
  </si>
  <si>
    <t>chr17:46154803:A:G</t>
  </si>
  <si>
    <t>chr17:46155042:G:A</t>
  </si>
  <si>
    <t>chr17:46155250:C:T</t>
  </si>
  <si>
    <t>chr17:46155355:G:A</t>
  </si>
  <si>
    <t>chr17:46155593:G:A</t>
  </si>
  <si>
    <t>chr17:46155624:T:C</t>
  </si>
  <si>
    <t>chr17:46156067:G:C</t>
  </si>
  <si>
    <t>chr17:46156223:T:C</t>
  </si>
  <si>
    <t>chr17:46156333:C:T</t>
  </si>
  <si>
    <t>chr17:46156410:T:C</t>
  </si>
  <si>
    <t>chr17:46156445:C:T</t>
  </si>
  <si>
    <t>chr17:46156694:A:G</t>
  </si>
  <si>
    <t>chr17:46156698:G:A</t>
  </si>
  <si>
    <t>chr17:46157160:C:T</t>
  </si>
  <si>
    <t>chr17:46158399:G:A</t>
  </si>
  <si>
    <t>chr17:46158527:C:T</t>
  </si>
  <si>
    <t>chr17:46158742:T:C</t>
  </si>
  <si>
    <t>chr17:46158843:G:A</t>
  </si>
  <si>
    <t>chr17:46159359:C:A</t>
  </si>
  <si>
    <t>chr17:46159702:A:T</t>
  </si>
  <si>
    <t>chr17:46160006:G:C</t>
  </si>
  <si>
    <t>chr17:46160424:G:A</t>
  </si>
  <si>
    <t>chr17:46161058:G:A</t>
  </si>
  <si>
    <t>chr17:46161124:G:A</t>
  </si>
  <si>
    <t>chr17:46161205:C:G</t>
  </si>
  <si>
    <t>chr17:46161572:T:C</t>
  </si>
  <si>
    <t>chr17:46161600:T:C</t>
  </si>
  <si>
    <t>chr17:46161859:G:A</t>
  </si>
  <si>
    <t>chr17:46162190:T:C</t>
  </si>
  <si>
    <t>chr17:46162273:C:A</t>
  </si>
  <si>
    <t>chr17:46162592:C:T</t>
  </si>
  <si>
    <t>chr17:46162741:T:C</t>
  </si>
  <si>
    <t>chr17:46163131:T:C</t>
  </si>
  <si>
    <t>chr17:46163431:T:C</t>
  </si>
  <si>
    <t>chr17:46163484:T:C</t>
  </si>
  <si>
    <t>chr17:46163620:C:A</t>
  </si>
  <si>
    <t>chr17:46163938:C:G</t>
  </si>
  <si>
    <t>chr17:46164298:T:C</t>
  </si>
  <si>
    <t>chr17:46164431:T:C</t>
  </si>
  <si>
    <t>chr17:46165170:C:T</t>
  </si>
  <si>
    <t>chr17:46165208:G:A</t>
  </si>
  <si>
    <t>chr17:46165271:C:T</t>
  </si>
  <si>
    <t>chr17:46165393:C:T</t>
  </si>
  <si>
    <t>chr17:46165422:C:T</t>
  </si>
  <si>
    <t>chr17:46165603:T:C</t>
  </si>
  <si>
    <t>chr17:46165813:A:G</t>
  </si>
  <si>
    <t>chr17:46166041:G:A</t>
  </si>
  <si>
    <t>chr17:46166373:G:A</t>
  </si>
  <si>
    <t>chr17:46166497:A:T</t>
  </si>
  <si>
    <t>chr17:46166502:C:T</t>
  </si>
  <si>
    <t>chr17:46166504:T:C</t>
  </si>
  <si>
    <t>chr17:46166613:C:T</t>
  </si>
  <si>
    <t>chr17:46167031:G:A</t>
  </si>
  <si>
    <t>chr17:46167215:T:C</t>
  </si>
  <si>
    <t>chr17:46167273:A:G</t>
  </si>
  <si>
    <t>chr17:46167530:C:G</t>
  </si>
  <si>
    <t>chr17:46167560:T:G</t>
  </si>
  <si>
    <t>chr17:46167805:G:T</t>
  </si>
  <si>
    <t>chr17:46167993:G:A</t>
  </si>
  <si>
    <t>chr17:46168400:G:A</t>
  </si>
  <si>
    <t>chr17:46168510:A:G</t>
  </si>
  <si>
    <t>chr17:46168777:C:A</t>
  </si>
  <si>
    <t>chr17:46168845:A:G</t>
  </si>
  <si>
    <t>chr17:46168964:T:C</t>
  </si>
  <si>
    <t>chr17:46169039:C:A</t>
  </si>
  <si>
    <t>chr17:46169161:T:C</t>
  </si>
  <si>
    <t>chr17:46169258:C:A</t>
  </si>
  <si>
    <t>chr17:46169631:G:A</t>
  </si>
  <si>
    <t>chr17:46169798:A:G</t>
  </si>
  <si>
    <t>chr17:46169948:C:T</t>
  </si>
  <si>
    <t>chr17:46170182:A:C</t>
  </si>
  <si>
    <t>chr17:46170307:G:A</t>
  </si>
  <si>
    <t>chr17:46170676:G:A</t>
  </si>
  <si>
    <t>chr17:46171403:T:C</t>
  </si>
  <si>
    <t>chr17:46171448:G:A</t>
  </si>
  <si>
    <t>chr17:46171471:T:C</t>
  </si>
  <si>
    <t>chr17:46171730:A:C</t>
  </si>
  <si>
    <t>chr17:46171833:T:G</t>
  </si>
  <si>
    <t>chr17:46172255:A:G</t>
  </si>
  <si>
    <t>chr17:46172434:G:A</t>
  </si>
  <si>
    <t>chr17:46172742:T:C</t>
  </si>
  <si>
    <t>chr17:46172870:T:G</t>
  </si>
  <si>
    <t>chr17:46173107:G:C</t>
  </si>
  <si>
    <t>chr17:46173250:G:A</t>
  </si>
  <si>
    <t>chr17:46173517:C:A</t>
  </si>
  <si>
    <t>chr17:46173864:T:C</t>
  </si>
  <si>
    <t>chr17:46173877:C:T</t>
  </si>
  <si>
    <t>chr17:46174182:G:A</t>
  </si>
  <si>
    <t>chr17:46174216:T:C</t>
  </si>
  <si>
    <t>chr17:46174332:G:A</t>
  </si>
  <si>
    <t>chr17:46174403:A:G</t>
  </si>
  <si>
    <t>chr17:46174541:C:T</t>
  </si>
  <si>
    <t>chr17:46174606:G:A</t>
  </si>
  <si>
    <t>chr17:46174732:C:T</t>
  </si>
  <si>
    <t>chr17:46174831:G:T</t>
  </si>
  <si>
    <t>chr17:46175050:G:C</t>
  </si>
  <si>
    <t>chr17:46175095:C:G</t>
  </si>
  <si>
    <t>chr17:46175102:G:A</t>
  </si>
  <si>
    <t>chr17:46175144:T:C</t>
  </si>
  <si>
    <t>chr17:46175837:A:C</t>
  </si>
  <si>
    <t>chr17:46175909:T:C</t>
  </si>
  <si>
    <t>chr17:46175998:G:A</t>
  </si>
  <si>
    <t>chr17:46176585:G:A</t>
  </si>
  <si>
    <t>chr17:46176925:C:T</t>
  </si>
  <si>
    <t>chr17:46177013:C:T</t>
  </si>
  <si>
    <t>chr17:46177047:A:G</t>
  </si>
  <si>
    <t>chr17:46177101:A:G</t>
  </si>
  <si>
    <t>chr17:46177128:T:C</t>
  </si>
  <si>
    <t>chr17:46177636:C:A</t>
  </si>
  <si>
    <t>chr17:46177651:T:C</t>
  </si>
  <si>
    <t>chr17:46177777:A:G</t>
  </si>
  <si>
    <t>chr17:46178166:T:C</t>
  </si>
  <si>
    <t>chr17:46178184:A:G</t>
  </si>
  <si>
    <t>chr17:46178411:G:A</t>
  </si>
  <si>
    <t>chr17:46178418:A:G</t>
  </si>
  <si>
    <t>chr17:46178687:G:A</t>
  </si>
  <si>
    <t>chr17:46178930:G:A</t>
  </si>
  <si>
    <t>chr17:46179289:G:A</t>
  </si>
  <si>
    <t>chr17:46179344:G:C</t>
  </si>
  <si>
    <t>chr17:46180107:T:C</t>
  </si>
  <si>
    <t>chr17:46180417:A:G</t>
  </si>
  <si>
    <t>chr17:46180422:T:C</t>
  </si>
  <si>
    <t>chr17:46180557:G:A</t>
  </si>
  <si>
    <t>chr17:46180608:C:A</t>
  </si>
  <si>
    <t>chr17:46180865:A:G</t>
  </si>
  <si>
    <t>chr17:46180988:G:C</t>
  </si>
  <si>
    <t>chr17:46181056:G:T</t>
  </si>
  <si>
    <t>chr17:46181080:A:G</t>
  </si>
  <si>
    <t>chr17:46181548:A:G</t>
  </si>
  <si>
    <t>chr17:46181572:G:A</t>
  </si>
  <si>
    <t>chr17:46181588:G:C</t>
  </si>
  <si>
    <t>chr17:46181674:G:C</t>
  </si>
  <si>
    <t>chr17:46181895:T:G</t>
  </si>
  <si>
    <t>chr17:46182153:A:G</t>
  </si>
  <si>
    <t>chr17:46182173:A:C</t>
  </si>
  <si>
    <t>chr17:46182426:G:A</t>
  </si>
  <si>
    <t>chr17:46182553:A:G</t>
  </si>
  <si>
    <t>chr17:46183050:T:C</t>
  </si>
  <si>
    <t>chr17:46183479:G:A</t>
  </si>
  <si>
    <t>chr17:46183601:G:A</t>
  </si>
  <si>
    <t>chr17:46183771:C:T</t>
  </si>
  <si>
    <t>chr17:46184387:T:C</t>
  </si>
  <si>
    <t>chr17:46185037:C:T</t>
  </si>
  <si>
    <t>chr17:46185052:G:A</t>
  </si>
  <si>
    <t>chr17:46185392:C:T</t>
  </si>
  <si>
    <t>chr17:46185710:C:T</t>
  </si>
  <si>
    <t>chr17:46185716:C:T</t>
  </si>
  <si>
    <t>chr17:46186113:T:C</t>
  </si>
  <si>
    <t>chr17:46186359:G:T</t>
  </si>
  <si>
    <t>chr17:46186363:C:G</t>
  </si>
  <si>
    <t>chr17:46186557:T:C</t>
  </si>
  <si>
    <t>chr17:46186589:A:G</t>
  </si>
  <si>
    <t>chr17:46186599:T:C</t>
  </si>
  <si>
    <t>chr17:46186679:T:C</t>
  </si>
  <si>
    <t>chr17:46187351:A:C</t>
  </si>
  <si>
    <t>chr17:46187577:T:C</t>
  </si>
  <si>
    <t>chr17:46187962:A:G</t>
  </si>
  <si>
    <t>chr17:46188111:G:C</t>
  </si>
  <si>
    <t>chr17:46188336:A:T</t>
  </si>
  <si>
    <t>chr17:46188656:A:G</t>
  </si>
  <si>
    <t>chr17:46188861:T:C</t>
  </si>
  <si>
    <t>chr17:46188924:G:C</t>
  </si>
  <si>
    <t>chr17:46188976:T:C</t>
  </si>
  <si>
    <t>chr17:46188998:A:G</t>
  </si>
  <si>
    <t>chr17:46189165:G:A</t>
  </si>
  <si>
    <t>chr17:46189326:C:A</t>
  </si>
  <si>
    <t>chr17:46189606:A:G</t>
  </si>
  <si>
    <t>chr17:46189609:G:A</t>
  </si>
  <si>
    <t>chr17:46189798:C:T</t>
  </si>
  <si>
    <t>chr17:46189804:G:T</t>
  </si>
  <si>
    <t>chr17:46189861:A:G</t>
  </si>
  <si>
    <t>chr17:46190251:A:G</t>
  </si>
  <si>
    <t>chr17:46190497:G:A</t>
  </si>
  <si>
    <t>chr17:46190538:T:C</t>
  </si>
  <si>
    <t>chr17:46191122:C:T</t>
  </si>
  <si>
    <t>chr17:46191331:A:C</t>
  </si>
  <si>
    <t>chr17:46191851:G:C</t>
  </si>
  <si>
    <t>chr17:46192055:C:T</t>
  </si>
  <si>
    <t>chr17:46192076:A:C</t>
  </si>
  <si>
    <t>chr17:46192127:T:C</t>
  </si>
  <si>
    <t>chr17:46192144:A:G</t>
  </si>
  <si>
    <t>chr17:46192180:C:T</t>
  </si>
  <si>
    <t>chr17:46192360:G:A</t>
  </si>
  <si>
    <t>chr17:46192556:T:C</t>
  </si>
  <si>
    <t>chr17:46192598:T:A</t>
  </si>
  <si>
    <t>chr17:46192693:A:T</t>
  </si>
  <si>
    <t>chr17:46192927:G:T</t>
  </si>
  <si>
    <t>chr17:46193130:G:A</t>
  </si>
  <si>
    <t>chr17:46193300:G:C</t>
  </si>
  <si>
    <t>chr17:46193443:A:G</t>
  </si>
  <si>
    <t>chr17:46193465:C:A</t>
  </si>
  <si>
    <t>chr17:46193558:C:T</t>
  </si>
  <si>
    <t>chr17:46193619:G:A</t>
  </si>
  <si>
    <t>chr17:46193786:G:A</t>
  </si>
  <si>
    <t>chr17:46194064:A:G</t>
  </si>
  <si>
    <t>chr17:46194146:G:C</t>
  </si>
  <si>
    <t>chr17:46194634:G:A</t>
  </si>
  <si>
    <t>chr17:46194900:A:G</t>
  </si>
  <si>
    <t>chr17:46195186:C:T</t>
  </si>
  <si>
    <t>chr17:46195313:G:C</t>
  </si>
  <si>
    <t>chr17:46195562:C:A</t>
  </si>
  <si>
    <t>chr17:46195852:C:T</t>
  </si>
  <si>
    <t>chr17:46195898:G:A</t>
  </si>
  <si>
    <t>chr17:46196032:C:T</t>
  </si>
  <si>
    <t>chr17:46196082:C:A</t>
  </si>
  <si>
    <t>chr17:46196287:T:G</t>
  </si>
  <si>
    <t>chr17:46196298:A:G</t>
  </si>
  <si>
    <t>chr17:46196523:C:T</t>
  </si>
  <si>
    <t>chr17:46196553:A:G</t>
  </si>
  <si>
    <t>chr17:46197085:G:C</t>
  </si>
  <si>
    <t>chr17:46197194:T:C</t>
  </si>
  <si>
    <t>chr17:46197400:T:C</t>
  </si>
  <si>
    <t>chr17:46197472:G:A</t>
  </si>
  <si>
    <t>chr17:46197567:C:G</t>
  </si>
  <si>
    <t>chr17:46197619:C:A</t>
  </si>
  <si>
    <t>chr17:46197669:T:G</t>
  </si>
  <si>
    <t>chr17:46197864:G:T</t>
  </si>
  <si>
    <t>chr17:46198253:A:G</t>
  </si>
  <si>
    <t>chr17:46198647:G:A</t>
  </si>
  <si>
    <t>chr17:46198964:T:C</t>
  </si>
  <si>
    <t>chr17:46199113:T:G</t>
  </si>
  <si>
    <t>chr17:46199212:T:C</t>
  </si>
  <si>
    <t>chr17:46199252:A:G</t>
  </si>
  <si>
    <t>chr17:46199455:G:A</t>
  </si>
  <si>
    <t>chr17:46199899:A:C</t>
  </si>
  <si>
    <t>chr17:46200325:T:C</t>
  </si>
  <si>
    <t>chr17:46200341:A:G</t>
  </si>
  <si>
    <t>chr17:46200452:A:G</t>
  </si>
  <si>
    <t>chr17:46200459:C:T</t>
  </si>
  <si>
    <t>chr17:46200501:G:A</t>
  </si>
  <si>
    <t>chr17:46200557:G:A</t>
  </si>
  <si>
    <t>chr17:46201295:G:A</t>
  </si>
  <si>
    <t>chr17:46201376:A:G</t>
  </si>
  <si>
    <t>chr17:46201724:T:A</t>
  </si>
  <si>
    <t>chr17:46201735:A:G</t>
  </si>
  <si>
    <t>chr17:46201886:A:G</t>
  </si>
  <si>
    <t>chr17:46201981:T:C</t>
  </si>
  <si>
    <t>chr17:46202039:C:T</t>
  </si>
  <si>
    <t>chr17:46202394:G:A</t>
  </si>
  <si>
    <t>chr17:46202437:T:G</t>
  </si>
  <si>
    <t>chr17:46202822:T:A</t>
  </si>
  <si>
    <t>chr17:46203157:A:G</t>
  </si>
  <si>
    <t>chr17:46203331:T:C</t>
  </si>
  <si>
    <t>chr17:46203536:G:C</t>
  </si>
  <si>
    <t>chr17:46203942:G:A</t>
  </si>
  <si>
    <t>chr17:46204015:A:G</t>
  </si>
  <si>
    <t>chr17:46204086:A:G</t>
  </si>
  <si>
    <t>chr17:46204222:T:C</t>
  </si>
  <si>
    <t>chr17:46204267:G:A</t>
  </si>
  <si>
    <t>chr17:46204356:T:C</t>
  </si>
  <si>
    <t>chr17:46204455:A:C</t>
  </si>
  <si>
    <t>chr17:46204598:T:C</t>
  </si>
  <si>
    <t>chr17:46204641:T:C</t>
  </si>
  <si>
    <t>chr17:46205106:T:C</t>
  </si>
  <si>
    <t>chr17:46205410:G:A</t>
  </si>
  <si>
    <t>chr17:46205526:T:C</t>
  </si>
  <si>
    <t>chr17:46205613:G:A</t>
  </si>
  <si>
    <t>chr17:46205656:A:G</t>
  </si>
  <si>
    <t>chr17:46205773:C:A</t>
  </si>
  <si>
    <t>chr17:46206113:T:C</t>
  </si>
  <si>
    <t>chr17:46206205:C:T</t>
  </si>
  <si>
    <t>chr17:46206395:A:T</t>
  </si>
  <si>
    <t>chr17:46206492:G:A</t>
  </si>
  <si>
    <t>chr17:46206691:C:T</t>
  </si>
  <si>
    <t>chr17:46207054:C:T</t>
  </si>
  <si>
    <t>chr17:46207176:G:A</t>
  </si>
  <si>
    <t>chr17:46207275:T:G</t>
  </si>
  <si>
    <t>chr17:46207368:G:C</t>
  </si>
  <si>
    <t>chr17:46207776:G:C</t>
  </si>
  <si>
    <t>chr17:46208070:C:T</t>
  </si>
  <si>
    <t>chr17:46208101:A:G</t>
  </si>
  <si>
    <t>chr17:46208132:A:T</t>
  </si>
  <si>
    <t>chr17:46208165:G:A</t>
  </si>
  <si>
    <t>chr17:46208317:T:C</t>
  </si>
  <si>
    <t>chr17:46208586:T:C</t>
  </si>
  <si>
    <t>chr17:46208723:G:A</t>
  </si>
  <si>
    <t>chr17:46208762:A:G</t>
  </si>
  <si>
    <t>chr17:46208832:G:A</t>
  </si>
  <si>
    <t>chr17:46209606:A:C</t>
  </si>
  <si>
    <t>chr17:46209640:T:G</t>
  </si>
  <si>
    <t>chr17:46209944:A:G</t>
  </si>
  <si>
    <t>chr17:46210007:G:C</t>
  </si>
  <si>
    <t>chr17:46210024:A:G</t>
  </si>
  <si>
    <t>chr17:46210790:T:C</t>
  </si>
  <si>
    <t>chr17:46210915:C:T</t>
  </si>
  <si>
    <t>chr17:46210918:G:A</t>
  </si>
  <si>
    <t>chr17:46211213:T:C</t>
  </si>
  <si>
    <t>chr17:46211274:A:G</t>
  </si>
  <si>
    <t>chr17:46211306:G:A</t>
  </si>
  <si>
    <t>chr17:46211336:G:T</t>
  </si>
  <si>
    <t>chr17:46211735:A:G</t>
  </si>
  <si>
    <t>chr17:46211784:A:C</t>
  </si>
  <si>
    <t>chr17:46211854:C:T</t>
  </si>
  <si>
    <t>chr17:46211866:G:T</t>
  </si>
  <si>
    <t>chr17:46211925:A:C</t>
  </si>
  <si>
    <t>chr17:46212262:A:C</t>
  </si>
  <si>
    <t>chr17:46212681:G:A</t>
  </si>
  <si>
    <t>chr17:46213393:T:C</t>
  </si>
  <si>
    <t>chr17:46213483:T:A</t>
  </si>
  <si>
    <t>chr17:46213544:A:G</t>
  </si>
  <si>
    <t>chr17:46213999:C:T</t>
  </si>
  <si>
    <t>chr17:46214015:A:G</t>
  </si>
  <si>
    <t>chr17:46214113:G:A</t>
  </si>
  <si>
    <t>chr17:46214368:T:A</t>
  </si>
  <si>
    <t>chr17:46214454:A:G</t>
  </si>
  <si>
    <t>chr17:46214760:T:C</t>
  </si>
  <si>
    <t>chr17:46214953:T:C</t>
  </si>
  <si>
    <t>chr17:46215654:G:A</t>
  </si>
  <si>
    <t>chr17:46215839:A:G</t>
  </si>
  <si>
    <t>chr17:46216180:C:T</t>
  </si>
  <si>
    <t>chr17:46216305:A:G</t>
  </si>
  <si>
    <t>chr17:46216573:T:G</t>
  </si>
  <si>
    <t>chr17:46216597:T:A</t>
  </si>
  <si>
    <t>chr17:46216739:C:T</t>
  </si>
  <si>
    <t>chr17:46217128:A:C</t>
  </si>
  <si>
    <t>chr17:46217420:A:G</t>
  </si>
  <si>
    <t>chr17:46217617:C:A</t>
  </si>
  <si>
    <t>chr17:46217686:T:C</t>
  </si>
  <si>
    <t>chr17:46217791:A:G</t>
  </si>
  <si>
    <t>chr17:46217900:A:C</t>
  </si>
  <si>
    <t>chr17:46218329:A:G</t>
  </si>
  <si>
    <t>chr17:46218429:G:A</t>
  </si>
  <si>
    <t>chr17:46218731:C:T</t>
  </si>
  <si>
    <t>chr17:46218813:G:C</t>
  </si>
  <si>
    <t>chr17:46218816:C:T</t>
  </si>
  <si>
    <t>chr17:46218858:C:T</t>
  </si>
  <si>
    <t>chr17:46218864:T:A</t>
  </si>
  <si>
    <t>chr17:46218885:T:C</t>
  </si>
  <si>
    <t>chr17:46218989:G:A</t>
  </si>
  <si>
    <t>chr17:46219001:C:T</t>
  </si>
  <si>
    <t>chr17:46219156:T:C</t>
  </si>
  <si>
    <t>chr17:46219157:G:A</t>
  </si>
  <si>
    <t>chr17:46219264:G:A</t>
  </si>
  <si>
    <t>chr17:46219409:C:T</t>
  </si>
  <si>
    <t>chr17:46219423:C:T</t>
  </si>
  <si>
    <t>chr17:46219435:T:C</t>
  </si>
  <si>
    <t>chr17:46219479:A:C</t>
  </si>
  <si>
    <t>chr17:46219480:G:A</t>
  </si>
  <si>
    <t>chr17:46219571:T:C</t>
  </si>
  <si>
    <t>chr17:46219683:G:A</t>
  </si>
  <si>
    <t>chr17:46219782:G:A</t>
  </si>
  <si>
    <t>chr17:46220021:T:C</t>
  </si>
  <si>
    <t>chr17:46220060:G:A</t>
  </si>
  <si>
    <t>chr17:46220067:C:T</t>
  </si>
  <si>
    <t>chr17:46220078:A:G</t>
  </si>
  <si>
    <t>chr17:46220093:G:A</t>
  </si>
  <si>
    <t>chr17:46220278:A:G</t>
  </si>
  <si>
    <t>chr17:46220351:C:G</t>
  </si>
  <si>
    <t>chr17:46220352:A:G</t>
  </si>
  <si>
    <t>chr17:46220417:C:T</t>
  </si>
  <si>
    <t>chr17:46220463:G:T</t>
  </si>
  <si>
    <t>chr17:46220530:T:C</t>
  </si>
  <si>
    <t>chr17:46220736:G:A</t>
  </si>
  <si>
    <t>chr17:46220812:A:G</t>
  </si>
  <si>
    <t>chr17:46220843:T:C</t>
  </si>
  <si>
    <t>chr17:46220913:C:T</t>
  </si>
  <si>
    <t>chr17:46221405:C:T</t>
  </si>
  <si>
    <t>chr17:46221832:A:G</t>
  </si>
  <si>
    <t>chr17:46222530:A:G</t>
  </si>
  <si>
    <t>chr17:46222632:A:C</t>
  </si>
  <si>
    <t>chr17:46222701:A:G</t>
  </si>
  <si>
    <t>chr17:46223965:T:C</t>
  </si>
  <si>
    <t>chr17:46224180:T:C</t>
  </si>
  <si>
    <t>chr17:46225000:G:C</t>
  </si>
  <si>
    <t>chr17:46225386:G:A</t>
  </si>
  <si>
    <t>chr17:46225515:C:T</t>
  </si>
  <si>
    <t>chr17:46225538:T:C</t>
  </si>
  <si>
    <t>chr17:46226159:G:A</t>
  </si>
  <si>
    <t>chr17:46226198:C:T</t>
  </si>
  <si>
    <t>chr17:46226302:G:T</t>
  </si>
  <si>
    <t>chr17:46226806:C:A</t>
  </si>
  <si>
    <t>chr17:46226809:C:A</t>
  </si>
  <si>
    <t>chr17:46226837:T:C</t>
  </si>
  <si>
    <t>chr17:46226932:T:A</t>
  </si>
  <si>
    <t>chr17:46227374:A:T</t>
  </si>
  <si>
    <t>chr17:46227518:C:T</t>
  </si>
  <si>
    <t>chr17:46227544:G:C</t>
  </si>
  <si>
    <t>chr17:46227660:G:A</t>
  </si>
  <si>
    <t>chr17:46227820:A:C</t>
  </si>
  <si>
    <t>chr17:46227833:T:C</t>
  </si>
  <si>
    <t>chr17:46227886:G:A</t>
  </si>
  <si>
    <t>chr17:46227982:C:A</t>
  </si>
  <si>
    <t>chr17:46228451:T:C</t>
  </si>
  <si>
    <t>chr17:46229827:C:T</t>
  </si>
  <si>
    <t>chr17:46229888:A:G</t>
  </si>
  <si>
    <t>chr17:46230687:A:G</t>
  </si>
  <si>
    <t>chr17:46231113:C:T</t>
  </si>
  <si>
    <t>chr17:46231181:C:A</t>
  </si>
  <si>
    <t>chr17:46231889:C:A</t>
  </si>
  <si>
    <t>chr17:46231932:T:A</t>
  </si>
  <si>
    <t>chr17:46232490:G:A</t>
  </si>
  <si>
    <t>chr17:46232648:C:G</t>
  </si>
  <si>
    <t>chr17:46232735:A:G</t>
  </si>
  <si>
    <t>chr17:46232798:T:C</t>
  </si>
  <si>
    <t>chr17:46232836:A:T</t>
  </si>
  <si>
    <t>chr17:46232868:T:C</t>
  </si>
  <si>
    <t>chr17:46234033:T:C</t>
  </si>
  <si>
    <t>chr17:46234050:T:A</t>
  </si>
  <si>
    <t>chr17:46234118:C:A</t>
  </si>
  <si>
    <t>chr17:46234163:G:C</t>
  </si>
  <si>
    <t>chr17:46234302:G:T</t>
  </si>
  <si>
    <t>chr17:46234615:C:A</t>
  </si>
  <si>
    <t>chr17:46235164:G:A</t>
  </si>
  <si>
    <t>chr17:46235488:C:T</t>
  </si>
  <si>
    <t>chr17:46235545:G:T</t>
  </si>
  <si>
    <t>chr17:46235858:A:G</t>
  </si>
  <si>
    <t>chr17:46235903:T:C</t>
  </si>
  <si>
    <t>chr17:46236109:A:G</t>
  </si>
  <si>
    <t>chr17:46236156:G:T</t>
  </si>
  <si>
    <t>chr17:46236244:A:T</t>
  </si>
  <si>
    <t>chr17:46236261:G:A</t>
  </si>
  <si>
    <t>chr17:46236391:G:A</t>
  </si>
  <si>
    <t>chr17:46236584:C:A</t>
  </si>
  <si>
    <t>chr17:46236665:A:G</t>
  </si>
  <si>
    <t>chr17:46236700:A:G</t>
  </si>
  <si>
    <t>chr17:46236782:T:A</t>
  </si>
  <si>
    <t>chr17:46236797:C:T</t>
  </si>
  <si>
    <t>chr17:46236813:G:A</t>
  </si>
  <si>
    <t>chr17:46236851:A:G</t>
  </si>
  <si>
    <t>chr17:46236895:C:T</t>
  </si>
  <si>
    <t>chr17:46236976:T:C</t>
  </si>
  <si>
    <t>chr17:46237156:A:G</t>
  </si>
  <si>
    <t>chr17:46237328:G:T</t>
  </si>
  <si>
    <t>chr17:46237339:C:T</t>
  </si>
  <si>
    <t>chr17:46238311:G:A</t>
  </si>
  <si>
    <t>chr17:46238437:A:C</t>
  </si>
  <si>
    <t>chr17:46238621:G:A</t>
  </si>
  <si>
    <t>chr17:46238710:G:T</t>
  </si>
  <si>
    <t>chr17:46238914:T:C</t>
  </si>
  <si>
    <t>chr17:46238922:G:T</t>
  </si>
  <si>
    <t>chr17:46238928:C:G</t>
  </si>
  <si>
    <t>chr17:46239023:G:A</t>
  </si>
  <si>
    <t>chr17:46239083:A:C</t>
  </si>
  <si>
    <t>chr17:46239125:G:C</t>
  </si>
  <si>
    <t>chr17:46239143:G:C</t>
  </si>
  <si>
    <t>chr17:46239283:C:G</t>
  </si>
  <si>
    <t>chr17:46239522:A:G</t>
  </si>
  <si>
    <t>chr17:46239737:T:C</t>
  </si>
  <si>
    <t>chr17:46239844:C:A</t>
  </si>
  <si>
    <t>chr17:46240002:C:T</t>
  </si>
  <si>
    <t>chr17:46240129:C:A</t>
  </si>
  <si>
    <t>chr17:46240298:C:T</t>
  </si>
  <si>
    <t>chr17:46240818:A:G</t>
  </si>
  <si>
    <t>chr17:46240858:C:T</t>
  </si>
  <si>
    <t>chr17:46240900:A:C</t>
  </si>
  <si>
    <t>chr17:46240923:T:C</t>
  </si>
  <si>
    <t>chr17:46240929:C:G</t>
  </si>
  <si>
    <t>chr17:46240939:T:C</t>
  </si>
  <si>
    <t>chr17:46241105:C:T</t>
  </si>
  <si>
    <t>chr17:46241177:T:G</t>
  </si>
  <si>
    <t>chr17:46241209:T:G</t>
  </si>
  <si>
    <t>chr17:46241224:T:A</t>
  </si>
  <si>
    <t>chr17:46241228:A:G</t>
  </si>
  <si>
    <t>chr17:46241297:G:A</t>
  </si>
  <si>
    <t>chr17:46241299:T:C</t>
  </si>
  <si>
    <t>chr17:46241497:T:C</t>
  </si>
  <si>
    <t>chr17:46241549:T:G</t>
  </si>
  <si>
    <t>chr17:46241801:G:A</t>
  </si>
  <si>
    <t>chr17:46241806:T:A</t>
  </si>
  <si>
    <t>chr17:46242290:T:C</t>
  </si>
  <si>
    <t>chr17:46244161:C:T</t>
  </si>
  <si>
    <t>chr17:46245556:A:G</t>
  </si>
  <si>
    <t>chr17:46245594:A:G</t>
  </si>
  <si>
    <t>chr17:46246059:C:T</t>
  </si>
  <si>
    <t>chr17:46246682:A:G</t>
  </si>
  <si>
    <t>chr17:46246819:A:G</t>
  </si>
  <si>
    <t>chr17:46246891:G:T</t>
  </si>
  <si>
    <t>chr17:46247173:T:C</t>
  </si>
  <si>
    <t>chr17:46247206:A:G</t>
  </si>
  <si>
    <t>chr17:46247396:A:G</t>
  </si>
  <si>
    <t>chr17:46248100:G:A</t>
  </si>
  <si>
    <t>chr17:46248109:A:G</t>
  </si>
  <si>
    <t>chr17:46248269:C:G</t>
  </si>
  <si>
    <t>chr17:46248279:A:C</t>
  </si>
  <si>
    <t>chr17:46248387:T:C</t>
  </si>
  <si>
    <t>chr17:46248594:A:C</t>
  </si>
  <si>
    <t>chr17:46248645:G:A</t>
  </si>
  <si>
    <t>chr17:46248697:T:G</t>
  </si>
  <si>
    <t>chr17:46248739:G:C</t>
  </si>
  <si>
    <t>chr17:46248879:A:G</t>
  </si>
  <si>
    <t>chr17:46249030:T:C</t>
  </si>
  <si>
    <t>chr17:46249055:T:C</t>
  </si>
  <si>
    <t>chr17:46249064:G:A</t>
  </si>
  <si>
    <t>chr17:46249092:T:C</t>
  </si>
  <si>
    <t>chr17:46249143:G:A</t>
  </si>
  <si>
    <t>chr17:46249253:A:G</t>
  </si>
  <si>
    <t>chr17:46249346:T:C</t>
  </si>
  <si>
    <t>chr17:46249479:A:G</t>
  </si>
  <si>
    <t>chr17:46249498:A:G</t>
  </si>
  <si>
    <t>chr17:46249704:G:A</t>
  </si>
  <si>
    <t>chr17:46249713:C:G</t>
  </si>
  <si>
    <t>chr17:46249716:G:T</t>
  </si>
  <si>
    <t>chr17:46249897:C:T</t>
  </si>
  <si>
    <t>chr17:46250002:C:T</t>
  </si>
  <si>
    <t>chr17:46250004:C:A</t>
  </si>
  <si>
    <t>chr17:46250072:C:G</t>
  </si>
  <si>
    <t>chr17:46250116:G:A</t>
  </si>
  <si>
    <t>chr17:46250346:C:T</t>
  </si>
  <si>
    <t>chr17:46250592:C:G</t>
  </si>
  <si>
    <t>chr17:46250654:C:T</t>
  </si>
  <si>
    <t>chr17:46251176:C:T</t>
  </si>
  <si>
    <t>chr17:46251302:A:G</t>
  </si>
  <si>
    <t>chr17:46251361:C:T</t>
  </si>
  <si>
    <t>chr17:46251820:A:G</t>
  </si>
  <si>
    <t>chr17:46252270:T:C</t>
  </si>
  <si>
    <t>chr17:46252739:A:G</t>
  </si>
  <si>
    <t>chr17:46252740:T:C</t>
  </si>
  <si>
    <t>chr17:46253155:A:G</t>
  </si>
  <si>
    <t>chr17:46253848:T:C</t>
  </si>
  <si>
    <t>chr17:46253876:A:G</t>
  </si>
  <si>
    <t>chr17:46253931:G:T</t>
  </si>
  <si>
    <t>chr17:46254206:G:T</t>
  </si>
  <si>
    <t>chr17:46254220:G:T</t>
  </si>
  <si>
    <t>chr17:46254496:A:T</t>
  </si>
  <si>
    <t>chr17:46254609:T:G</t>
  </si>
  <si>
    <t>chr17:46254868:C:G</t>
  </si>
  <si>
    <t>chr17:46254956:C:A</t>
  </si>
  <si>
    <t>chr17:46254974:T:G</t>
  </si>
  <si>
    <t>chr17:46254985:A:G</t>
  </si>
  <si>
    <t>chr17:46254993:G:A</t>
  </si>
  <si>
    <t>chr17:46255063:C:T</t>
  </si>
  <si>
    <t>chr17:46255073:T:C</t>
  </si>
  <si>
    <t>chr17:46255321:C:T</t>
  </si>
  <si>
    <t>chr17:46255604:A:G</t>
  </si>
  <si>
    <t>chr17:46255755:G:A</t>
  </si>
  <si>
    <t>chr17:46255927:A:G</t>
  </si>
  <si>
    <t>chr17:46255965:A:G</t>
  </si>
  <si>
    <t>chr17:46256046:G:A</t>
  </si>
  <si>
    <t>chr17:46256057:G:T</t>
  </si>
  <si>
    <t>chr17:46256133:G:T</t>
  </si>
  <si>
    <t>chr17:46256166:C:G</t>
  </si>
  <si>
    <t>chr17:46256202:T:C</t>
  </si>
  <si>
    <t>chr17:46256523:T:C</t>
  </si>
  <si>
    <t>chr17:46256524:G:A</t>
  </si>
  <si>
    <t>chr17:46256686:G:A</t>
  </si>
  <si>
    <t>chr17:46256922:C:G</t>
  </si>
  <si>
    <t>chr17:46257013:C:T</t>
  </si>
  <si>
    <t>chr17:46257036:C:T</t>
  </si>
  <si>
    <t>chr17:46257053:C:T</t>
  </si>
  <si>
    <t>chr17:46257209:G:A</t>
  </si>
  <si>
    <t>chr17:46257282:A:G</t>
  </si>
  <si>
    <t>chr17:46257341:G:A</t>
  </si>
  <si>
    <t>chr17:46257402:A:G</t>
  </si>
  <si>
    <t>chr17:46257408:G:A</t>
  </si>
  <si>
    <t>chr17:46257504:A:T</t>
  </si>
  <si>
    <t>chr17:46257800:C:T</t>
  </si>
  <si>
    <t>chr17:46257908:G:A</t>
  </si>
  <si>
    <t>chr17:46258233:A:G</t>
  </si>
  <si>
    <t>chr17:46258269:G:A</t>
  </si>
  <si>
    <t>chr17:46258299:C:T</t>
  </si>
  <si>
    <t>chr17:46258386:T:C</t>
  </si>
  <si>
    <t>chr17:46258440:A:C</t>
  </si>
  <si>
    <t>chr17:46258452:A:G</t>
  </si>
  <si>
    <t>chr17:46258499:A:G</t>
  </si>
  <si>
    <t>chr17:46258509:G:A</t>
  </si>
  <si>
    <t>chr17:46258871:C:T</t>
  </si>
  <si>
    <t>chr17:46258907:A:G</t>
  </si>
  <si>
    <t>chr17:46259016:C:G</t>
  </si>
  <si>
    <t>chr17:46259228:G:A</t>
  </si>
  <si>
    <t>chr17:46259481:T:C</t>
  </si>
  <si>
    <t>chr17:46259577:C:T</t>
  </si>
  <si>
    <t>chr17:46259596:G:A</t>
  </si>
  <si>
    <t>chr17:46259843:C:T</t>
  </si>
  <si>
    <t>chr17:46260063:G:C</t>
  </si>
  <si>
    <t>chr17:46260082:A:C</t>
  </si>
  <si>
    <t>chr17:46260311:G:A</t>
  </si>
  <si>
    <t>chr17:46260645:C:T</t>
  </si>
  <si>
    <t>chr17:46260729:T:C</t>
  </si>
  <si>
    <t>chr17:46260913:G:C</t>
  </si>
  <si>
    <t>chr17:46260914:T:A</t>
  </si>
  <si>
    <t>chr17:46260919:C:T</t>
  </si>
  <si>
    <t>chr17:46260935:T:C</t>
  </si>
  <si>
    <t>chr17:46260937:T:C</t>
  </si>
  <si>
    <t>chr17:46261038:G:A</t>
  </si>
  <si>
    <t>chr17:46261056:G:A</t>
  </si>
  <si>
    <t>chr17:46261067:T:A</t>
  </si>
  <si>
    <t>chr17:46261137:C:A</t>
  </si>
  <si>
    <t>chr17:46261168:C:T</t>
  </si>
  <si>
    <t>chr17:46261170:T:C</t>
  </si>
  <si>
    <t>chr17:46261218:T:A</t>
  </si>
  <si>
    <t>chr17:46261228:G:A</t>
  </si>
  <si>
    <t>chr17:46261328:G:A</t>
  </si>
  <si>
    <t>chr17:46261369:C:T</t>
  </si>
  <si>
    <t>chr17:46261503:C:T</t>
  </si>
  <si>
    <t>chr17:46261600:A:C</t>
  </si>
  <si>
    <t>chr17:46261601:T:C</t>
  </si>
  <si>
    <t>chr17:46261637:G:T</t>
  </si>
  <si>
    <t>chr17:46261659:C:A</t>
  </si>
  <si>
    <t>chr17:46261664:C:T</t>
  </si>
  <si>
    <t>chr17:46261724:A:T</t>
  </si>
  <si>
    <t>chr17:46261753:G:A</t>
  </si>
  <si>
    <t>chr17:46261787:A:G</t>
  </si>
  <si>
    <t>chr17:46261808:C:T</t>
  </si>
  <si>
    <t>chr17:46261988:T:C</t>
  </si>
  <si>
    <t>chr17:46262009:A:G</t>
  </si>
  <si>
    <t>chr17:46262042:C:T</t>
  </si>
  <si>
    <t>chr17:46262107:A:G</t>
  </si>
  <si>
    <t>chr17:46262147:A:C</t>
  </si>
  <si>
    <t>chr17:46262241:C:T</t>
  </si>
  <si>
    <t>chr17:46262242:A:G</t>
  </si>
  <si>
    <t>chr17:46262285:T:C</t>
  </si>
  <si>
    <t>chr17:46262299:C:G</t>
  </si>
  <si>
    <t>chr17:46262309:T:C</t>
  </si>
  <si>
    <t>chr17:46262346:T:G</t>
  </si>
  <si>
    <t>chr17:46262600:T:A</t>
  </si>
  <si>
    <t>chr17:46262655:C:T</t>
  </si>
  <si>
    <t>chr17:46262785:T:C</t>
  </si>
  <si>
    <t>chr17:46262887:A:G</t>
  </si>
  <si>
    <t>chr17:46262962:A:C</t>
  </si>
  <si>
    <t>chr17:46263140:C:G</t>
  </si>
  <si>
    <t>chr17:46263159:A:C</t>
  </si>
  <si>
    <t>chr17:46263507:C:T</t>
  </si>
  <si>
    <t>chr17:46263576:T:C</t>
  </si>
  <si>
    <t>chr17:46263721:G:A</t>
  </si>
  <si>
    <t>chr17:46264240:A:T</t>
  </si>
  <si>
    <t>chr17:46264243:T:C</t>
  </si>
  <si>
    <t>chr17:46264261:G:T</t>
  </si>
  <si>
    <t>chr17:46264504:A:C</t>
  </si>
  <si>
    <t>chr17:46264961:T:G</t>
  </si>
  <si>
    <t>chr17:46264985:T:C</t>
  </si>
  <si>
    <t>chr17:46265038:A:C</t>
  </si>
  <si>
    <t>chr17:46265147:T:C</t>
  </si>
  <si>
    <t>chr17:46265494:C:T</t>
  </si>
  <si>
    <t>chr17:46265628:C:T</t>
  </si>
  <si>
    <t>chr17:46265638:C:T</t>
  </si>
  <si>
    <t>chr17:46265718:T:G</t>
  </si>
  <si>
    <t>chr17:46265755:A:G</t>
  </si>
  <si>
    <t>chr17:46265759:C:T</t>
  </si>
  <si>
    <t>chr17:46265826:G:A</t>
  </si>
  <si>
    <t>chr17:46265916:G:A</t>
  </si>
  <si>
    <t>chr17:46265925:C:G</t>
  </si>
  <si>
    <t>chr17:46265938:T:A</t>
  </si>
  <si>
    <t>chr17:46266005:G:A</t>
  </si>
  <si>
    <t>chr17:46266026:G:A</t>
  </si>
  <si>
    <t>chr17:46266353:C:T</t>
  </si>
  <si>
    <t>chr17:46266409:G:A</t>
  </si>
  <si>
    <t>chr17:46266564:A:G</t>
  </si>
  <si>
    <t>chr17:46266731:G:C</t>
  </si>
  <si>
    <t>chr17:46266812:T:G</t>
  </si>
  <si>
    <t>chr17:46266853:C:T</t>
  </si>
  <si>
    <t>chr17:46266856:C:G</t>
  </si>
  <si>
    <t>chr17:46266861:C:G</t>
  </si>
  <si>
    <t>chr17:46266873:A:T</t>
  </si>
  <si>
    <t>chr17:46266934:G:T</t>
  </si>
  <si>
    <t>chr17:46266992:T:C</t>
  </si>
  <si>
    <t>chr17:46267010:G:A</t>
  </si>
  <si>
    <t>chr17:46267011:C:T</t>
  </si>
  <si>
    <t>chr17:46267019:G:A</t>
  </si>
  <si>
    <t>chr17:46267043:A:C</t>
  </si>
  <si>
    <t>chr17:46267080:G:T</t>
  </si>
  <si>
    <t>chr17:46267090:T:C</t>
  </si>
  <si>
    <t>chr17:46267095:G:T</t>
  </si>
  <si>
    <t>chr17:46267165:G:A</t>
  </si>
  <si>
    <t>chr17:46267175:C:A</t>
  </si>
  <si>
    <t>chr17:46267186:C:T</t>
  </si>
  <si>
    <t>chr17:46267229:G:T</t>
  </si>
  <si>
    <t>chr17:46267230:C:A</t>
  </si>
  <si>
    <t>chr17:46267444:T:G</t>
  </si>
  <si>
    <t>chr17:46267456:G:A</t>
  </si>
  <si>
    <t>chr17:46267492:A:G</t>
  </si>
  <si>
    <t>chr17:46267560:A:G</t>
  </si>
  <si>
    <t>chr17:46267604:T:C</t>
  </si>
  <si>
    <t>chr17:46267622:C:G</t>
  </si>
  <si>
    <t>chr17:46267697:C:T</t>
  </si>
  <si>
    <t>chr17:46267714:C:T</t>
  </si>
  <si>
    <t>chr17:46267724:C:A</t>
  </si>
  <si>
    <t>chr17:46267748:C:T</t>
  </si>
  <si>
    <t>chr17:46267845:T:G</t>
  </si>
  <si>
    <t>chr17:46267920:A:G</t>
  </si>
  <si>
    <t>chr17:46268068:A:G</t>
  </si>
  <si>
    <t>chr17:46268153:G:A</t>
  </si>
  <si>
    <t>chr17:46268234:G:A</t>
  </si>
  <si>
    <t>chr17:46268287:A:G</t>
  </si>
  <si>
    <t>chr17:46268302:A:G</t>
  </si>
  <si>
    <t>chr17:46268673:A:G</t>
  </si>
  <si>
    <t>chr17:46269027:C:G</t>
  </si>
  <si>
    <t>chr17:46269039:C:T</t>
  </si>
  <si>
    <t>chr17:46269041:G:C</t>
  </si>
  <si>
    <t>chr17:46269052:C:T</t>
  </si>
  <si>
    <t>chr17:46269079:T:A</t>
  </si>
  <si>
    <t>chr17:46269110:A:C</t>
  </si>
  <si>
    <t>chr17:46269223:G:A</t>
  </si>
  <si>
    <t>chr17:46269244:A:G</t>
  </si>
  <si>
    <t>chr17:46269300:G:A</t>
  </si>
  <si>
    <t>chr17:46269304:C:T</t>
  </si>
  <si>
    <t>chr17:46269308:T:C</t>
  </si>
  <si>
    <t>chr17:46269324:C:G</t>
  </si>
  <si>
    <t>chr17:46269355:A:T</t>
  </si>
  <si>
    <t>chr17:46269385:T:G</t>
  </si>
  <si>
    <t>chr17:46269463:C:T</t>
  </si>
  <si>
    <t>chr17:46269596:C:T</t>
  </si>
  <si>
    <t>chr17:46269731:A:G</t>
  </si>
  <si>
    <t>chr17:46269743:A:G</t>
  </si>
  <si>
    <t>chr17:46269799:T:C</t>
  </si>
  <si>
    <t>chr17:46269852:C:A</t>
  </si>
  <si>
    <t>chr17:46270191:G:A</t>
  </si>
  <si>
    <t>chr17:46270195:T:C</t>
  </si>
  <si>
    <t>chr17:46270272:C:T</t>
  </si>
  <si>
    <t>chr17:46270361:A:T</t>
  </si>
  <si>
    <t>chr17:46270647:A:G</t>
  </si>
  <si>
    <t>chr17:46270855:A:G</t>
  </si>
  <si>
    <t>chr17:46270899:G:C</t>
  </si>
  <si>
    <t>chr17:46270932:A:G</t>
  </si>
  <si>
    <t>chr17:46270960:G:A</t>
  </si>
  <si>
    <t>chr17:46270990:T:A</t>
  </si>
  <si>
    <t>chr17:46271004:A:G</t>
  </si>
  <si>
    <t>chr17:46271021:A:G</t>
  </si>
  <si>
    <t>chr17:46271227:A:G</t>
  </si>
  <si>
    <t>chr17:46271250:C:T</t>
  </si>
  <si>
    <t>chr17:46271268:T:C</t>
  </si>
  <si>
    <t>chr17:46271387:T:C</t>
  </si>
  <si>
    <t>chr17:46271402:A:G</t>
  </si>
  <si>
    <t>chr17:46271459:C:G</t>
  </si>
  <si>
    <t>chr17:46271482:G:A</t>
  </si>
  <si>
    <t>chr17:46271566:T:G</t>
  </si>
  <si>
    <t>chr17:46271621:G:A</t>
  </si>
  <si>
    <t>chr17:46271713:C:A</t>
  </si>
  <si>
    <t>chr17:46271714:C:G</t>
  </si>
  <si>
    <t>chr17:46271801:G:A</t>
  </si>
  <si>
    <t>chr17:46271803:T:C</t>
  </si>
  <si>
    <t>chr17:46271868:C:T</t>
  </si>
  <si>
    <t>chr17:46271917:T:C</t>
  </si>
  <si>
    <t>chr17:46271924:C:G</t>
  </si>
  <si>
    <t>chr17:46271981:C:G</t>
  </si>
  <si>
    <t>chr17:46272006:C:A</t>
  </si>
  <si>
    <t>chr17:46272014:C:G</t>
  </si>
  <si>
    <t>chr17:46272370:C:T</t>
  </si>
  <si>
    <t>chr17:46272378:A:G</t>
  </si>
  <si>
    <t>chr17:46272501:G:A</t>
  </si>
  <si>
    <t>chr17:46272533:G:A</t>
  </si>
  <si>
    <t>chr17:46272724:G:A</t>
  </si>
  <si>
    <t>chr17:46272759:C:T</t>
  </si>
  <si>
    <t>chr17:46272837:A:G</t>
  </si>
  <si>
    <t>chr17:46272851:A:G</t>
  </si>
  <si>
    <t>chr17:46272927:A:G</t>
  </si>
  <si>
    <t>chr17:46272944:G:A</t>
  </si>
  <si>
    <t>chr17:46273021:A:G</t>
  </si>
  <si>
    <t>chr17:46273029:G:C</t>
  </si>
  <si>
    <t>chr17:46273094:A:G</t>
  </si>
  <si>
    <t>chr17:46273145:A:G</t>
  </si>
  <si>
    <t>chr17:46273161:T:A</t>
  </si>
  <si>
    <t>chr17:46273296:G:C</t>
  </si>
  <si>
    <t>chr17:46273553:A:C</t>
  </si>
  <si>
    <t>chr17:46273641:T:C</t>
  </si>
  <si>
    <t>chr17:46273721:T:C</t>
  </si>
  <si>
    <t>chr17:46273883:C:A</t>
  </si>
  <si>
    <t>chr17:46273919:A:G</t>
  </si>
  <si>
    <t>chr17:46273932:G:A</t>
  </si>
  <si>
    <t>chr17:46274021:C:T</t>
  </si>
  <si>
    <t>chr17:46274086:T:C</t>
  </si>
  <si>
    <t>chr17:46274167:A:G</t>
  </si>
  <si>
    <t>chr17:46274212:T:C</t>
  </si>
  <si>
    <t>chr17:46274234:C:T</t>
  </si>
  <si>
    <t>chr17:46274320:C:T</t>
  </si>
  <si>
    <t>chr17:46274365:T:G</t>
  </si>
  <si>
    <t>chr17:46274373:G:A</t>
  </si>
  <si>
    <t>chr17:46274377:G:A</t>
  </si>
  <si>
    <t>chr17:46274492:T:G</t>
  </si>
  <si>
    <t>chr17:46274563:T:G</t>
  </si>
  <si>
    <t>chr17:46274765:G:T</t>
  </si>
  <si>
    <t>chr17:46274986:G:A</t>
  </si>
  <si>
    <t>chr17:46274995:C:T</t>
  </si>
  <si>
    <t>chr17:46275134:C:T</t>
  </si>
  <si>
    <t>chr17:46275255:A:G</t>
  </si>
  <si>
    <t>chr17:46275273:G:A</t>
  </si>
  <si>
    <t>chr17:46275506:A:G</t>
  </si>
  <si>
    <t>chr17:46275604:C:A</t>
  </si>
  <si>
    <t>chr17:46275748:T:C</t>
  </si>
  <si>
    <t>chr17:46275809:T:C</t>
  </si>
  <si>
    <t>chr17:46275840:T:C</t>
  </si>
  <si>
    <t>chr17:46275856:T:G</t>
  </si>
  <si>
    <t>chr17:46275896:T:C</t>
  </si>
  <si>
    <t>chr17:46275952:G:A</t>
  </si>
  <si>
    <t>chr17:46275954:G:A</t>
  </si>
  <si>
    <t>chr17:46275977:G:A</t>
  </si>
  <si>
    <t>chr17:46275978:C:A</t>
  </si>
  <si>
    <t>chr17:46276034:G:T</t>
  </si>
  <si>
    <t>chr17:46276035:T:G</t>
  </si>
  <si>
    <t>chr17:46276047:C:T</t>
  </si>
  <si>
    <t>chr17:46276048:A:G</t>
  </si>
  <si>
    <t>chr17:46276139:C:T</t>
  </si>
  <si>
    <t>chr17:46276327:T:C</t>
  </si>
  <si>
    <t>chr17:46276362:T:G</t>
  </si>
  <si>
    <t>chr17:46276519:G:A</t>
  </si>
  <si>
    <t>chr17:46276737:A:G</t>
  </si>
  <si>
    <t>chr17:46276865:A:G</t>
  </si>
  <si>
    <t>chr17:46277164:T:A</t>
  </si>
  <si>
    <t>chr17:46277183:C:G</t>
  </si>
  <si>
    <t>chr17:46277221:A:G</t>
  </si>
  <si>
    <t>chr17:46277324:A:G</t>
  </si>
  <si>
    <t>chr17:46277444:C:T</t>
  </si>
  <si>
    <t>chr17:46277527:T:C</t>
  </si>
  <si>
    <t>chr17:46277542:C:T</t>
  </si>
  <si>
    <t>chr17:46277640:T:C</t>
  </si>
  <si>
    <t>chr17:46277644:T:C</t>
  </si>
  <si>
    <t>chr17:46277648:T:C</t>
  </si>
  <si>
    <t>chr17:46277728:C:T</t>
  </si>
  <si>
    <t>chr17:46277764:A:G</t>
  </si>
  <si>
    <t>chr17:46277772:G:A</t>
  </si>
  <si>
    <t>chr17:46277796:A:G</t>
  </si>
  <si>
    <t>chr17:46277807:T:C</t>
  </si>
  <si>
    <t>chr17:46277918:G:A</t>
  </si>
  <si>
    <t>chr17:46277937:T:C</t>
  </si>
  <si>
    <t>chr17:46277938:G:T</t>
  </si>
  <si>
    <t>chr17:46277977:T:C</t>
  </si>
  <si>
    <t>chr17:46278010:G:A</t>
  </si>
  <si>
    <t>chr17:46278150:T:C</t>
  </si>
  <si>
    <t>chr17:46278166:G:A</t>
  </si>
  <si>
    <t>chr17:46278236:A:G</t>
  </si>
  <si>
    <t>chr17:46278360:T:A</t>
  </si>
  <si>
    <t>chr17:46278423:A:G</t>
  </si>
  <si>
    <t>chr17:46278732:A:C</t>
  </si>
  <si>
    <t>chr17:46278820:G:A</t>
  </si>
  <si>
    <t>chr17:46278954:C:T</t>
  </si>
  <si>
    <t>chr17:46279028:T:G</t>
  </si>
  <si>
    <t>chr17:46279044:T:C</t>
  </si>
  <si>
    <t>chr17:46279067:G:T</t>
  </si>
  <si>
    <t>chr17:46279070:T:C</t>
  </si>
  <si>
    <t>chr17:46279271:C:T</t>
  </si>
  <si>
    <t>chr17:46279316:G:A</t>
  </si>
  <si>
    <t>chr17:46279328:T:C</t>
  </si>
  <si>
    <t>chr17:46279380:T:C</t>
  </si>
  <si>
    <t>chr17:46279404:G:A</t>
  </si>
  <si>
    <t>chr17:46279427:A:G</t>
  </si>
  <si>
    <t>chr17:46279440:C:T</t>
  </si>
  <si>
    <t>chr17:46279464:A:G</t>
  </si>
  <si>
    <t>chr17:46279524:T:C</t>
  </si>
  <si>
    <t>chr17:46279583:T:C</t>
  </si>
  <si>
    <t>chr17:46279791:A:G</t>
  </si>
  <si>
    <t>chr17:46279806:C:T</t>
  </si>
  <si>
    <t>chr17:46279832:G:A</t>
  </si>
  <si>
    <t>chr17:46279918:T:C</t>
  </si>
  <si>
    <t>chr17:46279931:G:T</t>
  </si>
  <si>
    <t>chr17:46279938:C:T</t>
  </si>
  <si>
    <t>chr17:46279985:T:C</t>
  </si>
  <si>
    <t>chr17:46279994:G:A</t>
  </si>
  <si>
    <t>chr17:46280026:C:A</t>
  </si>
  <si>
    <t>chr17:46280065:C:G</t>
  </si>
  <si>
    <t>chr17:46280084:A:C</t>
  </si>
  <si>
    <t>chr17:46280087:G:T</t>
  </si>
  <si>
    <t>chr17:46280100:C:T</t>
  </si>
  <si>
    <t>chr17:46280110:C:T</t>
  </si>
  <si>
    <t>chr17:46280125:C:A</t>
  </si>
  <si>
    <t>chr17:46280151:T:C</t>
  </si>
  <si>
    <t>chr17:46280196:C:T</t>
  </si>
  <si>
    <t>chr17:46280279:G:A</t>
  </si>
  <si>
    <t>chr17:46280288:C:T</t>
  </si>
  <si>
    <t>chr17:46280289:G:C</t>
  </si>
  <si>
    <t>chr17:46280296:G:A</t>
  </si>
  <si>
    <t>chr17:46280311:G:A</t>
  </si>
  <si>
    <t>chr17:46280395:C:A</t>
  </si>
  <si>
    <t>chr17:46280411:C:T</t>
  </si>
  <si>
    <t>chr17:46280430:C:T</t>
  </si>
  <si>
    <t>chr17:46280503:T:C</t>
  </si>
  <si>
    <t>chr17:46280519:T:G</t>
  </si>
  <si>
    <t>chr17:46280722:C:T</t>
  </si>
  <si>
    <t>chr17:46280741:G:T</t>
  </si>
  <si>
    <t>chr17:46280743:A:T</t>
  </si>
  <si>
    <t>chr17:46280762:C:T</t>
  </si>
  <si>
    <t>chr17:46280774:A:G</t>
  </si>
  <si>
    <t>chr17:46280780:G:A</t>
  </si>
  <si>
    <t>chr17:46280869:T:C</t>
  </si>
  <si>
    <t>chr17:46280885:C:T</t>
  </si>
  <si>
    <t>chr17:46281025:T:G</t>
  </si>
  <si>
    <t>chr17:46281195:G:A</t>
  </si>
  <si>
    <t>chr17:46281196:C:T</t>
  </si>
  <si>
    <t>chr17:46281355:C:T</t>
  </si>
  <si>
    <t>chr17:46281520:C:T</t>
  </si>
  <si>
    <t>chr17:46281792:C:T</t>
  </si>
  <si>
    <t>chr17:46281914:G:A</t>
  </si>
  <si>
    <t>chr17:46282074:G:C</t>
  </si>
  <si>
    <t>chr17:46282133:C:T</t>
  </si>
  <si>
    <t>chr17:46282200:T:G</t>
  </si>
  <si>
    <t>chr17:46282220:A:G</t>
  </si>
  <si>
    <t>chr17:46282234:C:T</t>
  </si>
  <si>
    <t>chr17:46282297:G:T</t>
  </si>
  <si>
    <t>chr17:46282338:C:T</t>
  </si>
  <si>
    <t>chr17:46282346:G:A</t>
  </si>
  <si>
    <t>chr17:46282705:A:C</t>
  </si>
  <si>
    <t>chr17:46282802:C:G</t>
  </si>
  <si>
    <t>chr17:46282805:G:A</t>
  </si>
  <si>
    <t>chr17:46282872:A:G</t>
  </si>
  <si>
    <t>chr17:46282889:C:T</t>
  </si>
  <si>
    <t>chr17:46282936:C:T</t>
  </si>
  <si>
    <t>chr17:46282948:A:G</t>
  </si>
  <si>
    <t>chr17:46282965:C:A</t>
  </si>
  <si>
    <t>chr17:46282983:A:G</t>
  </si>
  <si>
    <t>chr17:46283146:G:T</t>
  </si>
  <si>
    <t>chr17:46283157:C:A</t>
  </si>
  <si>
    <t>chr17:46283214:C:G</t>
  </si>
  <si>
    <t>chr17:46283266:A:C</t>
  </si>
  <si>
    <t>chr17:46283313:C:T</t>
  </si>
  <si>
    <t>chr17:46283378:T:C</t>
  </si>
  <si>
    <t>chr17:46283394:C:T</t>
  </si>
  <si>
    <t>chr17:46283575:T:C</t>
  </si>
  <si>
    <t>chr17:46283641:T:G</t>
  </si>
  <si>
    <t>chr17:46283654:C:G</t>
  </si>
  <si>
    <t>chr17:46283709:C:G</t>
  </si>
  <si>
    <t>chr17:46283763:G:A</t>
  </si>
  <si>
    <t>chr17:46283781:A:G</t>
  </si>
  <si>
    <t>chr17:46283971:G:T</t>
  </si>
  <si>
    <t>chr17:46283978:C:T</t>
  </si>
  <si>
    <t>chr17:46283981:G:A</t>
  </si>
  <si>
    <t>chr17:46283995:G:C</t>
  </si>
  <si>
    <t>chr17:46284017:T:C</t>
  </si>
  <si>
    <t>chr17:46284157:C:A</t>
  </si>
  <si>
    <t>chr17:46284210:C:T</t>
  </si>
  <si>
    <t>chr17:46284495:T:G</t>
  </si>
  <si>
    <t>chr17:46284503:G:C</t>
  </si>
  <si>
    <t>chr17:46284983:C:T</t>
  </si>
  <si>
    <t>chr17:46284989:A:G</t>
  </si>
  <si>
    <t>chr17:46285010:T:C</t>
  </si>
  <si>
    <t>chr17:46285044:T:G</t>
  </si>
  <si>
    <t>chr17:46285186:C:T</t>
  </si>
  <si>
    <t>chr17:46285267:G:T</t>
  </si>
  <si>
    <t>chr17:46285399:C:G</t>
  </si>
  <si>
    <t>chr17:46285403:A:G</t>
  </si>
  <si>
    <t>chr17:46285499:A:C</t>
  </si>
  <si>
    <t>chr17:46285520:T:C</t>
  </si>
  <si>
    <t>chr17:46285655:C:T</t>
  </si>
  <si>
    <t>chr17:46286103:G:A</t>
  </si>
  <si>
    <t>chr17:46286228:C:T</t>
  </si>
  <si>
    <t>chr17:46286266:A:C</t>
  </si>
  <si>
    <t>chr17:46286352:A:C</t>
  </si>
  <si>
    <t>chr17:46286514:A:G</t>
  </si>
  <si>
    <t>chr17:46286519:G:T</t>
  </si>
  <si>
    <t>chr17:46286563:C:T</t>
  </si>
  <si>
    <t>chr17:46286690:T:C</t>
  </si>
  <si>
    <t>chr17:46286843:C:T</t>
  </si>
  <si>
    <t>chr17:46286932:G:C</t>
  </si>
  <si>
    <t>chr17:46286969:G:A</t>
  </si>
  <si>
    <t>chr17:46287115:C:G</t>
  </si>
  <si>
    <t>chr17:46287117:T:C</t>
  </si>
  <si>
    <t>chr17:46287153:C:G</t>
  </si>
  <si>
    <t>chr17:46287172:G:C</t>
  </si>
  <si>
    <t>chr17:46287218:C:T</t>
  </si>
  <si>
    <t>chr17:46287283:C:T</t>
  </si>
  <si>
    <t>chr17:46287287:A:G</t>
  </si>
  <si>
    <t>chr17:46287333:C:T</t>
  </si>
  <si>
    <t>chr17:46287463:A:C</t>
  </si>
  <si>
    <t>chr17:46287592:G:A</t>
  </si>
  <si>
    <t>chr17:46287634:C:G</t>
  </si>
  <si>
    <t>chr17:46287684:G:A</t>
  </si>
  <si>
    <t>chr17:46287732:G:A</t>
  </si>
  <si>
    <t>chr17:46287748:G:C</t>
  </si>
  <si>
    <t>chr17:46287756:A:G</t>
  </si>
  <si>
    <t>chr17:46287815:G:A</t>
  </si>
  <si>
    <t>chr17:46287818:G:A</t>
  </si>
  <si>
    <t>chr17:46287821:G:C</t>
  </si>
  <si>
    <t>chr17:46288003:T:C</t>
  </si>
  <si>
    <t>chr17:46288008:C:T</t>
  </si>
  <si>
    <t>chr17:46288121:A:C</t>
  </si>
  <si>
    <t>chr17:46288286:T:C</t>
  </si>
  <si>
    <t>chr17:46288303:G:A</t>
  </si>
  <si>
    <t>chr17:46288308:T:C</t>
  </si>
  <si>
    <t>chr17:46288378:G:A</t>
  </si>
  <si>
    <t>chr17:46288438:A:G</t>
  </si>
  <si>
    <t>chr17:46288458:G:A</t>
  </si>
  <si>
    <t>chr17:46288531:C:T</t>
  </si>
  <si>
    <t>chr17:46288614:A:T</t>
  </si>
  <si>
    <t>chr17:46622485:G:A</t>
  </si>
  <si>
    <t>chr17:46622566:T:G</t>
  </si>
  <si>
    <t>chr17:46631370:A:T</t>
  </si>
  <si>
    <t>chr17:46676277:G:T</t>
  </si>
  <si>
    <t>chr17:46676279:C:G</t>
  </si>
  <si>
    <t>chr17:46678363:A:C</t>
  </si>
  <si>
    <t>chr17:46687409:A:C</t>
  </si>
  <si>
    <t>chr17:46703664:G:C</t>
  </si>
  <si>
    <t>chr17:46703777:C:A</t>
  </si>
  <si>
    <t>chr17:46708970:T:A</t>
  </si>
  <si>
    <t>chr17:46709946:C:T</t>
  </si>
  <si>
    <t>chr17:46709947:G:C</t>
  </si>
  <si>
    <t>chr17:46710944:G:A</t>
  </si>
  <si>
    <t>chr17:46711919:A:G</t>
  </si>
  <si>
    <t>chr17:46712837:A:G</t>
  </si>
  <si>
    <t>chr17:46714277:G:A</t>
  </si>
  <si>
    <t>chr17:46717868:A:G</t>
  </si>
  <si>
    <t>chr17:46718103:C:T</t>
  </si>
  <si>
    <t>chr17:46721850:C:T</t>
  </si>
  <si>
    <t>chr17:46722680:G:A</t>
  </si>
  <si>
    <t>chr17:46722744:G:A</t>
  </si>
  <si>
    <t>chr17:46723580:C:T</t>
  </si>
  <si>
    <t>chr17:46723974:C:T</t>
  </si>
  <si>
    <t>chr17:46731536:G:A</t>
  </si>
  <si>
    <t>chr17:46734822:C:T</t>
  </si>
  <si>
    <t>chr17:46735803:G:A</t>
  </si>
  <si>
    <t>chr17:46740910:T:C</t>
  </si>
  <si>
    <t>chr17:46742199:C:T</t>
  </si>
  <si>
    <t>chr17:46742756:G:A</t>
  </si>
  <si>
    <t>chr17:46743059:T:C</t>
  </si>
  <si>
    <t>chr17:46745296:A:G</t>
  </si>
  <si>
    <t>chr17:46746847:T:G</t>
  </si>
  <si>
    <t>chr17:46751565:G:A</t>
  </si>
  <si>
    <t>chr17:46753048:T:C</t>
  </si>
  <si>
    <t>chr17:46758936:T:C</t>
  </si>
  <si>
    <t>chr17:46759287:G:A</t>
  </si>
  <si>
    <t>chr17:46759851:A:C</t>
  </si>
  <si>
    <t>chr17:46765770:C:T</t>
  </si>
  <si>
    <t>chr17:46766301:G:A</t>
  </si>
  <si>
    <t>chr17:46770468:T:G</t>
  </si>
  <si>
    <t>chr17:46771072:G:T</t>
  </si>
  <si>
    <t>chr17:46771151:C:A</t>
  </si>
  <si>
    <t>chr17:46776090:G:C</t>
  </si>
  <si>
    <t>chr17:46776506:G:A</t>
  </si>
  <si>
    <t>chr17:46776558:G:A</t>
  </si>
  <si>
    <t>chr17:46777214:A:C</t>
  </si>
  <si>
    <t>chr17:46777221:A:G</t>
  </si>
  <si>
    <t>chr17:46779119:C:T</t>
  </si>
  <si>
    <t>chr17:46779515:G:A</t>
  </si>
  <si>
    <t>chr17:46779566:A:G</t>
  </si>
  <si>
    <t>chr17:46779986:T:C</t>
  </si>
  <si>
    <t>chr17:46780563:A:C</t>
  </si>
  <si>
    <t>chr17:46781362:G:A</t>
  </si>
  <si>
    <t>chr17:46781472:C:G</t>
  </si>
  <si>
    <t>chr17:46781489:A:G</t>
  </si>
  <si>
    <t>chr17:46781665:A:G</t>
  </si>
  <si>
    <t>chr17:46781778:C:T</t>
  </si>
  <si>
    <t>chr17:46781782:T:C</t>
  </si>
  <si>
    <t>chr17:46782044:A:G</t>
  </si>
  <si>
    <t>chr17:46782349:T:C</t>
  </si>
  <si>
    <t>chr17:46782655:C:T</t>
  </si>
  <si>
    <t>chr17:46783637:C:T</t>
  </si>
  <si>
    <t>chr17:46784796:G:A</t>
  </si>
  <si>
    <t>chr17:46784981:G:A</t>
  </si>
  <si>
    <t>chr17:58320645:C:G</t>
  </si>
  <si>
    <t>chr17:58326988:A:G</t>
  </si>
  <si>
    <t>chr17:58331728:G:C</t>
  </si>
  <si>
    <t>chr17:58332680:A:G</t>
  </si>
  <si>
    <t>chr17:58354188:A:G</t>
  </si>
  <si>
    <t>chr17:63471115:G:A</t>
  </si>
  <si>
    <t>chr17:63471587:C:A</t>
  </si>
  <si>
    <t>chr17:63473168:C:T</t>
  </si>
  <si>
    <t>chr17:63473368:C:A</t>
  </si>
  <si>
    <t>chr17:63478305:G:A</t>
  </si>
  <si>
    <t>chr17:63480868:A:G</t>
  </si>
  <si>
    <t>chr17:63484948:C:T</t>
  </si>
  <si>
    <t>chr17:63485192:G:A</t>
  </si>
  <si>
    <t>chr17:63485413:T:C</t>
  </si>
  <si>
    <t>chr17:63485593:C:T</t>
  </si>
  <si>
    <t>chr17:63485810:A:G</t>
  </si>
  <si>
    <t>chr17:63485839:C:A</t>
  </si>
  <si>
    <t>chr17:63485881:G:A</t>
  </si>
  <si>
    <t>chr17:63485912:C:G</t>
  </si>
  <si>
    <t>chr17:63486097:A:G</t>
  </si>
  <si>
    <t>chr17:63486300:C:A</t>
  </si>
  <si>
    <t>chr17:63486691:A:G</t>
  </si>
  <si>
    <t>chr17:63486920:T:C</t>
  </si>
  <si>
    <t>chr17:63487161:T:C</t>
  </si>
  <si>
    <t>chr17:63487579:A:C</t>
  </si>
  <si>
    <t>chr17:63487664:G:A</t>
  </si>
  <si>
    <t>chr17:63487770:T:A</t>
  </si>
  <si>
    <t>chr17:63487772:G:T</t>
  </si>
  <si>
    <t>chr17:63488164:T:A</t>
  </si>
  <si>
    <t>chr17:63488366:A:G</t>
  </si>
  <si>
    <t>chr17:63488670:G:A</t>
  </si>
  <si>
    <t>chr17:63489363:G:A</t>
  </si>
  <si>
    <t>chr17:63493061:A:G</t>
  </si>
  <si>
    <t>chr17:63494982:T:C</t>
  </si>
  <si>
    <t>chr17:63496400:T:C</t>
  </si>
  <si>
    <t>chr17:63497131:G:A</t>
  </si>
  <si>
    <t>chr17:63498276:A:G</t>
  </si>
  <si>
    <t>chr17:63498888:G:A</t>
  </si>
  <si>
    <t>chr17:63499068:C:T</t>
  </si>
  <si>
    <t>chr17:63499673:G:A</t>
  </si>
  <si>
    <t>chr17:63499762:A:G</t>
  </si>
  <si>
    <t>chr17:63499854:G:A</t>
  </si>
  <si>
    <t>chr17:63499898:C:G</t>
  </si>
  <si>
    <t>chr17:63499948:A:G</t>
  </si>
  <si>
    <t>chr17:63500497:A:G</t>
  </si>
  <si>
    <t>chr17:63500687:T:C</t>
  </si>
  <si>
    <t>chr17:63500774:G:A</t>
  </si>
  <si>
    <t>chr17:63500846:G:A</t>
  </si>
  <si>
    <t>chr17:63501737:T:C</t>
  </si>
  <si>
    <t>chr19:1015962:A:G</t>
  </si>
  <si>
    <t>chr19:1021638:T:C</t>
  </si>
  <si>
    <t>chr19:1024107:T:A</t>
  </si>
  <si>
    <t>chr19:1036315:A:G</t>
  </si>
  <si>
    <t>chr19:1036457:C:G</t>
  </si>
  <si>
    <t>chr19:1036469:A:G</t>
  </si>
  <si>
    <t>chr19:1036576:G:A</t>
  </si>
  <si>
    <t>chr19:1036632:T:C</t>
  </si>
  <si>
    <t>chr19:1036692:C:T</t>
  </si>
  <si>
    <t>chr19:1036705:C:T</t>
  </si>
  <si>
    <t>chr19:1036719:G:A</t>
  </si>
  <si>
    <t>chr19:1036794:T:A</t>
  </si>
  <si>
    <t>chr19:1036914:C:T</t>
  </si>
  <si>
    <t>chr19:1037171:T:A</t>
  </si>
  <si>
    <t>chr19:1037552:G:A</t>
  </si>
  <si>
    <t>chr19:1037564:A:G</t>
  </si>
  <si>
    <t>chr19:1037585:C:T</t>
  </si>
  <si>
    <t>chr19:1037942:G:T</t>
  </si>
  <si>
    <t>chr19:1038863:C:G</t>
  </si>
  <si>
    <t>chr19:1039187:G:A</t>
  </si>
  <si>
    <t>chr19:1040047:G:A</t>
  </si>
  <si>
    <t>chr19:1040766:A:G</t>
  </si>
  <si>
    <t>chr19:1041353:A:G</t>
  </si>
  <si>
    <t>chr19:1046077:C:T</t>
  </si>
  <si>
    <t>chr19:1047079:A:G</t>
  </si>
  <si>
    <t>chr19:1047688:C:G</t>
  </si>
  <si>
    <t>chr19:1048022:A:G</t>
  </si>
  <si>
    <t>chr19:1048052:G:T</t>
  </si>
  <si>
    <t>chr19:1048117:G:A</t>
  </si>
  <si>
    <t>chr19:1048394:G:A</t>
  </si>
  <si>
    <t>chr19:1048824:C:A</t>
  </si>
  <si>
    <t>chr19:1049013:A:C</t>
  </si>
  <si>
    <t>chr19:1050875:A:G</t>
  </si>
  <si>
    <t>chr19:1053525:C:G</t>
  </si>
  <si>
    <t>chr19:1061893:G:C</t>
  </si>
  <si>
    <t>chr19:1063444:A:G</t>
  </si>
  <si>
    <t>chr19:1078995:A:G</t>
  </si>
  <si>
    <t>chr19:1087733:T:C</t>
  </si>
  <si>
    <t>chr19:1088018:A:C</t>
  </si>
  <si>
    <t>chr19:1088120:G:C</t>
  </si>
  <si>
    <t>chr19:1092750:G:A</t>
  </si>
  <si>
    <t>chr19:1808570:T:A</t>
  </si>
  <si>
    <t>chr19:1814026:G:A</t>
  </si>
  <si>
    <t>chr19:1833651:G:A</t>
  </si>
  <si>
    <t>chr19:1834030:G:A</t>
  </si>
  <si>
    <t>chr19:1835785:G:C</t>
  </si>
  <si>
    <t>chr19:1835974:G:C</t>
  </si>
  <si>
    <t>chr19:1837263:T:C</t>
  </si>
  <si>
    <t>chr19:1837961:G:A</t>
  </si>
  <si>
    <t>chr19:1838986:G:A</t>
  </si>
  <si>
    <t>chr19:1840788:G:A</t>
  </si>
  <si>
    <t>chr19:1841502:A:G</t>
  </si>
  <si>
    <t>chr19:1842119:A:G</t>
  </si>
  <si>
    <t>chr19:1847200:C:G</t>
  </si>
  <si>
    <t>chr19:1847744:G:A</t>
  </si>
  <si>
    <t>chr19:1849148:A:G</t>
  </si>
  <si>
    <t>chr19:1850166:C:T</t>
  </si>
  <si>
    <t>chr19:1856187:G:A</t>
  </si>
  <si>
    <t>chr19:1861024:G:A</t>
  </si>
  <si>
    <t>chr19:1864961:G:A</t>
  </si>
  <si>
    <t>chr19:1865902:G:A</t>
  </si>
  <si>
    <t>chr19:1866116:C:T</t>
  </si>
  <si>
    <t>chr19:43540397:G:A</t>
  </si>
  <si>
    <t>chr19:43653922:G:A</t>
  </si>
  <si>
    <t>chr19:43659073:T:G</t>
  </si>
  <si>
    <t>chr19:43752735:A:G</t>
  </si>
  <si>
    <t>chr19:43756410:C:T</t>
  </si>
  <si>
    <t>chr19:43762118:C:T</t>
  </si>
  <si>
    <t>chr19:43771549:G:T</t>
  </si>
  <si>
    <t>chr19:43774834:A:G</t>
  </si>
  <si>
    <t>chr19:43783258:G:A</t>
  </si>
  <si>
    <t>chr19:43993415:T:C</t>
  </si>
  <si>
    <t>chr19:43994799:G:A</t>
  </si>
  <si>
    <t>chr19:43996549:C:T</t>
  </si>
  <si>
    <t>chr19:44010922:C:A</t>
  </si>
  <si>
    <t>chr19:44029552:T:C</t>
  </si>
  <si>
    <t>chr19:44102095:T:A</t>
  </si>
  <si>
    <t>chr19:44132649:A:T</t>
  </si>
  <si>
    <t>chr19:44140039:C:T</t>
  </si>
  <si>
    <t>chr19:44146530:G:A</t>
  </si>
  <si>
    <t>chr19:44151980:T:A</t>
  </si>
  <si>
    <t>chr19:44158290:G:A</t>
  </si>
  <si>
    <t>chr19:44160015:G:A</t>
  </si>
  <si>
    <t>chr19:44160613:C:T</t>
  </si>
  <si>
    <t>chr19:44161824:C:A</t>
  </si>
  <si>
    <t>chr19:44165536:A:C</t>
  </si>
  <si>
    <t>chr19:44166096:C:T</t>
  </si>
  <si>
    <t>chr19:44166149:A:G</t>
  </si>
  <si>
    <t>chr19:44167766:C:G</t>
  </si>
  <si>
    <t>chr19:44169048:G:A</t>
  </si>
  <si>
    <t>chr19:44169781:G:A</t>
  </si>
  <si>
    <t>chr19:44170623:A:G</t>
  </si>
  <si>
    <t>chr19:44170973:T:A</t>
  </si>
  <si>
    <t>chr19:44173577:C:T</t>
  </si>
  <si>
    <t>chr19:44174753:T:C</t>
  </si>
  <si>
    <t>chr19:44176336:G:A</t>
  </si>
  <si>
    <t>chr19:44178162:C:T</t>
  </si>
  <si>
    <t>chr19:44181330:T:C</t>
  </si>
  <si>
    <t>chr19:44183320:C:T</t>
  </si>
  <si>
    <t>chr19:44184136:G:A</t>
  </si>
  <si>
    <t>chr19:44185776:G:A</t>
  </si>
  <si>
    <t>chr19:44187716:G:A</t>
  </si>
  <si>
    <t>chr19:44188071:G:C</t>
  </si>
  <si>
    <t>chr19:44188862:G:A</t>
  </si>
  <si>
    <t>chr19:44189355:G:A</t>
  </si>
  <si>
    <t>chr19:44192033:G:A</t>
  </si>
  <si>
    <t>chr19:44192685:G:A</t>
  </si>
  <si>
    <t>chr19:44194196:G:C</t>
  </si>
  <si>
    <t>chr19:44194789:A:G</t>
  </si>
  <si>
    <t>chr19:44194995:G:C</t>
  </si>
  <si>
    <t>chr19:44196305:T:C</t>
  </si>
  <si>
    <t>chr19:44196522:C:T</t>
  </si>
  <si>
    <t>chr19:44197068:T:C</t>
  </si>
  <si>
    <t>chr19:44198890:C:T</t>
  </si>
  <si>
    <t>chr19:44199847:A:G</t>
  </si>
  <si>
    <t>chr19:44200600:C:T</t>
  </si>
  <si>
    <t>chr19:44201103:T:A</t>
  </si>
  <si>
    <t>chr19:44202721:A:G</t>
  </si>
  <si>
    <t>chr19:44203986:G:A</t>
  </si>
  <si>
    <t>chr19:44204087:G:A</t>
  </si>
  <si>
    <t>chr19:44206340:T:G</t>
  </si>
  <si>
    <t>chr19:44206514:G:A</t>
  </si>
  <si>
    <t>chr19:44207058:T:C</t>
  </si>
  <si>
    <t>chr19:44207142:A:G</t>
  </si>
  <si>
    <t>chr19:44207360:C:G</t>
  </si>
  <si>
    <t>chr19:44207401:T:C</t>
  </si>
  <si>
    <t>chr19:44208118:G:T</t>
  </si>
  <si>
    <t>chr19:44208982:G:A</t>
  </si>
  <si>
    <t>chr19:44209046:G:A</t>
  </si>
  <si>
    <t>chr19:44217906:A:T</t>
  </si>
  <si>
    <t>chr19:44219417:T:C</t>
  </si>
  <si>
    <t>chr19:44220712:G:T</t>
  </si>
  <si>
    <t>chr19:44221944:G:A</t>
  </si>
  <si>
    <t>chr19:44222084:G:A</t>
  </si>
  <si>
    <t>chr19:44224025:C:T</t>
  </si>
  <si>
    <t>chr19:44225554:C:T</t>
  </si>
  <si>
    <t>chr19:44226343:T:C</t>
  </si>
  <si>
    <t>chr19:44226400:G:T</t>
  </si>
  <si>
    <t>chr19:44228000:G:A</t>
  </si>
  <si>
    <t>chr19:44228682:A:G</t>
  </si>
  <si>
    <t>chr19:44231240:A:G</t>
  </si>
  <si>
    <t>chr19:44233910:C:T</t>
  </si>
  <si>
    <t>chr19:44234210:T:A</t>
  </si>
  <si>
    <t>chr19:44236449:G:A</t>
  </si>
  <si>
    <t>chr19:44237082:G:T</t>
  </si>
  <si>
    <t>chr19:44270502:C:A</t>
  </si>
  <si>
    <t>chr19:44311665:C:T</t>
  </si>
  <si>
    <t>chr19:44362892:G:A</t>
  </si>
  <si>
    <t>chr19:44401750:C:G</t>
  </si>
  <si>
    <t>chr19:44428551:C:T</t>
  </si>
  <si>
    <t>chr19:44458588:G:A</t>
  </si>
  <si>
    <t>chr19:44461827:G:A</t>
  </si>
  <si>
    <t>chr19:44474899:C:T</t>
  </si>
  <si>
    <t>chr19:44487035:T:C</t>
  </si>
  <si>
    <t>chr19:44492111:A:G</t>
  </si>
  <si>
    <t>chr19:44498654:G:A</t>
  </si>
  <si>
    <t>chr19:44516798:G:A</t>
  </si>
  <si>
    <t>chr19:44533651:C:T</t>
  </si>
  <si>
    <t>chr19:44544133:T:G</t>
  </si>
  <si>
    <t>chr19:44544328:T:C</t>
  </si>
  <si>
    <t>chr19:44544384:C:T</t>
  </si>
  <si>
    <t>chr19:44544634:A:G</t>
  </si>
  <si>
    <t>chr19:44544811:T:C</t>
  </si>
  <si>
    <t>chr19:44544863:G:A</t>
  </si>
  <si>
    <t>chr19:44544871:T:G</t>
  </si>
  <si>
    <t>chr19:44545108:A:G</t>
  </si>
  <si>
    <t>chr19:44545225:C:G</t>
  </si>
  <si>
    <t>chr19:44545298:C:T</t>
  </si>
  <si>
    <t>chr19:44545502:C:T</t>
  </si>
  <si>
    <t>chr19:44545903:G:A</t>
  </si>
  <si>
    <t>chr19:44546141:T:C</t>
  </si>
  <si>
    <t>chr19:44547156:C:A</t>
  </si>
  <si>
    <t>chr19:44548138:G:A</t>
  </si>
  <si>
    <t>chr19:44551254:T:C</t>
  </si>
  <si>
    <t>chr19:44554214:C:T</t>
  </si>
  <si>
    <t>chr19:44575205:A:C</t>
  </si>
  <si>
    <t>chr19:44575638:A:G</t>
  </si>
  <si>
    <t>chr19:44577121:A:G</t>
  </si>
  <si>
    <t>chr19:44582904:A:G</t>
  </si>
  <si>
    <t>chr19:44593699:A:C</t>
  </si>
  <si>
    <t>chr19:44599764:G:C</t>
  </si>
  <si>
    <t>chr19:44604243:G:C</t>
  </si>
  <si>
    <t>chr19:44614391:C:T</t>
  </si>
  <si>
    <t>chr19:44620044:G:A</t>
  </si>
  <si>
    <t>chr19:44625792:C:T</t>
  </si>
  <si>
    <t>chr19:44626176:G:C</t>
  </si>
  <si>
    <t>chr19:44629381:G:A</t>
  </si>
  <si>
    <t>chr19:44630175:A:G</t>
  </si>
  <si>
    <t>chr19:44631121:A:G</t>
  </si>
  <si>
    <t>chr19:44631325:T:C</t>
  </si>
  <si>
    <t>chr19:44632064:C:T</t>
  </si>
  <si>
    <t>chr19:44632141:G:A</t>
  </si>
  <si>
    <t>chr19:44632278:G:A</t>
  </si>
  <si>
    <t>chr19:44633033:C:A</t>
  </si>
  <si>
    <t>chr19:44633050:C:T</t>
  </si>
  <si>
    <t>chr19:44633075:A:G</t>
  </si>
  <si>
    <t>chr19:44633348:C:G</t>
  </si>
  <si>
    <t>chr19:44633712:A:C</t>
  </si>
  <si>
    <t>chr19:44634946:C:T</t>
  </si>
  <si>
    <t>chr19:44636493:G:A</t>
  </si>
  <si>
    <t>chr19:44636865:A:G</t>
  </si>
  <si>
    <t>chr19:44637301:G:C</t>
  </si>
  <si>
    <t>chr19:44638167:G:A</t>
  </si>
  <si>
    <t>chr19:44639551:G:T</t>
  </si>
  <si>
    <t>chr19:44641449:G:C</t>
  </si>
  <si>
    <t>chr19:44642312:A:G</t>
  </si>
  <si>
    <t>chr19:44643102:T:C</t>
  </si>
  <si>
    <t>chr19:44645516:T:G</t>
  </si>
  <si>
    <t>chr19:44645671:C:T</t>
  </si>
  <si>
    <t>chr19:44646664:C:T</t>
  </si>
  <si>
    <t>chr19:44648679:C:G</t>
  </si>
  <si>
    <t>chr19:44648684:C:G</t>
  </si>
  <si>
    <t>chr19:44651068:G:A</t>
  </si>
  <si>
    <t>chr19:44656463:C:A</t>
  </si>
  <si>
    <t>chr19:44656577:A:G</t>
  </si>
  <si>
    <t>chr19:44657255:G:A</t>
  </si>
  <si>
    <t>chr19:44658791:C:A</t>
  </si>
  <si>
    <t>chr19:44658921:C:A</t>
  </si>
  <si>
    <t>chr19:44662645:A:C</t>
  </si>
  <si>
    <t>chr19:44663684:C:T</t>
  </si>
  <si>
    <t>chr19:44670679:A:C</t>
  </si>
  <si>
    <t>chr19:44673285:A:G</t>
  </si>
  <si>
    <t>chr19:44677266:T:G</t>
  </si>
  <si>
    <t>chr19:44678316:C:A</t>
  </si>
  <si>
    <t>chr19:44685199:T:C</t>
  </si>
  <si>
    <t>chr19:44685728:G:A</t>
  </si>
  <si>
    <t>chr19:44685741:G:C</t>
  </si>
  <si>
    <t>chr19:44685758:C:G</t>
  </si>
  <si>
    <t>chr19:44685919:C:T</t>
  </si>
  <si>
    <t>chr19:44686060:T:C</t>
  </si>
  <si>
    <t>chr19:44686179:A:G</t>
  </si>
  <si>
    <t>chr19:44686221:A:G</t>
  </si>
  <si>
    <t>chr19:44686339:G:T</t>
  </si>
  <si>
    <t>chr19:44686355:T:C</t>
  </si>
  <si>
    <t>chr19:44686494:A:G</t>
  </si>
  <si>
    <t>chr19:44686891:A:G</t>
  </si>
  <si>
    <t>chr19:44687254:C:T</t>
  </si>
  <si>
    <t>chr19:44687336:T:C</t>
  </si>
  <si>
    <t>chr19:44687494:T:C</t>
  </si>
  <si>
    <t>chr19:44687501:G:T</t>
  </si>
  <si>
    <t>chr19:44687710:A:G</t>
  </si>
  <si>
    <t>chr19:44687713:T:C</t>
  </si>
  <si>
    <t>chr19:44687738:A:G</t>
  </si>
  <si>
    <t>chr19:44687769:A:G</t>
  </si>
  <si>
    <t>chr19:44687914:T:C</t>
  </si>
  <si>
    <t>chr19:44688237:C:T</t>
  </si>
  <si>
    <t>chr19:44689049:A:G</t>
  </si>
  <si>
    <t>chr19:44690101:G:A</t>
  </si>
  <si>
    <t>chr19:44690695:T:C</t>
  </si>
  <si>
    <t>chr19:44691124:T:G</t>
  </si>
  <si>
    <t>chr19:44692043:T:G</t>
  </si>
  <si>
    <t>chr19:44692792:A:G</t>
  </si>
  <si>
    <t>chr19:44693023:C:T</t>
  </si>
  <si>
    <t>chr19:44693311:G:A</t>
  </si>
  <si>
    <t>chr19:44693757:A:C</t>
  </si>
  <si>
    <t>chr19:44695207:C:T</t>
  </si>
  <si>
    <t>chr19:44695666:C:T</t>
  </si>
  <si>
    <t>chr19:44696940:C:T</t>
  </si>
  <si>
    <t>chr19:44698297:C:T</t>
  </si>
  <si>
    <t>chr19:44700567:G:C</t>
  </si>
  <si>
    <t>chr19:44704558:T:C</t>
  </si>
  <si>
    <t>chr19:44708135:T:C</t>
  </si>
  <si>
    <t>chr19:44709883:A:G</t>
  </si>
  <si>
    <t>chr19:44712442:C:G</t>
  </si>
  <si>
    <t>chr19:44712615:C:T</t>
  </si>
  <si>
    <t>chr19:44713175:A:C</t>
  </si>
  <si>
    <t>chr19:44713297:A:G</t>
  </si>
  <si>
    <t>chr19:44713703:C:T</t>
  </si>
  <si>
    <t>chr19:44713926:T:C</t>
  </si>
  <si>
    <t>chr19:44714018:A:G</t>
  </si>
  <si>
    <t>chr19:44714118:G:A</t>
  </si>
  <si>
    <t>chr19:44714208:A:T</t>
  </si>
  <si>
    <t>chr19:44714386:T:C</t>
  </si>
  <si>
    <t>chr19:44714411:G:A</t>
  </si>
  <si>
    <t>chr19:44714468:A:G</t>
  </si>
  <si>
    <t>chr19:44714590:C:T</t>
  </si>
  <si>
    <t>chr19:44714641:G:A</t>
  </si>
  <si>
    <t>chr19:44714721:C:T</t>
  </si>
  <si>
    <t>chr19:44714997:G:A</t>
  </si>
  <si>
    <t>chr19:44715023:C:T</t>
  </si>
  <si>
    <t>chr19:44715656:T:A</t>
  </si>
  <si>
    <t>chr19:44715702:A:C</t>
  </si>
  <si>
    <t>chr19:44715742:A:G</t>
  </si>
  <si>
    <t>chr19:44715746:T:C</t>
  </si>
  <si>
    <t>chr19:44716100:T:C</t>
  </si>
  <si>
    <t>chr19:44716217:G:C</t>
  </si>
  <si>
    <t>chr19:44716367:C:G</t>
  </si>
  <si>
    <t>chr19:44717901:T:G</t>
  </si>
  <si>
    <t>chr19:44718265:T:C</t>
  </si>
  <si>
    <t>chr19:44719517:G:C</t>
  </si>
  <si>
    <t>chr19:44720227:G:A</t>
  </si>
  <si>
    <t>chr19:44721202:T:C</t>
  </si>
  <si>
    <t>chr19:44721572:G:T</t>
  </si>
  <si>
    <t>chr19:44722326:C:T</t>
  </si>
  <si>
    <t>chr19:44722928:G:T</t>
  </si>
  <si>
    <t>chr19:44723891:A:T</t>
  </si>
  <si>
    <t>chr19:44725238:A:C</t>
  </si>
  <si>
    <t>chr19:44726590:G:A</t>
  </si>
  <si>
    <t>chr19:44728212:G:A</t>
  </si>
  <si>
    <t>chr19:44728555:G:A</t>
  </si>
  <si>
    <t>chr19:44728895:G:A</t>
  </si>
  <si>
    <t>chr19:44730118:A:G</t>
  </si>
  <si>
    <t>chr19:44730337:C:T</t>
  </si>
  <si>
    <t>chr19:44730974:T:A</t>
  </si>
  <si>
    <t>chr19:44731195:A:C</t>
  </si>
  <si>
    <t>chr19:44731580:A:G</t>
  </si>
  <si>
    <t>chr19:44732440:T:C</t>
  </si>
  <si>
    <t>chr19:44732535:C:T</t>
  </si>
  <si>
    <t>chr19:44732689:G:T</t>
  </si>
  <si>
    <t>chr19:44733446:A:G</t>
  </si>
  <si>
    <t>chr19:44733473:C:T</t>
  </si>
  <si>
    <t>chr19:44733856:C:T</t>
  </si>
  <si>
    <t>chr19:44734663:C:T</t>
  </si>
  <si>
    <t>chr19:44736280:C:A</t>
  </si>
  <si>
    <t>chr19:44736312:G:A</t>
  </si>
  <si>
    <t>chr19:44736390:G:A</t>
  </si>
  <si>
    <t>chr19:44736932:A:G</t>
  </si>
  <si>
    <t>chr19:44737114:C:T</t>
  </si>
  <si>
    <t>chr19:44738381:G:A</t>
  </si>
  <si>
    <t>chr19:44738850:G:A</t>
  </si>
  <si>
    <t>chr19:44738916:G:A</t>
  </si>
  <si>
    <t>chr19:44739051:C:T</t>
  </si>
  <si>
    <t>chr19:44739710:C:T</t>
  </si>
  <si>
    <t>chr19:44741687:A:T</t>
  </si>
  <si>
    <t>chr19:44744370:A:G</t>
  </si>
  <si>
    <t>chr19:44745311:C:T</t>
  </si>
  <si>
    <t>chr19:44745923:A:G</t>
  </si>
  <si>
    <t>chr19:44746252:C:T</t>
  </si>
  <si>
    <t>chr19:44749182:T:A</t>
  </si>
  <si>
    <t>chr19:44750325:G:A</t>
  </si>
  <si>
    <t>chr19:44752009:T:C</t>
  </si>
  <si>
    <t>chr19:44752422:G:C</t>
  </si>
  <si>
    <t>chr19:44754885:C:G</t>
  </si>
  <si>
    <t>chr19:44758498:G:A</t>
  </si>
  <si>
    <t>chr19:44762332:C:T</t>
  </si>
  <si>
    <t>chr19:44763367:T:C</t>
  </si>
  <si>
    <t>chr19:44763746:A:T</t>
  </si>
  <si>
    <t>chr19:44766291:C:T</t>
  </si>
  <si>
    <t>chr19:44766468:T:C</t>
  </si>
  <si>
    <t>chr19:44772443:A:G</t>
  </si>
  <si>
    <t>chr19:44775001:G:A</t>
  </si>
  <si>
    <t>chr19:44777314:T:C</t>
  </si>
  <si>
    <t>chr19:44779741:G:A</t>
  </si>
  <si>
    <t>chr19:44781370:G:A</t>
  </si>
  <si>
    <t>chr19:44783321:A:T</t>
  </si>
  <si>
    <t>chr19:44786090:C:T</t>
  </si>
  <si>
    <t>chr19:44792220:C:T</t>
  </si>
  <si>
    <t>chr19:44792629:G:A</t>
  </si>
  <si>
    <t>chr19:44793107:G:A</t>
  </si>
  <si>
    <t>chr19:44793549:C:T</t>
  </si>
  <si>
    <t>chr19:44795204:G:T</t>
  </si>
  <si>
    <t>chr19:44796065:A:G</t>
  </si>
  <si>
    <t>chr19:44796872:G:C</t>
  </si>
  <si>
    <t>chr19:44797831:T:C</t>
  </si>
  <si>
    <t>chr19:44797855:C:T</t>
  </si>
  <si>
    <t>chr19:44797888:C:A</t>
  </si>
  <si>
    <t>chr19:44797903:A:G</t>
  </si>
  <si>
    <t>chr19:44798137:C:T</t>
  </si>
  <si>
    <t>chr19:44799020:C:T</t>
  </si>
  <si>
    <t>chr19:44800054:G:A</t>
  </si>
  <si>
    <t>chr19:44800077:A:G</t>
  </si>
  <si>
    <t>chr19:44800204:G:A</t>
  </si>
  <si>
    <t>chr19:44802138:C:T</t>
  </si>
  <si>
    <t>chr19:44802496:T:C</t>
  </si>
  <si>
    <t>chr19:44803666:A:G</t>
  </si>
  <si>
    <t>chr19:44803697:T:A</t>
  </si>
  <si>
    <t>chr19:44804244:T:C</t>
  </si>
  <si>
    <t>chr19:44804817:A:T</t>
  </si>
  <si>
    <t>chr19:44804951:G:A</t>
  </si>
  <si>
    <t>chr19:44806377:G:A</t>
  </si>
  <si>
    <t>chr19:44806529:T:A</t>
  </si>
  <si>
    <t>chr19:44806629:G:T</t>
  </si>
  <si>
    <t>chr19:44806778:G:A</t>
  </si>
  <si>
    <t>chr19:44807062:C:G</t>
  </si>
  <si>
    <t>chr19:44807827:G:A</t>
  </si>
  <si>
    <t>chr19:44807887:C:A</t>
  </si>
  <si>
    <t>chr19:44808053:T:G</t>
  </si>
  <si>
    <t>chr19:44808266:C:T</t>
  </si>
  <si>
    <t>chr19:44808490:G:C</t>
  </si>
  <si>
    <t>chr19:44808779:C:G</t>
  </si>
  <si>
    <t>chr19:44809530:A:G</t>
  </si>
  <si>
    <t>chr19:44810195:C:T</t>
  </si>
  <si>
    <t>chr19:44811510:C:T</t>
  </si>
  <si>
    <t>chr19:44812188:G:A</t>
  </si>
  <si>
    <t>chr19:44813331:G:A</t>
  </si>
  <si>
    <t>chr19:44813547:C:T</t>
  </si>
  <si>
    <t>chr19:44813550:C:T</t>
  </si>
  <si>
    <t>chr19:44815094:A:G</t>
  </si>
  <si>
    <t>chr19:44815238:A:G</t>
  </si>
  <si>
    <t>chr19:44815488:G:A</t>
  </si>
  <si>
    <t>chr19:44817129:C:T</t>
  </si>
  <si>
    <t>chr19:44817247:T:G</t>
  </si>
  <si>
    <t>chr19:44818502:C:T</t>
  </si>
  <si>
    <t>chr19:44819414:C:T</t>
  </si>
  <si>
    <t>chr19:44819647:C:T</t>
  </si>
  <si>
    <t>chr19:44820087:A:G</t>
  </si>
  <si>
    <t>chr19:44820507:T:C</t>
  </si>
  <si>
    <t>chr19:44821640:C:T</t>
  </si>
  <si>
    <t>chr19:44822052:G:A</t>
  </si>
  <si>
    <t>chr19:44822134:C:T</t>
  </si>
  <si>
    <t>chr19:44822481:T:G</t>
  </si>
  <si>
    <t>chr19:44823511:C:T</t>
  </si>
  <si>
    <t>chr19:44824599:G:A</t>
  </si>
  <si>
    <t>chr19:44825219:C:T</t>
  </si>
  <si>
    <t>chr19:44826181:G:A</t>
  </si>
  <si>
    <t>chr19:44827852:G:C</t>
  </si>
  <si>
    <t>chr19:44828004:C:T</t>
  </si>
  <si>
    <t>chr19:44828285:G:C</t>
  </si>
  <si>
    <t>chr19:44828391:C:T</t>
  </si>
  <si>
    <t>chr19:44828429:C:T</t>
  </si>
  <si>
    <t>chr19:44828737:G:A</t>
  </si>
  <si>
    <t>chr19:44829584:T:C</t>
  </si>
  <si>
    <t>chr19:44829875:T:G</t>
  </si>
  <si>
    <t>chr19:44830756:C:G</t>
  </si>
  <si>
    <t>chr19:44831701:T:A</t>
  </si>
  <si>
    <t>chr19:44831925:C:A</t>
  </si>
  <si>
    <t>chr19:44832739:A:G</t>
  </si>
  <si>
    <t>chr19:44833336:C:T</t>
  </si>
  <si>
    <t>chr19:44834480:C:T</t>
  </si>
  <si>
    <t>chr19:44834606:T:C</t>
  </si>
  <si>
    <t>chr19:44834816:T:C</t>
  </si>
  <si>
    <t>chr19:44834963:A:G</t>
  </si>
  <si>
    <t>chr19:44835079:A:G</t>
  </si>
  <si>
    <t>chr19:44835236:T:C</t>
  </si>
  <si>
    <t>chr19:44835638:G:A</t>
  </si>
  <si>
    <t>chr19:44836881:G:A</t>
  </si>
  <si>
    <t>chr19:44837471:T:C</t>
  </si>
  <si>
    <t>chr19:44838025:T:C</t>
  </si>
  <si>
    <t>chr19:44838540:G:A</t>
  </si>
  <si>
    <t>chr19:44838689:G:C</t>
  </si>
  <si>
    <t>chr19:44838691:A:G</t>
  </si>
  <si>
    <t>chr19:44838867:G:A</t>
  </si>
  <si>
    <t>chr19:44838984:A:G</t>
  </si>
  <si>
    <t>chr19:44839051:G:A</t>
  </si>
  <si>
    <t>chr19:44839373:C:T</t>
  </si>
  <si>
    <t>chr19:44839558:G:C</t>
  </si>
  <si>
    <t>chr19:44839955:C:T</t>
  </si>
  <si>
    <t>chr19:44841048:C:G</t>
  </si>
  <si>
    <t>chr19:44841201:A:G</t>
  </si>
  <si>
    <t>chr19:44841258:G:A</t>
  </si>
  <si>
    <t>chr19:44841465:G:A</t>
  </si>
  <si>
    <t>chr19:44842026:A:C</t>
  </si>
  <si>
    <t>chr19:44842451:G:A</t>
  </si>
  <si>
    <t>chr19:44842530:A:T</t>
  </si>
  <si>
    <t>chr19:44843294:A:T</t>
  </si>
  <si>
    <t>chr19:44843409:C:G</t>
  </si>
  <si>
    <t>chr19:44843511:G:A</t>
  </si>
  <si>
    <t>chr19:44844304:T:G</t>
  </si>
  <si>
    <t>chr19:44844379:G:A</t>
  </si>
  <si>
    <t>chr19:44844996:C:T</t>
  </si>
  <si>
    <t>chr19:44845920:G:C</t>
  </si>
  <si>
    <t>chr19:44846145:T:C</t>
  </si>
  <si>
    <t>chr19:44846524:C:T</t>
  </si>
  <si>
    <t>chr19:44846706:C:A</t>
  </si>
  <si>
    <t>chr19:44848489:A:G</t>
  </si>
  <si>
    <t>chr19:44848634:A:G</t>
  </si>
  <si>
    <t>chr19:44848680:T:C</t>
  </si>
  <si>
    <t>chr19:44849162:G:C</t>
  </si>
  <si>
    <t>chr19:44849547:C:T</t>
  </si>
  <si>
    <t>chr19:44850004:C:G</t>
  </si>
  <si>
    <t>chr19:44852010:T:A</t>
  </si>
  <si>
    <t>chr19:44852031:C:T</t>
  </si>
  <si>
    <t>chr19:44852295:A:G</t>
  </si>
  <si>
    <t>chr19:44852589:C:T</t>
  </si>
  <si>
    <t>chr19:44854769:C:T</t>
  </si>
  <si>
    <t>chr19:44855987:C:G</t>
  </si>
  <si>
    <t>chr19:44856410:A:G</t>
  </si>
  <si>
    <t>chr19:44856688:G:A</t>
  </si>
  <si>
    <t>chr19:44857231:T:G</t>
  </si>
  <si>
    <t>chr19:44857505:A:G</t>
  </si>
  <si>
    <t>chr19:44857710:T:G</t>
  </si>
  <si>
    <t>chr19:44857967:G:A</t>
  </si>
  <si>
    <t>chr19:44858170:G:T</t>
  </si>
  <si>
    <t>chr19:44858375:T:C</t>
  </si>
  <si>
    <t>chr19:44858568:T:C</t>
  </si>
  <si>
    <t>chr19:44858703:T:C</t>
  </si>
  <si>
    <t>chr19:44859012:G:T</t>
  </si>
  <si>
    <t>chr19:44859410:G:A</t>
  </si>
  <si>
    <t>chr19:44859552:C:A</t>
  </si>
  <si>
    <t>chr19:44859997:G:A</t>
  </si>
  <si>
    <t>chr19:44860042:C:T</t>
  </si>
  <si>
    <t>chr19:44860135:C:T</t>
  </si>
  <si>
    <t>chr19:44860534:T:G</t>
  </si>
  <si>
    <t>chr19:44861366:C:T</t>
  </si>
  <si>
    <t>chr19:44861525:A:G</t>
  </si>
  <si>
    <t>chr19:44861558:A:G</t>
  </si>
  <si>
    <t>chr19:44861785:A:G</t>
  </si>
  <si>
    <t>chr19:44861815:A:G</t>
  </si>
  <si>
    <t>chr19:44861991:T:C</t>
  </si>
  <si>
    <t>chr19:44862219:T:C</t>
  </si>
  <si>
    <t>chr19:44862347:A:G</t>
  </si>
  <si>
    <t>chr19:44862384:A:C</t>
  </si>
  <si>
    <t>chr19:44862560:G:A</t>
  </si>
  <si>
    <t>chr19:44862704:A:G</t>
  </si>
  <si>
    <t>chr19:44862921:G:A</t>
  </si>
  <si>
    <t>chr19:44863018:C:T</t>
  </si>
  <si>
    <t>chr19:44863088:G:A</t>
  </si>
  <si>
    <t>chr19:44863153:G:C</t>
  </si>
  <si>
    <t>chr19:44863241:G:A</t>
  </si>
  <si>
    <t>chr19:44863346:G:A</t>
  </si>
  <si>
    <t>chr19:44863399:G:A</t>
  </si>
  <si>
    <t>chr19:44863522:T:C</t>
  </si>
  <si>
    <t>chr19:44863573:A:G</t>
  </si>
  <si>
    <t>chr19:44864245:G:C</t>
  </si>
  <si>
    <t>chr19:44864520:C:T</t>
  </si>
  <si>
    <t>chr19:44864753:A:G</t>
  </si>
  <si>
    <t>chr19:44865946:G:A</t>
  </si>
  <si>
    <t>chr19:44867021:A:T</t>
  </si>
  <si>
    <t>chr19:44867297:T:C</t>
  </si>
  <si>
    <t>chr19:44867313:A:C</t>
  </si>
  <si>
    <t>chr19:44867314:G:A</t>
  </si>
  <si>
    <t>chr19:44867416:C:A</t>
  </si>
  <si>
    <t>chr19:44867597:G:A</t>
  </si>
  <si>
    <t>chr19:44867684:C:T</t>
  </si>
  <si>
    <t>chr19:44867931:C:T</t>
  </si>
  <si>
    <t>chr19:44868337:A:G</t>
  </si>
  <si>
    <t>chr19:44869537:G:A</t>
  </si>
  <si>
    <t>chr19:44870308:G:A</t>
  </si>
  <si>
    <t>chr19:44870844:C:G</t>
  </si>
  <si>
    <t>chr19:44872156:G:A</t>
  </si>
  <si>
    <t>chr19:44872328:A:G</t>
  </si>
  <si>
    <t>chr19:44873841:C:A</t>
  </si>
  <si>
    <t>chr19:44874077:G:A</t>
  </si>
  <si>
    <t>chr19:44874585:G:C</t>
  </si>
  <si>
    <t>chr19:44876079:C:T</t>
  </si>
  <si>
    <t>chr19:44876174:C:T</t>
  </si>
  <si>
    <t>chr19:44876381:C:T</t>
  </si>
  <si>
    <t>chr19:44876425:A:C</t>
  </si>
  <si>
    <t>chr19:44876869:G:C</t>
  </si>
  <si>
    <t>chr19:44877288:G:T</t>
  </si>
  <si>
    <t>chr19:44877704:C:A</t>
  </si>
  <si>
    <t>chr19:44878035:G:T</t>
  </si>
  <si>
    <t>chr19:44878473:G:A</t>
  </si>
  <si>
    <t>chr19:44879418:G:A</t>
  </si>
  <si>
    <t>chr19:44879460:G:A</t>
  </si>
  <si>
    <t>chr19:44879822:T:C</t>
  </si>
  <si>
    <t>chr19:44879858:A:G</t>
  </si>
  <si>
    <t>chr19:44879882:T:A</t>
  </si>
  <si>
    <t>chr19:44880573:C:T</t>
  </si>
  <si>
    <t>chr19:44880859:G:A</t>
  </si>
  <si>
    <t>chr19:44881443:G:A</t>
  </si>
  <si>
    <t>chr19:44881674:G:A</t>
  </si>
  <si>
    <t>chr19:44882099:C:A</t>
  </si>
  <si>
    <t>chr19:44882164:T:C</t>
  </si>
  <si>
    <t>chr19:44884970:C:T</t>
  </si>
  <si>
    <t>chr19:44884984:T:G</t>
  </si>
  <si>
    <t>chr19:44885917:T:A</t>
  </si>
  <si>
    <t>chr19:44885967:G:A</t>
  </si>
  <si>
    <t>chr19:44886376:C:T</t>
  </si>
  <si>
    <t>chr19:44890259:C:T</t>
  </si>
  <si>
    <t>chr19:44890947:G:A</t>
  </si>
  <si>
    <t>chr19:44893972:G:A</t>
  </si>
  <si>
    <t>chr19:44898527:T:C</t>
  </si>
  <si>
    <t>chr19:44898730:G:A</t>
  </si>
  <si>
    <t>chr19:44899005:T:G</t>
  </si>
  <si>
    <t>chr19:44899229:C:T</t>
  </si>
  <si>
    <t>chr19:44899461:G:C</t>
  </si>
  <si>
    <t>chr19:44900667:C:T</t>
  </si>
  <si>
    <t>chr19:44900801:C:T</t>
  </si>
  <si>
    <t>chr19:44903527:G:C</t>
  </si>
  <si>
    <t>chr19:44903856:G:A</t>
  </si>
  <si>
    <t>chr19:44905218:A:G</t>
  </si>
  <si>
    <t>chr19:44905832:C:T</t>
  </si>
  <si>
    <t>chr19:44906322:C:T</t>
  </si>
  <si>
    <t>chr19:44907853:T:C</t>
  </si>
  <si>
    <t>chr19:44912039:G:T</t>
  </si>
  <si>
    <t>chr19:44912842:G:A</t>
  </si>
  <si>
    <t>chr19:44913407:C:T</t>
  </si>
  <si>
    <t>chr19:44913413:A:G</t>
  </si>
  <si>
    <t>chr19:44918431:G:A</t>
  </si>
  <si>
    <t>chr19:44920687:C:T</t>
  </si>
  <si>
    <t>chr19:44922505:T:G</t>
  </si>
  <si>
    <t>chr19:44922697:T:C</t>
  </si>
  <si>
    <t>chr19:44923879:C:T</t>
  </si>
  <si>
    <t>chr19:44924283:A:G</t>
  </si>
  <si>
    <t>chr19:44925842:G:A</t>
  </si>
  <si>
    <t>chr19:44927023:C:G</t>
  </si>
  <si>
    <t>chr19:44928379:A:G</t>
  </si>
  <si>
    <t>chr19:44928417:G:A</t>
  </si>
  <si>
    <t>chr19:44928640:G:A</t>
  </si>
  <si>
    <t>chr19:44928832:T:C</t>
  </si>
  <si>
    <t>chr19:44929021:T:C</t>
  </si>
  <si>
    <t>chr19:44929248:A:T</t>
  </si>
  <si>
    <t>chr19:44929300:G:C</t>
  </si>
  <si>
    <t>chr19:44929829:G:A</t>
  </si>
  <si>
    <t>chr19:44932057:G:T</t>
  </si>
  <si>
    <t>chr19:44932990:T:C</t>
  </si>
  <si>
    <t>chr19:44933496:C:T</t>
  </si>
  <si>
    <t>chr19:44935318:C:A</t>
  </si>
  <si>
    <t>chr19:44937504:A:T</t>
  </si>
  <si>
    <t>chr19:44938351:T:C</t>
  </si>
  <si>
    <t>chr19:44938353:A:C</t>
  </si>
  <si>
    <t>chr19:44938650:G:C</t>
  </si>
  <si>
    <t>chr19:44939262:A:T</t>
  </si>
  <si>
    <t>chr19:44939271:C:G</t>
  </si>
  <si>
    <t>chr19:44939705:G:A</t>
  </si>
  <si>
    <t>chr19:44939831:G:C</t>
  </si>
  <si>
    <t>chr19:44940247:A:G</t>
  </si>
  <si>
    <t>chr19:44940390:T:C</t>
  </si>
  <si>
    <t>chr19:44941389:G:A</t>
  </si>
  <si>
    <t>chr19:44941485:A:G</t>
  </si>
  <si>
    <t>chr19:44942260:G:A</t>
  </si>
  <si>
    <t>chr19:44943904:T:C</t>
  </si>
  <si>
    <t>chr19:44943964:G:A</t>
  </si>
  <si>
    <t>chr19:44945208:T:G</t>
  </si>
  <si>
    <t>chr19:44945942:C:G</t>
  </si>
  <si>
    <t>chr19:44946027:T:G</t>
  </si>
  <si>
    <t>chr19:44946776:C:T</t>
  </si>
  <si>
    <t>chr19:44947151:T:C</t>
  </si>
  <si>
    <t>chr19:44947615:A:G</t>
  </si>
  <si>
    <t>chr19:44947671:T:C</t>
  </si>
  <si>
    <t>chr19:44948185:A:G</t>
  </si>
  <si>
    <t>chr19:44948363:T:A</t>
  </si>
  <si>
    <t>chr19:44948405:G:A</t>
  </si>
  <si>
    <t>chr19:44949014:G:T</t>
  </si>
  <si>
    <t>chr19:44949078:T:C</t>
  </si>
  <si>
    <t>chr19:44949887:C:T</t>
  </si>
  <si>
    <t>chr19:44949894:T:G</t>
  </si>
  <si>
    <t>chr19:44949908:C:T</t>
  </si>
  <si>
    <t>chr19:44950399:G:A</t>
  </si>
  <si>
    <t>chr19:44950621:G:A</t>
  </si>
  <si>
    <t>chr19:44950979:G:A</t>
  </si>
  <si>
    <t>chr19:44951106:G:A</t>
  </si>
  <si>
    <t>chr19:44951429:T:C</t>
  </si>
  <si>
    <t>chr19:44951502:A:G</t>
  </si>
  <si>
    <t>chr19:44951509:G:A</t>
  </si>
  <si>
    <t>chr19:44952201:G:A</t>
  </si>
  <si>
    <t>chr19:44952449:C:T</t>
  </si>
  <si>
    <t>chr19:44952458:C:G</t>
  </si>
  <si>
    <t>chr19:44952644:C:G</t>
  </si>
  <si>
    <t>chr19:44952648:C:T</t>
  </si>
  <si>
    <t>chr19:44952664:A:G</t>
  </si>
  <si>
    <t>chr19:44952709:C:T</t>
  </si>
  <si>
    <t>chr19:44952730:T:C</t>
  </si>
  <si>
    <t>chr19:44952844:G:A</t>
  </si>
  <si>
    <t>chr19:44952846:T:G</t>
  </si>
  <si>
    <t>chr19:44952855:G:A</t>
  </si>
  <si>
    <t>chr19:44952989:T:C</t>
  </si>
  <si>
    <t>chr19:44953240:T:C</t>
  </si>
  <si>
    <t>chr19:44953371:C:T</t>
  </si>
  <si>
    <t>chr19:44953684:G:A</t>
  </si>
  <si>
    <t>chr19:44953848:A:G</t>
  </si>
  <si>
    <t>chr19:44953923:T:C</t>
  </si>
  <si>
    <t>chr19:44953968:G:A</t>
  </si>
  <si>
    <t>chr19:44954036:C:T</t>
  </si>
  <si>
    <t>chr19:44954049:C:T</t>
  </si>
  <si>
    <t>chr19:44954062:G:A</t>
  </si>
  <si>
    <t>chr19:44954120:G:A</t>
  </si>
  <si>
    <t>chr19:44954310:T:C</t>
  </si>
  <si>
    <t>chr19:44954427:G:C</t>
  </si>
  <si>
    <t>chr19:44954889:A:C</t>
  </si>
  <si>
    <t>chr19:44954955:G:A</t>
  </si>
  <si>
    <t>chr19:44954978:A:G</t>
  </si>
  <si>
    <t>chr19:44955694:C:T</t>
  </si>
  <si>
    <t>chr19:44956414:G:A</t>
  </si>
  <si>
    <t>chr19:44956594:T:C</t>
  </si>
  <si>
    <t>chr19:44957507:G:A</t>
  </si>
  <si>
    <t>chr19:44957750:A:G</t>
  </si>
  <si>
    <t>chr19:44958723:C:T</t>
  </si>
  <si>
    <t>chr19:44959999:C:G</t>
  </si>
  <si>
    <t>chr19:44960128:C:T</t>
  </si>
  <si>
    <t>chr19:44960129:G:A</t>
  </si>
  <si>
    <t>chr19:44960283:T:A</t>
  </si>
  <si>
    <t>chr19:44961863:C:G</t>
  </si>
  <si>
    <t>chr19:44962801:T:C</t>
  </si>
  <si>
    <t>chr19:44962887:T:C</t>
  </si>
  <si>
    <t>chr19:44963068:T:C</t>
  </si>
  <si>
    <t>chr19:44963394:T:C</t>
  </si>
  <si>
    <t>chr19:44963875:C:T</t>
  </si>
  <si>
    <t>chr19:44965872:A:G</t>
  </si>
  <si>
    <t>chr19:44967201:G:C</t>
  </si>
  <si>
    <t>chr19:44968314:C:T</t>
  </si>
  <si>
    <t>chr19:44968485:A:G</t>
  </si>
  <si>
    <t>chr19:44969004:T:A</t>
  </si>
  <si>
    <t>chr19:44969392:C:T</t>
  </si>
  <si>
    <t>chr19:44969677:T:C</t>
  </si>
  <si>
    <t>chr19:44971478:T:G</t>
  </si>
  <si>
    <t>chr19:44972443:G:T</t>
  </si>
  <si>
    <t>chr19:44972681:T:C</t>
  </si>
  <si>
    <t>chr19:44973247:T:G</t>
  </si>
  <si>
    <t>chr19:44973400:C:G</t>
  </si>
  <si>
    <t>chr19:44973746:G:A</t>
  </si>
  <si>
    <t>chr19:44973974:C:G</t>
  </si>
  <si>
    <t>chr19:44974474:T:C</t>
  </si>
  <si>
    <t>chr19:44976296:G:C</t>
  </si>
  <si>
    <t>chr19:44976483:A:G</t>
  </si>
  <si>
    <t>chr19:44976606:G:A</t>
  </si>
  <si>
    <t>chr19:44976917:G:A</t>
  </si>
  <si>
    <t>chr19:44977613:C:T</t>
  </si>
  <si>
    <t>chr19:44978728:A:G</t>
  </si>
  <si>
    <t>chr19:44979627:T:C</t>
  </si>
  <si>
    <t>chr19:44980464:G:A</t>
  </si>
  <si>
    <t>chr19:44980523:A:G</t>
  </si>
  <si>
    <t>chr19:44980587:G:A</t>
  </si>
  <si>
    <t>chr19:44982234:G:A</t>
  </si>
  <si>
    <t>chr19:44982369:C:T</t>
  </si>
  <si>
    <t>chr19:44982891:G:A</t>
  </si>
  <si>
    <t>chr19:44983430:G:C</t>
  </si>
  <si>
    <t>chr19:44983473:C:T</t>
  </si>
  <si>
    <t>chr19:44983690:C:T</t>
  </si>
  <si>
    <t>chr19:44983783:A:G</t>
  </si>
  <si>
    <t>chr19:44983921:C:T</t>
  </si>
  <si>
    <t>chr19:44984163:A:C</t>
  </si>
  <si>
    <t>chr19:44984413:A:T</t>
  </si>
  <si>
    <t>chr19:44984835:C:T</t>
  </si>
  <si>
    <t>chr19:44986692:C:T</t>
  </si>
  <si>
    <t>chr19:44986934:A:G</t>
  </si>
  <si>
    <t>chr19:44987170:G:A</t>
  </si>
  <si>
    <t>chr19:44987312:A:G</t>
  </si>
  <si>
    <t>chr19:44987378:T:C</t>
  </si>
  <si>
    <t>chr19:44987774:C:T</t>
  </si>
  <si>
    <t>chr19:44987916:A:G</t>
  </si>
  <si>
    <t>chr19:44989301:G:A</t>
  </si>
  <si>
    <t>chr19:44989803:T:C</t>
  </si>
  <si>
    <t>chr19:44989951:G:A</t>
  </si>
  <si>
    <t>chr19:44990377:C:G</t>
  </si>
  <si>
    <t>chr19:44990536:T:C</t>
  </si>
  <si>
    <t>chr19:44992837:C:T</t>
  </si>
  <si>
    <t>chr19:44994319:T:C</t>
  </si>
  <si>
    <t>chr19:44995364:A:G</t>
  </si>
  <si>
    <t>chr19:44997236:C:T</t>
  </si>
  <si>
    <t>chr19:44997667:T:C</t>
  </si>
  <si>
    <t>chr19:44999490:G:T</t>
  </si>
  <si>
    <t>chr19:45001269:C:T</t>
  </si>
  <si>
    <t>chr19:45001919:C:A</t>
  </si>
  <si>
    <t>chr19:45002545:G:C</t>
  </si>
  <si>
    <t>chr19:45004284:G:A</t>
  </si>
  <si>
    <t>chr19:45004413:A:G</t>
  </si>
  <si>
    <t>chr19:45004438:G:A</t>
  </si>
  <si>
    <t>chr19:45007154:C:T</t>
  </si>
  <si>
    <t>chr19:45007882:C:A</t>
  </si>
  <si>
    <t>chr19:45008165:G:A</t>
  </si>
  <si>
    <t>chr19:45008177:T:A</t>
  </si>
  <si>
    <t>chr19:45008526:G:A</t>
  </si>
  <si>
    <t>chr19:45008865:G:A</t>
  </si>
  <si>
    <t>chr19:45009206:G:A</t>
  </si>
  <si>
    <t>chr19:45009978:G:A</t>
  </si>
  <si>
    <t>chr19:45010159:C:T</t>
  </si>
  <si>
    <t>chr19:45011214:G:A</t>
  </si>
  <si>
    <t>chr19:45011292:T:C</t>
  </si>
  <si>
    <t>chr19:45011809:A:T</t>
  </si>
  <si>
    <t>chr19:45011811:A:T</t>
  </si>
  <si>
    <t>chr19:45012744:A:G</t>
  </si>
  <si>
    <t>chr19:45013211:G:A</t>
  </si>
  <si>
    <t>chr19:45014239:G:A</t>
  </si>
  <si>
    <t>chr19:45016006:A:T</t>
  </si>
  <si>
    <t>chr19:45017701:G:T</t>
  </si>
  <si>
    <t>chr19:45018923:G:A</t>
  </si>
  <si>
    <t>chr19:45018965:G:C</t>
  </si>
  <si>
    <t>chr19:45019031:G:A</t>
  </si>
  <si>
    <t>chr19:45019803:G:C</t>
  </si>
  <si>
    <t>chr19:45020619:G:A</t>
  </si>
  <si>
    <t>chr19:45020861:C:T</t>
  </si>
  <si>
    <t>chr19:45021248:C:T</t>
  </si>
  <si>
    <t>chr19:45021335:A:G</t>
  </si>
  <si>
    <t>chr19:45021780:A:G</t>
  </si>
  <si>
    <t>chr19:45025541:T:C</t>
  </si>
  <si>
    <t>chr19:45026589:G:A</t>
  </si>
  <si>
    <t>chr19:45026748:A:G</t>
  </si>
  <si>
    <t>chr19:45028751:G:T</t>
  </si>
  <si>
    <t>chr19:45029433:C:T</t>
  </si>
  <si>
    <t>chr19:45029642:G:A</t>
  </si>
  <si>
    <t>chr19:45031736:C:T</t>
  </si>
  <si>
    <t>chr19:45032778:C:G</t>
  </si>
  <si>
    <t>chr19:45038524:G:A</t>
  </si>
  <si>
    <t>chr19:45039213:C:T</t>
  </si>
  <si>
    <t>chr19:45040497:A:G</t>
  </si>
  <si>
    <t>chr19:45042176:T:C</t>
  </si>
  <si>
    <t>chr19:45042304:C:T</t>
  </si>
  <si>
    <t>chr19:45043311:C:A</t>
  </si>
  <si>
    <t>chr19:45043362:A:G</t>
  </si>
  <si>
    <t>chr19:45043803:C:G</t>
  </si>
  <si>
    <t>chr19:45043880:T:C</t>
  </si>
  <si>
    <t>chr19:45044016:A:G</t>
  </si>
  <si>
    <t>chr19:45045244:A:G</t>
  </si>
  <si>
    <t>chr19:45045877:G:A</t>
  </si>
  <si>
    <t>chr19:45047149:A:G</t>
  </si>
  <si>
    <t>chr19:45050800:T:G</t>
  </si>
  <si>
    <t>chr19:45053301:C:G</t>
  </si>
  <si>
    <t>chr19:45053404:A:G</t>
  </si>
  <si>
    <t>chr19:45053960:G:A</t>
  </si>
  <si>
    <t>chr19:45054044:G:A</t>
  </si>
  <si>
    <t>chr19:45056299:A:G</t>
  </si>
  <si>
    <t>chr19:45056541:C:T</t>
  </si>
  <si>
    <t>chr19:45059116:C:G</t>
  </si>
  <si>
    <t>chr19:45059613:C:T</t>
  </si>
  <si>
    <t>chr19:45059984:C:T</t>
  </si>
  <si>
    <t>chr19:45059997:T:C</t>
  </si>
  <si>
    <t>chr19:45061465:C:T</t>
  </si>
  <si>
    <t>chr19:45061657:A:G</t>
  </si>
  <si>
    <t>chr19:45062822:T:G</t>
  </si>
  <si>
    <t>chr19:45065537:G:A</t>
  </si>
  <si>
    <t>chr19:45065751:C:T</t>
  </si>
  <si>
    <t>chr19:45066793:G:C</t>
  </si>
  <si>
    <t>chr19:45071224:G:C</t>
  </si>
  <si>
    <t>chr19:45071497:G:C</t>
  </si>
  <si>
    <t>chr19:45077818:G:A</t>
  </si>
  <si>
    <t>chr19:45078695:G:A</t>
  </si>
  <si>
    <t>chr19:45078695:G:C</t>
  </si>
  <si>
    <t>chr19:45079144:C:G</t>
  </si>
  <si>
    <t>chr19:45083240:G:C</t>
  </si>
  <si>
    <t>chr19:45086866:G:A</t>
  </si>
  <si>
    <t>chr19:45087087:C:T</t>
  </si>
  <si>
    <t>chr19:45087826:C:T</t>
  </si>
  <si>
    <t>chr19:45088980:C:T</t>
  </si>
  <si>
    <t>chr19:45091337:T:C</t>
  </si>
  <si>
    <t>chr19:45094479:C:T</t>
  </si>
  <si>
    <t>chr19:45095089:C:G</t>
  </si>
  <si>
    <t>chr19:45098343:G:C</t>
  </si>
  <si>
    <t>chr19:45106254:T:G</t>
  </si>
  <si>
    <t>chr19:45108968:C:T</t>
  </si>
  <si>
    <t>chr19:45109604:G:A</t>
  </si>
  <si>
    <t>chr19:45111343:C:T</t>
  </si>
  <si>
    <t>chr19:45112086:A:G</t>
  </si>
  <si>
    <t>chr19:45115644:T:C</t>
  </si>
  <si>
    <t>chr19:45115701:G:A</t>
  </si>
  <si>
    <t>chr19:45116142:G:A</t>
  </si>
  <si>
    <t>chr19:45116688:A:G</t>
  </si>
  <si>
    <t>chr19:45119062:C:T</t>
  </si>
  <si>
    <t>chr19:45120208:A:G</t>
  </si>
  <si>
    <t>chr19:45120209:A:G</t>
  </si>
  <si>
    <t>chr19:45121729:C:T</t>
  </si>
  <si>
    <t>chr19:45123977:C:T</t>
  </si>
  <si>
    <t>chr19:45125311:A:C</t>
  </si>
  <si>
    <t>chr19:45125846:A:G</t>
  </si>
  <si>
    <t>chr19:45127899:C:T</t>
  </si>
  <si>
    <t>chr19:45127994:G:A</t>
  </si>
  <si>
    <t>chr19:45128558:G:A</t>
  </si>
  <si>
    <t>chr19:45131424:G:C</t>
  </si>
  <si>
    <t>chr19:45131596:A:G</t>
  </si>
  <si>
    <t>chr19:45134987:C:T</t>
  </si>
  <si>
    <t>chr19:45135574:C:G</t>
  </si>
  <si>
    <t>chr19:45136458:A:G</t>
  </si>
  <si>
    <t>chr19:45136866:A:G</t>
  </si>
  <si>
    <t>chr19:45137507:G:C</t>
  </si>
  <si>
    <t>chr19:45137848:C:A</t>
  </si>
  <si>
    <t>chr19:45138786:G:A</t>
  </si>
  <si>
    <t>chr19:45139287:C:G</t>
  </si>
  <si>
    <t>chr19:45140632:T:C</t>
  </si>
  <si>
    <t>chr19:45141096:A:T</t>
  </si>
  <si>
    <t>chr19:45143003:T:A</t>
  </si>
  <si>
    <t>chr19:45144962:C:T</t>
  </si>
  <si>
    <t>chr19:45145480:C:A</t>
  </si>
  <si>
    <t>chr19:45146128:A:G</t>
  </si>
  <si>
    <t>chr19:45146315:G:T</t>
  </si>
  <si>
    <t>chr19:45146580:T:G</t>
  </si>
  <si>
    <t>chr19:45146841:G:T</t>
  </si>
  <si>
    <t>chr19:45147128:C:T</t>
  </si>
  <si>
    <t>chr19:45147979:G:A</t>
  </si>
  <si>
    <t>chr19:45148821:T:C</t>
  </si>
  <si>
    <t>chr19:45149798:A:G</t>
  </si>
  <si>
    <t>chr19:45149969:G:A</t>
  </si>
  <si>
    <t>chr19:45152075:T:C</t>
  </si>
  <si>
    <t>chr19:45157381:C:T</t>
  </si>
  <si>
    <t>chr19:45161576:G:A</t>
  </si>
  <si>
    <t>chr19:45164268:G:A</t>
  </si>
  <si>
    <t>chr19:45165069:C:T</t>
  </si>
  <si>
    <t>chr19:45168224:T:C</t>
  </si>
  <si>
    <t>chr19:45169220:G:A</t>
  </si>
  <si>
    <t>chr19:45169864:G:A</t>
  </si>
  <si>
    <t>chr19:45170443:G:A</t>
  </si>
  <si>
    <t>chr19:45171305:A:T</t>
  </si>
  <si>
    <t>chr19:45171922:A:G</t>
  </si>
  <si>
    <t>chr19:45181810:T:C</t>
  </si>
  <si>
    <t>chr19:45185890:C:A</t>
  </si>
  <si>
    <t>chr19:45186719:A:C</t>
  </si>
  <si>
    <t>chr19:45187024:T:G</t>
  </si>
  <si>
    <t>chr19:45187791:T:C</t>
  </si>
  <si>
    <t>chr19:45187868:T:A</t>
  </si>
  <si>
    <t>chr19:45188021:C:T</t>
  </si>
  <si>
    <t>chr19:45188045:G:C</t>
  </si>
  <si>
    <t>chr19:45188085:T:C</t>
  </si>
  <si>
    <t>chr19:45188170:A:G</t>
  </si>
  <si>
    <t>chr19:45188463:A:G</t>
  </si>
  <si>
    <t>chr19:45188510:G:T</t>
  </si>
  <si>
    <t>chr19:45189632:A:T</t>
  </si>
  <si>
    <t>chr19:45191052:G:A</t>
  </si>
  <si>
    <t>chr19:45192688:C:G</t>
  </si>
  <si>
    <t>chr19:45193381:G:T</t>
  </si>
  <si>
    <t>chr19:45193524:G:A</t>
  </si>
  <si>
    <t>chr19:45193762:C:A</t>
  </si>
  <si>
    <t>chr19:45194057:C:A</t>
  </si>
  <si>
    <t>chr19:45195143:G:A</t>
  </si>
  <si>
    <t>chr19:45195144:T:G</t>
  </si>
  <si>
    <t>chr19:45195458:T:C</t>
  </si>
  <si>
    <t>chr19:45195929:A:G</t>
  </si>
  <si>
    <t>chr19:45195982:C:T</t>
  </si>
  <si>
    <t>chr19:45196674:T:C</t>
  </si>
  <si>
    <t>chr19:45196888:A:G</t>
  </si>
  <si>
    <t>chr19:45197349:T:C</t>
  </si>
  <si>
    <t>chr19:45197570:G:A</t>
  </si>
  <si>
    <t>chr19:45197660:C:T</t>
  </si>
  <si>
    <t>chr19:45197756:T:C</t>
  </si>
  <si>
    <t>chr19:45201513:G:A</t>
  </si>
  <si>
    <t>chr19:45201933:G:A</t>
  </si>
  <si>
    <t>chr19:45202322:T:A</t>
  </si>
  <si>
    <t>chr19:45203217:G:A</t>
  </si>
  <si>
    <t>chr19:45203694:A:G</t>
  </si>
  <si>
    <t>chr19:45204240:C:G</t>
  </si>
  <si>
    <t>chr19:45204274:C:T</t>
  </si>
  <si>
    <t>chr19:45204572:A:C</t>
  </si>
  <si>
    <t>chr19:45204659:T:G</t>
  </si>
  <si>
    <t>chr19:45204981:A:G</t>
  </si>
  <si>
    <t>chr19:45205150:T:C</t>
  </si>
  <si>
    <t>chr19:45205500:A:G</t>
  </si>
  <si>
    <t>chr19:45205630:T:C</t>
  </si>
  <si>
    <t>chr19:45205689:G:A</t>
  </si>
  <si>
    <t>chr19:45205778:C:T</t>
  </si>
  <si>
    <t>chr19:45206642:A:C</t>
  </si>
  <si>
    <t>chr19:45206729:A:G</t>
  </si>
  <si>
    <t>chr19:45207018:A:G</t>
  </si>
  <si>
    <t>chr19:45207226:G:C</t>
  </si>
  <si>
    <t>chr19:45207281:C:T</t>
  </si>
  <si>
    <t>chr19:45207569:A:C</t>
  </si>
  <si>
    <t>chr19:45207573:A:C</t>
  </si>
  <si>
    <t>chr19:45207605:C:T</t>
  </si>
  <si>
    <t>chr19:45208340:C:T</t>
  </si>
  <si>
    <t>chr19:45208358:G:A</t>
  </si>
  <si>
    <t>chr19:45208475:C:T</t>
  </si>
  <si>
    <t>chr19:45209292:G:A</t>
  </si>
  <si>
    <t>chr19:45209326:C:T</t>
  </si>
  <si>
    <t>chr19:45209421:G:A</t>
  </si>
  <si>
    <t>chr19:45209711:A:G</t>
  </si>
  <si>
    <t>chr19:45209712:T:C</t>
  </si>
  <si>
    <t>chr19:45209722:A:G</t>
  </si>
  <si>
    <t>chr19:45209858:A:C</t>
  </si>
  <si>
    <t>chr19:45210040:T:C</t>
  </si>
  <si>
    <t>chr19:45210256:G:C</t>
  </si>
  <si>
    <t>chr19:45211017:T:C</t>
  </si>
  <si>
    <t>chr19:45211267:C:T</t>
  </si>
  <si>
    <t>chr19:45211321:G:A</t>
  </si>
  <si>
    <t>chr19:45211325:C:T</t>
  </si>
  <si>
    <t>chr19:45211720:A:C</t>
  </si>
  <si>
    <t>chr19:45212232:T:C</t>
  </si>
  <si>
    <t>chr19:45212422:T:C</t>
  </si>
  <si>
    <t>chr19:45212459:C:T</t>
  </si>
  <si>
    <t>chr19:45212718:A:G</t>
  </si>
  <si>
    <t>chr19:45212939:A:G</t>
  </si>
  <si>
    <t>chr19:45213106:C:T</t>
  </si>
  <si>
    <t>chr19:45213990:C:G</t>
  </si>
  <si>
    <t>chr19:45214038:C:T</t>
  </si>
  <si>
    <t>chr19:45214357:A:G</t>
  </si>
  <si>
    <t>chr19:45214527:C:T</t>
  </si>
  <si>
    <t>chr19:45214685:G:A</t>
  </si>
  <si>
    <t>chr19:45215366:A:G</t>
  </si>
  <si>
    <t>chr19:45215807:A:G</t>
  </si>
  <si>
    <t>chr19:45216235:T:C</t>
  </si>
  <si>
    <t>chr19:45216566:G:A</t>
  </si>
  <si>
    <t>chr19:45217668:G:T</t>
  </si>
  <si>
    <t>chr19:45218338:G:A</t>
  </si>
  <si>
    <t>chr19:45219358:C:T</t>
  </si>
  <si>
    <t>chr19:45219485:G:A</t>
  </si>
  <si>
    <t>chr19:45220312:G:T</t>
  </si>
  <si>
    <t>chr19:45220728:G:A</t>
  </si>
  <si>
    <t>chr19:45221303:C:T</t>
  </si>
  <si>
    <t>chr19:45221375:C:T</t>
  </si>
  <si>
    <t>chr19:45221400:A:G</t>
  </si>
  <si>
    <t>chr19:45221434:T:C</t>
  </si>
  <si>
    <t>chr19:45221610:A:G</t>
  </si>
  <si>
    <t>chr19:45221703:T:G</t>
  </si>
  <si>
    <t>chr19:45221705:C:T</t>
  </si>
  <si>
    <t>chr19:45221823:T:C</t>
  </si>
  <si>
    <t>chr19:45221869:T:C</t>
  </si>
  <si>
    <t>chr19:45221891:C:T</t>
  </si>
  <si>
    <t>chr19:45221927:G:T</t>
  </si>
  <si>
    <t>chr19:45222190:G:C</t>
  </si>
  <si>
    <t>chr19:45222223:G:A</t>
  </si>
  <si>
    <t>chr19:45222717:A:G</t>
  </si>
  <si>
    <t>chr19:45222848:T:C</t>
  </si>
  <si>
    <t>chr19:45222966:T:G</t>
  </si>
  <si>
    <t>chr19:45223200:C:T</t>
  </si>
  <si>
    <t>chr19:45223305:T:C</t>
  </si>
  <si>
    <t>chr19:45223396:G:A</t>
  </si>
  <si>
    <t>chr19:45223487:T:C</t>
  </si>
  <si>
    <t>chr19:45223500:A:G</t>
  </si>
  <si>
    <t>chr19:45223563:A:G</t>
  </si>
  <si>
    <t>chr19:45223611:G:A</t>
  </si>
  <si>
    <t>chr19:45223706:T:G</t>
  </si>
  <si>
    <t>chr19:45223710:G:A</t>
  </si>
  <si>
    <t>chr19:45223718:A:G</t>
  </si>
  <si>
    <t>chr19:45223909:G:A</t>
  </si>
  <si>
    <t>chr19:45224017:C:T</t>
  </si>
  <si>
    <t>chr19:45224018:A:G</t>
  </si>
  <si>
    <t>chr19:45224104:T:C</t>
  </si>
  <si>
    <t>chr19:45224364:T:A</t>
  </si>
  <si>
    <t>chr19:45224413:C:T</t>
  </si>
  <si>
    <t>chr19:45224672:G:A</t>
  </si>
  <si>
    <t>chr19:45224801:T:C</t>
  </si>
  <si>
    <t>chr19:45224865:C:T</t>
  </si>
  <si>
    <t>chr19:45224973:G:A</t>
  </si>
  <si>
    <t>chr19:45224980:T:C</t>
  </si>
  <si>
    <t>chr19:45225148:T:C</t>
  </si>
  <si>
    <t>chr19:45225287:G:T</t>
  </si>
  <si>
    <t>chr19:45225288:A:T</t>
  </si>
  <si>
    <t>chr19:45225318:C:G</t>
  </si>
  <si>
    <t>chr19:45225337:T:C</t>
  </si>
  <si>
    <t>chr19:45225437:T:G</t>
  </si>
  <si>
    <t>chr19:45225548:A:G</t>
  </si>
  <si>
    <t>chr19:45225623:T:C</t>
  </si>
  <si>
    <t>chr19:45225684:G:A</t>
  </si>
  <si>
    <t>chr19:45225865:T:C</t>
  </si>
  <si>
    <t>chr19:45225942:C:T</t>
  </si>
  <si>
    <t>chr19:45226017:G:A</t>
  </si>
  <si>
    <t>chr19:45226275:G:A</t>
  </si>
  <si>
    <t>chr19:45226329:A:C</t>
  </si>
  <si>
    <t>chr19:45226555:G:T</t>
  </si>
  <si>
    <t>chr19:45226690:C:A</t>
  </si>
  <si>
    <t>chr19:45226980:C:T</t>
  </si>
  <si>
    <t>chr19:45227212:G:A</t>
  </si>
  <si>
    <t>chr19:45227537:C:T</t>
  </si>
  <si>
    <t>chr19:45228306:G:A</t>
  </si>
  <si>
    <t>chr19:45229403:G:A</t>
  </si>
  <si>
    <t>chr19:45229467:C:T</t>
  </si>
  <si>
    <t>chr19:45229714:G:A</t>
  </si>
  <si>
    <t>chr19:45229943:C:T</t>
  </si>
  <si>
    <t>chr19:45230639:G:A</t>
  </si>
  <si>
    <t>chr19:45230877:G:A</t>
  </si>
  <si>
    <t>chr19:45230937:A:T</t>
  </si>
  <si>
    <t>chr19:45232745:T:C</t>
  </si>
  <si>
    <t>chr19:45233960:A:C</t>
  </si>
  <si>
    <t>chr19:45234579:A:C</t>
  </si>
  <si>
    <t>chr19:45235326:G:A</t>
  </si>
  <si>
    <t>chr19:45235413:A:G</t>
  </si>
  <si>
    <t>chr19:45235486:A:G</t>
  </si>
  <si>
    <t>chr19:45235594:C:G</t>
  </si>
  <si>
    <t>chr19:45236806:G:C</t>
  </si>
  <si>
    <t>chr19:45251981:G:T</t>
  </si>
  <si>
    <t>chr19:45266428:C:T</t>
  </si>
  <si>
    <t>chr19:45280983:C:T</t>
  </si>
  <si>
    <t>chr19:45290658:G:C</t>
  </si>
  <si>
    <t>chr19:45300213:C:T</t>
  </si>
  <si>
    <t>chr19:45303295:C:T</t>
  </si>
  <si>
    <t>chr19:45317698:T:G</t>
  </si>
  <si>
    <t>chr19:45322160:C:T</t>
  </si>
  <si>
    <t>chr19:45325489:C:G</t>
  </si>
  <si>
    <t>chr19:45327557:G:T</t>
  </si>
  <si>
    <t>chr19:45331717:C:T</t>
  </si>
  <si>
    <t>chr19:45334883:C:T</t>
  </si>
  <si>
    <t>chr19:45352148:G:C</t>
  </si>
  <si>
    <t>chr19:45356434:G:A</t>
  </si>
  <si>
    <t>chr19:45405882:G:C</t>
  </si>
  <si>
    <t>chr19:45407107:C:G</t>
  </si>
  <si>
    <t>chr19:45452015:A:G</t>
  </si>
  <si>
    <t>chr19:45452048:C:G</t>
  </si>
  <si>
    <t>chr19:45453181:G:A</t>
  </si>
  <si>
    <t>chr19:45454695:A:T</t>
  </si>
  <si>
    <t>chr19:45456064:G:A</t>
  </si>
  <si>
    <t>chr19:45463411:A:G</t>
  </si>
  <si>
    <t>chr19:45466783:A:G</t>
  </si>
  <si>
    <t>chr19:45471732:C:T</t>
  </si>
  <si>
    <t>chr19:45480440:G:T</t>
  </si>
  <si>
    <t>chr19:45482837:T:G</t>
  </si>
  <si>
    <t>chr19:45554940:G:A</t>
  </si>
  <si>
    <t>chr19:45598658:G:A</t>
  </si>
  <si>
    <t>chr19:54262207:T:C</t>
  </si>
  <si>
    <t>chr19:54264111:G:A</t>
  </si>
  <si>
    <t>chr19:54266973:T:G</t>
  </si>
  <si>
    <t>chr19:54275601:T:C</t>
  </si>
  <si>
    <t>chr20:56404115:C:T</t>
  </si>
  <si>
    <t>chr20:56405550:T:C</t>
  </si>
  <si>
    <t>chr20:56406177:G:A</t>
  </si>
  <si>
    <t>chr20:56407295:G:T</t>
  </si>
  <si>
    <t>chr20:56408730:A:G</t>
  </si>
  <si>
    <t>chr20:56409008:G:C</t>
  </si>
  <si>
    <t>chr20:56409084:G:A</t>
  </si>
  <si>
    <t>chr20:56409712:G:T</t>
  </si>
  <si>
    <t>chr20:56411218:G:T</t>
  </si>
  <si>
    <t>chr20:56412160:G:C</t>
  </si>
  <si>
    <t>chr20:56414777:T:A</t>
  </si>
  <si>
    <t>chr20:56420643:C:T</t>
  </si>
  <si>
    <t>chr20:56422512:G:A</t>
  </si>
  <si>
    <t>chr20:56428409:G:A</t>
  </si>
  <si>
    <t>chr20:56430168:G:A</t>
  </si>
  <si>
    <t>chr20:56432898:G:C</t>
  </si>
  <si>
    <t>chr20:56434798:A:G</t>
  </si>
  <si>
    <t>chr20:56436376:A:G</t>
  </si>
  <si>
    <t>chr20:56437936:T:C</t>
  </si>
  <si>
    <t>chr20:56440110:A:C</t>
  </si>
  <si>
    <t>chr20:56443100:T:G</t>
  </si>
  <si>
    <t>chr20:56443102:C:A</t>
  </si>
  <si>
    <t>chr20:56443204:T:C</t>
  </si>
  <si>
    <t>chr20:56443413:A:G</t>
  </si>
  <si>
    <t>chr20:56445501:T:C</t>
  </si>
  <si>
    <t>chr20:56445633:T:G</t>
  </si>
  <si>
    <t>chr20:56446519:C:T</t>
  </si>
  <si>
    <t>chr20:56449045:G:A</t>
  </si>
  <si>
    <t>chr20:56450321:G:T</t>
  </si>
  <si>
    <t>chr20:56465481:G:A</t>
  </si>
  <si>
    <t>chr21:26105087:A:G</t>
  </si>
  <si>
    <t>chr21:26105697:G:T</t>
  </si>
  <si>
    <t>chr21:26109027:A:C</t>
  </si>
  <si>
    <t>chr21:26121885:C:T</t>
  </si>
  <si>
    <t>chr21:26123865:T:A</t>
  </si>
  <si>
    <t>chr21:26128343:T:G</t>
  </si>
  <si>
    <t>chr21:26128825:T:C</t>
  </si>
  <si>
    <t>chr21:26130406:C:A</t>
  </si>
  <si>
    <t>chr21:26136144:G:C</t>
  </si>
  <si>
    <t>chr21:26137978:A:C</t>
  </si>
  <si>
    <t>chr21:26140735:T:C</t>
  </si>
  <si>
    <t>chr21:26142422:T:C</t>
  </si>
  <si>
    <t>chr21:26142777:A:C</t>
  </si>
  <si>
    <t>chr21:26142921:C:G</t>
  </si>
  <si>
    <t>chr21:26144242:G:C</t>
  </si>
  <si>
    <t>chr21:26144759:A:C</t>
  </si>
  <si>
    <t>chr21:26148613:G:T</t>
  </si>
  <si>
    <t>chr21:26150590:T:C</t>
  </si>
  <si>
    <t>chr21:26150618:C:T</t>
  </si>
  <si>
    <t>chr21:26151670:G:C</t>
  </si>
  <si>
    <t>chr21:26158949:T:C</t>
  </si>
  <si>
    <t>chr21:26160704:C:G</t>
  </si>
  <si>
    <t>chr21:26171790:A:G</t>
  </si>
  <si>
    <t>chr21:26174251:G:C</t>
  </si>
  <si>
    <t>chr21:26180990:T:G</t>
  </si>
  <si>
    <t>chr21:26181938:A:G</t>
  </si>
  <si>
    <t>chr21:26185363:T:C</t>
  </si>
  <si>
    <t>chr21:26190786:G:A</t>
  </si>
  <si>
    <t>chr21:26193697:C:T</t>
  </si>
  <si>
    <t>chr21:26194010:C:T</t>
  </si>
  <si>
    <t>chr21:26197684:A:C</t>
  </si>
  <si>
    <t>chr21:26199606:T:G</t>
  </si>
  <si>
    <t>chr21:26221221:T:C</t>
  </si>
  <si>
    <t>chr21:26229416:A:C</t>
  </si>
  <si>
    <t>chr21:26774349:C:T</t>
  </si>
  <si>
    <t>chr21:26775872:C:T</t>
  </si>
  <si>
    <t>chr21:26776411:T:C</t>
  </si>
  <si>
    <t>chr21:26784537:C:A</t>
  </si>
  <si>
    <t>chr21:26787056:A:C</t>
  </si>
  <si>
    <t>chr21:26788009:C:T</t>
  </si>
  <si>
    <t>chr21:26788827:T:C</t>
  </si>
  <si>
    <t>chr21:26790258:T:C</t>
  </si>
  <si>
    <t>chr21:26790478:C:T</t>
  </si>
  <si>
    <t>chr21:26790767:A:G</t>
  </si>
  <si>
    <t>chr21:26791369:C:T</t>
  </si>
  <si>
    <t>chr21:26791401:C:T</t>
  </si>
  <si>
    <t>chr21:26791954:A:G</t>
  </si>
  <si>
    <t>chr21:26792754:G:A</t>
  </si>
  <si>
    <t>chr21:26793579:G:T</t>
  </si>
  <si>
    <t>chr21:26795368:C:T</t>
  </si>
  <si>
    <t>chr21:26796284:C:T</t>
  </si>
  <si>
    <t>chr1:207172474:T:G</t>
  </si>
  <si>
    <t>chr1:207195244:CCA:C</t>
  </si>
  <si>
    <t>chr1:207199596:G:C</t>
  </si>
  <si>
    <t>chr1:207200794:A:G</t>
  </si>
  <si>
    <t>chr1:207204546:C:T</t>
  </si>
  <si>
    <t>chr1:207209384:G:A</t>
  </si>
  <si>
    <t>chr1:207210723:T:C</t>
  </si>
  <si>
    <t>chr1:207216859:C:T</t>
  </si>
  <si>
    <t>chr1:207221638:T:C</t>
  </si>
  <si>
    <t>chr1:207221686:C:T</t>
  </si>
  <si>
    <t>chr1:207228335:G:C</t>
  </si>
  <si>
    <t>chr1:207228898:C:T</t>
  </si>
  <si>
    <t>chr1:207230999:T:C</t>
  </si>
  <si>
    <t>chr1:207234357:T:C</t>
  </si>
  <si>
    <t>chr1:207235253:C:A</t>
  </si>
  <si>
    <t>chr1:207235624:C:G</t>
  </si>
  <si>
    <t>chr1:207244306:AC:A</t>
  </si>
  <si>
    <t>chr1:207537608:G:A</t>
  </si>
  <si>
    <t>chr1:207556163:G:A</t>
  </si>
  <si>
    <t>chr1:207562635:T:A</t>
  </si>
  <si>
    <t>chr1:207581502:GATAA:G</t>
  </si>
  <si>
    <t>chr1:207664601:GTACTAA:G</t>
  </si>
  <si>
    <t>chr2:127049249:CCTAT:C</t>
  </si>
  <si>
    <t>chr2:127091966:AT:A</t>
  </si>
  <si>
    <t>chr2:127123643:G:A</t>
  </si>
  <si>
    <t>chr2:127128970:AAAG:A</t>
  </si>
  <si>
    <t>chr2:127131548:CG:C</t>
  </si>
  <si>
    <t>chr2:127136522:G:A</t>
  </si>
  <si>
    <t>chr2:233115109:C:T</t>
  </si>
  <si>
    <t>chr2:233116689:T:C</t>
  </si>
  <si>
    <t>chr2:233134970:AT:A</t>
  </si>
  <si>
    <t>chr2:233137702:C:T</t>
  </si>
  <si>
    <t>chr2:233150518:GC:G</t>
  </si>
  <si>
    <t>chr2:233150565:C:T</t>
  </si>
  <si>
    <t>chr2:233150931:G:T</t>
  </si>
  <si>
    <t>chr2:233150991:A:G</t>
  </si>
  <si>
    <t>chr2:233151014:C:A</t>
  </si>
  <si>
    <t>chr2:233151079:T:C</t>
  </si>
  <si>
    <t>chr2:233151091:T:G</t>
  </si>
  <si>
    <t>chr2:233151175:G:C</t>
  </si>
  <si>
    <t>chr2:233151424:A:G</t>
  </si>
  <si>
    <t>chr2:233151719:C:G</t>
  </si>
  <si>
    <t>chr2:233151801:G:A</t>
  </si>
  <si>
    <t>chr2:233151840:C:T</t>
  </si>
  <si>
    <t>chr2:233152232:GTTA:G</t>
  </si>
  <si>
    <t>chr2:233152507:T:C</t>
  </si>
  <si>
    <t>chr2:233152588:T:C</t>
  </si>
  <si>
    <t>chr2:233152877:T:C</t>
  </si>
  <si>
    <t>chr2:233153217:G:A</t>
  </si>
  <si>
    <t>chr2:233153331:G:A</t>
  </si>
  <si>
    <t>chr2:233153405:C:T</t>
  </si>
  <si>
    <t>chr2:233153591:A:G</t>
  </si>
  <si>
    <t>chr2:233153905:C:A</t>
  </si>
  <si>
    <t>chr2:233153907:C:T</t>
  </si>
  <si>
    <t>chr2:233154110:A:G</t>
  </si>
  <si>
    <t>chr2:233154309:C:T</t>
  </si>
  <si>
    <t>chr2:233154527:G:A</t>
  </si>
  <si>
    <t>chr2:233154947:C:A</t>
  </si>
  <si>
    <t>chr2:233154965:A:C</t>
  </si>
  <si>
    <t>chr2:233154992:G:A</t>
  </si>
  <si>
    <t>chr2:233155514:C:T</t>
  </si>
  <si>
    <t>chr2:233157888:CTT:C</t>
  </si>
  <si>
    <t>chr2:233159016:A:G</t>
  </si>
  <si>
    <t>chr2:233159360:C:T</t>
  </si>
  <si>
    <t>chr2:233161941:A:T</t>
  </si>
  <si>
    <t>chr2:233162252:A:G</t>
  </si>
  <si>
    <t>chr2:233169410:AC:A</t>
  </si>
  <si>
    <t>chr2:233169760:T:C</t>
  </si>
  <si>
    <t>chr2:233172583:GA:G</t>
  </si>
  <si>
    <t>chr4:959727:T:TG</t>
  </si>
  <si>
    <t>chr4:960186:T:G</t>
  </si>
  <si>
    <t>chr4:960489:T:C</t>
  </si>
  <si>
    <t>chr4:965703:A:G</t>
  </si>
  <si>
    <t>chr4:977051:T:C</t>
  </si>
  <si>
    <t>chr5:86914412:T:TA</t>
  </si>
  <si>
    <t>chr5:86977768:C:CT</t>
  </si>
  <si>
    <t>chr5:87123786:TAA:T</t>
  </si>
  <si>
    <t>chr5:87125420:GA:G</t>
  </si>
  <si>
    <t>chr6:32377230:AAAG:A</t>
  </si>
  <si>
    <t>chr6:32397114:GCA:G</t>
  </si>
  <si>
    <t>chr6:32407869:AAC:A</t>
  </si>
  <si>
    <t>chr6:32409935:C:T</t>
  </si>
  <si>
    <t>chr6:32417024:A:T</t>
  </si>
  <si>
    <t>chr6:32419596:GGAAA:G</t>
  </si>
  <si>
    <t>chr6:32437249:G:A</t>
  </si>
  <si>
    <t>chr6:32449008:T:C</t>
  </si>
  <si>
    <t>chr6:32449029:A:G</t>
  </si>
  <si>
    <t>chr6:32450185:TGTG:T</t>
  </si>
  <si>
    <t>chr6:32452952:T:TG</t>
  </si>
  <si>
    <t>chr6:32453849:C:A</t>
  </si>
  <si>
    <t>chr6:32457617:AACC:A</t>
  </si>
  <si>
    <t>chr6:32458612:CAA:C</t>
  </si>
  <si>
    <t>chr6:32591414:A:G</t>
  </si>
  <si>
    <t>chr6:32592593:G:T</t>
  </si>
  <si>
    <t>chr6:32632894:C:T</t>
  </si>
  <si>
    <t>chr6:32684159:C:T</t>
  </si>
  <si>
    <t>chr6:32699229:CATG:C</t>
  </si>
  <si>
    <t>chr6:41194322:G:T</t>
  </si>
  <si>
    <t>chr6:41194780:T:C</t>
  </si>
  <si>
    <t>chr6:41233625:CA:C</t>
  </si>
  <si>
    <t>chr6:41242525:C:CAGA</t>
  </si>
  <si>
    <t>chr6:41272084:C:T</t>
  </si>
  <si>
    <t>chr6:47435902:G:T</t>
  </si>
  <si>
    <t>chr6:47445180:T:A</t>
  </si>
  <si>
    <t>chr6:47474418:TA:T</t>
  </si>
  <si>
    <t>chr6:47505471:C:T</t>
  </si>
  <si>
    <t>chr6:47619313:AACAT:A</t>
  </si>
  <si>
    <t>chr6:47619558:ACTT:A</t>
  </si>
  <si>
    <t>chr6:114386251:CTT:C</t>
  </si>
  <si>
    <t>chr7:100004356:CTG:C</t>
  </si>
  <si>
    <t>chr7:100035762:T:G</t>
  </si>
  <si>
    <t>chr7:100043867:C:G</t>
  </si>
  <si>
    <t>chr7:100052779:GCC:G</t>
  </si>
  <si>
    <t>chr7:100064888:GTAGT:G</t>
  </si>
  <si>
    <t>chr7:100148821:CG:C</t>
  </si>
  <si>
    <t>chr7:100176704:G:A</t>
  </si>
  <si>
    <t>chr7:100217529:CAA:C</t>
  </si>
  <si>
    <t>chr7:100218293:TAA:T</t>
  </si>
  <si>
    <t>chr7:100221381:CTCTG:C</t>
  </si>
  <si>
    <t>chr7:100244879:C:A</t>
  </si>
  <si>
    <t>chr7:100276574:T:A</t>
  </si>
  <si>
    <t>chr7:100295525:C:G</t>
  </si>
  <si>
    <t>chr7:100342684:C:T</t>
  </si>
  <si>
    <t>chr7:100345657:T:G</t>
  </si>
  <si>
    <t>chr7:143427074:AAGAG:A</t>
  </si>
  <si>
    <t>chr7:143432031:ATTTC:A</t>
  </si>
  <si>
    <t>chr8:11817388:TG:T</t>
  </si>
  <si>
    <t>chr8:27347529:AG:A</t>
  </si>
  <si>
    <t>chr8:27426076:GCAA:G</t>
  </si>
  <si>
    <t>chr8:27504245:A:AC</t>
  </si>
  <si>
    <t>chr8:27539568:ACCGT:A</t>
  </si>
  <si>
    <t>chr8:27556456:G:GCA</t>
  </si>
  <si>
    <t>chr8:27582386:TCTA:T</t>
  </si>
  <si>
    <t>chr8:27589478:GT:G</t>
  </si>
  <si>
    <t>chr8:27594662:G:GT</t>
  </si>
  <si>
    <t>chr8:27594724:G:GT</t>
  </si>
  <si>
    <t>chr8:27596245:C:T</t>
  </si>
  <si>
    <t>chr8:27597165:G:A</t>
  </si>
  <si>
    <t>chr8:27598916:GAA:G</t>
  </si>
  <si>
    <t>chr8:94959075:AAG:A</t>
  </si>
  <si>
    <t>chr8:94960434:T:TAGAC</t>
  </si>
  <si>
    <t>chr8:94987509:C:CA</t>
  </si>
  <si>
    <t>chr9:104903754:G:GC</t>
  </si>
  <si>
    <t>chr10:11679478:A:T</t>
  </si>
  <si>
    <t>chr10:80285307:ATAAT:A</t>
  </si>
  <si>
    <t>chr10:80316520:GAACA:G</t>
  </si>
  <si>
    <t>chr10:80335700:CG:C</t>
  </si>
  <si>
    <t>chr10:80339488:AT:A</t>
  </si>
  <si>
    <t>chr10:80419933:T:C</t>
  </si>
  <si>
    <t>chr10:80419943:G:C</t>
  </si>
  <si>
    <t>chr10:80422540:G:A</t>
  </si>
  <si>
    <t>chr10:80425014:T:C</t>
  </si>
  <si>
    <t>chr10:80431499:T:C</t>
  </si>
  <si>
    <t>chr10:80441360:T:C</t>
  </si>
  <si>
    <t>chr10:80486993:A:G</t>
  </si>
  <si>
    <t>chr10:80494291:A:G</t>
  </si>
  <si>
    <t>chr11:47386310:CT:C</t>
  </si>
  <si>
    <t>chr11:47430474:AC:A</t>
  </si>
  <si>
    <t>chr11:47483097:TA:T</t>
  </si>
  <si>
    <t>chr11:60092103:A:G</t>
  </si>
  <si>
    <t>chr11:60092136:C:T</t>
  </si>
  <si>
    <t>chr11:60098198:T:C</t>
  </si>
  <si>
    <t>chr11:60108112:GCTT:G</t>
  </si>
  <si>
    <t>chr11:60125348:CAT:C</t>
  </si>
  <si>
    <t>chr11:60135326:C:T</t>
  </si>
  <si>
    <t>chr11:60139499:G:T</t>
  </si>
  <si>
    <t>chr11:60151032:CA:C</t>
  </si>
  <si>
    <t>chr11:60156035:A:G</t>
  </si>
  <si>
    <t>chr11:60156549:C:CT</t>
  </si>
  <si>
    <t>chr11:60221457:CAG:C</t>
  </si>
  <si>
    <t>chr11:60231969:TTAAAGA:T</t>
  </si>
  <si>
    <t>chr11:60244037:GGGTA:G</t>
  </si>
  <si>
    <t>chr11:60246896:ACCCAC:A</t>
  </si>
  <si>
    <t>chr11:60249545:T:C</t>
  </si>
  <si>
    <t>chr11:60250447:TCTC:T</t>
  </si>
  <si>
    <t>chr11:60259736:T:TA</t>
  </si>
  <si>
    <t>chr11:60268077:A:G</t>
  </si>
  <si>
    <t>chr11:60268392:A:T</t>
  </si>
  <si>
    <t>chr11:60268443:CTG:C</t>
  </si>
  <si>
    <t>chr11:60270094:T:C</t>
  </si>
  <si>
    <t>chr11:60273425:TC:T</t>
  </si>
  <si>
    <t>chr11:60274389:C:A</t>
  </si>
  <si>
    <t>chr11:60275733:TA:T</t>
  </si>
  <si>
    <t>chr11:60321970:T:TG</t>
  </si>
  <si>
    <t>chr11:60328767:AAG:A</t>
  </si>
  <si>
    <t>chr11:60329167:T:C</t>
  </si>
  <si>
    <t>chr11:60331241:TATA:T</t>
  </si>
  <si>
    <t>chr11:85942959:C:CA</t>
  </si>
  <si>
    <t>chr11:85944062:A:C</t>
  </si>
  <si>
    <t>chr11:85948804:C:T</t>
  </si>
  <si>
    <t>chr11:85951796:T:G</t>
  </si>
  <si>
    <t>chr11:85953443:C:CAA</t>
  </si>
  <si>
    <t>chr11:85953861:G:C</t>
  </si>
  <si>
    <t>chr11:85955095:T:C</t>
  </si>
  <si>
    <t>chr11:85955397:A:C</t>
  </si>
  <si>
    <t>chr11:85959342:CAA:C</t>
  </si>
  <si>
    <t>chr11:85960208:G:GATCT</t>
  </si>
  <si>
    <t>chr11:85960659:A:C</t>
  </si>
  <si>
    <t>chr11:85961340:G:A</t>
  </si>
  <si>
    <t>chr11:85962081:A:G</t>
  </si>
  <si>
    <t>chr11:85964490:C:T</t>
  </si>
  <si>
    <t>chr11:85964683:GT:G</t>
  </si>
  <si>
    <t>chr11:85970540:A:G</t>
  </si>
  <si>
    <t>chr11:85971077:T:G</t>
  </si>
  <si>
    <t>chr11:85973905:CA:C</t>
  </si>
  <si>
    <t>chr11:85974123:A:G</t>
  </si>
  <si>
    <t>chr11:85975108:A:T</t>
  </si>
  <si>
    <t>chr11:85975180:A:T</t>
  </si>
  <si>
    <t>chr11:85978392:T:C</t>
  </si>
  <si>
    <t>chr11:85981299:A:C</t>
  </si>
  <si>
    <t>chr11:85985627:G:A</t>
  </si>
  <si>
    <t>chr11:85987164:A:T</t>
  </si>
  <si>
    <t>chr11:85987555:G:A</t>
  </si>
  <si>
    <t>chr11:85988957:C:A</t>
  </si>
  <si>
    <t>chr11:85990579:T:C</t>
  </si>
  <si>
    <t>chr11:85990698:T:C</t>
  </si>
  <si>
    <t>chr11:85991924:G:T</t>
  </si>
  <si>
    <t>chr11:85994842:G:T</t>
  </si>
  <si>
    <t>chr11:85996185:A:G</t>
  </si>
  <si>
    <t>chr11:85998305:C:G</t>
  </si>
  <si>
    <t>chr11:85998516:G:A</t>
  </si>
  <si>
    <t>chr11:85999126:G:A</t>
  </si>
  <si>
    <t>chr11:85999137:G:A</t>
  </si>
  <si>
    <t>chr11:86002522:A:C</t>
  </si>
  <si>
    <t>chr11:86003245:T:C</t>
  </si>
  <si>
    <t>chr11:86004693:C:T</t>
  </si>
  <si>
    <t>chr11:86004810:C:T</t>
  </si>
  <si>
    <t>chr11:86007773:C:G</t>
  </si>
  <si>
    <t>chr11:86014578:C:T</t>
  </si>
  <si>
    <t>chr11:86015321:A:T</t>
  </si>
  <si>
    <t>chr11:86015775:T:C</t>
  </si>
  <si>
    <t>chr11:86020243:C:G</t>
  </si>
  <si>
    <t>chr11:86022772:C:CAT</t>
  </si>
  <si>
    <t>chr11:86022797:TCA:T</t>
  </si>
  <si>
    <t>chr11:86030088:C:T</t>
  </si>
  <si>
    <t>chr11:86032407:A:G</t>
  </si>
  <si>
    <t>chr11:86035769:T:C</t>
  </si>
  <si>
    <t>chr11:86037344:T:C</t>
  </si>
  <si>
    <t>chr11:86039629:A:T</t>
  </si>
  <si>
    <t>chr11:86044583:C:CAT</t>
  </si>
  <si>
    <t>chr11:86051202:C:T</t>
  </si>
  <si>
    <t>chr11:86053833:T:G</t>
  </si>
  <si>
    <t>chr11:86054256:G:A</t>
  </si>
  <si>
    <t>chr11:86054695:T:C</t>
  </si>
  <si>
    <t>chr11:86055502:A:ATGTC</t>
  </si>
  <si>
    <t>chr11:86055540:A:G</t>
  </si>
  <si>
    <t>chr11:86058173:GCA:G</t>
  </si>
  <si>
    <t>chr11:86060023:T:C</t>
  </si>
  <si>
    <t>chr11:86060128:T:C</t>
  </si>
  <si>
    <t>chr11:86063377:GTA:G</t>
  </si>
  <si>
    <t>chr11:86065502:G:A</t>
  </si>
  <si>
    <t>chr11:86067882:C:T</t>
  </si>
  <si>
    <t>chr11:86068120:C:G</t>
  </si>
  <si>
    <t>chr11:86068255:T:G</t>
  </si>
  <si>
    <t>chr11:86068268:A:G</t>
  </si>
  <si>
    <t>chr11:86069406:T:C</t>
  </si>
  <si>
    <t>chr11:86070280:C:T</t>
  </si>
  <si>
    <t>chr11:86070555:CA:C</t>
  </si>
  <si>
    <t>chr11:86072833:A:G</t>
  </si>
  <si>
    <t>chr11:86073937:A:C</t>
  </si>
  <si>
    <t>chr11:86130466:TGTGAAAA:T</t>
  </si>
  <si>
    <t>chr11:86147845:G:A</t>
  </si>
  <si>
    <t>chr11:121589192:AC:A</t>
  </si>
  <si>
    <t>chr14:52855167:G:GTA</t>
  </si>
  <si>
    <t>chr14:52923297:C:T</t>
  </si>
  <si>
    <t>chr14:52924962:A:G</t>
  </si>
  <si>
    <t>chr14:52933911:T:C</t>
  </si>
  <si>
    <t>chr14:52947427:C:T</t>
  </si>
  <si>
    <t>chr14:92464584:TC:T</t>
  </si>
  <si>
    <t>chr14:105707924:C:G</t>
  </si>
  <si>
    <t>chr14:105746999:C:T</t>
  </si>
  <si>
    <t>chr14:105754518:G:C</t>
  </si>
  <si>
    <t>chr14:105754597:T:A</t>
  </si>
  <si>
    <t>chr14:105760219:T:C</t>
  </si>
  <si>
    <t>chr14:105769429:G:A</t>
  </si>
  <si>
    <t>chr14:105769430:C:T</t>
  </si>
  <si>
    <t>chr14:105769806:G:A</t>
  </si>
  <si>
    <t>chr15:58667074:T:C</t>
  </si>
  <si>
    <t>chr15:58674037:C:T</t>
  </si>
  <si>
    <t>chr15:58674946:T:C</t>
  </si>
  <si>
    <t>chr15:58677093:G:A</t>
  </si>
  <si>
    <t>chr15:58790585:TA:T</t>
  </si>
  <si>
    <t>chr15:63115191:C:T</t>
  </si>
  <si>
    <t>chr15:63118713:G:A</t>
  </si>
  <si>
    <t>chr15:63124282:A:G</t>
  </si>
  <si>
    <t>chr15:63129260:T:TA</t>
  </si>
  <si>
    <t>chr15:63139852:CT:C</t>
  </si>
  <si>
    <t>chr15:63275039:A:T</t>
  </si>
  <si>
    <t>chr15:63279010:C:T</t>
  </si>
  <si>
    <t>chr15:63279580:C:T</t>
  </si>
  <si>
    <t>chr15:63283397:C:CTG</t>
  </si>
  <si>
    <t>chr15:63289896:C:T</t>
  </si>
  <si>
    <t>chr15:63290960:G:C</t>
  </si>
  <si>
    <t>chr15:63295034:C:G</t>
  </si>
  <si>
    <t>chr15:63304241:G:A</t>
  </si>
  <si>
    <t>chr15:63308404:G:A</t>
  </si>
  <si>
    <t>chr15:63350744:GT:G</t>
  </si>
  <si>
    <t>chr16:29992451:C:CCT</t>
  </si>
  <si>
    <t>chr16:30057033:C:T</t>
  </si>
  <si>
    <t>chr16:30082458:C:G</t>
  </si>
  <si>
    <t>chr16:30085147:TG:T</t>
  </si>
  <si>
    <t>chr16:30105932:G:A</t>
  </si>
  <si>
    <t>chr16:81737994:CA:C</t>
  </si>
  <si>
    <t>chr17:4834619:A:AT</t>
  </si>
  <si>
    <t>chr17:4907183:TA:T</t>
  </si>
  <si>
    <t>chr17:5070600:GA:G</t>
  </si>
  <si>
    <t>chr17:5117318:C:A</t>
  </si>
  <si>
    <t>chr17:5125400:G:GT</t>
  </si>
  <si>
    <t>chr17:5132362:G:T</t>
  </si>
  <si>
    <t>chr17:5135843:C:T</t>
  </si>
  <si>
    <t>chr17:5141211:T:A</t>
  </si>
  <si>
    <t>chr17:5147314:A:G</t>
  </si>
  <si>
    <t>chr17:5154225:A:T</t>
  </si>
  <si>
    <t>chr17:5208705:A:C</t>
  </si>
  <si>
    <t>chr17:5295544:TAAATA:T</t>
  </si>
  <si>
    <t>chr17:5323543:A:AT</t>
  </si>
  <si>
    <t>chr17:5351138:GAC:G</t>
  </si>
  <si>
    <t>chr17:5363865:GTT:G</t>
  </si>
  <si>
    <t>chr17:45614011:T:C</t>
  </si>
  <si>
    <t>chr17:45680084:C:A</t>
  </si>
  <si>
    <t>chr17:45893840:CTAATT:C</t>
  </si>
  <si>
    <t>chr17:45924591:T:G</t>
  </si>
  <si>
    <t>chr17:45981333:TAGG:T</t>
  </si>
  <si>
    <t>chr17:45987393:A:C</t>
  </si>
  <si>
    <t>chr17:46025316:C:CT</t>
  </si>
  <si>
    <t>chr17:46076739:A:G</t>
  </si>
  <si>
    <t>chr17:46107462:G:T</t>
  </si>
  <si>
    <t>chr17:46111701:A:G</t>
  </si>
  <si>
    <t>chr17:46143497:AAAAT:A</t>
  </si>
  <si>
    <t>chr17:46177627:GT:G</t>
  </si>
  <si>
    <t>chr17:46184247:T:TCC</t>
  </si>
  <si>
    <t>chr17:46188473:C:T</t>
  </si>
  <si>
    <t>chr17:46199065:T:TAGAA</t>
  </si>
  <si>
    <t>chr17:46212466:A:G</t>
  </si>
  <si>
    <t>chr17:46242000:C:T</t>
  </si>
  <si>
    <t>chr17:46275267:GT:G</t>
  </si>
  <si>
    <t>chr17:46277949:AT:A</t>
  </si>
  <si>
    <t>chr17:46280046:TC:T</t>
  </si>
  <si>
    <t>chr17:46281062:G:A</t>
  </si>
  <si>
    <t>chr17:46410427:G:C</t>
  </si>
  <si>
    <t>chr17:46410428:A:T</t>
  </si>
  <si>
    <t>chr17:49219935:T:C</t>
  </si>
  <si>
    <t>chr17:63468418:C:T</t>
  </si>
  <si>
    <t>chr17:63470201:G:A</t>
  </si>
  <si>
    <t>chr17:63471557:C:T</t>
  </si>
  <si>
    <t>chr17:63476833:T:A</t>
  </si>
  <si>
    <t>chr17:63476980:C:T</t>
  </si>
  <si>
    <t>chr17:63478937:C:G</t>
  </si>
  <si>
    <t>chr17:63482562:C:T</t>
  </si>
  <si>
    <t>chr17:63485129:A:AG</t>
  </si>
  <si>
    <t>chr17:63488629:G:C</t>
  </si>
  <si>
    <t>chr17:63488637:A:C</t>
  </si>
  <si>
    <t>chr17:63498093:ACT:A</t>
  </si>
  <si>
    <t>chr19:1028298:G:T</t>
  </si>
  <si>
    <t>chr19:1032779:TTC:T</t>
  </si>
  <si>
    <t>chr19:1046749:AG:A</t>
  </si>
  <si>
    <t>chr19:1051138:CTG:C</t>
  </si>
  <si>
    <t>chr19:1059244:T:A</t>
  </si>
  <si>
    <t>chr19:1066626:AGACGGACAGGGCCC:A</t>
  </si>
  <si>
    <t>chr19:1854254:G:GC</t>
  </si>
  <si>
    <t>chr19:44548256:G:GA</t>
  </si>
  <si>
    <t>chr19:44551291:A:G</t>
  </si>
  <si>
    <t>chr19:44640642:A:C</t>
  </si>
  <si>
    <t>chr19:44642803:T:C</t>
  </si>
  <si>
    <t>chr19:44644419:T:G</t>
  </si>
  <si>
    <t>chr19:44645964:G:A</t>
  </si>
  <si>
    <t>chr19:44649122:T:C</t>
  </si>
  <si>
    <t>chr19:44654221:A:G</t>
  </si>
  <si>
    <t>chr19:44655484:GT:G</t>
  </si>
  <si>
    <t>chr19:44657628:T:C</t>
  </si>
  <si>
    <t>chr19:44658298:T:A</t>
  </si>
  <si>
    <t>chr19:44661553:G:GCT</t>
  </si>
  <si>
    <t>chr19:44692474:CG:C</t>
  </si>
  <si>
    <t>chr19:44708762:G:A</t>
  </si>
  <si>
    <t>chr19:44716772:T:C</t>
  </si>
  <si>
    <t>chr19:44727391:C:T</t>
  </si>
  <si>
    <t>chr19:44729459:G:A</t>
  </si>
  <si>
    <t>chr19:44730062:AAATTTATAG:A</t>
  </si>
  <si>
    <t>chr19:44735724:C:CA</t>
  </si>
  <si>
    <t>chr19:44737991:C:CA</t>
  </si>
  <si>
    <t>chr19:44748216:A:C</t>
  </si>
  <si>
    <t>chr19:44749457:ATAT:A</t>
  </si>
  <si>
    <t>chr19:44750354:ATTGGC:A</t>
  </si>
  <si>
    <t>chr19:44759439:G:A</t>
  </si>
  <si>
    <t>chr19:44771205:G:A</t>
  </si>
  <si>
    <t>chr19:44773333:GTTA:G</t>
  </si>
  <si>
    <t>chr19:44784672:CTCCAT:C</t>
  </si>
  <si>
    <t>chr19:44797922:G:GC</t>
  </si>
  <si>
    <t>chr19:44798169:C:CCTG</t>
  </si>
  <si>
    <t>chr19:44798685:A:G</t>
  </si>
  <si>
    <t>chr19:44799256:A:G</t>
  </si>
  <si>
    <t>chr19:44799694:A:G</t>
  </si>
  <si>
    <t>chr19:44799865:AAAAG:A</t>
  </si>
  <si>
    <t>chr19:44805499:G:A</t>
  </si>
  <si>
    <t>chr19:44807895:AC:A</t>
  </si>
  <si>
    <t>chr19:44810458:T:C</t>
  </si>
  <si>
    <t>chr19:44812964:A:G</t>
  </si>
  <si>
    <t>chr19:44813166:C:A</t>
  </si>
  <si>
    <t>chr19:44815846:A:AC</t>
  </si>
  <si>
    <t>chr19:44817978:T:C</t>
  </si>
  <si>
    <t>chr19:44829887:C:G</t>
  </si>
  <si>
    <t>chr19:44830511:A:T</t>
  </si>
  <si>
    <t>chr19:44852378:A:C</t>
  </si>
  <si>
    <t>chr19:44852486:A:C</t>
  </si>
  <si>
    <t>chr19:44857526:CT:C</t>
  </si>
  <si>
    <t>chr19:44866307:AG:A</t>
  </si>
  <si>
    <t>chr19:44867194:G:T</t>
  </si>
  <si>
    <t>chr19:44869757:GT:G</t>
  </si>
  <si>
    <t>chr19:44870691:C:CA</t>
  </si>
  <si>
    <t>chr19:44876558:G:A</t>
  </si>
  <si>
    <t>chr19:44881877:G:T</t>
  </si>
  <si>
    <t>chr19:44882046:C:T</t>
  </si>
  <si>
    <t>chr19:44883598:A:G</t>
  </si>
  <si>
    <t>chr19:44890095:T:C</t>
  </si>
  <si>
    <t>chr19:44893416:G:T</t>
  </si>
  <si>
    <t>chr19:44894949:A:G</t>
  </si>
  <si>
    <t>chr19:44895288:C:T</t>
  </si>
  <si>
    <t>chr19:44896986:C:T</t>
  </si>
  <si>
    <t>chr19:44897518:T:G</t>
  </si>
  <si>
    <t>chr19:44899213:C:T</t>
  </si>
  <si>
    <t>chr19:44899862:C:T</t>
  </si>
  <si>
    <t>chr19:44901322:G:T</t>
  </si>
  <si>
    <t>chr19:44903861:G:A</t>
  </si>
  <si>
    <t>chr19:44904180:G:T</t>
  </si>
  <si>
    <t>chr19:44904463:C:G</t>
  </si>
  <si>
    <t>chr19:44909665:AC:A</t>
  </si>
  <si>
    <t>chr19:44917086:G:A</t>
  </si>
  <si>
    <t>chr19:44920677:G:A</t>
  </si>
  <si>
    <t>chr19:44922848:C:T</t>
  </si>
  <si>
    <t>chr19:44923556:C:T</t>
  </si>
  <si>
    <t>chr19:44923886:AT:A</t>
  </si>
  <si>
    <t>chr19:44925417:T:C</t>
  </si>
  <si>
    <t>chr19:44934787:G:A</t>
  </si>
  <si>
    <t>chr19:44937272:G:A</t>
  </si>
  <si>
    <t>chr19:44947882:G:A</t>
  </si>
  <si>
    <t>chr19:44949437:G:GT</t>
  </si>
  <si>
    <t>chr19:44949555:C:T</t>
  </si>
  <si>
    <t>chr19:44949982:G:A</t>
  </si>
  <si>
    <t>chr19:44955336:C:T</t>
  </si>
  <si>
    <t>chr19:44955668:C:T</t>
  </si>
  <si>
    <t>chr19:44958085:G:C</t>
  </si>
  <si>
    <t>chr19:44960141:A:G</t>
  </si>
  <si>
    <t>chr19:44964441:G:A</t>
  </si>
  <si>
    <t>chr19:44964531:TAACTC:T</t>
  </si>
  <si>
    <t>chr19:44969840:A:G</t>
  </si>
  <si>
    <t>chr19:44971423:C:T</t>
  </si>
  <si>
    <t>chr19:44971580:T:G</t>
  </si>
  <si>
    <t>chr19:44971619:C:T</t>
  </si>
  <si>
    <t>chr19:44971791:TC:T</t>
  </si>
  <si>
    <t>chr19:44972456:A:G</t>
  </si>
  <si>
    <t>chr19:44972630:AAAAATTTTATGTTT:A</t>
  </si>
  <si>
    <t>chr19:44975559:T:G</t>
  </si>
  <si>
    <t>chr19:44976780:A:G</t>
  </si>
  <si>
    <t>chr19:44978627:C:T</t>
  </si>
  <si>
    <t>chr19:44979313:C:T</t>
  </si>
  <si>
    <t>chr19:44982205:C:A</t>
  </si>
  <si>
    <t>chr19:44982208:G:A</t>
  </si>
  <si>
    <t>chr19:44984262:A:G</t>
  </si>
  <si>
    <t>chr19:44984875:C:T</t>
  </si>
  <si>
    <t>chr19:44986807:C:T</t>
  </si>
  <si>
    <t>chr19:44992410:G:C</t>
  </si>
  <si>
    <t>chr19:44993366:T:G</t>
  </si>
  <si>
    <t>chr19:44993738:C:T</t>
  </si>
  <si>
    <t>chr19:44994594:G:A</t>
  </si>
  <si>
    <t>chr19:44999550:C:T</t>
  </si>
  <si>
    <t>chr19:45000254:AT:A</t>
  </si>
  <si>
    <t>chr19:45005589:C:G</t>
  </si>
  <si>
    <t>chr19:45007816:CCA:C</t>
  </si>
  <si>
    <t>chr19:45010293:C:T</t>
  </si>
  <si>
    <t>chr19:45010357:T:C</t>
  </si>
  <si>
    <t>chr19:45013455:T:TAC</t>
  </si>
  <si>
    <t>chr19:45028360:GT:G</t>
  </si>
  <si>
    <t>chr19:45045517:TA:T</t>
  </si>
  <si>
    <t>chr19:45053084:G:A</t>
  </si>
  <si>
    <t>chr19:45094602:C:T</t>
  </si>
  <si>
    <t>chr19:45118499:TG:T</t>
  </si>
  <si>
    <t>chr19:45125306:T:TA</t>
  </si>
  <si>
    <t>chr19:45150625:TAGTC:T</t>
  </si>
  <si>
    <t>chr19:45210926:CAT:C</t>
  </si>
  <si>
    <t>chr19:45211671:CAGGAA:C</t>
  </si>
  <si>
    <t>chr19:45220311:TG:T</t>
  </si>
  <si>
    <t>chr19:45221038:G:C</t>
  </si>
  <si>
    <t>chr19:45221039:G:A</t>
  </si>
  <si>
    <t>chr19:45221485:G:A</t>
  </si>
  <si>
    <t>chr19:45223366:GA:G</t>
  </si>
  <si>
    <t>chr19:45223816:ACAC:A</t>
  </si>
  <si>
    <t>chr19:45230713:G:GT</t>
  </si>
  <si>
    <t>chr19:45242396:C:T</t>
  </si>
  <si>
    <t>chr19:45319427:C:G</t>
  </si>
  <si>
    <t>chr21:26230638:T:C</t>
  </si>
  <si>
    <t>chr21:26230639:G:A</t>
  </si>
  <si>
    <t>V2G pair</t>
  </si>
  <si>
    <t>Top Rank</t>
  </si>
  <si>
    <t>Yes</t>
  </si>
  <si>
    <t>No</t>
  </si>
  <si>
    <t>Prioritized in Bellenguez</t>
  </si>
  <si>
    <t>coloc PP.H4.ab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ill="1"/>
    <xf numFmtId="0" fontId="3" fillId="0" borderId="0" xfId="0" applyFont="1"/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0" xfId="0" applyFont="1"/>
    <xf numFmtId="0" fontId="2" fillId="0" borderId="0" xfId="0" applyFont="1"/>
    <xf numFmtId="0" fontId="5" fillId="0" borderId="3" xfId="0" applyFont="1" applyBorder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4" fillId="0" borderId="0" xfId="0" applyFont="1" applyAlignment="1">
      <alignment vertical="center" wrapText="1"/>
    </xf>
    <xf numFmtId="0" fontId="1" fillId="0" borderId="4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E9812-B9E8-F14D-993F-E326CC8317FF}">
  <dimension ref="A1:E5"/>
  <sheetViews>
    <sheetView tabSelected="1" zoomScale="130" zoomScaleNormal="130" workbookViewId="0"/>
  </sheetViews>
  <sheetFormatPr baseColWidth="10" defaultRowHeight="16" x14ac:dyDescent="0.2"/>
  <cols>
    <col min="1" max="1" width="27.5" style="1" customWidth="1"/>
    <col min="2" max="2" width="8" style="1" bestFit="1" customWidth="1"/>
    <col min="3" max="3" width="7.6640625" style="1" bestFit="1" customWidth="1"/>
    <col min="4" max="4" width="6.33203125" style="1" bestFit="1" customWidth="1"/>
    <col min="5" max="5" width="29.83203125" style="1" customWidth="1"/>
  </cols>
  <sheetData>
    <row r="1" spans="1:5" s="7" customFormat="1" ht="18" thickBot="1" x14ac:dyDescent="0.25">
      <c r="A1" s="4" t="s">
        <v>503</v>
      </c>
      <c r="B1" s="5" t="s">
        <v>504</v>
      </c>
      <c r="C1" s="5" t="s">
        <v>505</v>
      </c>
      <c r="D1" s="5" t="s">
        <v>506</v>
      </c>
      <c r="E1" s="6"/>
    </row>
    <row r="2" spans="1:5" ht="18" thickBot="1" x14ac:dyDescent="0.25">
      <c r="A2" s="8" t="s">
        <v>507</v>
      </c>
      <c r="B2" s="11">
        <v>9144</v>
      </c>
      <c r="C2" s="11">
        <v>1043</v>
      </c>
      <c r="D2" s="11" t="s">
        <v>508</v>
      </c>
    </row>
    <row r="3" spans="1:5" ht="18" thickBot="1" x14ac:dyDescent="0.25">
      <c r="A3" s="8" t="s">
        <v>509</v>
      </c>
      <c r="B3" s="11">
        <v>393</v>
      </c>
      <c r="C3" s="11">
        <v>229</v>
      </c>
      <c r="D3" s="11">
        <v>338</v>
      </c>
    </row>
    <row r="4" spans="1:5" ht="18" thickBot="1" x14ac:dyDescent="0.25">
      <c r="A4" s="8" t="s">
        <v>510</v>
      </c>
      <c r="B4" s="11">
        <v>14</v>
      </c>
      <c r="C4" s="11">
        <v>12</v>
      </c>
      <c r="D4" s="11">
        <v>33</v>
      </c>
    </row>
    <row r="5" spans="1:5" ht="18" thickBot="1" x14ac:dyDescent="0.25">
      <c r="A5" s="8" t="s">
        <v>511</v>
      </c>
      <c r="B5" s="11">
        <v>1</v>
      </c>
      <c r="C5" s="11">
        <v>1</v>
      </c>
      <c r="D5" s="1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7DAC4-CEF0-C946-9F41-DD716B59241A}">
  <dimension ref="A1:B9145"/>
  <sheetViews>
    <sheetView zoomScale="130" zoomScaleNormal="130" workbookViewId="0">
      <selection activeCell="C12" sqref="C12"/>
    </sheetView>
  </sheetViews>
  <sheetFormatPr baseColWidth="10" defaultRowHeight="16" x14ac:dyDescent="0.2"/>
  <cols>
    <col min="1" max="1" width="33.6640625" bestFit="1" customWidth="1"/>
  </cols>
  <sheetData>
    <row r="1" spans="1:2" x14ac:dyDescent="0.2">
      <c r="A1" s="7" t="s">
        <v>850</v>
      </c>
      <c r="B1" s="7" t="s">
        <v>851</v>
      </c>
    </row>
    <row r="2" spans="1:2" x14ac:dyDescent="0.2">
      <c r="A2" t="s">
        <v>853</v>
      </c>
      <c r="B2" t="s">
        <v>99</v>
      </c>
    </row>
    <row r="3" spans="1:2" x14ac:dyDescent="0.2">
      <c r="A3" t="s">
        <v>854</v>
      </c>
      <c r="B3" t="s">
        <v>99</v>
      </c>
    </row>
    <row r="4" spans="1:2" x14ac:dyDescent="0.2">
      <c r="A4" t="s">
        <v>855</v>
      </c>
      <c r="B4" t="s">
        <v>99</v>
      </c>
    </row>
    <row r="5" spans="1:2" x14ac:dyDescent="0.2">
      <c r="A5" t="s">
        <v>267</v>
      </c>
      <c r="B5" t="s">
        <v>99</v>
      </c>
    </row>
    <row r="6" spans="1:2" x14ac:dyDescent="0.2">
      <c r="A6" t="s">
        <v>856</v>
      </c>
      <c r="B6" t="s">
        <v>99</v>
      </c>
    </row>
    <row r="7" spans="1:2" x14ac:dyDescent="0.2">
      <c r="A7" t="s">
        <v>857</v>
      </c>
      <c r="B7" t="s">
        <v>99</v>
      </c>
    </row>
    <row r="8" spans="1:2" x14ac:dyDescent="0.2">
      <c r="A8" t="s">
        <v>858</v>
      </c>
      <c r="B8" t="s">
        <v>99</v>
      </c>
    </row>
    <row r="9" spans="1:2" x14ac:dyDescent="0.2">
      <c r="A9" t="s">
        <v>859</v>
      </c>
      <c r="B9" t="s">
        <v>99</v>
      </c>
    </row>
    <row r="10" spans="1:2" x14ac:dyDescent="0.2">
      <c r="A10" t="s">
        <v>860</v>
      </c>
      <c r="B10" t="s">
        <v>99</v>
      </c>
    </row>
    <row r="11" spans="1:2" x14ac:dyDescent="0.2">
      <c r="A11" t="s">
        <v>861</v>
      </c>
      <c r="B11" t="s">
        <v>99</v>
      </c>
    </row>
    <row r="12" spans="1:2" x14ac:dyDescent="0.2">
      <c r="A12" t="s">
        <v>268</v>
      </c>
      <c r="B12" t="s">
        <v>99</v>
      </c>
    </row>
    <row r="13" spans="1:2" x14ac:dyDescent="0.2">
      <c r="A13" t="s">
        <v>862</v>
      </c>
      <c r="B13" t="s">
        <v>99</v>
      </c>
    </row>
    <row r="14" spans="1:2" x14ac:dyDescent="0.2">
      <c r="A14" t="s">
        <v>269</v>
      </c>
      <c r="B14" t="s">
        <v>99</v>
      </c>
    </row>
    <row r="15" spans="1:2" x14ac:dyDescent="0.2">
      <c r="A15" t="s">
        <v>863</v>
      </c>
      <c r="B15" t="s">
        <v>99</v>
      </c>
    </row>
    <row r="16" spans="1:2" x14ac:dyDescent="0.2">
      <c r="A16" t="s">
        <v>864</v>
      </c>
      <c r="B16" t="s">
        <v>99</v>
      </c>
    </row>
    <row r="17" spans="1:2" x14ac:dyDescent="0.2">
      <c r="A17" t="s">
        <v>865</v>
      </c>
      <c r="B17" t="s">
        <v>99</v>
      </c>
    </row>
    <row r="18" spans="1:2" x14ac:dyDescent="0.2">
      <c r="A18" t="s">
        <v>866</v>
      </c>
      <c r="B18" t="s">
        <v>99</v>
      </c>
    </row>
    <row r="19" spans="1:2" x14ac:dyDescent="0.2">
      <c r="A19" t="s">
        <v>867</v>
      </c>
      <c r="B19" t="s">
        <v>99</v>
      </c>
    </row>
    <row r="20" spans="1:2" x14ac:dyDescent="0.2">
      <c r="A20" t="s">
        <v>868</v>
      </c>
      <c r="B20" t="s">
        <v>99</v>
      </c>
    </row>
    <row r="21" spans="1:2" x14ac:dyDescent="0.2">
      <c r="A21" t="s">
        <v>869</v>
      </c>
      <c r="B21" t="s">
        <v>99</v>
      </c>
    </row>
    <row r="22" spans="1:2" x14ac:dyDescent="0.2">
      <c r="A22" t="s">
        <v>870</v>
      </c>
      <c r="B22" t="s">
        <v>99</v>
      </c>
    </row>
    <row r="23" spans="1:2" x14ac:dyDescent="0.2">
      <c r="A23" t="s">
        <v>871</v>
      </c>
      <c r="B23" t="s">
        <v>99</v>
      </c>
    </row>
    <row r="24" spans="1:2" x14ac:dyDescent="0.2">
      <c r="A24" t="s">
        <v>872</v>
      </c>
      <c r="B24" t="s">
        <v>99</v>
      </c>
    </row>
    <row r="25" spans="1:2" x14ac:dyDescent="0.2">
      <c r="A25" t="s">
        <v>873</v>
      </c>
      <c r="B25" t="s">
        <v>99</v>
      </c>
    </row>
    <row r="26" spans="1:2" x14ac:dyDescent="0.2">
      <c r="A26" t="s">
        <v>874</v>
      </c>
      <c r="B26" t="s">
        <v>99</v>
      </c>
    </row>
    <row r="27" spans="1:2" x14ac:dyDescent="0.2">
      <c r="A27" t="s">
        <v>875</v>
      </c>
      <c r="B27" t="s">
        <v>99</v>
      </c>
    </row>
    <row r="28" spans="1:2" x14ac:dyDescent="0.2">
      <c r="A28" t="s">
        <v>876</v>
      </c>
      <c r="B28" t="s">
        <v>99</v>
      </c>
    </row>
    <row r="29" spans="1:2" x14ac:dyDescent="0.2">
      <c r="A29" t="s">
        <v>270</v>
      </c>
      <c r="B29" t="s">
        <v>99</v>
      </c>
    </row>
    <row r="30" spans="1:2" x14ac:dyDescent="0.2">
      <c r="A30" t="s">
        <v>271</v>
      </c>
      <c r="B30" t="s">
        <v>99</v>
      </c>
    </row>
    <row r="31" spans="1:2" x14ac:dyDescent="0.2">
      <c r="A31" t="s">
        <v>99</v>
      </c>
      <c r="B31" t="s">
        <v>99</v>
      </c>
    </row>
    <row r="32" spans="1:2" x14ac:dyDescent="0.2">
      <c r="A32" t="s">
        <v>877</v>
      </c>
      <c r="B32" t="s">
        <v>99</v>
      </c>
    </row>
    <row r="33" spans="1:2" x14ac:dyDescent="0.2">
      <c r="A33" t="s">
        <v>878</v>
      </c>
      <c r="B33" t="s">
        <v>99</v>
      </c>
    </row>
    <row r="34" spans="1:2" x14ac:dyDescent="0.2">
      <c r="A34" t="s">
        <v>879</v>
      </c>
      <c r="B34" t="s">
        <v>99</v>
      </c>
    </row>
    <row r="35" spans="1:2" x14ac:dyDescent="0.2">
      <c r="A35" t="s">
        <v>880</v>
      </c>
      <c r="B35" t="s">
        <v>99</v>
      </c>
    </row>
    <row r="36" spans="1:2" x14ac:dyDescent="0.2">
      <c r="A36" t="s">
        <v>272</v>
      </c>
      <c r="B36" t="s">
        <v>68</v>
      </c>
    </row>
    <row r="37" spans="1:2" x14ac:dyDescent="0.2">
      <c r="A37" t="s">
        <v>68</v>
      </c>
      <c r="B37" t="s">
        <v>68</v>
      </c>
    </row>
    <row r="38" spans="1:2" x14ac:dyDescent="0.2">
      <c r="A38" t="s">
        <v>0</v>
      </c>
      <c r="B38" t="s">
        <v>68</v>
      </c>
    </row>
    <row r="39" spans="1:2" x14ac:dyDescent="0.2">
      <c r="A39" t="s">
        <v>1</v>
      </c>
      <c r="B39" t="s">
        <v>69</v>
      </c>
    </row>
    <row r="40" spans="1:2" x14ac:dyDescent="0.2">
      <c r="A40" t="s">
        <v>881</v>
      </c>
      <c r="B40" t="s">
        <v>69</v>
      </c>
    </row>
    <row r="41" spans="1:2" x14ac:dyDescent="0.2">
      <c r="A41" t="s">
        <v>69</v>
      </c>
      <c r="B41" t="s">
        <v>69</v>
      </c>
    </row>
    <row r="42" spans="1:2" x14ac:dyDescent="0.2">
      <c r="A42" t="s">
        <v>273</v>
      </c>
      <c r="B42" t="s">
        <v>69</v>
      </c>
    </row>
    <row r="43" spans="1:2" x14ac:dyDescent="0.2">
      <c r="A43" t="s">
        <v>9019</v>
      </c>
      <c r="B43" t="s">
        <v>9019</v>
      </c>
    </row>
    <row r="44" spans="1:2" x14ac:dyDescent="0.2">
      <c r="A44" t="s">
        <v>9020</v>
      </c>
      <c r="B44" t="s">
        <v>9020</v>
      </c>
    </row>
    <row r="45" spans="1:2" x14ac:dyDescent="0.2">
      <c r="A45" t="s">
        <v>9021</v>
      </c>
      <c r="B45" t="s">
        <v>9021</v>
      </c>
    </row>
    <row r="46" spans="1:2" x14ac:dyDescent="0.2">
      <c r="A46" t="s">
        <v>9022</v>
      </c>
      <c r="B46" t="s">
        <v>9022</v>
      </c>
    </row>
    <row r="47" spans="1:2" x14ac:dyDescent="0.2">
      <c r="A47" t="s">
        <v>9023</v>
      </c>
      <c r="B47" t="s">
        <v>9023</v>
      </c>
    </row>
    <row r="48" spans="1:2" x14ac:dyDescent="0.2">
      <c r="A48" t="s">
        <v>9024</v>
      </c>
      <c r="B48" t="s">
        <v>9024</v>
      </c>
    </row>
    <row r="49" spans="1:2" x14ac:dyDescent="0.2">
      <c r="A49" t="s">
        <v>9025</v>
      </c>
      <c r="B49" t="s">
        <v>9025</v>
      </c>
    </row>
    <row r="50" spans="1:2" x14ac:dyDescent="0.2">
      <c r="A50" t="s">
        <v>9026</v>
      </c>
      <c r="B50" t="s">
        <v>9026</v>
      </c>
    </row>
    <row r="51" spans="1:2" x14ac:dyDescent="0.2">
      <c r="A51" t="s">
        <v>9027</v>
      </c>
      <c r="B51" t="s">
        <v>9027</v>
      </c>
    </row>
    <row r="52" spans="1:2" x14ac:dyDescent="0.2">
      <c r="A52" t="s">
        <v>9028</v>
      </c>
      <c r="B52" t="s">
        <v>9028</v>
      </c>
    </row>
    <row r="53" spans="1:2" x14ac:dyDescent="0.2">
      <c r="A53" t="s">
        <v>9029</v>
      </c>
      <c r="B53" t="s">
        <v>9029</v>
      </c>
    </row>
    <row r="54" spans="1:2" x14ac:dyDescent="0.2">
      <c r="A54" t="s">
        <v>9030</v>
      </c>
      <c r="B54" t="s">
        <v>9030</v>
      </c>
    </row>
    <row r="55" spans="1:2" x14ac:dyDescent="0.2">
      <c r="A55" t="s">
        <v>9031</v>
      </c>
      <c r="B55" t="s">
        <v>9031</v>
      </c>
    </row>
    <row r="56" spans="1:2" x14ac:dyDescent="0.2">
      <c r="A56" t="s">
        <v>9032</v>
      </c>
      <c r="B56" t="s">
        <v>9032</v>
      </c>
    </row>
    <row r="57" spans="1:2" x14ac:dyDescent="0.2">
      <c r="A57" t="s">
        <v>9033</v>
      </c>
      <c r="B57" t="s">
        <v>9033</v>
      </c>
    </row>
    <row r="58" spans="1:2" x14ac:dyDescent="0.2">
      <c r="A58" t="s">
        <v>9034</v>
      </c>
      <c r="B58" t="s">
        <v>9034</v>
      </c>
    </row>
    <row r="59" spans="1:2" x14ac:dyDescent="0.2">
      <c r="A59" t="s">
        <v>882</v>
      </c>
      <c r="B59" t="s">
        <v>100</v>
      </c>
    </row>
    <row r="60" spans="1:2" x14ac:dyDescent="0.2">
      <c r="A60" t="s">
        <v>883</v>
      </c>
      <c r="B60" t="s">
        <v>100</v>
      </c>
    </row>
    <row r="61" spans="1:2" x14ac:dyDescent="0.2">
      <c r="A61" t="s">
        <v>884</v>
      </c>
      <c r="B61" t="s">
        <v>100</v>
      </c>
    </row>
    <row r="62" spans="1:2" x14ac:dyDescent="0.2">
      <c r="A62" t="s">
        <v>885</v>
      </c>
      <c r="B62" t="s">
        <v>100</v>
      </c>
    </row>
    <row r="63" spans="1:2" x14ac:dyDescent="0.2">
      <c r="A63" t="s">
        <v>886</v>
      </c>
      <c r="B63" t="s">
        <v>100</v>
      </c>
    </row>
    <row r="64" spans="1:2" x14ac:dyDescent="0.2">
      <c r="A64" t="s">
        <v>887</v>
      </c>
      <c r="B64" t="s">
        <v>100</v>
      </c>
    </row>
    <row r="65" spans="1:2" x14ac:dyDescent="0.2">
      <c r="A65" t="s">
        <v>888</v>
      </c>
      <c r="B65" t="s">
        <v>100</v>
      </c>
    </row>
    <row r="66" spans="1:2" x14ac:dyDescent="0.2">
      <c r="A66" t="s">
        <v>889</v>
      </c>
      <c r="B66" t="s">
        <v>100</v>
      </c>
    </row>
    <row r="67" spans="1:2" x14ac:dyDescent="0.2">
      <c r="A67" t="s">
        <v>890</v>
      </c>
      <c r="B67" t="s">
        <v>100</v>
      </c>
    </row>
    <row r="68" spans="1:2" x14ac:dyDescent="0.2">
      <c r="A68" t="s">
        <v>891</v>
      </c>
      <c r="B68" t="s">
        <v>100</v>
      </c>
    </row>
    <row r="69" spans="1:2" x14ac:dyDescent="0.2">
      <c r="A69" t="s">
        <v>274</v>
      </c>
      <c r="B69" t="s">
        <v>100</v>
      </c>
    </row>
    <row r="70" spans="1:2" x14ac:dyDescent="0.2">
      <c r="A70" t="s">
        <v>9035</v>
      </c>
      <c r="B70" t="s">
        <v>9035</v>
      </c>
    </row>
    <row r="71" spans="1:2" x14ac:dyDescent="0.2">
      <c r="A71" t="s">
        <v>892</v>
      </c>
      <c r="B71" t="s">
        <v>100</v>
      </c>
    </row>
    <row r="72" spans="1:2" x14ac:dyDescent="0.2">
      <c r="A72" t="s">
        <v>893</v>
      </c>
      <c r="B72" t="s">
        <v>100</v>
      </c>
    </row>
    <row r="73" spans="1:2" x14ac:dyDescent="0.2">
      <c r="A73" t="s">
        <v>894</v>
      </c>
      <c r="B73" t="s">
        <v>100</v>
      </c>
    </row>
    <row r="74" spans="1:2" x14ac:dyDescent="0.2">
      <c r="A74" t="s">
        <v>895</v>
      </c>
      <c r="B74" t="s">
        <v>100</v>
      </c>
    </row>
    <row r="75" spans="1:2" x14ac:dyDescent="0.2">
      <c r="A75" t="s">
        <v>896</v>
      </c>
      <c r="B75" t="s">
        <v>100</v>
      </c>
    </row>
    <row r="76" spans="1:2" x14ac:dyDescent="0.2">
      <c r="A76" t="s">
        <v>897</v>
      </c>
      <c r="B76" t="s">
        <v>100</v>
      </c>
    </row>
    <row r="77" spans="1:2" x14ac:dyDescent="0.2">
      <c r="A77" t="s">
        <v>898</v>
      </c>
      <c r="B77" t="s">
        <v>100</v>
      </c>
    </row>
    <row r="78" spans="1:2" x14ac:dyDescent="0.2">
      <c r="A78" t="s">
        <v>899</v>
      </c>
      <c r="B78" t="s">
        <v>100</v>
      </c>
    </row>
    <row r="79" spans="1:2" x14ac:dyDescent="0.2">
      <c r="A79" t="s">
        <v>900</v>
      </c>
      <c r="B79" t="s">
        <v>100</v>
      </c>
    </row>
    <row r="80" spans="1:2" x14ac:dyDescent="0.2">
      <c r="A80" t="s">
        <v>901</v>
      </c>
      <c r="B80" t="s">
        <v>100</v>
      </c>
    </row>
    <row r="81" spans="1:2" x14ac:dyDescent="0.2">
      <c r="A81" t="s">
        <v>902</v>
      </c>
      <c r="B81" t="s">
        <v>100</v>
      </c>
    </row>
    <row r="82" spans="1:2" x14ac:dyDescent="0.2">
      <c r="A82" t="s">
        <v>903</v>
      </c>
      <c r="B82" t="s">
        <v>100</v>
      </c>
    </row>
    <row r="83" spans="1:2" x14ac:dyDescent="0.2">
      <c r="A83" t="s">
        <v>904</v>
      </c>
      <c r="B83" t="s">
        <v>100</v>
      </c>
    </row>
    <row r="84" spans="1:2" x14ac:dyDescent="0.2">
      <c r="A84" t="s">
        <v>905</v>
      </c>
      <c r="B84" t="s">
        <v>100</v>
      </c>
    </row>
    <row r="85" spans="1:2" x14ac:dyDescent="0.2">
      <c r="A85" t="s">
        <v>906</v>
      </c>
      <c r="B85" t="s">
        <v>100</v>
      </c>
    </row>
    <row r="86" spans="1:2" x14ac:dyDescent="0.2">
      <c r="A86" t="s">
        <v>907</v>
      </c>
      <c r="B86" t="s">
        <v>100</v>
      </c>
    </row>
    <row r="87" spans="1:2" x14ac:dyDescent="0.2">
      <c r="A87" t="s">
        <v>908</v>
      </c>
      <c r="B87" t="s">
        <v>100</v>
      </c>
    </row>
    <row r="88" spans="1:2" x14ac:dyDescent="0.2">
      <c r="A88" t="s">
        <v>909</v>
      </c>
      <c r="B88" t="s">
        <v>100</v>
      </c>
    </row>
    <row r="89" spans="1:2" x14ac:dyDescent="0.2">
      <c r="A89" t="s">
        <v>910</v>
      </c>
      <c r="B89" t="s">
        <v>100</v>
      </c>
    </row>
    <row r="90" spans="1:2" x14ac:dyDescent="0.2">
      <c r="A90" t="s">
        <v>911</v>
      </c>
      <c r="B90" t="s">
        <v>100</v>
      </c>
    </row>
    <row r="91" spans="1:2" x14ac:dyDescent="0.2">
      <c r="A91" t="s">
        <v>912</v>
      </c>
      <c r="B91" t="s">
        <v>100</v>
      </c>
    </row>
    <row r="92" spans="1:2" x14ac:dyDescent="0.2">
      <c r="A92" t="s">
        <v>913</v>
      </c>
      <c r="B92" t="s">
        <v>100</v>
      </c>
    </row>
    <row r="93" spans="1:2" x14ac:dyDescent="0.2">
      <c r="A93" t="s">
        <v>914</v>
      </c>
      <c r="B93" t="s">
        <v>100</v>
      </c>
    </row>
    <row r="94" spans="1:2" x14ac:dyDescent="0.2">
      <c r="A94" t="s">
        <v>915</v>
      </c>
      <c r="B94" t="s">
        <v>100</v>
      </c>
    </row>
    <row r="95" spans="1:2" x14ac:dyDescent="0.2">
      <c r="A95" t="s">
        <v>916</v>
      </c>
      <c r="B95" t="s">
        <v>100</v>
      </c>
    </row>
    <row r="96" spans="1:2" x14ac:dyDescent="0.2">
      <c r="A96" t="s">
        <v>917</v>
      </c>
      <c r="B96" t="s">
        <v>100</v>
      </c>
    </row>
    <row r="97" spans="1:2" x14ac:dyDescent="0.2">
      <c r="A97" t="s">
        <v>918</v>
      </c>
      <c r="B97" t="s">
        <v>100</v>
      </c>
    </row>
    <row r="98" spans="1:2" x14ac:dyDescent="0.2">
      <c r="A98" t="s">
        <v>919</v>
      </c>
      <c r="B98" t="s">
        <v>100</v>
      </c>
    </row>
    <row r="99" spans="1:2" x14ac:dyDescent="0.2">
      <c r="A99" t="s">
        <v>920</v>
      </c>
      <c r="B99" t="s">
        <v>100</v>
      </c>
    </row>
    <row r="100" spans="1:2" x14ac:dyDescent="0.2">
      <c r="A100" t="s">
        <v>921</v>
      </c>
      <c r="B100" t="s">
        <v>100</v>
      </c>
    </row>
    <row r="101" spans="1:2" x14ac:dyDescent="0.2">
      <c r="A101" t="s">
        <v>922</v>
      </c>
      <c r="B101" t="s">
        <v>100</v>
      </c>
    </row>
    <row r="102" spans="1:2" x14ac:dyDescent="0.2">
      <c r="A102" t="s">
        <v>923</v>
      </c>
      <c r="B102" t="s">
        <v>100</v>
      </c>
    </row>
    <row r="103" spans="1:2" x14ac:dyDescent="0.2">
      <c r="A103" t="s">
        <v>924</v>
      </c>
      <c r="B103" t="s">
        <v>100</v>
      </c>
    </row>
    <row r="104" spans="1:2" x14ac:dyDescent="0.2">
      <c r="A104" t="s">
        <v>925</v>
      </c>
      <c r="B104" t="s">
        <v>100</v>
      </c>
    </row>
    <row r="105" spans="1:2" x14ac:dyDescent="0.2">
      <c r="A105" t="s">
        <v>926</v>
      </c>
      <c r="B105" t="s">
        <v>100</v>
      </c>
    </row>
    <row r="106" spans="1:2" x14ac:dyDescent="0.2">
      <c r="A106" t="s">
        <v>927</v>
      </c>
      <c r="B106" t="s">
        <v>100</v>
      </c>
    </row>
    <row r="107" spans="1:2" x14ac:dyDescent="0.2">
      <c r="A107" t="s">
        <v>928</v>
      </c>
      <c r="B107" t="s">
        <v>100</v>
      </c>
    </row>
    <row r="108" spans="1:2" x14ac:dyDescent="0.2">
      <c r="A108" t="s">
        <v>929</v>
      </c>
      <c r="B108" t="s">
        <v>100</v>
      </c>
    </row>
    <row r="109" spans="1:2" x14ac:dyDescent="0.2">
      <c r="A109" t="s">
        <v>930</v>
      </c>
      <c r="B109" t="s">
        <v>100</v>
      </c>
    </row>
    <row r="110" spans="1:2" x14ac:dyDescent="0.2">
      <c r="A110" t="s">
        <v>931</v>
      </c>
      <c r="B110" t="s">
        <v>100</v>
      </c>
    </row>
    <row r="111" spans="1:2" x14ac:dyDescent="0.2">
      <c r="A111" t="s">
        <v>932</v>
      </c>
      <c r="B111" t="s">
        <v>100</v>
      </c>
    </row>
    <row r="112" spans="1:2" x14ac:dyDescent="0.2">
      <c r="A112" t="s">
        <v>933</v>
      </c>
      <c r="B112" t="s">
        <v>100</v>
      </c>
    </row>
    <row r="113" spans="1:2" x14ac:dyDescent="0.2">
      <c r="A113" t="s">
        <v>934</v>
      </c>
      <c r="B113" t="s">
        <v>100</v>
      </c>
    </row>
    <row r="114" spans="1:2" x14ac:dyDescent="0.2">
      <c r="A114" t="s">
        <v>935</v>
      </c>
      <c r="B114" t="s">
        <v>100</v>
      </c>
    </row>
    <row r="115" spans="1:2" x14ac:dyDescent="0.2">
      <c r="A115" t="s">
        <v>936</v>
      </c>
      <c r="B115" t="s">
        <v>100</v>
      </c>
    </row>
    <row r="116" spans="1:2" x14ac:dyDescent="0.2">
      <c r="A116" t="s">
        <v>937</v>
      </c>
      <c r="B116" t="s">
        <v>100</v>
      </c>
    </row>
    <row r="117" spans="1:2" x14ac:dyDescent="0.2">
      <c r="A117" t="s">
        <v>100</v>
      </c>
      <c r="B117" t="s">
        <v>100</v>
      </c>
    </row>
    <row r="118" spans="1:2" x14ac:dyDescent="0.2">
      <c r="A118" t="s">
        <v>938</v>
      </c>
      <c r="B118" t="s">
        <v>100</v>
      </c>
    </row>
    <row r="119" spans="1:2" x14ac:dyDescent="0.2">
      <c r="A119" t="s">
        <v>939</v>
      </c>
      <c r="B119" t="s">
        <v>100</v>
      </c>
    </row>
    <row r="120" spans="1:2" x14ac:dyDescent="0.2">
      <c r="A120" t="s">
        <v>940</v>
      </c>
      <c r="B120" t="s">
        <v>100</v>
      </c>
    </row>
    <row r="121" spans="1:2" x14ac:dyDescent="0.2">
      <c r="A121" t="s">
        <v>941</v>
      </c>
      <c r="B121" t="s">
        <v>100</v>
      </c>
    </row>
    <row r="122" spans="1:2" x14ac:dyDescent="0.2">
      <c r="A122" t="s">
        <v>942</v>
      </c>
      <c r="B122" t="s">
        <v>100</v>
      </c>
    </row>
    <row r="123" spans="1:2" x14ac:dyDescent="0.2">
      <c r="A123" t="s">
        <v>943</v>
      </c>
      <c r="B123" t="s">
        <v>100</v>
      </c>
    </row>
    <row r="124" spans="1:2" x14ac:dyDescent="0.2">
      <c r="A124" t="s">
        <v>944</v>
      </c>
      <c r="B124" t="s">
        <v>100</v>
      </c>
    </row>
    <row r="125" spans="1:2" x14ac:dyDescent="0.2">
      <c r="A125" t="s">
        <v>945</v>
      </c>
      <c r="B125" t="s">
        <v>100</v>
      </c>
    </row>
    <row r="126" spans="1:2" x14ac:dyDescent="0.2">
      <c r="A126" t="s">
        <v>946</v>
      </c>
      <c r="B126" t="s">
        <v>100</v>
      </c>
    </row>
    <row r="127" spans="1:2" x14ac:dyDescent="0.2">
      <c r="A127" t="s">
        <v>947</v>
      </c>
      <c r="B127" t="s">
        <v>100</v>
      </c>
    </row>
    <row r="128" spans="1:2" x14ac:dyDescent="0.2">
      <c r="A128" t="s">
        <v>948</v>
      </c>
      <c r="B128" t="s">
        <v>100</v>
      </c>
    </row>
    <row r="129" spans="1:2" x14ac:dyDescent="0.2">
      <c r="A129" t="s">
        <v>949</v>
      </c>
      <c r="B129" t="s">
        <v>100</v>
      </c>
    </row>
    <row r="130" spans="1:2" x14ac:dyDescent="0.2">
      <c r="A130" t="s">
        <v>950</v>
      </c>
      <c r="B130" t="s">
        <v>100</v>
      </c>
    </row>
    <row r="131" spans="1:2" x14ac:dyDescent="0.2">
      <c r="A131" t="s">
        <v>951</v>
      </c>
      <c r="B131" t="s">
        <v>100</v>
      </c>
    </row>
    <row r="132" spans="1:2" x14ac:dyDescent="0.2">
      <c r="A132" t="s">
        <v>952</v>
      </c>
      <c r="B132" t="s">
        <v>100</v>
      </c>
    </row>
    <row r="133" spans="1:2" x14ac:dyDescent="0.2">
      <c r="A133" t="s">
        <v>953</v>
      </c>
      <c r="B133" t="s">
        <v>100</v>
      </c>
    </row>
    <row r="134" spans="1:2" x14ac:dyDescent="0.2">
      <c r="A134" t="s">
        <v>954</v>
      </c>
      <c r="B134" t="s">
        <v>100</v>
      </c>
    </row>
    <row r="135" spans="1:2" x14ac:dyDescent="0.2">
      <c r="A135" t="s">
        <v>955</v>
      </c>
      <c r="B135" t="s">
        <v>100</v>
      </c>
    </row>
    <row r="136" spans="1:2" x14ac:dyDescent="0.2">
      <c r="A136" t="s">
        <v>275</v>
      </c>
      <c r="B136" t="s">
        <v>100</v>
      </c>
    </row>
    <row r="137" spans="1:2" x14ac:dyDescent="0.2">
      <c r="A137" t="s">
        <v>956</v>
      </c>
      <c r="B137" t="s">
        <v>100</v>
      </c>
    </row>
    <row r="138" spans="1:2" x14ac:dyDescent="0.2">
      <c r="A138" t="s">
        <v>957</v>
      </c>
      <c r="B138" t="s">
        <v>100</v>
      </c>
    </row>
    <row r="139" spans="1:2" x14ac:dyDescent="0.2">
      <c r="A139" t="s">
        <v>958</v>
      </c>
      <c r="B139" t="s">
        <v>100</v>
      </c>
    </row>
    <row r="140" spans="1:2" x14ac:dyDescent="0.2">
      <c r="A140" t="s">
        <v>959</v>
      </c>
      <c r="B140" t="s">
        <v>100</v>
      </c>
    </row>
    <row r="141" spans="1:2" x14ac:dyDescent="0.2">
      <c r="A141" t="s">
        <v>960</v>
      </c>
      <c r="B141" t="s">
        <v>960</v>
      </c>
    </row>
    <row r="142" spans="1:2" x14ac:dyDescent="0.2">
      <c r="A142" t="s">
        <v>961</v>
      </c>
      <c r="B142" t="s">
        <v>70</v>
      </c>
    </row>
    <row r="143" spans="1:2" x14ac:dyDescent="0.2">
      <c r="A143" t="s">
        <v>962</v>
      </c>
      <c r="B143" t="s">
        <v>70</v>
      </c>
    </row>
    <row r="144" spans="1:2" x14ac:dyDescent="0.2">
      <c r="A144" t="s">
        <v>963</v>
      </c>
      <c r="B144" t="s">
        <v>70</v>
      </c>
    </row>
    <row r="145" spans="1:2" x14ac:dyDescent="0.2">
      <c r="A145" t="s">
        <v>964</v>
      </c>
      <c r="B145" t="s">
        <v>70</v>
      </c>
    </row>
    <row r="146" spans="1:2" x14ac:dyDescent="0.2">
      <c r="A146" t="s">
        <v>965</v>
      </c>
      <c r="B146" t="s">
        <v>70</v>
      </c>
    </row>
    <row r="147" spans="1:2" x14ac:dyDescent="0.2">
      <c r="A147" t="s">
        <v>966</v>
      </c>
      <c r="B147" t="s">
        <v>70</v>
      </c>
    </row>
    <row r="148" spans="1:2" x14ac:dyDescent="0.2">
      <c r="A148" t="s">
        <v>967</v>
      </c>
      <c r="B148" t="s">
        <v>70</v>
      </c>
    </row>
    <row r="149" spans="1:2" x14ac:dyDescent="0.2">
      <c r="A149" t="s">
        <v>968</v>
      </c>
      <c r="B149" t="s">
        <v>70</v>
      </c>
    </row>
    <row r="150" spans="1:2" x14ac:dyDescent="0.2">
      <c r="A150" t="s">
        <v>969</v>
      </c>
      <c r="B150" t="s">
        <v>70</v>
      </c>
    </row>
    <row r="151" spans="1:2" x14ac:dyDescent="0.2">
      <c r="A151" t="s">
        <v>970</v>
      </c>
      <c r="B151" t="s">
        <v>70</v>
      </c>
    </row>
    <row r="152" spans="1:2" x14ac:dyDescent="0.2">
      <c r="A152" t="s">
        <v>70</v>
      </c>
      <c r="B152" t="s">
        <v>70</v>
      </c>
    </row>
    <row r="153" spans="1:2" x14ac:dyDescent="0.2">
      <c r="A153" t="s">
        <v>2</v>
      </c>
      <c r="B153" t="s">
        <v>70</v>
      </c>
    </row>
    <row r="154" spans="1:2" x14ac:dyDescent="0.2">
      <c r="A154" t="s">
        <v>971</v>
      </c>
      <c r="B154" t="s">
        <v>101</v>
      </c>
    </row>
    <row r="155" spans="1:2" x14ac:dyDescent="0.2">
      <c r="A155" t="s">
        <v>972</v>
      </c>
      <c r="B155" t="s">
        <v>101</v>
      </c>
    </row>
    <row r="156" spans="1:2" x14ac:dyDescent="0.2">
      <c r="A156" t="s">
        <v>101</v>
      </c>
      <c r="B156" t="s">
        <v>101</v>
      </c>
    </row>
    <row r="157" spans="1:2" x14ac:dyDescent="0.2">
      <c r="A157" t="s">
        <v>973</v>
      </c>
      <c r="B157" t="s">
        <v>101</v>
      </c>
    </row>
    <row r="158" spans="1:2" x14ac:dyDescent="0.2">
      <c r="A158" t="s">
        <v>276</v>
      </c>
      <c r="B158" t="s">
        <v>101</v>
      </c>
    </row>
    <row r="159" spans="1:2" x14ac:dyDescent="0.2">
      <c r="A159" t="s">
        <v>974</v>
      </c>
      <c r="B159" t="s">
        <v>101</v>
      </c>
    </row>
    <row r="160" spans="1:2" x14ac:dyDescent="0.2">
      <c r="A160" t="s">
        <v>9036</v>
      </c>
      <c r="B160" t="s">
        <v>9036</v>
      </c>
    </row>
    <row r="161" spans="1:2" x14ac:dyDescent="0.2">
      <c r="A161" t="s">
        <v>9037</v>
      </c>
      <c r="B161" t="s">
        <v>9037</v>
      </c>
    </row>
    <row r="162" spans="1:2" x14ac:dyDescent="0.2">
      <c r="A162" t="s">
        <v>9038</v>
      </c>
      <c r="B162" t="s">
        <v>9038</v>
      </c>
    </row>
    <row r="163" spans="1:2" x14ac:dyDescent="0.2">
      <c r="A163" t="s">
        <v>975</v>
      </c>
      <c r="B163" t="s">
        <v>101</v>
      </c>
    </row>
    <row r="164" spans="1:2" x14ac:dyDescent="0.2">
      <c r="A164" t="s">
        <v>976</v>
      </c>
      <c r="B164" t="s">
        <v>976</v>
      </c>
    </row>
    <row r="165" spans="1:2" x14ac:dyDescent="0.2">
      <c r="A165" t="s">
        <v>977</v>
      </c>
      <c r="B165" t="s">
        <v>101</v>
      </c>
    </row>
    <row r="166" spans="1:2" x14ac:dyDescent="0.2">
      <c r="A166" t="s">
        <v>277</v>
      </c>
      <c r="B166" t="s">
        <v>101</v>
      </c>
    </row>
    <row r="167" spans="1:2" x14ac:dyDescent="0.2">
      <c r="A167" t="s">
        <v>978</v>
      </c>
      <c r="B167" t="s">
        <v>976</v>
      </c>
    </row>
    <row r="168" spans="1:2" x14ac:dyDescent="0.2">
      <c r="A168" t="s">
        <v>9039</v>
      </c>
      <c r="B168" t="s">
        <v>9039</v>
      </c>
    </row>
    <row r="169" spans="1:2" x14ac:dyDescent="0.2">
      <c r="A169" t="s">
        <v>979</v>
      </c>
      <c r="B169" t="s">
        <v>101</v>
      </c>
    </row>
    <row r="170" spans="1:2" x14ac:dyDescent="0.2">
      <c r="A170" t="s">
        <v>980</v>
      </c>
      <c r="B170" t="s">
        <v>976</v>
      </c>
    </row>
    <row r="171" spans="1:2" x14ac:dyDescent="0.2">
      <c r="A171" t="s">
        <v>981</v>
      </c>
      <c r="B171" t="s">
        <v>976</v>
      </c>
    </row>
    <row r="172" spans="1:2" x14ac:dyDescent="0.2">
      <c r="A172" t="s">
        <v>982</v>
      </c>
      <c r="B172" t="s">
        <v>101</v>
      </c>
    </row>
    <row r="173" spans="1:2" x14ac:dyDescent="0.2">
      <c r="A173" t="s">
        <v>983</v>
      </c>
      <c r="B173" t="s">
        <v>101</v>
      </c>
    </row>
    <row r="174" spans="1:2" x14ac:dyDescent="0.2">
      <c r="A174" t="s">
        <v>984</v>
      </c>
      <c r="B174" t="s">
        <v>101</v>
      </c>
    </row>
    <row r="175" spans="1:2" x14ac:dyDescent="0.2">
      <c r="A175" t="s">
        <v>985</v>
      </c>
      <c r="B175" t="s">
        <v>976</v>
      </c>
    </row>
    <row r="176" spans="1:2" x14ac:dyDescent="0.2">
      <c r="A176" t="s">
        <v>986</v>
      </c>
      <c r="B176" t="s">
        <v>976</v>
      </c>
    </row>
    <row r="177" spans="1:2" x14ac:dyDescent="0.2">
      <c r="A177" t="s">
        <v>987</v>
      </c>
      <c r="B177" t="s">
        <v>101</v>
      </c>
    </row>
    <row r="178" spans="1:2" x14ac:dyDescent="0.2">
      <c r="A178" t="s">
        <v>988</v>
      </c>
      <c r="B178" t="s">
        <v>976</v>
      </c>
    </row>
    <row r="179" spans="1:2" x14ac:dyDescent="0.2">
      <c r="A179" t="s">
        <v>989</v>
      </c>
      <c r="B179" t="s">
        <v>976</v>
      </c>
    </row>
    <row r="180" spans="1:2" x14ac:dyDescent="0.2">
      <c r="A180" t="s">
        <v>990</v>
      </c>
      <c r="B180" t="s">
        <v>101</v>
      </c>
    </row>
    <row r="181" spans="1:2" x14ac:dyDescent="0.2">
      <c r="A181" t="s">
        <v>991</v>
      </c>
      <c r="B181" t="s">
        <v>101</v>
      </c>
    </row>
    <row r="182" spans="1:2" x14ac:dyDescent="0.2">
      <c r="A182" t="s">
        <v>992</v>
      </c>
      <c r="B182" t="s">
        <v>101</v>
      </c>
    </row>
    <row r="183" spans="1:2" x14ac:dyDescent="0.2">
      <c r="A183" t="s">
        <v>993</v>
      </c>
      <c r="B183" t="s">
        <v>101</v>
      </c>
    </row>
    <row r="184" spans="1:2" x14ac:dyDescent="0.2">
      <c r="A184" t="s">
        <v>994</v>
      </c>
      <c r="B184" t="s">
        <v>976</v>
      </c>
    </row>
    <row r="185" spans="1:2" x14ac:dyDescent="0.2">
      <c r="A185" t="s">
        <v>995</v>
      </c>
      <c r="B185" t="s">
        <v>101</v>
      </c>
    </row>
    <row r="186" spans="1:2" x14ac:dyDescent="0.2">
      <c r="A186" t="s">
        <v>996</v>
      </c>
      <c r="B186" t="s">
        <v>101</v>
      </c>
    </row>
    <row r="187" spans="1:2" x14ac:dyDescent="0.2">
      <c r="A187" t="s">
        <v>997</v>
      </c>
      <c r="B187" t="s">
        <v>976</v>
      </c>
    </row>
    <row r="188" spans="1:2" x14ac:dyDescent="0.2">
      <c r="A188" t="s">
        <v>998</v>
      </c>
      <c r="B188" t="s">
        <v>101</v>
      </c>
    </row>
    <row r="189" spans="1:2" x14ac:dyDescent="0.2">
      <c r="A189" t="s">
        <v>999</v>
      </c>
      <c r="B189" t="s">
        <v>101</v>
      </c>
    </row>
    <row r="190" spans="1:2" x14ac:dyDescent="0.2">
      <c r="A190" t="s">
        <v>1000</v>
      </c>
      <c r="B190" t="s">
        <v>976</v>
      </c>
    </row>
    <row r="191" spans="1:2" x14ac:dyDescent="0.2">
      <c r="A191" t="s">
        <v>1001</v>
      </c>
      <c r="B191" t="s">
        <v>976</v>
      </c>
    </row>
    <row r="192" spans="1:2" x14ac:dyDescent="0.2">
      <c r="A192" t="s">
        <v>1002</v>
      </c>
      <c r="B192" t="s">
        <v>976</v>
      </c>
    </row>
    <row r="193" spans="1:2" x14ac:dyDescent="0.2">
      <c r="A193" t="s">
        <v>1003</v>
      </c>
      <c r="B193" t="s">
        <v>101</v>
      </c>
    </row>
    <row r="194" spans="1:2" x14ac:dyDescent="0.2">
      <c r="A194" t="s">
        <v>1004</v>
      </c>
      <c r="B194" t="s">
        <v>976</v>
      </c>
    </row>
    <row r="195" spans="1:2" x14ac:dyDescent="0.2">
      <c r="A195" t="s">
        <v>1005</v>
      </c>
      <c r="B195" t="s">
        <v>101</v>
      </c>
    </row>
    <row r="196" spans="1:2" x14ac:dyDescent="0.2">
      <c r="A196" t="s">
        <v>1006</v>
      </c>
      <c r="B196" t="s">
        <v>976</v>
      </c>
    </row>
    <row r="197" spans="1:2" x14ac:dyDescent="0.2">
      <c r="A197" t="s">
        <v>9040</v>
      </c>
      <c r="B197" t="s">
        <v>9040</v>
      </c>
    </row>
    <row r="198" spans="1:2" x14ac:dyDescent="0.2">
      <c r="A198" t="s">
        <v>1007</v>
      </c>
      <c r="B198" t="s">
        <v>1007</v>
      </c>
    </row>
    <row r="199" spans="1:2" x14ac:dyDescent="0.2">
      <c r="A199" t="s">
        <v>1008</v>
      </c>
      <c r="B199" t="s">
        <v>1008</v>
      </c>
    </row>
    <row r="200" spans="1:2" x14ac:dyDescent="0.2">
      <c r="A200" t="s">
        <v>1009</v>
      </c>
      <c r="B200" t="s">
        <v>1009</v>
      </c>
    </row>
    <row r="201" spans="1:2" x14ac:dyDescent="0.2">
      <c r="A201" t="s">
        <v>1010</v>
      </c>
      <c r="B201" t="s">
        <v>1010</v>
      </c>
    </row>
    <row r="202" spans="1:2" x14ac:dyDescent="0.2">
      <c r="A202" t="s">
        <v>1011</v>
      </c>
      <c r="B202" t="s">
        <v>1010</v>
      </c>
    </row>
    <row r="203" spans="1:2" x14ac:dyDescent="0.2">
      <c r="A203" t="s">
        <v>1012</v>
      </c>
      <c r="B203" t="s">
        <v>208</v>
      </c>
    </row>
    <row r="204" spans="1:2" x14ac:dyDescent="0.2">
      <c r="A204" t="s">
        <v>1013</v>
      </c>
      <c r="B204" t="s">
        <v>208</v>
      </c>
    </row>
    <row r="205" spans="1:2" x14ac:dyDescent="0.2">
      <c r="A205" t="s">
        <v>1014</v>
      </c>
      <c r="B205" t="s">
        <v>206</v>
      </c>
    </row>
    <row r="206" spans="1:2" x14ac:dyDescent="0.2">
      <c r="A206" t="s">
        <v>1015</v>
      </c>
      <c r="B206" t="s">
        <v>208</v>
      </c>
    </row>
    <row r="207" spans="1:2" x14ac:dyDescent="0.2">
      <c r="A207" t="s">
        <v>400</v>
      </c>
      <c r="B207" t="s">
        <v>206</v>
      </c>
    </row>
    <row r="208" spans="1:2" x14ac:dyDescent="0.2">
      <c r="A208" t="s">
        <v>1016</v>
      </c>
      <c r="B208" t="s">
        <v>1010</v>
      </c>
    </row>
    <row r="209" spans="1:2" x14ac:dyDescent="0.2">
      <c r="A209" t="s">
        <v>207</v>
      </c>
      <c r="B209" t="s">
        <v>207</v>
      </c>
    </row>
    <row r="210" spans="1:2" x14ac:dyDescent="0.2">
      <c r="A210" t="s">
        <v>1017</v>
      </c>
      <c r="B210" t="s">
        <v>207</v>
      </c>
    </row>
    <row r="211" spans="1:2" x14ac:dyDescent="0.2">
      <c r="A211" t="s">
        <v>1018</v>
      </c>
      <c r="B211" t="s">
        <v>207</v>
      </c>
    </row>
    <row r="212" spans="1:2" x14ac:dyDescent="0.2">
      <c r="A212" t="s">
        <v>1019</v>
      </c>
      <c r="B212" t="s">
        <v>208</v>
      </c>
    </row>
    <row r="213" spans="1:2" x14ac:dyDescent="0.2">
      <c r="A213" t="s">
        <v>1020</v>
      </c>
      <c r="B213" t="s">
        <v>207</v>
      </c>
    </row>
    <row r="214" spans="1:2" x14ac:dyDescent="0.2">
      <c r="A214" t="s">
        <v>1021</v>
      </c>
      <c r="B214" t="s">
        <v>207</v>
      </c>
    </row>
    <row r="215" spans="1:2" x14ac:dyDescent="0.2">
      <c r="A215" t="s">
        <v>1022</v>
      </c>
      <c r="B215" t="s">
        <v>207</v>
      </c>
    </row>
    <row r="216" spans="1:2" x14ac:dyDescent="0.2">
      <c r="A216" t="s">
        <v>1023</v>
      </c>
      <c r="B216" t="s">
        <v>207</v>
      </c>
    </row>
    <row r="217" spans="1:2" x14ac:dyDescent="0.2">
      <c r="A217" t="s">
        <v>1024</v>
      </c>
      <c r="B217" t="s">
        <v>207</v>
      </c>
    </row>
    <row r="218" spans="1:2" x14ac:dyDescent="0.2">
      <c r="A218" t="s">
        <v>1025</v>
      </c>
      <c r="B218" t="s">
        <v>207</v>
      </c>
    </row>
    <row r="219" spans="1:2" x14ac:dyDescent="0.2">
      <c r="A219" t="s">
        <v>1026</v>
      </c>
      <c r="B219" t="s">
        <v>208</v>
      </c>
    </row>
    <row r="220" spans="1:2" x14ac:dyDescent="0.2">
      <c r="A220" t="s">
        <v>1027</v>
      </c>
      <c r="B220" t="s">
        <v>207</v>
      </c>
    </row>
    <row r="221" spans="1:2" x14ac:dyDescent="0.2">
      <c r="A221" t="s">
        <v>1028</v>
      </c>
      <c r="B221" t="s">
        <v>208</v>
      </c>
    </row>
    <row r="222" spans="1:2" x14ac:dyDescent="0.2">
      <c r="A222" t="s">
        <v>1029</v>
      </c>
      <c r="B222" t="s">
        <v>207</v>
      </c>
    </row>
    <row r="223" spans="1:2" x14ac:dyDescent="0.2">
      <c r="A223" t="s">
        <v>206</v>
      </c>
      <c r="B223" t="s">
        <v>206</v>
      </c>
    </row>
    <row r="224" spans="1:2" x14ac:dyDescent="0.2">
      <c r="A224" t="s">
        <v>1030</v>
      </c>
      <c r="B224" t="s">
        <v>207</v>
      </c>
    </row>
    <row r="225" spans="1:2" x14ac:dyDescent="0.2">
      <c r="A225" t="s">
        <v>1031</v>
      </c>
      <c r="B225" t="s">
        <v>207</v>
      </c>
    </row>
    <row r="226" spans="1:2" x14ac:dyDescent="0.2">
      <c r="A226" t="s">
        <v>1032</v>
      </c>
      <c r="B226" t="s">
        <v>208</v>
      </c>
    </row>
    <row r="227" spans="1:2" x14ac:dyDescent="0.2">
      <c r="A227" t="s">
        <v>1033</v>
      </c>
      <c r="B227" t="s">
        <v>206</v>
      </c>
    </row>
    <row r="228" spans="1:2" x14ac:dyDescent="0.2">
      <c r="A228" t="s">
        <v>1034</v>
      </c>
      <c r="B228" t="s">
        <v>208</v>
      </c>
    </row>
    <row r="229" spans="1:2" x14ac:dyDescent="0.2">
      <c r="A229" t="s">
        <v>1035</v>
      </c>
      <c r="B229" t="s">
        <v>208</v>
      </c>
    </row>
    <row r="230" spans="1:2" x14ac:dyDescent="0.2">
      <c r="A230" t="s">
        <v>1036</v>
      </c>
      <c r="B230" t="s">
        <v>207</v>
      </c>
    </row>
    <row r="231" spans="1:2" x14ac:dyDescent="0.2">
      <c r="A231" t="s">
        <v>1037</v>
      </c>
      <c r="B231" t="s">
        <v>207</v>
      </c>
    </row>
    <row r="232" spans="1:2" x14ac:dyDescent="0.2">
      <c r="A232" t="s">
        <v>1038</v>
      </c>
      <c r="B232" t="s">
        <v>208</v>
      </c>
    </row>
    <row r="233" spans="1:2" x14ac:dyDescent="0.2">
      <c r="A233" t="s">
        <v>208</v>
      </c>
      <c r="B233" t="s">
        <v>208</v>
      </c>
    </row>
    <row r="234" spans="1:2" x14ac:dyDescent="0.2">
      <c r="A234" t="s">
        <v>1039</v>
      </c>
      <c r="B234" t="s">
        <v>206</v>
      </c>
    </row>
    <row r="235" spans="1:2" x14ac:dyDescent="0.2">
      <c r="A235" t="s">
        <v>1040</v>
      </c>
      <c r="B235" t="s">
        <v>207</v>
      </c>
    </row>
    <row r="236" spans="1:2" x14ac:dyDescent="0.2">
      <c r="A236" t="s">
        <v>1041</v>
      </c>
      <c r="B236" t="s">
        <v>207</v>
      </c>
    </row>
    <row r="237" spans="1:2" x14ac:dyDescent="0.2">
      <c r="A237" t="s">
        <v>1042</v>
      </c>
      <c r="B237" t="s">
        <v>207</v>
      </c>
    </row>
    <row r="238" spans="1:2" x14ac:dyDescent="0.2">
      <c r="A238" t="s">
        <v>1043</v>
      </c>
      <c r="B238" t="s">
        <v>206</v>
      </c>
    </row>
    <row r="239" spans="1:2" x14ac:dyDescent="0.2">
      <c r="A239" t="s">
        <v>1044</v>
      </c>
      <c r="B239" t="s">
        <v>207</v>
      </c>
    </row>
    <row r="240" spans="1:2" x14ac:dyDescent="0.2">
      <c r="A240" t="s">
        <v>9041</v>
      </c>
      <c r="B240" t="s">
        <v>9041</v>
      </c>
    </row>
    <row r="241" spans="1:2" x14ac:dyDescent="0.2">
      <c r="A241" t="s">
        <v>1045</v>
      </c>
      <c r="B241" t="s">
        <v>207</v>
      </c>
    </row>
    <row r="242" spans="1:2" x14ac:dyDescent="0.2">
      <c r="A242" t="s">
        <v>1046</v>
      </c>
      <c r="B242" t="s">
        <v>208</v>
      </c>
    </row>
    <row r="243" spans="1:2" x14ac:dyDescent="0.2">
      <c r="A243" t="s">
        <v>401</v>
      </c>
      <c r="B243" t="s">
        <v>206</v>
      </c>
    </row>
    <row r="244" spans="1:2" x14ac:dyDescent="0.2">
      <c r="A244" t="s">
        <v>1047</v>
      </c>
      <c r="B244" t="s">
        <v>208</v>
      </c>
    </row>
    <row r="245" spans="1:2" x14ac:dyDescent="0.2">
      <c r="A245" t="s">
        <v>1048</v>
      </c>
      <c r="B245" t="s">
        <v>208</v>
      </c>
    </row>
    <row r="246" spans="1:2" x14ac:dyDescent="0.2">
      <c r="A246" t="s">
        <v>1049</v>
      </c>
      <c r="B246" t="s">
        <v>1051</v>
      </c>
    </row>
    <row r="247" spans="1:2" x14ac:dyDescent="0.2">
      <c r="A247" t="s">
        <v>402</v>
      </c>
      <c r="B247" t="s">
        <v>207</v>
      </c>
    </row>
    <row r="248" spans="1:2" x14ac:dyDescent="0.2">
      <c r="A248" t="s">
        <v>1050</v>
      </c>
      <c r="B248" t="s">
        <v>207</v>
      </c>
    </row>
    <row r="249" spans="1:2" x14ac:dyDescent="0.2">
      <c r="A249" t="s">
        <v>1051</v>
      </c>
      <c r="B249" t="s">
        <v>1051</v>
      </c>
    </row>
    <row r="250" spans="1:2" x14ac:dyDescent="0.2">
      <c r="A250" t="s">
        <v>1052</v>
      </c>
      <c r="B250" t="s">
        <v>207</v>
      </c>
    </row>
    <row r="251" spans="1:2" x14ac:dyDescent="0.2">
      <c r="A251" t="s">
        <v>1053</v>
      </c>
      <c r="B251" t="s">
        <v>208</v>
      </c>
    </row>
    <row r="252" spans="1:2" x14ac:dyDescent="0.2">
      <c r="A252" t="s">
        <v>1054</v>
      </c>
      <c r="B252" t="s">
        <v>1066</v>
      </c>
    </row>
    <row r="253" spans="1:2" x14ac:dyDescent="0.2">
      <c r="A253" t="s">
        <v>1055</v>
      </c>
      <c r="B253" t="s">
        <v>208</v>
      </c>
    </row>
    <row r="254" spans="1:2" x14ac:dyDescent="0.2">
      <c r="A254" t="s">
        <v>1056</v>
      </c>
      <c r="B254" t="s">
        <v>207</v>
      </c>
    </row>
    <row r="255" spans="1:2" x14ac:dyDescent="0.2">
      <c r="A255" t="s">
        <v>1057</v>
      </c>
      <c r="B255" t="s">
        <v>208</v>
      </c>
    </row>
    <row r="256" spans="1:2" x14ac:dyDescent="0.2">
      <c r="A256" t="s">
        <v>403</v>
      </c>
      <c r="B256" t="s">
        <v>208</v>
      </c>
    </row>
    <row r="257" spans="1:2" x14ac:dyDescent="0.2">
      <c r="A257" t="s">
        <v>1058</v>
      </c>
      <c r="B257" t="s">
        <v>207</v>
      </c>
    </row>
    <row r="258" spans="1:2" x14ac:dyDescent="0.2">
      <c r="A258" t="s">
        <v>1059</v>
      </c>
      <c r="B258" t="s">
        <v>207</v>
      </c>
    </row>
    <row r="259" spans="1:2" x14ac:dyDescent="0.2">
      <c r="A259" t="s">
        <v>210</v>
      </c>
      <c r="B259" t="s">
        <v>210</v>
      </c>
    </row>
    <row r="260" spans="1:2" x14ac:dyDescent="0.2">
      <c r="A260" t="s">
        <v>1060</v>
      </c>
      <c r="B260" t="s">
        <v>210</v>
      </c>
    </row>
    <row r="261" spans="1:2" x14ac:dyDescent="0.2">
      <c r="A261" t="s">
        <v>209</v>
      </c>
      <c r="B261" t="s">
        <v>209</v>
      </c>
    </row>
    <row r="262" spans="1:2" x14ac:dyDescent="0.2">
      <c r="A262" t="s">
        <v>1061</v>
      </c>
      <c r="B262" t="s">
        <v>207</v>
      </c>
    </row>
    <row r="263" spans="1:2" x14ac:dyDescent="0.2">
      <c r="A263" t="s">
        <v>1062</v>
      </c>
      <c r="B263" t="s">
        <v>210</v>
      </c>
    </row>
    <row r="264" spans="1:2" x14ac:dyDescent="0.2">
      <c r="A264" t="s">
        <v>404</v>
      </c>
      <c r="B264" t="s">
        <v>210</v>
      </c>
    </row>
    <row r="265" spans="1:2" x14ac:dyDescent="0.2">
      <c r="A265" t="s">
        <v>1063</v>
      </c>
      <c r="B265" t="s">
        <v>210</v>
      </c>
    </row>
    <row r="266" spans="1:2" x14ac:dyDescent="0.2">
      <c r="A266" t="s">
        <v>1064</v>
      </c>
      <c r="B266" t="s">
        <v>207</v>
      </c>
    </row>
    <row r="267" spans="1:2" x14ac:dyDescent="0.2">
      <c r="A267" t="s">
        <v>405</v>
      </c>
      <c r="B267" t="s">
        <v>210</v>
      </c>
    </row>
    <row r="268" spans="1:2" x14ac:dyDescent="0.2">
      <c r="A268" t="s">
        <v>1065</v>
      </c>
      <c r="B268" t="s">
        <v>207</v>
      </c>
    </row>
    <row r="269" spans="1:2" x14ac:dyDescent="0.2">
      <c r="A269" t="s">
        <v>1066</v>
      </c>
      <c r="B269" t="s">
        <v>1066</v>
      </c>
    </row>
    <row r="270" spans="1:2" x14ac:dyDescent="0.2">
      <c r="A270" t="s">
        <v>1067</v>
      </c>
      <c r="B270" t="s">
        <v>1066</v>
      </c>
    </row>
    <row r="271" spans="1:2" x14ac:dyDescent="0.2">
      <c r="A271" t="s">
        <v>1068</v>
      </c>
      <c r="B271" t="s">
        <v>211</v>
      </c>
    </row>
    <row r="272" spans="1:2" x14ac:dyDescent="0.2">
      <c r="A272" t="s">
        <v>1069</v>
      </c>
      <c r="B272" t="s">
        <v>1069</v>
      </c>
    </row>
    <row r="273" spans="1:2" x14ac:dyDescent="0.2">
      <c r="A273" t="s">
        <v>406</v>
      </c>
      <c r="B273" t="s">
        <v>211</v>
      </c>
    </row>
    <row r="274" spans="1:2" x14ac:dyDescent="0.2">
      <c r="A274" t="s">
        <v>1070</v>
      </c>
      <c r="B274" t="s">
        <v>1069</v>
      </c>
    </row>
    <row r="275" spans="1:2" x14ac:dyDescent="0.2">
      <c r="A275" t="s">
        <v>1071</v>
      </c>
      <c r="B275" t="s">
        <v>1071</v>
      </c>
    </row>
    <row r="276" spans="1:2" x14ac:dyDescent="0.2">
      <c r="A276" t="s">
        <v>1072</v>
      </c>
      <c r="B276" t="s">
        <v>1071</v>
      </c>
    </row>
    <row r="277" spans="1:2" x14ac:dyDescent="0.2">
      <c r="A277" t="s">
        <v>407</v>
      </c>
      <c r="B277" t="s">
        <v>212</v>
      </c>
    </row>
    <row r="278" spans="1:2" x14ac:dyDescent="0.2">
      <c r="A278" t="s">
        <v>1073</v>
      </c>
      <c r="B278" t="s">
        <v>1069</v>
      </c>
    </row>
    <row r="279" spans="1:2" x14ac:dyDescent="0.2">
      <c r="A279" t="s">
        <v>1074</v>
      </c>
      <c r="B279" t="s">
        <v>1074</v>
      </c>
    </row>
    <row r="280" spans="1:2" x14ac:dyDescent="0.2">
      <c r="A280" t="s">
        <v>1075</v>
      </c>
      <c r="B280" t="s">
        <v>1074</v>
      </c>
    </row>
    <row r="281" spans="1:2" x14ac:dyDescent="0.2">
      <c r="A281" t="s">
        <v>211</v>
      </c>
      <c r="B281" t="s">
        <v>211</v>
      </c>
    </row>
    <row r="282" spans="1:2" x14ac:dyDescent="0.2">
      <c r="A282" t="s">
        <v>1076</v>
      </c>
      <c r="B282" t="s">
        <v>1076</v>
      </c>
    </row>
    <row r="283" spans="1:2" x14ac:dyDescent="0.2">
      <c r="A283" t="s">
        <v>1077</v>
      </c>
      <c r="B283" t="s">
        <v>212</v>
      </c>
    </row>
    <row r="284" spans="1:2" x14ac:dyDescent="0.2">
      <c r="A284" t="s">
        <v>1078</v>
      </c>
      <c r="B284" t="s">
        <v>216</v>
      </c>
    </row>
    <row r="285" spans="1:2" x14ac:dyDescent="0.2">
      <c r="A285" t="s">
        <v>1079</v>
      </c>
      <c r="B285" t="s">
        <v>1074</v>
      </c>
    </row>
    <row r="286" spans="1:2" x14ac:dyDescent="0.2">
      <c r="A286" t="s">
        <v>1080</v>
      </c>
      <c r="B286" t="s">
        <v>1080</v>
      </c>
    </row>
    <row r="287" spans="1:2" x14ac:dyDescent="0.2">
      <c r="A287" t="s">
        <v>1081</v>
      </c>
      <c r="B287" t="s">
        <v>1162</v>
      </c>
    </row>
    <row r="288" spans="1:2" x14ac:dyDescent="0.2">
      <c r="A288" t="s">
        <v>1082</v>
      </c>
      <c r="B288" t="s">
        <v>212</v>
      </c>
    </row>
    <row r="289" spans="1:2" x14ac:dyDescent="0.2">
      <c r="A289" t="s">
        <v>1083</v>
      </c>
      <c r="B289" t="s">
        <v>212</v>
      </c>
    </row>
    <row r="290" spans="1:2" x14ac:dyDescent="0.2">
      <c r="A290" t="s">
        <v>9042</v>
      </c>
      <c r="B290" t="s">
        <v>9042</v>
      </c>
    </row>
    <row r="291" spans="1:2" x14ac:dyDescent="0.2">
      <c r="A291" t="s">
        <v>1084</v>
      </c>
      <c r="B291" t="s">
        <v>216</v>
      </c>
    </row>
    <row r="292" spans="1:2" x14ac:dyDescent="0.2">
      <c r="A292" t="s">
        <v>1085</v>
      </c>
      <c r="B292" t="s">
        <v>212</v>
      </c>
    </row>
    <row r="293" spans="1:2" x14ac:dyDescent="0.2">
      <c r="A293" t="s">
        <v>1086</v>
      </c>
      <c r="B293" t="s">
        <v>212</v>
      </c>
    </row>
    <row r="294" spans="1:2" x14ac:dyDescent="0.2">
      <c r="A294" t="s">
        <v>1087</v>
      </c>
      <c r="B294" t="s">
        <v>212</v>
      </c>
    </row>
    <row r="295" spans="1:2" x14ac:dyDescent="0.2">
      <c r="A295" t="s">
        <v>1088</v>
      </c>
      <c r="B295" t="s">
        <v>1074</v>
      </c>
    </row>
    <row r="296" spans="1:2" x14ac:dyDescent="0.2">
      <c r="A296" t="s">
        <v>1089</v>
      </c>
      <c r="B296" t="s">
        <v>1074</v>
      </c>
    </row>
    <row r="297" spans="1:2" x14ac:dyDescent="0.2">
      <c r="A297" t="s">
        <v>1090</v>
      </c>
      <c r="B297" t="s">
        <v>216</v>
      </c>
    </row>
    <row r="298" spans="1:2" x14ac:dyDescent="0.2">
      <c r="A298" t="s">
        <v>1091</v>
      </c>
      <c r="B298" t="s">
        <v>213</v>
      </c>
    </row>
    <row r="299" spans="1:2" x14ac:dyDescent="0.2">
      <c r="A299" t="s">
        <v>408</v>
      </c>
      <c r="B299" t="s">
        <v>212</v>
      </c>
    </row>
    <row r="300" spans="1:2" x14ac:dyDescent="0.2">
      <c r="A300" t="s">
        <v>1092</v>
      </c>
      <c r="B300" t="s">
        <v>216</v>
      </c>
    </row>
    <row r="301" spans="1:2" x14ac:dyDescent="0.2">
      <c r="A301" t="s">
        <v>1093</v>
      </c>
      <c r="B301" t="s">
        <v>1074</v>
      </c>
    </row>
    <row r="302" spans="1:2" x14ac:dyDescent="0.2">
      <c r="A302" t="s">
        <v>1094</v>
      </c>
      <c r="B302" t="s">
        <v>212</v>
      </c>
    </row>
    <row r="303" spans="1:2" x14ac:dyDescent="0.2">
      <c r="A303" t="s">
        <v>1095</v>
      </c>
      <c r="B303" t="s">
        <v>1074</v>
      </c>
    </row>
    <row r="304" spans="1:2" x14ac:dyDescent="0.2">
      <c r="A304" t="s">
        <v>1096</v>
      </c>
      <c r="B304" t="s">
        <v>1074</v>
      </c>
    </row>
    <row r="305" spans="1:2" x14ac:dyDescent="0.2">
      <c r="A305" t="s">
        <v>216</v>
      </c>
      <c r="B305" t="s">
        <v>216</v>
      </c>
    </row>
    <row r="306" spans="1:2" x14ac:dyDescent="0.2">
      <c r="A306" t="s">
        <v>1097</v>
      </c>
      <c r="B306" t="s">
        <v>216</v>
      </c>
    </row>
    <row r="307" spans="1:2" x14ac:dyDescent="0.2">
      <c r="A307" t="s">
        <v>1098</v>
      </c>
      <c r="B307" t="s">
        <v>213</v>
      </c>
    </row>
    <row r="308" spans="1:2" x14ac:dyDescent="0.2">
      <c r="A308" t="s">
        <v>1099</v>
      </c>
      <c r="B308" t="s">
        <v>1076</v>
      </c>
    </row>
    <row r="309" spans="1:2" x14ac:dyDescent="0.2">
      <c r="A309" t="s">
        <v>1100</v>
      </c>
      <c r="B309" t="s">
        <v>1137</v>
      </c>
    </row>
    <row r="310" spans="1:2" x14ac:dyDescent="0.2">
      <c r="A310" t="s">
        <v>1101</v>
      </c>
      <c r="B310" t="s">
        <v>216</v>
      </c>
    </row>
    <row r="311" spans="1:2" x14ac:dyDescent="0.2">
      <c r="A311" t="s">
        <v>1102</v>
      </c>
      <c r="B311" t="s">
        <v>1131</v>
      </c>
    </row>
    <row r="312" spans="1:2" x14ac:dyDescent="0.2">
      <c r="A312" t="s">
        <v>1103</v>
      </c>
      <c r="B312" t="s">
        <v>213</v>
      </c>
    </row>
    <row r="313" spans="1:2" x14ac:dyDescent="0.2">
      <c r="A313" t="s">
        <v>1104</v>
      </c>
      <c r="B313" t="s">
        <v>216</v>
      </c>
    </row>
    <row r="314" spans="1:2" x14ac:dyDescent="0.2">
      <c r="A314" t="s">
        <v>1105</v>
      </c>
      <c r="B314" t="s">
        <v>216</v>
      </c>
    </row>
    <row r="315" spans="1:2" x14ac:dyDescent="0.2">
      <c r="A315" t="s">
        <v>215</v>
      </c>
      <c r="B315" t="s">
        <v>215</v>
      </c>
    </row>
    <row r="316" spans="1:2" x14ac:dyDescent="0.2">
      <c r="A316" t="s">
        <v>1106</v>
      </c>
      <c r="B316" t="s">
        <v>213</v>
      </c>
    </row>
    <row r="317" spans="1:2" x14ac:dyDescent="0.2">
      <c r="A317" t="s">
        <v>1107</v>
      </c>
      <c r="B317" t="s">
        <v>216</v>
      </c>
    </row>
    <row r="318" spans="1:2" x14ac:dyDescent="0.2">
      <c r="A318" t="s">
        <v>1108</v>
      </c>
      <c r="B318" t="s">
        <v>1137</v>
      </c>
    </row>
    <row r="319" spans="1:2" x14ac:dyDescent="0.2">
      <c r="A319" t="s">
        <v>212</v>
      </c>
      <c r="B319" t="s">
        <v>212</v>
      </c>
    </row>
    <row r="320" spans="1:2" x14ac:dyDescent="0.2">
      <c r="A320" t="s">
        <v>1109</v>
      </c>
      <c r="B320" t="s">
        <v>212</v>
      </c>
    </row>
    <row r="321" spans="1:2" x14ac:dyDescent="0.2">
      <c r="A321" t="s">
        <v>1110</v>
      </c>
      <c r="B321" t="s">
        <v>212</v>
      </c>
    </row>
    <row r="322" spans="1:2" x14ac:dyDescent="0.2">
      <c r="A322" t="s">
        <v>1111</v>
      </c>
      <c r="B322" t="s">
        <v>213</v>
      </c>
    </row>
    <row r="323" spans="1:2" x14ac:dyDescent="0.2">
      <c r="A323" t="s">
        <v>1112</v>
      </c>
      <c r="B323" t="s">
        <v>212</v>
      </c>
    </row>
    <row r="324" spans="1:2" x14ac:dyDescent="0.2">
      <c r="A324" t="s">
        <v>1113</v>
      </c>
      <c r="B324" t="s">
        <v>216</v>
      </c>
    </row>
    <row r="325" spans="1:2" x14ac:dyDescent="0.2">
      <c r="A325" t="s">
        <v>1114</v>
      </c>
      <c r="B325" t="s">
        <v>1131</v>
      </c>
    </row>
    <row r="326" spans="1:2" x14ac:dyDescent="0.2">
      <c r="A326" t="s">
        <v>1115</v>
      </c>
      <c r="B326" t="s">
        <v>216</v>
      </c>
    </row>
    <row r="327" spans="1:2" x14ac:dyDescent="0.2">
      <c r="A327" t="s">
        <v>1116</v>
      </c>
      <c r="B327" t="s">
        <v>216</v>
      </c>
    </row>
    <row r="328" spans="1:2" x14ac:dyDescent="0.2">
      <c r="A328" t="s">
        <v>1117</v>
      </c>
      <c r="B328" t="s">
        <v>1137</v>
      </c>
    </row>
    <row r="329" spans="1:2" x14ac:dyDescent="0.2">
      <c r="A329" t="s">
        <v>1118</v>
      </c>
      <c r="B329" t="s">
        <v>216</v>
      </c>
    </row>
    <row r="330" spans="1:2" x14ac:dyDescent="0.2">
      <c r="A330" t="s">
        <v>1119</v>
      </c>
      <c r="B330" t="s">
        <v>212</v>
      </c>
    </row>
    <row r="331" spans="1:2" x14ac:dyDescent="0.2">
      <c r="A331" t="s">
        <v>1120</v>
      </c>
      <c r="B331" t="s">
        <v>216</v>
      </c>
    </row>
    <row r="332" spans="1:2" x14ac:dyDescent="0.2">
      <c r="A332" t="s">
        <v>1121</v>
      </c>
      <c r="B332" t="s">
        <v>216</v>
      </c>
    </row>
    <row r="333" spans="1:2" x14ac:dyDescent="0.2">
      <c r="A333" t="s">
        <v>1122</v>
      </c>
      <c r="B333" t="s">
        <v>213</v>
      </c>
    </row>
    <row r="334" spans="1:2" x14ac:dyDescent="0.2">
      <c r="A334" t="s">
        <v>1123</v>
      </c>
      <c r="B334" t="s">
        <v>212</v>
      </c>
    </row>
    <row r="335" spans="1:2" x14ac:dyDescent="0.2">
      <c r="A335" t="s">
        <v>1124</v>
      </c>
      <c r="B335" t="s">
        <v>216</v>
      </c>
    </row>
    <row r="336" spans="1:2" x14ac:dyDescent="0.2">
      <c r="A336" t="s">
        <v>1125</v>
      </c>
      <c r="B336" t="s">
        <v>1137</v>
      </c>
    </row>
    <row r="337" spans="1:2" x14ac:dyDescent="0.2">
      <c r="A337" t="s">
        <v>1126</v>
      </c>
      <c r="B337" t="s">
        <v>1137</v>
      </c>
    </row>
    <row r="338" spans="1:2" x14ac:dyDescent="0.2">
      <c r="A338" t="s">
        <v>1127</v>
      </c>
      <c r="B338" t="s">
        <v>216</v>
      </c>
    </row>
    <row r="339" spans="1:2" x14ac:dyDescent="0.2">
      <c r="A339" t="s">
        <v>1128</v>
      </c>
      <c r="B339" t="s">
        <v>216</v>
      </c>
    </row>
    <row r="340" spans="1:2" x14ac:dyDescent="0.2">
      <c r="A340" t="s">
        <v>1129</v>
      </c>
      <c r="B340" t="s">
        <v>216</v>
      </c>
    </row>
    <row r="341" spans="1:2" x14ac:dyDescent="0.2">
      <c r="A341" t="s">
        <v>1130</v>
      </c>
      <c r="B341" t="s">
        <v>213</v>
      </c>
    </row>
    <row r="342" spans="1:2" x14ac:dyDescent="0.2">
      <c r="A342" t="s">
        <v>1131</v>
      </c>
      <c r="B342" t="s">
        <v>1131</v>
      </c>
    </row>
    <row r="343" spans="1:2" x14ac:dyDescent="0.2">
      <c r="A343" t="s">
        <v>1132</v>
      </c>
      <c r="B343" t="s">
        <v>1137</v>
      </c>
    </row>
    <row r="344" spans="1:2" x14ac:dyDescent="0.2">
      <c r="A344" t="s">
        <v>1133</v>
      </c>
      <c r="B344" t="s">
        <v>1137</v>
      </c>
    </row>
    <row r="345" spans="1:2" x14ac:dyDescent="0.2">
      <c r="A345" t="s">
        <v>1134</v>
      </c>
      <c r="B345" t="s">
        <v>1137</v>
      </c>
    </row>
    <row r="346" spans="1:2" x14ac:dyDescent="0.2">
      <c r="A346" t="s">
        <v>1135</v>
      </c>
      <c r="B346" t="s">
        <v>213</v>
      </c>
    </row>
    <row r="347" spans="1:2" x14ac:dyDescent="0.2">
      <c r="A347" t="s">
        <v>1136</v>
      </c>
      <c r="B347" t="s">
        <v>1074</v>
      </c>
    </row>
    <row r="348" spans="1:2" x14ac:dyDescent="0.2">
      <c r="A348" t="s">
        <v>1137</v>
      </c>
      <c r="B348" t="s">
        <v>1137</v>
      </c>
    </row>
    <row r="349" spans="1:2" x14ac:dyDescent="0.2">
      <c r="A349" t="s">
        <v>1138</v>
      </c>
      <c r="B349" t="s">
        <v>1174</v>
      </c>
    </row>
    <row r="350" spans="1:2" x14ac:dyDescent="0.2">
      <c r="A350" t="s">
        <v>1139</v>
      </c>
      <c r="B350" t="s">
        <v>212</v>
      </c>
    </row>
    <row r="351" spans="1:2" x14ac:dyDescent="0.2">
      <c r="A351" t="s">
        <v>9043</v>
      </c>
      <c r="B351" t="s">
        <v>9043</v>
      </c>
    </row>
    <row r="352" spans="1:2" x14ac:dyDescent="0.2">
      <c r="A352" t="s">
        <v>1140</v>
      </c>
      <c r="B352" t="s">
        <v>212</v>
      </c>
    </row>
    <row r="353" spans="1:2" x14ac:dyDescent="0.2">
      <c r="A353" t="s">
        <v>1141</v>
      </c>
      <c r="B353" t="s">
        <v>1137</v>
      </c>
    </row>
    <row r="354" spans="1:2" x14ac:dyDescent="0.2">
      <c r="A354" t="s">
        <v>1142</v>
      </c>
      <c r="B354" t="s">
        <v>216</v>
      </c>
    </row>
    <row r="355" spans="1:2" x14ac:dyDescent="0.2">
      <c r="A355" t="s">
        <v>1143</v>
      </c>
      <c r="B355" t="s">
        <v>1143</v>
      </c>
    </row>
    <row r="356" spans="1:2" x14ac:dyDescent="0.2">
      <c r="A356" t="s">
        <v>1144</v>
      </c>
      <c r="B356" t="s">
        <v>213</v>
      </c>
    </row>
    <row r="357" spans="1:2" x14ac:dyDescent="0.2">
      <c r="A357" t="s">
        <v>1145</v>
      </c>
      <c r="B357" t="s">
        <v>1174</v>
      </c>
    </row>
    <row r="358" spans="1:2" x14ac:dyDescent="0.2">
      <c r="A358" t="s">
        <v>1146</v>
      </c>
      <c r="B358" t="s">
        <v>213</v>
      </c>
    </row>
    <row r="359" spans="1:2" x14ac:dyDescent="0.2">
      <c r="A359" t="s">
        <v>1147</v>
      </c>
      <c r="B359" t="s">
        <v>1137</v>
      </c>
    </row>
    <row r="360" spans="1:2" x14ac:dyDescent="0.2">
      <c r="A360" t="s">
        <v>1148</v>
      </c>
      <c r="B360" t="s">
        <v>213</v>
      </c>
    </row>
    <row r="361" spans="1:2" x14ac:dyDescent="0.2">
      <c r="A361" t="s">
        <v>409</v>
      </c>
      <c r="B361" t="s">
        <v>212</v>
      </c>
    </row>
    <row r="362" spans="1:2" x14ac:dyDescent="0.2">
      <c r="A362" t="s">
        <v>214</v>
      </c>
      <c r="B362" t="s">
        <v>214</v>
      </c>
    </row>
    <row r="363" spans="1:2" x14ac:dyDescent="0.2">
      <c r="A363" t="s">
        <v>1149</v>
      </c>
      <c r="B363" t="s">
        <v>213</v>
      </c>
    </row>
    <row r="364" spans="1:2" x14ac:dyDescent="0.2">
      <c r="A364" t="s">
        <v>410</v>
      </c>
      <c r="B364" t="s">
        <v>213</v>
      </c>
    </row>
    <row r="365" spans="1:2" x14ac:dyDescent="0.2">
      <c r="A365" t="s">
        <v>411</v>
      </c>
      <c r="B365" t="s">
        <v>214</v>
      </c>
    </row>
    <row r="366" spans="1:2" x14ac:dyDescent="0.2">
      <c r="A366" t="s">
        <v>1150</v>
      </c>
      <c r="B366" t="s">
        <v>215</v>
      </c>
    </row>
    <row r="367" spans="1:2" x14ac:dyDescent="0.2">
      <c r="A367" t="s">
        <v>412</v>
      </c>
      <c r="B367" t="s">
        <v>215</v>
      </c>
    </row>
    <row r="368" spans="1:2" x14ac:dyDescent="0.2">
      <c r="A368" t="s">
        <v>1151</v>
      </c>
      <c r="B368" t="s">
        <v>215</v>
      </c>
    </row>
    <row r="369" spans="1:2" x14ac:dyDescent="0.2">
      <c r="A369" t="s">
        <v>1152</v>
      </c>
      <c r="B369" t="s">
        <v>215</v>
      </c>
    </row>
    <row r="370" spans="1:2" x14ac:dyDescent="0.2">
      <c r="A370" t="s">
        <v>9044</v>
      </c>
      <c r="B370" t="s">
        <v>9044</v>
      </c>
    </row>
    <row r="371" spans="1:2" x14ac:dyDescent="0.2">
      <c r="A371" t="s">
        <v>1153</v>
      </c>
      <c r="B371" t="s">
        <v>1174</v>
      </c>
    </row>
    <row r="372" spans="1:2" x14ac:dyDescent="0.2">
      <c r="A372" t="s">
        <v>1154</v>
      </c>
      <c r="B372" t="s">
        <v>216</v>
      </c>
    </row>
    <row r="373" spans="1:2" x14ac:dyDescent="0.2">
      <c r="A373" t="s">
        <v>1155</v>
      </c>
      <c r="B373" t="s">
        <v>214</v>
      </c>
    </row>
    <row r="374" spans="1:2" x14ac:dyDescent="0.2">
      <c r="A374" t="s">
        <v>1156</v>
      </c>
      <c r="B374" t="s">
        <v>213</v>
      </c>
    </row>
    <row r="375" spans="1:2" x14ac:dyDescent="0.2">
      <c r="A375" t="s">
        <v>413</v>
      </c>
      <c r="B375" t="s">
        <v>216</v>
      </c>
    </row>
    <row r="376" spans="1:2" x14ac:dyDescent="0.2">
      <c r="A376" t="s">
        <v>1157</v>
      </c>
      <c r="B376" t="s">
        <v>1174</v>
      </c>
    </row>
    <row r="377" spans="1:2" x14ac:dyDescent="0.2">
      <c r="A377" t="s">
        <v>1158</v>
      </c>
      <c r="B377" t="s">
        <v>213</v>
      </c>
    </row>
    <row r="378" spans="1:2" x14ac:dyDescent="0.2">
      <c r="A378" t="s">
        <v>1159</v>
      </c>
      <c r="B378" t="s">
        <v>216</v>
      </c>
    </row>
    <row r="379" spans="1:2" x14ac:dyDescent="0.2">
      <c r="A379" t="s">
        <v>1160</v>
      </c>
      <c r="B379" t="s">
        <v>213</v>
      </c>
    </row>
    <row r="380" spans="1:2" x14ac:dyDescent="0.2">
      <c r="A380" t="s">
        <v>1161</v>
      </c>
      <c r="B380" t="s">
        <v>216</v>
      </c>
    </row>
    <row r="381" spans="1:2" x14ac:dyDescent="0.2">
      <c r="A381" t="s">
        <v>1162</v>
      </c>
      <c r="B381" t="s">
        <v>1162</v>
      </c>
    </row>
    <row r="382" spans="1:2" x14ac:dyDescent="0.2">
      <c r="A382" t="s">
        <v>1163</v>
      </c>
      <c r="B382" t="s">
        <v>213</v>
      </c>
    </row>
    <row r="383" spans="1:2" x14ac:dyDescent="0.2">
      <c r="A383" t="s">
        <v>1164</v>
      </c>
      <c r="B383" t="s">
        <v>216</v>
      </c>
    </row>
    <row r="384" spans="1:2" x14ac:dyDescent="0.2">
      <c r="A384" t="s">
        <v>9045</v>
      </c>
      <c r="B384" t="s">
        <v>9045</v>
      </c>
    </row>
    <row r="385" spans="1:2" x14ac:dyDescent="0.2">
      <c r="A385" t="s">
        <v>1165</v>
      </c>
      <c r="B385" t="s">
        <v>1162</v>
      </c>
    </row>
    <row r="386" spans="1:2" x14ac:dyDescent="0.2">
      <c r="A386" t="s">
        <v>1166</v>
      </c>
      <c r="B386" t="s">
        <v>216</v>
      </c>
    </row>
    <row r="387" spans="1:2" x14ac:dyDescent="0.2">
      <c r="A387" t="s">
        <v>1167</v>
      </c>
      <c r="B387" t="s">
        <v>213</v>
      </c>
    </row>
    <row r="388" spans="1:2" x14ac:dyDescent="0.2">
      <c r="A388" t="s">
        <v>1168</v>
      </c>
      <c r="B388" t="s">
        <v>213</v>
      </c>
    </row>
    <row r="389" spans="1:2" x14ac:dyDescent="0.2">
      <c r="A389" t="s">
        <v>1169</v>
      </c>
      <c r="B389" t="s">
        <v>1169</v>
      </c>
    </row>
    <row r="390" spans="1:2" x14ac:dyDescent="0.2">
      <c r="A390" t="s">
        <v>1170</v>
      </c>
      <c r="B390" t="s">
        <v>214</v>
      </c>
    </row>
    <row r="391" spans="1:2" x14ac:dyDescent="0.2">
      <c r="A391" t="s">
        <v>1171</v>
      </c>
      <c r="B391" t="s">
        <v>213</v>
      </c>
    </row>
    <row r="392" spans="1:2" x14ac:dyDescent="0.2">
      <c r="A392" t="s">
        <v>1172</v>
      </c>
      <c r="B392" t="s">
        <v>213</v>
      </c>
    </row>
    <row r="393" spans="1:2" x14ac:dyDescent="0.2">
      <c r="A393" t="s">
        <v>1173</v>
      </c>
      <c r="B393" t="s">
        <v>1174</v>
      </c>
    </row>
    <row r="394" spans="1:2" x14ac:dyDescent="0.2">
      <c r="A394" t="s">
        <v>1174</v>
      </c>
      <c r="B394" t="s">
        <v>1174</v>
      </c>
    </row>
    <row r="395" spans="1:2" x14ac:dyDescent="0.2">
      <c r="A395" t="s">
        <v>1175</v>
      </c>
      <c r="B395" t="s">
        <v>213</v>
      </c>
    </row>
    <row r="396" spans="1:2" x14ac:dyDescent="0.2">
      <c r="A396" t="s">
        <v>1176</v>
      </c>
      <c r="B396" t="s">
        <v>213</v>
      </c>
    </row>
    <row r="397" spans="1:2" x14ac:dyDescent="0.2">
      <c r="A397" t="s">
        <v>1177</v>
      </c>
      <c r="B397" t="s">
        <v>213</v>
      </c>
    </row>
    <row r="398" spans="1:2" x14ac:dyDescent="0.2">
      <c r="A398" t="s">
        <v>1178</v>
      </c>
      <c r="B398" t="s">
        <v>213</v>
      </c>
    </row>
    <row r="399" spans="1:2" x14ac:dyDescent="0.2">
      <c r="A399" t="s">
        <v>217</v>
      </c>
      <c r="B399" t="s">
        <v>217</v>
      </c>
    </row>
    <row r="400" spans="1:2" x14ac:dyDescent="0.2">
      <c r="A400" t="s">
        <v>1179</v>
      </c>
      <c r="B400" t="s">
        <v>213</v>
      </c>
    </row>
    <row r="401" spans="1:2" x14ac:dyDescent="0.2">
      <c r="A401" t="s">
        <v>1180</v>
      </c>
      <c r="B401" t="s">
        <v>213</v>
      </c>
    </row>
    <row r="402" spans="1:2" x14ac:dyDescent="0.2">
      <c r="A402" t="s">
        <v>1181</v>
      </c>
      <c r="B402" t="s">
        <v>213</v>
      </c>
    </row>
    <row r="403" spans="1:2" x14ac:dyDescent="0.2">
      <c r="A403" t="s">
        <v>1182</v>
      </c>
      <c r="B403" t="s">
        <v>213</v>
      </c>
    </row>
    <row r="404" spans="1:2" x14ac:dyDescent="0.2">
      <c r="A404" t="s">
        <v>1183</v>
      </c>
      <c r="B404" t="s">
        <v>217</v>
      </c>
    </row>
    <row r="405" spans="1:2" x14ac:dyDescent="0.2">
      <c r="A405" t="s">
        <v>414</v>
      </c>
      <c r="B405" t="s">
        <v>217</v>
      </c>
    </row>
    <row r="406" spans="1:2" x14ac:dyDescent="0.2">
      <c r="A406" t="s">
        <v>1184</v>
      </c>
      <c r="B406" t="s">
        <v>213</v>
      </c>
    </row>
    <row r="407" spans="1:2" x14ac:dyDescent="0.2">
      <c r="A407" t="s">
        <v>1185</v>
      </c>
      <c r="B407" t="s">
        <v>213</v>
      </c>
    </row>
    <row r="408" spans="1:2" x14ac:dyDescent="0.2">
      <c r="A408" t="s">
        <v>1186</v>
      </c>
      <c r="B408" t="s">
        <v>1186</v>
      </c>
    </row>
    <row r="409" spans="1:2" x14ac:dyDescent="0.2">
      <c r="A409" t="s">
        <v>9046</v>
      </c>
      <c r="B409" t="s">
        <v>9046</v>
      </c>
    </row>
    <row r="410" spans="1:2" x14ac:dyDescent="0.2">
      <c r="A410" t="s">
        <v>1187</v>
      </c>
      <c r="B410" t="s">
        <v>1187</v>
      </c>
    </row>
    <row r="411" spans="1:2" x14ac:dyDescent="0.2">
      <c r="A411" t="s">
        <v>1188</v>
      </c>
      <c r="B411" t="s">
        <v>1187</v>
      </c>
    </row>
    <row r="412" spans="1:2" x14ac:dyDescent="0.2">
      <c r="A412" t="s">
        <v>1189</v>
      </c>
      <c r="B412" t="s">
        <v>213</v>
      </c>
    </row>
    <row r="413" spans="1:2" x14ac:dyDescent="0.2">
      <c r="A413" t="s">
        <v>1190</v>
      </c>
      <c r="B413" t="s">
        <v>213</v>
      </c>
    </row>
    <row r="414" spans="1:2" x14ac:dyDescent="0.2">
      <c r="A414" t="s">
        <v>213</v>
      </c>
      <c r="B414" t="s">
        <v>213</v>
      </c>
    </row>
    <row r="415" spans="1:2" x14ac:dyDescent="0.2">
      <c r="A415" t="s">
        <v>1191</v>
      </c>
      <c r="B415" t="s">
        <v>1191</v>
      </c>
    </row>
    <row r="416" spans="1:2" x14ac:dyDescent="0.2">
      <c r="A416" t="s">
        <v>1192</v>
      </c>
      <c r="B416" t="s">
        <v>1193</v>
      </c>
    </row>
    <row r="417" spans="1:2" x14ac:dyDescent="0.2">
      <c r="A417" t="s">
        <v>1193</v>
      </c>
      <c r="B417" t="s">
        <v>1193</v>
      </c>
    </row>
    <row r="418" spans="1:2" x14ac:dyDescent="0.2">
      <c r="A418" t="s">
        <v>1194</v>
      </c>
      <c r="B418" t="s">
        <v>1193</v>
      </c>
    </row>
    <row r="419" spans="1:2" x14ac:dyDescent="0.2">
      <c r="A419" t="s">
        <v>1195</v>
      </c>
      <c r="B419" t="s">
        <v>1193</v>
      </c>
    </row>
    <row r="420" spans="1:2" x14ac:dyDescent="0.2">
      <c r="A420" t="s">
        <v>1196</v>
      </c>
      <c r="B420" t="s">
        <v>1193</v>
      </c>
    </row>
    <row r="421" spans="1:2" x14ac:dyDescent="0.2">
      <c r="A421" t="s">
        <v>9047</v>
      </c>
      <c r="B421" t="s">
        <v>9047</v>
      </c>
    </row>
    <row r="422" spans="1:2" x14ac:dyDescent="0.2">
      <c r="A422" t="s">
        <v>9048</v>
      </c>
      <c r="B422" t="s">
        <v>9048</v>
      </c>
    </row>
    <row r="423" spans="1:2" x14ac:dyDescent="0.2">
      <c r="A423" t="s">
        <v>1197</v>
      </c>
      <c r="B423" t="s">
        <v>1197</v>
      </c>
    </row>
    <row r="424" spans="1:2" x14ac:dyDescent="0.2">
      <c r="A424" t="s">
        <v>1198</v>
      </c>
      <c r="B424" t="s">
        <v>1198</v>
      </c>
    </row>
    <row r="425" spans="1:2" x14ac:dyDescent="0.2">
      <c r="A425" t="s">
        <v>1199</v>
      </c>
      <c r="B425" t="s">
        <v>1199</v>
      </c>
    </row>
    <row r="426" spans="1:2" x14ac:dyDescent="0.2">
      <c r="A426" t="s">
        <v>1200</v>
      </c>
      <c r="B426" t="s">
        <v>1200</v>
      </c>
    </row>
    <row r="427" spans="1:2" x14ac:dyDescent="0.2">
      <c r="A427" t="s">
        <v>1201</v>
      </c>
      <c r="B427" t="s">
        <v>1206</v>
      </c>
    </row>
    <row r="428" spans="1:2" x14ac:dyDescent="0.2">
      <c r="A428" t="s">
        <v>1202</v>
      </c>
      <c r="B428" t="s">
        <v>1214</v>
      </c>
    </row>
    <row r="429" spans="1:2" x14ac:dyDescent="0.2">
      <c r="A429" t="s">
        <v>1203</v>
      </c>
      <c r="B429" t="s">
        <v>1206</v>
      </c>
    </row>
    <row r="430" spans="1:2" x14ac:dyDescent="0.2">
      <c r="A430" t="s">
        <v>1204</v>
      </c>
      <c r="B430" t="s">
        <v>1214</v>
      </c>
    </row>
    <row r="431" spans="1:2" x14ac:dyDescent="0.2">
      <c r="A431" t="s">
        <v>1205</v>
      </c>
      <c r="B431" t="s">
        <v>1214</v>
      </c>
    </row>
    <row r="432" spans="1:2" x14ac:dyDescent="0.2">
      <c r="A432" t="s">
        <v>1206</v>
      </c>
      <c r="B432" t="s">
        <v>1206</v>
      </c>
    </row>
    <row r="433" spans="1:2" x14ac:dyDescent="0.2">
      <c r="A433" t="s">
        <v>1207</v>
      </c>
      <c r="B433" t="s">
        <v>1214</v>
      </c>
    </row>
    <row r="434" spans="1:2" x14ac:dyDescent="0.2">
      <c r="A434" t="s">
        <v>1208</v>
      </c>
      <c r="B434" t="s">
        <v>1214</v>
      </c>
    </row>
    <row r="435" spans="1:2" x14ac:dyDescent="0.2">
      <c r="A435" t="s">
        <v>1209</v>
      </c>
      <c r="B435" t="s">
        <v>1214</v>
      </c>
    </row>
    <row r="436" spans="1:2" x14ac:dyDescent="0.2">
      <c r="A436" t="s">
        <v>1210</v>
      </c>
      <c r="B436" t="s">
        <v>1214</v>
      </c>
    </row>
    <row r="437" spans="1:2" x14ac:dyDescent="0.2">
      <c r="A437" t="s">
        <v>1211</v>
      </c>
      <c r="B437" t="s">
        <v>1256</v>
      </c>
    </row>
    <row r="438" spans="1:2" x14ac:dyDescent="0.2">
      <c r="A438" t="s">
        <v>1212</v>
      </c>
      <c r="B438" t="s">
        <v>1214</v>
      </c>
    </row>
    <row r="439" spans="1:2" x14ac:dyDescent="0.2">
      <c r="A439" t="s">
        <v>1213</v>
      </c>
      <c r="B439" t="s">
        <v>1256</v>
      </c>
    </row>
    <row r="440" spans="1:2" x14ac:dyDescent="0.2">
      <c r="A440" t="s">
        <v>1214</v>
      </c>
      <c r="B440" t="s">
        <v>1214</v>
      </c>
    </row>
    <row r="441" spans="1:2" x14ac:dyDescent="0.2">
      <c r="A441" t="s">
        <v>1215</v>
      </c>
      <c r="B441" t="s">
        <v>1214</v>
      </c>
    </row>
    <row r="442" spans="1:2" x14ac:dyDescent="0.2">
      <c r="A442" t="s">
        <v>1216</v>
      </c>
      <c r="B442" t="s">
        <v>1256</v>
      </c>
    </row>
    <row r="443" spans="1:2" x14ac:dyDescent="0.2">
      <c r="A443" t="s">
        <v>1217</v>
      </c>
      <c r="B443" t="s">
        <v>1214</v>
      </c>
    </row>
    <row r="444" spans="1:2" x14ac:dyDescent="0.2">
      <c r="A444" t="s">
        <v>1218</v>
      </c>
      <c r="B444" t="s">
        <v>1214</v>
      </c>
    </row>
    <row r="445" spans="1:2" x14ac:dyDescent="0.2">
      <c r="A445" t="s">
        <v>1219</v>
      </c>
      <c r="B445" t="s">
        <v>1256</v>
      </c>
    </row>
    <row r="446" spans="1:2" x14ac:dyDescent="0.2">
      <c r="A446" t="s">
        <v>1220</v>
      </c>
      <c r="B446" t="s">
        <v>1214</v>
      </c>
    </row>
    <row r="447" spans="1:2" x14ac:dyDescent="0.2">
      <c r="A447" t="s">
        <v>1221</v>
      </c>
      <c r="B447" t="s">
        <v>1214</v>
      </c>
    </row>
    <row r="448" spans="1:2" x14ac:dyDescent="0.2">
      <c r="A448" t="s">
        <v>1222</v>
      </c>
      <c r="B448" t="s">
        <v>1214</v>
      </c>
    </row>
    <row r="449" spans="1:2" x14ac:dyDescent="0.2">
      <c r="A449" t="s">
        <v>1223</v>
      </c>
      <c r="B449" t="s">
        <v>1214</v>
      </c>
    </row>
    <row r="450" spans="1:2" x14ac:dyDescent="0.2">
      <c r="A450" t="s">
        <v>1224</v>
      </c>
      <c r="B450" t="s">
        <v>1214</v>
      </c>
    </row>
    <row r="451" spans="1:2" x14ac:dyDescent="0.2">
      <c r="A451" t="s">
        <v>1225</v>
      </c>
      <c r="B451" t="s">
        <v>1214</v>
      </c>
    </row>
    <row r="452" spans="1:2" x14ac:dyDescent="0.2">
      <c r="A452" t="s">
        <v>1226</v>
      </c>
      <c r="B452" t="s">
        <v>1214</v>
      </c>
    </row>
    <row r="453" spans="1:2" x14ac:dyDescent="0.2">
      <c r="A453" t="s">
        <v>1227</v>
      </c>
      <c r="B453" t="s">
        <v>1214</v>
      </c>
    </row>
    <row r="454" spans="1:2" x14ac:dyDescent="0.2">
      <c r="A454" t="s">
        <v>1228</v>
      </c>
      <c r="B454" t="s">
        <v>1214</v>
      </c>
    </row>
    <row r="455" spans="1:2" x14ac:dyDescent="0.2">
      <c r="A455" t="s">
        <v>1229</v>
      </c>
      <c r="B455" t="s">
        <v>1214</v>
      </c>
    </row>
    <row r="456" spans="1:2" x14ac:dyDescent="0.2">
      <c r="A456" t="s">
        <v>1230</v>
      </c>
      <c r="B456" t="s">
        <v>1214</v>
      </c>
    </row>
    <row r="457" spans="1:2" x14ac:dyDescent="0.2">
      <c r="A457" t="s">
        <v>1231</v>
      </c>
      <c r="B457" t="s">
        <v>1214</v>
      </c>
    </row>
    <row r="458" spans="1:2" x14ac:dyDescent="0.2">
      <c r="A458" t="s">
        <v>1232</v>
      </c>
      <c r="B458" t="s">
        <v>1214</v>
      </c>
    </row>
    <row r="459" spans="1:2" x14ac:dyDescent="0.2">
      <c r="A459" t="s">
        <v>1233</v>
      </c>
      <c r="B459" t="s">
        <v>1214</v>
      </c>
    </row>
    <row r="460" spans="1:2" x14ac:dyDescent="0.2">
      <c r="A460" t="s">
        <v>9049</v>
      </c>
      <c r="B460" t="s">
        <v>9049</v>
      </c>
    </row>
    <row r="461" spans="1:2" x14ac:dyDescent="0.2">
      <c r="A461" t="s">
        <v>1234</v>
      </c>
      <c r="B461" t="s">
        <v>1214</v>
      </c>
    </row>
    <row r="462" spans="1:2" x14ac:dyDescent="0.2">
      <c r="A462" t="s">
        <v>1235</v>
      </c>
      <c r="B462" t="s">
        <v>1214</v>
      </c>
    </row>
    <row r="463" spans="1:2" x14ac:dyDescent="0.2">
      <c r="A463" t="s">
        <v>1236</v>
      </c>
      <c r="B463" t="s">
        <v>1214</v>
      </c>
    </row>
    <row r="464" spans="1:2" x14ac:dyDescent="0.2">
      <c r="A464" t="s">
        <v>1237</v>
      </c>
      <c r="B464" t="s">
        <v>1214</v>
      </c>
    </row>
    <row r="465" spans="1:2" x14ac:dyDescent="0.2">
      <c r="A465" t="s">
        <v>1238</v>
      </c>
      <c r="B465" t="s">
        <v>1214</v>
      </c>
    </row>
    <row r="466" spans="1:2" x14ac:dyDescent="0.2">
      <c r="A466" t="s">
        <v>1239</v>
      </c>
      <c r="B466" t="s">
        <v>1214</v>
      </c>
    </row>
    <row r="467" spans="1:2" x14ac:dyDescent="0.2">
      <c r="A467" t="s">
        <v>1240</v>
      </c>
      <c r="B467" t="s">
        <v>1214</v>
      </c>
    </row>
    <row r="468" spans="1:2" x14ac:dyDescent="0.2">
      <c r="A468" t="s">
        <v>1241</v>
      </c>
      <c r="B468" t="s">
        <v>1214</v>
      </c>
    </row>
    <row r="469" spans="1:2" x14ac:dyDescent="0.2">
      <c r="A469" t="s">
        <v>1242</v>
      </c>
      <c r="B469" t="s">
        <v>1214</v>
      </c>
    </row>
    <row r="470" spans="1:2" x14ac:dyDescent="0.2">
      <c r="A470" t="s">
        <v>9050</v>
      </c>
      <c r="B470" t="s">
        <v>9050</v>
      </c>
    </row>
    <row r="471" spans="1:2" x14ac:dyDescent="0.2">
      <c r="A471" t="s">
        <v>1243</v>
      </c>
      <c r="B471" t="s">
        <v>1206</v>
      </c>
    </row>
    <row r="472" spans="1:2" x14ac:dyDescent="0.2">
      <c r="A472" t="s">
        <v>1244</v>
      </c>
      <c r="B472" t="s">
        <v>1214</v>
      </c>
    </row>
    <row r="473" spans="1:2" x14ac:dyDescent="0.2">
      <c r="A473" t="s">
        <v>1245</v>
      </c>
      <c r="B473" t="s">
        <v>1214</v>
      </c>
    </row>
    <row r="474" spans="1:2" x14ac:dyDescent="0.2">
      <c r="A474" t="s">
        <v>1246</v>
      </c>
      <c r="B474" t="s">
        <v>1214</v>
      </c>
    </row>
    <row r="475" spans="1:2" x14ac:dyDescent="0.2">
      <c r="A475" t="s">
        <v>1247</v>
      </c>
      <c r="B475" t="s">
        <v>1256</v>
      </c>
    </row>
    <row r="476" spans="1:2" x14ac:dyDescent="0.2">
      <c r="A476" t="s">
        <v>1248</v>
      </c>
      <c r="B476" t="s">
        <v>1214</v>
      </c>
    </row>
    <row r="477" spans="1:2" x14ac:dyDescent="0.2">
      <c r="A477" t="s">
        <v>1249</v>
      </c>
      <c r="B477" t="s">
        <v>1214</v>
      </c>
    </row>
    <row r="478" spans="1:2" x14ac:dyDescent="0.2">
      <c r="A478" t="s">
        <v>1250</v>
      </c>
      <c r="B478" t="s">
        <v>1214</v>
      </c>
    </row>
    <row r="479" spans="1:2" x14ac:dyDescent="0.2">
      <c r="A479" t="s">
        <v>1251</v>
      </c>
      <c r="B479" t="s">
        <v>1214</v>
      </c>
    </row>
    <row r="480" spans="1:2" x14ac:dyDescent="0.2">
      <c r="A480" t="s">
        <v>1252</v>
      </c>
      <c r="B480" t="s">
        <v>1214</v>
      </c>
    </row>
    <row r="481" spans="1:2" x14ac:dyDescent="0.2">
      <c r="A481" t="s">
        <v>1253</v>
      </c>
      <c r="B481" t="s">
        <v>1256</v>
      </c>
    </row>
    <row r="482" spans="1:2" x14ac:dyDescent="0.2">
      <c r="A482" t="s">
        <v>1254</v>
      </c>
      <c r="B482" t="s">
        <v>1256</v>
      </c>
    </row>
    <row r="483" spans="1:2" x14ac:dyDescent="0.2">
      <c r="A483" t="s">
        <v>1255</v>
      </c>
      <c r="B483" t="s">
        <v>1256</v>
      </c>
    </row>
    <row r="484" spans="1:2" x14ac:dyDescent="0.2">
      <c r="A484" t="s">
        <v>1256</v>
      </c>
      <c r="B484" t="s">
        <v>1256</v>
      </c>
    </row>
    <row r="485" spans="1:2" x14ac:dyDescent="0.2">
      <c r="A485" t="s">
        <v>1257</v>
      </c>
      <c r="B485" t="s">
        <v>1256</v>
      </c>
    </row>
    <row r="486" spans="1:2" x14ac:dyDescent="0.2">
      <c r="A486" t="s">
        <v>1258</v>
      </c>
      <c r="B486" t="s">
        <v>1256</v>
      </c>
    </row>
    <row r="487" spans="1:2" x14ac:dyDescent="0.2">
      <c r="A487" t="s">
        <v>1259</v>
      </c>
      <c r="B487" t="s">
        <v>1256</v>
      </c>
    </row>
    <row r="488" spans="1:2" x14ac:dyDescent="0.2">
      <c r="A488" t="s">
        <v>1260</v>
      </c>
      <c r="B488" t="s">
        <v>1256</v>
      </c>
    </row>
    <row r="489" spans="1:2" x14ac:dyDescent="0.2">
      <c r="A489" t="s">
        <v>1261</v>
      </c>
      <c r="B489" t="s">
        <v>1256</v>
      </c>
    </row>
    <row r="490" spans="1:2" x14ac:dyDescent="0.2">
      <c r="A490" t="s">
        <v>1262</v>
      </c>
      <c r="B490" t="s">
        <v>1256</v>
      </c>
    </row>
    <row r="491" spans="1:2" x14ac:dyDescent="0.2">
      <c r="A491" t="s">
        <v>1263</v>
      </c>
      <c r="B491" t="s">
        <v>1256</v>
      </c>
    </row>
    <row r="492" spans="1:2" x14ac:dyDescent="0.2">
      <c r="A492" t="s">
        <v>1264</v>
      </c>
      <c r="B492" t="s">
        <v>1256</v>
      </c>
    </row>
    <row r="493" spans="1:2" x14ac:dyDescent="0.2">
      <c r="A493" t="s">
        <v>1265</v>
      </c>
      <c r="B493" t="s">
        <v>1256</v>
      </c>
    </row>
    <row r="494" spans="1:2" x14ac:dyDescent="0.2">
      <c r="A494" t="s">
        <v>1266</v>
      </c>
      <c r="B494" t="s">
        <v>1256</v>
      </c>
    </row>
    <row r="495" spans="1:2" x14ac:dyDescent="0.2">
      <c r="A495" t="s">
        <v>1267</v>
      </c>
      <c r="B495" t="s">
        <v>1256</v>
      </c>
    </row>
    <row r="496" spans="1:2" x14ac:dyDescent="0.2">
      <c r="A496" t="s">
        <v>1268</v>
      </c>
      <c r="B496" t="s">
        <v>1256</v>
      </c>
    </row>
    <row r="497" spans="1:2" x14ac:dyDescent="0.2">
      <c r="A497" t="s">
        <v>1269</v>
      </c>
      <c r="B497" t="s">
        <v>1256</v>
      </c>
    </row>
    <row r="498" spans="1:2" x14ac:dyDescent="0.2">
      <c r="A498" t="s">
        <v>1270</v>
      </c>
      <c r="B498" t="s">
        <v>1256</v>
      </c>
    </row>
    <row r="499" spans="1:2" x14ac:dyDescent="0.2">
      <c r="A499" t="s">
        <v>1271</v>
      </c>
      <c r="B499" t="s">
        <v>1256</v>
      </c>
    </row>
    <row r="500" spans="1:2" x14ac:dyDescent="0.2">
      <c r="A500" t="s">
        <v>1272</v>
      </c>
      <c r="B500" t="s">
        <v>1256</v>
      </c>
    </row>
    <row r="501" spans="1:2" x14ac:dyDescent="0.2">
      <c r="A501" t="s">
        <v>9051</v>
      </c>
      <c r="B501" t="s">
        <v>9051</v>
      </c>
    </row>
    <row r="502" spans="1:2" x14ac:dyDescent="0.2">
      <c r="A502" t="s">
        <v>9052</v>
      </c>
      <c r="B502" t="s">
        <v>9052</v>
      </c>
    </row>
    <row r="503" spans="1:2" x14ac:dyDescent="0.2">
      <c r="A503" t="s">
        <v>9053</v>
      </c>
      <c r="B503" t="s">
        <v>9053</v>
      </c>
    </row>
    <row r="504" spans="1:2" x14ac:dyDescent="0.2">
      <c r="A504" t="s">
        <v>9054</v>
      </c>
      <c r="B504" t="s">
        <v>9054</v>
      </c>
    </row>
    <row r="505" spans="1:2" x14ac:dyDescent="0.2">
      <c r="A505" t="s">
        <v>9055</v>
      </c>
      <c r="B505" t="s">
        <v>9055</v>
      </c>
    </row>
    <row r="506" spans="1:2" x14ac:dyDescent="0.2">
      <c r="A506" t="s">
        <v>9056</v>
      </c>
      <c r="B506" t="s">
        <v>9056</v>
      </c>
    </row>
    <row r="507" spans="1:2" x14ac:dyDescent="0.2">
      <c r="A507" t="s">
        <v>9057</v>
      </c>
      <c r="B507" t="s">
        <v>9057</v>
      </c>
    </row>
    <row r="508" spans="1:2" x14ac:dyDescent="0.2">
      <c r="A508" t="s">
        <v>9058</v>
      </c>
      <c r="B508" t="s">
        <v>9058</v>
      </c>
    </row>
    <row r="509" spans="1:2" x14ac:dyDescent="0.2">
      <c r="A509" t="s">
        <v>9059</v>
      </c>
      <c r="B509" t="s">
        <v>9059</v>
      </c>
    </row>
    <row r="510" spans="1:2" x14ac:dyDescent="0.2">
      <c r="A510" t="s">
        <v>9060</v>
      </c>
      <c r="B510" t="s">
        <v>9060</v>
      </c>
    </row>
    <row r="511" spans="1:2" x14ac:dyDescent="0.2">
      <c r="A511" t="s">
        <v>9061</v>
      </c>
      <c r="B511" t="s">
        <v>9061</v>
      </c>
    </row>
    <row r="512" spans="1:2" x14ac:dyDescent="0.2">
      <c r="A512" t="s">
        <v>9062</v>
      </c>
      <c r="B512" t="s">
        <v>9062</v>
      </c>
    </row>
    <row r="513" spans="1:2" x14ac:dyDescent="0.2">
      <c r="A513" t="s">
        <v>9063</v>
      </c>
      <c r="B513" t="s">
        <v>9063</v>
      </c>
    </row>
    <row r="514" spans="1:2" x14ac:dyDescent="0.2">
      <c r="A514" t="s">
        <v>9064</v>
      </c>
      <c r="B514" t="s">
        <v>9064</v>
      </c>
    </row>
    <row r="515" spans="1:2" x14ac:dyDescent="0.2">
      <c r="A515" t="s">
        <v>9065</v>
      </c>
      <c r="B515" t="s">
        <v>9065</v>
      </c>
    </row>
    <row r="516" spans="1:2" x14ac:dyDescent="0.2">
      <c r="A516" t="s">
        <v>1273</v>
      </c>
      <c r="B516" t="s">
        <v>1256</v>
      </c>
    </row>
    <row r="517" spans="1:2" x14ac:dyDescent="0.2">
      <c r="A517" t="s">
        <v>9066</v>
      </c>
      <c r="B517" t="s">
        <v>9066</v>
      </c>
    </row>
    <row r="518" spans="1:2" x14ac:dyDescent="0.2">
      <c r="A518" t="s">
        <v>1274</v>
      </c>
      <c r="B518" t="s">
        <v>1256</v>
      </c>
    </row>
    <row r="519" spans="1:2" x14ac:dyDescent="0.2">
      <c r="A519" t="s">
        <v>9067</v>
      </c>
      <c r="B519" t="s">
        <v>9067</v>
      </c>
    </row>
    <row r="520" spans="1:2" x14ac:dyDescent="0.2">
      <c r="A520" t="s">
        <v>9068</v>
      </c>
      <c r="B520" t="s">
        <v>9068</v>
      </c>
    </row>
    <row r="521" spans="1:2" x14ac:dyDescent="0.2">
      <c r="A521" t="s">
        <v>9069</v>
      </c>
      <c r="B521" t="s">
        <v>9069</v>
      </c>
    </row>
    <row r="522" spans="1:2" x14ac:dyDescent="0.2">
      <c r="A522" t="s">
        <v>9070</v>
      </c>
      <c r="B522" t="s">
        <v>9070</v>
      </c>
    </row>
    <row r="523" spans="1:2" x14ac:dyDescent="0.2">
      <c r="A523" t="s">
        <v>9071</v>
      </c>
      <c r="B523" t="s">
        <v>9071</v>
      </c>
    </row>
    <row r="524" spans="1:2" x14ac:dyDescent="0.2">
      <c r="A524" t="s">
        <v>9072</v>
      </c>
      <c r="B524" t="s">
        <v>9072</v>
      </c>
    </row>
    <row r="525" spans="1:2" x14ac:dyDescent="0.2">
      <c r="A525" t="s">
        <v>9073</v>
      </c>
      <c r="B525" t="s">
        <v>9073</v>
      </c>
    </row>
    <row r="526" spans="1:2" x14ac:dyDescent="0.2">
      <c r="A526" t="s">
        <v>9074</v>
      </c>
      <c r="B526" t="s">
        <v>9074</v>
      </c>
    </row>
    <row r="527" spans="1:2" x14ac:dyDescent="0.2">
      <c r="A527" t="s">
        <v>9075</v>
      </c>
      <c r="B527" t="s">
        <v>9075</v>
      </c>
    </row>
    <row r="528" spans="1:2" x14ac:dyDescent="0.2">
      <c r="A528" t="s">
        <v>9076</v>
      </c>
      <c r="B528" t="s">
        <v>9076</v>
      </c>
    </row>
    <row r="529" spans="1:2" x14ac:dyDescent="0.2">
      <c r="A529" t="s">
        <v>9077</v>
      </c>
      <c r="B529" t="s">
        <v>9077</v>
      </c>
    </row>
    <row r="530" spans="1:2" x14ac:dyDescent="0.2">
      <c r="A530" t="s">
        <v>9078</v>
      </c>
      <c r="B530" t="s">
        <v>9078</v>
      </c>
    </row>
    <row r="531" spans="1:2" x14ac:dyDescent="0.2">
      <c r="A531" t="s">
        <v>1275</v>
      </c>
      <c r="B531" t="s">
        <v>1256</v>
      </c>
    </row>
    <row r="532" spans="1:2" x14ac:dyDescent="0.2">
      <c r="A532" t="s">
        <v>1276</v>
      </c>
      <c r="B532" t="s">
        <v>1256</v>
      </c>
    </row>
    <row r="533" spans="1:2" x14ac:dyDescent="0.2">
      <c r="A533" t="s">
        <v>1277</v>
      </c>
      <c r="B533" t="s">
        <v>1256</v>
      </c>
    </row>
    <row r="534" spans="1:2" x14ac:dyDescent="0.2">
      <c r="A534" t="s">
        <v>1278</v>
      </c>
      <c r="B534" t="s">
        <v>1256</v>
      </c>
    </row>
    <row r="535" spans="1:2" x14ac:dyDescent="0.2">
      <c r="A535" t="s">
        <v>1279</v>
      </c>
      <c r="B535" t="s">
        <v>1256</v>
      </c>
    </row>
    <row r="536" spans="1:2" x14ac:dyDescent="0.2">
      <c r="A536" t="s">
        <v>9079</v>
      </c>
      <c r="B536" t="s">
        <v>9079</v>
      </c>
    </row>
    <row r="537" spans="1:2" x14ac:dyDescent="0.2">
      <c r="A537" t="s">
        <v>1280</v>
      </c>
      <c r="B537" t="s">
        <v>1256</v>
      </c>
    </row>
    <row r="538" spans="1:2" x14ac:dyDescent="0.2">
      <c r="A538" t="s">
        <v>1281</v>
      </c>
      <c r="B538" t="s">
        <v>1256</v>
      </c>
    </row>
    <row r="539" spans="1:2" x14ac:dyDescent="0.2">
      <c r="A539" t="s">
        <v>1282</v>
      </c>
      <c r="B539" t="s">
        <v>1256</v>
      </c>
    </row>
    <row r="540" spans="1:2" x14ac:dyDescent="0.2">
      <c r="A540" t="s">
        <v>9080</v>
      </c>
      <c r="B540" t="s">
        <v>9080</v>
      </c>
    </row>
    <row r="541" spans="1:2" x14ac:dyDescent="0.2">
      <c r="A541" t="s">
        <v>1283</v>
      </c>
      <c r="B541" t="s">
        <v>1256</v>
      </c>
    </row>
    <row r="542" spans="1:2" x14ac:dyDescent="0.2">
      <c r="A542" t="s">
        <v>1284</v>
      </c>
      <c r="B542" t="s">
        <v>1256</v>
      </c>
    </row>
    <row r="543" spans="1:2" x14ac:dyDescent="0.2">
      <c r="A543" t="s">
        <v>1285</v>
      </c>
      <c r="B543" t="s">
        <v>1256</v>
      </c>
    </row>
    <row r="544" spans="1:2" x14ac:dyDescent="0.2">
      <c r="A544" t="s">
        <v>1286</v>
      </c>
      <c r="B544" t="s">
        <v>1256</v>
      </c>
    </row>
    <row r="545" spans="1:2" x14ac:dyDescent="0.2">
      <c r="A545" t="s">
        <v>1287</v>
      </c>
      <c r="B545" t="s">
        <v>1256</v>
      </c>
    </row>
    <row r="546" spans="1:2" x14ac:dyDescent="0.2">
      <c r="A546" t="s">
        <v>9081</v>
      </c>
      <c r="B546" t="s">
        <v>9081</v>
      </c>
    </row>
    <row r="547" spans="1:2" x14ac:dyDescent="0.2">
      <c r="A547" t="s">
        <v>1288</v>
      </c>
      <c r="B547" t="s">
        <v>1256</v>
      </c>
    </row>
    <row r="548" spans="1:2" x14ac:dyDescent="0.2">
      <c r="A548" t="s">
        <v>1289</v>
      </c>
      <c r="B548" t="s">
        <v>1256</v>
      </c>
    </row>
    <row r="549" spans="1:2" x14ac:dyDescent="0.2">
      <c r="A549" t="s">
        <v>1290</v>
      </c>
      <c r="B549" t="s">
        <v>1256</v>
      </c>
    </row>
    <row r="550" spans="1:2" x14ac:dyDescent="0.2">
      <c r="A550" t="s">
        <v>9082</v>
      </c>
      <c r="B550" t="s">
        <v>9082</v>
      </c>
    </row>
    <row r="551" spans="1:2" x14ac:dyDescent="0.2">
      <c r="A551" t="s">
        <v>1291</v>
      </c>
      <c r="B551" t="s">
        <v>1256</v>
      </c>
    </row>
    <row r="552" spans="1:2" x14ac:dyDescent="0.2">
      <c r="A552" t="s">
        <v>1292</v>
      </c>
      <c r="B552" t="s">
        <v>1256</v>
      </c>
    </row>
    <row r="553" spans="1:2" x14ac:dyDescent="0.2">
      <c r="A553" t="s">
        <v>1293</v>
      </c>
      <c r="B553" t="s">
        <v>1256</v>
      </c>
    </row>
    <row r="554" spans="1:2" x14ac:dyDescent="0.2">
      <c r="A554" t="s">
        <v>1294</v>
      </c>
      <c r="B554" t="s">
        <v>1256</v>
      </c>
    </row>
    <row r="555" spans="1:2" x14ac:dyDescent="0.2">
      <c r="A555" t="s">
        <v>1295</v>
      </c>
      <c r="B555" t="s">
        <v>1256</v>
      </c>
    </row>
    <row r="556" spans="1:2" x14ac:dyDescent="0.2">
      <c r="A556" t="s">
        <v>1296</v>
      </c>
      <c r="B556" t="s">
        <v>1256</v>
      </c>
    </row>
    <row r="557" spans="1:2" x14ac:dyDescent="0.2">
      <c r="A557" t="s">
        <v>1297</v>
      </c>
      <c r="B557" t="s">
        <v>1256</v>
      </c>
    </row>
    <row r="558" spans="1:2" x14ac:dyDescent="0.2">
      <c r="A558" t="s">
        <v>1298</v>
      </c>
      <c r="B558" t="s">
        <v>1256</v>
      </c>
    </row>
    <row r="559" spans="1:2" x14ac:dyDescent="0.2">
      <c r="A559" t="s">
        <v>1299</v>
      </c>
      <c r="B559" t="s">
        <v>1256</v>
      </c>
    </row>
    <row r="560" spans="1:2" x14ac:dyDescent="0.2">
      <c r="A560" t="s">
        <v>1300</v>
      </c>
      <c r="B560" t="s">
        <v>1256</v>
      </c>
    </row>
    <row r="561" spans="1:2" x14ac:dyDescent="0.2">
      <c r="A561" t="s">
        <v>1301</v>
      </c>
      <c r="B561" t="s">
        <v>1256</v>
      </c>
    </row>
    <row r="562" spans="1:2" x14ac:dyDescent="0.2">
      <c r="A562" t="s">
        <v>1302</v>
      </c>
      <c r="B562" t="s">
        <v>1256</v>
      </c>
    </row>
    <row r="563" spans="1:2" x14ac:dyDescent="0.2">
      <c r="A563" t="s">
        <v>1303</v>
      </c>
      <c r="B563" t="s">
        <v>1256</v>
      </c>
    </row>
    <row r="564" spans="1:2" x14ac:dyDescent="0.2">
      <c r="A564" t="s">
        <v>1304</v>
      </c>
      <c r="B564" t="s">
        <v>1256</v>
      </c>
    </row>
    <row r="565" spans="1:2" x14ac:dyDescent="0.2">
      <c r="A565" t="s">
        <v>1305</v>
      </c>
      <c r="B565" t="s">
        <v>1256</v>
      </c>
    </row>
    <row r="566" spans="1:2" x14ac:dyDescent="0.2">
      <c r="A566" t="s">
        <v>1306</v>
      </c>
      <c r="B566" t="s">
        <v>1256</v>
      </c>
    </row>
    <row r="567" spans="1:2" x14ac:dyDescent="0.2">
      <c r="A567" t="s">
        <v>9083</v>
      </c>
      <c r="B567" t="s">
        <v>9083</v>
      </c>
    </row>
    <row r="568" spans="1:2" x14ac:dyDescent="0.2">
      <c r="A568" t="s">
        <v>9084</v>
      </c>
      <c r="B568" t="s">
        <v>9084</v>
      </c>
    </row>
    <row r="569" spans="1:2" x14ac:dyDescent="0.2">
      <c r="A569" t="s">
        <v>1307</v>
      </c>
      <c r="B569" t="s">
        <v>1256</v>
      </c>
    </row>
    <row r="570" spans="1:2" x14ac:dyDescent="0.2">
      <c r="A570" t="s">
        <v>1308</v>
      </c>
      <c r="B570" t="s">
        <v>1256</v>
      </c>
    </row>
    <row r="571" spans="1:2" x14ac:dyDescent="0.2">
      <c r="A571" t="s">
        <v>1309</v>
      </c>
      <c r="B571" t="s">
        <v>1256</v>
      </c>
    </row>
    <row r="572" spans="1:2" x14ac:dyDescent="0.2">
      <c r="A572" t="s">
        <v>1310</v>
      </c>
      <c r="B572" t="s">
        <v>1256</v>
      </c>
    </row>
    <row r="573" spans="1:2" x14ac:dyDescent="0.2">
      <c r="A573" t="s">
        <v>1311</v>
      </c>
      <c r="B573" t="s">
        <v>1311</v>
      </c>
    </row>
    <row r="574" spans="1:2" x14ac:dyDescent="0.2">
      <c r="A574" t="s">
        <v>1312</v>
      </c>
      <c r="B574" t="s">
        <v>1256</v>
      </c>
    </row>
    <row r="575" spans="1:2" x14ac:dyDescent="0.2">
      <c r="A575" t="s">
        <v>1313</v>
      </c>
      <c r="B575" t="s">
        <v>1256</v>
      </c>
    </row>
    <row r="576" spans="1:2" x14ac:dyDescent="0.2">
      <c r="A576" t="s">
        <v>1314</v>
      </c>
      <c r="B576" t="s">
        <v>1256</v>
      </c>
    </row>
    <row r="577" spans="1:2" x14ac:dyDescent="0.2">
      <c r="A577" t="s">
        <v>1315</v>
      </c>
      <c r="B577" t="s">
        <v>1328</v>
      </c>
    </row>
    <row r="578" spans="1:2" x14ac:dyDescent="0.2">
      <c r="A578" t="s">
        <v>1316</v>
      </c>
      <c r="B578" t="s">
        <v>1256</v>
      </c>
    </row>
    <row r="579" spans="1:2" x14ac:dyDescent="0.2">
      <c r="A579" t="s">
        <v>1317</v>
      </c>
      <c r="B579" t="s">
        <v>1328</v>
      </c>
    </row>
    <row r="580" spans="1:2" x14ac:dyDescent="0.2">
      <c r="A580" t="s">
        <v>1318</v>
      </c>
      <c r="B580" t="s">
        <v>1256</v>
      </c>
    </row>
    <row r="581" spans="1:2" x14ac:dyDescent="0.2">
      <c r="A581" t="s">
        <v>1319</v>
      </c>
      <c r="B581" t="s">
        <v>1256</v>
      </c>
    </row>
    <row r="582" spans="1:2" x14ac:dyDescent="0.2">
      <c r="A582" t="s">
        <v>1320</v>
      </c>
      <c r="B582" t="s">
        <v>1328</v>
      </c>
    </row>
    <row r="583" spans="1:2" x14ac:dyDescent="0.2">
      <c r="A583" t="s">
        <v>9085</v>
      </c>
      <c r="B583" t="s">
        <v>9085</v>
      </c>
    </row>
    <row r="584" spans="1:2" x14ac:dyDescent="0.2">
      <c r="A584" t="s">
        <v>9086</v>
      </c>
      <c r="B584" t="s">
        <v>9086</v>
      </c>
    </row>
    <row r="585" spans="1:2" x14ac:dyDescent="0.2">
      <c r="A585" t="s">
        <v>1321</v>
      </c>
      <c r="B585" t="s">
        <v>1256</v>
      </c>
    </row>
    <row r="586" spans="1:2" x14ac:dyDescent="0.2">
      <c r="A586" t="s">
        <v>1322</v>
      </c>
      <c r="B586" t="s">
        <v>1256</v>
      </c>
    </row>
    <row r="587" spans="1:2" x14ac:dyDescent="0.2">
      <c r="A587" t="s">
        <v>1323</v>
      </c>
      <c r="B587" t="s">
        <v>1323</v>
      </c>
    </row>
    <row r="588" spans="1:2" x14ac:dyDescent="0.2">
      <c r="A588" t="s">
        <v>1324</v>
      </c>
      <c r="B588" t="s">
        <v>1256</v>
      </c>
    </row>
    <row r="589" spans="1:2" x14ac:dyDescent="0.2">
      <c r="A589" t="s">
        <v>9087</v>
      </c>
      <c r="B589" t="s">
        <v>9087</v>
      </c>
    </row>
    <row r="590" spans="1:2" x14ac:dyDescent="0.2">
      <c r="A590" t="s">
        <v>1325</v>
      </c>
      <c r="B590" t="s">
        <v>1323</v>
      </c>
    </row>
    <row r="591" spans="1:2" x14ac:dyDescent="0.2">
      <c r="A591" t="s">
        <v>1326</v>
      </c>
      <c r="B591" t="s">
        <v>1256</v>
      </c>
    </row>
    <row r="592" spans="1:2" x14ac:dyDescent="0.2">
      <c r="A592" t="s">
        <v>1327</v>
      </c>
      <c r="B592" t="s">
        <v>1256</v>
      </c>
    </row>
    <row r="593" spans="1:2" x14ac:dyDescent="0.2">
      <c r="A593" t="s">
        <v>1328</v>
      </c>
      <c r="B593" t="s">
        <v>1328</v>
      </c>
    </row>
    <row r="594" spans="1:2" x14ac:dyDescent="0.2">
      <c r="A594" t="s">
        <v>1329</v>
      </c>
      <c r="B594" t="s">
        <v>1331</v>
      </c>
    </row>
    <row r="595" spans="1:2" x14ac:dyDescent="0.2">
      <c r="A595" t="s">
        <v>1330</v>
      </c>
      <c r="B595" t="s">
        <v>1331</v>
      </c>
    </row>
    <row r="596" spans="1:2" x14ac:dyDescent="0.2">
      <c r="A596" t="s">
        <v>1331</v>
      </c>
      <c r="B596" t="s">
        <v>1331</v>
      </c>
    </row>
    <row r="597" spans="1:2" x14ac:dyDescent="0.2">
      <c r="A597" t="s">
        <v>1332</v>
      </c>
      <c r="B597" t="s">
        <v>1331</v>
      </c>
    </row>
    <row r="598" spans="1:2" x14ac:dyDescent="0.2">
      <c r="A598" t="s">
        <v>1333</v>
      </c>
      <c r="B598" t="s">
        <v>1331</v>
      </c>
    </row>
    <row r="599" spans="1:2" x14ac:dyDescent="0.2">
      <c r="A599" t="s">
        <v>1334</v>
      </c>
      <c r="B599" t="s">
        <v>1334</v>
      </c>
    </row>
    <row r="600" spans="1:2" x14ac:dyDescent="0.2">
      <c r="A600" t="s">
        <v>1335</v>
      </c>
      <c r="B600" t="s">
        <v>1334</v>
      </c>
    </row>
    <row r="601" spans="1:2" x14ac:dyDescent="0.2">
      <c r="A601" t="s">
        <v>9088</v>
      </c>
      <c r="B601" t="s">
        <v>9088</v>
      </c>
    </row>
    <row r="602" spans="1:2" x14ac:dyDescent="0.2">
      <c r="A602" t="s">
        <v>9089</v>
      </c>
      <c r="B602" t="s">
        <v>9089</v>
      </c>
    </row>
    <row r="603" spans="1:2" x14ac:dyDescent="0.2">
      <c r="A603" t="s">
        <v>9090</v>
      </c>
      <c r="B603" t="s">
        <v>9090</v>
      </c>
    </row>
    <row r="604" spans="1:2" x14ac:dyDescent="0.2">
      <c r="A604" t="s">
        <v>9091</v>
      </c>
      <c r="B604" t="s">
        <v>9091</v>
      </c>
    </row>
    <row r="605" spans="1:2" x14ac:dyDescent="0.2">
      <c r="A605" t="s">
        <v>1336</v>
      </c>
      <c r="B605" t="s">
        <v>223</v>
      </c>
    </row>
    <row r="606" spans="1:2" x14ac:dyDescent="0.2">
      <c r="A606" t="s">
        <v>1337</v>
      </c>
      <c r="B606" t="s">
        <v>223</v>
      </c>
    </row>
    <row r="607" spans="1:2" x14ac:dyDescent="0.2">
      <c r="A607" t="s">
        <v>1338</v>
      </c>
      <c r="B607" t="s">
        <v>223</v>
      </c>
    </row>
    <row r="608" spans="1:2" x14ac:dyDescent="0.2">
      <c r="A608" t="s">
        <v>9092</v>
      </c>
      <c r="B608" t="s">
        <v>9092</v>
      </c>
    </row>
    <row r="609" spans="1:2" x14ac:dyDescent="0.2">
      <c r="A609" t="s">
        <v>1339</v>
      </c>
      <c r="B609" t="s">
        <v>223</v>
      </c>
    </row>
    <row r="610" spans="1:2" x14ac:dyDescent="0.2">
      <c r="A610" t="s">
        <v>1340</v>
      </c>
      <c r="B610" t="s">
        <v>223</v>
      </c>
    </row>
    <row r="611" spans="1:2" x14ac:dyDescent="0.2">
      <c r="A611" t="s">
        <v>1341</v>
      </c>
      <c r="B611" t="s">
        <v>223</v>
      </c>
    </row>
    <row r="612" spans="1:2" x14ac:dyDescent="0.2">
      <c r="A612" t="s">
        <v>1342</v>
      </c>
      <c r="B612" t="s">
        <v>223</v>
      </c>
    </row>
    <row r="613" spans="1:2" x14ac:dyDescent="0.2">
      <c r="A613" t="s">
        <v>1343</v>
      </c>
      <c r="B613" t="s">
        <v>223</v>
      </c>
    </row>
    <row r="614" spans="1:2" x14ac:dyDescent="0.2">
      <c r="A614" t="s">
        <v>1344</v>
      </c>
      <c r="B614" t="s">
        <v>223</v>
      </c>
    </row>
    <row r="615" spans="1:2" x14ac:dyDescent="0.2">
      <c r="A615" t="s">
        <v>223</v>
      </c>
      <c r="B615" t="s">
        <v>223</v>
      </c>
    </row>
    <row r="616" spans="1:2" x14ac:dyDescent="0.2">
      <c r="A616" t="s">
        <v>1345</v>
      </c>
      <c r="B616" t="s">
        <v>1371</v>
      </c>
    </row>
    <row r="617" spans="1:2" x14ac:dyDescent="0.2">
      <c r="A617" t="s">
        <v>1346</v>
      </c>
      <c r="B617" t="s">
        <v>1371</v>
      </c>
    </row>
    <row r="618" spans="1:2" x14ac:dyDescent="0.2">
      <c r="A618" t="s">
        <v>1347</v>
      </c>
      <c r="B618" t="s">
        <v>1371</v>
      </c>
    </row>
    <row r="619" spans="1:2" x14ac:dyDescent="0.2">
      <c r="A619" t="s">
        <v>1348</v>
      </c>
      <c r="B619" t="s">
        <v>1368</v>
      </c>
    </row>
    <row r="620" spans="1:2" x14ac:dyDescent="0.2">
      <c r="A620" t="s">
        <v>1349</v>
      </c>
      <c r="B620" t="s">
        <v>1371</v>
      </c>
    </row>
    <row r="621" spans="1:2" x14ac:dyDescent="0.2">
      <c r="A621" t="s">
        <v>1350</v>
      </c>
      <c r="B621" t="s">
        <v>1371</v>
      </c>
    </row>
    <row r="622" spans="1:2" x14ac:dyDescent="0.2">
      <c r="A622" t="s">
        <v>1351</v>
      </c>
      <c r="B622" t="s">
        <v>1371</v>
      </c>
    </row>
    <row r="623" spans="1:2" x14ac:dyDescent="0.2">
      <c r="A623" t="s">
        <v>1352</v>
      </c>
      <c r="B623" t="s">
        <v>1371</v>
      </c>
    </row>
    <row r="624" spans="1:2" x14ac:dyDescent="0.2">
      <c r="A624" t="s">
        <v>1353</v>
      </c>
      <c r="B624" t="s">
        <v>1371</v>
      </c>
    </row>
    <row r="625" spans="1:2" x14ac:dyDescent="0.2">
      <c r="A625" t="s">
        <v>1354</v>
      </c>
      <c r="B625" t="s">
        <v>1371</v>
      </c>
    </row>
    <row r="626" spans="1:2" x14ac:dyDescent="0.2">
      <c r="A626" t="s">
        <v>1355</v>
      </c>
      <c r="B626" t="s">
        <v>1371</v>
      </c>
    </row>
    <row r="627" spans="1:2" x14ac:dyDescent="0.2">
      <c r="A627" t="s">
        <v>1356</v>
      </c>
      <c r="B627" t="s">
        <v>1371</v>
      </c>
    </row>
    <row r="628" spans="1:2" x14ac:dyDescent="0.2">
      <c r="A628" t="s">
        <v>1357</v>
      </c>
      <c r="B628" t="s">
        <v>1368</v>
      </c>
    </row>
    <row r="629" spans="1:2" x14ac:dyDescent="0.2">
      <c r="A629" t="s">
        <v>1358</v>
      </c>
      <c r="B629" t="s">
        <v>1368</v>
      </c>
    </row>
    <row r="630" spans="1:2" x14ac:dyDescent="0.2">
      <c r="A630" t="s">
        <v>1359</v>
      </c>
      <c r="B630" t="s">
        <v>1371</v>
      </c>
    </row>
    <row r="631" spans="1:2" x14ac:dyDescent="0.2">
      <c r="A631" t="s">
        <v>1360</v>
      </c>
      <c r="B631" t="s">
        <v>1371</v>
      </c>
    </row>
    <row r="632" spans="1:2" x14ac:dyDescent="0.2">
      <c r="A632" t="s">
        <v>1361</v>
      </c>
      <c r="B632" t="s">
        <v>1371</v>
      </c>
    </row>
    <row r="633" spans="1:2" x14ac:dyDescent="0.2">
      <c r="A633" t="s">
        <v>1362</v>
      </c>
      <c r="B633" t="s">
        <v>1371</v>
      </c>
    </row>
    <row r="634" spans="1:2" x14ac:dyDescent="0.2">
      <c r="A634" t="s">
        <v>1363</v>
      </c>
      <c r="B634" t="s">
        <v>1371</v>
      </c>
    </row>
    <row r="635" spans="1:2" x14ac:dyDescent="0.2">
      <c r="A635" t="s">
        <v>1364</v>
      </c>
      <c r="B635" t="s">
        <v>1371</v>
      </c>
    </row>
    <row r="636" spans="1:2" x14ac:dyDescent="0.2">
      <c r="A636" t="s">
        <v>1365</v>
      </c>
      <c r="B636" t="s">
        <v>1371</v>
      </c>
    </row>
    <row r="637" spans="1:2" x14ac:dyDescent="0.2">
      <c r="A637" t="s">
        <v>1366</v>
      </c>
      <c r="B637" t="s">
        <v>1371</v>
      </c>
    </row>
    <row r="638" spans="1:2" x14ac:dyDescent="0.2">
      <c r="A638" t="s">
        <v>1367</v>
      </c>
      <c r="B638" t="s">
        <v>1371</v>
      </c>
    </row>
    <row r="639" spans="1:2" x14ac:dyDescent="0.2">
      <c r="A639" t="s">
        <v>1368</v>
      </c>
      <c r="B639" t="s">
        <v>1368</v>
      </c>
    </row>
    <row r="640" spans="1:2" x14ac:dyDescent="0.2">
      <c r="A640" t="s">
        <v>1369</v>
      </c>
      <c r="B640" t="s">
        <v>1368</v>
      </c>
    </row>
    <row r="641" spans="1:2" x14ac:dyDescent="0.2">
      <c r="A641" t="s">
        <v>1370</v>
      </c>
      <c r="B641" t="s">
        <v>1371</v>
      </c>
    </row>
    <row r="642" spans="1:2" x14ac:dyDescent="0.2">
      <c r="A642" t="s">
        <v>1371</v>
      </c>
      <c r="B642" t="s">
        <v>1371</v>
      </c>
    </row>
    <row r="643" spans="1:2" x14ac:dyDescent="0.2">
      <c r="A643" t="s">
        <v>1372</v>
      </c>
      <c r="B643" t="s">
        <v>1371</v>
      </c>
    </row>
    <row r="644" spans="1:2" x14ac:dyDescent="0.2">
      <c r="A644" t="s">
        <v>1373</v>
      </c>
      <c r="B644" t="s">
        <v>1373</v>
      </c>
    </row>
    <row r="645" spans="1:2" x14ac:dyDescent="0.2">
      <c r="A645" t="s">
        <v>1374</v>
      </c>
      <c r="B645" t="s">
        <v>1382</v>
      </c>
    </row>
    <row r="646" spans="1:2" x14ac:dyDescent="0.2">
      <c r="A646" t="s">
        <v>1375</v>
      </c>
      <c r="B646" t="s">
        <v>1382</v>
      </c>
    </row>
    <row r="647" spans="1:2" x14ac:dyDescent="0.2">
      <c r="A647" t="s">
        <v>1376</v>
      </c>
      <c r="B647" t="s">
        <v>1382</v>
      </c>
    </row>
    <row r="648" spans="1:2" x14ac:dyDescent="0.2">
      <c r="A648" t="s">
        <v>1377</v>
      </c>
      <c r="B648" t="s">
        <v>1382</v>
      </c>
    </row>
    <row r="649" spans="1:2" x14ac:dyDescent="0.2">
      <c r="A649" t="s">
        <v>1378</v>
      </c>
      <c r="B649" t="s">
        <v>1406</v>
      </c>
    </row>
    <row r="650" spans="1:2" x14ac:dyDescent="0.2">
      <c r="A650" t="s">
        <v>1379</v>
      </c>
      <c r="B650" t="s">
        <v>1382</v>
      </c>
    </row>
    <row r="651" spans="1:2" x14ac:dyDescent="0.2">
      <c r="A651" t="s">
        <v>1380</v>
      </c>
      <c r="B651" t="s">
        <v>1382</v>
      </c>
    </row>
    <row r="652" spans="1:2" x14ac:dyDescent="0.2">
      <c r="A652" t="s">
        <v>1381</v>
      </c>
      <c r="B652" t="s">
        <v>1382</v>
      </c>
    </row>
    <row r="653" spans="1:2" x14ac:dyDescent="0.2">
      <c r="A653" t="s">
        <v>1382</v>
      </c>
      <c r="B653" t="s">
        <v>1382</v>
      </c>
    </row>
    <row r="654" spans="1:2" x14ac:dyDescent="0.2">
      <c r="A654" t="s">
        <v>1383</v>
      </c>
      <c r="B654" t="s">
        <v>1406</v>
      </c>
    </row>
    <row r="655" spans="1:2" x14ac:dyDescent="0.2">
      <c r="A655" t="s">
        <v>1384</v>
      </c>
      <c r="B655" t="s">
        <v>1406</v>
      </c>
    </row>
    <row r="656" spans="1:2" x14ac:dyDescent="0.2">
      <c r="A656" t="s">
        <v>1385</v>
      </c>
      <c r="B656" t="s">
        <v>1406</v>
      </c>
    </row>
    <row r="657" spans="1:2" x14ac:dyDescent="0.2">
      <c r="A657" t="s">
        <v>1386</v>
      </c>
      <c r="B657" t="s">
        <v>1406</v>
      </c>
    </row>
    <row r="658" spans="1:2" x14ac:dyDescent="0.2">
      <c r="A658" t="s">
        <v>1387</v>
      </c>
      <c r="B658" t="s">
        <v>1406</v>
      </c>
    </row>
    <row r="659" spans="1:2" x14ac:dyDescent="0.2">
      <c r="A659" t="s">
        <v>1388</v>
      </c>
      <c r="B659" t="s">
        <v>1406</v>
      </c>
    </row>
    <row r="660" spans="1:2" x14ac:dyDescent="0.2">
      <c r="A660" t="s">
        <v>1389</v>
      </c>
      <c r="B660" t="s">
        <v>1406</v>
      </c>
    </row>
    <row r="661" spans="1:2" x14ac:dyDescent="0.2">
      <c r="A661" t="s">
        <v>1390</v>
      </c>
      <c r="B661" t="s">
        <v>1382</v>
      </c>
    </row>
    <row r="662" spans="1:2" x14ac:dyDescent="0.2">
      <c r="A662" t="s">
        <v>1391</v>
      </c>
      <c r="B662" t="s">
        <v>1406</v>
      </c>
    </row>
    <row r="663" spans="1:2" x14ac:dyDescent="0.2">
      <c r="A663" t="s">
        <v>1392</v>
      </c>
      <c r="B663" t="s">
        <v>1406</v>
      </c>
    </row>
    <row r="664" spans="1:2" x14ac:dyDescent="0.2">
      <c r="A664" t="s">
        <v>1393</v>
      </c>
      <c r="B664" t="s">
        <v>1406</v>
      </c>
    </row>
    <row r="665" spans="1:2" x14ac:dyDescent="0.2">
      <c r="A665" t="s">
        <v>1394</v>
      </c>
      <c r="B665" t="s">
        <v>1406</v>
      </c>
    </row>
    <row r="666" spans="1:2" x14ac:dyDescent="0.2">
      <c r="A666" t="s">
        <v>1395</v>
      </c>
      <c r="B666" t="s">
        <v>1406</v>
      </c>
    </row>
    <row r="667" spans="1:2" x14ac:dyDescent="0.2">
      <c r="A667" t="s">
        <v>1396</v>
      </c>
      <c r="B667" t="s">
        <v>1382</v>
      </c>
    </row>
    <row r="668" spans="1:2" x14ac:dyDescent="0.2">
      <c r="A668" t="s">
        <v>1397</v>
      </c>
      <c r="B668" t="s">
        <v>1382</v>
      </c>
    </row>
    <row r="669" spans="1:2" x14ac:dyDescent="0.2">
      <c r="A669" t="s">
        <v>1398</v>
      </c>
      <c r="B669" t="s">
        <v>1382</v>
      </c>
    </row>
    <row r="670" spans="1:2" x14ac:dyDescent="0.2">
      <c r="A670" t="s">
        <v>1399</v>
      </c>
      <c r="B670" t="s">
        <v>1382</v>
      </c>
    </row>
    <row r="671" spans="1:2" x14ac:dyDescent="0.2">
      <c r="A671" t="s">
        <v>1400</v>
      </c>
      <c r="B671" t="s">
        <v>1406</v>
      </c>
    </row>
    <row r="672" spans="1:2" x14ac:dyDescent="0.2">
      <c r="A672" t="s">
        <v>1401</v>
      </c>
      <c r="B672" t="s">
        <v>1382</v>
      </c>
    </row>
    <row r="673" spans="1:2" x14ac:dyDescent="0.2">
      <c r="A673" t="s">
        <v>1402</v>
      </c>
      <c r="B673" t="s">
        <v>1382</v>
      </c>
    </row>
    <row r="674" spans="1:2" x14ac:dyDescent="0.2">
      <c r="A674" t="s">
        <v>1403</v>
      </c>
      <c r="B674" t="s">
        <v>1382</v>
      </c>
    </row>
    <row r="675" spans="1:2" x14ac:dyDescent="0.2">
      <c r="A675" t="s">
        <v>1404</v>
      </c>
      <c r="B675" t="s">
        <v>1406</v>
      </c>
    </row>
    <row r="676" spans="1:2" x14ac:dyDescent="0.2">
      <c r="A676" t="s">
        <v>1405</v>
      </c>
      <c r="B676" t="s">
        <v>1406</v>
      </c>
    </row>
    <row r="677" spans="1:2" x14ac:dyDescent="0.2">
      <c r="A677" t="s">
        <v>1406</v>
      </c>
      <c r="B677" t="s">
        <v>1406</v>
      </c>
    </row>
    <row r="678" spans="1:2" x14ac:dyDescent="0.2">
      <c r="A678" t="s">
        <v>1407</v>
      </c>
      <c r="B678" t="s">
        <v>1406</v>
      </c>
    </row>
    <row r="679" spans="1:2" x14ac:dyDescent="0.2">
      <c r="A679" t="s">
        <v>1408</v>
      </c>
      <c r="B679" t="s">
        <v>1382</v>
      </c>
    </row>
    <row r="680" spans="1:2" x14ac:dyDescent="0.2">
      <c r="A680" t="s">
        <v>1409</v>
      </c>
      <c r="B680" t="s">
        <v>1382</v>
      </c>
    </row>
    <row r="681" spans="1:2" x14ac:dyDescent="0.2">
      <c r="A681" t="s">
        <v>1410</v>
      </c>
      <c r="B681" t="s">
        <v>224</v>
      </c>
    </row>
    <row r="682" spans="1:2" x14ac:dyDescent="0.2">
      <c r="A682" t="s">
        <v>1411</v>
      </c>
      <c r="B682" t="s">
        <v>224</v>
      </c>
    </row>
    <row r="683" spans="1:2" x14ac:dyDescent="0.2">
      <c r="A683" t="s">
        <v>1412</v>
      </c>
      <c r="B683" t="s">
        <v>224</v>
      </c>
    </row>
    <row r="684" spans="1:2" x14ac:dyDescent="0.2">
      <c r="A684" t="s">
        <v>1413</v>
      </c>
      <c r="B684" t="s">
        <v>1434</v>
      </c>
    </row>
    <row r="685" spans="1:2" x14ac:dyDescent="0.2">
      <c r="A685" t="s">
        <v>1414</v>
      </c>
      <c r="B685" t="s">
        <v>224</v>
      </c>
    </row>
    <row r="686" spans="1:2" x14ac:dyDescent="0.2">
      <c r="A686" t="s">
        <v>1415</v>
      </c>
      <c r="B686" t="s">
        <v>1544</v>
      </c>
    </row>
    <row r="687" spans="1:2" x14ac:dyDescent="0.2">
      <c r="A687" t="s">
        <v>1416</v>
      </c>
      <c r="B687" t="s">
        <v>224</v>
      </c>
    </row>
    <row r="688" spans="1:2" x14ac:dyDescent="0.2">
      <c r="A688" t="s">
        <v>1417</v>
      </c>
      <c r="B688" t="s">
        <v>1544</v>
      </c>
    </row>
    <row r="689" spans="1:2" x14ac:dyDescent="0.2">
      <c r="A689" t="s">
        <v>1418</v>
      </c>
      <c r="B689" t="s">
        <v>1434</v>
      </c>
    </row>
    <row r="690" spans="1:2" x14ac:dyDescent="0.2">
      <c r="A690" t="s">
        <v>1419</v>
      </c>
      <c r="B690" t="s">
        <v>1544</v>
      </c>
    </row>
    <row r="691" spans="1:2" x14ac:dyDescent="0.2">
      <c r="A691" t="s">
        <v>1420</v>
      </c>
      <c r="B691" t="s">
        <v>1434</v>
      </c>
    </row>
    <row r="692" spans="1:2" x14ac:dyDescent="0.2">
      <c r="A692" t="s">
        <v>9093</v>
      </c>
      <c r="B692" t="s">
        <v>9093</v>
      </c>
    </row>
    <row r="693" spans="1:2" x14ac:dyDescent="0.2">
      <c r="A693" t="s">
        <v>1421</v>
      </c>
      <c r="B693" t="s">
        <v>1544</v>
      </c>
    </row>
    <row r="694" spans="1:2" x14ac:dyDescent="0.2">
      <c r="A694" t="s">
        <v>1422</v>
      </c>
      <c r="B694" t="s">
        <v>1434</v>
      </c>
    </row>
    <row r="695" spans="1:2" x14ac:dyDescent="0.2">
      <c r="A695" t="s">
        <v>1423</v>
      </c>
      <c r="B695" t="s">
        <v>1434</v>
      </c>
    </row>
    <row r="696" spans="1:2" x14ac:dyDescent="0.2">
      <c r="A696" t="s">
        <v>1424</v>
      </c>
      <c r="B696" t="s">
        <v>1434</v>
      </c>
    </row>
    <row r="697" spans="1:2" x14ac:dyDescent="0.2">
      <c r="A697" t="s">
        <v>1425</v>
      </c>
      <c r="B697" t="s">
        <v>1434</v>
      </c>
    </row>
    <row r="698" spans="1:2" x14ac:dyDescent="0.2">
      <c r="A698" t="s">
        <v>1426</v>
      </c>
      <c r="B698" t="s">
        <v>224</v>
      </c>
    </row>
    <row r="699" spans="1:2" x14ac:dyDescent="0.2">
      <c r="A699" t="s">
        <v>1427</v>
      </c>
      <c r="B699" t="s">
        <v>224</v>
      </c>
    </row>
    <row r="700" spans="1:2" x14ac:dyDescent="0.2">
      <c r="A700" t="s">
        <v>1428</v>
      </c>
      <c r="B700" t="s">
        <v>1434</v>
      </c>
    </row>
    <row r="701" spans="1:2" x14ac:dyDescent="0.2">
      <c r="A701" t="s">
        <v>1429</v>
      </c>
      <c r="B701" t="s">
        <v>224</v>
      </c>
    </row>
    <row r="702" spans="1:2" x14ac:dyDescent="0.2">
      <c r="A702" t="s">
        <v>1430</v>
      </c>
      <c r="B702" t="s">
        <v>1544</v>
      </c>
    </row>
    <row r="703" spans="1:2" x14ac:dyDescent="0.2">
      <c r="A703" t="s">
        <v>1431</v>
      </c>
      <c r="B703" t="s">
        <v>224</v>
      </c>
    </row>
    <row r="704" spans="1:2" x14ac:dyDescent="0.2">
      <c r="A704" t="s">
        <v>1432</v>
      </c>
      <c r="B704" t="s">
        <v>224</v>
      </c>
    </row>
    <row r="705" spans="1:2" x14ac:dyDescent="0.2">
      <c r="A705" t="s">
        <v>1433</v>
      </c>
      <c r="B705" t="s">
        <v>1544</v>
      </c>
    </row>
    <row r="706" spans="1:2" x14ac:dyDescent="0.2">
      <c r="A706" t="s">
        <v>1434</v>
      </c>
      <c r="B706" t="s">
        <v>1434</v>
      </c>
    </row>
    <row r="707" spans="1:2" x14ac:dyDescent="0.2">
      <c r="A707" t="s">
        <v>1435</v>
      </c>
      <c r="B707" t="s">
        <v>1544</v>
      </c>
    </row>
    <row r="708" spans="1:2" x14ac:dyDescent="0.2">
      <c r="A708" t="s">
        <v>1436</v>
      </c>
      <c r="B708" t="s">
        <v>224</v>
      </c>
    </row>
    <row r="709" spans="1:2" x14ac:dyDescent="0.2">
      <c r="A709" t="s">
        <v>1437</v>
      </c>
      <c r="B709" t="s">
        <v>224</v>
      </c>
    </row>
    <row r="710" spans="1:2" x14ac:dyDescent="0.2">
      <c r="A710" t="s">
        <v>1438</v>
      </c>
      <c r="B710" t="s">
        <v>224</v>
      </c>
    </row>
    <row r="711" spans="1:2" x14ac:dyDescent="0.2">
      <c r="A711" t="s">
        <v>1439</v>
      </c>
      <c r="B711" t="s">
        <v>1544</v>
      </c>
    </row>
    <row r="712" spans="1:2" x14ac:dyDescent="0.2">
      <c r="A712" t="s">
        <v>1440</v>
      </c>
      <c r="B712" t="s">
        <v>224</v>
      </c>
    </row>
    <row r="713" spans="1:2" x14ac:dyDescent="0.2">
      <c r="A713" t="s">
        <v>1441</v>
      </c>
      <c r="B713" t="s">
        <v>224</v>
      </c>
    </row>
    <row r="714" spans="1:2" x14ac:dyDescent="0.2">
      <c r="A714" t="s">
        <v>1442</v>
      </c>
      <c r="B714" t="s">
        <v>224</v>
      </c>
    </row>
    <row r="715" spans="1:2" x14ac:dyDescent="0.2">
      <c r="A715" t="s">
        <v>9094</v>
      </c>
      <c r="B715" t="s">
        <v>9094</v>
      </c>
    </row>
    <row r="716" spans="1:2" x14ac:dyDescent="0.2">
      <c r="A716" t="s">
        <v>1443</v>
      </c>
      <c r="B716" t="s">
        <v>224</v>
      </c>
    </row>
    <row r="717" spans="1:2" x14ac:dyDescent="0.2">
      <c r="A717" t="s">
        <v>1444</v>
      </c>
      <c r="B717" t="s">
        <v>224</v>
      </c>
    </row>
    <row r="718" spans="1:2" x14ac:dyDescent="0.2">
      <c r="A718" t="s">
        <v>1445</v>
      </c>
      <c r="B718" t="s">
        <v>224</v>
      </c>
    </row>
    <row r="719" spans="1:2" x14ac:dyDescent="0.2">
      <c r="A719" t="s">
        <v>1446</v>
      </c>
      <c r="B719" t="s">
        <v>1544</v>
      </c>
    </row>
    <row r="720" spans="1:2" x14ac:dyDescent="0.2">
      <c r="A720" t="s">
        <v>1447</v>
      </c>
      <c r="B720" t="s">
        <v>224</v>
      </c>
    </row>
    <row r="721" spans="1:2" x14ac:dyDescent="0.2">
      <c r="A721" t="s">
        <v>1448</v>
      </c>
      <c r="B721" t="s">
        <v>224</v>
      </c>
    </row>
    <row r="722" spans="1:2" x14ac:dyDescent="0.2">
      <c r="A722" t="s">
        <v>1449</v>
      </c>
      <c r="B722" t="s">
        <v>224</v>
      </c>
    </row>
    <row r="723" spans="1:2" x14ac:dyDescent="0.2">
      <c r="A723" t="s">
        <v>1450</v>
      </c>
      <c r="B723" t="s">
        <v>224</v>
      </c>
    </row>
    <row r="724" spans="1:2" x14ac:dyDescent="0.2">
      <c r="A724" t="s">
        <v>1451</v>
      </c>
      <c r="B724" t="s">
        <v>224</v>
      </c>
    </row>
    <row r="725" spans="1:2" x14ac:dyDescent="0.2">
      <c r="A725" t="s">
        <v>1452</v>
      </c>
      <c r="B725" t="s">
        <v>224</v>
      </c>
    </row>
    <row r="726" spans="1:2" x14ac:dyDescent="0.2">
      <c r="A726" t="s">
        <v>1453</v>
      </c>
      <c r="B726" t="s">
        <v>224</v>
      </c>
    </row>
    <row r="727" spans="1:2" x14ac:dyDescent="0.2">
      <c r="A727" t="s">
        <v>224</v>
      </c>
      <c r="B727" t="s">
        <v>224</v>
      </c>
    </row>
    <row r="728" spans="1:2" x14ac:dyDescent="0.2">
      <c r="A728" t="s">
        <v>1454</v>
      </c>
      <c r="B728" t="s">
        <v>1544</v>
      </c>
    </row>
    <row r="729" spans="1:2" x14ac:dyDescent="0.2">
      <c r="A729" t="s">
        <v>1455</v>
      </c>
      <c r="B729" t="s">
        <v>1544</v>
      </c>
    </row>
    <row r="730" spans="1:2" x14ac:dyDescent="0.2">
      <c r="A730" t="s">
        <v>1456</v>
      </c>
      <c r="B730" t="s">
        <v>224</v>
      </c>
    </row>
    <row r="731" spans="1:2" x14ac:dyDescent="0.2">
      <c r="A731" t="s">
        <v>1457</v>
      </c>
      <c r="B731" t="s">
        <v>224</v>
      </c>
    </row>
    <row r="732" spans="1:2" x14ac:dyDescent="0.2">
      <c r="A732" t="s">
        <v>1458</v>
      </c>
      <c r="B732" t="s">
        <v>1544</v>
      </c>
    </row>
    <row r="733" spans="1:2" x14ac:dyDescent="0.2">
      <c r="A733" t="s">
        <v>1459</v>
      </c>
      <c r="B733" t="s">
        <v>1544</v>
      </c>
    </row>
    <row r="734" spans="1:2" x14ac:dyDescent="0.2">
      <c r="A734" t="s">
        <v>1460</v>
      </c>
      <c r="B734" t="s">
        <v>1544</v>
      </c>
    </row>
    <row r="735" spans="1:2" x14ac:dyDescent="0.2">
      <c r="A735" t="s">
        <v>1461</v>
      </c>
      <c r="B735" t="s">
        <v>1544</v>
      </c>
    </row>
    <row r="736" spans="1:2" x14ac:dyDescent="0.2">
      <c r="A736" t="s">
        <v>1462</v>
      </c>
      <c r="B736" t="s">
        <v>1544</v>
      </c>
    </row>
    <row r="737" spans="1:2" x14ac:dyDescent="0.2">
      <c r="A737" t="s">
        <v>1463</v>
      </c>
      <c r="B737" t="s">
        <v>1544</v>
      </c>
    </row>
    <row r="738" spans="1:2" x14ac:dyDescent="0.2">
      <c r="A738" t="s">
        <v>1464</v>
      </c>
      <c r="B738" t="s">
        <v>1544</v>
      </c>
    </row>
    <row r="739" spans="1:2" x14ac:dyDescent="0.2">
      <c r="A739" t="s">
        <v>1465</v>
      </c>
      <c r="B739" t="s">
        <v>1544</v>
      </c>
    </row>
    <row r="740" spans="1:2" x14ac:dyDescent="0.2">
      <c r="A740" t="s">
        <v>1466</v>
      </c>
      <c r="B740" t="s">
        <v>1544</v>
      </c>
    </row>
    <row r="741" spans="1:2" x14ac:dyDescent="0.2">
      <c r="A741" t="s">
        <v>1467</v>
      </c>
      <c r="B741" t="s">
        <v>1544</v>
      </c>
    </row>
    <row r="742" spans="1:2" x14ac:dyDescent="0.2">
      <c r="A742" t="s">
        <v>1468</v>
      </c>
      <c r="B742" t="s">
        <v>1544</v>
      </c>
    </row>
    <row r="743" spans="1:2" x14ac:dyDescent="0.2">
      <c r="A743" t="s">
        <v>1469</v>
      </c>
      <c r="B743" t="s">
        <v>1544</v>
      </c>
    </row>
    <row r="744" spans="1:2" x14ac:dyDescent="0.2">
      <c r="A744" t="s">
        <v>1470</v>
      </c>
      <c r="B744" t="s">
        <v>1544</v>
      </c>
    </row>
    <row r="745" spans="1:2" x14ac:dyDescent="0.2">
      <c r="A745" t="s">
        <v>1471</v>
      </c>
      <c r="B745" t="s">
        <v>1544</v>
      </c>
    </row>
    <row r="746" spans="1:2" x14ac:dyDescent="0.2">
      <c r="A746" t="s">
        <v>1472</v>
      </c>
      <c r="B746" t="s">
        <v>1544</v>
      </c>
    </row>
    <row r="747" spans="1:2" x14ac:dyDescent="0.2">
      <c r="A747" t="s">
        <v>1473</v>
      </c>
      <c r="B747" t="s">
        <v>1544</v>
      </c>
    </row>
    <row r="748" spans="1:2" x14ac:dyDescent="0.2">
      <c r="A748" t="s">
        <v>1474</v>
      </c>
      <c r="B748" t="s">
        <v>224</v>
      </c>
    </row>
    <row r="749" spans="1:2" x14ac:dyDescent="0.2">
      <c r="A749" t="s">
        <v>1475</v>
      </c>
      <c r="B749" t="s">
        <v>224</v>
      </c>
    </row>
    <row r="750" spans="1:2" x14ac:dyDescent="0.2">
      <c r="A750" t="s">
        <v>1476</v>
      </c>
      <c r="B750" t="s">
        <v>1544</v>
      </c>
    </row>
    <row r="751" spans="1:2" x14ac:dyDescent="0.2">
      <c r="A751" t="s">
        <v>1477</v>
      </c>
      <c r="B751" t="s">
        <v>1544</v>
      </c>
    </row>
    <row r="752" spans="1:2" x14ac:dyDescent="0.2">
      <c r="A752" t="s">
        <v>1478</v>
      </c>
      <c r="B752" t="s">
        <v>1544</v>
      </c>
    </row>
    <row r="753" spans="1:2" x14ac:dyDescent="0.2">
      <c r="A753" t="s">
        <v>1479</v>
      </c>
      <c r="B753" t="s">
        <v>1544</v>
      </c>
    </row>
    <row r="754" spans="1:2" x14ac:dyDescent="0.2">
      <c r="A754" t="s">
        <v>1480</v>
      </c>
      <c r="B754" t="s">
        <v>1544</v>
      </c>
    </row>
    <row r="755" spans="1:2" x14ac:dyDescent="0.2">
      <c r="A755" t="s">
        <v>1481</v>
      </c>
      <c r="B755" t="s">
        <v>1544</v>
      </c>
    </row>
    <row r="756" spans="1:2" x14ac:dyDescent="0.2">
      <c r="A756" t="s">
        <v>1482</v>
      </c>
      <c r="B756" t="s">
        <v>1544</v>
      </c>
    </row>
    <row r="757" spans="1:2" x14ac:dyDescent="0.2">
      <c r="A757" t="s">
        <v>1483</v>
      </c>
      <c r="B757" t="s">
        <v>1544</v>
      </c>
    </row>
    <row r="758" spans="1:2" x14ac:dyDescent="0.2">
      <c r="A758" t="s">
        <v>1484</v>
      </c>
      <c r="B758" t="s">
        <v>1544</v>
      </c>
    </row>
    <row r="759" spans="1:2" x14ac:dyDescent="0.2">
      <c r="A759" t="s">
        <v>1485</v>
      </c>
      <c r="B759" t="s">
        <v>1544</v>
      </c>
    </row>
    <row r="760" spans="1:2" x14ac:dyDescent="0.2">
      <c r="A760" t="s">
        <v>1486</v>
      </c>
      <c r="B760" t="s">
        <v>1544</v>
      </c>
    </row>
    <row r="761" spans="1:2" x14ac:dyDescent="0.2">
      <c r="A761" t="s">
        <v>1487</v>
      </c>
      <c r="B761" t="s">
        <v>1544</v>
      </c>
    </row>
    <row r="762" spans="1:2" x14ac:dyDescent="0.2">
      <c r="A762" t="s">
        <v>1488</v>
      </c>
      <c r="B762" t="s">
        <v>1544</v>
      </c>
    </row>
    <row r="763" spans="1:2" x14ac:dyDescent="0.2">
      <c r="A763" t="s">
        <v>1489</v>
      </c>
      <c r="B763" t="s">
        <v>1544</v>
      </c>
    </row>
    <row r="764" spans="1:2" x14ac:dyDescent="0.2">
      <c r="A764" t="s">
        <v>1490</v>
      </c>
      <c r="B764" t="s">
        <v>1544</v>
      </c>
    </row>
    <row r="765" spans="1:2" x14ac:dyDescent="0.2">
      <c r="A765" t="s">
        <v>1491</v>
      </c>
      <c r="B765" t="s">
        <v>1544</v>
      </c>
    </row>
    <row r="766" spans="1:2" x14ac:dyDescent="0.2">
      <c r="A766" t="s">
        <v>1492</v>
      </c>
      <c r="B766" t="s">
        <v>224</v>
      </c>
    </row>
    <row r="767" spans="1:2" x14ac:dyDescent="0.2">
      <c r="A767" t="s">
        <v>1493</v>
      </c>
      <c r="B767" t="s">
        <v>1544</v>
      </c>
    </row>
    <row r="768" spans="1:2" x14ac:dyDescent="0.2">
      <c r="A768" t="s">
        <v>1494</v>
      </c>
      <c r="B768" t="s">
        <v>1544</v>
      </c>
    </row>
    <row r="769" spans="1:2" x14ac:dyDescent="0.2">
      <c r="A769" t="s">
        <v>1495</v>
      </c>
      <c r="B769" t="s">
        <v>1544</v>
      </c>
    </row>
    <row r="770" spans="1:2" x14ac:dyDescent="0.2">
      <c r="A770" t="s">
        <v>1496</v>
      </c>
      <c r="B770" t="s">
        <v>1544</v>
      </c>
    </row>
    <row r="771" spans="1:2" x14ac:dyDescent="0.2">
      <c r="A771" t="s">
        <v>1497</v>
      </c>
      <c r="B771" t="s">
        <v>1544</v>
      </c>
    </row>
    <row r="772" spans="1:2" x14ac:dyDescent="0.2">
      <c r="A772" t="s">
        <v>1498</v>
      </c>
      <c r="B772" t="s">
        <v>1544</v>
      </c>
    </row>
    <row r="773" spans="1:2" x14ac:dyDescent="0.2">
      <c r="A773" t="s">
        <v>1499</v>
      </c>
      <c r="B773" t="s">
        <v>1544</v>
      </c>
    </row>
    <row r="774" spans="1:2" x14ac:dyDescent="0.2">
      <c r="A774" t="s">
        <v>1500</v>
      </c>
      <c r="B774" t="s">
        <v>1544</v>
      </c>
    </row>
    <row r="775" spans="1:2" x14ac:dyDescent="0.2">
      <c r="A775" t="s">
        <v>1501</v>
      </c>
      <c r="B775" t="s">
        <v>1544</v>
      </c>
    </row>
    <row r="776" spans="1:2" x14ac:dyDescent="0.2">
      <c r="A776" t="s">
        <v>1502</v>
      </c>
      <c r="B776" t="s">
        <v>224</v>
      </c>
    </row>
    <row r="777" spans="1:2" x14ac:dyDescent="0.2">
      <c r="A777" t="s">
        <v>1503</v>
      </c>
      <c r="B777" t="s">
        <v>1544</v>
      </c>
    </row>
    <row r="778" spans="1:2" x14ac:dyDescent="0.2">
      <c r="A778" t="s">
        <v>1504</v>
      </c>
      <c r="B778" t="s">
        <v>1544</v>
      </c>
    </row>
    <row r="779" spans="1:2" x14ac:dyDescent="0.2">
      <c r="A779" t="s">
        <v>1505</v>
      </c>
      <c r="B779" t="s">
        <v>1544</v>
      </c>
    </row>
    <row r="780" spans="1:2" x14ac:dyDescent="0.2">
      <c r="A780" t="s">
        <v>1506</v>
      </c>
      <c r="B780" t="s">
        <v>224</v>
      </c>
    </row>
    <row r="781" spans="1:2" x14ac:dyDescent="0.2">
      <c r="A781" t="s">
        <v>1507</v>
      </c>
      <c r="B781" t="s">
        <v>1544</v>
      </c>
    </row>
    <row r="782" spans="1:2" x14ac:dyDescent="0.2">
      <c r="A782" t="s">
        <v>1508</v>
      </c>
      <c r="B782" t="s">
        <v>1544</v>
      </c>
    </row>
    <row r="783" spans="1:2" x14ac:dyDescent="0.2">
      <c r="A783" t="s">
        <v>1509</v>
      </c>
      <c r="B783" t="s">
        <v>1544</v>
      </c>
    </row>
    <row r="784" spans="1:2" x14ac:dyDescent="0.2">
      <c r="A784" t="s">
        <v>1510</v>
      </c>
      <c r="B784" t="s">
        <v>1544</v>
      </c>
    </row>
    <row r="785" spans="1:2" x14ac:dyDescent="0.2">
      <c r="A785" t="s">
        <v>1511</v>
      </c>
      <c r="B785" t="s">
        <v>224</v>
      </c>
    </row>
    <row r="786" spans="1:2" x14ac:dyDescent="0.2">
      <c r="A786" t="s">
        <v>1512</v>
      </c>
      <c r="B786" t="s">
        <v>1544</v>
      </c>
    </row>
    <row r="787" spans="1:2" x14ac:dyDescent="0.2">
      <c r="A787" t="s">
        <v>1513</v>
      </c>
      <c r="B787" t="s">
        <v>1544</v>
      </c>
    </row>
    <row r="788" spans="1:2" x14ac:dyDescent="0.2">
      <c r="A788" t="s">
        <v>1514</v>
      </c>
      <c r="B788" t="s">
        <v>1544</v>
      </c>
    </row>
    <row r="789" spans="1:2" x14ac:dyDescent="0.2">
      <c r="A789" t="s">
        <v>1515</v>
      </c>
      <c r="B789" t="s">
        <v>1544</v>
      </c>
    </row>
    <row r="790" spans="1:2" x14ac:dyDescent="0.2">
      <c r="A790" t="s">
        <v>1516</v>
      </c>
      <c r="B790" t="s">
        <v>1544</v>
      </c>
    </row>
    <row r="791" spans="1:2" x14ac:dyDescent="0.2">
      <c r="A791" t="s">
        <v>1517</v>
      </c>
      <c r="B791" t="s">
        <v>1544</v>
      </c>
    </row>
    <row r="792" spans="1:2" x14ac:dyDescent="0.2">
      <c r="A792" t="s">
        <v>1518</v>
      </c>
      <c r="B792" t="s">
        <v>1544</v>
      </c>
    </row>
    <row r="793" spans="1:2" x14ac:dyDescent="0.2">
      <c r="A793" t="s">
        <v>1519</v>
      </c>
      <c r="B793" t="s">
        <v>1544</v>
      </c>
    </row>
    <row r="794" spans="1:2" x14ac:dyDescent="0.2">
      <c r="A794" t="s">
        <v>1520</v>
      </c>
      <c r="B794" t="s">
        <v>1544</v>
      </c>
    </row>
    <row r="795" spans="1:2" x14ac:dyDescent="0.2">
      <c r="A795" t="s">
        <v>1521</v>
      </c>
      <c r="B795" t="s">
        <v>1544</v>
      </c>
    </row>
    <row r="796" spans="1:2" x14ac:dyDescent="0.2">
      <c r="A796" t="s">
        <v>1522</v>
      </c>
      <c r="B796" t="s">
        <v>1544</v>
      </c>
    </row>
    <row r="797" spans="1:2" x14ac:dyDescent="0.2">
      <c r="A797" t="s">
        <v>1523</v>
      </c>
      <c r="B797" t="s">
        <v>1544</v>
      </c>
    </row>
    <row r="798" spans="1:2" x14ac:dyDescent="0.2">
      <c r="A798" t="s">
        <v>1524</v>
      </c>
      <c r="B798" t="s">
        <v>1544</v>
      </c>
    </row>
    <row r="799" spans="1:2" x14ac:dyDescent="0.2">
      <c r="A799" t="s">
        <v>1525</v>
      </c>
      <c r="B799" t="s">
        <v>1544</v>
      </c>
    </row>
    <row r="800" spans="1:2" x14ac:dyDescent="0.2">
      <c r="A800" t="s">
        <v>1526</v>
      </c>
      <c r="B800" t="s">
        <v>1544</v>
      </c>
    </row>
    <row r="801" spans="1:2" x14ac:dyDescent="0.2">
      <c r="A801" t="s">
        <v>1527</v>
      </c>
      <c r="B801" t="s">
        <v>1544</v>
      </c>
    </row>
    <row r="802" spans="1:2" x14ac:dyDescent="0.2">
      <c r="A802" t="s">
        <v>1528</v>
      </c>
      <c r="B802" t="s">
        <v>1544</v>
      </c>
    </row>
    <row r="803" spans="1:2" x14ac:dyDescent="0.2">
      <c r="A803" t="s">
        <v>1529</v>
      </c>
      <c r="B803" t="s">
        <v>1544</v>
      </c>
    </row>
    <row r="804" spans="1:2" x14ac:dyDescent="0.2">
      <c r="A804" t="s">
        <v>1530</v>
      </c>
      <c r="B804" t="s">
        <v>1544</v>
      </c>
    </row>
    <row r="805" spans="1:2" x14ac:dyDescent="0.2">
      <c r="A805" t="s">
        <v>1531</v>
      </c>
      <c r="B805" t="s">
        <v>1544</v>
      </c>
    </row>
    <row r="806" spans="1:2" x14ac:dyDescent="0.2">
      <c r="A806" t="s">
        <v>1532</v>
      </c>
      <c r="B806" t="s">
        <v>1544</v>
      </c>
    </row>
    <row r="807" spans="1:2" x14ac:dyDescent="0.2">
      <c r="A807" t="s">
        <v>1533</v>
      </c>
      <c r="B807" t="s">
        <v>1544</v>
      </c>
    </row>
    <row r="808" spans="1:2" x14ac:dyDescent="0.2">
      <c r="A808" t="s">
        <v>1534</v>
      </c>
      <c r="B808" t="s">
        <v>1544</v>
      </c>
    </row>
    <row r="809" spans="1:2" x14ac:dyDescent="0.2">
      <c r="A809" t="s">
        <v>1535</v>
      </c>
      <c r="B809" t="s">
        <v>1544</v>
      </c>
    </row>
    <row r="810" spans="1:2" x14ac:dyDescent="0.2">
      <c r="A810" t="s">
        <v>1536</v>
      </c>
      <c r="B810" t="s">
        <v>224</v>
      </c>
    </row>
    <row r="811" spans="1:2" x14ac:dyDescent="0.2">
      <c r="A811" t="s">
        <v>1537</v>
      </c>
      <c r="B811" t="s">
        <v>1544</v>
      </c>
    </row>
    <row r="812" spans="1:2" x14ac:dyDescent="0.2">
      <c r="A812" t="s">
        <v>1538</v>
      </c>
      <c r="B812" t="s">
        <v>1544</v>
      </c>
    </row>
    <row r="813" spans="1:2" x14ac:dyDescent="0.2">
      <c r="A813" t="s">
        <v>1539</v>
      </c>
      <c r="B813" t="s">
        <v>1544</v>
      </c>
    </row>
    <row r="814" spans="1:2" x14ac:dyDescent="0.2">
      <c r="A814" t="s">
        <v>1540</v>
      </c>
      <c r="B814" t="s">
        <v>1544</v>
      </c>
    </row>
    <row r="815" spans="1:2" x14ac:dyDescent="0.2">
      <c r="A815" t="s">
        <v>1541</v>
      </c>
      <c r="B815" t="s">
        <v>1544</v>
      </c>
    </row>
    <row r="816" spans="1:2" x14ac:dyDescent="0.2">
      <c r="A816" t="s">
        <v>1542</v>
      </c>
      <c r="B816" t="s">
        <v>1544</v>
      </c>
    </row>
    <row r="817" spans="1:2" x14ac:dyDescent="0.2">
      <c r="A817" t="s">
        <v>1543</v>
      </c>
      <c r="B817" t="s">
        <v>1544</v>
      </c>
    </row>
    <row r="818" spans="1:2" x14ac:dyDescent="0.2">
      <c r="A818" t="s">
        <v>1544</v>
      </c>
      <c r="B818" t="s">
        <v>1544</v>
      </c>
    </row>
    <row r="819" spans="1:2" x14ac:dyDescent="0.2">
      <c r="A819" t="s">
        <v>1545</v>
      </c>
      <c r="B819" t="s">
        <v>1544</v>
      </c>
    </row>
    <row r="820" spans="1:2" x14ac:dyDescent="0.2">
      <c r="A820" t="s">
        <v>1546</v>
      </c>
      <c r="B820" t="s">
        <v>1544</v>
      </c>
    </row>
    <row r="821" spans="1:2" x14ac:dyDescent="0.2">
      <c r="A821" t="s">
        <v>1547</v>
      </c>
      <c r="B821" t="s">
        <v>225</v>
      </c>
    </row>
    <row r="822" spans="1:2" x14ac:dyDescent="0.2">
      <c r="A822" t="s">
        <v>225</v>
      </c>
      <c r="B822" t="s">
        <v>225</v>
      </c>
    </row>
    <row r="823" spans="1:2" x14ac:dyDescent="0.2">
      <c r="A823" t="s">
        <v>1548</v>
      </c>
      <c r="B823" t="s">
        <v>225</v>
      </c>
    </row>
    <row r="824" spans="1:2" x14ac:dyDescent="0.2">
      <c r="A824" t="s">
        <v>9095</v>
      </c>
      <c r="B824" t="s">
        <v>9095</v>
      </c>
    </row>
    <row r="825" spans="1:2" x14ac:dyDescent="0.2">
      <c r="A825" t="s">
        <v>1549</v>
      </c>
      <c r="B825" t="s">
        <v>225</v>
      </c>
    </row>
    <row r="826" spans="1:2" x14ac:dyDescent="0.2">
      <c r="A826" t="s">
        <v>1550</v>
      </c>
      <c r="B826" t="s">
        <v>225</v>
      </c>
    </row>
    <row r="827" spans="1:2" x14ac:dyDescent="0.2">
      <c r="A827" t="s">
        <v>1551</v>
      </c>
      <c r="B827" t="s">
        <v>225</v>
      </c>
    </row>
    <row r="828" spans="1:2" x14ac:dyDescent="0.2">
      <c r="A828" t="s">
        <v>9096</v>
      </c>
      <c r="B828" t="s">
        <v>9096</v>
      </c>
    </row>
    <row r="829" spans="1:2" x14ac:dyDescent="0.2">
      <c r="A829" t="s">
        <v>1552</v>
      </c>
      <c r="B829" t="s">
        <v>225</v>
      </c>
    </row>
    <row r="830" spans="1:2" x14ac:dyDescent="0.2">
      <c r="A830" t="s">
        <v>1553</v>
      </c>
      <c r="B830" t="s">
        <v>225</v>
      </c>
    </row>
    <row r="831" spans="1:2" x14ac:dyDescent="0.2">
      <c r="A831" t="s">
        <v>1554</v>
      </c>
      <c r="B831" t="s">
        <v>225</v>
      </c>
    </row>
    <row r="832" spans="1:2" x14ac:dyDescent="0.2">
      <c r="A832" t="s">
        <v>1555</v>
      </c>
      <c r="B832" t="s">
        <v>225</v>
      </c>
    </row>
    <row r="833" spans="1:2" x14ac:dyDescent="0.2">
      <c r="A833" t="s">
        <v>1556</v>
      </c>
      <c r="B833" t="s">
        <v>225</v>
      </c>
    </row>
    <row r="834" spans="1:2" x14ac:dyDescent="0.2">
      <c r="A834" t="s">
        <v>1557</v>
      </c>
      <c r="B834" t="s">
        <v>225</v>
      </c>
    </row>
    <row r="835" spans="1:2" x14ac:dyDescent="0.2">
      <c r="A835" t="s">
        <v>1558</v>
      </c>
      <c r="B835" t="s">
        <v>225</v>
      </c>
    </row>
    <row r="836" spans="1:2" x14ac:dyDescent="0.2">
      <c r="A836" t="s">
        <v>1559</v>
      </c>
      <c r="B836" t="s">
        <v>225</v>
      </c>
    </row>
    <row r="837" spans="1:2" x14ac:dyDescent="0.2">
      <c r="A837" t="s">
        <v>1560</v>
      </c>
      <c r="B837" t="s">
        <v>225</v>
      </c>
    </row>
    <row r="838" spans="1:2" x14ac:dyDescent="0.2">
      <c r="A838" t="s">
        <v>1561</v>
      </c>
      <c r="B838" t="s">
        <v>225</v>
      </c>
    </row>
    <row r="839" spans="1:2" x14ac:dyDescent="0.2">
      <c r="A839" t="s">
        <v>1562</v>
      </c>
      <c r="B839" t="s">
        <v>225</v>
      </c>
    </row>
    <row r="840" spans="1:2" x14ac:dyDescent="0.2">
      <c r="A840" t="s">
        <v>1563</v>
      </c>
      <c r="B840" t="s">
        <v>225</v>
      </c>
    </row>
    <row r="841" spans="1:2" x14ac:dyDescent="0.2">
      <c r="A841" t="s">
        <v>1564</v>
      </c>
      <c r="B841" t="s">
        <v>225</v>
      </c>
    </row>
    <row r="842" spans="1:2" x14ac:dyDescent="0.2">
      <c r="A842" t="s">
        <v>1565</v>
      </c>
      <c r="B842" t="s">
        <v>225</v>
      </c>
    </row>
    <row r="843" spans="1:2" x14ac:dyDescent="0.2">
      <c r="A843" t="s">
        <v>1566</v>
      </c>
      <c r="B843" t="s">
        <v>225</v>
      </c>
    </row>
    <row r="844" spans="1:2" x14ac:dyDescent="0.2">
      <c r="A844" t="s">
        <v>1567</v>
      </c>
      <c r="B844" t="s">
        <v>225</v>
      </c>
    </row>
    <row r="845" spans="1:2" x14ac:dyDescent="0.2">
      <c r="A845" t="s">
        <v>1568</v>
      </c>
      <c r="B845" t="s">
        <v>225</v>
      </c>
    </row>
    <row r="846" spans="1:2" x14ac:dyDescent="0.2">
      <c r="A846" t="s">
        <v>1569</v>
      </c>
      <c r="B846" t="s">
        <v>225</v>
      </c>
    </row>
    <row r="847" spans="1:2" x14ac:dyDescent="0.2">
      <c r="A847" t="s">
        <v>1570</v>
      </c>
      <c r="B847" t="s">
        <v>1544</v>
      </c>
    </row>
    <row r="848" spans="1:2" x14ac:dyDescent="0.2">
      <c r="A848" t="s">
        <v>1571</v>
      </c>
      <c r="B848" t="s">
        <v>225</v>
      </c>
    </row>
    <row r="849" spans="1:2" x14ac:dyDescent="0.2">
      <c r="A849" t="s">
        <v>1572</v>
      </c>
      <c r="B849" t="s">
        <v>225</v>
      </c>
    </row>
    <row r="850" spans="1:2" x14ac:dyDescent="0.2">
      <c r="A850" t="s">
        <v>1573</v>
      </c>
      <c r="B850" t="s">
        <v>1544</v>
      </c>
    </row>
    <row r="851" spans="1:2" x14ac:dyDescent="0.2">
      <c r="A851" t="s">
        <v>1574</v>
      </c>
      <c r="B851" t="s">
        <v>1544</v>
      </c>
    </row>
    <row r="852" spans="1:2" x14ac:dyDescent="0.2">
      <c r="A852" t="s">
        <v>1575</v>
      </c>
      <c r="B852" t="s">
        <v>225</v>
      </c>
    </row>
    <row r="853" spans="1:2" x14ac:dyDescent="0.2">
      <c r="A853" t="s">
        <v>1576</v>
      </c>
      <c r="B853" t="s">
        <v>225</v>
      </c>
    </row>
    <row r="854" spans="1:2" x14ac:dyDescent="0.2">
      <c r="A854" t="s">
        <v>1577</v>
      </c>
      <c r="B854" t="s">
        <v>225</v>
      </c>
    </row>
    <row r="855" spans="1:2" x14ac:dyDescent="0.2">
      <c r="A855" t="s">
        <v>1578</v>
      </c>
      <c r="B855" t="s">
        <v>225</v>
      </c>
    </row>
    <row r="856" spans="1:2" x14ac:dyDescent="0.2">
      <c r="A856" t="s">
        <v>1579</v>
      </c>
      <c r="B856" t="s">
        <v>225</v>
      </c>
    </row>
    <row r="857" spans="1:2" x14ac:dyDescent="0.2">
      <c r="A857" t="s">
        <v>1580</v>
      </c>
      <c r="B857" t="s">
        <v>225</v>
      </c>
    </row>
    <row r="858" spans="1:2" x14ac:dyDescent="0.2">
      <c r="A858" t="s">
        <v>1581</v>
      </c>
      <c r="B858" t="s">
        <v>225</v>
      </c>
    </row>
    <row r="859" spans="1:2" x14ac:dyDescent="0.2">
      <c r="A859" t="s">
        <v>1582</v>
      </c>
      <c r="B859" t="s">
        <v>225</v>
      </c>
    </row>
    <row r="860" spans="1:2" x14ac:dyDescent="0.2">
      <c r="A860" t="s">
        <v>1583</v>
      </c>
      <c r="B860" t="s">
        <v>225</v>
      </c>
    </row>
    <row r="861" spans="1:2" x14ac:dyDescent="0.2">
      <c r="A861" t="s">
        <v>1584</v>
      </c>
      <c r="B861" t="s">
        <v>225</v>
      </c>
    </row>
    <row r="862" spans="1:2" x14ac:dyDescent="0.2">
      <c r="A862" t="s">
        <v>1585</v>
      </c>
      <c r="B862" t="s">
        <v>225</v>
      </c>
    </row>
    <row r="863" spans="1:2" x14ac:dyDescent="0.2">
      <c r="A863" t="s">
        <v>1586</v>
      </c>
      <c r="B863" t="s">
        <v>226</v>
      </c>
    </row>
    <row r="864" spans="1:2" x14ac:dyDescent="0.2">
      <c r="A864" t="s">
        <v>1587</v>
      </c>
      <c r="B864" t="s">
        <v>226</v>
      </c>
    </row>
    <row r="865" spans="1:2" x14ac:dyDescent="0.2">
      <c r="A865" t="s">
        <v>421</v>
      </c>
      <c r="B865" t="s">
        <v>226</v>
      </c>
    </row>
    <row r="866" spans="1:2" x14ac:dyDescent="0.2">
      <c r="A866" t="s">
        <v>1588</v>
      </c>
      <c r="B866" t="s">
        <v>226</v>
      </c>
    </row>
    <row r="867" spans="1:2" x14ac:dyDescent="0.2">
      <c r="A867" t="s">
        <v>226</v>
      </c>
      <c r="B867" t="s">
        <v>226</v>
      </c>
    </row>
    <row r="868" spans="1:2" x14ac:dyDescent="0.2">
      <c r="A868" t="s">
        <v>1589</v>
      </c>
      <c r="B868" t="s">
        <v>226</v>
      </c>
    </row>
    <row r="869" spans="1:2" x14ac:dyDescent="0.2">
      <c r="A869" t="s">
        <v>1590</v>
      </c>
      <c r="B869" t="s">
        <v>226</v>
      </c>
    </row>
    <row r="870" spans="1:2" x14ac:dyDescent="0.2">
      <c r="A870" t="s">
        <v>1591</v>
      </c>
      <c r="B870" t="s">
        <v>226</v>
      </c>
    </row>
    <row r="871" spans="1:2" x14ac:dyDescent="0.2">
      <c r="A871" t="s">
        <v>1592</v>
      </c>
      <c r="B871" t="s">
        <v>226</v>
      </c>
    </row>
    <row r="872" spans="1:2" x14ac:dyDescent="0.2">
      <c r="A872" t="s">
        <v>1593</v>
      </c>
      <c r="B872" t="s">
        <v>226</v>
      </c>
    </row>
    <row r="873" spans="1:2" x14ac:dyDescent="0.2">
      <c r="A873" t="s">
        <v>1594</v>
      </c>
      <c r="B873" t="s">
        <v>226</v>
      </c>
    </row>
    <row r="874" spans="1:2" x14ac:dyDescent="0.2">
      <c r="A874" t="s">
        <v>1595</v>
      </c>
      <c r="B874" t="s">
        <v>226</v>
      </c>
    </row>
    <row r="875" spans="1:2" x14ac:dyDescent="0.2">
      <c r="A875" t="s">
        <v>1596</v>
      </c>
      <c r="B875" t="s">
        <v>226</v>
      </c>
    </row>
    <row r="876" spans="1:2" x14ac:dyDescent="0.2">
      <c r="A876" t="s">
        <v>1597</v>
      </c>
      <c r="B876" t="s">
        <v>226</v>
      </c>
    </row>
    <row r="877" spans="1:2" x14ac:dyDescent="0.2">
      <c r="A877" t="s">
        <v>1598</v>
      </c>
      <c r="B877" t="s">
        <v>226</v>
      </c>
    </row>
    <row r="878" spans="1:2" x14ac:dyDescent="0.2">
      <c r="A878" t="s">
        <v>1599</v>
      </c>
      <c r="B878" t="s">
        <v>226</v>
      </c>
    </row>
    <row r="879" spans="1:2" x14ac:dyDescent="0.2">
      <c r="A879" t="s">
        <v>1600</v>
      </c>
      <c r="B879" t="s">
        <v>226</v>
      </c>
    </row>
    <row r="880" spans="1:2" x14ac:dyDescent="0.2">
      <c r="A880" t="s">
        <v>1601</v>
      </c>
      <c r="B880" t="s">
        <v>226</v>
      </c>
    </row>
    <row r="881" spans="1:2" x14ac:dyDescent="0.2">
      <c r="A881" t="s">
        <v>1602</v>
      </c>
      <c r="B881" t="s">
        <v>1602</v>
      </c>
    </row>
    <row r="882" spans="1:2" x14ac:dyDescent="0.2">
      <c r="A882" t="s">
        <v>1603</v>
      </c>
      <c r="B882" t="s">
        <v>227</v>
      </c>
    </row>
    <row r="883" spans="1:2" x14ac:dyDescent="0.2">
      <c r="A883" t="s">
        <v>50</v>
      </c>
      <c r="B883" t="s">
        <v>50</v>
      </c>
    </row>
    <row r="884" spans="1:2" x14ac:dyDescent="0.2">
      <c r="A884" t="s">
        <v>1604</v>
      </c>
      <c r="B884" t="s">
        <v>227</v>
      </c>
    </row>
    <row r="885" spans="1:2" x14ac:dyDescent="0.2">
      <c r="A885" t="s">
        <v>422</v>
      </c>
      <c r="B885" t="s">
        <v>50</v>
      </c>
    </row>
    <row r="886" spans="1:2" x14ac:dyDescent="0.2">
      <c r="A886" t="s">
        <v>1605</v>
      </c>
      <c r="B886" t="s">
        <v>227</v>
      </c>
    </row>
    <row r="887" spans="1:2" x14ac:dyDescent="0.2">
      <c r="A887" t="s">
        <v>1606</v>
      </c>
      <c r="B887" t="s">
        <v>227</v>
      </c>
    </row>
    <row r="888" spans="1:2" x14ac:dyDescent="0.2">
      <c r="A888" t="s">
        <v>1607</v>
      </c>
      <c r="B888" t="s">
        <v>227</v>
      </c>
    </row>
    <row r="889" spans="1:2" x14ac:dyDescent="0.2">
      <c r="A889" t="s">
        <v>1608</v>
      </c>
      <c r="B889" t="s">
        <v>227</v>
      </c>
    </row>
    <row r="890" spans="1:2" x14ac:dyDescent="0.2">
      <c r="A890" t="s">
        <v>1609</v>
      </c>
      <c r="B890" t="s">
        <v>227</v>
      </c>
    </row>
    <row r="891" spans="1:2" x14ac:dyDescent="0.2">
      <c r="A891" t="s">
        <v>1610</v>
      </c>
      <c r="B891" t="s">
        <v>227</v>
      </c>
    </row>
    <row r="892" spans="1:2" x14ac:dyDescent="0.2">
      <c r="A892" t="s">
        <v>1611</v>
      </c>
      <c r="B892" t="s">
        <v>227</v>
      </c>
    </row>
    <row r="893" spans="1:2" x14ac:dyDescent="0.2">
      <c r="A893" t="s">
        <v>1612</v>
      </c>
      <c r="B893" t="s">
        <v>227</v>
      </c>
    </row>
    <row r="894" spans="1:2" x14ac:dyDescent="0.2">
      <c r="A894" t="s">
        <v>1613</v>
      </c>
      <c r="B894" t="s">
        <v>227</v>
      </c>
    </row>
    <row r="895" spans="1:2" x14ac:dyDescent="0.2">
      <c r="A895" t="s">
        <v>1614</v>
      </c>
      <c r="B895" t="s">
        <v>227</v>
      </c>
    </row>
    <row r="896" spans="1:2" x14ac:dyDescent="0.2">
      <c r="A896" t="s">
        <v>1615</v>
      </c>
      <c r="B896" t="s">
        <v>227</v>
      </c>
    </row>
    <row r="897" spans="1:2" x14ac:dyDescent="0.2">
      <c r="A897" t="s">
        <v>1616</v>
      </c>
      <c r="B897" t="s">
        <v>227</v>
      </c>
    </row>
    <row r="898" spans="1:2" x14ac:dyDescent="0.2">
      <c r="A898" t="s">
        <v>1617</v>
      </c>
      <c r="B898" t="s">
        <v>227</v>
      </c>
    </row>
    <row r="899" spans="1:2" x14ac:dyDescent="0.2">
      <c r="A899" t="s">
        <v>1618</v>
      </c>
      <c r="B899" t="s">
        <v>227</v>
      </c>
    </row>
    <row r="900" spans="1:2" x14ac:dyDescent="0.2">
      <c r="A900" t="s">
        <v>1619</v>
      </c>
      <c r="B900" t="s">
        <v>227</v>
      </c>
    </row>
    <row r="901" spans="1:2" x14ac:dyDescent="0.2">
      <c r="A901" t="s">
        <v>1620</v>
      </c>
      <c r="B901" t="s">
        <v>227</v>
      </c>
    </row>
    <row r="902" spans="1:2" x14ac:dyDescent="0.2">
      <c r="A902" t="s">
        <v>1621</v>
      </c>
      <c r="B902" t="s">
        <v>227</v>
      </c>
    </row>
    <row r="903" spans="1:2" x14ac:dyDescent="0.2">
      <c r="A903" t="s">
        <v>1622</v>
      </c>
      <c r="B903" t="s">
        <v>227</v>
      </c>
    </row>
    <row r="904" spans="1:2" x14ac:dyDescent="0.2">
      <c r="A904" t="s">
        <v>1623</v>
      </c>
      <c r="B904" t="s">
        <v>227</v>
      </c>
    </row>
    <row r="905" spans="1:2" x14ac:dyDescent="0.2">
      <c r="A905" t="s">
        <v>1624</v>
      </c>
      <c r="B905" t="s">
        <v>227</v>
      </c>
    </row>
    <row r="906" spans="1:2" x14ac:dyDescent="0.2">
      <c r="A906" t="s">
        <v>1625</v>
      </c>
      <c r="B906" t="s">
        <v>227</v>
      </c>
    </row>
    <row r="907" spans="1:2" x14ac:dyDescent="0.2">
      <c r="A907" t="s">
        <v>1626</v>
      </c>
      <c r="B907" t="s">
        <v>227</v>
      </c>
    </row>
    <row r="908" spans="1:2" x14ac:dyDescent="0.2">
      <c r="A908" t="s">
        <v>9097</v>
      </c>
      <c r="B908" t="s">
        <v>9097</v>
      </c>
    </row>
    <row r="909" spans="1:2" x14ac:dyDescent="0.2">
      <c r="A909" t="s">
        <v>1627</v>
      </c>
      <c r="B909" t="s">
        <v>227</v>
      </c>
    </row>
    <row r="910" spans="1:2" x14ac:dyDescent="0.2">
      <c r="A910" t="s">
        <v>1628</v>
      </c>
      <c r="B910" t="s">
        <v>227</v>
      </c>
    </row>
    <row r="911" spans="1:2" x14ac:dyDescent="0.2">
      <c r="A911" t="s">
        <v>1629</v>
      </c>
      <c r="B911" t="s">
        <v>227</v>
      </c>
    </row>
    <row r="912" spans="1:2" x14ac:dyDescent="0.2">
      <c r="A912" t="s">
        <v>1630</v>
      </c>
      <c r="B912" t="s">
        <v>227</v>
      </c>
    </row>
    <row r="913" spans="1:2" x14ac:dyDescent="0.2">
      <c r="A913" t="s">
        <v>1631</v>
      </c>
      <c r="B913" t="s">
        <v>91</v>
      </c>
    </row>
    <row r="914" spans="1:2" x14ac:dyDescent="0.2">
      <c r="A914" t="s">
        <v>1632</v>
      </c>
      <c r="B914" t="s">
        <v>227</v>
      </c>
    </row>
    <row r="915" spans="1:2" x14ac:dyDescent="0.2">
      <c r="A915" t="s">
        <v>1633</v>
      </c>
      <c r="B915" t="s">
        <v>227</v>
      </c>
    </row>
    <row r="916" spans="1:2" x14ac:dyDescent="0.2">
      <c r="A916" t="s">
        <v>1634</v>
      </c>
      <c r="B916" t="s">
        <v>227</v>
      </c>
    </row>
    <row r="917" spans="1:2" x14ac:dyDescent="0.2">
      <c r="A917" t="s">
        <v>1635</v>
      </c>
      <c r="B917" t="s">
        <v>227</v>
      </c>
    </row>
    <row r="918" spans="1:2" x14ac:dyDescent="0.2">
      <c r="A918" t="s">
        <v>1636</v>
      </c>
      <c r="B918" t="s">
        <v>227</v>
      </c>
    </row>
    <row r="919" spans="1:2" x14ac:dyDescent="0.2">
      <c r="A919" t="s">
        <v>1637</v>
      </c>
      <c r="B919" t="s">
        <v>227</v>
      </c>
    </row>
    <row r="920" spans="1:2" x14ac:dyDescent="0.2">
      <c r="A920" t="s">
        <v>1638</v>
      </c>
      <c r="B920" t="s">
        <v>227</v>
      </c>
    </row>
    <row r="921" spans="1:2" x14ac:dyDescent="0.2">
      <c r="A921" t="s">
        <v>1639</v>
      </c>
      <c r="B921" t="s">
        <v>227</v>
      </c>
    </row>
    <row r="922" spans="1:2" x14ac:dyDescent="0.2">
      <c r="A922" t="s">
        <v>1640</v>
      </c>
      <c r="B922" t="s">
        <v>227</v>
      </c>
    </row>
    <row r="923" spans="1:2" x14ac:dyDescent="0.2">
      <c r="A923" t="s">
        <v>1641</v>
      </c>
      <c r="B923" t="s">
        <v>227</v>
      </c>
    </row>
    <row r="924" spans="1:2" x14ac:dyDescent="0.2">
      <c r="A924" t="s">
        <v>1642</v>
      </c>
      <c r="B924" t="s">
        <v>227</v>
      </c>
    </row>
    <row r="925" spans="1:2" x14ac:dyDescent="0.2">
      <c r="A925" t="s">
        <v>1643</v>
      </c>
      <c r="B925" t="s">
        <v>227</v>
      </c>
    </row>
    <row r="926" spans="1:2" x14ac:dyDescent="0.2">
      <c r="A926" t="s">
        <v>1644</v>
      </c>
      <c r="B926" t="s">
        <v>227</v>
      </c>
    </row>
    <row r="927" spans="1:2" x14ac:dyDescent="0.2">
      <c r="A927" t="s">
        <v>1645</v>
      </c>
      <c r="B927" t="s">
        <v>227</v>
      </c>
    </row>
    <row r="928" spans="1:2" x14ac:dyDescent="0.2">
      <c r="A928" t="s">
        <v>1646</v>
      </c>
      <c r="B928" t="s">
        <v>227</v>
      </c>
    </row>
    <row r="929" spans="1:2" x14ac:dyDescent="0.2">
      <c r="A929" t="s">
        <v>1647</v>
      </c>
      <c r="B929" t="s">
        <v>227</v>
      </c>
    </row>
    <row r="930" spans="1:2" x14ac:dyDescent="0.2">
      <c r="A930" t="s">
        <v>1648</v>
      </c>
      <c r="B930" t="s">
        <v>227</v>
      </c>
    </row>
    <row r="931" spans="1:2" x14ac:dyDescent="0.2">
      <c r="A931" t="s">
        <v>1649</v>
      </c>
      <c r="B931" t="s">
        <v>227</v>
      </c>
    </row>
    <row r="932" spans="1:2" x14ac:dyDescent="0.2">
      <c r="A932" t="s">
        <v>1650</v>
      </c>
      <c r="B932" t="s">
        <v>91</v>
      </c>
    </row>
    <row r="933" spans="1:2" x14ac:dyDescent="0.2">
      <c r="A933" t="s">
        <v>1651</v>
      </c>
      <c r="B933" t="s">
        <v>227</v>
      </c>
    </row>
    <row r="934" spans="1:2" x14ac:dyDescent="0.2">
      <c r="A934" t="s">
        <v>1652</v>
      </c>
      <c r="B934" t="s">
        <v>227</v>
      </c>
    </row>
    <row r="935" spans="1:2" x14ac:dyDescent="0.2">
      <c r="A935" t="s">
        <v>1653</v>
      </c>
      <c r="B935" t="s">
        <v>227</v>
      </c>
    </row>
    <row r="936" spans="1:2" x14ac:dyDescent="0.2">
      <c r="A936" t="s">
        <v>1654</v>
      </c>
      <c r="B936" t="s">
        <v>91</v>
      </c>
    </row>
    <row r="937" spans="1:2" x14ac:dyDescent="0.2">
      <c r="A937" t="s">
        <v>1655</v>
      </c>
      <c r="B937" t="s">
        <v>227</v>
      </c>
    </row>
    <row r="938" spans="1:2" x14ac:dyDescent="0.2">
      <c r="A938" t="s">
        <v>1656</v>
      </c>
      <c r="B938" t="s">
        <v>227</v>
      </c>
    </row>
    <row r="939" spans="1:2" x14ac:dyDescent="0.2">
      <c r="A939" t="s">
        <v>1657</v>
      </c>
      <c r="B939" t="s">
        <v>227</v>
      </c>
    </row>
    <row r="940" spans="1:2" x14ac:dyDescent="0.2">
      <c r="A940" t="s">
        <v>1658</v>
      </c>
      <c r="B940" t="s">
        <v>227</v>
      </c>
    </row>
    <row r="941" spans="1:2" x14ac:dyDescent="0.2">
      <c r="A941" t="s">
        <v>1659</v>
      </c>
      <c r="B941" t="s">
        <v>227</v>
      </c>
    </row>
    <row r="942" spans="1:2" x14ac:dyDescent="0.2">
      <c r="A942" t="s">
        <v>1660</v>
      </c>
      <c r="B942" t="s">
        <v>227</v>
      </c>
    </row>
    <row r="943" spans="1:2" x14ac:dyDescent="0.2">
      <c r="A943" t="s">
        <v>1661</v>
      </c>
      <c r="B943" t="s">
        <v>227</v>
      </c>
    </row>
    <row r="944" spans="1:2" x14ac:dyDescent="0.2">
      <c r="A944" t="s">
        <v>1662</v>
      </c>
      <c r="B944" t="s">
        <v>227</v>
      </c>
    </row>
    <row r="945" spans="1:2" x14ac:dyDescent="0.2">
      <c r="A945" t="s">
        <v>1663</v>
      </c>
      <c r="B945" t="s">
        <v>227</v>
      </c>
    </row>
    <row r="946" spans="1:2" x14ac:dyDescent="0.2">
      <c r="A946" t="s">
        <v>1664</v>
      </c>
      <c r="B946" t="s">
        <v>227</v>
      </c>
    </row>
    <row r="947" spans="1:2" x14ac:dyDescent="0.2">
      <c r="A947" t="s">
        <v>1665</v>
      </c>
      <c r="B947" t="s">
        <v>227</v>
      </c>
    </row>
    <row r="948" spans="1:2" x14ac:dyDescent="0.2">
      <c r="A948" t="s">
        <v>1666</v>
      </c>
      <c r="B948" t="s">
        <v>227</v>
      </c>
    </row>
    <row r="949" spans="1:2" x14ac:dyDescent="0.2">
      <c r="A949" t="s">
        <v>1667</v>
      </c>
      <c r="B949" t="s">
        <v>227</v>
      </c>
    </row>
    <row r="950" spans="1:2" x14ac:dyDescent="0.2">
      <c r="A950" t="s">
        <v>9098</v>
      </c>
      <c r="B950" t="s">
        <v>9098</v>
      </c>
    </row>
    <row r="951" spans="1:2" x14ac:dyDescent="0.2">
      <c r="A951" t="s">
        <v>1668</v>
      </c>
      <c r="B951" t="s">
        <v>227</v>
      </c>
    </row>
    <row r="952" spans="1:2" x14ac:dyDescent="0.2">
      <c r="A952" t="s">
        <v>1669</v>
      </c>
      <c r="B952" t="s">
        <v>227</v>
      </c>
    </row>
    <row r="953" spans="1:2" x14ac:dyDescent="0.2">
      <c r="A953" t="s">
        <v>1670</v>
      </c>
      <c r="B953" t="s">
        <v>227</v>
      </c>
    </row>
    <row r="954" spans="1:2" x14ac:dyDescent="0.2">
      <c r="A954" t="s">
        <v>1671</v>
      </c>
      <c r="B954" t="s">
        <v>227</v>
      </c>
    </row>
    <row r="955" spans="1:2" x14ac:dyDescent="0.2">
      <c r="A955" t="s">
        <v>1672</v>
      </c>
      <c r="B955" t="s">
        <v>227</v>
      </c>
    </row>
    <row r="956" spans="1:2" x14ac:dyDescent="0.2">
      <c r="A956" t="s">
        <v>1673</v>
      </c>
      <c r="B956" t="s">
        <v>227</v>
      </c>
    </row>
    <row r="957" spans="1:2" x14ac:dyDescent="0.2">
      <c r="A957" t="s">
        <v>1674</v>
      </c>
      <c r="B957" t="s">
        <v>227</v>
      </c>
    </row>
    <row r="958" spans="1:2" x14ac:dyDescent="0.2">
      <c r="A958" t="s">
        <v>1675</v>
      </c>
      <c r="B958" t="s">
        <v>227</v>
      </c>
    </row>
    <row r="959" spans="1:2" x14ac:dyDescent="0.2">
      <c r="A959" t="s">
        <v>1676</v>
      </c>
      <c r="B959" t="s">
        <v>227</v>
      </c>
    </row>
    <row r="960" spans="1:2" x14ac:dyDescent="0.2">
      <c r="A960" t="s">
        <v>1677</v>
      </c>
      <c r="B960" t="s">
        <v>227</v>
      </c>
    </row>
    <row r="961" spans="1:2" x14ac:dyDescent="0.2">
      <c r="A961" t="s">
        <v>1678</v>
      </c>
      <c r="B961" t="s">
        <v>227</v>
      </c>
    </row>
    <row r="962" spans="1:2" x14ac:dyDescent="0.2">
      <c r="A962" t="s">
        <v>1679</v>
      </c>
      <c r="B962" t="s">
        <v>91</v>
      </c>
    </row>
    <row r="963" spans="1:2" x14ac:dyDescent="0.2">
      <c r="A963" t="s">
        <v>1680</v>
      </c>
      <c r="B963" t="s">
        <v>227</v>
      </c>
    </row>
    <row r="964" spans="1:2" x14ac:dyDescent="0.2">
      <c r="A964" t="s">
        <v>1681</v>
      </c>
      <c r="B964" t="s">
        <v>227</v>
      </c>
    </row>
    <row r="965" spans="1:2" x14ac:dyDescent="0.2">
      <c r="A965" t="s">
        <v>1682</v>
      </c>
      <c r="B965" t="s">
        <v>227</v>
      </c>
    </row>
    <row r="966" spans="1:2" x14ac:dyDescent="0.2">
      <c r="A966" t="s">
        <v>1683</v>
      </c>
      <c r="B966" t="s">
        <v>227</v>
      </c>
    </row>
    <row r="967" spans="1:2" x14ac:dyDescent="0.2">
      <c r="A967" t="s">
        <v>1684</v>
      </c>
      <c r="B967" t="s">
        <v>227</v>
      </c>
    </row>
    <row r="968" spans="1:2" x14ac:dyDescent="0.2">
      <c r="A968" t="s">
        <v>227</v>
      </c>
      <c r="B968" t="s">
        <v>227</v>
      </c>
    </row>
    <row r="969" spans="1:2" x14ac:dyDescent="0.2">
      <c r="A969" t="s">
        <v>1685</v>
      </c>
      <c r="B969" t="s">
        <v>227</v>
      </c>
    </row>
    <row r="970" spans="1:2" x14ac:dyDescent="0.2">
      <c r="A970" t="s">
        <v>1686</v>
      </c>
      <c r="B970" t="s">
        <v>227</v>
      </c>
    </row>
    <row r="971" spans="1:2" x14ac:dyDescent="0.2">
      <c r="A971" t="s">
        <v>1687</v>
      </c>
      <c r="B971" t="s">
        <v>227</v>
      </c>
    </row>
    <row r="972" spans="1:2" x14ac:dyDescent="0.2">
      <c r="A972" t="s">
        <v>9099</v>
      </c>
      <c r="B972" t="s">
        <v>9099</v>
      </c>
    </row>
    <row r="973" spans="1:2" x14ac:dyDescent="0.2">
      <c r="A973" t="s">
        <v>1688</v>
      </c>
      <c r="B973" t="s">
        <v>227</v>
      </c>
    </row>
    <row r="974" spans="1:2" x14ac:dyDescent="0.2">
      <c r="A974" t="s">
        <v>1689</v>
      </c>
      <c r="B974" t="s">
        <v>91</v>
      </c>
    </row>
    <row r="975" spans="1:2" x14ac:dyDescent="0.2">
      <c r="A975" t="s">
        <v>1690</v>
      </c>
      <c r="B975" t="s">
        <v>227</v>
      </c>
    </row>
    <row r="976" spans="1:2" x14ac:dyDescent="0.2">
      <c r="A976" t="s">
        <v>423</v>
      </c>
      <c r="B976" t="s">
        <v>91</v>
      </c>
    </row>
    <row r="977" spans="1:2" x14ac:dyDescent="0.2">
      <c r="A977" t="s">
        <v>51</v>
      </c>
      <c r="B977" t="s">
        <v>90</v>
      </c>
    </row>
    <row r="978" spans="1:2" x14ac:dyDescent="0.2">
      <c r="A978" t="s">
        <v>424</v>
      </c>
      <c r="B978" t="s">
        <v>227</v>
      </c>
    </row>
    <row r="979" spans="1:2" x14ac:dyDescent="0.2">
      <c r="A979" t="s">
        <v>1691</v>
      </c>
      <c r="B979" t="s">
        <v>227</v>
      </c>
    </row>
    <row r="980" spans="1:2" x14ac:dyDescent="0.2">
      <c r="A980" t="s">
        <v>1692</v>
      </c>
      <c r="B980" t="s">
        <v>90</v>
      </c>
    </row>
    <row r="981" spans="1:2" x14ac:dyDescent="0.2">
      <c r="A981" t="s">
        <v>9100</v>
      </c>
      <c r="B981" t="s">
        <v>9100</v>
      </c>
    </row>
    <row r="982" spans="1:2" x14ac:dyDescent="0.2">
      <c r="A982" t="s">
        <v>1693</v>
      </c>
      <c r="B982" t="s">
        <v>227</v>
      </c>
    </row>
    <row r="983" spans="1:2" x14ac:dyDescent="0.2">
      <c r="A983" t="s">
        <v>1694</v>
      </c>
      <c r="B983" t="s">
        <v>91</v>
      </c>
    </row>
    <row r="984" spans="1:2" x14ac:dyDescent="0.2">
      <c r="A984" t="s">
        <v>1695</v>
      </c>
      <c r="B984" t="s">
        <v>90</v>
      </c>
    </row>
    <row r="985" spans="1:2" x14ac:dyDescent="0.2">
      <c r="A985" t="s">
        <v>1696</v>
      </c>
      <c r="B985" t="s">
        <v>227</v>
      </c>
    </row>
    <row r="986" spans="1:2" x14ac:dyDescent="0.2">
      <c r="A986" t="s">
        <v>90</v>
      </c>
      <c r="B986" t="s">
        <v>90</v>
      </c>
    </row>
    <row r="987" spans="1:2" x14ac:dyDescent="0.2">
      <c r="A987" t="s">
        <v>1697</v>
      </c>
      <c r="B987" t="s">
        <v>90</v>
      </c>
    </row>
    <row r="988" spans="1:2" x14ac:dyDescent="0.2">
      <c r="A988" t="s">
        <v>91</v>
      </c>
      <c r="B988" t="s">
        <v>91</v>
      </c>
    </row>
    <row r="989" spans="1:2" x14ac:dyDescent="0.2">
      <c r="A989" t="s">
        <v>1698</v>
      </c>
      <c r="B989" t="s">
        <v>91</v>
      </c>
    </row>
    <row r="990" spans="1:2" x14ac:dyDescent="0.2">
      <c r="A990" t="s">
        <v>229</v>
      </c>
      <c r="B990" t="s">
        <v>229</v>
      </c>
    </row>
    <row r="991" spans="1:2" x14ac:dyDescent="0.2">
      <c r="A991" t="s">
        <v>9101</v>
      </c>
      <c r="B991" t="s">
        <v>9101</v>
      </c>
    </row>
    <row r="992" spans="1:2" x14ac:dyDescent="0.2">
      <c r="A992" t="s">
        <v>425</v>
      </c>
      <c r="B992" t="s">
        <v>50</v>
      </c>
    </row>
    <row r="993" spans="1:2" x14ac:dyDescent="0.2">
      <c r="A993" t="s">
        <v>426</v>
      </c>
      <c r="B993" t="s">
        <v>229</v>
      </c>
    </row>
    <row r="994" spans="1:2" x14ac:dyDescent="0.2">
      <c r="A994" t="s">
        <v>9102</v>
      </c>
      <c r="B994" t="s">
        <v>9102</v>
      </c>
    </row>
    <row r="995" spans="1:2" x14ac:dyDescent="0.2">
      <c r="A995" t="s">
        <v>52</v>
      </c>
      <c r="B995" t="s">
        <v>91</v>
      </c>
    </row>
    <row r="996" spans="1:2" x14ac:dyDescent="0.2">
      <c r="A996" t="s">
        <v>1699</v>
      </c>
      <c r="B996" t="s">
        <v>229</v>
      </c>
    </row>
    <row r="997" spans="1:2" x14ac:dyDescent="0.2">
      <c r="A997" t="s">
        <v>1700</v>
      </c>
      <c r="B997" t="s">
        <v>50</v>
      </c>
    </row>
    <row r="998" spans="1:2" x14ac:dyDescent="0.2">
      <c r="A998" t="s">
        <v>1701</v>
      </c>
      <c r="B998" t="s">
        <v>50</v>
      </c>
    </row>
    <row r="999" spans="1:2" x14ac:dyDescent="0.2">
      <c r="A999" t="s">
        <v>53</v>
      </c>
      <c r="B999" t="s">
        <v>53</v>
      </c>
    </row>
    <row r="1000" spans="1:2" x14ac:dyDescent="0.2">
      <c r="A1000" t="s">
        <v>1702</v>
      </c>
      <c r="B1000" t="s">
        <v>91</v>
      </c>
    </row>
    <row r="1001" spans="1:2" x14ac:dyDescent="0.2">
      <c r="A1001" t="s">
        <v>1703</v>
      </c>
      <c r="B1001" t="s">
        <v>91</v>
      </c>
    </row>
    <row r="1002" spans="1:2" x14ac:dyDescent="0.2">
      <c r="A1002" t="s">
        <v>9103</v>
      </c>
      <c r="B1002" t="s">
        <v>9103</v>
      </c>
    </row>
    <row r="1003" spans="1:2" x14ac:dyDescent="0.2">
      <c r="A1003" t="s">
        <v>1704</v>
      </c>
      <c r="B1003" t="s">
        <v>91</v>
      </c>
    </row>
    <row r="1004" spans="1:2" x14ac:dyDescent="0.2">
      <c r="A1004" t="s">
        <v>1705</v>
      </c>
      <c r="B1004" t="s">
        <v>50</v>
      </c>
    </row>
    <row r="1005" spans="1:2" x14ac:dyDescent="0.2">
      <c r="A1005" t="s">
        <v>1706</v>
      </c>
      <c r="B1005" t="s">
        <v>50</v>
      </c>
    </row>
    <row r="1006" spans="1:2" x14ac:dyDescent="0.2">
      <c r="A1006" t="s">
        <v>1707</v>
      </c>
      <c r="B1006" t="s">
        <v>50</v>
      </c>
    </row>
    <row r="1007" spans="1:2" x14ac:dyDescent="0.2">
      <c r="A1007" t="s">
        <v>1708</v>
      </c>
      <c r="B1007" t="s">
        <v>50</v>
      </c>
    </row>
    <row r="1008" spans="1:2" x14ac:dyDescent="0.2">
      <c r="A1008" t="s">
        <v>1709</v>
      </c>
      <c r="B1008" t="s">
        <v>50</v>
      </c>
    </row>
    <row r="1009" spans="1:2" x14ac:dyDescent="0.2">
      <c r="A1009" t="s">
        <v>1710</v>
      </c>
      <c r="B1009" t="s">
        <v>50</v>
      </c>
    </row>
    <row r="1010" spans="1:2" x14ac:dyDescent="0.2">
      <c r="A1010" t="s">
        <v>1711</v>
      </c>
      <c r="B1010" t="s">
        <v>50</v>
      </c>
    </row>
    <row r="1011" spans="1:2" x14ac:dyDescent="0.2">
      <c r="A1011" t="s">
        <v>1712</v>
      </c>
      <c r="B1011" t="s">
        <v>50</v>
      </c>
    </row>
    <row r="1012" spans="1:2" x14ac:dyDescent="0.2">
      <c r="A1012" t="s">
        <v>1713</v>
      </c>
      <c r="B1012" t="s">
        <v>50</v>
      </c>
    </row>
    <row r="1013" spans="1:2" x14ac:dyDescent="0.2">
      <c r="A1013" t="s">
        <v>1714</v>
      </c>
      <c r="B1013" t="s">
        <v>50</v>
      </c>
    </row>
    <row r="1014" spans="1:2" x14ac:dyDescent="0.2">
      <c r="A1014" t="s">
        <v>1715</v>
      </c>
      <c r="B1014" t="s">
        <v>50</v>
      </c>
    </row>
    <row r="1015" spans="1:2" x14ac:dyDescent="0.2">
      <c r="A1015" t="s">
        <v>1716</v>
      </c>
      <c r="B1015" t="s">
        <v>50</v>
      </c>
    </row>
    <row r="1016" spans="1:2" x14ac:dyDescent="0.2">
      <c r="A1016" t="s">
        <v>1717</v>
      </c>
      <c r="B1016" t="s">
        <v>50</v>
      </c>
    </row>
    <row r="1017" spans="1:2" x14ac:dyDescent="0.2">
      <c r="A1017" t="s">
        <v>1718</v>
      </c>
      <c r="B1017" t="s">
        <v>50</v>
      </c>
    </row>
    <row r="1018" spans="1:2" x14ac:dyDescent="0.2">
      <c r="A1018" t="s">
        <v>1719</v>
      </c>
      <c r="B1018" t="s">
        <v>50</v>
      </c>
    </row>
    <row r="1019" spans="1:2" x14ac:dyDescent="0.2">
      <c r="A1019" t="s">
        <v>1720</v>
      </c>
      <c r="B1019" t="s">
        <v>50</v>
      </c>
    </row>
    <row r="1020" spans="1:2" x14ac:dyDescent="0.2">
      <c r="A1020" t="s">
        <v>1721</v>
      </c>
      <c r="B1020" t="s">
        <v>50</v>
      </c>
    </row>
    <row r="1021" spans="1:2" x14ac:dyDescent="0.2">
      <c r="A1021" t="s">
        <v>1722</v>
      </c>
      <c r="B1021" t="s">
        <v>50</v>
      </c>
    </row>
    <row r="1022" spans="1:2" x14ac:dyDescent="0.2">
      <c r="A1022" t="s">
        <v>1723</v>
      </c>
      <c r="B1022" t="s">
        <v>50</v>
      </c>
    </row>
    <row r="1023" spans="1:2" x14ac:dyDescent="0.2">
      <c r="A1023" t="s">
        <v>1724</v>
      </c>
      <c r="B1023" t="s">
        <v>50</v>
      </c>
    </row>
    <row r="1024" spans="1:2" x14ac:dyDescent="0.2">
      <c r="A1024" t="s">
        <v>1725</v>
      </c>
      <c r="B1024" t="s">
        <v>50</v>
      </c>
    </row>
    <row r="1025" spans="1:2" x14ac:dyDescent="0.2">
      <c r="A1025" t="s">
        <v>1726</v>
      </c>
      <c r="B1025" t="s">
        <v>50</v>
      </c>
    </row>
    <row r="1026" spans="1:2" x14ac:dyDescent="0.2">
      <c r="A1026" t="s">
        <v>1727</v>
      </c>
      <c r="B1026" t="s">
        <v>50</v>
      </c>
    </row>
    <row r="1027" spans="1:2" x14ac:dyDescent="0.2">
      <c r="A1027" t="s">
        <v>1728</v>
      </c>
      <c r="B1027" t="s">
        <v>50</v>
      </c>
    </row>
    <row r="1028" spans="1:2" x14ac:dyDescent="0.2">
      <c r="A1028" t="s">
        <v>1729</v>
      </c>
      <c r="B1028" t="s">
        <v>50</v>
      </c>
    </row>
    <row r="1029" spans="1:2" x14ac:dyDescent="0.2">
      <c r="A1029" t="s">
        <v>1730</v>
      </c>
      <c r="B1029" t="s">
        <v>50</v>
      </c>
    </row>
    <row r="1030" spans="1:2" x14ac:dyDescent="0.2">
      <c r="A1030" t="s">
        <v>1731</v>
      </c>
      <c r="B1030" t="s">
        <v>50</v>
      </c>
    </row>
    <row r="1031" spans="1:2" x14ac:dyDescent="0.2">
      <c r="A1031" t="s">
        <v>1732</v>
      </c>
      <c r="B1031" t="s">
        <v>50</v>
      </c>
    </row>
    <row r="1032" spans="1:2" x14ac:dyDescent="0.2">
      <c r="A1032" t="s">
        <v>1733</v>
      </c>
      <c r="B1032" t="s">
        <v>50</v>
      </c>
    </row>
    <row r="1033" spans="1:2" x14ac:dyDescent="0.2">
      <c r="A1033" t="s">
        <v>1734</v>
      </c>
      <c r="B1033" t="s">
        <v>50</v>
      </c>
    </row>
    <row r="1034" spans="1:2" x14ac:dyDescent="0.2">
      <c r="A1034" t="s">
        <v>9104</v>
      </c>
      <c r="B1034" t="s">
        <v>9104</v>
      </c>
    </row>
    <row r="1035" spans="1:2" x14ac:dyDescent="0.2">
      <c r="A1035" t="s">
        <v>9105</v>
      </c>
      <c r="B1035" t="s">
        <v>9105</v>
      </c>
    </row>
    <row r="1036" spans="1:2" x14ac:dyDescent="0.2">
      <c r="A1036" t="s">
        <v>1735</v>
      </c>
      <c r="B1036" t="s">
        <v>50</v>
      </c>
    </row>
    <row r="1037" spans="1:2" x14ac:dyDescent="0.2">
      <c r="A1037" t="s">
        <v>1736</v>
      </c>
      <c r="B1037" t="s">
        <v>50</v>
      </c>
    </row>
    <row r="1038" spans="1:2" x14ac:dyDescent="0.2">
      <c r="A1038" t="s">
        <v>1737</v>
      </c>
      <c r="B1038" t="s">
        <v>50</v>
      </c>
    </row>
    <row r="1039" spans="1:2" x14ac:dyDescent="0.2">
      <c r="A1039" t="s">
        <v>1738</v>
      </c>
      <c r="B1039" t="s">
        <v>50</v>
      </c>
    </row>
    <row r="1040" spans="1:2" x14ac:dyDescent="0.2">
      <c r="A1040" t="s">
        <v>1739</v>
      </c>
      <c r="B1040" t="s">
        <v>50</v>
      </c>
    </row>
    <row r="1041" spans="1:2" x14ac:dyDescent="0.2">
      <c r="A1041" t="s">
        <v>1740</v>
      </c>
      <c r="B1041" t="s">
        <v>50</v>
      </c>
    </row>
    <row r="1042" spans="1:2" x14ac:dyDescent="0.2">
      <c r="A1042" t="s">
        <v>1741</v>
      </c>
      <c r="B1042" t="s">
        <v>50</v>
      </c>
    </row>
    <row r="1043" spans="1:2" x14ac:dyDescent="0.2">
      <c r="A1043" t="s">
        <v>1742</v>
      </c>
      <c r="B1043" t="s">
        <v>50</v>
      </c>
    </row>
    <row r="1044" spans="1:2" x14ac:dyDescent="0.2">
      <c r="A1044" t="s">
        <v>1743</v>
      </c>
      <c r="B1044" t="s">
        <v>50</v>
      </c>
    </row>
    <row r="1045" spans="1:2" x14ac:dyDescent="0.2">
      <c r="A1045" t="s">
        <v>1744</v>
      </c>
      <c r="B1045" t="s">
        <v>50</v>
      </c>
    </row>
    <row r="1046" spans="1:2" x14ac:dyDescent="0.2">
      <c r="A1046" t="s">
        <v>1745</v>
      </c>
      <c r="B1046" t="s">
        <v>50</v>
      </c>
    </row>
    <row r="1047" spans="1:2" x14ac:dyDescent="0.2">
      <c r="A1047" t="s">
        <v>1746</v>
      </c>
      <c r="B1047" t="s">
        <v>50</v>
      </c>
    </row>
    <row r="1048" spans="1:2" x14ac:dyDescent="0.2">
      <c r="A1048" t="s">
        <v>1747</v>
      </c>
      <c r="B1048" t="s">
        <v>50</v>
      </c>
    </row>
    <row r="1049" spans="1:2" x14ac:dyDescent="0.2">
      <c r="A1049" t="s">
        <v>1748</v>
      </c>
      <c r="B1049" t="s">
        <v>50</v>
      </c>
    </row>
    <row r="1050" spans="1:2" x14ac:dyDescent="0.2">
      <c r="A1050" t="s">
        <v>1749</v>
      </c>
      <c r="B1050" t="s">
        <v>50</v>
      </c>
    </row>
    <row r="1051" spans="1:2" x14ac:dyDescent="0.2">
      <c r="A1051" t="s">
        <v>1750</v>
      </c>
      <c r="B1051" t="s">
        <v>50</v>
      </c>
    </row>
    <row r="1052" spans="1:2" x14ac:dyDescent="0.2">
      <c r="A1052" t="s">
        <v>1751</v>
      </c>
      <c r="B1052" t="s">
        <v>50</v>
      </c>
    </row>
    <row r="1053" spans="1:2" x14ac:dyDescent="0.2">
      <c r="A1053" t="s">
        <v>9106</v>
      </c>
      <c r="B1053" t="s">
        <v>9106</v>
      </c>
    </row>
    <row r="1054" spans="1:2" x14ac:dyDescent="0.2">
      <c r="A1054" t="s">
        <v>1752</v>
      </c>
      <c r="B1054" t="s">
        <v>50</v>
      </c>
    </row>
    <row r="1055" spans="1:2" x14ac:dyDescent="0.2">
      <c r="A1055" t="s">
        <v>1753</v>
      </c>
      <c r="B1055" t="s">
        <v>50</v>
      </c>
    </row>
    <row r="1056" spans="1:2" x14ac:dyDescent="0.2">
      <c r="A1056" t="s">
        <v>1754</v>
      </c>
      <c r="B1056" t="s">
        <v>50</v>
      </c>
    </row>
    <row r="1057" spans="1:2" x14ac:dyDescent="0.2">
      <c r="A1057" t="s">
        <v>1755</v>
      </c>
      <c r="B1057" t="s">
        <v>50</v>
      </c>
    </row>
    <row r="1058" spans="1:2" x14ac:dyDescent="0.2">
      <c r="A1058" t="s">
        <v>1756</v>
      </c>
      <c r="B1058" t="s">
        <v>50</v>
      </c>
    </row>
    <row r="1059" spans="1:2" x14ac:dyDescent="0.2">
      <c r="A1059" t="s">
        <v>1757</v>
      </c>
      <c r="B1059" t="s">
        <v>50</v>
      </c>
    </row>
    <row r="1060" spans="1:2" x14ac:dyDescent="0.2">
      <c r="A1060" t="s">
        <v>1758</v>
      </c>
      <c r="B1060" t="s">
        <v>50</v>
      </c>
    </row>
    <row r="1061" spans="1:2" x14ac:dyDescent="0.2">
      <c r="A1061" t="s">
        <v>1759</v>
      </c>
      <c r="B1061" t="s">
        <v>50</v>
      </c>
    </row>
    <row r="1062" spans="1:2" x14ac:dyDescent="0.2">
      <c r="A1062" t="s">
        <v>1760</v>
      </c>
      <c r="B1062" t="s">
        <v>50</v>
      </c>
    </row>
    <row r="1063" spans="1:2" x14ac:dyDescent="0.2">
      <c r="A1063" t="s">
        <v>1761</v>
      </c>
      <c r="B1063" t="s">
        <v>50</v>
      </c>
    </row>
    <row r="1064" spans="1:2" x14ac:dyDescent="0.2">
      <c r="A1064" t="s">
        <v>1762</v>
      </c>
      <c r="B1064" t="s">
        <v>50</v>
      </c>
    </row>
    <row r="1065" spans="1:2" x14ac:dyDescent="0.2">
      <c r="A1065" t="s">
        <v>1763</v>
      </c>
      <c r="B1065" t="s">
        <v>50</v>
      </c>
    </row>
    <row r="1066" spans="1:2" x14ac:dyDescent="0.2">
      <c r="A1066" t="s">
        <v>1764</v>
      </c>
      <c r="B1066" t="s">
        <v>50</v>
      </c>
    </row>
    <row r="1067" spans="1:2" x14ac:dyDescent="0.2">
      <c r="A1067" t="s">
        <v>1765</v>
      </c>
      <c r="B1067" t="s">
        <v>50</v>
      </c>
    </row>
    <row r="1068" spans="1:2" x14ac:dyDescent="0.2">
      <c r="A1068" t="s">
        <v>1766</v>
      </c>
      <c r="B1068" t="s">
        <v>50</v>
      </c>
    </row>
    <row r="1069" spans="1:2" x14ac:dyDescent="0.2">
      <c r="A1069" t="s">
        <v>1767</v>
      </c>
      <c r="B1069" t="s">
        <v>50</v>
      </c>
    </row>
    <row r="1070" spans="1:2" x14ac:dyDescent="0.2">
      <c r="A1070" t="s">
        <v>1768</v>
      </c>
      <c r="B1070" t="s">
        <v>50</v>
      </c>
    </row>
    <row r="1071" spans="1:2" x14ac:dyDescent="0.2">
      <c r="A1071" t="s">
        <v>1769</v>
      </c>
      <c r="B1071" t="s">
        <v>50</v>
      </c>
    </row>
    <row r="1072" spans="1:2" x14ac:dyDescent="0.2">
      <c r="A1072" t="s">
        <v>1770</v>
      </c>
      <c r="B1072" t="s">
        <v>50</v>
      </c>
    </row>
    <row r="1073" spans="1:2" x14ac:dyDescent="0.2">
      <c r="A1073" t="s">
        <v>1771</v>
      </c>
      <c r="B1073" t="s">
        <v>50</v>
      </c>
    </row>
    <row r="1074" spans="1:2" x14ac:dyDescent="0.2">
      <c r="A1074" t="s">
        <v>1772</v>
      </c>
      <c r="B1074" t="s">
        <v>50</v>
      </c>
    </row>
    <row r="1075" spans="1:2" x14ac:dyDescent="0.2">
      <c r="A1075" t="s">
        <v>1773</v>
      </c>
      <c r="B1075" t="s">
        <v>50</v>
      </c>
    </row>
    <row r="1076" spans="1:2" x14ac:dyDescent="0.2">
      <c r="A1076" t="s">
        <v>1774</v>
      </c>
      <c r="B1076" t="s">
        <v>50</v>
      </c>
    </row>
    <row r="1077" spans="1:2" x14ac:dyDescent="0.2">
      <c r="A1077" t="s">
        <v>1775</v>
      </c>
      <c r="B1077" t="s">
        <v>50</v>
      </c>
    </row>
    <row r="1078" spans="1:2" x14ac:dyDescent="0.2">
      <c r="A1078" t="s">
        <v>1776</v>
      </c>
      <c r="B1078" t="s">
        <v>50</v>
      </c>
    </row>
    <row r="1079" spans="1:2" x14ac:dyDescent="0.2">
      <c r="A1079" t="s">
        <v>1777</v>
      </c>
      <c r="B1079" t="s">
        <v>50</v>
      </c>
    </row>
    <row r="1080" spans="1:2" x14ac:dyDescent="0.2">
      <c r="A1080" t="s">
        <v>1778</v>
      </c>
      <c r="B1080" t="s">
        <v>50</v>
      </c>
    </row>
    <row r="1081" spans="1:2" x14ac:dyDescent="0.2">
      <c r="A1081" t="s">
        <v>1779</v>
      </c>
      <c r="B1081" t="s">
        <v>50</v>
      </c>
    </row>
    <row r="1082" spans="1:2" x14ac:dyDescent="0.2">
      <c r="A1082" t="s">
        <v>1780</v>
      </c>
      <c r="B1082" t="s">
        <v>50</v>
      </c>
    </row>
    <row r="1083" spans="1:2" x14ac:dyDescent="0.2">
      <c r="A1083" t="s">
        <v>1781</v>
      </c>
      <c r="B1083" t="s">
        <v>50</v>
      </c>
    </row>
    <row r="1084" spans="1:2" x14ac:dyDescent="0.2">
      <c r="A1084" t="s">
        <v>1782</v>
      </c>
      <c r="B1084" t="s">
        <v>50</v>
      </c>
    </row>
    <row r="1085" spans="1:2" x14ac:dyDescent="0.2">
      <c r="A1085" t="s">
        <v>1783</v>
      </c>
      <c r="B1085" t="s">
        <v>50</v>
      </c>
    </row>
    <row r="1086" spans="1:2" x14ac:dyDescent="0.2">
      <c r="A1086" t="s">
        <v>1784</v>
      </c>
      <c r="B1086" t="s">
        <v>50</v>
      </c>
    </row>
    <row r="1087" spans="1:2" x14ac:dyDescent="0.2">
      <c r="A1087" t="s">
        <v>1785</v>
      </c>
      <c r="B1087" t="s">
        <v>50</v>
      </c>
    </row>
    <row r="1088" spans="1:2" x14ac:dyDescent="0.2">
      <c r="A1088" t="s">
        <v>1786</v>
      </c>
      <c r="B1088" t="s">
        <v>50</v>
      </c>
    </row>
    <row r="1089" spans="1:2" x14ac:dyDescent="0.2">
      <c r="A1089" t="s">
        <v>1787</v>
      </c>
      <c r="B1089" t="s">
        <v>50</v>
      </c>
    </row>
    <row r="1090" spans="1:2" x14ac:dyDescent="0.2">
      <c r="A1090" t="s">
        <v>1788</v>
      </c>
      <c r="B1090" t="s">
        <v>50</v>
      </c>
    </row>
    <row r="1091" spans="1:2" x14ac:dyDescent="0.2">
      <c r="A1091" t="s">
        <v>1789</v>
      </c>
      <c r="B1091" t="s">
        <v>50</v>
      </c>
    </row>
    <row r="1092" spans="1:2" x14ac:dyDescent="0.2">
      <c r="A1092" t="s">
        <v>1790</v>
      </c>
      <c r="B1092" t="s">
        <v>50</v>
      </c>
    </row>
    <row r="1093" spans="1:2" x14ac:dyDescent="0.2">
      <c r="A1093" t="s">
        <v>1791</v>
      </c>
      <c r="B1093" t="s">
        <v>50</v>
      </c>
    </row>
    <row r="1094" spans="1:2" x14ac:dyDescent="0.2">
      <c r="A1094" t="s">
        <v>1792</v>
      </c>
      <c r="B1094" t="s">
        <v>50</v>
      </c>
    </row>
    <row r="1095" spans="1:2" x14ac:dyDescent="0.2">
      <c r="A1095" t="s">
        <v>1793</v>
      </c>
      <c r="B1095" t="s">
        <v>50</v>
      </c>
    </row>
    <row r="1096" spans="1:2" x14ac:dyDescent="0.2">
      <c r="A1096" t="s">
        <v>1794</v>
      </c>
      <c r="B1096" t="s">
        <v>50</v>
      </c>
    </row>
    <row r="1097" spans="1:2" x14ac:dyDescent="0.2">
      <c r="A1097" t="s">
        <v>1795</v>
      </c>
      <c r="B1097" t="s">
        <v>50</v>
      </c>
    </row>
    <row r="1098" spans="1:2" x14ac:dyDescent="0.2">
      <c r="A1098" t="s">
        <v>1796</v>
      </c>
      <c r="B1098" t="s">
        <v>50</v>
      </c>
    </row>
    <row r="1099" spans="1:2" x14ac:dyDescent="0.2">
      <c r="A1099" t="s">
        <v>1797</v>
      </c>
      <c r="B1099" t="s">
        <v>50</v>
      </c>
    </row>
    <row r="1100" spans="1:2" x14ac:dyDescent="0.2">
      <c r="A1100" t="s">
        <v>1798</v>
      </c>
      <c r="B1100" t="s">
        <v>50</v>
      </c>
    </row>
    <row r="1101" spans="1:2" x14ac:dyDescent="0.2">
      <c r="A1101" t="s">
        <v>1799</v>
      </c>
      <c r="B1101" t="s">
        <v>50</v>
      </c>
    </row>
    <row r="1102" spans="1:2" x14ac:dyDescent="0.2">
      <c r="A1102" t="s">
        <v>1800</v>
      </c>
      <c r="B1102" t="s">
        <v>50</v>
      </c>
    </row>
    <row r="1103" spans="1:2" x14ac:dyDescent="0.2">
      <c r="A1103" t="s">
        <v>1801</v>
      </c>
      <c r="B1103" t="s">
        <v>50</v>
      </c>
    </row>
    <row r="1104" spans="1:2" x14ac:dyDescent="0.2">
      <c r="A1104" t="s">
        <v>1802</v>
      </c>
      <c r="B1104" t="s">
        <v>50</v>
      </c>
    </row>
    <row r="1105" spans="1:2" x14ac:dyDescent="0.2">
      <c r="A1105" t="s">
        <v>1803</v>
      </c>
      <c r="B1105" t="s">
        <v>50</v>
      </c>
    </row>
    <row r="1106" spans="1:2" x14ac:dyDescent="0.2">
      <c r="A1106" t="s">
        <v>9107</v>
      </c>
      <c r="B1106" t="s">
        <v>9107</v>
      </c>
    </row>
    <row r="1107" spans="1:2" x14ac:dyDescent="0.2">
      <c r="A1107" t="s">
        <v>1804</v>
      </c>
      <c r="B1107" t="s">
        <v>50</v>
      </c>
    </row>
    <row r="1108" spans="1:2" x14ac:dyDescent="0.2">
      <c r="A1108" t="s">
        <v>1805</v>
      </c>
      <c r="B1108" t="s">
        <v>50</v>
      </c>
    </row>
    <row r="1109" spans="1:2" x14ac:dyDescent="0.2">
      <c r="A1109" t="s">
        <v>1806</v>
      </c>
      <c r="B1109" t="s">
        <v>50</v>
      </c>
    </row>
    <row r="1110" spans="1:2" x14ac:dyDescent="0.2">
      <c r="A1110" t="s">
        <v>1807</v>
      </c>
      <c r="B1110" t="s">
        <v>50</v>
      </c>
    </row>
    <row r="1111" spans="1:2" x14ac:dyDescent="0.2">
      <c r="A1111" t="s">
        <v>1808</v>
      </c>
      <c r="B1111" t="s">
        <v>50</v>
      </c>
    </row>
    <row r="1112" spans="1:2" x14ac:dyDescent="0.2">
      <c r="A1112" t="s">
        <v>1809</v>
      </c>
      <c r="B1112" t="s">
        <v>50</v>
      </c>
    </row>
    <row r="1113" spans="1:2" x14ac:dyDescent="0.2">
      <c r="A1113" t="s">
        <v>1810</v>
      </c>
      <c r="B1113" t="s">
        <v>50</v>
      </c>
    </row>
    <row r="1114" spans="1:2" x14ac:dyDescent="0.2">
      <c r="A1114" t="s">
        <v>1811</v>
      </c>
      <c r="B1114" t="s">
        <v>50</v>
      </c>
    </row>
    <row r="1115" spans="1:2" x14ac:dyDescent="0.2">
      <c r="A1115" t="s">
        <v>1812</v>
      </c>
      <c r="B1115" t="s">
        <v>50</v>
      </c>
    </row>
    <row r="1116" spans="1:2" x14ac:dyDescent="0.2">
      <c r="A1116" t="s">
        <v>1813</v>
      </c>
      <c r="B1116" t="s">
        <v>50</v>
      </c>
    </row>
    <row r="1117" spans="1:2" x14ac:dyDescent="0.2">
      <c r="A1117" t="s">
        <v>1814</v>
      </c>
      <c r="B1117" t="s">
        <v>50</v>
      </c>
    </row>
    <row r="1118" spans="1:2" x14ac:dyDescent="0.2">
      <c r="A1118" t="s">
        <v>1815</v>
      </c>
      <c r="B1118" t="s">
        <v>50</v>
      </c>
    </row>
    <row r="1119" spans="1:2" x14ac:dyDescent="0.2">
      <c r="A1119" t="s">
        <v>1816</v>
      </c>
      <c r="B1119" t="s">
        <v>50</v>
      </c>
    </row>
    <row r="1120" spans="1:2" x14ac:dyDescent="0.2">
      <c r="A1120" t="s">
        <v>1817</v>
      </c>
      <c r="B1120" t="s">
        <v>50</v>
      </c>
    </row>
    <row r="1121" spans="1:2" x14ac:dyDescent="0.2">
      <c r="A1121" t="s">
        <v>1818</v>
      </c>
      <c r="B1121" t="s">
        <v>50</v>
      </c>
    </row>
    <row r="1122" spans="1:2" x14ac:dyDescent="0.2">
      <c r="A1122" t="s">
        <v>1819</v>
      </c>
      <c r="B1122" t="s">
        <v>50</v>
      </c>
    </row>
    <row r="1123" spans="1:2" x14ac:dyDescent="0.2">
      <c r="A1123" t="s">
        <v>1820</v>
      </c>
      <c r="B1123" t="s">
        <v>50</v>
      </c>
    </row>
    <row r="1124" spans="1:2" x14ac:dyDescent="0.2">
      <c r="A1124" t="s">
        <v>1821</v>
      </c>
      <c r="B1124" t="s">
        <v>50</v>
      </c>
    </row>
    <row r="1125" spans="1:2" x14ac:dyDescent="0.2">
      <c r="A1125" t="s">
        <v>1822</v>
      </c>
      <c r="B1125" t="s">
        <v>50</v>
      </c>
    </row>
    <row r="1126" spans="1:2" x14ac:dyDescent="0.2">
      <c r="A1126" t="s">
        <v>1823</v>
      </c>
      <c r="B1126" t="s">
        <v>50</v>
      </c>
    </row>
    <row r="1127" spans="1:2" x14ac:dyDescent="0.2">
      <c r="A1127" t="s">
        <v>1824</v>
      </c>
      <c r="B1127" t="s">
        <v>50</v>
      </c>
    </row>
    <row r="1128" spans="1:2" x14ac:dyDescent="0.2">
      <c r="A1128" t="s">
        <v>1825</v>
      </c>
      <c r="B1128" t="s">
        <v>50</v>
      </c>
    </row>
    <row r="1129" spans="1:2" x14ac:dyDescent="0.2">
      <c r="A1129" t="s">
        <v>9108</v>
      </c>
      <c r="B1129" t="s">
        <v>9108</v>
      </c>
    </row>
    <row r="1130" spans="1:2" x14ac:dyDescent="0.2">
      <c r="A1130" t="s">
        <v>1826</v>
      </c>
      <c r="B1130" t="s">
        <v>50</v>
      </c>
    </row>
    <row r="1131" spans="1:2" x14ac:dyDescent="0.2">
      <c r="A1131" t="s">
        <v>1827</v>
      </c>
      <c r="B1131" t="s">
        <v>50</v>
      </c>
    </row>
    <row r="1132" spans="1:2" x14ac:dyDescent="0.2">
      <c r="A1132" t="s">
        <v>1828</v>
      </c>
      <c r="B1132" t="s">
        <v>50</v>
      </c>
    </row>
    <row r="1133" spans="1:2" x14ac:dyDescent="0.2">
      <c r="A1133" t="s">
        <v>1829</v>
      </c>
      <c r="B1133" t="s">
        <v>50</v>
      </c>
    </row>
    <row r="1134" spans="1:2" x14ac:dyDescent="0.2">
      <c r="A1134" t="s">
        <v>1830</v>
      </c>
      <c r="B1134" t="s">
        <v>50</v>
      </c>
    </row>
    <row r="1135" spans="1:2" x14ac:dyDescent="0.2">
      <c r="A1135" t="s">
        <v>1831</v>
      </c>
      <c r="B1135" t="s">
        <v>50</v>
      </c>
    </row>
    <row r="1136" spans="1:2" x14ac:dyDescent="0.2">
      <c r="A1136" t="s">
        <v>1832</v>
      </c>
      <c r="B1136" t="s">
        <v>50</v>
      </c>
    </row>
    <row r="1137" spans="1:2" x14ac:dyDescent="0.2">
      <c r="A1137" t="s">
        <v>1833</v>
      </c>
      <c r="B1137" t="s">
        <v>50</v>
      </c>
    </row>
    <row r="1138" spans="1:2" x14ac:dyDescent="0.2">
      <c r="A1138" t="s">
        <v>1834</v>
      </c>
      <c r="B1138" t="s">
        <v>50</v>
      </c>
    </row>
    <row r="1139" spans="1:2" x14ac:dyDescent="0.2">
      <c r="A1139" t="s">
        <v>1835</v>
      </c>
      <c r="B1139" t="s">
        <v>50</v>
      </c>
    </row>
    <row r="1140" spans="1:2" x14ac:dyDescent="0.2">
      <c r="A1140" t="s">
        <v>1836</v>
      </c>
      <c r="B1140" t="s">
        <v>50</v>
      </c>
    </row>
    <row r="1141" spans="1:2" x14ac:dyDescent="0.2">
      <c r="A1141" t="s">
        <v>1837</v>
      </c>
      <c r="B1141" t="s">
        <v>50</v>
      </c>
    </row>
    <row r="1142" spans="1:2" x14ac:dyDescent="0.2">
      <c r="A1142" t="s">
        <v>1838</v>
      </c>
      <c r="B1142" t="s">
        <v>50</v>
      </c>
    </row>
    <row r="1143" spans="1:2" x14ac:dyDescent="0.2">
      <c r="A1143" t="s">
        <v>1839</v>
      </c>
      <c r="B1143" t="s">
        <v>50</v>
      </c>
    </row>
    <row r="1144" spans="1:2" x14ac:dyDescent="0.2">
      <c r="A1144" t="s">
        <v>1840</v>
      </c>
      <c r="B1144" t="s">
        <v>50</v>
      </c>
    </row>
    <row r="1145" spans="1:2" x14ac:dyDescent="0.2">
      <c r="A1145" t="s">
        <v>1841</v>
      </c>
      <c r="B1145" t="s">
        <v>50</v>
      </c>
    </row>
    <row r="1146" spans="1:2" x14ac:dyDescent="0.2">
      <c r="A1146" t="s">
        <v>1842</v>
      </c>
      <c r="B1146" t="s">
        <v>50</v>
      </c>
    </row>
    <row r="1147" spans="1:2" x14ac:dyDescent="0.2">
      <c r="A1147" t="s">
        <v>1843</v>
      </c>
      <c r="B1147" t="s">
        <v>50</v>
      </c>
    </row>
    <row r="1148" spans="1:2" x14ac:dyDescent="0.2">
      <c r="A1148" t="s">
        <v>1844</v>
      </c>
      <c r="B1148" t="s">
        <v>50</v>
      </c>
    </row>
    <row r="1149" spans="1:2" x14ac:dyDescent="0.2">
      <c r="A1149" t="s">
        <v>1845</v>
      </c>
      <c r="B1149" t="s">
        <v>50</v>
      </c>
    </row>
    <row r="1150" spans="1:2" x14ac:dyDescent="0.2">
      <c r="A1150" t="s">
        <v>1846</v>
      </c>
      <c r="B1150" t="s">
        <v>50</v>
      </c>
    </row>
    <row r="1151" spans="1:2" x14ac:dyDescent="0.2">
      <c r="A1151" t="s">
        <v>1847</v>
      </c>
      <c r="B1151" t="s">
        <v>50</v>
      </c>
    </row>
    <row r="1152" spans="1:2" x14ac:dyDescent="0.2">
      <c r="A1152" t="s">
        <v>1848</v>
      </c>
      <c r="B1152" t="s">
        <v>50</v>
      </c>
    </row>
    <row r="1153" spans="1:2" x14ac:dyDescent="0.2">
      <c r="A1153" t="s">
        <v>1849</v>
      </c>
      <c r="B1153" t="s">
        <v>50</v>
      </c>
    </row>
    <row r="1154" spans="1:2" x14ac:dyDescent="0.2">
      <c r="A1154" t="s">
        <v>1850</v>
      </c>
      <c r="B1154" t="s">
        <v>50</v>
      </c>
    </row>
    <row r="1155" spans="1:2" x14ac:dyDescent="0.2">
      <c r="A1155" t="s">
        <v>1851</v>
      </c>
      <c r="B1155" t="s">
        <v>50</v>
      </c>
    </row>
    <row r="1156" spans="1:2" x14ac:dyDescent="0.2">
      <c r="A1156" t="s">
        <v>1852</v>
      </c>
      <c r="B1156" t="s">
        <v>50</v>
      </c>
    </row>
    <row r="1157" spans="1:2" x14ac:dyDescent="0.2">
      <c r="A1157" t="s">
        <v>1853</v>
      </c>
      <c r="B1157" t="s">
        <v>50</v>
      </c>
    </row>
    <row r="1158" spans="1:2" x14ac:dyDescent="0.2">
      <c r="A1158" t="s">
        <v>1854</v>
      </c>
      <c r="B1158" t="s">
        <v>50</v>
      </c>
    </row>
    <row r="1159" spans="1:2" x14ac:dyDescent="0.2">
      <c r="A1159" t="s">
        <v>1855</v>
      </c>
      <c r="B1159" t="s">
        <v>50</v>
      </c>
    </row>
    <row r="1160" spans="1:2" x14ac:dyDescent="0.2">
      <c r="A1160" t="s">
        <v>1856</v>
      </c>
      <c r="B1160" t="s">
        <v>50</v>
      </c>
    </row>
    <row r="1161" spans="1:2" x14ac:dyDescent="0.2">
      <c r="A1161" t="s">
        <v>1857</v>
      </c>
      <c r="B1161" t="s">
        <v>50</v>
      </c>
    </row>
    <row r="1162" spans="1:2" x14ac:dyDescent="0.2">
      <c r="A1162" t="s">
        <v>1858</v>
      </c>
      <c r="B1162" t="s">
        <v>50</v>
      </c>
    </row>
    <row r="1163" spans="1:2" x14ac:dyDescent="0.2">
      <c r="A1163" t="s">
        <v>1859</v>
      </c>
      <c r="B1163" t="s">
        <v>50</v>
      </c>
    </row>
    <row r="1164" spans="1:2" x14ac:dyDescent="0.2">
      <c r="A1164" t="s">
        <v>1860</v>
      </c>
      <c r="B1164" t="s">
        <v>50</v>
      </c>
    </row>
    <row r="1165" spans="1:2" x14ac:dyDescent="0.2">
      <c r="A1165" t="s">
        <v>1861</v>
      </c>
      <c r="B1165" t="s">
        <v>50</v>
      </c>
    </row>
    <row r="1166" spans="1:2" x14ac:dyDescent="0.2">
      <c r="A1166" t="s">
        <v>1862</v>
      </c>
      <c r="B1166" t="s">
        <v>50</v>
      </c>
    </row>
    <row r="1167" spans="1:2" x14ac:dyDescent="0.2">
      <c r="A1167" t="s">
        <v>1863</v>
      </c>
      <c r="B1167" t="s">
        <v>50</v>
      </c>
    </row>
    <row r="1168" spans="1:2" x14ac:dyDescent="0.2">
      <c r="A1168" t="s">
        <v>1864</v>
      </c>
      <c r="B1168" t="s">
        <v>50</v>
      </c>
    </row>
    <row r="1169" spans="1:2" x14ac:dyDescent="0.2">
      <c r="A1169" t="s">
        <v>1865</v>
      </c>
      <c r="B1169" t="s">
        <v>50</v>
      </c>
    </row>
    <row r="1170" spans="1:2" x14ac:dyDescent="0.2">
      <c r="A1170" t="s">
        <v>1866</v>
      </c>
      <c r="B1170" t="s">
        <v>50</v>
      </c>
    </row>
    <row r="1171" spans="1:2" x14ac:dyDescent="0.2">
      <c r="A1171" t="s">
        <v>1867</v>
      </c>
      <c r="B1171" t="s">
        <v>50</v>
      </c>
    </row>
    <row r="1172" spans="1:2" x14ac:dyDescent="0.2">
      <c r="A1172" t="s">
        <v>1868</v>
      </c>
      <c r="B1172" t="s">
        <v>50</v>
      </c>
    </row>
    <row r="1173" spans="1:2" x14ac:dyDescent="0.2">
      <c r="A1173" t="s">
        <v>1869</v>
      </c>
      <c r="B1173" t="s">
        <v>50</v>
      </c>
    </row>
    <row r="1174" spans="1:2" x14ac:dyDescent="0.2">
      <c r="A1174" t="s">
        <v>1870</v>
      </c>
      <c r="B1174" t="s">
        <v>50</v>
      </c>
    </row>
    <row r="1175" spans="1:2" x14ac:dyDescent="0.2">
      <c r="A1175" t="s">
        <v>1871</v>
      </c>
      <c r="B1175" t="s">
        <v>50</v>
      </c>
    </row>
    <row r="1176" spans="1:2" x14ac:dyDescent="0.2">
      <c r="A1176" t="s">
        <v>1872</v>
      </c>
      <c r="B1176" t="s">
        <v>50</v>
      </c>
    </row>
    <row r="1177" spans="1:2" x14ac:dyDescent="0.2">
      <c r="A1177" t="s">
        <v>1873</v>
      </c>
      <c r="B1177" t="s">
        <v>50</v>
      </c>
    </row>
    <row r="1178" spans="1:2" x14ac:dyDescent="0.2">
      <c r="A1178" t="s">
        <v>1874</v>
      </c>
      <c r="B1178" t="s">
        <v>50</v>
      </c>
    </row>
    <row r="1179" spans="1:2" x14ac:dyDescent="0.2">
      <c r="A1179" t="s">
        <v>1875</v>
      </c>
      <c r="B1179" t="s">
        <v>50</v>
      </c>
    </row>
    <row r="1180" spans="1:2" x14ac:dyDescent="0.2">
      <c r="A1180" t="s">
        <v>1876</v>
      </c>
      <c r="B1180" t="s">
        <v>50</v>
      </c>
    </row>
    <row r="1181" spans="1:2" x14ac:dyDescent="0.2">
      <c r="A1181" t="s">
        <v>1877</v>
      </c>
      <c r="B1181" t="s">
        <v>50</v>
      </c>
    </row>
    <row r="1182" spans="1:2" x14ac:dyDescent="0.2">
      <c r="A1182" t="s">
        <v>1878</v>
      </c>
      <c r="B1182" t="s">
        <v>50</v>
      </c>
    </row>
    <row r="1183" spans="1:2" x14ac:dyDescent="0.2">
      <c r="A1183" t="s">
        <v>1879</v>
      </c>
      <c r="B1183" t="s">
        <v>50</v>
      </c>
    </row>
    <row r="1184" spans="1:2" x14ac:dyDescent="0.2">
      <c r="A1184" t="s">
        <v>1880</v>
      </c>
      <c r="B1184" t="s">
        <v>50</v>
      </c>
    </row>
    <row r="1185" spans="1:2" x14ac:dyDescent="0.2">
      <c r="A1185" t="s">
        <v>1881</v>
      </c>
      <c r="B1185" t="s">
        <v>50</v>
      </c>
    </row>
    <row r="1186" spans="1:2" x14ac:dyDescent="0.2">
      <c r="A1186" t="s">
        <v>1882</v>
      </c>
      <c r="B1186" t="s">
        <v>50</v>
      </c>
    </row>
    <row r="1187" spans="1:2" x14ac:dyDescent="0.2">
      <c r="A1187" t="s">
        <v>1883</v>
      </c>
      <c r="B1187" t="s">
        <v>50</v>
      </c>
    </row>
    <row r="1188" spans="1:2" x14ac:dyDescent="0.2">
      <c r="A1188" t="s">
        <v>1884</v>
      </c>
      <c r="B1188" t="s">
        <v>50</v>
      </c>
    </row>
    <row r="1189" spans="1:2" x14ac:dyDescent="0.2">
      <c r="A1189" t="s">
        <v>1885</v>
      </c>
      <c r="B1189" t="s">
        <v>50</v>
      </c>
    </row>
    <row r="1190" spans="1:2" x14ac:dyDescent="0.2">
      <c r="A1190" t="s">
        <v>1886</v>
      </c>
      <c r="B1190" t="s">
        <v>50</v>
      </c>
    </row>
    <row r="1191" spans="1:2" x14ac:dyDescent="0.2">
      <c r="A1191" t="s">
        <v>1887</v>
      </c>
      <c r="B1191" t="s">
        <v>50</v>
      </c>
    </row>
    <row r="1192" spans="1:2" x14ac:dyDescent="0.2">
      <c r="A1192" t="s">
        <v>1888</v>
      </c>
      <c r="B1192" t="s">
        <v>50</v>
      </c>
    </row>
    <row r="1193" spans="1:2" x14ac:dyDescent="0.2">
      <c r="A1193" t="s">
        <v>1889</v>
      </c>
      <c r="B1193" t="s">
        <v>50</v>
      </c>
    </row>
    <row r="1194" spans="1:2" x14ac:dyDescent="0.2">
      <c r="A1194" t="s">
        <v>1890</v>
      </c>
      <c r="B1194" t="s">
        <v>50</v>
      </c>
    </row>
    <row r="1195" spans="1:2" x14ac:dyDescent="0.2">
      <c r="A1195" t="s">
        <v>1891</v>
      </c>
      <c r="B1195" t="s">
        <v>50</v>
      </c>
    </row>
    <row r="1196" spans="1:2" x14ac:dyDescent="0.2">
      <c r="A1196" t="s">
        <v>1892</v>
      </c>
      <c r="B1196" t="s">
        <v>50</v>
      </c>
    </row>
    <row r="1197" spans="1:2" x14ac:dyDescent="0.2">
      <c r="A1197" t="s">
        <v>1893</v>
      </c>
      <c r="B1197" t="s">
        <v>50</v>
      </c>
    </row>
    <row r="1198" spans="1:2" x14ac:dyDescent="0.2">
      <c r="A1198" t="s">
        <v>1894</v>
      </c>
      <c r="B1198" t="s">
        <v>50</v>
      </c>
    </row>
    <row r="1199" spans="1:2" x14ac:dyDescent="0.2">
      <c r="A1199" t="s">
        <v>1895</v>
      </c>
      <c r="B1199" t="s">
        <v>50</v>
      </c>
    </row>
    <row r="1200" spans="1:2" x14ac:dyDescent="0.2">
      <c r="A1200" t="s">
        <v>1896</v>
      </c>
      <c r="B1200" t="s">
        <v>50</v>
      </c>
    </row>
    <row r="1201" spans="1:2" x14ac:dyDescent="0.2">
      <c r="A1201" t="s">
        <v>9109</v>
      </c>
      <c r="B1201" t="s">
        <v>9109</v>
      </c>
    </row>
    <row r="1202" spans="1:2" x14ac:dyDescent="0.2">
      <c r="A1202" t="s">
        <v>1897</v>
      </c>
      <c r="B1202" t="s">
        <v>50</v>
      </c>
    </row>
    <row r="1203" spans="1:2" x14ac:dyDescent="0.2">
      <c r="A1203" t="s">
        <v>1898</v>
      </c>
      <c r="B1203" t="s">
        <v>50</v>
      </c>
    </row>
    <row r="1204" spans="1:2" x14ac:dyDescent="0.2">
      <c r="A1204" t="s">
        <v>1899</v>
      </c>
      <c r="B1204" t="s">
        <v>50</v>
      </c>
    </row>
    <row r="1205" spans="1:2" x14ac:dyDescent="0.2">
      <c r="A1205" t="s">
        <v>1900</v>
      </c>
      <c r="B1205" t="s">
        <v>50</v>
      </c>
    </row>
    <row r="1206" spans="1:2" x14ac:dyDescent="0.2">
      <c r="A1206" t="s">
        <v>1901</v>
      </c>
      <c r="B1206" t="s">
        <v>50</v>
      </c>
    </row>
    <row r="1207" spans="1:2" x14ac:dyDescent="0.2">
      <c r="A1207" t="s">
        <v>1902</v>
      </c>
      <c r="B1207" t="s">
        <v>50</v>
      </c>
    </row>
    <row r="1208" spans="1:2" x14ac:dyDescent="0.2">
      <c r="A1208" t="s">
        <v>1903</v>
      </c>
      <c r="B1208" t="s">
        <v>50</v>
      </c>
    </row>
    <row r="1209" spans="1:2" x14ac:dyDescent="0.2">
      <c r="A1209" t="s">
        <v>1904</v>
      </c>
      <c r="B1209" t="s">
        <v>50</v>
      </c>
    </row>
    <row r="1210" spans="1:2" x14ac:dyDescent="0.2">
      <c r="A1210" t="s">
        <v>1905</v>
      </c>
      <c r="B1210" t="s">
        <v>50</v>
      </c>
    </row>
    <row r="1211" spans="1:2" x14ac:dyDescent="0.2">
      <c r="A1211" t="s">
        <v>1906</v>
      </c>
      <c r="B1211" t="s">
        <v>50</v>
      </c>
    </row>
    <row r="1212" spans="1:2" x14ac:dyDescent="0.2">
      <c r="A1212" t="s">
        <v>1907</v>
      </c>
      <c r="B1212" t="s">
        <v>50</v>
      </c>
    </row>
    <row r="1213" spans="1:2" x14ac:dyDescent="0.2">
      <c r="A1213" t="s">
        <v>1908</v>
      </c>
      <c r="B1213" t="s">
        <v>50</v>
      </c>
    </row>
    <row r="1214" spans="1:2" x14ac:dyDescent="0.2">
      <c r="A1214" t="s">
        <v>1909</v>
      </c>
      <c r="B1214" t="s">
        <v>50</v>
      </c>
    </row>
    <row r="1215" spans="1:2" x14ac:dyDescent="0.2">
      <c r="A1215" t="s">
        <v>1910</v>
      </c>
      <c r="B1215" t="s">
        <v>50</v>
      </c>
    </row>
    <row r="1216" spans="1:2" x14ac:dyDescent="0.2">
      <c r="A1216" t="s">
        <v>1911</v>
      </c>
      <c r="B1216" t="s">
        <v>50</v>
      </c>
    </row>
    <row r="1217" spans="1:2" x14ac:dyDescent="0.2">
      <c r="A1217" t="s">
        <v>1912</v>
      </c>
      <c r="B1217" t="s">
        <v>50</v>
      </c>
    </row>
    <row r="1218" spans="1:2" x14ac:dyDescent="0.2">
      <c r="A1218" t="s">
        <v>9110</v>
      </c>
      <c r="B1218" t="s">
        <v>9110</v>
      </c>
    </row>
    <row r="1219" spans="1:2" x14ac:dyDescent="0.2">
      <c r="A1219" t="s">
        <v>1913</v>
      </c>
      <c r="B1219" t="s">
        <v>50</v>
      </c>
    </row>
    <row r="1220" spans="1:2" x14ac:dyDescent="0.2">
      <c r="A1220" t="s">
        <v>1914</v>
      </c>
      <c r="B1220" t="s">
        <v>50</v>
      </c>
    </row>
    <row r="1221" spans="1:2" x14ac:dyDescent="0.2">
      <c r="A1221" t="s">
        <v>1915</v>
      </c>
      <c r="B1221" t="s">
        <v>50</v>
      </c>
    </row>
    <row r="1222" spans="1:2" x14ac:dyDescent="0.2">
      <c r="A1222" t="s">
        <v>1916</v>
      </c>
      <c r="B1222" t="s">
        <v>50</v>
      </c>
    </row>
    <row r="1223" spans="1:2" x14ac:dyDescent="0.2">
      <c r="A1223" t="s">
        <v>1917</v>
      </c>
      <c r="B1223" t="s">
        <v>50</v>
      </c>
    </row>
    <row r="1224" spans="1:2" x14ac:dyDescent="0.2">
      <c r="A1224" t="s">
        <v>1918</v>
      </c>
      <c r="B1224" t="s">
        <v>50</v>
      </c>
    </row>
    <row r="1225" spans="1:2" x14ac:dyDescent="0.2">
      <c r="A1225" t="s">
        <v>1919</v>
      </c>
      <c r="B1225" t="s">
        <v>50</v>
      </c>
    </row>
    <row r="1226" spans="1:2" x14ac:dyDescent="0.2">
      <c r="A1226" t="s">
        <v>1920</v>
      </c>
      <c r="B1226" t="s">
        <v>50</v>
      </c>
    </row>
    <row r="1227" spans="1:2" x14ac:dyDescent="0.2">
      <c r="A1227" t="s">
        <v>1921</v>
      </c>
      <c r="B1227" t="s">
        <v>50</v>
      </c>
    </row>
    <row r="1228" spans="1:2" x14ac:dyDescent="0.2">
      <c r="A1228" t="s">
        <v>1922</v>
      </c>
      <c r="B1228" t="s">
        <v>50</v>
      </c>
    </row>
    <row r="1229" spans="1:2" x14ac:dyDescent="0.2">
      <c r="A1229" t="s">
        <v>1923</v>
      </c>
      <c r="B1229" t="s">
        <v>50</v>
      </c>
    </row>
    <row r="1230" spans="1:2" x14ac:dyDescent="0.2">
      <c r="A1230" t="s">
        <v>1924</v>
      </c>
      <c r="B1230" t="s">
        <v>50</v>
      </c>
    </row>
    <row r="1231" spans="1:2" x14ac:dyDescent="0.2">
      <c r="A1231" t="s">
        <v>1925</v>
      </c>
      <c r="B1231" t="s">
        <v>50</v>
      </c>
    </row>
    <row r="1232" spans="1:2" x14ac:dyDescent="0.2">
      <c r="A1232" t="s">
        <v>1926</v>
      </c>
      <c r="B1232" t="s">
        <v>50</v>
      </c>
    </row>
    <row r="1233" spans="1:2" x14ac:dyDescent="0.2">
      <c r="A1233" t="s">
        <v>1927</v>
      </c>
      <c r="B1233" t="s">
        <v>50</v>
      </c>
    </row>
    <row r="1234" spans="1:2" x14ac:dyDescent="0.2">
      <c r="A1234" t="s">
        <v>427</v>
      </c>
      <c r="B1234" t="s">
        <v>50</v>
      </c>
    </row>
    <row r="1235" spans="1:2" x14ac:dyDescent="0.2">
      <c r="A1235" t="s">
        <v>1928</v>
      </c>
      <c r="B1235" t="s">
        <v>50</v>
      </c>
    </row>
    <row r="1236" spans="1:2" x14ac:dyDescent="0.2">
      <c r="A1236" t="s">
        <v>1929</v>
      </c>
      <c r="B1236" t="s">
        <v>50</v>
      </c>
    </row>
    <row r="1237" spans="1:2" x14ac:dyDescent="0.2">
      <c r="A1237" t="s">
        <v>1930</v>
      </c>
      <c r="B1237" t="s">
        <v>50</v>
      </c>
    </row>
    <row r="1238" spans="1:2" x14ac:dyDescent="0.2">
      <c r="A1238" t="s">
        <v>1931</v>
      </c>
      <c r="B1238" t="s">
        <v>50</v>
      </c>
    </row>
    <row r="1239" spans="1:2" x14ac:dyDescent="0.2">
      <c r="A1239" t="s">
        <v>1932</v>
      </c>
      <c r="B1239" t="s">
        <v>50</v>
      </c>
    </row>
    <row r="1240" spans="1:2" x14ac:dyDescent="0.2">
      <c r="A1240" t="s">
        <v>1933</v>
      </c>
      <c r="B1240" t="s">
        <v>50</v>
      </c>
    </row>
    <row r="1241" spans="1:2" x14ac:dyDescent="0.2">
      <c r="A1241" t="s">
        <v>1934</v>
      </c>
      <c r="B1241" t="s">
        <v>50</v>
      </c>
    </row>
    <row r="1242" spans="1:2" x14ac:dyDescent="0.2">
      <c r="A1242" t="s">
        <v>1935</v>
      </c>
      <c r="B1242" t="s">
        <v>50</v>
      </c>
    </row>
    <row r="1243" spans="1:2" x14ac:dyDescent="0.2">
      <c r="A1243" t="s">
        <v>1936</v>
      </c>
      <c r="B1243" t="s">
        <v>50</v>
      </c>
    </row>
    <row r="1244" spans="1:2" x14ac:dyDescent="0.2">
      <c r="A1244" t="s">
        <v>1937</v>
      </c>
      <c r="B1244" t="s">
        <v>50</v>
      </c>
    </row>
    <row r="1245" spans="1:2" x14ac:dyDescent="0.2">
      <c r="A1245" t="s">
        <v>1938</v>
      </c>
      <c r="B1245" t="s">
        <v>230</v>
      </c>
    </row>
    <row r="1246" spans="1:2" x14ac:dyDescent="0.2">
      <c r="A1246" t="s">
        <v>1939</v>
      </c>
      <c r="B1246" t="s">
        <v>50</v>
      </c>
    </row>
    <row r="1247" spans="1:2" x14ac:dyDescent="0.2">
      <c r="A1247" t="s">
        <v>230</v>
      </c>
      <c r="B1247" t="s">
        <v>230</v>
      </c>
    </row>
    <row r="1248" spans="1:2" x14ac:dyDescent="0.2">
      <c r="A1248" t="s">
        <v>1940</v>
      </c>
      <c r="B1248" t="s">
        <v>50</v>
      </c>
    </row>
    <row r="1249" spans="1:2" x14ac:dyDescent="0.2">
      <c r="A1249" t="s">
        <v>428</v>
      </c>
      <c r="B1249" t="s">
        <v>230</v>
      </c>
    </row>
    <row r="1250" spans="1:2" x14ac:dyDescent="0.2">
      <c r="A1250" t="s">
        <v>429</v>
      </c>
      <c r="B1250" t="s">
        <v>50</v>
      </c>
    </row>
    <row r="1251" spans="1:2" x14ac:dyDescent="0.2">
      <c r="A1251" t="s">
        <v>1941</v>
      </c>
      <c r="B1251" t="s">
        <v>230</v>
      </c>
    </row>
    <row r="1252" spans="1:2" x14ac:dyDescent="0.2">
      <c r="A1252" t="s">
        <v>1942</v>
      </c>
      <c r="B1252" t="s">
        <v>91</v>
      </c>
    </row>
    <row r="1253" spans="1:2" x14ac:dyDescent="0.2">
      <c r="A1253" t="s">
        <v>1943</v>
      </c>
      <c r="B1253" t="s">
        <v>230</v>
      </c>
    </row>
    <row r="1254" spans="1:2" x14ac:dyDescent="0.2">
      <c r="A1254" t="s">
        <v>1944</v>
      </c>
      <c r="B1254" t="s">
        <v>231</v>
      </c>
    </row>
    <row r="1255" spans="1:2" x14ac:dyDescent="0.2">
      <c r="A1255" t="s">
        <v>1945</v>
      </c>
      <c r="B1255" t="s">
        <v>230</v>
      </c>
    </row>
    <row r="1256" spans="1:2" x14ac:dyDescent="0.2">
      <c r="A1256" t="s">
        <v>231</v>
      </c>
      <c r="B1256" t="s">
        <v>231</v>
      </c>
    </row>
    <row r="1257" spans="1:2" x14ac:dyDescent="0.2">
      <c r="A1257" t="s">
        <v>1946</v>
      </c>
      <c r="B1257" t="s">
        <v>230</v>
      </c>
    </row>
    <row r="1258" spans="1:2" x14ac:dyDescent="0.2">
      <c r="A1258" t="s">
        <v>1947</v>
      </c>
      <c r="B1258" t="s">
        <v>230</v>
      </c>
    </row>
    <row r="1259" spans="1:2" x14ac:dyDescent="0.2">
      <c r="A1259" t="s">
        <v>1948</v>
      </c>
      <c r="B1259" t="s">
        <v>230</v>
      </c>
    </row>
    <row r="1260" spans="1:2" x14ac:dyDescent="0.2">
      <c r="A1260" t="s">
        <v>1949</v>
      </c>
      <c r="B1260" t="s">
        <v>231</v>
      </c>
    </row>
    <row r="1261" spans="1:2" x14ac:dyDescent="0.2">
      <c r="A1261" t="s">
        <v>1950</v>
      </c>
      <c r="B1261" t="s">
        <v>230</v>
      </c>
    </row>
    <row r="1262" spans="1:2" x14ac:dyDescent="0.2">
      <c r="A1262" t="s">
        <v>1951</v>
      </c>
      <c r="B1262" t="s">
        <v>230</v>
      </c>
    </row>
    <row r="1263" spans="1:2" x14ac:dyDescent="0.2">
      <c r="A1263" t="s">
        <v>1952</v>
      </c>
      <c r="B1263" t="s">
        <v>231</v>
      </c>
    </row>
    <row r="1264" spans="1:2" x14ac:dyDescent="0.2">
      <c r="A1264" t="s">
        <v>1953</v>
      </c>
      <c r="B1264" t="s">
        <v>230</v>
      </c>
    </row>
    <row r="1265" spans="1:2" x14ac:dyDescent="0.2">
      <c r="A1265" t="s">
        <v>1954</v>
      </c>
      <c r="B1265" t="s">
        <v>231</v>
      </c>
    </row>
    <row r="1266" spans="1:2" x14ac:dyDescent="0.2">
      <c r="A1266" t="s">
        <v>1955</v>
      </c>
      <c r="B1266" t="s">
        <v>231</v>
      </c>
    </row>
    <row r="1267" spans="1:2" x14ac:dyDescent="0.2">
      <c r="A1267" t="s">
        <v>1956</v>
      </c>
      <c r="B1267" t="s">
        <v>230</v>
      </c>
    </row>
    <row r="1268" spans="1:2" x14ac:dyDescent="0.2">
      <c r="A1268" t="s">
        <v>1957</v>
      </c>
      <c r="B1268" t="s">
        <v>231</v>
      </c>
    </row>
    <row r="1269" spans="1:2" x14ac:dyDescent="0.2">
      <c r="A1269" t="s">
        <v>1958</v>
      </c>
      <c r="B1269" t="s">
        <v>230</v>
      </c>
    </row>
    <row r="1270" spans="1:2" x14ac:dyDescent="0.2">
      <c r="A1270" t="s">
        <v>1959</v>
      </c>
      <c r="B1270" t="s">
        <v>231</v>
      </c>
    </row>
    <row r="1271" spans="1:2" x14ac:dyDescent="0.2">
      <c r="A1271" t="s">
        <v>1960</v>
      </c>
      <c r="B1271" t="s">
        <v>230</v>
      </c>
    </row>
    <row r="1272" spans="1:2" x14ac:dyDescent="0.2">
      <c r="A1272" t="s">
        <v>1961</v>
      </c>
      <c r="B1272" t="s">
        <v>230</v>
      </c>
    </row>
    <row r="1273" spans="1:2" x14ac:dyDescent="0.2">
      <c r="A1273" t="s">
        <v>1962</v>
      </c>
      <c r="B1273" t="s">
        <v>231</v>
      </c>
    </row>
    <row r="1274" spans="1:2" x14ac:dyDescent="0.2">
      <c r="A1274" t="s">
        <v>1963</v>
      </c>
      <c r="B1274" t="s">
        <v>230</v>
      </c>
    </row>
    <row r="1275" spans="1:2" x14ac:dyDescent="0.2">
      <c r="A1275" t="s">
        <v>430</v>
      </c>
      <c r="B1275" t="s">
        <v>91</v>
      </c>
    </row>
    <row r="1276" spans="1:2" x14ac:dyDescent="0.2">
      <c r="A1276" t="s">
        <v>1964</v>
      </c>
      <c r="B1276" t="s">
        <v>230</v>
      </c>
    </row>
    <row r="1277" spans="1:2" x14ac:dyDescent="0.2">
      <c r="A1277" t="s">
        <v>1965</v>
      </c>
      <c r="B1277" t="s">
        <v>230</v>
      </c>
    </row>
    <row r="1278" spans="1:2" x14ac:dyDescent="0.2">
      <c r="A1278" t="s">
        <v>1966</v>
      </c>
      <c r="B1278" t="s">
        <v>230</v>
      </c>
    </row>
    <row r="1279" spans="1:2" x14ac:dyDescent="0.2">
      <c r="A1279" t="s">
        <v>1967</v>
      </c>
      <c r="B1279" t="s">
        <v>231</v>
      </c>
    </row>
    <row r="1280" spans="1:2" x14ac:dyDescent="0.2">
      <c r="A1280" t="s">
        <v>1968</v>
      </c>
      <c r="B1280" t="s">
        <v>231</v>
      </c>
    </row>
    <row r="1281" spans="1:2" x14ac:dyDescent="0.2">
      <c r="A1281" t="s">
        <v>1969</v>
      </c>
      <c r="B1281" t="s">
        <v>230</v>
      </c>
    </row>
    <row r="1282" spans="1:2" x14ac:dyDescent="0.2">
      <c r="A1282" t="s">
        <v>1970</v>
      </c>
      <c r="B1282" t="s">
        <v>230</v>
      </c>
    </row>
    <row r="1283" spans="1:2" x14ac:dyDescent="0.2">
      <c r="A1283" t="s">
        <v>1971</v>
      </c>
      <c r="B1283" t="s">
        <v>230</v>
      </c>
    </row>
    <row r="1284" spans="1:2" x14ac:dyDescent="0.2">
      <c r="A1284" t="s">
        <v>1972</v>
      </c>
      <c r="B1284" t="s">
        <v>230</v>
      </c>
    </row>
    <row r="1285" spans="1:2" x14ac:dyDescent="0.2">
      <c r="A1285" t="s">
        <v>1973</v>
      </c>
      <c r="B1285" t="s">
        <v>230</v>
      </c>
    </row>
    <row r="1286" spans="1:2" x14ac:dyDescent="0.2">
      <c r="A1286" t="s">
        <v>1974</v>
      </c>
      <c r="B1286" t="s">
        <v>230</v>
      </c>
    </row>
    <row r="1287" spans="1:2" x14ac:dyDescent="0.2">
      <c r="A1287" t="s">
        <v>1975</v>
      </c>
      <c r="B1287" t="s">
        <v>230</v>
      </c>
    </row>
    <row r="1288" spans="1:2" x14ac:dyDescent="0.2">
      <c r="A1288" t="s">
        <v>1976</v>
      </c>
      <c r="B1288" t="s">
        <v>230</v>
      </c>
    </row>
    <row r="1289" spans="1:2" x14ac:dyDescent="0.2">
      <c r="A1289" t="s">
        <v>1977</v>
      </c>
      <c r="B1289" t="s">
        <v>230</v>
      </c>
    </row>
    <row r="1290" spans="1:2" x14ac:dyDescent="0.2">
      <c r="A1290" t="s">
        <v>1978</v>
      </c>
      <c r="B1290" t="s">
        <v>231</v>
      </c>
    </row>
    <row r="1291" spans="1:2" x14ac:dyDescent="0.2">
      <c r="A1291" t="s">
        <v>1979</v>
      </c>
      <c r="B1291" t="s">
        <v>230</v>
      </c>
    </row>
    <row r="1292" spans="1:2" x14ac:dyDescent="0.2">
      <c r="A1292" t="s">
        <v>1980</v>
      </c>
      <c r="B1292" t="s">
        <v>230</v>
      </c>
    </row>
    <row r="1293" spans="1:2" x14ac:dyDescent="0.2">
      <c r="A1293" t="s">
        <v>1981</v>
      </c>
      <c r="B1293" t="s">
        <v>230</v>
      </c>
    </row>
    <row r="1294" spans="1:2" x14ac:dyDescent="0.2">
      <c r="A1294" t="s">
        <v>1982</v>
      </c>
      <c r="B1294" t="s">
        <v>231</v>
      </c>
    </row>
    <row r="1295" spans="1:2" x14ac:dyDescent="0.2">
      <c r="A1295" t="s">
        <v>1983</v>
      </c>
      <c r="B1295" t="s">
        <v>230</v>
      </c>
    </row>
    <row r="1296" spans="1:2" x14ac:dyDescent="0.2">
      <c r="A1296" t="s">
        <v>1984</v>
      </c>
      <c r="B1296" t="s">
        <v>230</v>
      </c>
    </row>
    <row r="1297" spans="1:2" x14ac:dyDescent="0.2">
      <c r="A1297" t="s">
        <v>1985</v>
      </c>
      <c r="B1297" t="s">
        <v>231</v>
      </c>
    </row>
    <row r="1298" spans="1:2" x14ac:dyDescent="0.2">
      <c r="A1298" t="s">
        <v>1986</v>
      </c>
      <c r="B1298" t="s">
        <v>230</v>
      </c>
    </row>
    <row r="1299" spans="1:2" x14ac:dyDescent="0.2">
      <c r="A1299" t="s">
        <v>1987</v>
      </c>
      <c r="B1299" t="s">
        <v>230</v>
      </c>
    </row>
    <row r="1300" spans="1:2" x14ac:dyDescent="0.2">
      <c r="A1300" t="s">
        <v>1988</v>
      </c>
      <c r="B1300" t="s">
        <v>230</v>
      </c>
    </row>
    <row r="1301" spans="1:2" x14ac:dyDescent="0.2">
      <c r="A1301" t="s">
        <v>1989</v>
      </c>
      <c r="B1301" t="s">
        <v>230</v>
      </c>
    </row>
    <row r="1302" spans="1:2" x14ac:dyDescent="0.2">
      <c r="A1302" t="s">
        <v>1990</v>
      </c>
      <c r="B1302" t="s">
        <v>231</v>
      </c>
    </row>
    <row r="1303" spans="1:2" x14ac:dyDescent="0.2">
      <c r="A1303" t="s">
        <v>1991</v>
      </c>
      <c r="B1303" t="s">
        <v>230</v>
      </c>
    </row>
    <row r="1304" spans="1:2" x14ac:dyDescent="0.2">
      <c r="A1304" t="s">
        <v>1992</v>
      </c>
      <c r="B1304" t="s">
        <v>230</v>
      </c>
    </row>
    <row r="1305" spans="1:2" x14ac:dyDescent="0.2">
      <c r="A1305" t="s">
        <v>1993</v>
      </c>
      <c r="B1305" t="s">
        <v>230</v>
      </c>
    </row>
    <row r="1306" spans="1:2" x14ac:dyDescent="0.2">
      <c r="A1306" t="s">
        <v>1994</v>
      </c>
      <c r="B1306" t="s">
        <v>230</v>
      </c>
    </row>
    <row r="1307" spans="1:2" x14ac:dyDescent="0.2">
      <c r="A1307" t="s">
        <v>431</v>
      </c>
      <c r="B1307" t="s">
        <v>231</v>
      </c>
    </row>
    <row r="1308" spans="1:2" x14ac:dyDescent="0.2">
      <c r="A1308" t="s">
        <v>1995</v>
      </c>
      <c r="B1308" t="s">
        <v>230</v>
      </c>
    </row>
    <row r="1309" spans="1:2" x14ac:dyDescent="0.2">
      <c r="A1309" t="s">
        <v>1996</v>
      </c>
      <c r="B1309" t="s">
        <v>231</v>
      </c>
    </row>
    <row r="1310" spans="1:2" x14ac:dyDescent="0.2">
      <c r="A1310" t="s">
        <v>1997</v>
      </c>
      <c r="B1310" t="s">
        <v>230</v>
      </c>
    </row>
    <row r="1311" spans="1:2" x14ac:dyDescent="0.2">
      <c r="A1311" t="s">
        <v>1998</v>
      </c>
      <c r="B1311" t="s">
        <v>230</v>
      </c>
    </row>
    <row r="1312" spans="1:2" x14ac:dyDescent="0.2">
      <c r="A1312" t="s">
        <v>1999</v>
      </c>
      <c r="B1312" t="s">
        <v>230</v>
      </c>
    </row>
    <row r="1313" spans="1:2" x14ac:dyDescent="0.2">
      <c r="A1313" t="s">
        <v>2000</v>
      </c>
      <c r="B1313" t="s">
        <v>230</v>
      </c>
    </row>
    <row r="1314" spans="1:2" x14ac:dyDescent="0.2">
      <c r="A1314" t="s">
        <v>2001</v>
      </c>
      <c r="B1314" t="s">
        <v>230</v>
      </c>
    </row>
    <row r="1315" spans="1:2" x14ac:dyDescent="0.2">
      <c r="A1315" t="s">
        <v>2002</v>
      </c>
      <c r="B1315" t="s">
        <v>231</v>
      </c>
    </row>
    <row r="1316" spans="1:2" x14ac:dyDescent="0.2">
      <c r="A1316" t="s">
        <v>2003</v>
      </c>
      <c r="B1316" t="s">
        <v>231</v>
      </c>
    </row>
    <row r="1317" spans="1:2" x14ac:dyDescent="0.2">
      <c r="A1317" t="s">
        <v>2004</v>
      </c>
      <c r="B1317" t="s">
        <v>231</v>
      </c>
    </row>
    <row r="1318" spans="1:2" x14ac:dyDescent="0.2">
      <c r="A1318" t="s">
        <v>2005</v>
      </c>
      <c r="B1318" t="s">
        <v>231</v>
      </c>
    </row>
    <row r="1319" spans="1:2" x14ac:dyDescent="0.2">
      <c r="A1319" t="s">
        <v>2006</v>
      </c>
      <c r="B1319" t="s">
        <v>231</v>
      </c>
    </row>
    <row r="1320" spans="1:2" x14ac:dyDescent="0.2">
      <c r="A1320" t="s">
        <v>2007</v>
      </c>
      <c r="B1320" t="s">
        <v>231</v>
      </c>
    </row>
    <row r="1321" spans="1:2" x14ac:dyDescent="0.2">
      <c r="A1321" t="s">
        <v>2008</v>
      </c>
      <c r="B1321" t="s">
        <v>230</v>
      </c>
    </row>
    <row r="1322" spans="1:2" x14ac:dyDescent="0.2">
      <c r="A1322" t="s">
        <v>2009</v>
      </c>
      <c r="B1322" t="s">
        <v>231</v>
      </c>
    </row>
    <row r="1323" spans="1:2" x14ac:dyDescent="0.2">
      <c r="A1323" t="s">
        <v>2010</v>
      </c>
      <c r="B1323" t="s">
        <v>231</v>
      </c>
    </row>
    <row r="1324" spans="1:2" x14ac:dyDescent="0.2">
      <c r="A1324" t="s">
        <v>2011</v>
      </c>
      <c r="B1324" t="s">
        <v>231</v>
      </c>
    </row>
    <row r="1325" spans="1:2" x14ac:dyDescent="0.2">
      <c r="A1325" t="s">
        <v>2012</v>
      </c>
      <c r="B1325" t="s">
        <v>231</v>
      </c>
    </row>
    <row r="1326" spans="1:2" x14ac:dyDescent="0.2">
      <c r="A1326" t="s">
        <v>2013</v>
      </c>
      <c r="B1326" t="s">
        <v>231</v>
      </c>
    </row>
    <row r="1327" spans="1:2" x14ac:dyDescent="0.2">
      <c r="A1327" t="s">
        <v>2014</v>
      </c>
      <c r="B1327" t="s">
        <v>231</v>
      </c>
    </row>
    <row r="1328" spans="1:2" x14ac:dyDescent="0.2">
      <c r="A1328" t="s">
        <v>2015</v>
      </c>
      <c r="B1328" t="s">
        <v>231</v>
      </c>
    </row>
    <row r="1329" spans="1:2" x14ac:dyDescent="0.2">
      <c r="A1329" t="s">
        <v>2016</v>
      </c>
      <c r="B1329" t="s">
        <v>231</v>
      </c>
    </row>
    <row r="1330" spans="1:2" x14ac:dyDescent="0.2">
      <c r="A1330" t="s">
        <v>2017</v>
      </c>
      <c r="B1330" t="s">
        <v>230</v>
      </c>
    </row>
    <row r="1331" spans="1:2" x14ac:dyDescent="0.2">
      <c r="A1331" t="s">
        <v>2018</v>
      </c>
      <c r="B1331" t="s">
        <v>230</v>
      </c>
    </row>
    <row r="1332" spans="1:2" x14ac:dyDescent="0.2">
      <c r="A1332" t="s">
        <v>2019</v>
      </c>
      <c r="B1332" t="s">
        <v>231</v>
      </c>
    </row>
    <row r="1333" spans="1:2" x14ac:dyDescent="0.2">
      <c r="A1333" t="s">
        <v>2020</v>
      </c>
      <c r="B1333" t="s">
        <v>231</v>
      </c>
    </row>
    <row r="1334" spans="1:2" x14ac:dyDescent="0.2">
      <c r="A1334" t="s">
        <v>2021</v>
      </c>
      <c r="B1334" t="s">
        <v>231</v>
      </c>
    </row>
    <row r="1335" spans="1:2" x14ac:dyDescent="0.2">
      <c r="A1335" t="s">
        <v>2022</v>
      </c>
      <c r="B1335" t="s">
        <v>231</v>
      </c>
    </row>
    <row r="1336" spans="1:2" x14ac:dyDescent="0.2">
      <c r="A1336" t="s">
        <v>2023</v>
      </c>
      <c r="B1336" t="s">
        <v>231</v>
      </c>
    </row>
    <row r="1337" spans="1:2" x14ac:dyDescent="0.2">
      <c r="A1337" t="s">
        <v>2024</v>
      </c>
      <c r="B1337" t="s">
        <v>230</v>
      </c>
    </row>
    <row r="1338" spans="1:2" x14ac:dyDescent="0.2">
      <c r="A1338" t="s">
        <v>2025</v>
      </c>
      <c r="B1338" t="s">
        <v>231</v>
      </c>
    </row>
    <row r="1339" spans="1:2" x14ac:dyDescent="0.2">
      <c r="A1339" t="s">
        <v>2026</v>
      </c>
      <c r="B1339" t="s">
        <v>231</v>
      </c>
    </row>
    <row r="1340" spans="1:2" x14ac:dyDescent="0.2">
      <c r="A1340" t="s">
        <v>2027</v>
      </c>
      <c r="B1340" t="s">
        <v>231</v>
      </c>
    </row>
    <row r="1341" spans="1:2" x14ac:dyDescent="0.2">
      <c r="A1341" t="s">
        <v>2028</v>
      </c>
      <c r="B1341" t="s">
        <v>231</v>
      </c>
    </row>
    <row r="1342" spans="1:2" x14ac:dyDescent="0.2">
      <c r="A1342" t="s">
        <v>2029</v>
      </c>
      <c r="B1342" t="s">
        <v>230</v>
      </c>
    </row>
    <row r="1343" spans="1:2" x14ac:dyDescent="0.2">
      <c r="A1343" t="s">
        <v>2030</v>
      </c>
      <c r="B1343" t="s">
        <v>230</v>
      </c>
    </row>
    <row r="1344" spans="1:2" x14ac:dyDescent="0.2">
      <c r="A1344" t="s">
        <v>2031</v>
      </c>
      <c r="B1344" t="s">
        <v>230</v>
      </c>
    </row>
    <row r="1345" spans="1:2" x14ac:dyDescent="0.2">
      <c r="A1345" t="s">
        <v>2032</v>
      </c>
      <c r="B1345" t="s">
        <v>231</v>
      </c>
    </row>
    <row r="1346" spans="1:2" x14ac:dyDescent="0.2">
      <c r="A1346" t="s">
        <v>2033</v>
      </c>
      <c r="B1346" t="s">
        <v>230</v>
      </c>
    </row>
    <row r="1347" spans="1:2" x14ac:dyDescent="0.2">
      <c r="A1347" t="s">
        <v>2034</v>
      </c>
      <c r="B1347" t="s">
        <v>91</v>
      </c>
    </row>
    <row r="1348" spans="1:2" x14ac:dyDescent="0.2">
      <c r="A1348" t="s">
        <v>2035</v>
      </c>
      <c r="B1348" t="s">
        <v>230</v>
      </c>
    </row>
    <row r="1349" spans="1:2" x14ac:dyDescent="0.2">
      <c r="A1349" t="s">
        <v>2036</v>
      </c>
      <c r="B1349" t="s">
        <v>230</v>
      </c>
    </row>
    <row r="1350" spans="1:2" x14ac:dyDescent="0.2">
      <c r="A1350" t="s">
        <v>2037</v>
      </c>
      <c r="B1350" t="s">
        <v>230</v>
      </c>
    </row>
    <row r="1351" spans="1:2" x14ac:dyDescent="0.2">
      <c r="A1351" t="s">
        <v>2038</v>
      </c>
      <c r="B1351" t="s">
        <v>230</v>
      </c>
    </row>
    <row r="1352" spans="1:2" x14ac:dyDescent="0.2">
      <c r="A1352" t="s">
        <v>2039</v>
      </c>
      <c r="B1352" t="s">
        <v>91</v>
      </c>
    </row>
    <row r="1353" spans="1:2" x14ac:dyDescent="0.2">
      <c r="A1353" t="s">
        <v>2040</v>
      </c>
      <c r="B1353" t="s">
        <v>230</v>
      </c>
    </row>
    <row r="1354" spans="1:2" x14ac:dyDescent="0.2">
      <c r="A1354" t="s">
        <v>2041</v>
      </c>
      <c r="B1354" t="s">
        <v>230</v>
      </c>
    </row>
    <row r="1355" spans="1:2" x14ac:dyDescent="0.2">
      <c r="A1355" t="s">
        <v>2042</v>
      </c>
      <c r="B1355" t="s">
        <v>230</v>
      </c>
    </row>
    <row r="1356" spans="1:2" x14ac:dyDescent="0.2">
      <c r="A1356" t="s">
        <v>2043</v>
      </c>
      <c r="B1356" t="s">
        <v>230</v>
      </c>
    </row>
    <row r="1357" spans="1:2" x14ac:dyDescent="0.2">
      <c r="A1357" t="s">
        <v>2044</v>
      </c>
      <c r="B1357" t="s">
        <v>230</v>
      </c>
    </row>
    <row r="1358" spans="1:2" x14ac:dyDescent="0.2">
      <c r="A1358" t="s">
        <v>9111</v>
      </c>
      <c r="B1358" t="s">
        <v>9111</v>
      </c>
    </row>
    <row r="1359" spans="1:2" x14ac:dyDescent="0.2">
      <c r="A1359" t="s">
        <v>232</v>
      </c>
      <c r="B1359" t="s">
        <v>232</v>
      </c>
    </row>
    <row r="1360" spans="1:2" x14ac:dyDescent="0.2">
      <c r="A1360" t="s">
        <v>2045</v>
      </c>
      <c r="B1360" t="s">
        <v>232</v>
      </c>
    </row>
    <row r="1361" spans="1:2" x14ac:dyDescent="0.2">
      <c r="A1361" t="s">
        <v>2046</v>
      </c>
      <c r="B1361" t="s">
        <v>232</v>
      </c>
    </row>
    <row r="1362" spans="1:2" x14ac:dyDescent="0.2">
      <c r="A1362" t="s">
        <v>2047</v>
      </c>
      <c r="B1362" t="s">
        <v>232</v>
      </c>
    </row>
    <row r="1363" spans="1:2" x14ac:dyDescent="0.2">
      <c r="A1363" t="s">
        <v>2048</v>
      </c>
      <c r="B1363" t="s">
        <v>232</v>
      </c>
    </row>
    <row r="1364" spans="1:2" x14ac:dyDescent="0.2">
      <c r="A1364" t="s">
        <v>9112</v>
      </c>
      <c r="B1364" t="s">
        <v>9112</v>
      </c>
    </row>
    <row r="1365" spans="1:2" x14ac:dyDescent="0.2">
      <c r="A1365" t="s">
        <v>2049</v>
      </c>
      <c r="B1365" t="s">
        <v>232</v>
      </c>
    </row>
    <row r="1366" spans="1:2" x14ac:dyDescent="0.2">
      <c r="A1366" t="s">
        <v>2050</v>
      </c>
      <c r="B1366" t="s">
        <v>92</v>
      </c>
    </row>
    <row r="1367" spans="1:2" x14ac:dyDescent="0.2">
      <c r="A1367" t="s">
        <v>2051</v>
      </c>
      <c r="B1367" t="s">
        <v>92</v>
      </c>
    </row>
    <row r="1368" spans="1:2" x14ac:dyDescent="0.2">
      <c r="A1368" t="s">
        <v>2052</v>
      </c>
      <c r="B1368" t="s">
        <v>92</v>
      </c>
    </row>
    <row r="1369" spans="1:2" x14ac:dyDescent="0.2">
      <c r="A1369" t="s">
        <v>2053</v>
      </c>
      <c r="B1369" t="s">
        <v>92</v>
      </c>
    </row>
    <row r="1370" spans="1:2" x14ac:dyDescent="0.2">
      <c r="A1370" t="s">
        <v>2054</v>
      </c>
      <c r="B1370" t="s">
        <v>92</v>
      </c>
    </row>
    <row r="1371" spans="1:2" x14ac:dyDescent="0.2">
      <c r="A1371" t="s">
        <v>2055</v>
      </c>
      <c r="B1371" t="s">
        <v>92</v>
      </c>
    </row>
    <row r="1372" spans="1:2" x14ac:dyDescent="0.2">
      <c r="A1372" t="s">
        <v>2056</v>
      </c>
      <c r="B1372" t="s">
        <v>92</v>
      </c>
    </row>
    <row r="1373" spans="1:2" x14ac:dyDescent="0.2">
      <c r="A1373" t="s">
        <v>432</v>
      </c>
      <c r="B1373" t="s">
        <v>92</v>
      </c>
    </row>
    <row r="1374" spans="1:2" x14ac:dyDescent="0.2">
      <c r="A1374" t="s">
        <v>2057</v>
      </c>
      <c r="B1374" t="s">
        <v>92</v>
      </c>
    </row>
    <row r="1375" spans="1:2" x14ac:dyDescent="0.2">
      <c r="A1375" t="s">
        <v>2058</v>
      </c>
      <c r="B1375" t="s">
        <v>92</v>
      </c>
    </row>
    <row r="1376" spans="1:2" x14ac:dyDescent="0.2">
      <c r="A1376" t="s">
        <v>2059</v>
      </c>
      <c r="B1376" t="s">
        <v>92</v>
      </c>
    </row>
    <row r="1377" spans="1:2" x14ac:dyDescent="0.2">
      <c r="A1377" t="s">
        <v>2060</v>
      </c>
      <c r="B1377" t="s">
        <v>92</v>
      </c>
    </row>
    <row r="1378" spans="1:2" x14ac:dyDescent="0.2">
      <c r="A1378" t="s">
        <v>2061</v>
      </c>
      <c r="B1378" t="s">
        <v>92</v>
      </c>
    </row>
    <row r="1379" spans="1:2" x14ac:dyDescent="0.2">
      <c r="A1379" t="s">
        <v>2062</v>
      </c>
      <c r="B1379" t="s">
        <v>92</v>
      </c>
    </row>
    <row r="1380" spans="1:2" x14ac:dyDescent="0.2">
      <c r="A1380" t="s">
        <v>433</v>
      </c>
      <c r="B1380" t="s">
        <v>232</v>
      </c>
    </row>
    <row r="1381" spans="1:2" x14ac:dyDescent="0.2">
      <c r="A1381" t="s">
        <v>2063</v>
      </c>
      <c r="B1381" t="s">
        <v>92</v>
      </c>
    </row>
    <row r="1382" spans="1:2" x14ac:dyDescent="0.2">
      <c r="A1382" t="s">
        <v>2064</v>
      </c>
      <c r="B1382" t="s">
        <v>92</v>
      </c>
    </row>
    <row r="1383" spans="1:2" x14ac:dyDescent="0.2">
      <c r="A1383" t="s">
        <v>2065</v>
      </c>
      <c r="B1383" t="s">
        <v>233</v>
      </c>
    </row>
    <row r="1384" spans="1:2" x14ac:dyDescent="0.2">
      <c r="A1384" t="s">
        <v>2066</v>
      </c>
      <c r="B1384" t="s">
        <v>233</v>
      </c>
    </row>
    <row r="1385" spans="1:2" x14ac:dyDescent="0.2">
      <c r="A1385" t="s">
        <v>2067</v>
      </c>
      <c r="B1385" t="s">
        <v>233</v>
      </c>
    </row>
    <row r="1386" spans="1:2" x14ac:dyDescent="0.2">
      <c r="A1386" t="s">
        <v>434</v>
      </c>
      <c r="B1386" t="s">
        <v>233</v>
      </c>
    </row>
    <row r="1387" spans="1:2" x14ac:dyDescent="0.2">
      <c r="A1387" t="s">
        <v>2068</v>
      </c>
      <c r="B1387" t="s">
        <v>233</v>
      </c>
    </row>
    <row r="1388" spans="1:2" x14ac:dyDescent="0.2">
      <c r="A1388" t="s">
        <v>2069</v>
      </c>
      <c r="B1388" t="s">
        <v>233</v>
      </c>
    </row>
    <row r="1389" spans="1:2" x14ac:dyDescent="0.2">
      <c r="A1389" t="s">
        <v>2070</v>
      </c>
      <c r="B1389" t="s">
        <v>233</v>
      </c>
    </row>
    <row r="1390" spans="1:2" x14ac:dyDescent="0.2">
      <c r="A1390" t="s">
        <v>2071</v>
      </c>
      <c r="B1390" t="s">
        <v>233</v>
      </c>
    </row>
    <row r="1391" spans="1:2" x14ac:dyDescent="0.2">
      <c r="A1391" t="s">
        <v>2072</v>
      </c>
      <c r="B1391" t="s">
        <v>233</v>
      </c>
    </row>
    <row r="1392" spans="1:2" x14ac:dyDescent="0.2">
      <c r="A1392" t="s">
        <v>2073</v>
      </c>
      <c r="B1392" t="s">
        <v>233</v>
      </c>
    </row>
    <row r="1393" spans="1:2" x14ac:dyDescent="0.2">
      <c r="A1393" t="s">
        <v>2074</v>
      </c>
      <c r="B1393" t="s">
        <v>233</v>
      </c>
    </row>
    <row r="1394" spans="1:2" x14ac:dyDescent="0.2">
      <c r="A1394" t="s">
        <v>2075</v>
      </c>
      <c r="B1394" t="s">
        <v>233</v>
      </c>
    </row>
    <row r="1395" spans="1:2" x14ac:dyDescent="0.2">
      <c r="A1395" t="s">
        <v>2076</v>
      </c>
      <c r="B1395" t="s">
        <v>233</v>
      </c>
    </row>
    <row r="1396" spans="1:2" x14ac:dyDescent="0.2">
      <c r="A1396" t="s">
        <v>2077</v>
      </c>
      <c r="B1396" t="s">
        <v>233</v>
      </c>
    </row>
    <row r="1397" spans="1:2" x14ac:dyDescent="0.2">
      <c r="A1397" t="s">
        <v>2078</v>
      </c>
      <c r="B1397" t="s">
        <v>233</v>
      </c>
    </row>
    <row r="1398" spans="1:2" x14ac:dyDescent="0.2">
      <c r="A1398" t="s">
        <v>2079</v>
      </c>
      <c r="B1398" t="s">
        <v>233</v>
      </c>
    </row>
    <row r="1399" spans="1:2" x14ac:dyDescent="0.2">
      <c r="A1399" t="s">
        <v>2080</v>
      </c>
      <c r="B1399" t="s">
        <v>233</v>
      </c>
    </row>
    <row r="1400" spans="1:2" x14ac:dyDescent="0.2">
      <c r="A1400" t="s">
        <v>2081</v>
      </c>
      <c r="B1400" t="s">
        <v>233</v>
      </c>
    </row>
    <row r="1401" spans="1:2" x14ac:dyDescent="0.2">
      <c r="A1401" t="s">
        <v>2082</v>
      </c>
      <c r="B1401" t="s">
        <v>233</v>
      </c>
    </row>
    <row r="1402" spans="1:2" x14ac:dyDescent="0.2">
      <c r="A1402" t="s">
        <v>2083</v>
      </c>
      <c r="B1402" t="s">
        <v>233</v>
      </c>
    </row>
    <row r="1403" spans="1:2" x14ac:dyDescent="0.2">
      <c r="A1403" t="s">
        <v>2084</v>
      </c>
      <c r="B1403" t="s">
        <v>233</v>
      </c>
    </row>
    <row r="1404" spans="1:2" x14ac:dyDescent="0.2">
      <c r="A1404" t="s">
        <v>2085</v>
      </c>
      <c r="B1404" t="s">
        <v>233</v>
      </c>
    </row>
    <row r="1405" spans="1:2" x14ac:dyDescent="0.2">
      <c r="A1405" t="s">
        <v>2086</v>
      </c>
      <c r="B1405" t="s">
        <v>233</v>
      </c>
    </row>
    <row r="1406" spans="1:2" x14ac:dyDescent="0.2">
      <c r="A1406" t="s">
        <v>2087</v>
      </c>
      <c r="B1406" t="s">
        <v>233</v>
      </c>
    </row>
    <row r="1407" spans="1:2" x14ac:dyDescent="0.2">
      <c r="A1407" t="s">
        <v>2088</v>
      </c>
      <c r="B1407" t="s">
        <v>92</v>
      </c>
    </row>
    <row r="1408" spans="1:2" x14ac:dyDescent="0.2">
      <c r="A1408" t="s">
        <v>2089</v>
      </c>
      <c r="B1408" t="s">
        <v>233</v>
      </c>
    </row>
    <row r="1409" spans="1:2" x14ac:dyDescent="0.2">
      <c r="A1409" t="s">
        <v>2090</v>
      </c>
      <c r="B1409" t="s">
        <v>92</v>
      </c>
    </row>
    <row r="1410" spans="1:2" x14ac:dyDescent="0.2">
      <c r="A1410" t="s">
        <v>2091</v>
      </c>
      <c r="B1410" t="s">
        <v>233</v>
      </c>
    </row>
    <row r="1411" spans="1:2" x14ac:dyDescent="0.2">
      <c r="A1411" t="s">
        <v>2092</v>
      </c>
      <c r="B1411" t="s">
        <v>233</v>
      </c>
    </row>
    <row r="1412" spans="1:2" x14ac:dyDescent="0.2">
      <c r="A1412" t="s">
        <v>2093</v>
      </c>
      <c r="B1412" t="s">
        <v>233</v>
      </c>
    </row>
    <row r="1413" spans="1:2" x14ac:dyDescent="0.2">
      <c r="A1413" t="s">
        <v>2094</v>
      </c>
      <c r="B1413" t="s">
        <v>233</v>
      </c>
    </row>
    <row r="1414" spans="1:2" x14ac:dyDescent="0.2">
      <c r="A1414" t="s">
        <v>2095</v>
      </c>
      <c r="B1414" t="s">
        <v>92</v>
      </c>
    </row>
    <row r="1415" spans="1:2" x14ac:dyDescent="0.2">
      <c r="A1415" t="s">
        <v>2096</v>
      </c>
      <c r="B1415" t="s">
        <v>233</v>
      </c>
    </row>
    <row r="1416" spans="1:2" x14ac:dyDescent="0.2">
      <c r="A1416" t="s">
        <v>2097</v>
      </c>
      <c r="B1416" t="s">
        <v>234</v>
      </c>
    </row>
    <row r="1417" spans="1:2" x14ac:dyDescent="0.2">
      <c r="A1417" t="s">
        <v>2098</v>
      </c>
      <c r="B1417" t="s">
        <v>233</v>
      </c>
    </row>
    <row r="1418" spans="1:2" x14ac:dyDescent="0.2">
      <c r="A1418" t="s">
        <v>2099</v>
      </c>
      <c r="B1418" t="s">
        <v>233</v>
      </c>
    </row>
    <row r="1419" spans="1:2" x14ac:dyDescent="0.2">
      <c r="A1419" t="s">
        <v>2100</v>
      </c>
      <c r="B1419" t="s">
        <v>233</v>
      </c>
    </row>
    <row r="1420" spans="1:2" x14ac:dyDescent="0.2">
      <c r="A1420" t="s">
        <v>2101</v>
      </c>
      <c r="B1420" t="s">
        <v>233</v>
      </c>
    </row>
    <row r="1421" spans="1:2" x14ac:dyDescent="0.2">
      <c r="A1421" t="s">
        <v>2102</v>
      </c>
      <c r="B1421" t="s">
        <v>92</v>
      </c>
    </row>
    <row r="1422" spans="1:2" x14ac:dyDescent="0.2">
      <c r="A1422" t="s">
        <v>2103</v>
      </c>
      <c r="B1422" t="s">
        <v>92</v>
      </c>
    </row>
    <row r="1423" spans="1:2" x14ac:dyDescent="0.2">
      <c r="A1423" t="s">
        <v>2104</v>
      </c>
      <c r="B1423" t="s">
        <v>92</v>
      </c>
    </row>
    <row r="1424" spans="1:2" x14ac:dyDescent="0.2">
      <c r="A1424" t="s">
        <v>2105</v>
      </c>
      <c r="B1424" t="s">
        <v>233</v>
      </c>
    </row>
    <row r="1425" spans="1:2" x14ac:dyDescent="0.2">
      <c r="A1425" t="s">
        <v>2106</v>
      </c>
      <c r="B1425" t="s">
        <v>233</v>
      </c>
    </row>
    <row r="1426" spans="1:2" x14ac:dyDescent="0.2">
      <c r="A1426" t="s">
        <v>2107</v>
      </c>
      <c r="B1426" t="s">
        <v>92</v>
      </c>
    </row>
    <row r="1427" spans="1:2" x14ac:dyDescent="0.2">
      <c r="A1427" t="s">
        <v>435</v>
      </c>
      <c r="B1427" t="s">
        <v>233</v>
      </c>
    </row>
    <row r="1428" spans="1:2" x14ac:dyDescent="0.2">
      <c r="A1428" t="s">
        <v>2108</v>
      </c>
      <c r="B1428" t="s">
        <v>233</v>
      </c>
    </row>
    <row r="1429" spans="1:2" x14ac:dyDescent="0.2">
      <c r="A1429" t="s">
        <v>2109</v>
      </c>
      <c r="B1429" t="s">
        <v>92</v>
      </c>
    </row>
    <row r="1430" spans="1:2" x14ac:dyDescent="0.2">
      <c r="A1430" t="s">
        <v>2110</v>
      </c>
      <c r="B1430" t="s">
        <v>233</v>
      </c>
    </row>
    <row r="1431" spans="1:2" x14ac:dyDescent="0.2">
      <c r="A1431" t="s">
        <v>2111</v>
      </c>
      <c r="B1431" t="s">
        <v>233</v>
      </c>
    </row>
    <row r="1432" spans="1:2" x14ac:dyDescent="0.2">
      <c r="A1432" t="s">
        <v>2112</v>
      </c>
      <c r="B1432" t="s">
        <v>232</v>
      </c>
    </row>
    <row r="1433" spans="1:2" x14ac:dyDescent="0.2">
      <c r="A1433" t="s">
        <v>2113</v>
      </c>
      <c r="B1433" t="s">
        <v>233</v>
      </c>
    </row>
    <row r="1434" spans="1:2" x14ac:dyDescent="0.2">
      <c r="A1434" t="s">
        <v>2114</v>
      </c>
      <c r="B1434" t="s">
        <v>92</v>
      </c>
    </row>
    <row r="1435" spans="1:2" x14ac:dyDescent="0.2">
      <c r="A1435" t="s">
        <v>2115</v>
      </c>
      <c r="B1435" t="s">
        <v>92</v>
      </c>
    </row>
    <row r="1436" spans="1:2" x14ac:dyDescent="0.2">
      <c r="A1436" t="s">
        <v>2116</v>
      </c>
      <c r="B1436" t="s">
        <v>92</v>
      </c>
    </row>
    <row r="1437" spans="1:2" x14ac:dyDescent="0.2">
      <c r="A1437" t="s">
        <v>2117</v>
      </c>
      <c r="B1437" t="s">
        <v>233</v>
      </c>
    </row>
    <row r="1438" spans="1:2" x14ac:dyDescent="0.2">
      <c r="A1438" t="s">
        <v>2118</v>
      </c>
      <c r="B1438" t="s">
        <v>233</v>
      </c>
    </row>
    <row r="1439" spans="1:2" x14ac:dyDescent="0.2">
      <c r="A1439" t="s">
        <v>2119</v>
      </c>
      <c r="B1439" t="s">
        <v>92</v>
      </c>
    </row>
    <row r="1440" spans="1:2" x14ac:dyDescent="0.2">
      <c r="A1440" t="s">
        <v>2120</v>
      </c>
      <c r="B1440" t="s">
        <v>233</v>
      </c>
    </row>
    <row r="1441" spans="1:2" x14ac:dyDescent="0.2">
      <c r="A1441" t="s">
        <v>2121</v>
      </c>
      <c r="B1441" t="s">
        <v>233</v>
      </c>
    </row>
    <row r="1442" spans="1:2" x14ac:dyDescent="0.2">
      <c r="A1442" t="s">
        <v>2122</v>
      </c>
      <c r="B1442" t="s">
        <v>92</v>
      </c>
    </row>
    <row r="1443" spans="1:2" x14ac:dyDescent="0.2">
      <c r="A1443" t="s">
        <v>2123</v>
      </c>
      <c r="B1443" t="s">
        <v>234</v>
      </c>
    </row>
    <row r="1444" spans="1:2" x14ac:dyDescent="0.2">
      <c r="A1444" t="s">
        <v>2124</v>
      </c>
      <c r="B1444" t="s">
        <v>92</v>
      </c>
    </row>
    <row r="1445" spans="1:2" x14ac:dyDescent="0.2">
      <c r="A1445" t="s">
        <v>2125</v>
      </c>
      <c r="B1445" t="s">
        <v>92</v>
      </c>
    </row>
    <row r="1446" spans="1:2" x14ac:dyDescent="0.2">
      <c r="A1446" t="s">
        <v>2126</v>
      </c>
      <c r="B1446" t="s">
        <v>92</v>
      </c>
    </row>
    <row r="1447" spans="1:2" x14ac:dyDescent="0.2">
      <c r="A1447" t="s">
        <v>2127</v>
      </c>
      <c r="B1447" t="s">
        <v>92</v>
      </c>
    </row>
    <row r="1448" spans="1:2" x14ac:dyDescent="0.2">
      <c r="A1448" t="s">
        <v>2128</v>
      </c>
      <c r="B1448" t="s">
        <v>92</v>
      </c>
    </row>
    <row r="1449" spans="1:2" x14ac:dyDescent="0.2">
      <c r="A1449" t="s">
        <v>2129</v>
      </c>
      <c r="B1449" t="s">
        <v>92</v>
      </c>
    </row>
    <row r="1450" spans="1:2" x14ac:dyDescent="0.2">
      <c r="A1450" t="s">
        <v>2130</v>
      </c>
      <c r="B1450" t="s">
        <v>232</v>
      </c>
    </row>
    <row r="1451" spans="1:2" x14ac:dyDescent="0.2">
      <c r="A1451" t="s">
        <v>2131</v>
      </c>
      <c r="B1451" t="s">
        <v>232</v>
      </c>
    </row>
    <row r="1452" spans="1:2" x14ac:dyDescent="0.2">
      <c r="A1452" t="s">
        <v>2132</v>
      </c>
      <c r="B1452" t="s">
        <v>92</v>
      </c>
    </row>
    <row r="1453" spans="1:2" x14ac:dyDescent="0.2">
      <c r="A1453" t="s">
        <v>2133</v>
      </c>
      <c r="B1453" t="s">
        <v>234</v>
      </c>
    </row>
    <row r="1454" spans="1:2" x14ac:dyDescent="0.2">
      <c r="A1454" t="s">
        <v>2134</v>
      </c>
      <c r="B1454" t="s">
        <v>234</v>
      </c>
    </row>
    <row r="1455" spans="1:2" x14ac:dyDescent="0.2">
      <c r="A1455" t="s">
        <v>2135</v>
      </c>
      <c r="B1455" t="s">
        <v>233</v>
      </c>
    </row>
    <row r="1456" spans="1:2" x14ac:dyDescent="0.2">
      <c r="A1456" t="s">
        <v>2136</v>
      </c>
      <c r="B1456" t="s">
        <v>233</v>
      </c>
    </row>
    <row r="1457" spans="1:2" x14ac:dyDescent="0.2">
      <c r="A1457" t="s">
        <v>2137</v>
      </c>
      <c r="B1457" t="s">
        <v>92</v>
      </c>
    </row>
    <row r="1458" spans="1:2" x14ac:dyDescent="0.2">
      <c r="A1458" t="s">
        <v>2138</v>
      </c>
      <c r="B1458" t="s">
        <v>233</v>
      </c>
    </row>
    <row r="1459" spans="1:2" x14ac:dyDescent="0.2">
      <c r="A1459" t="s">
        <v>2139</v>
      </c>
      <c r="B1459" t="s">
        <v>92</v>
      </c>
    </row>
    <row r="1460" spans="1:2" x14ac:dyDescent="0.2">
      <c r="A1460" t="s">
        <v>2140</v>
      </c>
      <c r="B1460" t="s">
        <v>92</v>
      </c>
    </row>
    <row r="1461" spans="1:2" x14ac:dyDescent="0.2">
      <c r="A1461" t="s">
        <v>2141</v>
      </c>
      <c r="B1461" t="s">
        <v>233</v>
      </c>
    </row>
    <row r="1462" spans="1:2" x14ac:dyDescent="0.2">
      <c r="A1462" t="s">
        <v>2142</v>
      </c>
      <c r="B1462" t="s">
        <v>233</v>
      </c>
    </row>
    <row r="1463" spans="1:2" x14ac:dyDescent="0.2">
      <c r="A1463" t="s">
        <v>436</v>
      </c>
      <c r="B1463" t="s">
        <v>232</v>
      </c>
    </row>
    <row r="1464" spans="1:2" x14ac:dyDescent="0.2">
      <c r="A1464" t="s">
        <v>2143</v>
      </c>
      <c r="B1464" t="s">
        <v>92</v>
      </c>
    </row>
    <row r="1465" spans="1:2" x14ac:dyDescent="0.2">
      <c r="A1465" t="s">
        <v>2144</v>
      </c>
      <c r="B1465" t="s">
        <v>92</v>
      </c>
    </row>
    <row r="1466" spans="1:2" x14ac:dyDescent="0.2">
      <c r="A1466" t="s">
        <v>2145</v>
      </c>
      <c r="B1466" t="s">
        <v>233</v>
      </c>
    </row>
    <row r="1467" spans="1:2" x14ac:dyDescent="0.2">
      <c r="A1467" t="s">
        <v>2146</v>
      </c>
      <c r="B1467" t="s">
        <v>92</v>
      </c>
    </row>
    <row r="1468" spans="1:2" x14ac:dyDescent="0.2">
      <c r="A1468" t="s">
        <v>2147</v>
      </c>
      <c r="B1468" t="s">
        <v>233</v>
      </c>
    </row>
    <row r="1469" spans="1:2" x14ac:dyDescent="0.2">
      <c r="A1469" t="s">
        <v>2148</v>
      </c>
      <c r="B1469" t="s">
        <v>233</v>
      </c>
    </row>
    <row r="1470" spans="1:2" x14ac:dyDescent="0.2">
      <c r="A1470" t="s">
        <v>2149</v>
      </c>
      <c r="B1470" t="s">
        <v>92</v>
      </c>
    </row>
    <row r="1471" spans="1:2" x14ac:dyDescent="0.2">
      <c r="A1471" t="s">
        <v>2150</v>
      </c>
      <c r="B1471" t="s">
        <v>233</v>
      </c>
    </row>
    <row r="1472" spans="1:2" x14ac:dyDescent="0.2">
      <c r="A1472" t="s">
        <v>2151</v>
      </c>
      <c r="B1472" t="s">
        <v>233</v>
      </c>
    </row>
    <row r="1473" spans="1:2" x14ac:dyDescent="0.2">
      <c r="A1473" t="s">
        <v>2152</v>
      </c>
      <c r="B1473" t="s">
        <v>233</v>
      </c>
    </row>
    <row r="1474" spans="1:2" x14ac:dyDescent="0.2">
      <c r="A1474" t="s">
        <v>2153</v>
      </c>
      <c r="B1474" t="s">
        <v>233</v>
      </c>
    </row>
    <row r="1475" spans="1:2" x14ac:dyDescent="0.2">
      <c r="A1475" t="s">
        <v>234</v>
      </c>
      <c r="B1475" t="s">
        <v>234</v>
      </c>
    </row>
    <row r="1476" spans="1:2" x14ac:dyDescent="0.2">
      <c r="A1476" t="s">
        <v>2154</v>
      </c>
      <c r="B1476" t="s">
        <v>234</v>
      </c>
    </row>
    <row r="1477" spans="1:2" x14ac:dyDescent="0.2">
      <c r="A1477" t="s">
        <v>2155</v>
      </c>
      <c r="B1477" t="s">
        <v>234</v>
      </c>
    </row>
    <row r="1478" spans="1:2" x14ac:dyDescent="0.2">
      <c r="A1478" t="s">
        <v>2156</v>
      </c>
      <c r="B1478" t="s">
        <v>237</v>
      </c>
    </row>
    <row r="1479" spans="1:2" x14ac:dyDescent="0.2">
      <c r="A1479" t="s">
        <v>237</v>
      </c>
      <c r="B1479" t="s">
        <v>237</v>
      </c>
    </row>
    <row r="1480" spans="1:2" x14ac:dyDescent="0.2">
      <c r="A1480" t="s">
        <v>2157</v>
      </c>
      <c r="B1480" t="s">
        <v>237</v>
      </c>
    </row>
    <row r="1481" spans="1:2" x14ac:dyDescent="0.2">
      <c r="A1481" t="s">
        <v>2158</v>
      </c>
      <c r="B1481" t="s">
        <v>234</v>
      </c>
    </row>
    <row r="1482" spans="1:2" x14ac:dyDescent="0.2">
      <c r="A1482" t="s">
        <v>437</v>
      </c>
      <c r="B1482" t="s">
        <v>234</v>
      </c>
    </row>
    <row r="1483" spans="1:2" x14ac:dyDescent="0.2">
      <c r="A1483" t="s">
        <v>2159</v>
      </c>
      <c r="B1483" t="s">
        <v>234</v>
      </c>
    </row>
    <row r="1484" spans="1:2" x14ac:dyDescent="0.2">
      <c r="A1484" t="s">
        <v>2160</v>
      </c>
      <c r="B1484" t="s">
        <v>92</v>
      </c>
    </row>
    <row r="1485" spans="1:2" x14ac:dyDescent="0.2">
      <c r="A1485" t="s">
        <v>2161</v>
      </c>
      <c r="B1485" t="s">
        <v>234</v>
      </c>
    </row>
    <row r="1486" spans="1:2" x14ac:dyDescent="0.2">
      <c r="A1486" t="s">
        <v>2162</v>
      </c>
      <c r="B1486" t="s">
        <v>234</v>
      </c>
    </row>
    <row r="1487" spans="1:2" x14ac:dyDescent="0.2">
      <c r="A1487" t="s">
        <v>2163</v>
      </c>
      <c r="B1487" t="s">
        <v>234</v>
      </c>
    </row>
    <row r="1488" spans="1:2" x14ac:dyDescent="0.2">
      <c r="A1488" t="s">
        <v>2164</v>
      </c>
      <c r="B1488" t="s">
        <v>234</v>
      </c>
    </row>
    <row r="1489" spans="1:2" x14ac:dyDescent="0.2">
      <c r="A1489" t="s">
        <v>2165</v>
      </c>
      <c r="B1489" t="s">
        <v>237</v>
      </c>
    </row>
    <row r="1490" spans="1:2" x14ac:dyDescent="0.2">
      <c r="A1490" t="s">
        <v>2166</v>
      </c>
      <c r="B1490" t="s">
        <v>236</v>
      </c>
    </row>
    <row r="1491" spans="1:2" x14ac:dyDescent="0.2">
      <c r="A1491" t="s">
        <v>2167</v>
      </c>
      <c r="B1491" t="s">
        <v>234</v>
      </c>
    </row>
    <row r="1492" spans="1:2" x14ac:dyDescent="0.2">
      <c r="A1492" t="s">
        <v>2168</v>
      </c>
      <c r="B1492" t="s">
        <v>92</v>
      </c>
    </row>
    <row r="1493" spans="1:2" x14ac:dyDescent="0.2">
      <c r="A1493" t="s">
        <v>2169</v>
      </c>
      <c r="B1493" t="s">
        <v>234</v>
      </c>
    </row>
    <row r="1494" spans="1:2" x14ac:dyDescent="0.2">
      <c r="A1494" t="s">
        <v>2170</v>
      </c>
      <c r="B1494" t="s">
        <v>234</v>
      </c>
    </row>
    <row r="1495" spans="1:2" x14ac:dyDescent="0.2">
      <c r="A1495" t="s">
        <v>2171</v>
      </c>
      <c r="B1495" t="s">
        <v>234</v>
      </c>
    </row>
    <row r="1496" spans="1:2" x14ac:dyDescent="0.2">
      <c r="A1496" t="s">
        <v>2172</v>
      </c>
      <c r="B1496" t="s">
        <v>234</v>
      </c>
    </row>
    <row r="1497" spans="1:2" x14ac:dyDescent="0.2">
      <c r="A1497" t="s">
        <v>2173</v>
      </c>
      <c r="B1497" t="s">
        <v>92</v>
      </c>
    </row>
    <row r="1498" spans="1:2" x14ac:dyDescent="0.2">
      <c r="A1498" t="s">
        <v>2174</v>
      </c>
      <c r="B1498" t="s">
        <v>234</v>
      </c>
    </row>
    <row r="1499" spans="1:2" x14ac:dyDescent="0.2">
      <c r="A1499" t="s">
        <v>438</v>
      </c>
      <c r="B1499" t="s">
        <v>234</v>
      </c>
    </row>
    <row r="1500" spans="1:2" x14ac:dyDescent="0.2">
      <c r="A1500" t="s">
        <v>2175</v>
      </c>
      <c r="B1500" t="s">
        <v>234</v>
      </c>
    </row>
    <row r="1501" spans="1:2" x14ac:dyDescent="0.2">
      <c r="A1501" t="s">
        <v>2176</v>
      </c>
      <c r="B1501" t="s">
        <v>234</v>
      </c>
    </row>
    <row r="1502" spans="1:2" x14ac:dyDescent="0.2">
      <c r="A1502" t="s">
        <v>2177</v>
      </c>
      <c r="B1502" t="s">
        <v>234</v>
      </c>
    </row>
    <row r="1503" spans="1:2" x14ac:dyDescent="0.2">
      <c r="A1503" t="s">
        <v>2178</v>
      </c>
      <c r="B1503" t="s">
        <v>234</v>
      </c>
    </row>
    <row r="1504" spans="1:2" x14ac:dyDescent="0.2">
      <c r="A1504" t="s">
        <v>2179</v>
      </c>
      <c r="B1504" t="s">
        <v>234</v>
      </c>
    </row>
    <row r="1505" spans="1:2" x14ac:dyDescent="0.2">
      <c r="A1505" t="s">
        <v>2180</v>
      </c>
      <c r="B1505" t="s">
        <v>234</v>
      </c>
    </row>
    <row r="1506" spans="1:2" x14ac:dyDescent="0.2">
      <c r="A1506" t="s">
        <v>2181</v>
      </c>
      <c r="B1506" t="s">
        <v>234</v>
      </c>
    </row>
    <row r="1507" spans="1:2" x14ac:dyDescent="0.2">
      <c r="A1507" t="s">
        <v>2182</v>
      </c>
      <c r="B1507" t="s">
        <v>236</v>
      </c>
    </row>
    <row r="1508" spans="1:2" x14ac:dyDescent="0.2">
      <c r="A1508" t="s">
        <v>2183</v>
      </c>
      <c r="B1508" t="s">
        <v>92</v>
      </c>
    </row>
    <row r="1509" spans="1:2" x14ac:dyDescent="0.2">
      <c r="A1509" t="s">
        <v>2184</v>
      </c>
      <c r="B1509" t="s">
        <v>236</v>
      </c>
    </row>
    <row r="1510" spans="1:2" x14ac:dyDescent="0.2">
      <c r="A1510" t="s">
        <v>2185</v>
      </c>
      <c r="B1510" t="s">
        <v>236</v>
      </c>
    </row>
    <row r="1511" spans="1:2" x14ac:dyDescent="0.2">
      <c r="A1511" t="s">
        <v>2186</v>
      </c>
      <c r="B1511" t="s">
        <v>236</v>
      </c>
    </row>
    <row r="1512" spans="1:2" x14ac:dyDescent="0.2">
      <c r="A1512" t="s">
        <v>2187</v>
      </c>
      <c r="B1512" t="s">
        <v>236</v>
      </c>
    </row>
    <row r="1513" spans="1:2" x14ac:dyDescent="0.2">
      <c r="A1513" t="s">
        <v>2188</v>
      </c>
      <c r="B1513" t="s">
        <v>236</v>
      </c>
    </row>
    <row r="1514" spans="1:2" x14ac:dyDescent="0.2">
      <c r="A1514" t="s">
        <v>235</v>
      </c>
      <c r="B1514" t="s">
        <v>235</v>
      </c>
    </row>
    <row r="1515" spans="1:2" x14ac:dyDescent="0.2">
      <c r="A1515" t="s">
        <v>2189</v>
      </c>
      <c r="B1515" t="s">
        <v>237</v>
      </c>
    </row>
    <row r="1516" spans="1:2" x14ac:dyDescent="0.2">
      <c r="A1516" t="s">
        <v>2190</v>
      </c>
      <c r="B1516" t="s">
        <v>92</v>
      </c>
    </row>
    <row r="1517" spans="1:2" x14ac:dyDescent="0.2">
      <c r="A1517" t="s">
        <v>2191</v>
      </c>
      <c r="B1517" t="s">
        <v>92</v>
      </c>
    </row>
    <row r="1518" spans="1:2" x14ac:dyDescent="0.2">
      <c r="A1518" t="s">
        <v>2192</v>
      </c>
      <c r="B1518" t="s">
        <v>92</v>
      </c>
    </row>
    <row r="1519" spans="1:2" x14ac:dyDescent="0.2">
      <c r="A1519" t="s">
        <v>54</v>
      </c>
      <c r="B1519" t="s">
        <v>92</v>
      </c>
    </row>
    <row r="1520" spans="1:2" x14ac:dyDescent="0.2">
      <c r="A1520" t="s">
        <v>236</v>
      </c>
      <c r="B1520" t="s">
        <v>236</v>
      </c>
    </row>
    <row r="1521" spans="1:2" x14ac:dyDescent="0.2">
      <c r="A1521" t="s">
        <v>2193</v>
      </c>
      <c r="B1521" t="s">
        <v>237</v>
      </c>
    </row>
    <row r="1522" spans="1:2" x14ac:dyDescent="0.2">
      <c r="A1522" t="s">
        <v>2194</v>
      </c>
      <c r="B1522" t="s">
        <v>92</v>
      </c>
    </row>
    <row r="1523" spans="1:2" x14ac:dyDescent="0.2">
      <c r="A1523" t="s">
        <v>2195</v>
      </c>
      <c r="B1523" t="s">
        <v>92</v>
      </c>
    </row>
    <row r="1524" spans="1:2" x14ac:dyDescent="0.2">
      <c r="A1524" t="s">
        <v>2196</v>
      </c>
      <c r="B1524" t="s">
        <v>237</v>
      </c>
    </row>
    <row r="1525" spans="1:2" x14ac:dyDescent="0.2">
      <c r="A1525" t="s">
        <v>2197</v>
      </c>
      <c r="B1525" t="s">
        <v>2202</v>
      </c>
    </row>
    <row r="1526" spans="1:2" x14ac:dyDescent="0.2">
      <c r="A1526" t="s">
        <v>439</v>
      </c>
      <c r="B1526" t="s">
        <v>236</v>
      </c>
    </row>
    <row r="1527" spans="1:2" x14ac:dyDescent="0.2">
      <c r="A1527" t="s">
        <v>2198</v>
      </c>
      <c r="B1527" t="s">
        <v>236</v>
      </c>
    </row>
    <row r="1528" spans="1:2" x14ac:dyDescent="0.2">
      <c r="A1528" t="s">
        <v>2199</v>
      </c>
      <c r="B1528" t="s">
        <v>236</v>
      </c>
    </row>
    <row r="1529" spans="1:2" x14ac:dyDescent="0.2">
      <c r="A1529" t="s">
        <v>440</v>
      </c>
      <c r="B1529" t="s">
        <v>237</v>
      </c>
    </row>
    <row r="1530" spans="1:2" x14ac:dyDescent="0.2">
      <c r="A1530" t="s">
        <v>2200</v>
      </c>
      <c r="B1530" t="s">
        <v>92</v>
      </c>
    </row>
    <row r="1531" spans="1:2" x14ac:dyDescent="0.2">
      <c r="A1531" t="s">
        <v>441</v>
      </c>
      <c r="B1531" t="s">
        <v>234</v>
      </c>
    </row>
    <row r="1532" spans="1:2" x14ac:dyDescent="0.2">
      <c r="A1532" t="s">
        <v>2201</v>
      </c>
      <c r="B1532" t="s">
        <v>234</v>
      </c>
    </row>
    <row r="1533" spans="1:2" x14ac:dyDescent="0.2">
      <c r="A1533" t="s">
        <v>2202</v>
      </c>
      <c r="B1533" t="s">
        <v>2202</v>
      </c>
    </row>
    <row r="1534" spans="1:2" x14ac:dyDescent="0.2">
      <c r="A1534" t="s">
        <v>238</v>
      </c>
      <c r="B1534" t="s">
        <v>238</v>
      </c>
    </row>
    <row r="1535" spans="1:2" x14ac:dyDescent="0.2">
      <c r="A1535" t="s">
        <v>442</v>
      </c>
      <c r="B1535" t="s">
        <v>233</v>
      </c>
    </row>
    <row r="1536" spans="1:2" x14ac:dyDescent="0.2">
      <c r="A1536" t="s">
        <v>2203</v>
      </c>
      <c r="B1536" t="s">
        <v>235</v>
      </c>
    </row>
    <row r="1537" spans="1:2" x14ac:dyDescent="0.2">
      <c r="A1537" t="s">
        <v>2204</v>
      </c>
      <c r="B1537" t="s">
        <v>233</v>
      </c>
    </row>
    <row r="1538" spans="1:2" x14ac:dyDescent="0.2">
      <c r="A1538" t="s">
        <v>2205</v>
      </c>
      <c r="B1538" t="s">
        <v>233</v>
      </c>
    </row>
    <row r="1539" spans="1:2" x14ac:dyDescent="0.2">
      <c r="A1539" t="s">
        <v>2206</v>
      </c>
      <c r="B1539" t="s">
        <v>233</v>
      </c>
    </row>
    <row r="1540" spans="1:2" x14ac:dyDescent="0.2">
      <c r="A1540" t="s">
        <v>2207</v>
      </c>
      <c r="B1540" t="s">
        <v>233</v>
      </c>
    </row>
    <row r="1541" spans="1:2" x14ac:dyDescent="0.2">
      <c r="A1541" t="s">
        <v>2208</v>
      </c>
      <c r="B1541" t="s">
        <v>233</v>
      </c>
    </row>
    <row r="1542" spans="1:2" x14ac:dyDescent="0.2">
      <c r="A1542" t="s">
        <v>2209</v>
      </c>
      <c r="B1542" t="s">
        <v>233</v>
      </c>
    </row>
    <row r="1543" spans="1:2" x14ac:dyDescent="0.2">
      <c r="A1543" t="s">
        <v>2210</v>
      </c>
      <c r="B1543" t="s">
        <v>233</v>
      </c>
    </row>
    <row r="1544" spans="1:2" x14ac:dyDescent="0.2">
      <c r="A1544" t="s">
        <v>2211</v>
      </c>
      <c r="B1544" t="s">
        <v>233</v>
      </c>
    </row>
    <row r="1545" spans="1:2" x14ac:dyDescent="0.2">
      <c r="A1545" t="s">
        <v>2212</v>
      </c>
      <c r="B1545" t="s">
        <v>233</v>
      </c>
    </row>
    <row r="1546" spans="1:2" x14ac:dyDescent="0.2">
      <c r="A1546" t="s">
        <v>2213</v>
      </c>
      <c r="B1546" t="s">
        <v>233</v>
      </c>
    </row>
    <row r="1547" spans="1:2" x14ac:dyDescent="0.2">
      <c r="A1547" t="s">
        <v>2214</v>
      </c>
      <c r="B1547" t="s">
        <v>233</v>
      </c>
    </row>
    <row r="1548" spans="1:2" x14ac:dyDescent="0.2">
      <c r="A1548" t="s">
        <v>2215</v>
      </c>
      <c r="B1548" t="s">
        <v>233</v>
      </c>
    </row>
    <row r="1549" spans="1:2" x14ac:dyDescent="0.2">
      <c r="A1549" t="s">
        <v>2216</v>
      </c>
      <c r="B1549" t="s">
        <v>233</v>
      </c>
    </row>
    <row r="1550" spans="1:2" x14ac:dyDescent="0.2">
      <c r="A1550" t="s">
        <v>233</v>
      </c>
      <c r="B1550" t="s">
        <v>233</v>
      </c>
    </row>
    <row r="1551" spans="1:2" x14ac:dyDescent="0.2">
      <c r="A1551" t="s">
        <v>2217</v>
      </c>
      <c r="B1551" t="s">
        <v>233</v>
      </c>
    </row>
    <row r="1552" spans="1:2" x14ac:dyDescent="0.2">
      <c r="A1552" t="s">
        <v>2218</v>
      </c>
      <c r="B1552" t="s">
        <v>233</v>
      </c>
    </row>
    <row r="1553" spans="1:2" x14ac:dyDescent="0.2">
      <c r="A1553" t="s">
        <v>2219</v>
      </c>
      <c r="B1553" t="s">
        <v>233</v>
      </c>
    </row>
    <row r="1554" spans="1:2" x14ac:dyDescent="0.2">
      <c r="A1554" t="s">
        <v>2220</v>
      </c>
      <c r="B1554" t="s">
        <v>92</v>
      </c>
    </row>
    <row r="1555" spans="1:2" x14ac:dyDescent="0.2">
      <c r="A1555" t="s">
        <v>2221</v>
      </c>
      <c r="B1555" t="s">
        <v>233</v>
      </c>
    </row>
    <row r="1556" spans="1:2" x14ac:dyDescent="0.2">
      <c r="A1556" t="s">
        <v>2222</v>
      </c>
      <c r="B1556" t="s">
        <v>233</v>
      </c>
    </row>
    <row r="1557" spans="1:2" x14ac:dyDescent="0.2">
      <c r="A1557" t="s">
        <v>2223</v>
      </c>
      <c r="B1557" t="s">
        <v>92</v>
      </c>
    </row>
    <row r="1558" spans="1:2" x14ac:dyDescent="0.2">
      <c r="A1558" t="s">
        <v>2224</v>
      </c>
      <c r="B1558" t="s">
        <v>92</v>
      </c>
    </row>
    <row r="1559" spans="1:2" x14ac:dyDescent="0.2">
      <c r="A1559" t="s">
        <v>2225</v>
      </c>
      <c r="B1559" t="s">
        <v>92</v>
      </c>
    </row>
    <row r="1560" spans="1:2" x14ac:dyDescent="0.2">
      <c r="A1560" t="s">
        <v>2226</v>
      </c>
      <c r="B1560" t="s">
        <v>233</v>
      </c>
    </row>
    <row r="1561" spans="1:2" x14ac:dyDescent="0.2">
      <c r="A1561" t="s">
        <v>2227</v>
      </c>
      <c r="B1561" t="s">
        <v>233</v>
      </c>
    </row>
    <row r="1562" spans="1:2" x14ac:dyDescent="0.2">
      <c r="A1562" t="s">
        <v>2228</v>
      </c>
      <c r="B1562" t="s">
        <v>233</v>
      </c>
    </row>
    <row r="1563" spans="1:2" x14ac:dyDescent="0.2">
      <c r="A1563" t="s">
        <v>2229</v>
      </c>
      <c r="B1563" t="s">
        <v>92</v>
      </c>
    </row>
    <row r="1564" spans="1:2" x14ac:dyDescent="0.2">
      <c r="A1564" t="s">
        <v>2230</v>
      </c>
      <c r="B1564" t="s">
        <v>92</v>
      </c>
    </row>
    <row r="1565" spans="1:2" x14ac:dyDescent="0.2">
      <c r="A1565" t="s">
        <v>2231</v>
      </c>
      <c r="B1565" t="s">
        <v>92</v>
      </c>
    </row>
    <row r="1566" spans="1:2" x14ac:dyDescent="0.2">
      <c r="A1566" t="s">
        <v>2232</v>
      </c>
      <c r="B1566" t="s">
        <v>233</v>
      </c>
    </row>
    <row r="1567" spans="1:2" x14ac:dyDescent="0.2">
      <c r="A1567" t="s">
        <v>2233</v>
      </c>
      <c r="B1567" t="s">
        <v>92</v>
      </c>
    </row>
    <row r="1568" spans="1:2" x14ac:dyDescent="0.2">
      <c r="A1568" t="s">
        <v>2234</v>
      </c>
      <c r="B1568" t="s">
        <v>92</v>
      </c>
    </row>
    <row r="1569" spans="1:2" x14ac:dyDescent="0.2">
      <c r="A1569" t="s">
        <v>2235</v>
      </c>
      <c r="B1569" t="s">
        <v>92</v>
      </c>
    </row>
    <row r="1570" spans="1:2" x14ac:dyDescent="0.2">
      <c r="A1570" t="s">
        <v>2236</v>
      </c>
      <c r="B1570" t="s">
        <v>92</v>
      </c>
    </row>
    <row r="1571" spans="1:2" x14ac:dyDescent="0.2">
      <c r="A1571" t="s">
        <v>2237</v>
      </c>
      <c r="B1571" t="s">
        <v>92</v>
      </c>
    </row>
    <row r="1572" spans="1:2" x14ac:dyDescent="0.2">
      <c r="A1572" t="s">
        <v>2238</v>
      </c>
      <c r="B1572" t="s">
        <v>92</v>
      </c>
    </row>
    <row r="1573" spans="1:2" x14ac:dyDescent="0.2">
      <c r="A1573" t="s">
        <v>2239</v>
      </c>
      <c r="B1573" t="s">
        <v>92</v>
      </c>
    </row>
    <row r="1574" spans="1:2" x14ac:dyDescent="0.2">
      <c r="A1574" t="s">
        <v>2240</v>
      </c>
      <c r="B1574" t="s">
        <v>92</v>
      </c>
    </row>
    <row r="1575" spans="1:2" x14ac:dyDescent="0.2">
      <c r="A1575" t="s">
        <v>9113</v>
      </c>
      <c r="B1575" t="s">
        <v>9113</v>
      </c>
    </row>
    <row r="1576" spans="1:2" x14ac:dyDescent="0.2">
      <c r="A1576" t="s">
        <v>2241</v>
      </c>
      <c r="B1576" t="s">
        <v>92</v>
      </c>
    </row>
    <row r="1577" spans="1:2" x14ac:dyDescent="0.2">
      <c r="A1577" t="s">
        <v>2242</v>
      </c>
      <c r="B1577" t="s">
        <v>92</v>
      </c>
    </row>
    <row r="1578" spans="1:2" x14ac:dyDescent="0.2">
      <c r="A1578" t="s">
        <v>2243</v>
      </c>
      <c r="B1578" t="s">
        <v>92</v>
      </c>
    </row>
    <row r="1579" spans="1:2" x14ac:dyDescent="0.2">
      <c r="A1579" t="s">
        <v>2244</v>
      </c>
      <c r="B1579" t="s">
        <v>92</v>
      </c>
    </row>
    <row r="1580" spans="1:2" x14ac:dyDescent="0.2">
      <c r="A1580" t="s">
        <v>2245</v>
      </c>
      <c r="B1580" t="s">
        <v>92</v>
      </c>
    </row>
    <row r="1581" spans="1:2" x14ac:dyDescent="0.2">
      <c r="A1581" t="s">
        <v>2246</v>
      </c>
      <c r="B1581" t="s">
        <v>92</v>
      </c>
    </row>
    <row r="1582" spans="1:2" x14ac:dyDescent="0.2">
      <c r="A1582" t="s">
        <v>92</v>
      </c>
      <c r="B1582" t="s">
        <v>92</v>
      </c>
    </row>
    <row r="1583" spans="1:2" x14ac:dyDescent="0.2">
      <c r="A1583" t="s">
        <v>2247</v>
      </c>
      <c r="B1583" t="s">
        <v>92</v>
      </c>
    </row>
    <row r="1584" spans="1:2" x14ac:dyDescent="0.2">
      <c r="A1584" t="s">
        <v>2248</v>
      </c>
      <c r="B1584" t="s">
        <v>92</v>
      </c>
    </row>
    <row r="1585" spans="1:2" x14ac:dyDescent="0.2">
      <c r="A1585" t="s">
        <v>2249</v>
      </c>
      <c r="B1585" t="s">
        <v>92</v>
      </c>
    </row>
    <row r="1586" spans="1:2" x14ac:dyDescent="0.2">
      <c r="A1586" t="s">
        <v>2250</v>
      </c>
      <c r="B1586" t="s">
        <v>92</v>
      </c>
    </row>
    <row r="1587" spans="1:2" x14ac:dyDescent="0.2">
      <c r="A1587" t="s">
        <v>2251</v>
      </c>
      <c r="B1587" t="s">
        <v>92</v>
      </c>
    </row>
    <row r="1588" spans="1:2" x14ac:dyDescent="0.2">
      <c r="A1588" t="s">
        <v>2252</v>
      </c>
      <c r="B1588" t="s">
        <v>92</v>
      </c>
    </row>
    <row r="1589" spans="1:2" x14ac:dyDescent="0.2">
      <c r="A1589" t="s">
        <v>2253</v>
      </c>
      <c r="B1589" t="s">
        <v>240</v>
      </c>
    </row>
    <row r="1590" spans="1:2" x14ac:dyDescent="0.2">
      <c r="A1590" t="s">
        <v>2254</v>
      </c>
      <c r="B1590" t="s">
        <v>240</v>
      </c>
    </row>
    <row r="1591" spans="1:2" x14ac:dyDescent="0.2">
      <c r="A1591" t="s">
        <v>2255</v>
      </c>
      <c r="B1591" t="s">
        <v>2440</v>
      </c>
    </row>
    <row r="1592" spans="1:2" x14ac:dyDescent="0.2">
      <c r="A1592" t="s">
        <v>2256</v>
      </c>
      <c r="B1592" t="s">
        <v>2440</v>
      </c>
    </row>
    <row r="1593" spans="1:2" x14ac:dyDescent="0.2">
      <c r="A1593" t="s">
        <v>2257</v>
      </c>
      <c r="B1593" t="s">
        <v>2440</v>
      </c>
    </row>
    <row r="1594" spans="1:2" x14ac:dyDescent="0.2">
      <c r="A1594" t="s">
        <v>2258</v>
      </c>
      <c r="B1594" t="s">
        <v>2440</v>
      </c>
    </row>
    <row r="1595" spans="1:2" x14ac:dyDescent="0.2">
      <c r="A1595" t="s">
        <v>2259</v>
      </c>
      <c r="B1595" t="s">
        <v>2440</v>
      </c>
    </row>
    <row r="1596" spans="1:2" x14ac:dyDescent="0.2">
      <c r="A1596" t="s">
        <v>2260</v>
      </c>
      <c r="B1596" t="s">
        <v>2440</v>
      </c>
    </row>
    <row r="1597" spans="1:2" x14ac:dyDescent="0.2">
      <c r="A1597" t="s">
        <v>2261</v>
      </c>
      <c r="B1597" t="s">
        <v>2440</v>
      </c>
    </row>
    <row r="1598" spans="1:2" x14ac:dyDescent="0.2">
      <c r="A1598" t="s">
        <v>2262</v>
      </c>
      <c r="B1598" t="s">
        <v>240</v>
      </c>
    </row>
    <row r="1599" spans="1:2" x14ac:dyDescent="0.2">
      <c r="A1599" t="s">
        <v>2263</v>
      </c>
      <c r="B1599" t="s">
        <v>2440</v>
      </c>
    </row>
    <row r="1600" spans="1:2" x14ac:dyDescent="0.2">
      <c r="A1600" t="s">
        <v>2264</v>
      </c>
      <c r="B1600" t="s">
        <v>2440</v>
      </c>
    </row>
    <row r="1601" spans="1:2" x14ac:dyDescent="0.2">
      <c r="A1601" t="s">
        <v>2265</v>
      </c>
      <c r="B1601" t="s">
        <v>240</v>
      </c>
    </row>
    <row r="1602" spans="1:2" x14ac:dyDescent="0.2">
      <c r="A1602" t="s">
        <v>2266</v>
      </c>
      <c r="B1602" t="s">
        <v>2440</v>
      </c>
    </row>
    <row r="1603" spans="1:2" x14ac:dyDescent="0.2">
      <c r="A1603" t="s">
        <v>2267</v>
      </c>
      <c r="B1603" t="s">
        <v>2440</v>
      </c>
    </row>
    <row r="1604" spans="1:2" x14ac:dyDescent="0.2">
      <c r="A1604" t="s">
        <v>2268</v>
      </c>
      <c r="B1604" t="s">
        <v>2440</v>
      </c>
    </row>
    <row r="1605" spans="1:2" x14ac:dyDescent="0.2">
      <c r="A1605" t="s">
        <v>2269</v>
      </c>
      <c r="B1605" t="s">
        <v>2440</v>
      </c>
    </row>
    <row r="1606" spans="1:2" x14ac:dyDescent="0.2">
      <c r="A1606" t="s">
        <v>2270</v>
      </c>
      <c r="B1606" t="s">
        <v>2440</v>
      </c>
    </row>
    <row r="1607" spans="1:2" x14ac:dyDescent="0.2">
      <c r="A1607" t="s">
        <v>2271</v>
      </c>
      <c r="B1607" t="s">
        <v>2440</v>
      </c>
    </row>
    <row r="1608" spans="1:2" x14ac:dyDescent="0.2">
      <c r="A1608" t="s">
        <v>2272</v>
      </c>
      <c r="B1608" t="s">
        <v>2440</v>
      </c>
    </row>
    <row r="1609" spans="1:2" x14ac:dyDescent="0.2">
      <c r="A1609" t="s">
        <v>2273</v>
      </c>
      <c r="B1609" t="s">
        <v>2440</v>
      </c>
    </row>
    <row r="1610" spans="1:2" x14ac:dyDescent="0.2">
      <c r="A1610" t="s">
        <v>2274</v>
      </c>
      <c r="B1610" t="s">
        <v>2440</v>
      </c>
    </row>
    <row r="1611" spans="1:2" x14ac:dyDescent="0.2">
      <c r="A1611" t="s">
        <v>2275</v>
      </c>
      <c r="B1611" t="s">
        <v>2440</v>
      </c>
    </row>
    <row r="1612" spans="1:2" x14ac:dyDescent="0.2">
      <c r="A1612" t="s">
        <v>2276</v>
      </c>
      <c r="B1612" t="s">
        <v>2440</v>
      </c>
    </row>
    <row r="1613" spans="1:2" x14ac:dyDescent="0.2">
      <c r="A1613" t="s">
        <v>2277</v>
      </c>
      <c r="B1613" t="s">
        <v>2440</v>
      </c>
    </row>
    <row r="1614" spans="1:2" x14ac:dyDescent="0.2">
      <c r="A1614" t="s">
        <v>2278</v>
      </c>
      <c r="B1614" t="s">
        <v>2440</v>
      </c>
    </row>
    <row r="1615" spans="1:2" x14ac:dyDescent="0.2">
      <c r="A1615" t="s">
        <v>2279</v>
      </c>
      <c r="B1615" t="s">
        <v>2440</v>
      </c>
    </row>
    <row r="1616" spans="1:2" x14ac:dyDescent="0.2">
      <c r="A1616" t="s">
        <v>2280</v>
      </c>
      <c r="B1616" t="s">
        <v>2440</v>
      </c>
    </row>
    <row r="1617" spans="1:2" x14ac:dyDescent="0.2">
      <c r="A1617" t="s">
        <v>2281</v>
      </c>
      <c r="B1617" t="s">
        <v>2440</v>
      </c>
    </row>
    <row r="1618" spans="1:2" x14ac:dyDescent="0.2">
      <c r="A1618" t="s">
        <v>2282</v>
      </c>
      <c r="B1618" t="s">
        <v>2440</v>
      </c>
    </row>
    <row r="1619" spans="1:2" x14ac:dyDescent="0.2">
      <c r="A1619" t="s">
        <v>2283</v>
      </c>
      <c r="B1619" t="s">
        <v>2440</v>
      </c>
    </row>
    <row r="1620" spans="1:2" x14ac:dyDescent="0.2">
      <c r="A1620" t="s">
        <v>2284</v>
      </c>
      <c r="B1620" t="s">
        <v>2440</v>
      </c>
    </row>
    <row r="1621" spans="1:2" x14ac:dyDescent="0.2">
      <c r="A1621" t="s">
        <v>2285</v>
      </c>
      <c r="B1621" t="s">
        <v>2440</v>
      </c>
    </row>
    <row r="1622" spans="1:2" x14ac:dyDescent="0.2">
      <c r="A1622" t="s">
        <v>2286</v>
      </c>
      <c r="B1622" t="s">
        <v>2440</v>
      </c>
    </row>
    <row r="1623" spans="1:2" x14ac:dyDescent="0.2">
      <c r="A1623" t="s">
        <v>2287</v>
      </c>
      <c r="B1623" t="s">
        <v>2440</v>
      </c>
    </row>
    <row r="1624" spans="1:2" x14ac:dyDescent="0.2">
      <c r="A1624" t="s">
        <v>2288</v>
      </c>
      <c r="B1624" t="s">
        <v>2440</v>
      </c>
    </row>
    <row r="1625" spans="1:2" x14ac:dyDescent="0.2">
      <c r="A1625" t="s">
        <v>2289</v>
      </c>
      <c r="B1625" t="s">
        <v>2440</v>
      </c>
    </row>
    <row r="1626" spans="1:2" x14ac:dyDescent="0.2">
      <c r="A1626" t="s">
        <v>2290</v>
      </c>
      <c r="B1626" t="s">
        <v>2440</v>
      </c>
    </row>
    <row r="1627" spans="1:2" x14ac:dyDescent="0.2">
      <c r="A1627" t="s">
        <v>2291</v>
      </c>
      <c r="B1627" t="s">
        <v>2440</v>
      </c>
    </row>
    <row r="1628" spans="1:2" x14ac:dyDescent="0.2">
      <c r="A1628" t="s">
        <v>2292</v>
      </c>
      <c r="B1628" t="s">
        <v>2440</v>
      </c>
    </row>
    <row r="1629" spans="1:2" x14ac:dyDescent="0.2">
      <c r="A1629" t="s">
        <v>2293</v>
      </c>
      <c r="B1629" t="s">
        <v>2440</v>
      </c>
    </row>
    <row r="1630" spans="1:2" x14ac:dyDescent="0.2">
      <c r="A1630" t="s">
        <v>2294</v>
      </c>
      <c r="B1630" t="s">
        <v>2440</v>
      </c>
    </row>
    <row r="1631" spans="1:2" x14ac:dyDescent="0.2">
      <c r="A1631" t="s">
        <v>2295</v>
      </c>
      <c r="B1631" t="s">
        <v>2440</v>
      </c>
    </row>
    <row r="1632" spans="1:2" x14ac:dyDescent="0.2">
      <c r="A1632" t="s">
        <v>2296</v>
      </c>
      <c r="B1632" t="s">
        <v>2440</v>
      </c>
    </row>
    <row r="1633" spans="1:2" x14ac:dyDescent="0.2">
      <c r="A1633" t="s">
        <v>2297</v>
      </c>
      <c r="B1633" t="s">
        <v>2440</v>
      </c>
    </row>
    <row r="1634" spans="1:2" x14ac:dyDescent="0.2">
      <c r="A1634" t="s">
        <v>2298</v>
      </c>
      <c r="B1634" t="s">
        <v>2440</v>
      </c>
    </row>
    <row r="1635" spans="1:2" x14ac:dyDescent="0.2">
      <c r="A1635" t="s">
        <v>2299</v>
      </c>
      <c r="B1635" t="s">
        <v>2440</v>
      </c>
    </row>
    <row r="1636" spans="1:2" x14ac:dyDescent="0.2">
      <c r="A1636" t="s">
        <v>2300</v>
      </c>
      <c r="B1636" t="s">
        <v>2440</v>
      </c>
    </row>
    <row r="1637" spans="1:2" x14ac:dyDescent="0.2">
      <c r="A1637" t="s">
        <v>2301</v>
      </c>
      <c r="B1637" t="s">
        <v>2440</v>
      </c>
    </row>
    <row r="1638" spans="1:2" x14ac:dyDescent="0.2">
      <c r="A1638" t="s">
        <v>2302</v>
      </c>
      <c r="B1638" t="s">
        <v>2440</v>
      </c>
    </row>
    <row r="1639" spans="1:2" x14ac:dyDescent="0.2">
      <c r="A1639" t="s">
        <v>2303</v>
      </c>
      <c r="B1639" t="s">
        <v>2440</v>
      </c>
    </row>
    <row r="1640" spans="1:2" x14ac:dyDescent="0.2">
      <c r="A1640" t="s">
        <v>2304</v>
      </c>
      <c r="B1640" t="s">
        <v>2440</v>
      </c>
    </row>
    <row r="1641" spans="1:2" x14ac:dyDescent="0.2">
      <c r="A1641" t="s">
        <v>2305</v>
      </c>
      <c r="B1641" t="s">
        <v>2440</v>
      </c>
    </row>
    <row r="1642" spans="1:2" x14ac:dyDescent="0.2">
      <c r="A1642" t="s">
        <v>2306</v>
      </c>
      <c r="B1642" t="s">
        <v>2440</v>
      </c>
    </row>
    <row r="1643" spans="1:2" x14ac:dyDescent="0.2">
      <c r="A1643" t="s">
        <v>2307</v>
      </c>
      <c r="B1643" t="s">
        <v>2440</v>
      </c>
    </row>
    <row r="1644" spans="1:2" x14ac:dyDescent="0.2">
      <c r="A1644" t="s">
        <v>2308</v>
      </c>
      <c r="B1644" t="s">
        <v>2440</v>
      </c>
    </row>
    <row r="1645" spans="1:2" x14ac:dyDescent="0.2">
      <c r="A1645" t="s">
        <v>2309</v>
      </c>
      <c r="B1645" t="s">
        <v>2440</v>
      </c>
    </row>
    <row r="1646" spans="1:2" x14ac:dyDescent="0.2">
      <c r="A1646" t="s">
        <v>2310</v>
      </c>
      <c r="B1646" t="s">
        <v>2440</v>
      </c>
    </row>
    <row r="1647" spans="1:2" x14ac:dyDescent="0.2">
      <c r="A1647" t="s">
        <v>2311</v>
      </c>
      <c r="B1647" t="s">
        <v>2440</v>
      </c>
    </row>
    <row r="1648" spans="1:2" x14ac:dyDescent="0.2">
      <c r="A1648" t="s">
        <v>2312</v>
      </c>
      <c r="B1648" t="s">
        <v>2440</v>
      </c>
    </row>
    <row r="1649" spans="1:2" x14ac:dyDescent="0.2">
      <c r="A1649" t="s">
        <v>2313</v>
      </c>
      <c r="B1649" t="s">
        <v>2440</v>
      </c>
    </row>
    <row r="1650" spans="1:2" x14ac:dyDescent="0.2">
      <c r="A1650" t="s">
        <v>2314</v>
      </c>
      <c r="B1650" t="s">
        <v>240</v>
      </c>
    </row>
    <row r="1651" spans="1:2" x14ac:dyDescent="0.2">
      <c r="A1651" t="s">
        <v>2315</v>
      </c>
      <c r="B1651" t="s">
        <v>2440</v>
      </c>
    </row>
    <row r="1652" spans="1:2" x14ac:dyDescent="0.2">
      <c r="A1652" t="s">
        <v>2316</v>
      </c>
      <c r="B1652" t="s">
        <v>2440</v>
      </c>
    </row>
    <row r="1653" spans="1:2" x14ac:dyDescent="0.2">
      <c r="A1653" t="s">
        <v>2317</v>
      </c>
      <c r="B1653" t="s">
        <v>2440</v>
      </c>
    </row>
    <row r="1654" spans="1:2" x14ac:dyDescent="0.2">
      <c r="A1654" t="s">
        <v>2318</v>
      </c>
      <c r="B1654" t="s">
        <v>2440</v>
      </c>
    </row>
    <row r="1655" spans="1:2" x14ac:dyDescent="0.2">
      <c r="A1655" t="s">
        <v>2319</v>
      </c>
      <c r="B1655" t="s">
        <v>2440</v>
      </c>
    </row>
    <row r="1656" spans="1:2" x14ac:dyDescent="0.2">
      <c r="A1656" t="s">
        <v>2320</v>
      </c>
      <c r="B1656" t="s">
        <v>2440</v>
      </c>
    </row>
    <row r="1657" spans="1:2" x14ac:dyDescent="0.2">
      <c r="A1657" t="s">
        <v>2321</v>
      </c>
      <c r="B1657" t="s">
        <v>2440</v>
      </c>
    </row>
    <row r="1658" spans="1:2" x14ac:dyDescent="0.2">
      <c r="A1658" t="s">
        <v>2322</v>
      </c>
      <c r="B1658" t="s">
        <v>2440</v>
      </c>
    </row>
    <row r="1659" spans="1:2" x14ac:dyDescent="0.2">
      <c r="A1659" t="s">
        <v>2323</v>
      </c>
      <c r="B1659" t="s">
        <v>2440</v>
      </c>
    </row>
    <row r="1660" spans="1:2" x14ac:dyDescent="0.2">
      <c r="A1660" t="s">
        <v>2324</v>
      </c>
      <c r="B1660" t="s">
        <v>2440</v>
      </c>
    </row>
    <row r="1661" spans="1:2" x14ac:dyDescent="0.2">
      <c r="A1661" t="s">
        <v>2325</v>
      </c>
      <c r="B1661" t="s">
        <v>2440</v>
      </c>
    </row>
    <row r="1662" spans="1:2" x14ac:dyDescent="0.2">
      <c r="A1662" t="s">
        <v>2326</v>
      </c>
      <c r="B1662" t="s">
        <v>2440</v>
      </c>
    </row>
    <row r="1663" spans="1:2" x14ac:dyDescent="0.2">
      <c r="A1663" t="s">
        <v>2327</v>
      </c>
      <c r="B1663" t="s">
        <v>2440</v>
      </c>
    </row>
    <row r="1664" spans="1:2" x14ac:dyDescent="0.2">
      <c r="A1664" t="s">
        <v>2328</v>
      </c>
      <c r="B1664" t="s">
        <v>2440</v>
      </c>
    </row>
    <row r="1665" spans="1:2" x14ac:dyDescent="0.2">
      <c r="A1665" t="s">
        <v>2329</v>
      </c>
      <c r="B1665" t="s">
        <v>2440</v>
      </c>
    </row>
    <row r="1666" spans="1:2" x14ac:dyDescent="0.2">
      <c r="A1666" t="s">
        <v>2330</v>
      </c>
      <c r="B1666" t="s">
        <v>239</v>
      </c>
    </row>
    <row r="1667" spans="1:2" x14ac:dyDescent="0.2">
      <c r="A1667" t="s">
        <v>2331</v>
      </c>
      <c r="B1667" t="s">
        <v>240</v>
      </c>
    </row>
    <row r="1668" spans="1:2" x14ac:dyDescent="0.2">
      <c r="A1668" t="s">
        <v>2332</v>
      </c>
      <c r="B1668" t="s">
        <v>240</v>
      </c>
    </row>
    <row r="1669" spans="1:2" x14ac:dyDescent="0.2">
      <c r="A1669" t="s">
        <v>2333</v>
      </c>
      <c r="B1669" t="s">
        <v>240</v>
      </c>
    </row>
    <row r="1670" spans="1:2" x14ac:dyDescent="0.2">
      <c r="A1670" t="s">
        <v>2334</v>
      </c>
      <c r="B1670" t="s">
        <v>240</v>
      </c>
    </row>
    <row r="1671" spans="1:2" x14ac:dyDescent="0.2">
      <c r="A1671" t="s">
        <v>2335</v>
      </c>
      <c r="B1671" t="s">
        <v>240</v>
      </c>
    </row>
    <row r="1672" spans="1:2" x14ac:dyDescent="0.2">
      <c r="A1672" t="s">
        <v>2336</v>
      </c>
      <c r="B1672" t="s">
        <v>239</v>
      </c>
    </row>
    <row r="1673" spans="1:2" x14ac:dyDescent="0.2">
      <c r="A1673" t="s">
        <v>2337</v>
      </c>
      <c r="B1673" t="s">
        <v>240</v>
      </c>
    </row>
    <row r="1674" spans="1:2" x14ac:dyDescent="0.2">
      <c r="A1674" t="s">
        <v>2338</v>
      </c>
      <c r="B1674" t="s">
        <v>239</v>
      </c>
    </row>
    <row r="1675" spans="1:2" x14ac:dyDescent="0.2">
      <c r="A1675" t="s">
        <v>2339</v>
      </c>
      <c r="B1675" t="s">
        <v>239</v>
      </c>
    </row>
    <row r="1676" spans="1:2" x14ac:dyDescent="0.2">
      <c r="A1676" t="s">
        <v>2340</v>
      </c>
      <c r="B1676" t="s">
        <v>239</v>
      </c>
    </row>
    <row r="1677" spans="1:2" x14ac:dyDescent="0.2">
      <c r="A1677" t="s">
        <v>2341</v>
      </c>
      <c r="B1677" t="s">
        <v>239</v>
      </c>
    </row>
    <row r="1678" spans="1:2" x14ac:dyDescent="0.2">
      <c r="A1678" t="s">
        <v>2342</v>
      </c>
      <c r="B1678" t="s">
        <v>239</v>
      </c>
    </row>
    <row r="1679" spans="1:2" x14ac:dyDescent="0.2">
      <c r="A1679" t="s">
        <v>239</v>
      </c>
      <c r="B1679" t="s">
        <v>239</v>
      </c>
    </row>
    <row r="1680" spans="1:2" x14ac:dyDescent="0.2">
      <c r="A1680" t="s">
        <v>2343</v>
      </c>
      <c r="B1680" t="s">
        <v>239</v>
      </c>
    </row>
    <row r="1681" spans="1:2" x14ac:dyDescent="0.2">
      <c r="A1681" t="s">
        <v>2344</v>
      </c>
      <c r="B1681" t="s">
        <v>239</v>
      </c>
    </row>
    <row r="1682" spans="1:2" x14ac:dyDescent="0.2">
      <c r="A1682" t="s">
        <v>2345</v>
      </c>
      <c r="B1682" t="s">
        <v>239</v>
      </c>
    </row>
    <row r="1683" spans="1:2" x14ac:dyDescent="0.2">
      <c r="A1683" t="s">
        <v>2346</v>
      </c>
      <c r="B1683" t="s">
        <v>239</v>
      </c>
    </row>
    <row r="1684" spans="1:2" x14ac:dyDescent="0.2">
      <c r="A1684" t="s">
        <v>2347</v>
      </c>
      <c r="B1684" t="s">
        <v>239</v>
      </c>
    </row>
    <row r="1685" spans="1:2" x14ac:dyDescent="0.2">
      <c r="A1685" t="s">
        <v>2348</v>
      </c>
      <c r="B1685" t="s">
        <v>240</v>
      </c>
    </row>
    <row r="1686" spans="1:2" x14ac:dyDescent="0.2">
      <c r="A1686" t="s">
        <v>2349</v>
      </c>
      <c r="B1686" t="s">
        <v>239</v>
      </c>
    </row>
    <row r="1687" spans="1:2" x14ac:dyDescent="0.2">
      <c r="A1687" t="s">
        <v>2350</v>
      </c>
      <c r="B1687" t="s">
        <v>239</v>
      </c>
    </row>
    <row r="1688" spans="1:2" x14ac:dyDescent="0.2">
      <c r="A1688" t="s">
        <v>2351</v>
      </c>
      <c r="B1688" t="s">
        <v>239</v>
      </c>
    </row>
    <row r="1689" spans="1:2" x14ac:dyDescent="0.2">
      <c r="A1689" t="s">
        <v>2352</v>
      </c>
      <c r="B1689" t="s">
        <v>239</v>
      </c>
    </row>
    <row r="1690" spans="1:2" x14ac:dyDescent="0.2">
      <c r="A1690" t="s">
        <v>2353</v>
      </c>
      <c r="B1690" t="s">
        <v>239</v>
      </c>
    </row>
    <row r="1691" spans="1:2" x14ac:dyDescent="0.2">
      <c r="A1691" t="s">
        <v>2354</v>
      </c>
      <c r="B1691" t="s">
        <v>239</v>
      </c>
    </row>
    <row r="1692" spans="1:2" x14ac:dyDescent="0.2">
      <c r="A1692" t="s">
        <v>2355</v>
      </c>
      <c r="B1692" t="s">
        <v>239</v>
      </c>
    </row>
    <row r="1693" spans="1:2" x14ac:dyDescent="0.2">
      <c r="A1693" t="s">
        <v>2356</v>
      </c>
      <c r="B1693" t="s">
        <v>239</v>
      </c>
    </row>
    <row r="1694" spans="1:2" x14ac:dyDescent="0.2">
      <c r="A1694" t="s">
        <v>2357</v>
      </c>
      <c r="B1694" t="s">
        <v>239</v>
      </c>
    </row>
    <row r="1695" spans="1:2" x14ac:dyDescent="0.2">
      <c r="A1695" t="s">
        <v>2358</v>
      </c>
      <c r="B1695" t="s">
        <v>239</v>
      </c>
    </row>
    <row r="1696" spans="1:2" x14ac:dyDescent="0.2">
      <c r="A1696" t="s">
        <v>2359</v>
      </c>
      <c r="B1696" t="s">
        <v>239</v>
      </c>
    </row>
    <row r="1697" spans="1:2" x14ac:dyDescent="0.2">
      <c r="A1697" t="s">
        <v>2360</v>
      </c>
      <c r="B1697" t="s">
        <v>239</v>
      </c>
    </row>
    <row r="1698" spans="1:2" x14ac:dyDescent="0.2">
      <c r="A1698" t="s">
        <v>2361</v>
      </c>
      <c r="B1698" t="s">
        <v>240</v>
      </c>
    </row>
    <row r="1699" spans="1:2" x14ac:dyDescent="0.2">
      <c r="A1699" t="s">
        <v>2362</v>
      </c>
      <c r="B1699" t="s">
        <v>239</v>
      </c>
    </row>
    <row r="1700" spans="1:2" x14ac:dyDescent="0.2">
      <c r="A1700" t="s">
        <v>2363</v>
      </c>
      <c r="B1700" t="s">
        <v>239</v>
      </c>
    </row>
    <row r="1701" spans="1:2" x14ac:dyDescent="0.2">
      <c r="A1701" t="s">
        <v>2364</v>
      </c>
      <c r="B1701" t="s">
        <v>240</v>
      </c>
    </row>
    <row r="1702" spans="1:2" x14ac:dyDescent="0.2">
      <c r="A1702" t="s">
        <v>2365</v>
      </c>
      <c r="B1702" t="s">
        <v>239</v>
      </c>
    </row>
    <row r="1703" spans="1:2" x14ac:dyDescent="0.2">
      <c r="A1703" t="s">
        <v>2366</v>
      </c>
      <c r="B1703" t="s">
        <v>240</v>
      </c>
    </row>
    <row r="1704" spans="1:2" x14ac:dyDescent="0.2">
      <c r="A1704" t="s">
        <v>2367</v>
      </c>
      <c r="B1704" t="s">
        <v>240</v>
      </c>
    </row>
    <row r="1705" spans="1:2" x14ac:dyDescent="0.2">
      <c r="A1705" t="s">
        <v>2368</v>
      </c>
      <c r="B1705" t="s">
        <v>239</v>
      </c>
    </row>
    <row r="1706" spans="1:2" x14ac:dyDescent="0.2">
      <c r="A1706" t="s">
        <v>2369</v>
      </c>
      <c r="B1706" t="s">
        <v>239</v>
      </c>
    </row>
    <row r="1707" spans="1:2" x14ac:dyDescent="0.2">
      <c r="A1707" t="s">
        <v>2370</v>
      </c>
      <c r="B1707" t="s">
        <v>239</v>
      </c>
    </row>
    <row r="1708" spans="1:2" x14ac:dyDescent="0.2">
      <c r="A1708" t="s">
        <v>2371</v>
      </c>
      <c r="B1708" t="s">
        <v>239</v>
      </c>
    </row>
    <row r="1709" spans="1:2" x14ac:dyDescent="0.2">
      <c r="A1709" t="s">
        <v>2372</v>
      </c>
      <c r="B1709" t="s">
        <v>239</v>
      </c>
    </row>
    <row r="1710" spans="1:2" x14ac:dyDescent="0.2">
      <c r="A1710" t="s">
        <v>2373</v>
      </c>
      <c r="B1710" t="s">
        <v>239</v>
      </c>
    </row>
    <row r="1711" spans="1:2" x14ac:dyDescent="0.2">
      <c r="A1711" t="s">
        <v>2374</v>
      </c>
      <c r="B1711" t="s">
        <v>239</v>
      </c>
    </row>
    <row r="1712" spans="1:2" x14ac:dyDescent="0.2">
      <c r="A1712" t="s">
        <v>2375</v>
      </c>
      <c r="B1712" t="s">
        <v>239</v>
      </c>
    </row>
    <row r="1713" spans="1:2" x14ac:dyDescent="0.2">
      <c r="A1713" t="s">
        <v>2376</v>
      </c>
      <c r="B1713" t="s">
        <v>239</v>
      </c>
    </row>
    <row r="1714" spans="1:2" x14ac:dyDescent="0.2">
      <c r="A1714" t="s">
        <v>2377</v>
      </c>
      <c r="B1714" t="s">
        <v>239</v>
      </c>
    </row>
    <row r="1715" spans="1:2" x14ac:dyDescent="0.2">
      <c r="A1715" t="s">
        <v>2378</v>
      </c>
      <c r="B1715" t="s">
        <v>239</v>
      </c>
    </row>
    <row r="1716" spans="1:2" x14ac:dyDescent="0.2">
      <c r="A1716" t="s">
        <v>2379</v>
      </c>
      <c r="B1716" t="s">
        <v>239</v>
      </c>
    </row>
    <row r="1717" spans="1:2" x14ac:dyDescent="0.2">
      <c r="A1717" t="s">
        <v>2380</v>
      </c>
      <c r="B1717" t="s">
        <v>239</v>
      </c>
    </row>
    <row r="1718" spans="1:2" x14ac:dyDescent="0.2">
      <c r="A1718" t="s">
        <v>2381</v>
      </c>
      <c r="B1718" t="s">
        <v>239</v>
      </c>
    </row>
    <row r="1719" spans="1:2" x14ac:dyDescent="0.2">
      <c r="A1719" t="s">
        <v>2382</v>
      </c>
      <c r="B1719" t="s">
        <v>239</v>
      </c>
    </row>
    <row r="1720" spans="1:2" x14ac:dyDescent="0.2">
      <c r="A1720" t="s">
        <v>2383</v>
      </c>
      <c r="B1720" t="s">
        <v>239</v>
      </c>
    </row>
    <row r="1721" spans="1:2" x14ac:dyDescent="0.2">
      <c r="A1721" t="s">
        <v>2384</v>
      </c>
      <c r="B1721" t="s">
        <v>239</v>
      </c>
    </row>
    <row r="1722" spans="1:2" x14ac:dyDescent="0.2">
      <c r="A1722" t="s">
        <v>2385</v>
      </c>
      <c r="B1722" t="s">
        <v>239</v>
      </c>
    </row>
    <row r="1723" spans="1:2" x14ac:dyDescent="0.2">
      <c r="A1723" t="s">
        <v>2386</v>
      </c>
      <c r="B1723" t="s">
        <v>239</v>
      </c>
    </row>
    <row r="1724" spans="1:2" x14ac:dyDescent="0.2">
      <c r="A1724" t="s">
        <v>2387</v>
      </c>
      <c r="B1724" t="s">
        <v>239</v>
      </c>
    </row>
    <row r="1725" spans="1:2" x14ac:dyDescent="0.2">
      <c r="A1725" t="s">
        <v>2388</v>
      </c>
      <c r="B1725" t="s">
        <v>239</v>
      </c>
    </row>
    <row r="1726" spans="1:2" x14ac:dyDescent="0.2">
      <c r="A1726" t="s">
        <v>2389</v>
      </c>
      <c r="B1726" t="s">
        <v>239</v>
      </c>
    </row>
    <row r="1727" spans="1:2" x14ac:dyDescent="0.2">
      <c r="A1727" t="s">
        <v>2390</v>
      </c>
      <c r="B1727" t="s">
        <v>239</v>
      </c>
    </row>
    <row r="1728" spans="1:2" x14ac:dyDescent="0.2">
      <c r="A1728" t="s">
        <v>2391</v>
      </c>
      <c r="B1728" t="s">
        <v>239</v>
      </c>
    </row>
    <row r="1729" spans="1:2" x14ac:dyDescent="0.2">
      <c r="A1729" t="s">
        <v>2392</v>
      </c>
      <c r="B1729" t="s">
        <v>239</v>
      </c>
    </row>
    <row r="1730" spans="1:2" x14ac:dyDescent="0.2">
      <c r="A1730" t="s">
        <v>2393</v>
      </c>
      <c r="B1730" t="s">
        <v>239</v>
      </c>
    </row>
    <row r="1731" spans="1:2" x14ac:dyDescent="0.2">
      <c r="A1731" t="s">
        <v>2394</v>
      </c>
      <c r="B1731" t="s">
        <v>239</v>
      </c>
    </row>
    <row r="1732" spans="1:2" x14ac:dyDescent="0.2">
      <c r="A1732" t="s">
        <v>2395</v>
      </c>
      <c r="B1732" t="s">
        <v>239</v>
      </c>
    </row>
    <row r="1733" spans="1:2" x14ac:dyDescent="0.2">
      <c r="A1733" t="s">
        <v>2396</v>
      </c>
      <c r="B1733" t="s">
        <v>239</v>
      </c>
    </row>
    <row r="1734" spans="1:2" x14ac:dyDescent="0.2">
      <c r="A1734" t="s">
        <v>9114</v>
      </c>
      <c r="B1734" t="s">
        <v>9114</v>
      </c>
    </row>
    <row r="1735" spans="1:2" x14ac:dyDescent="0.2">
      <c r="A1735" t="s">
        <v>2397</v>
      </c>
      <c r="B1735" t="s">
        <v>240</v>
      </c>
    </row>
    <row r="1736" spans="1:2" x14ac:dyDescent="0.2">
      <c r="A1736" t="s">
        <v>2398</v>
      </c>
      <c r="B1736" t="s">
        <v>239</v>
      </c>
    </row>
    <row r="1737" spans="1:2" x14ac:dyDescent="0.2">
      <c r="A1737" t="s">
        <v>2399</v>
      </c>
      <c r="B1737" t="s">
        <v>239</v>
      </c>
    </row>
    <row r="1738" spans="1:2" x14ac:dyDescent="0.2">
      <c r="A1738" t="s">
        <v>2400</v>
      </c>
      <c r="B1738" t="s">
        <v>239</v>
      </c>
    </row>
    <row r="1739" spans="1:2" x14ac:dyDescent="0.2">
      <c r="A1739" t="s">
        <v>2401</v>
      </c>
      <c r="B1739" t="s">
        <v>239</v>
      </c>
    </row>
    <row r="1740" spans="1:2" x14ac:dyDescent="0.2">
      <c r="A1740" t="s">
        <v>2402</v>
      </c>
      <c r="B1740" t="s">
        <v>240</v>
      </c>
    </row>
    <row r="1741" spans="1:2" x14ac:dyDescent="0.2">
      <c r="A1741" t="s">
        <v>2403</v>
      </c>
      <c r="B1741" t="s">
        <v>239</v>
      </c>
    </row>
    <row r="1742" spans="1:2" x14ac:dyDescent="0.2">
      <c r="A1742" t="s">
        <v>2404</v>
      </c>
      <c r="B1742" t="s">
        <v>239</v>
      </c>
    </row>
    <row r="1743" spans="1:2" x14ac:dyDescent="0.2">
      <c r="A1743" t="s">
        <v>2405</v>
      </c>
      <c r="B1743" t="s">
        <v>239</v>
      </c>
    </row>
    <row r="1744" spans="1:2" x14ac:dyDescent="0.2">
      <c r="A1744" t="s">
        <v>2406</v>
      </c>
      <c r="B1744" t="s">
        <v>239</v>
      </c>
    </row>
    <row r="1745" spans="1:2" x14ac:dyDescent="0.2">
      <c r="A1745" t="s">
        <v>2407</v>
      </c>
      <c r="B1745" t="s">
        <v>240</v>
      </c>
    </row>
    <row r="1746" spans="1:2" x14ac:dyDescent="0.2">
      <c r="A1746" t="s">
        <v>2408</v>
      </c>
      <c r="B1746" t="s">
        <v>239</v>
      </c>
    </row>
    <row r="1747" spans="1:2" x14ac:dyDescent="0.2">
      <c r="A1747" t="s">
        <v>2409</v>
      </c>
      <c r="B1747" t="s">
        <v>239</v>
      </c>
    </row>
    <row r="1748" spans="1:2" x14ac:dyDescent="0.2">
      <c r="A1748" t="s">
        <v>2410</v>
      </c>
      <c r="B1748" t="s">
        <v>239</v>
      </c>
    </row>
    <row r="1749" spans="1:2" x14ac:dyDescent="0.2">
      <c r="A1749" t="s">
        <v>2411</v>
      </c>
      <c r="B1749" t="s">
        <v>239</v>
      </c>
    </row>
    <row r="1750" spans="1:2" x14ac:dyDescent="0.2">
      <c r="A1750" t="s">
        <v>2412</v>
      </c>
      <c r="B1750" t="s">
        <v>239</v>
      </c>
    </row>
    <row r="1751" spans="1:2" x14ac:dyDescent="0.2">
      <c r="A1751" t="s">
        <v>2413</v>
      </c>
      <c r="B1751" t="s">
        <v>2440</v>
      </c>
    </row>
    <row r="1752" spans="1:2" x14ac:dyDescent="0.2">
      <c r="A1752" t="s">
        <v>2414</v>
      </c>
      <c r="B1752" t="s">
        <v>239</v>
      </c>
    </row>
    <row r="1753" spans="1:2" x14ac:dyDescent="0.2">
      <c r="A1753" t="s">
        <v>2415</v>
      </c>
      <c r="B1753" t="s">
        <v>240</v>
      </c>
    </row>
    <row r="1754" spans="1:2" x14ac:dyDescent="0.2">
      <c r="A1754" t="s">
        <v>2416</v>
      </c>
      <c r="B1754" t="s">
        <v>239</v>
      </c>
    </row>
    <row r="1755" spans="1:2" x14ac:dyDescent="0.2">
      <c r="A1755" t="s">
        <v>2417</v>
      </c>
      <c r="B1755" t="s">
        <v>240</v>
      </c>
    </row>
    <row r="1756" spans="1:2" x14ac:dyDescent="0.2">
      <c r="A1756" t="s">
        <v>2418</v>
      </c>
      <c r="B1756" t="s">
        <v>239</v>
      </c>
    </row>
    <row r="1757" spans="1:2" x14ac:dyDescent="0.2">
      <c r="A1757" t="s">
        <v>443</v>
      </c>
      <c r="B1757" t="s">
        <v>240</v>
      </c>
    </row>
    <row r="1758" spans="1:2" x14ac:dyDescent="0.2">
      <c r="A1758" t="s">
        <v>2419</v>
      </c>
      <c r="B1758" t="s">
        <v>239</v>
      </c>
    </row>
    <row r="1759" spans="1:2" x14ac:dyDescent="0.2">
      <c r="A1759" t="s">
        <v>2420</v>
      </c>
      <c r="B1759" t="s">
        <v>239</v>
      </c>
    </row>
    <row r="1760" spans="1:2" x14ac:dyDescent="0.2">
      <c r="A1760" t="s">
        <v>2421</v>
      </c>
      <c r="B1760" t="s">
        <v>240</v>
      </c>
    </row>
    <row r="1761" spans="1:2" x14ac:dyDescent="0.2">
      <c r="A1761" t="s">
        <v>2422</v>
      </c>
      <c r="B1761" t="s">
        <v>239</v>
      </c>
    </row>
    <row r="1762" spans="1:2" x14ac:dyDescent="0.2">
      <c r="A1762" t="s">
        <v>2423</v>
      </c>
      <c r="B1762" t="s">
        <v>239</v>
      </c>
    </row>
    <row r="1763" spans="1:2" x14ac:dyDescent="0.2">
      <c r="A1763" t="s">
        <v>444</v>
      </c>
      <c r="B1763" t="s">
        <v>240</v>
      </c>
    </row>
    <row r="1764" spans="1:2" x14ac:dyDescent="0.2">
      <c r="A1764" t="s">
        <v>2424</v>
      </c>
      <c r="B1764" t="s">
        <v>240</v>
      </c>
    </row>
    <row r="1765" spans="1:2" x14ac:dyDescent="0.2">
      <c r="A1765" t="s">
        <v>2425</v>
      </c>
      <c r="B1765" t="s">
        <v>239</v>
      </c>
    </row>
    <row r="1766" spans="1:2" x14ac:dyDescent="0.2">
      <c r="A1766" t="s">
        <v>2426</v>
      </c>
      <c r="B1766" t="s">
        <v>240</v>
      </c>
    </row>
    <row r="1767" spans="1:2" x14ac:dyDescent="0.2">
      <c r="A1767" t="s">
        <v>2427</v>
      </c>
      <c r="B1767" t="s">
        <v>240</v>
      </c>
    </row>
    <row r="1768" spans="1:2" x14ac:dyDescent="0.2">
      <c r="A1768" t="s">
        <v>2428</v>
      </c>
      <c r="B1768" t="s">
        <v>240</v>
      </c>
    </row>
    <row r="1769" spans="1:2" x14ac:dyDescent="0.2">
      <c r="A1769" t="s">
        <v>2429</v>
      </c>
      <c r="B1769" t="s">
        <v>240</v>
      </c>
    </row>
    <row r="1770" spans="1:2" x14ac:dyDescent="0.2">
      <c r="A1770" t="s">
        <v>2430</v>
      </c>
      <c r="B1770" t="s">
        <v>240</v>
      </c>
    </row>
    <row r="1771" spans="1:2" x14ac:dyDescent="0.2">
      <c r="A1771" t="s">
        <v>2431</v>
      </c>
      <c r="B1771" t="s">
        <v>240</v>
      </c>
    </row>
    <row r="1772" spans="1:2" x14ac:dyDescent="0.2">
      <c r="A1772" t="s">
        <v>2432</v>
      </c>
      <c r="B1772" t="s">
        <v>240</v>
      </c>
    </row>
    <row r="1773" spans="1:2" x14ac:dyDescent="0.2">
      <c r="A1773" t="s">
        <v>2433</v>
      </c>
      <c r="B1773" t="s">
        <v>240</v>
      </c>
    </row>
    <row r="1774" spans="1:2" x14ac:dyDescent="0.2">
      <c r="A1774" t="s">
        <v>2434</v>
      </c>
      <c r="B1774" t="s">
        <v>240</v>
      </c>
    </row>
    <row r="1775" spans="1:2" x14ac:dyDescent="0.2">
      <c r="A1775" t="s">
        <v>2435</v>
      </c>
      <c r="B1775" t="s">
        <v>240</v>
      </c>
    </row>
    <row r="1776" spans="1:2" x14ac:dyDescent="0.2">
      <c r="A1776" t="s">
        <v>2436</v>
      </c>
      <c r="B1776" t="s">
        <v>240</v>
      </c>
    </row>
    <row r="1777" spans="1:2" x14ac:dyDescent="0.2">
      <c r="A1777" t="s">
        <v>2437</v>
      </c>
      <c r="B1777" t="s">
        <v>240</v>
      </c>
    </row>
    <row r="1778" spans="1:2" x14ac:dyDescent="0.2">
      <c r="A1778" t="s">
        <v>2438</v>
      </c>
      <c r="B1778" t="s">
        <v>240</v>
      </c>
    </row>
    <row r="1779" spans="1:2" x14ac:dyDescent="0.2">
      <c r="A1779" t="s">
        <v>2439</v>
      </c>
      <c r="B1779" t="s">
        <v>240</v>
      </c>
    </row>
    <row r="1780" spans="1:2" x14ac:dyDescent="0.2">
      <c r="A1780" t="s">
        <v>2440</v>
      </c>
      <c r="B1780" t="s">
        <v>2440</v>
      </c>
    </row>
    <row r="1781" spans="1:2" x14ac:dyDescent="0.2">
      <c r="A1781" t="s">
        <v>2441</v>
      </c>
      <c r="B1781" t="s">
        <v>240</v>
      </c>
    </row>
    <row r="1782" spans="1:2" x14ac:dyDescent="0.2">
      <c r="A1782" t="s">
        <v>2442</v>
      </c>
      <c r="B1782" t="s">
        <v>240</v>
      </c>
    </row>
    <row r="1783" spans="1:2" x14ac:dyDescent="0.2">
      <c r="A1783" t="s">
        <v>2443</v>
      </c>
      <c r="B1783" t="s">
        <v>240</v>
      </c>
    </row>
    <row r="1784" spans="1:2" x14ac:dyDescent="0.2">
      <c r="A1784" t="s">
        <v>2444</v>
      </c>
      <c r="B1784" t="s">
        <v>2440</v>
      </c>
    </row>
    <row r="1785" spans="1:2" x14ac:dyDescent="0.2">
      <c r="A1785" t="s">
        <v>2445</v>
      </c>
      <c r="B1785" t="s">
        <v>2440</v>
      </c>
    </row>
    <row r="1786" spans="1:2" x14ac:dyDescent="0.2">
      <c r="A1786" t="s">
        <v>2446</v>
      </c>
      <c r="B1786" t="s">
        <v>2440</v>
      </c>
    </row>
    <row r="1787" spans="1:2" x14ac:dyDescent="0.2">
      <c r="A1787" t="s">
        <v>2447</v>
      </c>
      <c r="B1787" t="s">
        <v>240</v>
      </c>
    </row>
    <row r="1788" spans="1:2" x14ac:dyDescent="0.2">
      <c r="A1788" t="s">
        <v>2448</v>
      </c>
      <c r="B1788" t="s">
        <v>240</v>
      </c>
    </row>
    <row r="1789" spans="1:2" x14ac:dyDescent="0.2">
      <c r="A1789" t="s">
        <v>2449</v>
      </c>
      <c r="B1789" t="s">
        <v>240</v>
      </c>
    </row>
    <row r="1790" spans="1:2" x14ac:dyDescent="0.2">
      <c r="A1790" t="s">
        <v>2450</v>
      </c>
      <c r="B1790" t="s">
        <v>2440</v>
      </c>
    </row>
    <row r="1791" spans="1:2" x14ac:dyDescent="0.2">
      <c r="A1791" t="s">
        <v>2451</v>
      </c>
      <c r="B1791" t="s">
        <v>2440</v>
      </c>
    </row>
    <row r="1792" spans="1:2" x14ac:dyDescent="0.2">
      <c r="A1792" t="s">
        <v>2452</v>
      </c>
      <c r="B1792" t="s">
        <v>2440</v>
      </c>
    </row>
    <row r="1793" spans="1:2" x14ac:dyDescent="0.2">
      <c r="A1793" t="s">
        <v>2453</v>
      </c>
      <c r="B1793" t="s">
        <v>2440</v>
      </c>
    </row>
    <row r="1794" spans="1:2" x14ac:dyDescent="0.2">
      <c r="A1794" t="s">
        <v>2454</v>
      </c>
      <c r="B1794" t="s">
        <v>2440</v>
      </c>
    </row>
    <row r="1795" spans="1:2" x14ac:dyDescent="0.2">
      <c r="A1795" t="s">
        <v>9115</v>
      </c>
      <c r="B1795" t="s">
        <v>9115</v>
      </c>
    </row>
    <row r="1796" spans="1:2" x14ac:dyDescent="0.2">
      <c r="A1796" t="s">
        <v>2455</v>
      </c>
      <c r="B1796" t="s">
        <v>240</v>
      </c>
    </row>
    <row r="1797" spans="1:2" x14ac:dyDescent="0.2">
      <c r="A1797" t="s">
        <v>2456</v>
      </c>
      <c r="B1797" t="s">
        <v>2440</v>
      </c>
    </row>
    <row r="1798" spans="1:2" x14ac:dyDescent="0.2">
      <c r="A1798" t="s">
        <v>2457</v>
      </c>
      <c r="B1798" t="s">
        <v>2457</v>
      </c>
    </row>
    <row r="1799" spans="1:2" x14ac:dyDescent="0.2">
      <c r="A1799" t="s">
        <v>2458</v>
      </c>
      <c r="B1799" t="s">
        <v>2440</v>
      </c>
    </row>
    <row r="1800" spans="1:2" x14ac:dyDescent="0.2">
      <c r="A1800" t="s">
        <v>2459</v>
      </c>
      <c r="B1800" t="s">
        <v>2440</v>
      </c>
    </row>
    <row r="1801" spans="1:2" x14ac:dyDescent="0.2">
      <c r="A1801" t="s">
        <v>2460</v>
      </c>
      <c r="B1801" t="s">
        <v>2440</v>
      </c>
    </row>
    <row r="1802" spans="1:2" x14ac:dyDescent="0.2">
      <c r="A1802" t="s">
        <v>2461</v>
      </c>
      <c r="B1802" t="s">
        <v>2440</v>
      </c>
    </row>
    <row r="1803" spans="1:2" x14ac:dyDescent="0.2">
      <c r="A1803" t="s">
        <v>2462</v>
      </c>
      <c r="B1803" t="s">
        <v>240</v>
      </c>
    </row>
    <row r="1804" spans="1:2" x14ac:dyDescent="0.2">
      <c r="A1804" t="s">
        <v>240</v>
      </c>
      <c r="B1804" t="s">
        <v>240</v>
      </c>
    </row>
    <row r="1805" spans="1:2" x14ac:dyDescent="0.2">
      <c r="A1805" t="s">
        <v>2463</v>
      </c>
      <c r="B1805" t="s">
        <v>240</v>
      </c>
    </row>
    <row r="1806" spans="1:2" x14ac:dyDescent="0.2">
      <c r="A1806" t="s">
        <v>2464</v>
      </c>
      <c r="B1806" t="s">
        <v>240</v>
      </c>
    </row>
    <row r="1807" spans="1:2" x14ac:dyDescent="0.2">
      <c r="A1807" t="s">
        <v>2465</v>
      </c>
      <c r="B1807" t="s">
        <v>240</v>
      </c>
    </row>
    <row r="1808" spans="1:2" x14ac:dyDescent="0.2">
      <c r="A1808" t="s">
        <v>2466</v>
      </c>
      <c r="B1808" t="s">
        <v>240</v>
      </c>
    </row>
    <row r="1809" spans="1:2" x14ac:dyDescent="0.2">
      <c r="A1809" t="s">
        <v>2467</v>
      </c>
      <c r="B1809" t="s">
        <v>240</v>
      </c>
    </row>
    <row r="1810" spans="1:2" x14ac:dyDescent="0.2">
      <c r="A1810" t="s">
        <v>2468</v>
      </c>
      <c r="B1810" t="s">
        <v>240</v>
      </c>
    </row>
    <row r="1811" spans="1:2" x14ac:dyDescent="0.2">
      <c r="A1811" t="s">
        <v>2469</v>
      </c>
      <c r="B1811" t="s">
        <v>240</v>
      </c>
    </row>
    <row r="1812" spans="1:2" x14ac:dyDescent="0.2">
      <c r="A1812" t="s">
        <v>2470</v>
      </c>
      <c r="B1812" t="s">
        <v>240</v>
      </c>
    </row>
    <row r="1813" spans="1:2" x14ac:dyDescent="0.2">
      <c r="A1813" t="s">
        <v>2471</v>
      </c>
      <c r="B1813" t="s">
        <v>240</v>
      </c>
    </row>
    <row r="1814" spans="1:2" x14ac:dyDescent="0.2">
      <c r="A1814" t="s">
        <v>2472</v>
      </c>
      <c r="B1814" t="s">
        <v>240</v>
      </c>
    </row>
    <row r="1815" spans="1:2" x14ac:dyDescent="0.2">
      <c r="A1815" t="s">
        <v>2473</v>
      </c>
      <c r="B1815" t="s">
        <v>240</v>
      </c>
    </row>
    <row r="1816" spans="1:2" x14ac:dyDescent="0.2">
      <c r="A1816" t="s">
        <v>2474</v>
      </c>
      <c r="B1816" t="s">
        <v>240</v>
      </c>
    </row>
    <row r="1817" spans="1:2" x14ac:dyDescent="0.2">
      <c r="A1817" t="s">
        <v>2475</v>
      </c>
      <c r="B1817" t="s">
        <v>240</v>
      </c>
    </row>
    <row r="1818" spans="1:2" x14ac:dyDescent="0.2">
      <c r="A1818" t="s">
        <v>2476</v>
      </c>
      <c r="B1818" t="s">
        <v>240</v>
      </c>
    </row>
    <row r="1819" spans="1:2" x14ac:dyDescent="0.2">
      <c r="A1819" t="s">
        <v>2477</v>
      </c>
      <c r="B1819" t="s">
        <v>240</v>
      </c>
    </row>
    <row r="1820" spans="1:2" x14ac:dyDescent="0.2">
      <c r="A1820" t="s">
        <v>2478</v>
      </c>
      <c r="B1820" t="s">
        <v>240</v>
      </c>
    </row>
    <row r="1821" spans="1:2" x14ac:dyDescent="0.2">
      <c r="A1821" t="s">
        <v>2479</v>
      </c>
      <c r="B1821" t="s">
        <v>240</v>
      </c>
    </row>
    <row r="1822" spans="1:2" x14ac:dyDescent="0.2">
      <c r="A1822" t="s">
        <v>2480</v>
      </c>
      <c r="B1822" t="s">
        <v>240</v>
      </c>
    </row>
    <row r="1823" spans="1:2" x14ac:dyDescent="0.2">
      <c r="A1823" t="s">
        <v>2481</v>
      </c>
      <c r="B1823" t="s">
        <v>240</v>
      </c>
    </row>
    <row r="1824" spans="1:2" x14ac:dyDescent="0.2">
      <c r="A1824" t="s">
        <v>2482</v>
      </c>
      <c r="B1824" t="s">
        <v>2440</v>
      </c>
    </row>
    <row r="1825" spans="1:2" x14ac:dyDescent="0.2">
      <c r="A1825" t="s">
        <v>2483</v>
      </c>
      <c r="B1825" t="s">
        <v>240</v>
      </c>
    </row>
    <row r="1826" spans="1:2" x14ac:dyDescent="0.2">
      <c r="A1826" t="s">
        <v>2484</v>
      </c>
      <c r="B1826" t="s">
        <v>240</v>
      </c>
    </row>
    <row r="1827" spans="1:2" x14ac:dyDescent="0.2">
      <c r="A1827" t="s">
        <v>2485</v>
      </c>
      <c r="B1827" t="s">
        <v>2493</v>
      </c>
    </row>
    <row r="1828" spans="1:2" x14ac:dyDescent="0.2">
      <c r="A1828" t="s">
        <v>2486</v>
      </c>
      <c r="B1828" t="s">
        <v>240</v>
      </c>
    </row>
    <row r="1829" spans="1:2" x14ac:dyDescent="0.2">
      <c r="A1829" t="s">
        <v>445</v>
      </c>
      <c r="B1829" t="s">
        <v>240</v>
      </c>
    </row>
    <row r="1830" spans="1:2" x14ac:dyDescent="0.2">
      <c r="A1830" t="s">
        <v>2487</v>
      </c>
      <c r="B1830" t="s">
        <v>240</v>
      </c>
    </row>
    <row r="1831" spans="1:2" x14ac:dyDescent="0.2">
      <c r="A1831" t="s">
        <v>2488</v>
      </c>
      <c r="B1831" t="s">
        <v>240</v>
      </c>
    </row>
    <row r="1832" spans="1:2" x14ac:dyDescent="0.2">
      <c r="A1832" t="s">
        <v>2489</v>
      </c>
      <c r="B1832" t="s">
        <v>240</v>
      </c>
    </row>
    <row r="1833" spans="1:2" x14ac:dyDescent="0.2">
      <c r="A1833" t="s">
        <v>2490</v>
      </c>
      <c r="B1833" t="s">
        <v>240</v>
      </c>
    </row>
    <row r="1834" spans="1:2" x14ac:dyDescent="0.2">
      <c r="A1834" t="s">
        <v>2491</v>
      </c>
      <c r="B1834" t="s">
        <v>240</v>
      </c>
    </row>
    <row r="1835" spans="1:2" x14ac:dyDescent="0.2">
      <c r="A1835" t="s">
        <v>2492</v>
      </c>
      <c r="B1835" t="s">
        <v>240</v>
      </c>
    </row>
    <row r="1836" spans="1:2" x14ac:dyDescent="0.2">
      <c r="A1836" t="s">
        <v>2493</v>
      </c>
      <c r="B1836" t="s">
        <v>2493</v>
      </c>
    </row>
    <row r="1837" spans="1:2" x14ac:dyDescent="0.2">
      <c r="A1837" t="s">
        <v>2494</v>
      </c>
      <c r="B1837" t="s">
        <v>240</v>
      </c>
    </row>
    <row r="1838" spans="1:2" x14ac:dyDescent="0.2">
      <c r="A1838" t="s">
        <v>2495</v>
      </c>
      <c r="B1838" t="s">
        <v>240</v>
      </c>
    </row>
    <row r="1839" spans="1:2" x14ac:dyDescent="0.2">
      <c r="A1839" t="s">
        <v>2496</v>
      </c>
      <c r="B1839" t="s">
        <v>240</v>
      </c>
    </row>
    <row r="1840" spans="1:2" x14ac:dyDescent="0.2">
      <c r="A1840" t="s">
        <v>446</v>
      </c>
      <c r="B1840" t="s">
        <v>240</v>
      </c>
    </row>
    <row r="1841" spans="1:2" x14ac:dyDescent="0.2">
      <c r="A1841" t="s">
        <v>2497</v>
      </c>
      <c r="B1841" t="s">
        <v>240</v>
      </c>
    </row>
    <row r="1842" spans="1:2" x14ac:dyDescent="0.2">
      <c r="A1842" t="s">
        <v>447</v>
      </c>
      <c r="B1842" t="s">
        <v>93</v>
      </c>
    </row>
    <row r="1843" spans="1:2" x14ac:dyDescent="0.2">
      <c r="A1843" t="s">
        <v>2498</v>
      </c>
      <c r="B1843" t="s">
        <v>93</v>
      </c>
    </row>
    <row r="1844" spans="1:2" x14ac:dyDescent="0.2">
      <c r="A1844" t="s">
        <v>2499</v>
      </c>
      <c r="B1844" t="s">
        <v>93</v>
      </c>
    </row>
    <row r="1845" spans="1:2" x14ac:dyDescent="0.2">
      <c r="A1845" t="s">
        <v>2500</v>
      </c>
      <c r="B1845" t="s">
        <v>93</v>
      </c>
    </row>
    <row r="1846" spans="1:2" x14ac:dyDescent="0.2">
      <c r="A1846" t="s">
        <v>2501</v>
      </c>
      <c r="B1846" t="s">
        <v>93</v>
      </c>
    </row>
    <row r="1847" spans="1:2" x14ac:dyDescent="0.2">
      <c r="A1847" t="s">
        <v>2502</v>
      </c>
      <c r="B1847" t="s">
        <v>93</v>
      </c>
    </row>
    <row r="1848" spans="1:2" x14ac:dyDescent="0.2">
      <c r="A1848" t="s">
        <v>2503</v>
      </c>
      <c r="B1848" t="s">
        <v>93</v>
      </c>
    </row>
    <row r="1849" spans="1:2" x14ac:dyDescent="0.2">
      <c r="A1849" t="s">
        <v>2504</v>
      </c>
      <c r="B1849" t="s">
        <v>93</v>
      </c>
    </row>
    <row r="1850" spans="1:2" x14ac:dyDescent="0.2">
      <c r="A1850" t="s">
        <v>2505</v>
      </c>
      <c r="B1850" t="s">
        <v>93</v>
      </c>
    </row>
    <row r="1851" spans="1:2" x14ac:dyDescent="0.2">
      <c r="A1851" t="s">
        <v>93</v>
      </c>
      <c r="B1851" t="s">
        <v>93</v>
      </c>
    </row>
    <row r="1852" spans="1:2" x14ac:dyDescent="0.2">
      <c r="A1852" t="s">
        <v>2506</v>
      </c>
      <c r="B1852" t="s">
        <v>93</v>
      </c>
    </row>
    <row r="1853" spans="1:2" x14ac:dyDescent="0.2">
      <c r="A1853" t="s">
        <v>2507</v>
      </c>
      <c r="B1853" t="s">
        <v>93</v>
      </c>
    </row>
    <row r="1854" spans="1:2" x14ac:dyDescent="0.2">
      <c r="A1854" t="s">
        <v>2508</v>
      </c>
      <c r="B1854" t="s">
        <v>93</v>
      </c>
    </row>
    <row r="1855" spans="1:2" x14ac:dyDescent="0.2">
      <c r="A1855" t="s">
        <v>448</v>
      </c>
      <c r="B1855" t="s">
        <v>93</v>
      </c>
    </row>
    <row r="1856" spans="1:2" x14ac:dyDescent="0.2">
      <c r="A1856" t="s">
        <v>2509</v>
      </c>
      <c r="B1856" t="s">
        <v>93</v>
      </c>
    </row>
    <row r="1857" spans="1:2" x14ac:dyDescent="0.2">
      <c r="A1857" t="s">
        <v>449</v>
      </c>
      <c r="B1857" t="s">
        <v>93</v>
      </c>
    </row>
    <row r="1858" spans="1:2" x14ac:dyDescent="0.2">
      <c r="A1858" t="s">
        <v>2510</v>
      </c>
      <c r="B1858" t="s">
        <v>93</v>
      </c>
    </row>
    <row r="1859" spans="1:2" x14ac:dyDescent="0.2">
      <c r="A1859" t="s">
        <v>2511</v>
      </c>
      <c r="B1859" t="s">
        <v>93</v>
      </c>
    </row>
    <row r="1860" spans="1:2" x14ac:dyDescent="0.2">
      <c r="A1860" t="s">
        <v>2512</v>
      </c>
      <c r="B1860" t="s">
        <v>93</v>
      </c>
    </row>
    <row r="1861" spans="1:2" x14ac:dyDescent="0.2">
      <c r="A1861" t="s">
        <v>2513</v>
      </c>
      <c r="B1861" t="s">
        <v>93</v>
      </c>
    </row>
    <row r="1862" spans="1:2" x14ac:dyDescent="0.2">
      <c r="A1862" t="s">
        <v>2514</v>
      </c>
      <c r="B1862" t="s">
        <v>93</v>
      </c>
    </row>
    <row r="1863" spans="1:2" x14ac:dyDescent="0.2">
      <c r="A1863" t="s">
        <v>2515</v>
      </c>
      <c r="B1863" t="s">
        <v>93</v>
      </c>
    </row>
    <row r="1864" spans="1:2" x14ac:dyDescent="0.2">
      <c r="A1864" t="s">
        <v>2516</v>
      </c>
      <c r="B1864" t="s">
        <v>93</v>
      </c>
    </row>
    <row r="1865" spans="1:2" x14ac:dyDescent="0.2">
      <c r="A1865" t="s">
        <v>2517</v>
      </c>
      <c r="B1865" t="s">
        <v>93</v>
      </c>
    </row>
    <row r="1866" spans="1:2" x14ac:dyDescent="0.2">
      <c r="A1866" t="s">
        <v>2518</v>
      </c>
      <c r="B1866" t="s">
        <v>93</v>
      </c>
    </row>
    <row r="1867" spans="1:2" x14ac:dyDescent="0.2">
      <c r="A1867" t="s">
        <v>2519</v>
      </c>
      <c r="B1867" t="s">
        <v>93</v>
      </c>
    </row>
    <row r="1868" spans="1:2" x14ac:dyDescent="0.2">
      <c r="A1868" t="s">
        <v>2520</v>
      </c>
      <c r="B1868" t="s">
        <v>93</v>
      </c>
    </row>
    <row r="1869" spans="1:2" x14ac:dyDescent="0.2">
      <c r="A1869" t="s">
        <v>2521</v>
      </c>
      <c r="B1869" t="s">
        <v>93</v>
      </c>
    </row>
    <row r="1870" spans="1:2" x14ac:dyDescent="0.2">
      <c r="A1870" t="s">
        <v>55</v>
      </c>
      <c r="B1870" t="s">
        <v>93</v>
      </c>
    </row>
    <row r="1871" spans="1:2" x14ac:dyDescent="0.2">
      <c r="A1871" t="s">
        <v>2522</v>
      </c>
      <c r="B1871" t="s">
        <v>2522</v>
      </c>
    </row>
    <row r="1872" spans="1:2" x14ac:dyDescent="0.2">
      <c r="A1872" t="s">
        <v>2523</v>
      </c>
      <c r="B1872" t="s">
        <v>2522</v>
      </c>
    </row>
    <row r="1873" spans="1:2" x14ac:dyDescent="0.2">
      <c r="A1873" t="s">
        <v>2524</v>
      </c>
      <c r="B1873" t="s">
        <v>2522</v>
      </c>
    </row>
    <row r="1874" spans="1:2" x14ac:dyDescent="0.2">
      <c r="A1874" t="s">
        <v>2525</v>
      </c>
      <c r="B1874" t="s">
        <v>2522</v>
      </c>
    </row>
    <row r="1875" spans="1:2" x14ac:dyDescent="0.2">
      <c r="A1875" t="s">
        <v>2526</v>
      </c>
      <c r="B1875" t="s">
        <v>2526</v>
      </c>
    </row>
    <row r="1876" spans="1:2" x14ac:dyDescent="0.2">
      <c r="A1876" t="s">
        <v>2527</v>
      </c>
      <c r="B1876" t="s">
        <v>2527</v>
      </c>
    </row>
    <row r="1877" spans="1:2" x14ac:dyDescent="0.2">
      <c r="A1877" t="s">
        <v>2528</v>
      </c>
      <c r="B1877" t="s">
        <v>2522</v>
      </c>
    </row>
    <row r="1878" spans="1:2" x14ac:dyDescent="0.2">
      <c r="A1878" t="s">
        <v>2529</v>
      </c>
      <c r="B1878" t="s">
        <v>2529</v>
      </c>
    </row>
    <row r="1879" spans="1:2" x14ac:dyDescent="0.2">
      <c r="A1879" t="s">
        <v>2530</v>
      </c>
      <c r="B1879" t="s">
        <v>2532</v>
      </c>
    </row>
    <row r="1880" spans="1:2" x14ac:dyDescent="0.2">
      <c r="A1880" t="s">
        <v>2531</v>
      </c>
      <c r="B1880" t="s">
        <v>2532</v>
      </c>
    </row>
    <row r="1881" spans="1:2" x14ac:dyDescent="0.2">
      <c r="A1881" t="s">
        <v>2532</v>
      </c>
      <c r="B1881" t="s">
        <v>2532</v>
      </c>
    </row>
    <row r="1882" spans="1:2" x14ac:dyDescent="0.2">
      <c r="A1882" t="s">
        <v>2533</v>
      </c>
      <c r="B1882" t="s">
        <v>241</v>
      </c>
    </row>
    <row r="1883" spans="1:2" x14ac:dyDescent="0.2">
      <c r="A1883" t="s">
        <v>2534</v>
      </c>
      <c r="B1883" t="s">
        <v>241</v>
      </c>
    </row>
    <row r="1884" spans="1:2" x14ac:dyDescent="0.2">
      <c r="A1884" t="s">
        <v>2535</v>
      </c>
      <c r="B1884" t="s">
        <v>241</v>
      </c>
    </row>
    <row r="1885" spans="1:2" x14ac:dyDescent="0.2">
      <c r="A1885" t="s">
        <v>2536</v>
      </c>
      <c r="B1885" t="s">
        <v>241</v>
      </c>
    </row>
    <row r="1886" spans="1:2" x14ac:dyDescent="0.2">
      <c r="A1886" t="s">
        <v>2537</v>
      </c>
      <c r="B1886" t="s">
        <v>241</v>
      </c>
    </row>
    <row r="1887" spans="1:2" x14ac:dyDescent="0.2">
      <c r="A1887" t="s">
        <v>2538</v>
      </c>
      <c r="B1887" t="s">
        <v>241</v>
      </c>
    </row>
    <row r="1888" spans="1:2" x14ac:dyDescent="0.2">
      <c r="A1888" t="s">
        <v>2539</v>
      </c>
      <c r="B1888" t="s">
        <v>241</v>
      </c>
    </row>
    <row r="1889" spans="1:2" x14ac:dyDescent="0.2">
      <c r="A1889" t="s">
        <v>2540</v>
      </c>
      <c r="B1889" t="s">
        <v>241</v>
      </c>
    </row>
    <row r="1890" spans="1:2" x14ac:dyDescent="0.2">
      <c r="A1890" t="s">
        <v>2541</v>
      </c>
      <c r="B1890" t="s">
        <v>2541</v>
      </c>
    </row>
    <row r="1891" spans="1:2" x14ac:dyDescent="0.2">
      <c r="A1891" t="s">
        <v>2542</v>
      </c>
      <c r="B1891" t="s">
        <v>241</v>
      </c>
    </row>
    <row r="1892" spans="1:2" x14ac:dyDescent="0.2">
      <c r="A1892" t="s">
        <v>2543</v>
      </c>
      <c r="B1892" t="s">
        <v>241</v>
      </c>
    </row>
    <row r="1893" spans="1:2" x14ac:dyDescent="0.2">
      <c r="A1893" t="s">
        <v>2544</v>
      </c>
      <c r="B1893" t="s">
        <v>241</v>
      </c>
    </row>
    <row r="1894" spans="1:2" x14ac:dyDescent="0.2">
      <c r="A1894" t="s">
        <v>2545</v>
      </c>
      <c r="B1894" t="s">
        <v>241</v>
      </c>
    </row>
    <row r="1895" spans="1:2" x14ac:dyDescent="0.2">
      <c r="A1895" t="s">
        <v>2546</v>
      </c>
      <c r="B1895" t="s">
        <v>241</v>
      </c>
    </row>
    <row r="1896" spans="1:2" x14ac:dyDescent="0.2">
      <c r="A1896" t="s">
        <v>2547</v>
      </c>
      <c r="B1896" t="s">
        <v>241</v>
      </c>
    </row>
    <row r="1897" spans="1:2" x14ac:dyDescent="0.2">
      <c r="A1897" t="s">
        <v>2548</v>
      </c>
      <c r="B1897" t="s">
        <v>241</v>
      </c>
    </row>
    <row r="1898" spans="1:2" x14ac:dyDescent="0.2">
      <c r="A1898" t="s">
        <v>2549</v>
      </c>
      <c r="B1898" t="s">
        <v>241</v>
      </c>
    </row>
    <row r="1899" spans="1:2" x14ac:dyDescent="0.2">
      <c r="A1899" t="s">
        <v>2550</v>
      </c>
      <c r="B1899" t="s">
        <v>241</v>
      </c>
    </row>
    <row r="1900" spans="1:2" x14ac:dyDescent="0.2">
      <c r="A1900" t="s">
        <v>2551</v>
      </c>
      <c r="B1900" t="s">
        <v>241</v>
      </c>
    </row>
    <row r="1901" spans="1:2" x14ac:dyDescent="0.2">
      <c r="A1901" t="s">
        <v>2552</v>
      </c>
      <c r="B1901" t="s">
        <v>241</v>
      </c>
    </row>
    <row r="1902" spans="1:2" x14ac:dyDescent="0.2">
      <c r="A1902" t="s">
        <v>2553</v>
      </c>
      <c r="B1902" t="s">
        <v>241</v>
      </c>
    </row>
    <row r="1903" spans="1:2" x14ac:dyDescent="0.2">
      <c r="A1903" t="s">
        <v>2554</v>
      </c>
      <c r="B1903" t="s">
        <v>241</v>
      </c>
    </row>
    <row r="1904" spans="1:2" x14ac:dyDescent="0.2">
      <c r="A1904" t="s">
        <v>2555</v>
      </c>
      <c r="B1904" t="s">
        <v>241</v>
      </c>
    </row>
    <row r="1905" spans="1:2" x14ac:dyDescent="0.2">
      <c r="A1905" t="s">
        <v>2556</v>
      </c>
      <c r="B1905" t="s">
        <v>241</v>
      </c>
    </row>
    <row r="1906" spans="1:2" x14ac:dyDescent="0.2">
      <c r="A1906" t="s">
        <v>2557</v>
      </c>
      <c r="B1906" t="s">
        <v>241</v>
      </c>
    </row>
    <row r="1907" spans="1:2" x14ac:dyDescent="0.2">
      <c r="A1907" t="s">
        <v>2558</v>
      </c>
      <c r="B1907" t="s">
        <v>241</v>
      </c>
    </row>
    <row r="1908" spans="1:2" x14ac:dyDescent="0.2">
      <c r="A1908" t="s">
        <v>2559</v>
      </c>
      <c r="B1908" t="s">
        <v>241</v>
      </c>
    </row>
    <row r="1909" spans="1:2" x14ac:dyDescent="0.2">
      <c r="A1909" t="s">
        <v>2560</v>
      </c>
      <c r="B1909" t="s">
        <v>241</v>
      </c>
    </row>
    <row r="1910" spans="1:2" x14ac:dyDescent="0.2">
      <c r="A1910" t="s">
        <v>2561</v>
      </c>
      <c r="B1910" t="s">
        <v>241</v>
      </c>
    </row>
    <row r="1911" spans="1:2" x14ac:dyDescent="0.2">
      <c r="A1911" t="s">
        <v>2562</v>
      </c>
      <c r="B1911" t="s">
        <v>241</v>
      </c>
    </row>
    <row r="1912" spans="1:2" x14ac:dyDescent="0.2">
      <c r="A1912" t="s">
        <v>2563</v>
      </c>
      <c r="B1912" t="s">
        <v>241</v>
      </c>
    </row>
    <row r="1913" spans="1:2" x14ac:dyDescent="0.2">
      <c r="A1913" t="s">
        <v>2564</v>
      </c>
      <c r="B1913" t="s">
        <v>241</v>
      </c>
    </row>
    <row r="1914" spans="1:2" x14ac:dyDescent="0.2">
      <c r="A1914" t="s">
        <v>2565</v>
      </c>
      <c r="B1914" t="s">
        <v>241</v>
      </c>
    </row>
    <row r="1915" spans="1:2" x14ac:dyDescent="0.2">
      <c r="A1915" t="s">
        <v>2566</v>
      </c>
      <c r="B1915" t="s">
        <v>241</v>
      </c>
    </row>
    <row r="1916" spans="1:2" x14ac:dyDescent="0.2">
      <c r="A1916" t="s">
        <v>2567</v>
      </c>
      <c r="B1916" t="s">
        <v>241</v>
      </c>
    </row>
    <row r="1917" spans="1:2" x14ac:dyDescent="0.2">
      <c r="A1917" t="s">
        <v>2568</v>
      </c>
      <c r="B1917" t="s">
        <v>241</v>
      </c>
    </row>
    <row r="1918" spans="1:2" x14ac:dyDescent="0.2">
      <c r="A1918" t="s">
        <v>2569</v>
      </c>
      <c r="B1918" t="s">
        <v>241</v>
      </c>
    </row>
    <row r="1919" spans="1:2" x14ac:dyDescent="0.2">
      <c r="A1919" t="s">
        <v>2570</v>
      </c>
      <c r="B1919" t="s">
        <v>2541</v>
      </c>
    </row>
    <row r="1920" spans="1:2" x14ac:dyDescent="0.2">
      <c r="A1920" t="s">
        <v>2571</v>
      </c>
      <c r="B1920" t="s">
        <v>2541</v>
      </c>
    </row>
    <row r="1921" spans="1:2" x14ac:dyDescent="0.2">
      <c r="A1921" t="s">
        <v>2572</v>
      </c>
      <c r="B1921" t="s">
        <v>2541</v>
      </c>
    </row>
    <row r="1922" spans="1:2" x14ac:dyDescent="0.2">
      <c r="A1922" t="s">
        <v>2573</v>
      </c>
      <c r="B1922" t="s">
        <v>2541</v>
      </c>
    </row>
    <row r="1923" spans="1:2" x14ac:dyDescent="0.2">
      <c r="A1923" t="s">
        <v>2574</v>
      </c>
      <c r="B1923" t="s">
        <v>2541</v>
      </c>
    </row>
    <row r="1924" spans="1:2" x14ac:dyDescent="0.2">
      <c r="A1924" t="s">
        <v>2575</v>
      </c>
      <c r="B1924" t="s">
        <v>241</v>
      </c>
    </row>
    <row r="1925" spans="1:2" x14ac:dyDescent="0.2">
      <c r="A1925" t="s">
        <v>2576</v>
      </c>
      <c r="B1925" t="s">
        <v>241</v>
      </c>
    </row>
    <row r="1926" spans="1:2" x14ac:dyDescent="0.2">
      <c r="A1926" t="s">
        <v>2577</v>
      </c>
      <c r="B1926" t="s">
        <v>2541</v>
      </c>
    </row>
    <row r="1927" spans="1:2" x14ac:dyDescent="0.2">
      <c r="A1927" t="s">
        <v>2578</v>
      </c>
      <c r="B1927" t="s">
        <v>2532</v>
      </c>
    </row>
    <row r="1928" spans="1:2" x14ac:dyDescent="0.2">
      <c r="A1928" t="s">
        <v>2579</v>
      </c>
      <c r="B1928" t="s">
        <v>241</v>
      </c>
    </row>
    <row r="1929" spans="1:2" x14ac:dyDescent="0.2">
      <c r="A1929" t="s">
        <v>2580</v>
      </c>
      <c r="B1929" t="s">
        <v>241</v>
      </c>
    </row>
    <row r="1930" spans="1:2" x14ac:dyDescent="0.2">
      <c r="A1930" t="s">
        <v>241</v>
      </c>
      <c r="B1930" t="s">
        <v>241</v>
      </c>
    </row>
    <row r="1931" spans="1:2" x14ac:dyDescent="0.2">
      <c r="A1931" t="s">
        <v>2581</v>
      </c>
      <c r="B1931" t="s">
        <v>241</v>
      </c>
    </row>
    <row r="1932" spans="1:2" x14ac:dyDescent="0.2">
      <c r="A1932" t="s">
        <v>2582</v>
      </c>
      <c r="B1932" t="s">
        <v>241</v>
      </c>
    </row>
    <row r="1933" spans="1:2" x14ac:dyDescent="0.2">
      <c r="A1933" t="s">
        <v>2583</v>
      </c>
      <c r="B1933" t="s">
        <v>241</v>
      </c>
    </row>
    <row r="1934" spans="1:2" x14ac:dyDescent="0.2">
      <c r="A1934" t="s">
        <v>2584</v>
      </c>
      <c r="B1934" t="s">
        <v>241</v>
      </c>
    </row>
    <row r="1935" spans="1:2" x14ac:dyDescent="0.2">
      <c r="A1935" t="s">
        <v>2585</v>
      </c>
      <c r="B1935" t="s">
        <v>242</v>
      </c>
    </row>
    <row r="1936" spans="1:2" x14ac:dyDescent="0.2">
      <c r="A1936" t="s">
        <v>2586</v>
      </c>
      <c r="B1936" t="s">
        <v>242</v>
      </c>
    </row>
    <row r="1937" spans="1:2" x14ac:dyDescent="0.2">
      <c r="A1937" t="s">
        <v>2587</v>
      </c>
      <c r="B1937" t="s">
        <v>242</v>
      </c>
    </row>
    <row r="1938" spans="1:2" x14ac:dyDescent="0.2">
      <c r="A1938" t="s">
        <v>2588</v>
      </c>
      <c r="B1938" t="s">
        <v>242</v>
      </c>
    </row>
    <row r="1939" spans="1:2" x14ac:dyDescent="0.2">
      <c r="A1939" t="s">
        <v>450</v>
      </c>
      <c r="B1939" t="s">
        <v>241</v>
      </c>
    </row>
    <row r="1940" spans="1:2" x14ac:dyDescent="0.2">
      <c r="A1940" t="s">
        <v>2589</v>
      </c>
      <c r="B1940" t="s">
        <v>241</v>
      </c>
    </row>
    <row r="1941" spans="1:2" x14ac:dyDescent="0.2">
      <c r="A1941" t="s">
        <v>2590</v>
      </c>
      <c r="B1941" t="s">
        <v>242</v>
      </c>
    </row>
    <row r="1942" spans="1:2" x14ac:dyDescent="0.2">
      <c r="A1942" t="s">
        <v>2591</v>
      </c>
      <c r="B1942" t="s">
        <v>242</v>
      </c>
    </row>
    <row r="1943" spans="1:2" x14ac:dyDescent="0.2">
      <c r="A1943" t="s">
        <v>9116</v>
      </c>
      <c r="B1943" t="s">
        <v>9116</v>
      </c>
    </row>
    <row r="1944" spans="1:2" x14ac:dyDescent="0.2">
      <c r="A1944" t="s">
        <v>9117</v>
      </c>
      <c r="B1944" t="s">
        <v>9117</v>
      </c>
    </row>
    <row r="1945" spans="1:2" x14ac:dyDescent="0.2">
      <c r="A1945" t="s">
        <v>451</v>
      </c>
      <c r="B1945" t="s">
        <v>242</v>
      </c>
    </row>
    <row r="1946" spans="1:2" x14ac:dyDescent="0.2">
      <c r="A1946" t="s">
        <v>2592</v>
      </c>
      <c r="B1946" t="s">
        <v>242</v>
      </c>
    </row>
    <row r="1947" spans="1:2" x14ac:dyDescent="0.2">
      <c r="A1947" t="s">
        <v>2593</v>
      </c>
      <c r="B1947" t="s">
        <v>242</v>
      </c>
    </row>
    <row r="1948" spans="1:2" x14ac:dyDescent="0.2">
      <c r="A1948" t="s">
        <v>242</v>
      </c>
      <c r="B1948" t="s">
        <v>242</v>
      </c>
    </row>
    <row r="1949" spans="1:2" x14ac:dyDescent="0.2">
      <c r="A1949" t="s">
        <v>2594</v>
      </c>
      <c r="B1949" t="s">
        <v>242</v>
      </c>
    </row>
    <row r="1950" spans="1:2" x14ac:dyDescent="0.2">
      <c r="A1950" t="s">
        <v>2595</v>
      </c>
      <c r="B1950" t="s">
        <v>2595</v>
      </c>
    </row>
    <row r="1951" spans="1:2" x14ac:dyDescent="0.2">
      <c r="A1951" t="s">
        <v>2596</v>
      </c>
      <c r="B1951" t="s">
        <v>243</v>
      </c>
    </row>
    <row r="1952" spans="1:2" x14ac:dyDescent="0.2">
      <c r="A1952" t="s">
        <v>2597</v>
      </c>
      <c r="B1952" t="s">
        <v>243</v>
      </c>
    </row>
    <row r="1953" spans="1:2" x14ac:dyDescent="0.2">
      <c r="A1953" t="s">
        <v>2598</v>
      </c>
      <c r="B1953" t="s">
        <v>243</v>
      </c>
    </row>
    <row r="1954" spans="1:2" x14ac:dyDescent="0.2">
      <c r="A1954" t="s">
        <v>2599</v>
      </c>
      <c r="B1954" t="s">
        <v>243</v>
      </c>
    </row>
    <row r="1955" spans="1:2" x14ac:dyDescent="0.2">
      <c r="A1955" t="s">
        <v>2600</v>
      </c>
      <c r="B1955" t="s">
        <v>243</v>
      </c>
    </row>
    <row r="1956" spans="1:2" x14ac:dyDescent="0.2">
      <c r="A1956" t="s">
        <v>2601</v>
      </c>
      <c r="B1956" t="s">
        <v>243</v>
      </c>
    </row>
    <row r="1957" spans="1:2" x14ac:dyDescent="0.2">
      <c r="A1957" t="s">
        <v>2602</v>
      </c>
      <c r="B1957" t="s">
        <v>243</v>
      </c>
    </row>
    <row r="1958" spans="1:2" x14ac:dyDescent="0.2">
      <c r="A1958" t="s">
        <v>2603</v>
      </c>
      <c r="B1958" t="s">
        <v>243</v>
      </c>
    </row>
    <row r="1959" spans="1:2" x14ac:dyDescent="0.2">
      <c r="A1959" t="s">
        <v>2604</v>
      </c>
      <c r="B1959" t="s">
        <v>243</v>
      </c>
    </row>
    <row r="1960" spans="1:2" x14ac:dyDescent="0.2">
      <c r="A1960" t="s">
        <v>2605</v>
      </c>
      <c r="B1960" t="s">
        <v>243</v>
      </c>
    </row>
    <row r="1961" spans="1:2" x14ac:dyDescent="0.2">
      <c r="A1961" t="s">
        <v>2606</v>
      </c>
      <c r="B1961" t="s">
        <v>243</v>
      </c>
    </row>
    <row r="1962" spans="1:2" x14ac:dyDescent="0.2">
      <c r="A1962" t="s">
        <v>2607</v>
      </c>
      <c r="B1962" t="s">
        <v>243</v>
      </c>
    </row>
    <row r="1963" spans="1:2" x14ac:dyDescent="0.2">
      <c r="A1963" t="s">
        <v>2608</v>
      </c>
      <c r="B1963" t="s">
        <v>243</v>
      </c>
    </row>
    <row r="1964" spans="1:2" x14ac:dyDescent="0.2">
      <c r="A1964" t="s">
        <v>2609</v>
      </c>
      <c r="B1964" t="s">
        <v>243</v>
      </c>
    </row>
    <row r="1965" spans="1:2" x14ac:dyDescent="0.2">
      <c r="A1965" t="s">
        <v>2610</v>
      </c>
      <c r="B1965" t="s">
        <v>243</v>
      </c>
    </row>
    <row r="1966" spans="1:2" x14ac:dyDescent="0.2">
      <c r="A1966" t="s">
        <v>452</v>
      </c>
      <c r="B1966" t="s">
        <v>243</v>
      </c>
    </row>
    <row r="1967" spans="1:2" x14ac:dyDescent="0.2">
      <c r="A1967" t="s">
        <v>2611</v>
      </c>
      <c r="B1967" t="s">
        <v>243</v>
      </c>
    </row>
    <row r="1968" spans="1:2" x14ac:dyDescent="0.2">
      <c r="A1968" t="s">
        <v>2612</v>
      </c>
      <c r="B1968" t="s">
        <v>243</v>
      </c>
    </row>
    <row r="1969" spans="1:2" x14ac:dyDescent="0.2">
      <c r="A1969" t="s">
        <v>2613</v>
      </c>
      <c r="B1969" t="s">
        <v>243</v>
      </c>
    </row>
    <row r="1970" spans="1:2" x14ac:dyDescent="0.2">
      <c r="A1970" t="s">
        <v>9118</v>
      </c>
      <c r="B1970" t="s">
        <v>9118</v>
      </c>
    </row>
    <row r="1971" spans="1:2" x14ac:dyDescent="0.2">
      <c r="A1971" t="s">
        <v>2614</v>
      </c>
      <c r="B1971" t="s">
        <v>243</v>
      </c>
    </row>
    <row r="1972" spans="1:2" x14ac:dyDescent="0.2">
      <c r="A1972" t="s">
        <v>2615</v>
      </c>
      <c r="B1972" t="s">
        <v>243</v>
      </c>
    </row>
    <row r="1973" spans="1:2" x14ac:dyDescent="0.2">
      <c r="A1973" t="s">
        <v>2616</v>
      </c>
      <c r="B1973" t="s">
        <v>243</v>
      </c>
    </row>
    <row r="1974" spans="1:2" x14ac:dyDescent="0.2">
      <c r="A1974" t="s">
        <v>2617</v>
      </c>
      <c r="B1974" t="s">
        <v>243</v>
      </c>
    </row>
    <row r="1975" spans="1:2" x14ac:dyDescent="0.2">
      <c r="A1975" t="s">
        <v>243</v>
      </c>
      <c r="B1975" t="s">
        <v>243</v>
      </c>
    </row>
    <row r="1976" spans="1:2" x14ac:dyDescent="0.2">
      <c r="A1976" t="s">
        <v>2618</v>
      </c>
      <c r="B1976" t="s">
        <v>243</v>
      </c>
    </row>
    <row r="1977" spans="1:2" x14ac:dyDescent="0.2">
      <c r="A1977" t="s">
        <v>2619</v>
      </c>
      <c r="B1977" t="s">
        <v>243</v>
      </c>
    </row>
    <row r="1978" spans="1:2" x14ac:dyDescent="0.2">
      <c r="A1978" t="s">
        <v>2620</v>
      </c>
      <c r="B1978" t="s">
        <v>243</v>
      </c>
    </row>
    <row r="1979" spans="1:2" x14ac:dyDescent="0.2">
      <c r="A1979" t="s">
        <v>2621</v>
      </c>
      <c r="B1979" t="s">
        <v>243</v>
      </c>
    </row>
    <row r="1980" spans="1:2" x14ac:dyDescent="0.2">
      <c r="A1980" t="s">
        <v>2622</v>
      </c>
      <c r="B1980" t="s">
        <v>243</v>
      </c>
    </row>
    <row r="1981" spans="1:2" x14ac:dyDescent="0.2">
      <c r="A1981" t="s">
        <v>2623</v>
      </c>
      <c r="B1981" t="s">
        <v>243</v>
      </c>
    </row>
    <row r="1982" spans="1:2" x14ac:dyDescent="0.2">
      <c r="A1982" t="s">
        <v>2624</v>
      </c>
      <c r="B1982" t="s">
        <v>243</v>
      </c>
    </row>
    <row r="1983" spans="1:2" x14ac:dyDescent="0.2">
      <c r="A1983" t="s">
        <v>2625</v>
      </c>
      <c r="B1983" t="s">
        <v>243</v>
      </c>
    </row>
    <row r="1984" spans="1:2" x14ac:dyDescent="0.2">
      <c r="A1984" t="s">
        <v>2626</v>
      </c>
      <c r="B1984" t="s">
        <v>243</v>
      </c>
    </row>
    <row r="1985" spans="1:2" x14ac:dyDescent="0.2">
      <c r="A1985" t="s">
        <v>2627</v>
      </c>
      <c r="B1985" t="s">
        <v>243</v>
      </c>
    </row>
    <row r="1986" spans="1:2" x14ac:dyDescent="0.2">
      <c r="A1986" t="s">
        <v>2628</v>
      </c>
      <c r="B1986" t="s">
        <v>243</v>
      </c>
    </row>
    <row r="1987" spans="1:2" x14ac:dyDescent="0.2">
      <c r="A1987" t="s">
        <v>2629</v>
      </c>
      <c r="B1987" t="s">
        <v>243</v>
      </c>
    </row>
    <row r="1988" spans="1:2" x14ac:dyDescent="0.2">
      <c r="A1988" t="s">
        <v>2630</v>
      </c>
      <c r="B1988" t="s">
        <v>243</v>
      </c>
    </row>
    <row r="1989" spans="1:2" x14ac:dyDescent="0.2">
      <c r="A1989" t="s">
        <v>2631</v>
      </c>
      <c r="B1989" t="s">
        <v>243</v>
      </c>
    </row>
    <row r="1990" spans="1:2" x14ac:dyDescent="0.2">
      <c r="A1990" t="s">
        <v>2632</v>
      </c>
      <c r="B1990" t="s">
        <v>243</v>
      </c>
    </row>
    <row r="1991" spans="1:2" x14ac:dyDescent="0.2">
      <c r="A1991" t="s">
        <v>2633</v>
      </c>
      <c r="B1991" t="s">
        <v>243</v>
      </c>
    </row>
    <row r="1992" spans="1:2" x14ac:dyDescent="0.2">
      <c r="A1992" t="s">
        <v>2634</v>
      </c>
      <c r="B1992" t="s">
        <v>2645</v>
      </c>
    </row>
    <row r="1993" spans="1:2" x14ac:dyDescent="0.2">
      <c r="A1993" t="s">
        <v>2635</v>
      </c>
      <c r="B1993" t="s">
        <v>243</v>
      </c>
    </row>
    <row r="1994" spans="1:2" x14ac:dyDescent="0.2">
      <c r="A1994" t="s">
        <v>2636</v>
      </c>
      <c r="B1994" t="s">
        <v>243</v>
      </c>
    </row>
    <row r="1995" spans="1:2" x14ac:dyDescent="0.2">
      <c r="A1995" t="s">
        <v>2637</v>
      </c>
      <c r="B1995" t="s">
        <v>2645</v>
      </c>
    </row>
    <row r="1996" spans="1:2" x14ac:dyDescent="0.2">
      <c r="A1996" t="s">
        <v>2638</v>
      </c>
      <c r="B1996" t="s">
        <v>243</v>
      </c>
    </row>
    <row r="1997" spans="1:2" x14ac:dyDescent="0.2">
      <c r="A1997" t="s">
        <v>2639</v>
      </c>
      <c r="B1997" t="s">
        <v>243</v>
      </c>
    </row>
    <row r="1998" spans="1:2" x14ac:dyDescent="0.2">
      <c r="A1998" t="s">
        <v>2640</v>
      </c>
      <c r="B1998" t="s">
        <v>243</v>
      </c>
    </row>
    <row r="1999" spans="1:2" x14ac:dyDescent="0.2">
      <c r="A1999" t="s">
        <v>2641</v>
      </c>
      <c r="B1999" t="s">
        <v>243</v>
      </c>
    </row>
    <row r="2000" spans="1:2" x14ac:dyDescent="0.2">
      <c r="A2000" t="s">
        <v>9119</v>
      </c>
      <c r="B2000" t="s">
        <v>9119</v>
      </c>
    </row>
    <row r="2001" spans="1:2" x14ac:dyDescent="0.2">
      <c r="A2001" t="s">
        <v>2642</v>
      </c>
      <c r="B2001" t="s">
        <v>2645</v>
      </c>
    </row>
    <row r="2002" spans="1:2" x14ac:dyDescent="0.2">
      <c r="A2002" t="s">
        <v>2643</v>
      </c>
      <c r="B2002" t="s">
        <v>2645</v>
      </c>
    </row>
    <row r="2003" spans="1:2" x14ac:dyDescent="0.2">
      <c r="A2003" t="s">
        <v>2644</v>
      </c>
      <c r="B2003" t="s">
        <v>244</v>
      </c>
    </row>
    <row r="2004" spans="1:2" x14ac:dyDescent="0.2">
      <c r="A2004" t="s">
        <v>244</v>
      </c>
      <c r="B2004" t="s">
        <v>244</v>
      </c>
    </row>
    <row r="2005" spans="1:2" x14ac:dyDescent="0.2">
      <c r="A2005" t="s">
        <v>2645</v>
      </c>
      <c r="B2005" t="s">
        <v>2645</v>
      </c>
    </row>
    <row r="2006" spans="1:2" x14ac:dyDescent="0.2">
      <c r="A2006" t="s">
        <v>2646</v>
      </c>
      <c r="B2006" t="s">
        <v>2645</v>
      </c>
    </row>
    <row r="2007" spans="1:2" x14ac:dyDescent="0.2">
      <c r="A2007" t="s">
        <v>2647</v>
      </c>
      <c r="B2007" t="s">
        <v>2645</v>
      </c>
    </row>
    <row r="2008" spans="1:2" x14ac:dyDescent="0.2">
      <c r="A2008" t="s">
        <v>2648</v>
      </c>
      <c r="B2008" t="s">
        <v>2645</v>
      </c>
    </row>
    <row r="2009" spans="1:2" x14ac:dyDescent="0.2">
      <c r="A2009" t="s">
        <v>2649</v>
      </c>
      <c r="B2009" t="s">
        <v>2645</v>
      </c>
    </row>
    <row r="2010" spans="1:2" x14ac:dyDescent="0.2">
      <c r="A2010" t="s">
        <v>2650</v>
      </c>
      <c r="B2010" t="s">
        <v>2645</v>
      </c>
    </row>
    <row r="2011" spans="1:2" x14ac:dyDescent="0.2">
      <c r="A2011" t="s">
        <v>2651</v>
      </c>
      <c r="B2011" t="s">
        <v>2645</v>
      </c>
    </row>
    <row r="2012" spans="1:2" x14ac:dyDescent="0.2">
      <c r="A2012" t="s">
        <v>2652</v>
      </c>
      <c r="B2012" t="s">
        <v>2645</v>
      </c>
    </row>
    <row r="2013" spans="1:2" x14ac:dyDescent="0.2">
      <c r="A2013" t="s">
        <v>9120</v>
      </c>
      <c r="B2013" t="s">
        <v>9120</v>
      </c>
    </row>
    <row r="2014" spans="1:2" x14ac:dyDescent="0.2">
      <c r="A2014" t="s">
        <v>2653</v>
      </c>
      <c r="B2014" t="s">
        <v>2653</v>
      </c>
    </row>
    <row r="2015" spans="1:2" x14ac:dyDescent="0.2">
      <c r="A2015" t="s">
        <v>2654</v>
      </c>
      <c r="B2015" t="s">
        <v>2678</v>
      </c>
    </row>
    <row r="2016" spans="1:2" x14ac:dyDescent="0.2">
      <c r="A2016" t="s">
        <v>2655</v>
      </c>
      <c r="B2016" t="s">
        <v>2678</v>
      </c>
    </row>
    <row r="2017" spans="1:2" x14ac:dyDescent="0.2">
      <c r="A2017" t="s">
        <v>2656</v>
      </c>
      <c r="B2017" t="s">
        <v>2678</v>
      </c>
    </row>
    <row r="2018" spans="1:2" x14ac:dyDescent="0.2">
      <c r="A2018" t="s">
        <v>2657</v>
      </c>
      <c r="B2018" t="s">
        <v>2678</v>
      </c>
    </row>
    <row r="2019" spans="1:2" x14ac:dyDescent="0.2">
      <c r="A2019" t="s">
        <v>2658</v>
      </c>
      <c r="B2019" t="s">
        <v>2678</v>
      </c>
    </row>
    <row r="2020" spans="1:2" x14ac:dyDescent="0.2">
      <c r="A2020" t="s">
        <v>2659</v>
      </c>
      <c r="B2020" t="s">
        <v>2678</v>
      </c>
    </row>
    <row r="2021" spans="1:2" x14ac:dyDescent="0.2">
      <c r="A2021" t="s">
        <v>2660</v>
      </c>
      <c r="B2021" t="s">
        <v>2678</v>
      </c>
    </row>
    <row r="2022" spans="1:2" x14ac:dyDescent="0.2">
      <c r="A2022" t="s">
        <v>2661</v>
      </c>
      <c r="B2022" t="s">
        <v>2678</v>
      </c>
    </row>
    <row r="2023" spans="1:2" x14ac:dyDescent="0.2">
      <c r="A2023" t="s">
        <v>2662</v>
      </c>
      <c r="B2023" t="s">
        <v>2678</v>
      </c>
    </row>
    <row r="2024" spans="1:2" x14ac:dyDescent="0.2">
      <c r="A2024" t="s">
        <v>2663</v>
      </c>
      <c r="B2024" t="s">
        <v>2678</v>
      </c>
    </row>
    <row r="2025" spans="1:2" x14ac:dyDescent="0.2">
      <c r="A2025" t="s">
        <v>2664</v>
      </c>
      <c r="B2025" t="s">
        <v>2678</v>
      </c>
    </row>
    <row r="2026" spans="1:2" x14ac:dyDescent="0.2">
      <c r="A2026" t="s">
        <v>9121</v>
      </c>
      <c r="B2026" t="s">
        <v>9121</v>
      </c>
    </row>
    <row r="2027" spans="1:2" x14ac:dyDescent="0.2">
      <c r="A2027" t="s">
        <v>2665</v>
      </c>
      <c r="B2027" t="s">
        <v>2678</v>
      </c>
    </row>
    <row r="2028" spans="1:2" x14ac:dyDescent="0.2">
      <c r="A2028" t="s">
        <v>2666</v>
      </c>
      <c r="B2028" t="s">
        <v>2678</v>
      </c>
    </row>
    <row r="2029" spans="1:2" x14ac:dyDescent="0.2">
      <c r="A2029" t="s">
        <v>2667</v>
      </c>
      <c r="B2029" t="s">
        <v>2678</v>
      </c>
    </row>
    <row r="2030" spans="1:2" x14ac:dyDescent="0.2">
      <c r="A2030" t="s">
        <v>2668</v>
      </c>
      <c r="B2030" t="s">
        <v>2678</v>
      </c>
    </row>
    <row r="2031" spans="1:2" x14ac:dyDescent="0.2">
      <c r="A2031" t="s">
        <v>2669</v>
      </c>
      <c r="B2031" t="s">
        <v>2678</v>
      </c>
    </row>
    <row r="2032" spans="1:2" x14ac:dyDescent="0.2">
      <c r="A2032" t="s">
        <v>9122</v>
      </c>
      <c r="B2032" t="s">
        <v>9122</v>
      </c>
    </row>
    <row r="2033" spans="1:2" x14ac:dyDescent="0.2">
      <c r="A2033" t="s">
        <v>2670</v>
      </c>
      <c r="B2033" t="s">
        <v>2678</v>
      </c>
    </row>
    <row r="2034" spans="1:2" x14ac:dyDescent="0.2">
      <c r="A2034" t="s">
        <v>2671</v>
      </c>
      <c r="B2034" t="s">
        <v>2678</v>
      </c>
    </row>
    <row r="2035" spans="1:2" x14ac:dyDescent="0.2">
      <c r="A2035" t="s">
        <v>2672</v>
      </c>
      <c r="B2035" t="s">
        <v>2678</v>
      </c>
    </row>
    <row r="2036" spans="1:2" x14ac:dyDescent="0.2">
      <c r="A2036" t="s">
        <v>2673</v>
      </c>
      <c r="B2036" t="s">
        <v>2678</v>
      </c>
    </row>
    <row r="2037" spans="1:2" x14ac:dyDescent="0.2">
      <c r="A2037" t="s">
        <v>2674</v>
      </c>
      <c r="B2037" t="s">
        <v>2678</v>
      </c>
    </row>
    <row r="2038" spans="1:2" x14ac:dyDescent="0.2">
      <c r="A2038" t="s">
        <v>2675</v>
      </c>
      <c r="B2038" t="s">
        <v>2678</v>
      </c>
    </row>
    <row r="2039" spans="1:2" x14ac:dyDescent="0.2">
      <c r="A2039" t="s">
        <v>2676</v>
      </c>
      <c r="B2039" t="s">
        <v>2678</v>
      </c>
    </row>
    <row r="2040" spans="1:2" x14ac:dyDescent="0.2">
      <c r="A2040" t="s">
        <v>2677</v>
      </c>
      <c r="B2040" t="s">
        <v>2678</v>
      </c>
    </row>
    <row r="2041" spans="1:2" x14ac:dyDescent="0.2">
      <c r="A2041" t="s">
        <v>2678</v>
      </c>
      <c r="B2041" t="s">
        <v>2678</v>
      </c>
    </row>
    <row r="2042" spans="1:2" x14ac:dyDescent="0.2">
      <c r="A2042" t="s">
        <v>2679</v>
      </c>
      <c r="B2042" t="s">
        <v>2678</v>
      </c>
    </row>
    <row r="2043" spans="1:2" x14ac:dyDescent="0.2">
      <c r="A2043" t="s">
        <v>2680</v>
      </c>
      <c r="B2043" t="s">
        <v>2678</v>
      </c>
    </row>
    <row r="2044" spans="1:2" x14ac:dyDescent="0.2">
      <c r="A2044" t="s">
        <v>2681</v>
      </c>
      <c r="B2044" t="s">
        <v>246</v>
      </c>
    </row>
    <row r="2045" spans="1:2" x14ac:dyDescent="0.2">
      <c r="A2045" t="s">
        <v>2682</v>
      </c>
      <c r="B2045" t="s">
        <v>246</v>
      </c>
    </row>
    <row r="2046" spans="1:2" x14ac:dyDescent="0.2">
      <c r="A2046" t="s">
        <v>453</v>
      </c>
      <c r="B2046" t="s">
        <v>246</v>
      </c>
    </row>
    <row r="2047" spans="1:2" x14ac:dyDescent="0.2">
      <c r="A2047" t="s">
        <v>2683</v>
      </c>
      <c r="B2047" t="s">
        <v>2678</v>
      </c>
    </row>
    <row r="2048" spans="1:2" x14ac:dyDescent="0.2">
      <c r="A2048" t="s">
        <v>2684</v>
      </c>
      <c r="B2048" t="s">
        <v>246</v>
      </c>
    </row>
    <row r="2049" spans="1:2" x14ac:dyDescent="0.2">
      <c r="A2049" t="s">
        <v>454</v>
      </c>
      <c r="B2049" t="s">
        <v>247</v>
      </c>
    </row>
    <row r="2050" spans="1:2" x14ac:dyDescent="0.2">
      <c r="A2050" t="s">
        <v>2685</v>
      </c>
      <c r="B2050" t="s">
        <v>246</v>
      </c>
    </row>
    <row r="2051" spans="1:2" x14ac:dyDescent="0.2">
      <c r="A2051" t="s">
        <v>2686</v>
      </c>
      <c r="B2051" t="s">
        <v>246</v>
      </c>
    </row>
    <row r="2052" spans="1:2" x14ac:dyDescent="0.2">
      <c r="A2052" t="s">
        <v>455</v>
      </c>
      <c r="B2052" t="s">
        <v>246</v>
      </c>
    </row>
    <row r="2053" spans="1:2" x14ac:dyDescent="0.2">
      <c r="A2053" t="s">
        <v>9123</v>
      </c>
      <c r="B2053" t="s">
        <v>9123</v>
      </c>
    </row>
    <row r="2054" spans="1:2" x14ac:dyDescent="0.2">
      <c r="A2054" t="s">
        <v>2687</v>
      </c>
      <c r="B2054" t="s">
        <v>246</v>
      </c>
    </row>
    <row r="2055" spans="1:2" x14ac:dyDescent="0.2">
      <c r="A2055" t="s">
        <v>2688</v>
      </c>
      <c r="B2055" t="s">
        <v>246</v>
      </c>
    </row>
    <row r="2056" spans="1:2" x14ac:dyDescent="0.2">
      <c r="A2056" t="s">
        <v>2689</v>
      </c>
      <c r="B2056" t="s">
        <v>246</v>
      </c>
    </row>
    <row r="2057" spans="1:2" x14ac:dyDescent="0.2">
      <c r="A2057" t="s">
        <v>2690</v>
      </c>
      <c r="B2057" t="s">
        <v>246</v>
      </c>
    </row>
    <row r="2058" spans="1:2" x14ac:dyDescent="0.2">
      <c r="A2058" t="s">
        <v>2691</v>
      </c>
      <c r="B2058" t="s">
        <v>246</v>
      </c>
    </row>
    <row r="2059" spans="1:2" x14ac:dyDescent="0.2">
      <c r="A2059" t="s">
        <v>2692</v>
      </c>
      <c r="B2059" t="s">
        <v>246</v>
      </c>
    </row>
    <row r="2060" spans="1:2" x14ac:dyDescent="0.2">
      <c r="A2060" t="s">
        <v>2693</v>
      </c>
      <c r="B2060" t="s">
        <v>246</v>
      </c>
    </row>
    <row r="2061" spans="1:2" x14ac:dyDescent="0.2">
      <c r="A2061" t="s">
        <v>2694</v>
      </c>
      <c r="B2061" t="s">
        <v>246</v>
      </c>
    </row>
    <row r="2062" spans="1:2" x14ac:dyDescent="0.2">
      <c r="A2062" t="s">
        <v>2695</v>
      </c>
      <c r="B2062" t="s">
        <v>246</v>
      </c>
    </row>
    <row r="2063" spans="1:2" x14ac:dyDescent="0.2">
      <c r="A2063" t="s">
        <v>2696</v>
      </c>
      <c r="B2063" t="s">
        <v>246</v>
      </c>
    </row>
    <row r="2064" spans="1:2" x14ac:dyDescent="0.2">
      <c r="A2064" t="s">
        <v>2697</v>
      </c>
      <c r="B2064" t="s">
        <v>246</v>
      </c>
    </row>
    <row r="2065" spans="1:2" x14ac:dyDescent="0.2">
      <c r="A2065" t="s">
        <v>2698</v>
      </c>
      <c r="B2065" t="s">
        <v>246</v>
      </c>
    </row>
    <row r="2066" spans="1:2" x14ac:dyDescent="0.2">
      <c r="A2066" t="s">
        <v>2699</v>
      </c>
      <c r="B2066" t="s">
        <v>246</v>
      </c>
    </row>
    <row r="2067" spans="1:2" x14ac:dyDescent="0.2">
      <c r="A2067" t="s">
        <v>2700</v>
      </c>
      <c r="B2067" t="s">
        <v>246</v>
      </c>
    </row>
    <row r="2068" spans="1:2" x14ac:dyDescent="0.2">
      <c r="A2068" t="s">
        <v>9124</v>
      </c>
      <c r="B2068" t="s">
        <v>9124</v>
      </c>
    </row>
    <row r="2069" spans="1:2" x14ac:dyDescent="0.2">
      <c r="A2069" t="s">
        <v>2701</v>
      </c>
      <c r="B2069" t="s">
        <v>246</v>
      </c>
    </row>
    <row r="2070" spans="1:2" x14ac:dyDescent="0.2">
      <c r="A2070" t="s">
        <v>2702</v>
      </c>
      <c r="B2070" t="s">
        <v>246</v>
      </c>
    </row>
    <row r="2071" spans="1:2" x14ac:dyDescent="0.2">
      <c r="A2071" t="s">
        <v>2703</v>
      </c>
      <c r="B2071" t="s">
        <v>246</v>
      </c>
    </row>
    <row r="2072" spans="1:2" x14ac:dyDescent="0.2">
      <c r="A2072" t="s">
        <v>456</v>
      </c>
      <c r="B2072" t="s">
        <v>246</v>
      </c>
    </row>
    <row r="2073" spans="1:2" x14ac:dyDescent="0.2">
      <c r="A2073" t="s">
        <v>2704</v>
      </c>
      <c r="B2073" t="s">
        <v>246</v>
      </c>
    </row>
    <row r="2074" spans="1:2" x14ac:dyDescent="0.2">
      <c r="A2074" t="s">
        <v>2705</v>
      </c>
      <c r="B2074" t="s">
        <v>246</v>
      </c>
    </row>
    <row r="2075" spans="1:2" x14ac:dyDescent="0.2">
      <c r="A2075" t="s">
        <v>2706</v>
      </c>
      <c r="B2075" t="s">
        <v>246</v>
      </c>
    </row>
    <row r="2076" spans="1:2" x14ac:dyDescent="0.2">
      <c r="A2076" t="s">
        <v>2707</v>
      </c>
      <c r="B2076" t="s">
        <v>246</v>
      </c>
    </row>
    <row r="2077" spans="1:2" x14ac:dyDescent="0.2">
      <c r="A2077" t="s">
        <v>2708</v>
      </c>
      <c r="B2077" t="s">
        <v>246</v>
      </c>
    </row>
    <row r="2078" spans="1:2" x14ac:dyDescent="0.2">
      <c r="A2078" t="s">
        <v>2709</v>
      </c>
      <c r="B2078" t="s">
        <v>246</v>
      </c>
    </row>
    <row r="2079" spans="1:2" x14ac:dyDescent="0.2">
      <c r="A2079" t="s">
        <v>2710</v>
      </c>
      <c r="B2079" t="s">
        <v>246</v>
      </c>
    </row>
    <row r="2080" spans="1:2" x14ac:dyDescent="0.2">
      <c r="A2080" t="s">
        <v>2711</v>
      </c>
      <c r="B2080" t="s">
        <v>246</v>
      </c>
    </row>
    <row r="2081" spans="1:2" x14ac:dyDescent="0.2">
      <c r="A2081" t="s">
        <v>2712</v>
      </c>
      <c r="B2081" t="s">
        <v>246</v>
      </c>
    </row>
    <row r="2082" spans="1:2" x14ac:dyDescent="0.2">
      <c r="A2082" t="s">
        <v>2713</v>
      </c>
      <c r="B2082" t="s">
        <v>246</v>
      </c>
    </row>
    <row r="2083" spans="1:2" x14ac:dyDescent="0.2">
      <c r="A2083" t="s">
        <v>2714</v>
      </c>
      <c r="B2083" t="s">
        <v>246</v>
      </c>
    </row>
    <row r="2084" spans="1:2" x14ac:dyDescent="0.2">
      <c r="A2084" t="s">
        <v>2715</v>
      </c>
      <c r="B2084" t="s">
        <v>246</v>
      </c>
    </row>
    <row r="2085" spans="1:2" x14ac:dyDescent="0.2">
      <c r="A2085" t="s">
        <v>2716</v>
      </c>
      <c r="B2085" t="s">
        <v>246</v>
      </c>
    </row>
    <row r="2086" spans="1:2" x14ac:dyDescent="0.2">
      <c r="A2086" t="s">
        <v>2717</v>
      </c>
      <c r="B2086" t="s">
        <v>246</v>
      </c>
    </row>
    <row r="2087" spans="1:2" x14ac:dyDescent="0.2">
      <c r="A2087" t="s">
        <v>2718</v>
      </c>
      <c r="B2087" t="s">
        <v>246</v>
      </c>
    </row>
    <row r="2088" spans="1:2" x14ac:dyDescent="0.2">
      <c r="A2088" t="s">
        <v>2719</v>
      </c>
      <c r="B2088" t="s">
        <v>246</v>
      </c>
    </row>
    <row r="2089" spans="1:2" x14ac:dyDescent="0.2">
      <c r="A2089" t="s">
        <v>2720</v>
      </c>
      <c r="B2089" t="s">
        <v>246</v>
      </c>
    </row>
    <row r="2090" spans="1:2" x14ac:dyDescent="0.2">
      <c r="A2090" t="s">
        <v>2721</v>
      </c>
      <c r="B2090" t="s">
        <v>246</v>
      </c>
    </row>
    <row r="2091" spans="1:2" x14ac:dyDescent="0.2">
      <c r="A2091" t="s">
        <v>2722</v>
      </c>
      <c r="B2091" t="s">
        <v>246</v>
      </c>
    </row>
    <row r="2092" spans="1:2" x14ac:dyDescent="0.2">
      <c r="A2092" t="s">
        <v>2723</v>
      </c>
      <c r="B2092" t="s">
        <v>246</v>
      </c>
    </row>
    <row r="2093" spans="1:2" x14ac:dyDescent="0.2">
      <c r="A2093" t="s">
        <v>246</v>
      </c>
      <c r="B2093" t="s">
        <v>246</v>
      </c>
    </row>
    <row r="2094" spans="1:2" x14ac:dyDescent="0.2">
      <c r="A2094" t="s">
        <v>2724</v>
      </c>
      <c r="B2094" t="s">
        <v>246</v>
      </c>
    </row>
    <row r="2095" spans="1:2" x14ac:dyDescent="0.2">
      <c r="A2095" t="s">
        <v>2725</v>
      </c>
      <c r="B2095" t="s">
        <v>246</v>
      </c>
    </row>
    <row r="2096" spans="1:2" x14ac:dyDescent="0.2">
      <c r="A2096" t="s">
        <v>2726</v>
      </c>
      <c r="B2096" t="s">
        <v>246</v>
      </c>
    </row>
    <row r="2097" spans="1:2" x14ac:dyDescent="0.2">
      <c r="A2097" t="s">
        <v>2727</v>
      </c>
      <c r="B2097" t="s">
        <v>246</v>
      </c>
    </row>
    <row r="2098" spans="1:2" x14ac:dyDescent="0.2">
      <c r="A2098" t="s">
        <v>2728</v>
      </c>
      <c r="B2098" t="s">
        <v>246</v>
      </c>
    </row>
    <row r="2099" spans="1:2" x14ac:dyDescent="0.2">
      <c r="A2099" t="s">
        <v>2729</v>
      </c>
      <c r="B2099" t="s">
        <v>246</v>
      </c>
    </row>
    <row r="2100" spans="1:2" x14ac:dyDescent="0.2">
      <c r="A2100" t="s">
        <v>2730</v>
      </c>
      <c r="B2100" t="s">
        <v>246</v>
      </c>
    </row>
    <row r="2101" spans="1:2" x14ac:dyDescent="0.2">
      <c r="A2101" t="s">
        <v>2731</v>
      </c>
      <c r="B2101" t="s">
        <v>246</v>
      </c>
    </row>
    <row r="2102" spans="1:2" x14ac:dyDescent="0.2">
      <c r="A2102" t="s">
        <v>2732</v>
      </c>
      <c r="B2102" t="s">
        <v>246</v>
      </c>
    </row>
    <row r="2103" spans="1:2" x14ac:dyDescent="0.2">
      <c r="A2103" t="s">
        <v>2733</v>
      </c>
      <c r="B2103" t="s">
        <v>246</v>
      </c>
    </row>
    <row r="2104" spans="1:2" x14ac:dyDescent="0.2">
      <c r="A2104" t="s">
        <v>2734</v>
      </c>
      <c r="B2104" t="s">
        <v>246</v>
      </c>
    </row>
    <row r="2105" spans="1:2" x14ac:dyDescent="0.2">
      <c r="A2105" t="s">
        <v>2735</v>
      </c>
      <c r="B2105" t="s">
        <v>246</v>
      </c>
    </row>
    <row r="2106" spans="1:2" x14ac:dyDescent="0.2">
      <c r="A2106" t="s">
        <v>2736</v>
      </c>
      <c r="B2106" t="s">
        <v>246</v>
      </c>
    </row>
    <row r="2107" spans="1:2" x14ac:dyDescent="0.2">
      <c r="A2107" t="s">
        <v>2737</v>
      </c>
      <c r="B2107" t="s">
        <v>246</v>
      </c>
    </row>
    <row r="2108" spans="1:2" x14ac:dyDescent="0.2">
      <c r="A2108" t="s">
        <v>2738</v>
      </c>
      <c r="B2108" t="s">
        <v>246</v>
      </c>
    </row>
    <row r="2109" spans="1:2" x14ac:dyDescent="0.2">
      <c r="A2109" t="s">
        <v>2739</v>
      </c>
      <c r="B2109" t="s">
        <v>246</v>
      </c>
    </row>
    <row r="2110" spans="1:2" x14ac:dyDescent="0.2">
      <c r="A2110" t="s">
        <v>2740</v>
      </c>
      <c r="B2110" t="s">
        <v>246</v>
      </c>
    </row>
    <row r="2111" spans="1:2" x14ac:dyDescent="0.2">
      <c r="A2111" t="s">
        <v>2741</v>
      </c>
      <c r="B2111" t="s">
        <v>246</v>
      </c>
    </row>
    <row r="2112" spans="1:2" x14ac:dyDescent="0.2">
      <c r="A2112" t="s">
        <v>2742</v>
      </c>
      <c r="B2112" t="s">
        <v>246</v>
      </c>
    </row>
    <row r="2113" spans="1:2" x14ac:dyDescent="0.2">
      <c r="A2113" t="s">
        <v>2743</v>
      </c>
      <c r="B2113" t="s">
        <v>246</v>
      </c>
    </row>
    <row r="2114" spans="1:2" x14ac:dyDescent="0.2">
      <c r="A2114" t="s">
        <v>2744</v>
      </c>
      <c r="B2114" t="s">
        <v>246</v>
      </c>
    </row>
    <row r="2115" spans="1:2" x14ac:dyDescent="0.2">
      <c r="A2115" t="s">
        <v>2745</v>
      </c>
      <c r="B2115" t="s">
        <v>246</v>
      </c>
    </row>
    <row r="2116" spans="1:2" x14ac:dyDescent="0.2">
      <c r="A2116" t="s">
        <v>2746</v>
      </c>
      <c r="B2116" t="s">
        <v>246</v>
      </c>
    </row>
    <row r="2117" spans="1:2" x14ac:dyDescent="0.2">
      <c r="A2117" t="s">
        <v>2747</v>
      </c>
      <c r="B2117" t="s">
        <v>246</v>
      </c>
    </row>
    <row r="2118" spans="1:2" x14ac:dyDescent="0.2">
      <c r="A2118" t="s">
        <v>2748</v>
      </c>
      <c r="B2118" t="s">
        <v>246</v>
      </c>
    </row>
    <row r="2119" spans="1:2" x14ac:dyDescent="0.2">
      <c r="A2119" t="s">
        <v>2749</v>
      </c>
      <c r="B2119" t="s">
        <v>246</v>
      </c>
    </row>
    <row r="2120" spans="1:2" x14ac:dyDescent="0.2">
      <c r="A2120" t="s">
        <v>2750</v>
      </c>
      <c r="B2120" t="s">
        <v>246</v>
      </c>
    </row>
    <row r="2121" spans="1:2" x14ac:dyDescent="0.2">
      <c r="A2121" t="s">
        <v>2751</v>
      </c>
      <c r="B2121" t="s">
        <v>246</v>
      </c>
    </row>
    <row r="2122" spans="1:2" x14ac:dyDescent="0.2">
      <c r="A2122" t="s">
        <v>457</v>
      </c>
      <c r="B2122" t="s">
        <v>246</v>
      </c>
    </row>
    <row r="2123" spans="1:2" x14ac:dyDescent="0.2">
      <c r="A2123" t="s">
        <v>2752</v>
      </c>
      <c r="B2123" t="s">
        <v>246</v>
      </c>
    </row>
    <row r="2124" spans="1:2" x14ac:dyDescent="0.2">
      <c r="A2124" t="s">
        <v>2753</v>
      </c>
      <c r="B2124" t="s">
        <v>246</v>
      </c>
    </row>
    <row r="2125" spans="1:2" x14ac:dyDescent="0.2">
      <c r="A2125" t="s">
        <v>2754</v>
      </c>
      <c r="B2125" t="s">
        <v>246</v>
      </c>
    </row>
    <row r="2126" spans="1:2" x14ac:dyDescent="0.2">
      <c r="A2126" t="s">
        <v>9125</v>
      </c>
      <c r="B2126" t="s">
        <v>9125</v>
      </c>
    </row>
    <row r="2127" spans="1:2" x14ac:dyDescent="0.2">
      <c r="A2127" t="s">
        <v>9126</v>
      </c>
      <c r="B2127" t="s">
        <v>9126</v>
      </c>
    </row>
    <row r="2128" spans="1:2" x14ac:dyDescent="0.2">
      <c r="A2128" t="s">
        <v>2755</v>
      </c>
      <c r="B2128" t="s">
        <v>246</v>
      </c>
    </row>
    <row r="2129" spans="1:2" x14ac:dyDescent="0.2">
      <c r="A2129" t="s">
        <v>2756</v>
      </c>
      <c r="B2129" t="s">
        <v>246</v>
      </c>
    </row>
    <row r="2130" spans="1:2" x14ac:dyDescent="0.2">
      <c r="A2130" t="s">
        <v>247</v>
      </c>
      <c r="B2130" t="s">
        <v>247</v>
      </c>
    </row>
    <row r="2131" spans="1:2" x14ac:dyDescent="0.2">
      <c r="A2131" t="s">
        <v>458</v>
      </c>
      <c r="B2131" t="s">
        <v>248</v>
      </c>
    </row>
    <row r="2132" spans="1:2" x14ac:dyDescent="0.2">
      <c r="A2132" t="s">
        <v>2757</v>
      </c>
      <c r="B2132" t="s">
        <v>248</v>
      </c>
    </row>
    <row r="2133" spans="1:2" x14ac:dyDescent="0.2">
      <c r="A2133" t="s">
        <v>2758</v>
      </c>
      <c r="B2133" t="s">
        <v>248</v>
      </c>
    </row>
    <row r="2134" spans="1:2" x14ac:dyDescent="0.2">
      <c r="A2134" t="s">
        <v>2759</v>
      </c>
      <c r="B2134" t="s">
        <v>248</v>
      </c>
    </row>
    <row r="2135" spans="1:2" x14ac:dyDescent="0.2">
      <c r="A2135" t="s">
        <v>2760</v>
      </c>
      <c r="B2135" t="s">
        <v>248</v>
      </c>
    </row>
    <row r="2136" spans="1:2" x14ac:dyDescent="0.2">
      <c r="A2136" t="s">
        <v>248</v>
      </c>
      <c r="B2136" t="s">
        <v>248</v>
      </c>
    </row>
    <row r="2137" spans="1:2" x14ac:dyDescent="0.2">
      <c r="A2137" t="s">
        <v>2761</v>
      </c>
      <c r="B2137" t="s">
        <v>248</v>
      </c>
    </row>
    <row r="2138" spans="1:2" x14ac:dyDescent="0.2">
      <c r="A2138" t="s">
        <v>2762</v>
      </c>
      <c r="B2138" t="s">
        <v>248</v>
      </c>
    </row>
    <row r="2139" spans="1:2" x14ac:dyDescent="0.2">
      <c r="A2139" t="s">
        <v>2763</v>
      </c>
      <c r="B2139" t="s">
        <v>248</v>
      </c>
    </row>
    <row r="2140" spans="1:2" x14ac:dyDescent="0.2">
      <c r="A2140" t="s">
        <v>2764</v>
      </c>
      <c r="B2140" t="s">
        <v>2784</v>
      </c>
    </row>
    <row r="2141" spans="1:2" x14ac:dyDescent="0.2">
      <c r="A2141" t="s">
        <v>2765</v>
      </c>
      <c r="B2141" t="s">
        <v>2784</v>
      </c>
    </row>
    <row r="2142" spans="1:2" x14ac:dyDescent="0.2">
      <c r="A2142" t="s">
        <v>2766</v>
      </c>
      <c r="B2142" t="s">
        <v>2784</v>
      </c>
    </row>
    <row r="2143" spans="1:2" x14ac:dyDescent="0.2">
      <c r="A2143" t="s">
        <v>2767</v>
      </c>
      <c r="B2143" t="s">
        <v>2784</v>
      </c>
    </row>
    <row r="2144" spans="1:2" x14ac:dyDescent="0.2">
      <c r="A2144" t="s">
        <v>2768</v>
      </c>
      <c r="B2144" t="s">
        <v>2784</v>
      </c>
    </row>
    <row r="2145" spans="1:2" x14ac:dyDescent="0.2">
      <c r="A2145" t="s">
        <v>2769</v>
      </c>
      <c r="B2145" t="s">
        <v>2784</v>
      </c>
    </row>
    <row r="2146" spans="1:2" x14ac:dyDescent="0.2">
      <c r="A2146" t="s">
        <v>2770</v>
      </c>
      <c r="B2146" t="s">
        <v>2784</v>
      </c>
    </row>
    <row r="2147" spans="1:2" x14ac:dyDescent="0.2">
      <c r="A2147" t="s">
        <v>2771</v>
      </c>
      <c r="B2147" t="s">
        <v>2784</v>
      </c>
    </row>
    <row r="2148" spans="1:2" x14ac:dyDescent="0.2">
      <c r="A2148" t="s">
        <v>2772</v>
      </c>
      <c r="B2148" t="s">
        <v>2784</v>
      </c>
    </row>
    <row r="2149" spans="1:2" x14ac:dyDescent="0.2">
      <c r="A2149" t="s">
        <v>2773</v>
      </c>
      <c r="B2149" t="s">
        <v>2784</v>
      </c>
    </row>
    <row r="2150" spans="1:2" x14ac:dyDescent="0.2">
      <c r="A2150" t="s">
        <v>2774</v>
      </c>
      <c r="B2150" t="s">
        <v>2784</v>
      </c>
    </row>
    <row r="2151" spans="1:2" x14ac:dyDescent="0.2">
      <c r="A2151" t="s">
        <v>2775</v>
      </c>
      <c r="B2151" t="s">
        <v>2784</v>
      </c>
    </row>
    <row r="2152" spans="1:2" x14ac:dyDescent="0.2">
      <c r="A2152" t="s">
        <v>2776</v>
      </c>
      <c r="B2152" t="s">
        <v>2784</v>
      </c>
    </row>
    <row r="2153" spans="1:2" x14ac:dyDescent="0.2">
      <c r="A2153" t="s">
        <v>2777</v>
      </c>
      <c r="B2153" t="s">
        <v>2784</v>
      </c>
    </row>
    <row r="2154" spans="1:2" x14ac:dyDescent="0.2">
      <c r="A2154" t="s">
        <v>2778</v>
      </c>
      <c r="B2154" t="s">
        <v>2784</v>
      </c>
    </row>
    <row r="2155" spans="1:2" x14ac:dyDescent="0.2">
      <c r="A2155" t="s">
        <v>2779</v>
      </c>
      <c r="B2155" t="s">
        <v>2784</v>
      </c>
    </row>
    <row r="2156" spans="1:2" x14ac:dyDescent="0.2">
      <c r="A2156" t="s">
        <v>2780</v>
      </c>
      <c r="B2156" t="s">
        <v>2784</v>
      </c>
    </row>
    <row r="2157" spans="1:2" x14ac:dyDescent="0.2">
      <c r="A2157" t="s">
        <v>2781</v>
      </c>
      <c r="B2157" t="s">
        <v>2784</v>
      </c>
    </row>
    <row r="2158" spans="1:2" x14ac:dyDescent="0.2">
      <c r="A2158" t="s">
        <v>2782</v>
      </c>
      <c r="B2158" t="s">
        <v>2784</v>
      </c>
    </row>
    <row r="2159" spans="1:2" x14ac:dyDescent="0.2">
      <c r="A2159" t="s">
        <v>2783</v>
      </c>
      <c r="B2159" t="s">
        <v>2784</v>
      </c>
    </row>
    <row r="2160" spans="1:2" x14ac:dyDescent="0.2">
      <c r="A2160" t="s">
        <v>2784</v>
      </c>
      <c r="B2160" t="s">
        <v>2784</v>
      </c>
    </row>
    <row r="2161" spans="1:2" x14ac:dyDescent="0.2">
      <c r="A2161" t="s">
        <v>2785</v>
      </c>
      <c r="B2161" t="s">
        <v>2784</v>
      </c>
    </row>
    <row r="2162" spans="1:2" x14ac:dyDescent="0.2">
      <c r="A2162" t="s">
        <v>2786</v>
      </c>
      <c r="B2162" t="s">
        <v>2784</v>
      </c>
    </row>
    <row r="2163" spans="1:2" x14ac:dyDescent="0.2">
      <c r="A2163" t="s">
        <v>2787</v>
      </c>
      <c r="B2163" t="s">
        <v>2784</v>
      </c>
    </row>
    <row r="2164" spans="1:2" x14ac:dyDescent="0.2">
      <c r="A2164" t="s">
        <v>2788</v>
      </c>
      <c r="B2164" t="s">
        <v>2784</v>
      </c>
    </row>
    <row r="2165" spans="1:2" x14ac:dyDescent="0.2">
      <c r="A2165" t="s">
        <v>2789</v>
      </c>
      <c r="B2165" t="s">
        <v>2784</v>
      </c>
    </row>
    <row r="2166" spans="1:2" x14ac:dyDescent="0.2">
      <c r="A2166" t="s">
        <v>2790</v>
      </c>
      <c r="B2166" t="s">
        <v>2784</v>
      </c>
    </row>
    <row r="2167" spans="1:2" x14ac:dyDescent="0.2">
      <c r="A2167" t="s">
        <v>9127</v>
      </c>
      <c r="B2167" t="s">
        <v>9127</v>
      </c>
    </row>
    <row r="2168" spans="1:2" x14ac:dyDescent="0.2">
      <c r="A2168" t="s">
        <v>2791</v>
      </c>
      <c r="B2168" t="s">
        <v>2784</v>
      </c>
    </row>
    <row r="2169" spans="1:2" x14ac:dyDescent="0.2">
      <c r="A2169" t="s">
        <v>2792</v>
      </c>
      <c r="B2169" t="s">
        <v>2784</v>
      </c>
    </row>
    <row r="2170" spans="1:2" x14ac:dyDescent="0.2">
      <c r="A2170" t="s">
        <v>2793</v>
      </c>
      <c r="B2170" t="s">
        <v>249</v>
      </c>
    </row>
    <row r="2171" spans="1:2" x14ac:dyDescent="0.2">
      <c r="A2171" t="s">
        <v>2794</v>
      </c>
      <c r="B2171" t="s">
        <v>249</v>
      </c>
    </row>
    <row r="2172" spans="1:2" x14ac:dyDescent="0.2">
      <c r="A2172" t="s">
        <v>459</v>
      </c>
      <c r="B2172" t="s">
        <v>249</v>
      </c>
    </row>
    <row r="2173" spans="1:2" x14ac:dyDescent="0.2">
      <c r="A2173" t="s">
        <v>2795</v>
      </c>
      <c r="B2173" t="s">
        <v>249</v>
      </c>
    </row>
    <row r="2174" spans="1:2" x14ac:dyDescent="0.2">
      <c r="A2174" t="s">
        <v>2796</v>
      </c>
      <c r="B2174" t="s">
        <v>249</v>
      </c>
    </row>
    <row r="2175" spans="1:2" x14ac:dyDescent="0.2">
      <c r="A2175" t="s">
        <v>2797</v>
      </c>
      <c r="B2175" t="s">
        <v>249</v>
      </c>
    </row>
    <row r="2176" spans="1:2" x14ac:dyDescent="0.2">
      <c r="A2176" t="s">
        <v>249</v>
      </c>
      <c r="B2176" t="s">
        <v>249</v>
      </c>
    </row>
    <row r="2177" spans="1:2" x14ac:dyDescent="0.2">
      <c r="A2177" t="s">
        <v>2798</v>
      </c>
      <c r="B2177" t="s">
        <v>249</v>
      </c>
    </row>
    <row r="2178" spans="1:2" x14ac:dyDescent="0.2">
      <c r="A2178" t="s">
        <v>2799</v>
      </c>
      <c r="B2178" t="s">
        <v>249</v>
      </c>
    </row>
    <row r="2179" spans="1:2" x14ac:dyDescent="0.2">
      <c r="A2179" t="s">
        <v>2800</v>
      </c>
      <c r="B2179" t="s">
        <v>249</v>
      </c>
    </row>
    <row r="2180" spans="1:2" x14ac:dyDescent="0.2">
      <c r="A2180" t="s">
        <v>2801</v>
      </c>
      <c r="B2180" t="s">
        <v>249</v>
      </c>
    </row>
    <row r="2181" spans="1:2" x14ac:dyDescent="0.2">
      <c r="A2181" t="s">
        <v>2802</v>
      </c>
      <c r="B2181" t="s">
        <v>249</v>
      </c>
    </row>
    <row r="2182" spans="1:2" x14ac:dyDescent="0.2">
      <c r="A2182" t="s">
        <v>2803</v>
      </c>
      <c r="B2182" t="s">
        <v>249</v>
      </c>
    </row>
    <row r="2183" spans="1:2" x14ac:dyDescent="0.2">
      <c r="A2183" t="s">
        <v>2804</v>
      </c>
      <c r="B2183" t="s">
        <v>249</v>
      </c>
    </row>
    <row r="2184" spans="1:2" x14ac:dyDescent="0.2">
      <c r="A2184" t="s">
        <v>460</v>
      </c>
      <c r="B2184" t="s">
        <v>249</v>
      </c>
    </row>
    <row r="2185" spans="1:2" x14ac:dyDescent="0.2">
      <c r="A2185" t="s">
        <v>2805</v>
      </c>
      <c r="B2185" t="s">
        <v>249</v>
      </c>
    </row>
    <row r="2186" spans="1:2" x14ac:dyDescent="0.2">
      <c r="A2186" t="s">
        <v>2806</v>
      </c>
      <c r="B2186" t="s">
        <v>249</v>
      </c>
    </row>
    <row r="2187" spans="1:2" x14ac:dyDescent="0.2">
      <c r="A2187" t="s">
        <v>2807</v>
      </c>
      <c r="B2187" t="s">
        <v>249</v>
      </c>
    </row>
    <row r="2188" spans="1:2" x14ac:dyDescent="0.2">
      <c r="A2188" t="s">
        <v>2808</v>
      </c>
      <c r="B2188" t="s">
        <v>97</v>
      </c>
    </row>
    <row r="2189" spans="1:2" x14ac:dyDescent="0.2">
      <c r="A2189" t="s">
        <v>2809</v>
      </c>
      <c r="B2189" t="s">
        <v>97</v>
      </c>
    </row>
    <row r="2190" spans="1:2" x14ac:dyDescent="0.2">
      <c r="A2190" t="s">
        <v>97</v>
      </c>
      <c r="B2190" t="s">
        <v>97</v>
      </c>
    </row>
    <row r="2191" spans="1:2" x14ac:dyDescent="0.2">
      <c r="A2191" t="s">
        <v>461</v>
      </c>
      <c r="B2191" t="s">
        <v>97</v>
      </c>
    </row>
    <row r="2192" spans="1:2" x14ac:dyDescent="0.2">
      <c r="A2192" t="s">
        <v>64</v>
      </c>
      <c r="B2192" t="s">
        <v>97</v>
      </c>
    </row>
    <row r="2193" spans="1:2" x14ac:dyDescent="0.2">
      <c r="A2193" t="s">
        <v>2810</v>
      </c>
      <c r="B2193" t="s">
        <v>97</v>
      </c>
    </row>
    <row r="2194" spans="1:2" x14ac:dyDescent="0.2">
      <c r="A2194" t="s">
        <v>2811</v>
      </c>
      <c r="B2194" t="s">
        <v>250</v>
      </c>
    </row>
    <row r="2195" spans="1:2" x14ac:dyDescent="0.2">
      <c r="A2195" t="s">
        <v>2812</v>
      </c>
      <c r="B2195" t="s">
        <v>250</v>
      </c>
    </row>
    <row r="2196" spans="1:2" x14ac:dyDescent="0.2">
      <c r="A2196" t="s">
        <v>2813</v>
      </c>
      <c r="B2196" t="s">
        <v>250</v>
      </c>
    </row>
    <row r="2197" spans="1:2" x14ac:dyDescent="0.2">
      <c r="A2197" t="s">
        <v>2814</v>
      </c>
      <c r="B2197" t="s">
        <v>250</v>
      </c>
    </row>
    <row r="2198" spans="1:2" x14ac:dyDescent="0.2">
      <c r="A2198" t="s">
        <v>2815</v>
      </c>
      <c r="B2198" t="s">
        <v>250</v>
      </c>
    </row>
    <row r="2199" spans="1:2" x14ac:dyDescent="0.2">
      <c r="A2199" t="s">
        <v>2816</v>
      </c>
      <c r="B2199" t="s">
        <v>250</v>
      </c>
    </row>
    <row r="2200" spans="1:2" x14ac:dyDescent="0.2">
      <c r="A2200" t="s">
        <v>2817</v>
      </c>
      <c r="B2200" t="s">
        <v>250</v>
      </c>
    </row>
    <row r="2201" spans="1:2" x14ac:dyDescent="0.2">
      <c r="A2201" t="s">
        <v>2818</v>
      </c>
      <c r="B2201" t="s">
        <v>250</v>
      </c>
    </row>
    <row r="2202" spans="1:2" x14ac:dyDescent="0.2">
      <c r="A2202" t="s">
        <v>2819</v>
      </c>
      <c r="B2202" t="s">
        <v>250</v>
      </c>
    </row>
    <row r="2203" spans="1:2" x14ac:dyDescent="0.2">
      <c r="A2203" t="s">
        <v>250</v>
      </c>
      <c r="B2203" t="s">
        <v>250</v>
      </c>
    </row>
    <row r="2204" spans="1:2" x14ac:dyDescent="0.2">
      <c r="A2204" t="s">
        <v>2820</v>
      </c>
      <c r="B2204" t="s">
        <v>250</v>
      </c>
    </row>
    <row r="2205" spans="1:2" x14ac:dyDescent="0.2">
      <c r="A2205" t="s">
        <v>2821</v>
      </c>
      <c r="B2205" t="s">
        <v>250</v>
      </c>
    </row>
    <row r="2206" spans="1:2" x14ac:dyDescent="0.2">
      <c r="A2206" t="s">
        <v>2822</v>
      </c>
      <c r="B2206" t="s">
        <v>250</v>
      </c>
    </row>
    <row r="2207" spans="1:2" x14ac:dyDescent="0.2">
      <c r="A2207" t="s">
        <v>2823</v>
      </c>
      <c r="B2207" t="s">
        <v>250</v>
      </c>
    </row>
    <row r="2208" spans="1:2" x14ac:dyDescent="0.2">
      <c r="A2208" t="s">
        <v>2824</v>
      </c>
      <c r="B2208" t="s">
        <v>250</v>
      </c>
    </row>
    <row r="2209" spans="1:2" x14ac:dyDescent="0.2">
      <c r="A2209" t="s">
        <v>2825</v>
      </c>
      <c r="B2209" t="s">
        <v>250</v>
      </c>
    </row>
    <row r="2210" spans="1:2" x14ac:dyDescent="0.2">
      <c r="A2210" t="s">
        <v>2826</v>
      </c>
      <c r="B2210" t="s">
        <v>250</v>
      </c>
    </row>
    <row r="2211" spans="1:2" x14ac:dyDescent="0.2">
      <c r="A2211" t="s">
        <v>2827</v>
      </c>
      <c r="B2211" t="s">
        <v>250</v>
      </c>
    </row>
    <row r="2212" spans="1:2" x14ac:dyDescent="0.2">
      <c r="A2212" t="s">
        <v>2828</v>
      </c>
      <c r="B2212" t="s">
        <v>250</v>
      </c>
    </row>
    <row r="2213" spans="1:2" x14ac:dyDescent="0.2">
      <c r="A2213" t="s">
        <v>2829</v>
      </c>
      <c r="B2213" t="s">
        <v>250</v>
      </c>
    </row>
    <row r="2214" spans="1:2" x14ac:dyDescent="0.2">
      <c r="A2214" t="s">
        <v>2830</v>
      </c>
      <c r="B2214" t="s">
        <v>250</v>
      </c>
    </row>
    <row r="2215" spans="1:2" x14ac:dyDescent="0.2">
      <c r="A2215" t="s">
        <v>2831</v>
      </c>
      <c r="B2215" t="s">
        <v>250</v>
      </c>
    </row>
    <row r="2216" spans="1:2" x14ac:dyDescent="0.2">
      <c r="A2216" t="s">
        <v>9128</v>
      </c>
      <c r="B2216" t="s">
        <v>9128</v>
      </c>
    </row>
    <row r="2217" spans="1:2" x14ac:dyDescent="0.2">
      <c r="A2217" t="s">
        <v>2832</v>
      </c>
      <c r="B2217" t="s">
        <v>250</v>
      </c>
    </row>
    <row r="2218" spans="1:2" x14ac:dyDescent="0.2">
      <c r="A2218" t="s">
        <v>2833</v>
      </c>
      <c r="B2218" t="s">
        <v>250</v>
      </c>
    </row>
    <row r="2219" spans="1:2" x14ac:dyDescent="0.2">
      <c r="A2219" t="s">
        <v>462</v>
      </c>
      <c r="B2219" t="s">
        <v>250</v>
      </c>
    </row>
    <row r="2220" spans="1:2" x14ac:dyDescent="0.2">
      <c r="A2220" t="s">
        <v>2834</v>
      </c>
      <c r="B2220" t="s">
        <v>250</v>
      </c>
    </row>
    <row r="2221" spans="1:2" x14ac:dyDescent="0.2">
      <c r="A2221" t="s">
        <v>2835</v>
      </c>
      <c r="B2221" t="s">
        <v>250</v>
      </c>
    </row>
    <row r="2222" spans="1:2" x14ac:dyDescent="0.2">
      <c r="A2222" t="s">
        <v>2836</v>
      </c>
      <c r="B2222" t="s">
        <v>250</v>
      </c>
    </row>
    <row r="2223" spans="1:2" x14ac:dyDescent="0.2">
      <c r="A2223" t="s">
        <v>9129</v>
      </c>
      <c r="B2223" t="s">
        <v>9129</v>
      </c>
    </row>
    <row r="2224" spans="1:2" x14ac:dyDescent="0.2">
      <c r="A2224" t="s">
        <v>2837</v>
      </c>
      <c r="B2224" t="s">
        <v>251</v>
      </c>
    </row>
    <row r="2225" spans="1:2" x14ac:dyDescent="0.2">
      <c r="A2225" t="s">
        <v>9130</v>
      </c>
      <c r="B2225" t="s">
        <v>9130</v>
      </c>
    </row>
    <row r="2226" spans="1:2" x14ac:dyDescent="0.2">
      <c r="A2226" t="s">
        <v>463</v>
      </c>
      <c r="B2226" t="s">
        <v>250</v>
      </c>
    </row>
    <row r="2227" spans="1:2" x14ac:dyDescent="0.2">
      <c r="A2227" t="s">
        <v>9131</v>
      </c>
      <c r="B2227" t="s">
        <v>9131</v>
      </c>
    </row>
    <row r="2228" spans="1:2" x14ac:dyDescent="0.2">
      <c r="A2228" t="s">
        <v>464</v>
      </c>
      <c r="B2228" t="s">
        <v>250</v>
      </c>
    </row>
    <row r="2229" spans="1:2" x14ac:dyDescent="0.2">
      <c r="A2229" t="s">
        <v>465</v>
      </c>
      <c r="B2229" t="s">
        <v>250</v>
      </c>
    </row>
    <row r="2230" spans="1:2" x14ac:dyDescent="0.2">
      <c r="A2230" t="s">
        <v>466</v>
      </c>
      <c r="B2230" t="s">
        <v>250</v>
      </c>
    </row>
    <row r="2231" spans="1:2" x14ac:dyDescent="0.2">
      <c r="A2231" t="s">
        <v>9132</v>
      </c>
      <c r="B2231" t="s">
        <v>9132</v>
      </c>
    </row>
    <row r="2232" spans="1:2" x14ac:dyDescent="0.2">
      <c r="A2232" t="s">
        <v>2838</v>
      </c>
      <c r="B2232" t="s">
        <v>250</v>
      </c>
    </row>
    <row r="2233" spans="1:2" x14ac:dyDescent="0.2">
      <c r="A2233" t="s">
        <v>467</v>
      </c>
      <c r="B2233" t="s">
        <v>251</v>
      </c>
    </row>
    <row r="2234" spans="1:2" x14ac:dyDescent="0.2">
      <c r="A2234" t="s">
        <v>2839</v>
      </c>
      <c r="B2234" t="s">
        <v>250</v>
      </c>
    </row>
    <row r="2235" spans="1:2" x14ac:dyDescent="0.2">
      <c r="A2235" t="s">
        <v>2840</v>
      </c>
      <c r="B2235" t="s">
        <v>250</v>
      </c>
    </row>
    <row r="2236" spans="1:2" x14ac:dyDescent="0.2">
      <c r="A2236" t="s">
        <v>468</v>
      </c>
      <c r="B2236" t="s">
        <v>250</v>
      </c>
    </row>
    <row r="2237" spans="1:2" x14ac:dyDescent="0.2">
      <c r="A2237" t="s">
        <v>2841</v>
      </c>
      <c r="B2237" t="s">
        <v>252</v>
      </c>
    </row>
    <row r="2238" spans="1:2" x14ac:dyDescent="0.2">
      <c r="A2238" t="s">
        <v>2842</v>
      </c>
      <c r="B2238" t="s">
        <v>252</v>
      </c>
    </row>
    <row r="2239" spans="1:2" x14ac:dyDescent="0.2">
      <c r="A2239" t="s">
        <v>2843</v>
      </c>
      <c r="B2239" t="s">
        <v>250</v>
      </c>
    </row>
    <row r="2240" spans="1:2" x14ac:dyDescent="0.2">
      <c r="A2240" t="s">
        <v>469</v>
      </c>
      <c r="B2240" t="s">
        <v>250</v>
      </c>
    </row>
    <row r="2241" spans="1:2" x14ac:dyDescent="0.2">
      <c r="A2241" t="s">
        <v>2844</v>
      </c>
      <c r="B2241" t="s">
        <v>250</v>
      </c>
    </row>
    <row r="2242" spans="1:2" x14ac:dyDescent="0.2">
      <c r="A2242" t="s">
        <v>470</v>
      </c>
      <c r="B2242" t="s">
        <v>252</v>
      </c>
    </row>
    <row r="2243" spans="1:2" x14ac:dyDescent="0.2">
      <c r="A2243" t="s">
        <v>251</v>
      </c>
      <c r="B2243" t="s">
        <v>251</v>
      </c>
    </row>
    <row r="2244" spans="1:2" x14ac:dyDescent="0.2">
      <c r="A2244" t="s">
        <v>2845</v>
      </c>
      <c r="B2244" t="s">
        <v>250</v>
      </c>
    </row>
    <row r="2245" spans="1:2" x14ac:dyDescent="0.2">
      <c r="A2245" t="s">
        <v>2846</v>
      </c>
      <c r="B2245" t="s">
        <v>251</v>
      </c>
    </row>
    <row r="2246" spans="1:2" x14ac:dyDescent="0.2">
      <c r="A2246" t="s">
        <v>2847</v>
      </c>
      <c r="B2246" t="s">
        <v>251</v>
      </c>
    </row>
    <row r="2247" spans="1:2" x14ac:dyDescent="0.2">
      <c r="A2247" t="s">
        <v>471</v>
      </c>
      <c r="B2247" t="s">
        <v>251</v>
      </c>
    </row>
    <row r="2248" spans="1:2" x14ac:dyDescent="0.2">
      <c r="A2248" t="s">
        <v>472</v>
      </c>
      <c r="B2248" t="s">
        <v>252</v>
      </c>
    </row>
    <row r="2249" spans="1:2" x14ac:dyDescent="0.2">
      <c r="A2249" t="s">
        <v>473</v>
      </c>
      <c r="B2249" t="s">
        <v>251</v>
      </c>
    </row>
    <row r="2250" spans="1:2" x14ac:dyDescent="0.2">
      <c r="A2250" t="s">
        <v>2848</v>
      </c>
      <c r="B2250" t="s">
        <v>252</v>
      </c>
    </row>
    <row r="2251" spans="1:2" x14ac:dyDescent="0.2">
      <c r="A2251" t="s">
        <v>2849</v>
      </c>
      <c r="B2251" t="s">
        <v>252</v>
      </c>
    </row>
    <row r="2252" spans="1:2" x14ac:dyDescent="0.2">
      <c r="A2252" t="s">
        <v>474</v>
      </c>
      <c r="B2252" t="s">
        <v>94</v>
      </c>
    </row>
    <row r="2253" spans="1:2" x14ac:dyDescent="0.2">
      <c r="A2253" t="s">
        <v>2850</v>
      </c>
      <c r="B2253" t="s">
        <v>251</v>
      </c>
    </row>
    <row r="2254" spans="1:2" x14ac:dyDescent="0.2">
      <c r="A2254" t="s">
        <v>475</v>
      </c>
      <c r="B2254" t="s">
        <v>252</v>
      </c>
    </row>
    <row r="2255" spans="1:2" x14ac:dyDescent="0.2">
      <c r="A2255" t="s">
        <v>2851</v>
      </c>
      <c r="B2255" t="s">
        <v>252</v>
      </c>
    </row>
    <row r="2256" spans="1:2" x14ac:dyDescent="0.2">
      <c r="A2256" t="s">
        <v>2852</v>
      </c>
      <c r="B2256" t="s">
        <v>252</v>
      </c>
    </row>
    <row r="2257" spans="1:2" x14ac:dyDescent="0.2">
      <c r="A2257" t="s">
        <v>9133</v>
      </c>
      <c r="B2257" t="s">
        <v>9133</v>
      </c>
    </row>
    <row r="2258" spans="1:2" x14ac:dyDescent="0.2">
      <c r="A2258" t="s">
        <v>2853</v>
      </c>
      <c r="B2258" t="s">
        <v>252</v>
      </c>
    </row>
    <row r="2259" spans="1:2" x14ac:dyDescent="0.2">
      <c r="A2259" t="s">
        <v>2854</v>
      </c>
      <c r="B2259" t="s">
        <v>252</v>
      </c>
    </row>
    <row r="2260" spans="1:2" x14ac:dyDescent="0.2">
      <c r="A2260" t="s">
        <v>2855</v>
      </c>
      <c r="B2260" t="s">
        <v>252</v>
      </c>
    </row>
    <row r="2261" spans="1:2" x14ac:dyDescent="0.2">
      <c r="A2261" t="s">
        <v>2856</v>
      </c>
      <c r="B2261" t="s">
        <v>252</v>
      </c>
    </row>
    <row r="2262" spans="1:2" x14ac:dyDescent="0.2">
      <c r="A2262" t="s">
        <v>2857</v>
      </c>
      <c r="B2262" t="s">
        <v>252</v>
      </c>
    </row>
    <row r="2263" spans="1:2" x14ac:dyDescent="0.2">
      <c r="A2263" t="s">
        <v>2858</v>
      </c>
      <c r="B2263" t="s">
        <v>252</v>
      </c>
    </row>
    <row r="2264" spans="1:2" x14ac:dyDescent="0.2">
      <c r="A2264" t="s">
        <v>2859</v>
      </c>
      <c r="B2264" t="s">
        <v>252</v>
      </c>
    </row>
    <row r="2265" spans="1:2" x14ac:dyDescent="0.2">
      <c r="A2265" t="s">
        <v>2860</v>
      </c>
      <c r="B2265" t="s">
        <v>252</v>
      </c>
    </row>
    <row r="2266" spans="1:2" x14ac:dyDescent="0.2">
      <c r="A2266" t="s">
        <v>476</v>
      </c>
      <c r="B2266" t="s">
        <v>94</v>
      </c>
    </row>
    <row r="2267" spans="1:2" x14ac:dyDescent="0.2">
      <c r="A2267" t="s">
        <v>2861</v>
      </c>
      <c r="B2267" t="s">
        <v>252</v>
      </c>
    </row>
    <row r="2268" spans="1:2" x14ac:dyDescent="0.2">
      <c r="A2268" t="s">
        <v>2862</v>
      </c>
      <c r="B2268" t="s">
        <v>252</v>
      </c>
    </row>
    <row r="2269" spans="1:2" x14ac:dyDescent="0.2">
      <c r="A2269" t="s">
        <v>2863</v>
      </c>
      <c r="B2269" t="s">
        <v>252</v>
      </c>
    </row>
    <row r="2270" spans="1:2" x14ac:dyDescent="0.2">
      <c r="A2270" t="s">
        <v>2864</v>
      </c>
      <c r="B2270" t="s">
        <v>252</v>
      </c>
    </row>
    <row r="2271" spans="1:2" x14ac:dyDescent="0.2">
      <c r="A2271" t="s">
        <v>2865</v>
      </c>
      <c r="B2271" t="s">
        <v>252</v>
      </c>
    </row>
    <row r="2272" spans="1:2" x14ac:dyDescent="0.2">
      <c r="A2272" t="s">
        <v>2866</v>
      </c>
      <c r="B2272" t="s">
        <v>94</v>
      </c>
    </row>
    <row r="2273" spans="1:2" x14ac:dyDescent="0.2">
      <c r="A2273" t="s">
        <v>252</v>
      </c>
      <c r="B2273" t="s">
        <v>252</v>
      </c>
    </row>
    <row r="2274" spans="1:2" x14ac:dyDescent="0.2">
      <c r="A2274" t="s">
        <v>2867</v>
      </c>
      <c r="B2274" t="s">
        <v>94</v>
      </c>
    </row>
    <row r="2275" spans="1:2" x14ac:dyDescent="0.2">
      <c r="A2275" t="s">
        <v>2868</v>
      </c>
      <c r="B2275" t="s">
        <v>254</v>
      </c>
    </row>
    <row r="2276" spans="1:2" x14ac:dyDescent="0.2">
      <c r="A2276" t="s">
        <v>2869</v>
      </c>
      <c r="B2276" t="s">
        <v>254</v>
      </c>
    </row>
    <row r="2277" spans="1:2" x14ac:dyDescent="0.2">
      <c r="A2277" t="s">
        <v>9134</v>
      </c>
      <c r="B2277" t="s">
        <v>9134</v>
      </c>
    </row>
    <row r="2278" spans="1:2" x14ac:dyDescent="0.2">
      <c r="A2278" t="s">
        <v>254</v>
      </c>
      <c r="B2278" t="s">
        <v>254</v>
      </c>
    </row>
    <row r="2279" spans="1:2" x14ac:dyDescent="0.2">
      <c r="A2279" t="s">
        <v>2870</v>
      </c>
      <c r="B2279" t="s">
        <v>94</v>
      </c>
    </row>
    <row r="2280" spans="1:2" x14ac:dyDescent="0.2">
      <c r="A2280" t="s">
        <v>477</v>
      </c>
      <c r="B2280" t="s">
        <v>94</v>
      </c>
    </row>
    <row r="2281" spans="1:2" x14ac:dyDescent="0.2">
      <c r="A2281" t="s">
        <v>2871</v>
      </c>
      <c r="B2281" t="s">
        <v>94</v>
      </c>
    </row>
    <row r="2282" spans="1:2" x14ac:dyDescent="0.2">
      <c r="A2282" t="s">
        <v>2872</v>
      </c>
      <c r="B2282" t="s">
        <v>94</v>
      </c>
    </row>
    <row r="2283" spans="1:2" x14ac:dyDescent="0.2">
      <c r="A2283" t="s">
        <v>2873</v>
      </c>
      <c r="B2283" t="s">
        <v>94</v>
      </c>
    </row>
    <row r="2284" spans="1:2" x14ac:dyDescent="0.2">
      <c r="A2284" t="s">
        <v>2874</v>
      </c>
      <c r="B2284" t="s">
        <v>94</v>
      </c>
    </row>
    <row r="2285" spans="1:2" x14ac:dyDescent="0.2">
      <c r="A2285" t="s">
        <v>2875</v>
      </c>
      <c r="B2285" t="s">
        <v>94</v>
      </c>
    </row>
    <row r="2286" spans="1:2" x14ac:dyDescent="0.2">
      <c r="A2286" t="s">
        <v>2876</v>
      </c>
      <c r="B2286" t="s">
        <v>94</v>
      </c>
    </row>
    <row r="2287" spans="1:2" x14ac:dyDescent="0.2">
      <c r="A2287" t="s">
        <v>2877</v>
      </c>
      <c r="B2287" t="s">
        <v>254</v>
      </c>
    </row>
    <row r="2288" spans="1:2" x14ac:dyDescent="0.2">
      <c r="A2288" t="s">
        <v>2878</v>
      </c>
      <c r="B2288" t="s">
        <v>94</v>
      </c>
    </row>
    <row r="2289" spans="1:2" x14ac:dyDescent="0.2">
      <c r="A2289" t="s">
        <v>2879</v>
      </c>
      <c r="B2289" t="s">
        <v>94</v>
      </c>
    </row>
    <row r="2290" spans="1:2" x14ac:dyDescent="0.2">
      <c r="A2290" t="s">
        <v>2880</v>
      </c>
      <c r="B2290" t="s">
        <v>94</v>
      </c>
    </row>
    <row r="2291" spans="1:2" x14ac:dyDescent="0.2">
      <c r="A2291" t="s">
        <v>2881</v>
      </c>
      <c r="B2291" t="s">
        <v>94</v>
      </c>
    </row>
    <row r="2292" spans="1:2" x14ac:dyDescent="0.2">
      <c r="A2292" t="s">
        <v>2882</v>
      </c>
      <c r="B2292" t="s">
        <v>94</v>
      </c>
    </row>
    <row r="2293" spans="1:2" x14ac:dyDescent="0.2">
      <c r="A2293" t="s">
        <v>478</v>
      </c>
      <c r="B2293" t="s">
        <v>253</v>
      </c>
    </row>
    <row r="2294" spans="1:2" x14ac:dyDescent="0.2">
      <c r="A2294" t="s">
        <v>2883</v>
      </c>
      <c r="B2294" t="s">
        <v>94</v>
      </c>
    </row>
    <row r="2295" spans="1:2" x14ac:dyDescent="0.2">
      <c r="A2295" t="s">
        <v>2884</v>
      </c>
      <c r="B2295" t="s">
        <v>94</v>
      </c>
    </row>
    <row r="2296" spans="1:2" x14ac:dyDescent="0.2">
      <c r="A2296" t="s">
        <v>2885</v>
      </c>
      <c r="B2296" t="s">
        <v>94</v>
      </c>
    </row>
    <row r="2297" spans="1:2" x14ac:dyDescent="0.2">
      <c r="A2297" t="s">
        <v>2886</v>
      </c>
      <c r="B2297" t="s">
        <v>254</v>
      </c>
    </row>
    <row r="2298" spans="1:2" x14ac:dyDescent="0.2">
      <c r="A2298" t="s">
        <v>2887</v>
      </c>
      <c r="B2298" t="s">
        <v>94</v>
      </c>
    </row>
    <row r="2299" spans="1:2" x14ac:dyDescent="0.2">
      <c r="A2299" t="s">
        <v>2888</v>
      </c>
      <c r="B2299" t="s">
        <v>94</v>
      </c>
    </row>
    <row r="2300" spans="1:2" x14ac:dyDescent="0.2">
      <c r="A2300" t="s">
        <v>2889</v>
      </c>
      <c r="B2300" t="s">
        <v>254</v>
      </c>
    </row>
    <row r="2301" spans="1:2" x14ac:dyDescent="0.2">
      <c r="A2301" t="s">
        <v>2890</v>
      </c>
      <c r="B2301" t="s">
        <v>94</v>
      </c>
    </row>
    <row r="2302" spans="1:2" x14ac:dyDescent="0.2">
      <c r="A2302" t="s">
        <v>2891</v>
      </c>
      <c r="B2302" t="s">
        <v>254</v>
      </c>
    </row>
    <row r="2303" spans="1:2" x14ac:dyDescent="0.2">
      <c r="A2303" t="s">
        <v>2892</v>
      </c>
      <c r="B2303" t="s">
        <v>94</v>
      </c>
    </row>
    <row r="2304" spans="1:2" x14ac:dyDescent="0.2">
      <c r="A2304" t="s">
        <v>2893</v>
      </c>
      <c r="B2304" t="s">
        <v>254</v>
      </c>
    </row>
    <row r="2305" spans="1:2" x14ac:dyDescent="0.2">
      <c r="A2305" t="s">
        <v>2894</v>
      </c>
      <c r="B2305" t="s">
        <v>94</v>
      </c>
    </row>
    <row r="2306" spans="1:2" x14ac:dyDescent="0.2">
      <c r="A2306" t="s">
        <v>2895</v>
      </c>
      <c r="B2306" t="s">
        <v>94</v>
      </c>
    </row>
    <row r="2307" spans="1:2" x14ac:dyDescent="0.2">
      <c r="A2307" t="s">
        <v>2896</v>
      </c>
      <c r="B2307" t="s">
        <v>94</v>
      </c>
    </row>
    <row r="2308" spans="1:2" x14ac:dyDescent="0.2">
      <c r="A2308" t="s">
        <v>2897</v>
      </c>
      <c r="B2308" t="s">
        <v>254</v>
      </c>
    </row>
    <row r="2309" spans="1:2" x14ac:dyDescent="0.2">
      <c r="A2309" t="s">
        <v>2898</v>
      </c>
      <c r="B2309" t="s">
        <v>94</v>
      </c>
    </row>
    <row r="2310" spans="1:2" x14ac:dyDescent="0.2">
      <c r="A2310" t="s">
        <v>2899</v>
      </c>
      <c r="B2310" t="s">
        <v>254</v>
      </c>
    </row>
    <row r="2311" spans="1:2" x14ac:dyDescent="0.2">
      <c r="A2311" t="s">
        <v>2900</v>
      </c>
      <c r="B2311" t="s">
        <v>94</v>
      </c>
    </row>
    <row r="2312" spans="1:2" x14ac:dyDescent="0.2">
      <c r="A2312" t="s">
        <v>2901</v>
      </c>
      <c r="B2312" t="s">
        <v>94</v>
      </c>
    </row>
    <row r="2313" spans="1:2" x14ac:dyDescent="0.2">
      <c r="A2313" t="s">
        <v>2902</v>
      </c>
      <c r="B2313" t="s">
        <v>94</v>
      </c>
    </row>
    <row r="2314" spans="1:2" x14ac:dyDescent="0.2">
      <c r="A2314" t="s">
        <v>2903</v>
      </c>
      <c r="B2314" t="s">
        <v>94</v>
      </c>
    </row>
    <row r="2315" spans="1:2" x14ac:dyDescent="0.2">
      <c r="A2315" t="s">
        <v>2904</v>
      </c>
      <c r="B2315" t="s">
        <v>94</v>
      </c>
    </row>
    <row r="2316" spans="1:2" x14ac:dyDescent="0.2">
      <c r="A2316" t="s">
        <v>2905</v>
      </c>
      <c r="B2316" t="s">
        <v>94</v>
      </c>
    </row>
    <row r="2317" spans="1:2" x14ac:dyDescent="0.2">
      <c r="A2317" t="s">
        <v>2906</v>
      </c>
      <c r="B2317" t="s">
        <v>94</v>
      </c>
    </row>
    <row r="2318" spans="1:2" x14ac:dyDescent="0.2">
      <c r="A2318" t="s">
        <v>2907</v>
      </c>
      <c r="B2318" t="s">
        <v>94</v>
      </c>
    </row>
    <row r="2319" spans="1:2" x14ac:dyDescent="0.2">
      <c r="A2319" t="s">
        <v>479</v>
      </c>
      <c r="B2319" t="s">
        <v>254</v>
      </c>
    </row>
    <row r="2320" spans="1:2" x14ac:dyDescent="0.2">
      <c r="A2320" t="s">
        <v>2908</v>
      </c>
      <c r="B2320" t="s">
        <v>254</v>
      </c>
    </row>
    <row r="2321" spans="1:2" x14ac:dyDescent="0.2">
      <c r="A2321" t="s">
        <v>2909</v>
      </c>
      <c r="B2321" t="s">
        <v>94</v>
      </c>
    </row>
    <row r="2322" spans="1:2" x14ac:dyDescent="0.2">
      <c r="A2322" t="s">
        <v>94</v>
      </c>
      <c r="B2322" t="s">
        <v>94</v>
      </c>
    </row>
    <row r="2323" spans="1:2" x14ac:dyDescent="0.2">
      <c r="A2323" t="s">
        <v>2910</v>
      </c>
      <c r="B2323" t="s">
        <v>254</v>
      </c>
    </row>
    <row r="2324" spans="1:2" x14ac:dyDescent="0.2">
      <c r="A2324" t="s">
        <v>2911</v>
      </c>
      <c r="B2324" t="s">
        <v>94</v>
      </c>
    </row>
    <row r="2325" spans="1:2" x14ac:dyDescent="0.2">
      <c r="A2325" t="s">
        <v>2912</v>
      </c>
      <c r="B2325" t="s">
        <v>94</v>
      </c>
    </row>
    <row r="2326" spans="1:2" x14ac:dyDescent="0.2">
      <c r="A2326" t="s">
        <v>2913</v>
      </c>
      <c r="B2326" t="s">
        <v>254</v>
      </c>
    </row>
    <row r="2327" spans="1:2" x14ac:dyDescent="0.2">
      <c r="A2327" t="s">
        <v>2914</v>
      </c>
      <c r="B2327" t="s">
        <v>94</v>
      </c>
    </row>
    <row r="2328" spans="1:2" x14ac:dyDescent="0.2">
      <c r="A2328" t="s">
        <v>2915</v>
      </c>
      <c r="B2328" t="s">
        <v>254</v>
      </c>
    </row>
    <row r="2329" spans="1:2" x14ac:dyDescent="0.2">
      <c r="A2329" t="s">
        <v>2916</v>
      </c>
      <c r="B2329" t="s">
        <v>94</v>
      </c>
    </row>
    <row r="2330" spans="1:2" x14ac:dyDescent="0.2">
      <c r="A2330" t="s">
        <v>2917</v>
      </c>
      <c r="B2330" t="s">
        <v>94</v>
      </c>
    </row>
    <row r="2331" spans="1:2" x14ac:dyDescent="0.2">
      <c r="A2331" t="s">
        <v>2918</v>
      </c>
      <c r="B2331" t="s">
        <v>94</v>
      </c>
    </row>
    <row r="2332" spans="1:2" x14ac:dyDescent="0.2">
      <c r="A2332" t="s">
        <v>2919</v>
      </c>
      <c r="B2332" t="s">
        <v>94</v>
      </c>
    </row>
    <row r="2333" spans="1:2" x14ac:dyDescent="0.2">
      <c r="A2333" t="s">
        <v>2920</v>
      </c>
      <c r="B2333" t="s">
        <v>94</v>
      </c>
    </row>
    <row r="2334" spans="1:2" x14ac:dyDescent="0.2">
      <c r="A2334" t="s">
        <v>2921</v>
      </c>
      <c r="B2334" t="s">
        <v>94</v>
      </c>
    </row>
    <row r="2335" spans="1:2" x14ac:dyDescent="0.2">
      <c r="A2335" t="s">
        <v>2922</v>
      </c>
      <c r="B2335" t="s">
        <v>94</v>
      </c>
    </row>
    <row r="2336" spans="1:2" x14ac:dyDescent="0.2">
      <c r="A2336" t="s">
        <v>2923</v>
      </c>
      <c r="B2336" t="s">
        <v>94</v>
      </c>
    </row>
    <row r="2337" spans="1:2" x14ac:dyDescent="0.2">
      <c r="A2337" t="s">
        <v>2924</v>
      </c>
      <c r="B2337" t="s">
        <v>94</v>
      </c>
    </row>
    <row r="2338" spans="1:2" x14ac:dyDescent="0.2">
      <c r="A2338" t="s">
        <v>9135</v>
      </c>
      <c r="B2338" t="s">
        <v>9135</v>
      </c>
    </row>
    <row r="2339" spans="1:2" x14ac:dyDescent="0.2">
      <c r="A2339" t="s">
        <v>2925</v>
      </c>
      <c r="B2339" t="s">
        <v>94</v>
      </c>
    </row>
    <row r="2340" spans="1:2" x14ac:dyDescent="0.2">
      <c r="A2340" t="s">
        <v>2926</v>
      </c>
      <c r="B2340" t="s">
        <v>94</v>
      </c>
    </row>
    <row r="2341" spans="1:2" x14ac:dyDescent="0.2">
      <c r="A2341" t="s">
        <v>2927</v>
      </c>
      <c r="B2341" t="s">
        <v>94</v>
      </c>
    </row>
    <row r="2342" spans="1:2" x14ac:dyDescent="0.2">
      <c r="A2342" t="s">
        <v>9136</v>
      </c>
      <c r="B2342" t="s">
        <v>9136</v>
      </c>
    </row>
    <row r="2343" spans="1:2" x14ac:dyDescent="0.2">
      <c r="A2343" t="s">
        <v>2928</v>
      </c>
      <c r="B2343" t="s">
        <v>94</v>
      </c>
    </row>
    <row r="2344" spans="1:2" x14ac:dyDescent="0.2">
      <c r="A2344" t="s">
        <v>2929</v>
      </c>
      <c r="B2344" t="s">
        <v>254</v>
      </c>
    </row>
    <row r="2345" spans="1:2" x14ac:dyDescent="0.2">
      <c r="A2345" t="s">
        <v>2930</v>
      </c>
      <c r="B2345" t="s">
        <v>94</v>
      </c>
    </row>
    <row r="2346" spans="1:2" x14ac:dyDescent="0.2">
      <c r="A2346" t="s">
        <v>2931</v>
      </c>
      <c r="B2346" t="s">
        <v>94</v>
      </c>
    </row>
    <row r="2347" spans="1:2" x14ac:dyDescent="0.2">
      <c r="A2347" t="s">
        <v>2932</v>
      </c>
      <c r="B2347" t="s">
        <v>94</v>
      </c>
    </row>
    <row r="2348" spans="1:2" x14ac:dyDescent="0.2">
      <c r="A2348" t="s">
        <v>2933</v>
      </c>
      <c r="B2348" t="s">
        <v>94</v>
      </c>
    </row>
    <row r="2349" spans="1:2" x14ac:dyDescent="0.2">
      <c r="A2349" t="s">
        <v>2934</v>
      </c>
      <c r="B2349" t="s">
        <v>94</v>
      </c>
    </row>
    <row r="2350" spans="1:2" x14ac:dyDescent="0.2">
      <c r="A2350" t="s">
        <v>2935</v>
      </c>
      <c r="B2350" t="s">
        <v>254</v>
      </c>
    </row>
    <row r="2351" spans="1:2" x14ac:dyDescent="0.2">
      <c r="A2351" t="s">
        <v>2936</v>
      </c>
      <c r="B2351" t="s">
        <v>254</v>
      </c>
    </row>
    <row r="2352" spans="1:2" x14ac:dyDescent="0.2">
      <c r="A2352" t="s">
        <v>9137</v>
      </c>
      <c r="B2352" t="s">
        <v>9137</v>
      </c>
    </row>
    <row r="2353" spans="1:2" x14ac:dyDescent="0.2">
      <c r="A2353" t="s">
        <v>2937</v>
      </c>
      <c r="B2353" t="s">
        <v>94</v>
      </c>
    </row>
    <row r="2354" spans="1:2" x14ac:dyDescent="0.2">
      <c r="A2354" t="s">
        <v>2938</v>
      </c>
      <c r="B2354" t="s">
        <v>94</v>
      </c>
    </row>
    <row r="2355" spans="1:2" x14ac:dyDescent="0.2">
      <c r="A2355" t="s">
        <v>2939</v>
      </c>
      <c r="B2355" t="s">
        <v>94</v>
      </c>
    </row>
    <row r="2356" spans="1:2" x14ac:dyDescent="0.2">
      <c r="A2356" t="s">
        <v>2940</v>
      </c>
      <c r="B2356" t="s">
        <v>94</v>
      </c>
    </row>
    <row r="2357" spans="1:2" x14ac:dyDescent="0.2">
      <c r="A2357" t="s">
        <v>2941</v>
      </c>
      <c r="B2357" t="s">
        <v>94</v>
      </c>
    </row>
    <row r="2358" spans="1:2" x14ac:dyDescent="0.2">
      <c r="A2358" t="s">
        <v>2942</v>
      </c>
      <c r="B2358" t="s">
        <v>94</v>
      </c>
    </row>
    <row r="2359" spans="1:2" x14ac:dyDescent="0.2">
      <c r="A2359" t="s">
        <v>2943</v>
      </c>
      <c r="B2359" t="s">
        <v>254</v>
      </c>
    </row>
    <row r="2360" spans="1:2" x14ac:dyDescent="0.2">
      <c r="A2360" t="s">
        <v>2944</v>
      </c>
      <c r="B2360" t="s">
        <v>94</v>
      </c>
    </row>
    <row r="2361" spans="1:2" x14ac:dyDescent="0.2">
      <c r="A2361" t="s">
        <v>2945</v>
      </c>
      <c r="B2361" t="s">
        <v>254</v>
      </c>
    </row>
    <row r="2362" spans="1:2" x14ac:dyDescent="0.2">
      <c r="A2362" t="s">
        <v>2946</v>
      </c>
      <c r="B2362" t="s">
        <v>94</v>
      </c>
    </row>
    <row r="2363" spans="1:2" x14ac:dyDescent="0.2">
      <c r="A2363" t="s">
        <v>2947</v>
      </c>
      <c r="B2363" t="s">
        <v>94</v>
      </c>
    </row>
    <row r="2364" spans="1:2" x14ac:dyDescent="0.2">
      <c r="A2364" t="s">
        <v>2948</v>
      </c>
      <c r="B2364" t="s">
        <v>94</v>
      </c>
    </row>
    <row r="2365" spans="1:2" x14ac:dyDescent="0.2">
      <c r="A2365" t="s">
        <v>2949</v>
      </c>
      <c r="B2365" t="s">
        <v>94</v>
      </c>
    </row>
    <row r="2366" spans="1:2" x14ac:dyDescent="0.2">
      <c r="A2366" t="s">
        <v>2950</v>
      </c>
      <c r="B2366" t="s">
        <v>94</v>
      </c>
    </row>
    <row r="2367" spans="1:2" x14ac:dyDescent="0.2">
      <c r="A2367" t="s">
        <v>57</v>
      </c>
      <c r="B2367" t="s">
        <v>94</v>
      </c>
    </row>
    <row r="2368" spans="1:2" x14ac:dyDescent="0.2">
      <c r="A2368" t="s">
        <v>9138</v>
      </c>
      <c r="B2368" t="s">
        <v>9138</v>
      </c>
    </row>
    <row r="2369" spans="1:2" x14ac:dyDescent="0.2">
      <c r="A2369" t="s">
        <v>480</v>
      </c>
      <c r="B2369" t="s">
        <v>254</v>
      </c>
    </row>
    <row r="2370" spans="1:2" x14ac:dyDescent="0.2">
      <c r="A2370" t="s">
        <v>9139</v>
      </c>
      <c r="B2370" t="s">
        <v>9139</v>
      </c>
    </row>
    <row r="2371" spans="1:2" x14ac:dyDescent="0.2">
      <c r="A2371" t="s">
        <v>9140</v>
      </c>
      <c r="B2371" t="s">
        <v>9140</v>
      </c>
    </row>
    <row r="2372" spans="1:2" x14ac:dyDescent="0.2">
      <c r="A2372" t="s">
        <v>2951</v>
      </c>
      <c r="B2372" t="s">
        <v>253</v>
      </c>
    </row>
    <row r="2373" spans="1:2" x14ac:dyDescent="0.2">
      <c r="A2373" t="s">
        <v>481</v>
      </c>
      <c r="B2373" t="s">
        <v>95</v>
      </c>
    </row>
    <row r="2374" spans="1:2" x14ac:dyDescent="0.2">
      <c r="A2374" t="s">
        <v>2952</v>
      </c>
      <c r="B2374" t="s">
        <v>2952</v>
      </c>
    </row>
    <row r="2375" spans="1:2" x14ac:dyDescent="0.2">
      <c r="A2375" t="s">
        <v>9141</v>
      </c>
      <c r="B2375" t="s">
        <v>9141</v>
      </c>
    </row>
    <row r="2376" spans="1:2" x14ac:dyDescent="0.2">
      <c r="A2376" t="s">
        <v>9142</v>
      </c>
      <c r="B2376" t="s">
        <v>9142</v>
      </c>
    </row>
    <row r="2377" spans="1:2" x14ac:dyDescent="0.2">
      <c r="A2377" t="s">
        <v>482</v>
      </c>
      <c r="B2377" t="s">
        <v>253</v>
      </c>
    </row>
    <row r="2378" spans="1:2" x14ac:dyDescent="0.2">
      <c r="A2378" t="s">
        <v>483</v>
      </c>
      <c r="B2378" t="s">
        <v>253</v>
      </c>
    </row>
    <row r="2379" spans="1:2" x14ac:dyDescent="0.2">
      <c r="A2379" t="s">
        <v>59</v>
      </c>
      <c r="B2379" t="s">
        <v>59</v>
      </c>
    </row>
    <row r="2380" spans="1:2" x14ac:dyDescent="0.2">
      <c r="A2380" t="s">
        <v>253</v>
      </c>
      <c r="B2380" t="s">
        <v>253</v>
      </c>
    </row>
    <row r="2381" spans="1:2" x14ac:dyDescent="0.2">
      <c r="A2381" t="s">
        <v>60</v>
      </c>
      <c r="B2381" t="s">
        <v>95</v>
      </c>
    </row>
    <row r="2382" spans="1:2" x14ac:dyDescent="0.2">
      <c r="A2382" t="s">
        <v>61</v>
      </c>
      <c r="B2382" t="s">
        <v>95</v>
      </c>
    </row>
    <row r="2383" spans="1:2" x14ac:dyDescent="0.2">
      <c r="A2383" t="s">
        <v>2953</v>
      </c>
      <c r="B2383" t="s">
        <v>253</v>
      </c>
    </row>
    <row r="2384" spans="1:2" x14ac:dyDescent="0.2">
      <c r="A2384" t="s">
        <v>2954</v>
      </c>
      <c r="B2384" t="s">
        <v>2954</v>
      </c>
    </row>
    <row r="2385" spans="1:2" x14ac:dyDescent="0.2">
      <c r="A2385" t="s">
        <v>484</v>
      </c>
      <c r="B2385" t="s">
        <v>95</v>
      </c>
    </row>
    <row r="2386" spans="1:2" x14ac:dyDescent="0.2">
      <c r="A2386" t="s">
        <v>2955</v>
      </c>
      <c r="B2386" t="s">
        <v>95</v>
      </c>
    </row>
    <row r="2387" spans="1:2" x14ac:dyDescent="0.2">
      <c r="A2387" t="s">
        <v>2956</v>
      </c>
      <c r="B2387" t="s">
        <v>95</v>
      </c>
    </row>
    <row r="2388" spans="1:2" x14ac:dyDescent="0.2">
      <c r="A2388" t="s">
        <v>2957</v>
      </c>
      <c r="B2388" t="s">
        <v>95</v>
      </c>
    </row>
    <row r="2389" spans="1:2" x14ac:dyDescent="0.2">
      <c r="A2389" t="s">
        <v>485</v>
      </c>
      <c r="B2389" t="s">
        <v>253</v>
      </c>
    </row>
    <row r="2390" spans="1:2" x14ac:dyDescent="0.2">
      <c r="A2390" t="s">
        <v>2958</v>
      </c>
      <c r="B2390" t="s">
        <v>2952</v>
      </c>
    </row>
    <row r="2391" spans="1:2" x14ac:dyDescent="0.2">
      <c r="A2391" t="s">
        <v>2959</v>
      </c>
      <c r="B2391" t="s">
        <v>253</v>
      </c>
    </row>
    <row r="2392" spans="1:2" x14ac:dyDescent="0.2">
      <c r="A2392" t="s">
        <v>2960</v>
      </c>
      <c r="B2392" t="s">
        <v>2952</v>
      </c>
    </row>
    <row r="2393" spans="1:2" x14ac:dyDescent="0.2">
      <c r="A2393" t="s">
        <v>2961</v>
      </c>
      <c r="B2393" t="s">
        <v>253</v>
      </c>
    </row>
    <row r="2394" spans="1:2" x14ac:dyDescent="0.2">
      <c r="A2394" t="s">
        <v>2962</v>
      </c>
      <c r="B2394" t="s">
        <v>253</v>
      </c>
    </row>
    <row r="2395" spans="1:2" x14ac:dyDescent="0.2">
      <c r="A2395" t="s">
        <v>2963</v>
      </c>
      <c r="B2395" t="s">
        <v>253</v>
      </c>
    </row>
    <row r="2396" spans="1:2" x14ac:dyDescent="0.2">
      <c r="A2396" t="s">
        <v>95</v>
      </c>
      <c r="B2396" t="s">
        <v>95</v>
      </c>
    </row>
    <row r="2397" spans="1:2" x14ac:dyDescent="0.2">
      <c r="A2397" t="s">
        <v>2964</v>
      </c>
      <c r="B2397" t="s">
        <v>253</v>
      </c>
    </row>
    <row r="2398" spans="1:2" x14ac:dyDescent="0.2">
      <c r="A2398" t="s">
        <v>486</v>
      </c>
      <c r="B2398" t="s">
        <v>253</v>
      </c>
    </row>
    <row r="2399" spans="1:2" x14ac:dyDescent="0.2">
      <c r="A2399" t="s">
        <v>2965</v>
      </c>
      <c r="B2399" t="s">
        <v>95</v>
      </c>
    </row>
    <row r="2400" spans="1:2" x14ac:dyDescent="0.2">
      <c r="A2400" t="s">
        <v>2966</v>
      </c>
      <c r="B2400" t="s">
        <v>255</v>
      </c>
    </row>
    <row r="2401" spans="1:2" x14ac:dyDescent="0.2">
      <c r="A2401" t="s">
        <v>2967</v>
      </c>
      <c r="B2401" t="s">
        <v>96</v>
      </c>
    </row>
    <row r="2402" spans="1:2" x14ac:dyDescent="0.2">
      <c r="A2402" t="s">
        <v>487</v>
      </c>
      <c r="B2402" t="s">
        <v>255</v>
      </c>
    </row>
    <row r="2403" spans="1:2" x14ac:dyDescent="0.2">
      <c r="A2403" t="s">
        <v>2968</v>
      </c>
      <c r="B2403" t="s">
        <v>255</v>
      </c>
    </row>
    <row r="2404" spans="1:2" x14ac:dyDescent="0.2">
      <c r="A2404" t="s">
        <v>2969</v>
      </c>
      <c r="B2404" t="s">
        <v>255</v>
      </c>
    </row>
    <row r="2405" spans="1:2" x14ac:dyDescent="0.2">
      <c r="A2405" t="s">
        <v>2970</v>
      </c>
      <c r="B2405" t="s">
        <v>255</v>
      </c>
    </row>
    <row r="2406" spans="1:2" x14ac:dyDescent="0.2">
      <c r="A2406" t="s">
        <v>62</v>
      </c>
      <c r="B2406" t="s">
        <v>96</v>
      </c>
    </row>
    <row r="2407" spans="1:2" x14ac:dyDescent="0.2">
      <c r="A2407" t="s">
        <v>2971</v>
      </c>
      <c r="B2407" t="s">
        <v>255</v>
      </c>
    </row>
    <row r="2408" spans="1:2" x14ac:dyDescent="0.2">
      <c r="A2408" t="s">
        <v>96</v>
      </c>
      <c r="B2408" t="s">
        <v>96</v>
      </c>
    </row>
    <row r="2409" spans="1:2" x14ac:dyDescent="0.2">
      <c r="A2409" t="s">
        <v>255</v>
      </c>
      <c r="B2409" t="s">
        <v>255</v>
      </c>
    </row>
    <row r="2410" spans="1:2" x14ac:dyDescent="0.2">
      <c r="A2410" t="s">
        <v>2972</v>
      </c>
      <c r="B2410" t="s">
        <v>96</v>
      </c>
    </row>
    <row r="2411" spans="1:2" x14ac:dyDescent="0.2">
      <c r="A2411" t="s">
        <v>257</v>
      </c>
      <c r="B2411" t="s">
        <v>257</v>
      </c>
    </row>
    <row r="2412" spans="1:2" x14ac:dyDescent="0.2">
      <c r="A2412" t="s">
        <v>2973</v>
      </c>
      <c r="B2412" t="s">
        <v>257</v>
      </c>
    </row>
    <row r="2413" spans="1:2" x14ac:dyDescent="0.2">
      <c r="A2413" t="s">
        <v>2974</v>
      </c>
      <c r="B2413" t="s">
        <v>257</v>
      </c>
    </row>
    <row r="2414" spans="1:2" x14ac:dyDescent="0.2">
      <c r="A2414" t="s">
        <v>256</v>
      </c>
      <c r="B2414" t="s">
        <v>256</v>
      </c>
    </row>
    <row r="2415" spans="1:2" x14ac:dyDescent="0.2">
      <c r="A2415" t="s">
        <v>2975</v>
      </c>
      <c r="B2415" t="s">
        <v>256</v>
      </c>
    </row>
    <row r="2416" spans="1:2" x14ac:dyDescent="0.2">
      <c r="A2416" t="s">
        <v>63</v>
      </c>
      <c r="B2416" t="s">
        <v>63</v>
      </c>
    </row>
    <row r="2417" spans="1:2" x14ac:dyDescent="0.2">
      <c r="A2417" t="s">
        <v>488</v>
      </c>
      <c r="B2417" t="s">
        <v>257</v>
      </c>
    </row>
    <row r="2418" spans="1:2" x14ac:dyDescent="0.2">
      <c r="A2418" t="s">
        <v>2976</v>
      </c>
      <c r="B2418" t="s">
        <v>63</v>
      </c>
    </row>
    <row r="2419" spans="1:2" x14ac:dyDescent="0.2">
      <c r="A2419" t="s">
        <v>2977</v>
      </c>
      <c r="B2419" t="s">
        <v>257</v>
      </c>
    </row>
    <row r="2420" spans="1:2" x14ac:dyDescent="0.2">
      <c r="A2420" t="s">
        <v>2978</v>
      </c>
      <c r="B2420" t="s">
        <v>257</v>
      </c>
    </row>
    <row r="2421" spans="1:2" x14ac:dyDescent="0.2">
      <c r="A2421" t="s">
        <v>489</v>
      </c>
      <c r="B2421" t="s">
        <v>257</v>
      </c>
    </row>
    <row r="2422" spans="1:2" x14ac:dyDescent="0.2">
      <c r="A2422" t="s">
        <v>2979</v>
      </c>
      <c r="B2422" t="s">
        <v>258</v>
      </c>
    </row>
    <row r="2423" spans="1:2" x14ac:dyDescent="0.2">
      <c r="A2423" t="s">
        <v>2980</v>
      </c>
      <c r="B2423" t="s">
        <v>258</v>
      </c>
    </row>
    <row r="2424" spans="1:2" x14ac:dyDescent="0.2">
      <c r="A2424" t="s">
        <v>258</v>
      </c>
      <c r="B2424" t="s">
        <v>258</v>
      </c>
    </row>
    <row r="2425" spans="1:2" x14ac:dyDescent="0.2">
      <c r="A2425" t="s">
        <v>259</v>
      </c>
      <c r="B2425" t="s">
        <v>259</v>
      </c>
    </row>
    <row r="2426" spans="1:2" x14ac:dyDescent="0.2">
      <c r="A2426" t="s">
        <v>2981</v>
      </c>
      <c r="B2426" t="s">
        <v>3000</v>
      </c>
    </row>
    <row r="2427" spans="1:2" x14ac:dyDescent="0.2">
      <c r="A2427" t="s">
        <v>2982</v>
      </c>
      <c r="B2427" t="s">
        <v>259</v>
      </c>
    </row>
    <row r="2428" spans="1:2" x14ac:dyDescent="0.2">
      <c r="A2428" t="s">
        <v>2983</v>
      </c>
      <c r="B2428" t="s">
        <v>3000</v>
      </c>
    </row>
    <row r="2429" spans="1:2" x14ac:dyDescent="0.2">
      <c r="A2429" t="s">
        <v>490</v>
      </c>
      <c r="B2429" t="s">
        <v>259</v>
      </c>
    </row>
    <row r="2430" spans="1:2" x14ac:dyDescent="0.2">
      <c r="A2430" t="s">
        <v>2984</v>
      </c>
      <c r="B2430" t="s">
        <v>259</v>
      </c>
    </row>
    <row r="2431" spans="1:2" x14ac:dyDescent="0.2">
      <c r="A2431" t="s">
        <v>2985</v>
      </c>
      <c r="B2431" t="s">
        <v>259</v>
      </c>
    </row>
    <row r="2432" spans="1:2" x14ac:dyDescent="0.2">
      <c r="A2432" t="s">
        <v>2986</v>
      </c>
      <c r="B2432" t="s">
        <v>3000</v>
      </c>
    </row>
    <row r="2433" spans="1:2" x14ac:dyDescent="0.2">
      <c r="A2433" t="s">
        <v>9143</v>
      </c>
      <c r="B2433" t="s">
        <v>9143</v>
      </c>
    </row>
    <row r="2434" spans="1:2" x14ac:dyDescent="0.2">
      <c r="A2434" t="s">
        <v>2987</v>
      </c>
      <c r="B2434" t="s">
        <v>259</v>
      </c>
    </row>
    <row r="2435" spans="1:2" x14ac:dyDescent="0.2">
      <c r="A2435" t="s">
        <v>2988</v>
      </c>
      <c r="B2435" t="s">
        <v>3000</v>
      </c>
    </row>
    <row r="2436" spans="1:2" x14ac:dyDescent="0.2">
      <c r="A2436" t="s">
        <v>2989</v>
      </c>
      <c r="B2436" t="s">
        <v>3000</v>
      </c>
    </row>
    <row r="2437" spans="1:2" x14ac:dyDescent="0.2">
      <c r="A2437" t="s">
        <v>2990</v>
      </c>
      <c r="B2437" t="s">
        <v>3000</v>
      </c>
    </row>
    <row r="2438" spans="1:2" x14ac:dyDescent="0.2">
      <c r="A2438" t="s">
        <v>2991</v>
      </c>
      <c r="B2438" t="s">
        <v>3000</v>
      </c>
    </row>
    <row r="2439" spans="1:2" x14ac:dyDescent="0.2">
      <c r="A2439" t="s">
        <v>2992</v>
      </c>
      <c r="B2439" t="s">
        <v>3000</v>
      </c>
    </row>
    <row r="2440" spans="1:2" x14ac:dyDescent="0.2">
      <c r="A2440" t="s">
        <v>2993</v>
      </c>
      <c r="B2440" t="s">
        <v>259</v>
      </c>
    </row>
    <row r="2441" spans="1:2" x14ac:dyDescent="0.2">
      <c r="A2441" t="s">
        <v>2994</v>
      </c>
      <c r="B2441" t="s">
        <v>259</v>
      </c>
    </row>
    <row r="2442" spans="1:2" x14ac:dyDescent="0.2">
      <c r="A2442" t="s">
        <v>2995</v>
      </c>
      <c r="B2442" t="s">
        <v>259</v>
      </c>
    </row>
    <row r="2443" spans="1:2" x14ac:dyDescent="0.2">
      <c r="A2443" t="s">
        <v>2996</v>
      </c>
      <c r="B2443" t="s">
        <v>3000</v>
      </c>
    </row>
    <row r="2444" spans="1:2" x14ac:dyDescent="0.2">
      <c r="A2444" t="s">
        <v>2997</v>
      </c>
      <c r="B2444" t="s">
        <v>259</v>
      </c>
    </row>
    <row r="2445" spans="1:2" x14ac:dyDescent="0.2">
      <c r="A2445" t="s">
        <v>2998</v>
      </c>
      <c r="B2445" t="s">
        <v>3000</v>
      </c>
    </row>
    <row r="2446" spans="1:2" x14ac:dyDescent="0.2">
      <c r="A2446" t="s">
        <v>9144</v>
      </c>
      <c r="B2446" t="s">
        <v>9144</v>
      </c>
    </row>
    <row r="2447" spans="1:2" x14ac:dyDescent="0.2">
      <c r="A2447" t="s">
        <v>2999</v>
      </c>
      <c r="B2447" t="s">
        <v>3000</v>
      </c>
    </row>
    <row r="2448" spans="1:2" x14ac:dyDescent="0.2">
      <c r="A2448" t="s">
        <v>3000</v>
      </c>
      <c r="B2448" t="s">
        <v>3000</v>
      </c>
    </row>
    <row r="2449" spans="1:2" x14ac:dyDescent="0.2">
      <c r="A2449" t="s">
        <v>3001</v>
      </c>
      <c r="B2449" t="s">
        <v>3000</v>
      </c>
    </row>
    <row r="2450" spans="1:2" x14ac:dyDescent="0.2">
      <c r="A2450" t="s">
        <v>3002</v>
      </c>
      <c r="B2450" t="s">
        <v>259</v>
      </c>
    </row>
    <row r="2451" spans="1:2" x14ac:dyDescent="0.2">
      <c r="A2451" t="s">
        <v>3003</v>
      </c>
      <c r="B2451" t="s">
        <v>3003</v>
      </c>
    </row>
    <row r="2452" spans="1:2" x14ac:dyDescent="0.2">
      <c r="A2452" t="s">
        <v>9145</v>
      </c>
      <c r="B2452" t="s">
        <v>9145</v>
      </c>
    </row>
    <row r="2453" spans="1:2" x14ac:dyDescent="0.2">
      <c r="A2453" t="s">
        <v>3004</v>
      </c>
      <c r="B2453" t="s">
        <v>3004</v>
      </c>
    </row>
    <row r="2454" spans="1:2" x14ac:dyDescent="0.2">
      <c r="A2454" t="s">
        <v>3005</v>
      </c>
      <c r="B2454" t="s">
        <v>3010</v>
      </c>
    </row>
    <row r="2455" spans="1:2" x14ac:dyDescent="0.2">
      <c r="A2455" t="s">
        <v>3006</v>
      </c>
      <c r="B2455" t="s">
        <v>3010</v>
      </c>
    </row>
    <row r="2456" spans="1:2" x14ac:dyDescent="0.2">
      <c r="A2456" t="s">
        <v>3007</v>
      </c>
      <c r="B2456" t="s">
        <v>3019</v>
      </c>
    </row>
    <row r="2457" spans="1:2" x14ac:dyDescent="0.2">
      <c r="A2457" t="s">
        <v>3008</v>
      </c>
      <c r="B2457" t="s">
        <v>65</v>
      </c>
    </row>
    <row r="2458" spans="1:2" x14ac:dyDescent="0.2">
      <c r="A2458" t="s">
        <v>9146</v>
      </c>
      <c r="B2458" t="s">
        <v>9146</v>
      </c>
    </row>
    <row r="2459" spans="1:2" x14ac:dyDescent="0.2">
      <c r="A2459" t="s">
        <v>3009</v>
      </c>
      <c r="B2459" t="s">
        <v>3019</v>
      </c>
    </row>
    <row r="2460" spans="1:2" x14ac:dyDescent="0.2">
      <c r="A2460" t="s">
        <v>3010</v>
      </c>
      <c r="B2460" t="s">
        <v>3010</v>
      </c>
    </row>
    <row r="2461" spans="1:2" x14ac:dyDescent="0.2">
      <c r="A2461" t="s">
        <v>3011</v>
      </c>
      <c r="B2461" t="s">
        <v>3019</v>
      </c>
    </row>
    <row r="2462" spans="1:2" x14ac:dyDescent="0.2">
      <c r="A2462" t="s">
        <v>65</v>
      </c>
      <c r="B2462" t="s">
        <v>65</v>
      </c>
    </row>
    <row r="2463" spans="1:2" x14ac:dyDescent="0.2">
      <c r="A2463" t="s">
        <v>3012</v>
      </c>
      <c r="B2463" t="s">
        <v>65</v>
      </c>
    </row>
    <row r="2464" spans="1:2" x14ac:dyDescent="0.2">
      <c r="A2464" t="s">
        <v>3013</v>
      </c>
      <c r="B2464" t="s">
        <v>65</v>
      </c>
    </row>
    <row r="2465" spans="1:2" x14ac:dyDescent="0.2">
      <c r="A2465" t="s">
        <v>3014</v>
      </c>
      <c r="B2465" t="s">
        <v>65</v>
      </c>
    </row>
    <row r="2466" spans="1:2" x14ac:dyDescent="0.2">
      <c r="A2466" t="s">
        <v>3015</v>
      </c>
      <c r="B2466" t="s">
        <v>3019</v>
      </c>
    </row>
    <row r="2467" spans="1:2" x14ac:dyDescent="0.2">
      <c r="A2467" t="s">
        <v>3016</v>
      </c>
      <c r="B2467" t="s">
        <v>3019</v>
      </c>
    </row>
    <row r="2468" spans="1:2" x14ac:dyDescent="0.2">
      <c r="A2468" t="s">
        <v>3017</v>
      </c>
      <c r="B2468" t="s">
        <v>65</v>
      </c>
    </row>
    <row r="2469" spans="1:2" x14ac:dyDescent="0.2">
      <c r="A2469" t="s">
        <v>3018</v>
      </c>
      <c r="B2469" t="s">
        <v>65</v>
      </c>
    </row>
    <row r="2470" spans="1:2" x14ac:dyDescent="0.2">
      <c r="A2470" t="s">
        <v>3019</v>
      </c>
      <c r="B2470" t="s">
        <v>3019</v>
      </c>
    </row>
    <row r="2471" spans="1:2" x14ac:dyDescent="0.2">
      <c r="A2471" t="s">
        <v>3020</v>
      </c>
      <c r="B2471" t="s">
        <v>3019</v>
      </c>
    </row>
    <row r="2472" spans="1:2" x14ac:dyDescent="0.2">
      <c r="A2472" t="s">
        <v>3021</v>
      </c>
      <c r="B2472" t="s">
        <v>3019</v>
      </c>
    </row>
    <row r="2473" spans="1:2" x14ac:dyDescent="0.2">
      <c r="A2473" t="s">
        <v>3022</v>
      </c>
      <c r="B2473" t="s">
        <v>3019</v>
      </c>
    </row>
    <row r="2474" spans="1:2" x14ac:dyDescent="0.2">
      <c r="A2474" t="s">
        <v>3023</v>
      </c>
      <c r="B2474" t="s">
        <v>3019</v>
      </c>
    </row>
    <row r="2475" spans="1:2" x14ac:dyDescent="0.2">
      <c r="A2475" t="s">
        <v>3024</v>
      </c>
      <c r="B2475" t="s">
        <v>65</v>
      </c>
    </row>
    <row r="2476" spans="1:2" x14ac:dyDescent="0.2">
      <c r="A2476" t="s">
        <v>3025</v>
      </c>
      <c r="B2476" t="s">
        <v>65</v>
      </c>
    </row>
    <row r="2477" spans="1:2" x14ac:dyDescent="0.2">
      <c r="A2477" t="s">
        <v>3026</v>
      </c>
      <c r="B2477" t="s">
        <v>65</v>
      </c>
    </row>
    <row r="2478" spans="1:2" x14ac:dyDescent="0.2">
      <c r="A2478" t="s">
        <v>3027</v>
      </c>
      <c r="B2478" t="s">
        <v>65</v>
      </c>
    </row>
    <row r="2479" spans="1:2" x14ac:dyDescent="0.2">
      <c r="A2479" t="s">
        <v>3028</v>
      </c>
      <c r="B2479" t="s">
        <v>65</v>
      </c>
    </row>
    <row r="2480" spans="1:2" x14ac:dyDescent="0.2">
      <c r="A2480" t="s">
        <v>3029</v>
      </c>
      <c r="B2480" t="s">
        <v>65</v>
      </c>
    </row>
    <row r="2481" spans="1:2" x14ac:dyDescent="0.2">
      <c r="A2481" t="s">
        <v>3030</v>
      </c>
      <c r="B2481" t="s">
        <v>65</v>
      </c>
    </row>
    <row r="2482" spans="1:2" x14ac:dyDescent="0.2">
      <c r="A2482" t="s">
        <v>3031</v>
      </c>
      <c r="B2482" t="s">
        <v>65</v>
      </c>
    </row>
    <row r="2483" spans="1:2" x14ac:dyDescent="0.2">
      <c r="A2483" t="s">
        <v>3032</v>
      </c>
      <c r="B2483" t="s">
        <v>65</v>
      </c>
    </row>
    <row r="2484" spans="1:2" x14ac:dyDescent="0.2">
      <c r="A2484" t="s">
        <v>3033</v>
      </c>
      <c r="B2484" t="s">
        <v>3010</v>
      </c>
    </row>
    <row r="2485" spans="1:2" x14ac:dyDescent="0.2">
      <c r="A2485" t="s">
        <v>3034</v>
      </c>
      <c r="B2485" t="s">
        <v>3010</v>
      </c>
    </row>
    <row r="2486" spans="1:2" x14ac:dyDescent="0.2">
      <c r="A2486" t="s">
        <v>9147</v>
      </c>
      <c r="B2486" t="s">
        <v>9147</v>
      </c>
    </row>
    <row r="2487" spans="1:2" x14ac:dyDescent="0.2">
      <c r="A2487" t="s">
        <v>3035</v>
      </c>
      <c r="B2487" t="s">
        <v>3035</v>
      </c>
    </row>
    <row r="2488" spans="1:2" x14ac:dyDescent="0.2">
      <c r="A2488" t="s">
        <v>3036</v>
      </c>
      <c r="B2488" t="s">
        <v>3035</v>
      </c>
    </row>
    <row r="2489" spans="1:2" x14ac:dyDescent="0.2">
      <c r="A2489" t="s">
        <v>3037</v>
      </c>
      <c r="B2489" t="s">
        <v>3035</v>
      </c>
    </row>
    <row r="2490" spans="1:2" x14ac:dyDescent="0.2">
      <c r="A2490" t="s">
        <v>3038</v>
      </c>
      <c r="B2490" t="s">
        <v>3035</v>
      </c>
    </row>
    <row r="2491" spans="1:2" x14ac:dyDescent="0.2">
      <c r="A2491" t="s">
        <v>3039</v>
      </c>
      <c r="B2491" t="s">
        <v>3039</v>
      </c>
    </row>
    <row r="2492" spans="1:2" x14ac:dyDescent="0.2">
      <c r="A2492" t="s">
        <v>3040</v>
      </c>
      <c r="B2492" t="s">
        <v>3039</v>
      </c>
    </row>
    <row r="2493" spans="1:2" x14ac:dyDescent="0.2">
      <c r="A2493" t="s">
        <v>3041</v>
      </c>
      <c r="B2493" t="s">
        <v>3039</v>
      </c>
    </row>
    <row r="2494" spans="1:2" x14ac:dyDescent="0.2">
      <c r="A2494" t="s">
        <v>3042</v>
      </c>
      <c r="B2494" t="s">
        <v>3039</v>
      </c>
    </row>
    <row r="2495" spans="1:2" x14ac:dyDescent="0.2">
      <c r="A2495" t="s">
        <v>3043</v>
      </c>
      <c r="B2495" t="s">
        <v>3039</v>
      </c>
    </row>
    <row r="2496" spans="1:2" x14ac:dyDescent="0.2">
      <c r="A2496" t="s">
        <v>3044</v>
      </c>
      <c r="B2496" t="s">
        <v>3039</v>
      </c>
    </row>
    <row r="2497" spans="1:2" x14ac:dyDescent="0.2">
      <c r="A2497" t="s">
        <v>3045</v>
      </c>
      <c r="B2497" t="s">
        <v>3039</v>
      </c>
    </row>
    <row r="2498" spans="1:2" x14ac:dyDescent="0.2">
      <c r="A2498" t="s">
        <v>3046</v>
      </c>
      <c r="B2498" t="s">
        <v>3039</v>
      </c>
    </row>
    <row r="2499" spans="1:2" x14ac:dyDescent="0.2">
      <c r="A2499" t="s">
        <v>3047</v>
      </c>
      <c r="B2499" t="s">
        <v>3039</v>
      </c>
    </row>
    <row r="2500" spans="1:2" x14ac:dyDescent="0.2">
      <c r="A2500" t="s">
        <v>3048</v>
      </c>
      <c r="B2500" t="s">
        <v>3039</v>
      </c>
    </row>
    <row r="2501" spans="1:2" x14ac:dyDescent="0.2">
      <c r="A2501" t="s">
        <v>3049</v>
      </c>
      <c r="B2501" t="s">
        <v>3039</v>
      </c>
    </row>
    <row r="2502" spans="1:2" x14ac:dyDescent="0.2">
      <c r="A2502" t="s">
        <v>3050</v>
      </c>
      <c r="B2502" t="s">
        <v>3039</v>
      </c>
    </row>
    <row r="2503" spans="1:2" x14ac:dyDescent="0.2">
      <c r="A2503" t="s">
        <v>3051</v>
      </c>
      <c r="B2503" t="s">
        <v>3109</v>
      </c>
    </row>
    <row r="2504" spans="1:2" x14ac:dyDescent="0.2">
      <c r="A2504" t="s">
        <v>3052</v>
      </c>
      <c r="B2504" t="s">
        <v>3039</v>
      </c>
    </row>
    <row r="2505" spans="1:2" x14ac:dyDescent="0.2">
      <c r="A2505" t="s">
        <v>3053</v>
      </c>
      <c r="B2505" t="s">
        <v>3109</v>
      </c>
    </row>
    <row r="2506" spans="1:2" x14ac:dyDescent="0.2">
      <c r="A2506" t="s">
        <v>3054</v>
      </c>
      <c r="B2506" t="s">
        <v>3039</v>
      </c>
    </row>
    <row r="2507" spans="1:2" x14ac:dyDescent="0.2">
      <c r="A2507" t="s">
        <v>3055</v>
      </c>
      <c r="B2507" t="s">
        <v>3039</v>
      </c>
    </row>
    <row r="2508" spans="1:2" x14ac:dyDescent="0.2">
      <c r="A2508" t="s">
        <v>3056</v>
      </c>
      <c r="B2508" t="s">
        <v>3039</v>
      </c>
    </row>
    <row r="2509" spans="1:2" x14ac:dyDescent="0.2">
      <c r="A2509" t="s">
        <v>3057</v>
      </c>
      <c r="B2509" t="s">
        <v>3109</v>
      </c>
    </row>
    <row r="2510" spans="1:2" x14ac:dyDescent="0.2">
      <c r="A2510" t="s">
        <v>3058</v>
      </c>
      <c r="B2510" t="s">
        <v>3039</v>
      </c>
    </row>
    <row r="2511" spans="1:2" x14ac:dyDescent="0.2">
      <c r="A2511" t="s">
        <v>3059</v>
      </c>
      <c r="B2511" t="s">
        <v>3039</v>
      </c>
    </row>
    <row r="2512" spans="1:2" x14ac:dyDescent="0.2">
      <c r="A2512" t="s">
        <v>3060</v>
      </c>
      <c r="B2512" t="s">
        <v>3039</v>
      </c>
    </row>
    <row r="2513" spans="1:2" x14ac:dyDescent="0.2">
      <c r="A2513" t="s">
        <v>3061</v>
      </c>
      <c r="B2513" t="s">
        <v>3039</v>
      </c>
    </row>
    <row r="2514" spans="1:2" x14ac:dyDescent="0.2">
      <c r="A2514" t="s">
        <v>3062</v>
      </c>
      <c r="B2514" t="s">
        <v>3039</v>
      </c>
    </row>
    <row r="2515" spans="1:2" x14ac:dyDescent="0.2">
      <c r="A2515" t="s">
        <v>3063</v>
      </c>
      <c r="B2515" t="s">
        <v>3039</v>
      </c>
    </row>
    <row r="2516" spans="1:2" x14ac:dyDescent="0.2">
      <c r="A2516" t="s">
        <v>3064</v>
      </c>
      <c r="B2516" t="s">
        <v>3039</v>
      </c>
    </row>
    <row r="2517" spans="1:2" x14ac:dyDescent="0.2">
      <c r="A2517" t="s">
        <v>3065</v>
      </c>
      <c r="B2517" t="s">
        <v>3039</v>
      </c>
    </row>
    <row r="2518" spans="1:2" x14ac:dyDescent="0.2">
      <c r="A2518" t="s">
        <v>3066</v>
      </c>
      <c r="B2518" t="s">
        <v>3039</v>
      </c>
    </row>
    <row r="2519" spans="1:2" x14ac:dyDescent="0.2">
      <c r="A2519" t="s">
        <v>3067</v>
      </c>
      <c r="B2519" t="s">
        <v>3039</v>
      </c>
    </row>
    <row r="2520" spans="1:2" x14ac:dyDescent="0.2">
      <c r="A2520" t="s">
        <v>3068</v>
      </c>
      <c r="B2520" t="s">
        <v>3039</v>
      </c>
    </row>
    <row r="2521" spans="1:2" x14ac:dyDescent="0.2">
      <c r="A2521" t="s">
        <v>9148</v>
      </c>
      <c r="B2521" t="s">
        <v>9148</v>
      </c>
    </row>
    <row r="2522" spans="1:2" x14ac:dyDescent="0.2">
      <c r="A2522" t="s">
        <v>3069</v>
      </c>
      <c r="B2522" t="s">
        <v>3039</v>
      </c>
    </row>
    <row r="2523" spans="1:2" x14ac:dyDescent="0.2">
      <c r="A2523" t="s">
        <v>3070</v>
      </c>
      <c r="B2523" t="s">
        <v>3039</v>
      </c>
    </row>
    <row r="2524" spans="1:2" x14ac:dyDescent="0.2">
      <c r="A2524" t="s">
        <v>3071</v>
      </c>
      <c r="B2524" t="s">
        <v>3039</v>
      </c>
    </row>
    <row r="2525" spans="1:2" x14ac:dyDescent="0.2">
      <c r="A2525" t="s">
        <v>3072</v>
      </c>
      <c r="B2525" t="s">
        <v>3039</v>
      </c>
    </row>
    <row r="2526" spans="1:2" x14ac:dyDescent="0.2">
      <c r="A2526" t="s">
        <v>3073</v>
      </c>
      <c r="B2526" t="s">
        <v>3039</v>
      </c>
    </row>
    <row r="2527" spans="1:2" x14ac:dyDescent="0.2">
      <c r="A2527" t="s">
        <v>3074</v>
      </c>
      <c r="B2527" t="s">
        <v>3039</v>
      </c>
    </row>
    <row r="2528" spans="1:2" x14ac:dyDescent="0.2">
      <c r="A2528" t="s">
        <v>3075</v>
      </c>
      <c r="B2528" t="s">
        <v>3039</v>
      </c>
    </row>
    <row r="2529" spans="1:2" x14ac:dyDescent="0.2">
      <c r="A2529" t="s">
        <v>3076</v>
      </c>
      <c r="B2529" t="s">
        <v>3039</v>
      </c>
    </row>
    <row r="2530" spans="1:2" x14ac:dyDescent="0.2">
      <c r="A2530" t="s">
        <v>3077</v>
      </c>
      <c r="B2530" t="s">
        <v>3039</v>
      </c>
    </row>
    <row r="2531" spans="1:2" x14ac:dyDescent="0.2">
      <c r="A2531" t="s">
        <v>3078</v>
      </c>
      <c r="B2531" t="s">
        <v>3039</v>
      </c>
    </row>
    <row r="2532" spans="1:2" x14ac:dyDescent="0.2">
      <c r="A2532" t="s">
        <v>3079</v>
      </c>
      <c r="B2532" t="s">
        <v>3039</v>
      </c>
    </row>
    <row r="2533" spans="1:2" x14ac:dyDescent="0.2">
      <c r="A2533" t="s">
        <v>3080</v>
      </c>
      <c r="B2533" t="s">
        <v>3039</v>
      </c>
    </row>
    <row r="2534" spans="1:2" x14ac:dyDescent="0.2">
      <c r="A2534" t="s">
        <v>3081</v>
      </c>
      <c r="B2534" t="s">
        <v>3039</v>
      </c>
    </row>
    <row r="2535" spans="1:2" x14ac:dyDescent="0.2">
      <c r="A2535" t="s">
        <v>3082</v>
      </c>
      <c r="B2535" t="s">
        <v>3039</v>
      </c>
    </row>
    <row r="2536" spans="1:2" x14ac:dyDescent="0.2">
      <c r="A2536" t="s">
        <v>3083</v>
      </c>
      <c r="B2536" t="s">
        <v>3039</v>
      </c>
    </row>
    <row r="2537" spans="1:2" x14ac:dyDescent="0.2">
      <c r="A2537" t="s">
        <v>3084</v>
      </c>
      <c r="B2537" t="s">
        <v>3039</v>
      </c>
    </row>
    <row r="2538" spans="1:2" x14ac:dyDescent="0.2">
      <c r="A2538" t="s">
        <v>3085</v>
      </c>
      <c r="B2538" t="s">
        <v>3039</v>
      </c>
    </row>
    <row r="2539" spans="1:2" x14ac:dyDescent="0.2">
      <c r="A2539" t="s">
        <v>3086</v>
      </c>
      <c r="B2539" t="s">
        <v>3109</v>
      </c>
    </row>
    <row r="2540" spans="1:2" x14ac:dyDescent="0.2">
      <c r="A2540" t="s">
        <v>3087</v>
      </c>
      <c r="B2540" t="s">
        <v>3109</v>
      </c>
    </row>
    <row r="2541" spans="1:2" x14ac:dyDescent="0.2">
      <c r="A2541" t="s">
        <v>3088</v>
      </c>
      <c r="B2541" t="s">
        <v>3039</v>
      </c>
    </row>
    <row r="2542" spans="1:2" x14ac:dyDescent="0.2">
      <c r="A2542" t="s">
        <v>3089</v>
      </c>
      <c r="B2542" t="s">
        <v>3039</v>
      </c>
    </row>
    <row r="2543" spans="1:2" x14ac:dyDescent="0.2">
      <c r="A2543" t="s">
        <v>3090</v>
      </c>
      <c r="B2543" t="s">
        <v>3039</v>
      </c>
    </row>
    <row r="2544" spans="1:2" x14ac:dyDescent="0.2">
      <c r="A2544" t="s">
        <v>3091</v>
      </c>
      <c r="B2544" t="s">
        <v>3039</v>
      </c>
    </row>
    <row r="2545" spans="1:2" x14ac:dyDescent="0.2">
      <c r="A2545" t="s">
        <v>3092</v>
      </c>
      <c r="B2545" t="s">
        <v>3109</v>
      </c>
    </row>
    <row r="2546" spans="1:2" x14ac:dyDescent="0.2">
      <c r="A2546" t="s">
        <v>3093</v>
      </c>
      <c r="B2546" t="s">
        <v>3039</v>
      </c>
    </row>
    <row r="2547" spans="1:2" x14ac:dyDescent="0.2">
      <c r="A2547" t="s">
        <v>3094</v>
      </c>
      <c r="B2547" t="s">
        <v>3039</v>
      </c>
    </row>
    <row r="2548" spans="1:2" x14ac:dyDescent="0.2">
      <c r="A2548" t="s">
        <v>3095</v>
      </c>
      <c r="B2548" t="s">
        <v>3039</v>
      </c>
    </row>
    <row r="2549" spans="1:2" x14ac:dyDescent="0.2">
      <c r="A2549" t="s">
        <v>3096</v>
      </c>
      <c r="B2549" t="s">
        <v>3039</v>
      </c>
    </row>
    <row r="2550" spans="1:2" x14ac:dyDescent="0.2">
      <c r="A2550" t="s">
        <v>3097</v>
      </c>
      <c r="B2550" t="s">
        <v>3039</v>
      </c>
    </row>
    <row r="2551" spans="1:2" x14ac:dyDescent="0.2">
      <c r="A2551" t="s">
        <v>3098</v>
      </c>
      <c r="B2551" t="s">
        <v>3039</v>
      </c>
    </row>
    <row r="2552" spans="1:2" x14ac:dyDescent="0.2">
      <c r="A2552" t="s">
        <v>3099</v>
      </c>
      <c r="B2552" t="s">
        <v>3039</v>
      </c>
    </row>
    <row r="2553" spans="1:2" x14ac:dyDescent="0.2">
      <c r="A2553" t="s">
        <v>3100</v>
      </c>
      <c r="B2553" t="s">
        <v>3109</v>
      </c>
    </row>
    <row r="2554" spans="1:2" x14ac:dyDescent="0.2">
      <c r="A2554" t="s">
        <v>9149</v>
      </c>
      <c r="B2554" t="s">
        <v>9149</v>
      </c>
    </row>
    <row r="2555" spans="1:2" x14ac:dyDescent="0.2">
      <c r="A2555" t="s">
        <v>3101</v>
      </c>
      <c r="B2555" t="s">
        <v>3039</v>
      </c>
    </row>
    <row r="2556" spans="1:2" x14ac:dyDescent="0.2">
      <c r="A2556" t="s">
        <v>3102</v>
      </c>
      <c r="B2556" t="s">
        <v>3039</v>
      </c>
    </row>
    <row r="2557" spans="1:2" x14ac:dyDescent="0.2">
      <c r="A2557" t="s">
        <v>3103</v>
      </c>
      <c r="B2557" t="s">
        <v>3109</v>
      </c>
    </row>
    <row r="2558" spans="1:2" x14ac:dyDescent="0.2">
      <c r="A2558" t="s">
        <v>3104</v>
      </c>
      <c r="B2558" t="s">
        <v>3109</v>
      </c>
    </row>
    <row r="2559" spans="1:2" x14ac:dyDescent="0.2">
      <c r="A2559" t="s">
        <v>3105</v>
      </c>
      <c r="B2559" t="s">
        <v>3109</v>
      </c>
    </row>
    <row r="2560" spans="1:2" x14ac:dyDescent="0.2">
      <c r="A2560" t="s">
        <v>3106</v>
      </c>
      <c r="B2560" t="s">
        <v>3109</v>
      </c>
    </row>
    <row r="2561" spans="1:2" x14ac:dyDescent="0.2">
      <c r="A2561" t="s">
        <v>3107</v>
      </c>
      <c r="B2561" t="s">
        <v>3039</v>
      </c>
    </row>
    <row r="2562" spans="1:2" x14ac:dyDescent="0.2">
      <c r="A2562" t="s">
        <v>3108</v>
      </c>
      <c r="B2562" t="s">
        <v>3109</v>
      </c>
    </row>
    <row r="2563" spans="1:2" x14ac:dyDescent="0.2">
      <c r="A2563" t="s">
        <v>3109</v>
      </c>
      <c r="B2563" t="s">
        <v>3109</v>
      </c>
    </row>
    <row r="2564" spans="1:2" x14ac:dyDescent="0.2">
      <c r="A2564" t="s">
        <v>3110</v>
      </c>
      <c r="B2564" t="s">
        <v>3039</v>
      </c>
    </row>
    <row r="2565" spans="1:2" x14ac:dyDescent="0.2">
      <c r="A2565" t="s">
        <v>66</v>
      </c>
      <c r="B2565" t="s">
        <v>66</v>
      </c>
    </row>
    <row r="2566" spans="1:2" x14ac:dyDescent="0.2">
      <c r="A2566" t="s">
        <v>3111</v>
      </c>
      <c r="B2566" t="s">
        <v>66</v>
      </c>
    </row>
    <row r="2567" spans="1:2" x14ac:dyDescent="0.2">
      <c r="A2567" t="s">
        <v>3112</v>
      </c>
      <c r="B2567" t="s">
        <v>66</v>
      </c>
    </row>
    <row r="2568" spans="1:2" x14ac:dyDescent="0.2">
      <c r="A2568" t="s">
        <v>3113</v>
      </c>
      <c r="B2568" t="s">
        <v>66</v>
      </c>
    </row>
    <row r="2569" spans="1:2" x14ac:dyDescent="0.2">
      <c r="A2569" t="s">
        <v>3114</v>
      </c>
      <c r="B2569" t="s">
        <v>66</v>
      </c>
    </row>
    <row r="2570" spans="1:2" x14ac:dyDescent="0.2">
      <c r="A2570" t="s">
        <v>9150</v>
      </c>
      <c r="B2570" t="s">
        <v>9150</v>
      </c>
    </row>
    <row r="2571" spans="1:2" x14ac:dyDescent="0.2">
      <c r="A2571" t="s">
        <v>3115</v>
      </c>
      <c r="B2571" t="s">
        <v>66</v>
      </c>
    </row>
    <row r="2572" spans="1:2" x14ac:dyDescent="0.2">
      <c r="A2572" t="s">
        <v>3116</v>
      </c>
      <c r="B2572" t="s">
        <v>3116</v>
      </c>
    </row>
    <row r="2573" spans="1:2" x14ac:dyDescent="0.2">
      <c r="A2573" t="s">
        <v>3117</v>
      </c>
      <c r="B2573" t="s">
        <v>66</v>
      </c>
    </row>
    <row r="2574" spans="1:2" x14ac:dyDescent="0.2">
      <c r="A2574" t="s">
        <v>3118</v>
      </c>
      <c r="B2574" t="s">
        <v>66</v>
      </c>
    </row>
    <row r="2575" spans="1:2" x14ac:dyDescent="0.2">
      <c r="A2575" t="s">
        <v>3119</v>
      </c>
      <c r="B2575" t="s">
        <v>66</v>
      </c>
    </row>
    <row r="2576" spans="1:2" x14ac:dyDescent="0.2">
      <c r="A2576" t="s">
        <v>3120</v>
      </c>
      <c r="B2576" t="s">
        <v>66</v>
      </c>
    </row>
    <row r="2577" spans="1:2" x14ac:dyDescent="0.2">
      <c r="A2577" t="s">
        <v>3121</v>
      </c>
      <c r="B2577" t="s">
        <v>66</v>
      </c>
    </row>
    <row r="2578" spans="1:2" x14ac:dyDescent="0.2">
      <c r="A2578" t="s">
        <v>3122</v>
      </c>
      <c r="B2578" t="s">
        <v>3122</v>
      </c>
    </row>
    <row r="2579" spans="1:2" x14ac:dyDescent="0.2">
      <c r="A2579" t="s">
        <v>3123</v>
      </c>
      <c r="B2579" t="s">
        <v>3123</v>
      </c>
    </row>
    <row r="2580" spans="1:2" x14ac:dyDescent="0.2">
      <c r="A2580" t="s">
        <v>3124</v>
      </c>
      <c r="B2580" t="s">
        <v>66</v>
      </c>
    </row>
    <row r="2581" spans="1:2" x14ac:dyDescent="0.2">
      <c r="A2581" t="s">
        <v>3125</v>
      </c>
      <c r="B2581" t="s">
        <v>3128</v>
      </c>
    </row>
    <row r="2582" spans="1:2" x14ac:dyDescent="0.2">
      <c r="A2582" t="s">
        <v>3126</v>
      </c>
      <c r="B2582" t="s">
        <v>66</v>
      </c>
    </row>
    <row r="2583" spans="1:2" x14ac:dyDescent="0.2">
      <c r="A2583" t="s">
        <v>3127</v>
      </c>
      <c r="B2583" t="s">
        <v>66</v>
      </c>
    </row>
    <row r="2584" spans="1:2" x14ac:dyDescent="0.2">
      <c r="A2584" t="s">
        <v>3128</v>
      </c>
      <c r="B2584" t="s">
        <v>3128</v>
      </c>
    </row>
    <row r="2585" spans="1:2" x14ac:dyDescent="0.2">
      <c r="A2585" t="s">
        <v>3129</v>
      </c>
      <c r="B2585" t="s">
        <v>98</v>
      </c>
    </row>
    <row r="2586" spans="1:2" x14ac:dyDescent="0.2">
      <c r="A2586" t="s">
        <v>3130</v>
      </c>
      <c r="B2586" t="s">
        <v>3128</v>
      </c>
    </row>
    <row r="2587" spans="1:2" x14ac:dyDescent="0.2">
      <c r="A2587" t="s">
        <v>3131</v>
      </c>
      <c r="B2587" t="s">
        <v>3128</v>
      </c>
    </row>
    <row r="2588" spans="1:2" x14ac:dyDescent="0.2">
      <c r="A2588" t="s">
        <v>98</v>
      </c>
      <c r="B2588" t="s">
        <v>98</v>
      </c>
    </row>
    <row r="2589" spans="1:2" x14ac:dyDescent="0.2">
      <c r="A2589" t="s">
        <v>3132</v>
      </c>
      <c r="B2589" t="s">
        <v>3128</v>
      </c>
    </row>
    <row r="2590" spans="1:2" x14ac:dyDescent="0.2">
      <c r="A2590" t="s">
        <v>3133</v>
      </c>
      <c r="B2590" t="s">
        <v>3128</v>
      </c>
    </row>
    <row r="2591" spans="1:2" x14ac:dyDescent="0.2">
      <c r="A2591" t="s">
        <v>67</v>
      </c>
      <c r="B2591" t="s">
        <v>98</v>
      </c>
    </row>
    <row r="2592" spans="1:2" x14ac:dyDescent="0.2">
      <c r="A2592" t="s">
        <v>3134</v>
      </c>
      <c r="B2592" t="s">
        <v>98</v>
      </c>
    </row>
    <row r="2593" spans="1:2" x14ac:dyDescent="0.2">
      <c r="A2593" t="s">
        <v>3135</v>
      </c>
      <c r="B2593" t="s">
        <v>66</v>
      </c>
    </row>
    <row r="2594" spans="1:2" x14ac:dyDescent="0.2">
      <c r="A2594" t="s">
        <v>9151</v>
      </c>
      <c r="B2594" t="s">
        <v>9151</v>
      </c>
    </row>
    <row r="2595" spans="1:2" x14ac:dyDescent="0.2">
      <c r="A2595" t="s">
        <v>3136</v>
      </c>
      <c r="B2595" t="s">
        <v>98</v>
      </c>
    </row>
    <row r="2596" spans="1:2" x14ac:dyDescent="0.2">
      <c r="A2596" t="s">
        <v>491</v>
      </c>
      <c r="B2596" t="s">
        <v>98</v>
      </c>
    </row>
    <row r="2597" spans="1:2" x14ac:dyDescent="0.2">
      <c r="A2597" t="s">
        <v>3137</v>
      </c>
      <c r="B2597" t="s">
        <v>3178</v>
      </c>
    </row>
    <row r="2598" spans="1:2" x14ac:dyDescent="0.2">
      <c r="A2598" t="s">
        <v>3138</v>
      </c>
      <c r="B2598" t="s">
        <v>3178</v>
      </c>
    </row>
    <row r="2599" spans="1:2" x14ac:dyDescent="0.2">
      <c r="A2599" t="s">
        <v>3139</v>
      </c>
      <c r="B2599" t="s">
        <v>3178</v>
      </c>
    </row>
    <row r="2600" spans="1:2" x14ac:dyDescent="0.2">
      <c r="A2600" t="s">
        <v>3140</v>
      </c>
      <c r="B2600" t="s">
        <v>3178</v>
      </c>
    </row>
    <row r="2601" spans="1:2" x14ac:dyDescent="0.2">
      <c r="A2601" t="s">
        <v>9152</v>
      </c>
      <c r="B2601" t="s">
        <v>9152</v>
      </c>
    </row>
    <row r="2602" spans="1:2" x14ac:dyDescent="0.2">
      <c r="A2602" t="s">
        <v>3141</v>
      </c>
      <c r="B2602" t="s">
        <v>3178</v>
      </c>
    </row>
    <row r="2603" spans="1:2" x14ac:dyDescent="0.2">
      <c r="A2603" t="s">
        <v>3142</v>
      </c>
      <c r="B2603" t="s">
        <v>98</v>
      </c>
    </row>
    <row r="2604" spans="1:2" x14ac:dyDescent="0.2">
      <c r="A2604" t="s">
        <v>3143</v>
      </c>
      <c r="B2604" t="s">
        <v>3128</v>
      </c>
    </row>
    <row r="2605" spans="1:2" x14ac:dyDescent="0.2">
      <c r="A2605" t="s">
        <v>3144</v>
      </c>
      <c r="B2605" t="s">
        <v>3128</v>
      </c>
    </row>
    <row r="2606" spans="1:2" x14ac:dyDescent="0.2">
      <c r="A2606" t="s">
        <v>3145</v>
      </c>
      <c r="B2606" t="s">
        <v>3178</v>
      </c>
    </row>
    <row r="2607" spans="1:2" x14ac:dyDescent="0.2">
      <c r="A2607" t="s">
        <v>3146</v>
      </c>
      <c r="B2607" t="s">
        <v>3178</v>
      </c>
    </row>
    <row r="2608" spans="1:2" x14ac:dyDescent="0.2">
      <c r="A2608" t="s">
        <v>3147</v>
      </c>
      <c r="B2608" t="s">
        <v>3128</v>
      </c>
    </row>
    <row r="2609" spans="1:2" x14ac:dyDescent="0.2">
      <c r="A2609" t="s">
        <v>3148</v>
      </c>
      <c r="B2609" t="s">
        <v>3178</v>
      </c>
    </row>
    <row r="2610" spans="1:2" x14ac:dyDescent="0.2">
      <c r="A2610" t="s">
        <v>3149</v>
      </c>
      <c r="B2610" t="s">
        <v>3178</v>
      </c>
    </row>
    <row r="2611" spans="1:2" x14ac:dyDescent="0.2">
      <c r="A2611" t="s">
        <v>3150</v>
      </c>
      <c r="B2611" t="s">
        <v>3178</v>
      </c>
    </row>
    <row r="2612" spans="1:2" x14ac:dyDescent="0.2">
      <c r="A2612" t="s">
        <v>3151</v>
      </c>
      <c r="B2612" t="s">
        <v>3178</v>
      </c>
    </row>
    <row r="2613" spans="1:2" x14ac:dyDescent="0.2">
      <c r="A2613" t="s">
        <v>3152</v>
      </c>
      <c r="B2613" t="s">
        <v>3128</v>
      </c>
    </row>
    <row r="2614" spans="1:2" x14ac:dyDescent="0.2">
      <c r="A2614" t="s">
        <v>3153</v>
      </c>
      <c r="B2614" t="s">
        <v>3128</v>
      </c>
    </row>
    <row r="2615" spans="1:2" x14ac:dyDescent="0.2">
      <c r="A2615" t="s">
        <v>9153</v>
      </c>
      <c r="B2615" t="s">
        <v>9153</v>
      </c>
    </row>
    <row r="2616" spans="1:2" x14ac:dyDescent="0.2">
      <c r="A2616" t="s">
        <v>9154</v>
      </c>
      <c r="B2616" t="s">
        <v>9154</v>
      </c>
    </row>
    <row r="2617" spans="1:2" x14ac:dyDescent="0.2">
      <c r="A2617" t="s">
        <v>3154</v>
      </c>
      <c r="B2617" t="s">
        <v>3178</v>
      </c>
    </row>
    <row r="2618" spans="1:2" x14ac:dyDescent="0.2">
      <c r="A2618" t="s">
        <v>9155</v>
      </c>
      <c r="B2618" t="s">
        <v>9155</v>
      </c>
    </row>
    <row r="2619" spans="1:2" x14ac:dyDescent="0.2">
      <c r="A2619" t="s">
        <v>9156</v>
      </c>
      <c r="B2619" t="s">
        <v>9156</v>
      </c>
    </row>
    <row r="2620" spans="1:2" x14ac:dyDescent="0.2">
      <c r="A2620" t="s">
        <v>260</v>
      </c>
      <c r="B2620" t="s">
        <v>260</v>
      </c>
    </row>
    <row r="2621" spans="1:2" x14ac:dyDescent="0.2">
      <c r="A2621" t="s">
        <v>9157</v>
      </c>
      <c r="B2621" t="s">
        <v>9157</v>
      </c>
    </row>
    <row r="2622" spans="1:2" x14ac:dyDescent="0.2">
      <c r="A2622" t="s">
        <v>3155</v>
      </c>
      <c r="B2622" t="s">
        <v>3178</v>
      </c>
    </row>
    <row r="2623" spans="1:2" x14ac:dyDescent="0.2">
      <c r="A2623" t="s">
        <v>3156</v>
      </c>
      <c r="B2623" t="s">
        <v>3178</v>
      </c>
    </row>
    <row r="2624" spans="1:2" x14ac:dyDescent="0.2">
      <c r="A2624" t="s">
        <v>3157</v>
      </c>
      <c r="B2624" t="s">
        <v>3178</v>
      </c>
    </row>
    <row r="2625" spans="1:2" x14ac:dyDescent="0.2">
      <c r="A2625" t="s">
        <v>3158</v>
      </c>
      <c r="B2625" t="s">
        <v>3178</v>
      </c>
    </row>
    <row r="2626" spans="1:2" x14ac:dyDescent="0.2">
      <c r="A2626" t="s">
        <v>3159</v>
      </c>
      <c r="B2626" t="s">
        <v>3178</v>
      </c>
    </row>
    <row r="2627" spans="1:2" x14ac:dyDescent="0.2">
      <c r="A2627" t="s">
        <v>3160</v>
      </c>
      <c r="B2627" t="s">
        <v>3160</v>
      </c>
    </row>
    <row r="2628" spans="1:2" x14ac:dyDescent="0.2">
      <c r="A2628" t="s">
        <v>3161</v>
      </c>
      <c r="B2628" t="s">
        <v>3160</v>
      </c>
    </row>
    <row r="2629" spans="1:2" x14ac:dyDescent="0.2">
      <c r="A2629" t="s">
        <v>3162</v>
      </c>
      <c r="B2629" t="s">
        <v>3178</v>
      </c>
    </row>
    <row r="2630" spans="1:2" x14ac:dyDescent="0.2">
      <c r="A2630" t="s">
        <v>3163</v>
      </c>
      <c r="B2630" t="s">
        <v>260</v>
      </c>
    </row>
    <row r="2631" spans="1:2" x14ac:dyDescent="0.2">
      <c r="A2631" t="s">
        <v>3164</v>
      </c>
      <c r="B2631" t="s">
        <v>3160</v>
      </c>
    </row>
    <row r="2632" spans="1:2" x14ac:dyDescent="0.2">
      <c r="A2632" t="s">
        <v>3165</v>
      </c>
      <c r="B2632" t="s">
        <v>3178</v>
      </c>
    </row>
    <row r="2633" spans="1:2" x14ac:dyDescent="0.2">
      <c r="A2633" t="s">
        <v>3166</v>
      </c>
      <c r="B2633" t="s">
        <v>260</v>
      </c>
    </row>
    <row r="2634" spans="1:2" x14ac:dyDescent="0.2">
      <c r="A2634" t="s">
        <v>3167</v>
      </c>
      <c r="B2634" t="s">
        <v>260</v>
      </c>
    </row>
    <row r="2635" spans="1:2" x14ac:dyDescent="0.2">
      <c r="A2635" t="s">
        <v>3168</v>
      </c>
      <c r="B2635" t="s">
        <v>260</v>
      </c>
    </row>
    <row r="2636" spans="1:2" x14ac:dyDescent="0.2">
      <c r="A2636" t="s">
        <v>492</v>
      </c>
      <c r="B2636" t="s">
        <v>260</v>
      </c>
    </row>
    <row r="2637" spans="1:2" x14ac:dyDescent="0.2">
      <c r="A2637" t="s">
        <v>3169</v>
      </c>
      <c r="B2637" t="s">
        <v>260</v>
      </c>
    </row>
    <row r="2638" spans="1:2" x14ac:dyDescent="0.2">
      <c r="A2638" t="s">
        <v>3170</v>
      </c>
      <c r="B2638" t="s">
        <v>260</v>
      </c>
    </row>
    <row r="2639" spans="1:2" x14ac:dyDescent="0.2">
      <c r="A2639" t="s">
        <v>3171</v>
      </c>
      <c r="B2639" t="s">
        <v>3178</v>
      </c>
    </row>
    <row r="2640" spans="1:2" x14ac:dyDescent="0.2">
      <c r="A2640" t="s">
        <v>3172</v>
      </c>
      <c r="B2640" t="s">
        <v>3178</v>
      </c>
    </row>
    <row r="2641" spans="1:2" x14ac:dyDescent="0.2">
      <c r="A2641" t="s">
        <v>3173</v>
      </c>
      <c r="B2641" t="s">
        <v>260</v>
      </c>
    </row>
    <row r="2642" spans="1:2" x14ac:dyDescent="0.2">
      <c r="A2642" t="s">
        <v>3174</v>
      </c>
      <c r="B2642" t="s">
        <v>260</v>
      </c>
    </row>
    <row r="2643" spans="1:2" x14ac:dyDescent="0.2">
      <c r="A2643" t="s">
        <v>493</v>
      </c>
      <c r="B2643" t="s">
        <v>260</v>
      </c>
    </row>
    <row r="2644" spans="1:2" x14ac:dyDescent="0.2">
      <c r="A2644" t="s">
        <v>3175</v>
      </c>
      <c r="B2644" t="s">
        <v>3160</v>
      </c>
    </row>
    <row r="2645" spans="1:2" x14ac:dyDescent="0.2">
      <c r="A2645" t="s">
        <v>3176</v>
      </c>
      <c r="B2645" t="s">
        <v>3178</v>
      </c>
    </row>
    <row r="2646" spans="1:2" x14ac:dyDescent="0.2">
      <c r="A2646" t="s">
        <v>3177</v>
      </c>
      <c r="B2646" t="s">
        <v>3178</v>
      </c>
    </row>
    <row r="2647" spans="1:2" x14ac:dyDescent="0.2">
      <c r="A2647" t="s">
        <v>3178</v>
      </c>
      <c r="B2647" t="s">
        <v>3178</v>
      </c>
    </row>
    <row r="2648" spans="1:2" x14ac:dyDescent="0.2">
      <c r="A2648" t="s">
        <v>3179</v>
      </c>
      <c r="B2648" t="s">
        <v>261</v>
      </c>
    </row>
    <row r="2649" spans="1:2" x14ac:dyDescent="0.2">
      <c r="A2649" t="s">
        <v>3180</v>
      </c>
      <c r="B2649" t="s">
        <v>261</v>
      </c>
    </row>
    <row r="2650" spans="1:2" x14ac:dyDescent="0.2">
      <c r="A2650" t="s">
        <v>3181</v>
      </c>
      <c r="B2650" t="s">
        <v>3196</v>
      </c>
    </row>
    <row r="2651" spans="1:2" x14ac:dyDescent="0.2">
      <c r="A2651" t="s">
        <v>3182</v>
      </c>
      <c r="B2651" t="s">
        <v>3196</v>
      </c>
    </row>
    <row r="2652" spans="1:2" x14ac:dyDescent="0.2">
      <c r="A2652" t="s">
        <v>3183</v>
      </c>
      <c r="B2652" t="s">
        <v>261</v>
      </c>
    </row>
    <row r="2653" spans="1:2" x14ac:dyDescent="0.2">
      <c r="A2653" t="s">
        <v>3184</v>
      </c>
      <c r="B2653" t="s">
        <v>261</v>
      </c>
    </row>
    <row r="2654" spans="1:2" x14ac:dyDescent="0.2">
      <c r="A2654" t="s">
        <v>3185</v>
      </c>
      <c r="B2654" t="s">
        <v>261</v>
      </c>
    </row>
    <row r="2655" spans="1:2" x14ac:dyDescent="0.2">
      <c r="A2655" t="s">
        <v>3186</v>
      </c>
      <c r="B2655" t="s">
        <v>261</v>
      </c>
    </row>
    <row r="2656" spans="1:2" x14ac:dyDescent="0.2">
      <c r="A2656" t="s">
        <v>262</v>
      </c>
      <c r="B2656" t="s">
        <v>262</v>
      </c>
    </row>
    <row r="2657" spans="1:2" x14ac:dyDescent="0.2">
      <c r="A2657" t="s">
        <v>3187</v>
      </c>
      <c r="B2657" t="s">
        <v>261</v>
      </c>
    </row>
    <row r="2658" spans="1:2" x14ac:dyDescent="0.2">
      <c r="A2658" t="s">
        <v>261</v>
      </c>
      <c r="B2658" t="s">
        <v>261</v>
      </c>
    </row>
    <row r="2659" spans="1:2" x14ac:dyDescent="0.2">
      <c r="A2659" t="s">
        <v>3188</v>
      </c>
      <c r="B2659" t="s">
        <v>261</v>
      </c>
    </row>
    <row r="2660" spans="1:2" x14ac:dyDescent="0.2">
      <c r="A2660" t="s">
        <v>3189</v>
      </c>
      <c r="B2660" t="s">
        <v>261</v>
      </c>
    </row>
    <row r="2661" spans="1:2" x14ac:dyDescent="0.2">
      <c r="A2661" t="s">
        <v>3190</v>
      </c>
      <c r="B2661" t="s">
        <v>262</v>
      </c>
    </row>
    <row r="2662" spans="1:2" x14ac:dyDescent="0.2">
      <c r="A2662" t="s">
        <v>494</v>
      </c>
      <c r="B2662" t="s">
        <v>262</v>
      </c>
    </row>
    <row r="2663" spans="1:2" x14ac:dyDescent="0.2">
      <c r="A2663" t="s">
        <v>3191</v>
      </c>
      <c r="B2663" t="s">
        <v>261</v>
      </c>
    </row>
    <row r="2664" spans="1:2" x14ac:dyDescent="0.2">
      <c r="A2664" t="s">
        <v>3192</v>
      </c>
      <c r="B2664" t="s">
        <v>262</v>
      </c>
    </row>
    <row r="2665" spans="1:2" x14ac:dyDescent="0.2">
      <c r="A2665" t="s">
        <v>3193</v>
      </c>
      <c r="B2665" t="s">
        <v>261</v>
      </c>
    </row>
    <row r="2666" spans="1:2" x14ac:dyDescent="0.2">
      <c r="A2666" t="s">
        <v>3194</v>
      </c>
      <c r="B2666" t="s">
        <v>261</v>
      </c>
    </row>
    <row r="2667" spans="1:2" x14ac:dyDescent="0.2">
      <c r="A2667" t="s">
        <v>3195</v>
      </c>
      <c r="B2667" t="s">
        <v>261</v>
      </c>
    </row>
    <row r="2668" spans="1:2" x14ac:dyDescent="0.2">
      <c r="A2668" t="s">
        <v>495</v>
      </c>
      <c r="B2668" t="s">
        <v>261</v>
      </c>
    </row>
    <row r="2669" spans="1:2" x14ac:dyDescent="0.2">
      <c r="A2669" t="s">
        <v>3196</v>
      </c>
      <c r="B2669" t="s">
        <v>3196</v>
      </c>
    </row>
    <row r="2670" spans="1:2" x14ac:dyDescent="0.2">
      <c r="A2670" t="s">
        <v>3197</v>
      </c>
      <c r="B2670" t="s">
        <v>3200</v>
      </c>
    </row>
    <row r="2671" spans="1:2" x14ac:dyDescent="0.2">
      <c r="A2671" t="s">
        <v>3198</v>
      </c>
      <c r="B2671" t="s">
        <v>3196</v>
      </c>
    </row>
    <row r="2672" spans="1:2" x14ac:dyDescent="0.2">
      <c r="A2672" t="s">
        <v>3199</v>
      </c>
      <c r="B2672" t="s">
        <v>3196</v>
      </c>
    </row>
    <row r="2673" spans="1:2" x14ac:dyDescent="0.2">
      <c r="A2673" t="s">
        <v>3200</v>
      </c>
      <c r="B2673" t="s">
        <v>3200</v>
      </c>
    </row>
    <row r="2674" spans="1:2" x14ac:dyDescent="0.2">
      <c r="A2674" t="s">
        <v>3201</v>
      </c>
      <c r="B2674" t="s">
        <v>3200</v>
      </c>
    </row>
    <row r="2675" spans="1:2" x14ac:dyDescent="0.2">
      <c r="A2675" t="s">
        <v>3202</v>
      </c>
      <c r="B2675" t="s">
        <v>3200</v>
      </c>
    </row>
    <row r="2676" spans="1:2" x14ac:dyDescent="0.2">
      <c r="A2676" t="s">
        <v>3203</v>
      </c>
      <c r="B2676" t="s">
        <v>3200</v>
      </c>
    </row>
    <row r="2677" spans="1:2" x14ac:dyDescent="0.2">
      <c r="A2677" t="s">
        <v>3204</v>
      </c>
      <c r="B2677" t="s">
        <v>3200</v>
      </c>
    </row>
    <row r="2678" spans="1:2" x14ac:dyDescent="0.2">
      <c r="A2678" t="s">
        <v>3205</v>
      </c>
      <c r="B2678" t="s">
        <v>3200</v>
      </c>
    </row>
    <row r="2679" spans="1:2" x14ac:dyDescent="0.2">
      <c r="A2679" t="s">
        <v>3206</v>
      </c>
      <c r="B2679" t="s">
        <v>3200</v>
      </c>
    </row>
    <row r="2680" spans="1:2" x14ac:dyDescent="0.2">
      <c r="A2680" t="s">
        <v>3207</v>
      </c>
      <c r="B2680" t="s">
        <v>3200</v>
      </c>
    </row>
    <row r="2681" spans="1:2" x14ac:dyDescent="0.2">
      <c r="A2681" t="s">
        <v>3208</v>
      </c>
      <c r="B2681" t="s">
        <v>3200</v>
      </c>
    </row>
    <row r="2682" spans="1:2" x14ac:dyDescent="0.2">
      <c r="A2682" t="s">
        <v>3209</v>
      </c>
      <c r="B2682" t="s">
        <v>263</v>
      </c>
    </row>
    <row r="2683" spans="1:2" x14ac:dyDescent="0.2">
      <c r="A2683" t="s">
        <v>3210</v>
      </c>
      <c r="B2683" t="s">
        <v>263</v>
      </c>
    </row>
    <row r="2684" spans="1:2" x14ac:dyDescent="0.2">
      <c r="A2684" t="s">
        <v>3211</v>
      </c>
      <c r="B2684" t="s">
        <v>263</v>
      </c>
    </row>
    <row r="2685" spans="1:2" x14ac:dyDescent="0.2">
      <c r="A2685" t="s">
        <v>3212</v>
      </c>
      <c r="B2685" t="s">
        <v>263</v>
      </c>
    </row>
    <row r="2686" spans="1:2" x14ac:dyDescent="0.2">
      <c r="A2686" t="s">
        <v>3213</v>
      </c>
      <c r="B2686" t="s">
        <v>263</v>
      </c>
    </row>
    <row r="2687" spans="1:2" x14ac:dyDescent="0.2">
      <c r="A2687" t="s">
        <v>3214</v>
      </c>
      <c r="B2687" t="s">
        <v>263</v>
      </c>
    </row>
    <row r="2688" spans="1:2" x14ac:dyDescent="0.2">
      <c r="A2688" t="s">
        <v>3215</v>
      </c>
      <c r="B2688" t="s">
        <v>263</v>
      </c>
    </row>
    <row r="2689" spans="1:2" x14ac:dyDescent="0.2">
      <c r="A2689" t="s">
        <v>3216</v>
      </c>
      <c r="B2689" t="s">
        <v>263</v>
      </c>
    </row>
    <row r="2690" spans="1:2" x14ac:dyDescent="0.2">
      <c r="A2690" t="s">
        <v>3217</v>
      </c>
      <c r="B2690" t="s">
        <v>263</v>
      </c>
    </row>
    <row r="2691" spans="1:2" x14ac:dyDescent="0.2">
      <c r="A2691" t="s">
        <v>3218</v>
      </c>
      <c r="B2691" t="s">
        <v>263</v>
      </c>
    </row>
    <row r="2692" spans="1:2" x14ac:dyDescent="0.2">
      <c r="A2692" t="s">
        <v>3219</v>
      </c>
      <c r="B2692" t="s">
        <v>263</v>
      </c>
    </row>
    <row r="2693" spans="1:2" x14ac:dyDescent="0.2">
      <c r="A2693" t="s">
        <v>3220</v>
      </c>
      <c r="B2693" t="s">
        <v>263</v>
      </c>
    </row>
    <row r="2694" spans="1:2" x14ac:dyDescent="0.2">
      <c r="A2694" t="s">
        <v>3221</v>
      </c>
      <c r="B2694" t="s">
        <v>263</v>
      </c>
    </row>
    <row r="2695" spans="1:2" x14ac:dyDescent="0.2">
      <c r="A2695" t="s">
        <v>3222</v>
      </c>
      <c r="B2695" t="s">
        <v>263</v>
      </c>
    </row>
    <row r="2696" spans="1:2" x14ac:dyDescent="0.2">
      <c r="A2696" t="s">
        <v>3223</v>
      </c>
      <c r="B2696" t="s">
        <v>263</v>
      </c>
    </row>
    <row r="2697" spans="1:2" x14ac:dyDescent="0.2">
      <c r="A2697" t="s">
        <v>3224</v>
      </c>
      <c r="B2697" t="s">
        <v>263</v>
      </c>
    </row>
    <row r="2698" spans="1:2" x14ac:dyDescent="0.2">
      <c r="A2698" t="s">
        <v>3225</v>
      </c>
      <c r="B2698" t="s">
        <v>263</v>
      </c>
    </row>
    <row r="2699" spans="1:2" x14ac:dyDescent="0.2">
      <c r="A2699" t="s">
        <v>263</v>
      </c>
      <c r="B2699" t="s">
        <v>263</v>
      </c>
    </row>
    <row r="2700" spans="1:2" x14ac:dyDescent="0.2">
      <c r="A2700" t="s">
        <v>3226</v>
      </c>
      <c r="B2700" t="s">
        <v>263</v>
      </c>
    </row>
    <row r="2701" spans="1:2" x14ac:dyDescent="0.2">
      <c r="A2701" t="s">
        <v>3227</v>
      </c>
      <c r="B2701" t="s">
        <v>263</v>
      </c>
    </row>
    <row r="2702" spans="1:2" x14ac:dyDescent="0.2">
      <c r="A2702" t="s">
        <v>3228</v>
      </c>
      <c r="B2702" t="s">
        <v>263</v>
      </c>
    </row>
    <row r="2703" spans="1:2" x14ac:dyDescent="0.2">
      <c r="A2703" t="s">
        <v>3229</v>
      </c>
      <c r="B2703" t="s">
        <v>263</v>
      </c>
    </row>
    <row r="2704" spans="1:2" x14ac:dyDescent="0.2">
      <c r="A2704" t="s">
        <v>3230</v>
      </c>
      <c r="B2704" t="s">
        <v>263</v>
      </c>
    </row>
    <row r="2705" spans="1:2" x14ac:dyDescent="0.2">
      <c r="A2705" t="s">
        <v>3231</v>
      </c>
      <c r="B2705" t="s">
        <v>263</v>
      </c>
    </row>
    <row r="2706" spans="1:2" x14ac:dyDescent="0.2">
      <c r="A2706" t="s">
        <v>3232</v>
      </c>
      <c r="B2706" t="s">
        <v>263</v>
      </c>
    </row>
    <row r="2707" spans="1:2" x14ac:dyDescent="0.2">
      <c r="A2707" t="s">
        <v>3233</v>
      </c>
      <c r="B2707" t="s">
        <v>263</v>
      </c>
    </row>
    <row r="2708" spans="1:2" x14ac:dyDescent="0.2">
      <c r="A2708" t="s">
        <v>3234</v>
      </c>
      <c r="B2708" t="s">
        <v>263</v>
      </c>
    </row>
    <row r="2709" spans="1:2" x14ac:dyDescent="0.2">
      <c r="A2709" t="s">
        <v>3235</v>
      </c>
      <c r="B2709" t="s">
        <v>263</v>
      </c>
    </row>
    <row r="2710" spans="1:2" x14ac:dyDescent="0.2">
      <c r="A2710" t="s">
        <v>3236</v>
      </c>
      <c r="B2710" t="s">
        <v>263</v>
      </c>
    </row>
    <row r="2711" spans="1:2" x14ac:dyDescent="0.2">
      <c r="A2711" t="s">
        <v>3237</v>
      </c>
      <c r="B2711" t="s">
        <v>263</v>
      </c>
    </row>
    <row r="2712" spans="1:2" x14ac:dyDescent="0.2">
      <c r="A2712" t="s">
        <v>3238</v>
      </c>
      <c r="B2712" t="s">
        <v>263</v>
      </c>
    </row>
    <row r="2713" spans="1:2" x14ac:dyDescent="0.2">
      <c r="A2713" t="s">
        <v>3239</v>
      </c>
      <c r="B2713" t="s">
        <v>263</v>
      </c>
    </row>
    <row r="2714" spans="1:2" x14ac:dyDescent="0.2">
      <c r="A2714" t="s">
        <v>3240</v>
      </c>
      <c r="B2714" t="s">
        <v>263</v>
      </c>
    </row>
    <row r="2715" spans="1:2" x14ac:dyDescent="0.2">
      <c r="A2715" t="s">
        <v>3241</v>
      </c>
      <c r="B2715" t="s">
        <v>263</v>
      </c>
    </row>
    <row r="2716" spans="1:2" x14ac:dyDescent="0.2">
      <c r="A2716" t="s">
        <v>3242</v>
      </c>
      <c r="B2716" t="s">
        <v>263</v>
      </c>
    </row>
    <row r="2717" spans="1:2" x14ac:dyDescent="0.2">
      <c r="A2717" t="s">
        <v>496</v>
      </c>
      <c r="B2717" t="s">
        <v>263</v>
      </c>
    </row>
    <row r="2718" spans="1:2" x14ac:dyDescent="0.2">
      <c r="A2718" t="s">
        <v>3243</v>
      </c>
      <c r="B2718" t="s">
        <v>263</v>
      </c>
    </row>
    <row r="2719" spans="1:2" x14ac:dyDescent="0.2">
      <c r="A2719" t="s">
        <v>3244</v>
      </c>
      <c r="B2719" t="s">
        <v>263</v>
      </c>
    </row>
    <row r="2720" spans="1:2" x14ac:dyDescent="0.2">
      <c r="A2720" t="s">
        <v>9158</v>
      </c>
      <c r="B2720" t="s">
        <v>9158</v>
      </c>
    </row>
    <row r="2721" spans="1:2" x14ac:dyDescent="0.2">
      <c r="A2721" t="s">
        <v>3245</v>
      </c>
      <c r="B2721" t="s">
        <v>263</v>
      </c>
    </row>
    <row r="2722" spans="1:2" x14ac:dyDescent="0.2">
      <c r="A2722" t="s">
        <v>3246</v>
      </c>
      <c r="B2722" t="s">
        <v>263</v>
      </c>
    </row>
    <row r="2723" spans="1:2" x14ac:dyDescent="0.2">
      <c r="A2723" t="s">
        <v>3247</v>
      </c>
      <c r="B2723" t="s">
        <v>263</v>
      </c>
    </row>
    <row r="2724" spans="1:2" x14ac:dyDescent="0.2">
      <c r="A2724" t="s">
        <v>3248</v>
      </c>
      <c r="B2724" t="s">
        <v>263</v>
      </c>
    </row>
    <row r="2725" spans="1:2" x14ac:dyDescent="0.2">
      <c r="A2725" t="s">
        <v>9159</v>
      </c>
      <c r="B2725" t="s">
        <v>9159</v>
      </c>
    </row>
    <row r="2726" spans="1:2" x14ac:dyDescent="0.2">
      <c r="A2726" t="s">
        <v>3249</v>
      </c>
      <c r="B2726" t="s">
        <v>263</v>
      </c>
    </row>
    <row r="2727" spans="1:2" x14ac:dyDescent="0.2">
      <c r="A2727" t="s">
        <v>3250</v>
      </c>
      <c r="B2727" t="s">
        <v>263</v>
      </c>
    </row>
    <row r="2728" spans="1:2" x14ac:dyDescent="0.2">
      <c r="A2728" t="s">
        <v>3251</v>
      </c>
      <c r="B2728" t="s">
        <v>263</v>
      </c>
    </row>
    <row r="2729" spans="1:2" x14ac:dyDescent="0.2">
      <c r="A2729" t="s">
        <v>3252</v>
      </c>
      <c r="B2729" t="s">
        <v>263</v>
      </c>
    </row>
    <row r="2730" spans="1:2" x14ac:dyDescent="0.2">
      <c r="A2730" t="s">
        <v>3253</v>
      </c>
      <c r="B2730" t="s">
        <v>263</v>
      </c>
    </row>
    <row r="2731" spans="1:2" x14ac:dyDescent="0.2">
      <c r="A2731" t="s">
        <v>3254</v>
      </c>
      <c r="B2731" t="s">
        <v>263</v>
      </c>
    </row>
    <row r="2732" spans="1:2" x14ac:dyDescent="0.2">
      <c r="A2732" t="s">
        <v>3255</v>
      </c>
      <c r="B2732" t="s">
        <v>263</v>
      </c>
    </row>
    <row r="2733" spans="1:2" x14ac:dyDescent="0.2">
      <c r="A2733" t="s">
        <v>3256</v>
      </c>
      <c r="B2733" t="s">
        <v>263</v>
      </c>
    </row>
    <row r="2734" spans="1:2" x14ac:dyDescent="0.2">
      <c r="A2734" t="s">
        <v>3257</v>
      </c>
      <c r="B2734" t="s">
        <v>263</v>
      </c>
    </row>
    <row r="2735" spans="1:2" x14ac:dyDescent="0.2">
      <c r="A2735" t="s">
        <v>3258</v>
      </c>
      <c r="B2735" t="s">
        <v>263</v>
      </c>
    </row>
    <row r="2736" spans="1:2" x14ac:dyDescent="0.2">
      <c r="A2736" t="s">
        <v>3259</v>
      </c>
      <c r="B2736" t="s">
        <v>263</v>
      </c>
    </row>
    <row r="2737" spans="1:2" x14ac:dyDescent="0.2">
      <c r="A2737" t="s">
        <v>3260</v>
      </c>
      <c r="B2737" t="s">
        <v>263</v>
      </c>
    </row>
    <row r="2738" spans="1:2" x14ac:dyDescent="0.2">
      <c r="A2738" t="s">
        <v>3261</v>
      </c>
      <c r="B2738" t="s">
        <v>263</v>
      </c>
    </row>
    <row r="2739" spans="1:2" x14ac:dyDescent="0.2">
      <c r="A2739" t="s">
        <v>3262</v>
      </c>
      <c r="B2739" t="s">
        <v>263</v>
      </c>
    </row>
    <row r="2740" spans="1:2" x14ac:dyDescent="0.2">
      <c r="A2740" t="s">
        <v>3263</v>
      </c>
      <c r="B2740" t="s">
        <v>263</v>
      </c>
    </row>
    <row r="2741" spans="1:2" x14ac:dyDescent="0.2">
      <c r="A2741" t="s">
        <v>3264</v>
      </c>
      <c r="B2741" t="s">
        <v>263</v>
      </c>
    </row>
    <row r="2742" spans="1:2" x14ac:dyDescent="0.2">
      <c r="A2742" t="s">
        <v>3265</v>
      </c>
      <c r="B2742" t="s">
        <v>263</v>
      </c>
    </row>
    <row r="2743" spans="1:2" x14ac:dyDescent="0.2">
      <c r="A2743" t="s">
        <v>3266</v>
      </c>
      <c r="B2743" t="s">
        <v>263</v>
      </c>
    </row>
    <row r="2744" spans="1:2" x14ac:dyDescent="0.2">
      <c r="A2744" t="s">
        <v>3267</v>
      </c>
      <c r="B2744" t="s">
        <v>263</v>
      </c>
    </row>
    <row r="2745" spans="1:2" x14ac:dyDescent="0.2">
      <c r="A2745" t="s">
        <v>3268</v>
      </c>
      <c r="B2745" t="s">
        <v>263</v>
      </c>
    </row>
    <row r="2746" spans="1:2" x14ac:dyDescent="0.2">
      <c r="A2746" t="s">
        <v>3269</v>
      </c>
      <c r="B2746" t="s">
        <v>263</v>
      </c>
    </row>
    <row r="2747" spans="1:2" x14ac:dyDescent="0.2">
      <c r="A2747" t="s">
        <v>497</v>
      </c>
      <c r="B2747" t="s">
        <v>263</v>
      </c>
    </row>
    <row r="2748" spans="1:2" x14ac:dyDescent="0.2">
      <c r="A2748" t="s">
        <v>498</v>
      </c>
      <c r="B2748" t="s">
        <v>263</v>
      </c>
    </row>
    <row r="2749" spans="1:2" x14ac:dyDescent="0.2">
      <c r="A2749" t="s">
        <v>499</v>
      </c>
      <c r="B2749" t="s">
        <v>263</v>
      </c>
    </row>
    <row r="2750" spans="1:2" x14ac:dyDescent="0.2">
      <c r="A2750" t="s">
        <v>3270</v>
      </c>
      <c r="B2750" t="s">
        <v>263</v>
      </c>
    </row>
    <row r="2751" spans="1:2" x14ac:dyDescent="0.2">
      <c r="A2751" t="s">
        <v>500</v>
      </c>
      <c r="B2751" t="s">
        <v>263</v>
      </c>
    </row>
    <row r="2752" spans="1:2" x14ac:dyDescent="0.2">
      <c r="A2752" t="s">
        <v>3271</v>
      </c>
      <c r="B2752" t="s">
        <v>263</v>
      </c>
    </row>
    <row r="2753" spans="1:2" x14ac:dyDescent="0.2">
      <c r="A2753" t="s">
        <v>3272</v>
      </c>
      <c r="B2753" t="s">
        <v>263</v>
      </c>
    </row>
    <row r="2754" spans="1:2" x14ac:dyDescent="0.2">
      <c r="A2754" t="s">
        <v>3273</v>
      </c>
      <c r="B2754" t="s">
        <v>263</v>
      </c>
    </row>
    <row r="2755" spans="1:2" x14ac:dyDescent="0.2">
      <c r="A2755" t="s">
        <v>3274</v>
      </c>
      <c r="B2755" t="s">
        <v>263</v>
      </c>
    </row>
    <row r="2756" spans="1:2" x14ac:dyDescent="0.2">
      <c r="A2756" t="s">
        <v>3275</v>
      </c>
      <c r="B2756" t="s">
        <v>263</v>
      </c>
    </row>
    <row r="2757" spans="1:2" x14ac:dyDescent="0.2">
      <c r="A2757" t="s">
        <v>3276</v>
      </c>
      <c r="B2757" t="s">
        <v>263</v>
      </c>
    </row>
    <row r="2758" spans="1:2" x14ac:dyDescent="0.2">
      <c r="A2758" t="s">
        <v>3277</v>
      </c>
      <c r="B2758" t="s">
        <v>263</v>
      </c>
    </row>
    <row r="2759" spans="1:2" x14ac:dyDescent="0.2">
      <c r="A2759" t="s">
        <v>3278</v>
      </c>
      <c r="B2759" t="s">
        <v>263</v>
      </c>
    </row>
    <row r="2760" spans="1:2" x14ac:dyDescent="0.2">
      <c r="A2760" t="s">
        <v>264</v>
      </c>
      <c r="B2760" t="s">
        <v>264</v>
      </c>
    </row>
    <row r="2761" spans="1:2" x14ac:dyDescent="0.2">
      <c r="A2761" t="s">
        <v>9160</v>
      </c>
      <c r="B2761" t="s">
        <v>9160</v>
      </c>
    </row>
    <row r="2762" spans="1:2" x14ac:dyDescent="0.2">
      <c r="A2762" t="s">
        <v>501</v>
      </c>
      <c r="B2762" t="s">
        <v>264</v>
      </c>
    </row>
    <row r="2763" spans="1:2" x14ac:dyDescent="0.2">
      <c r="A2763" t="s">
        <v>3279</v>
      </c>
      <c r="B2763" t="s">
        <v>264</v>
      </c>
    </row>
    <row r="2764" spans="1:2" x14ac:dyDescent="0.2">
      <c r="A2764" t="s">
        <v>3280</v>
      </c>
      <c r="B2764" t="s">
        <v>264</v>
      </c>
    </row>
    <row r="2765" spans="1:2" x14ac:dyDescent="0.2">
      <c r="A2765" t="s">
        <v>3281</v>
      </c>
      <c r="B2765" t="s">
        <v>264</v>
      </c>
    </row>
    <row r="2766" spans="1:2" x14ac:dyDescent="0.2">
      <c r="A2766" t="s">
        <v>3282</v>
      </c>
      <c r="B2766" t="s">
        <v>264</v>
      </c>
    </row>
    <row r="2767" spans="1:2" x14ac:dyDescent="0.2">
      <c r="A2767" t="s">
        <v>3283</v>
      </c>
      <c r="B2767" t="s">
        <v>265</v>
      </c>
    </row>
    <row r="2768" spans="1:2" x14ac:dyDescent="0.2">
      <c r="A2768" t="s">
        <v>3284</v>
      </c>
      <c r="B2768" t="s">
        <v>265</v>
      </c>
    </row>
    <row r="2769" spans="1:2" x14ac:dyDescent="0.2">
      <c r="A2769" t="s">
        <v>3285</v>
      </c>
      <c r="B2769" t="s">
        <v>265</v>
      </c>
    </row>
    <row r="2770" spans="1:2" x14ac:dyDescent="0.2">
      <c r="A2770" t="s">
        <v>3286</v>
      </c>
      <c r="B2770" t="s">
        <v>265</v>
      </c>
    </row>
    <row r="2771" spans="1:2" x14ac:dyDescent="0.2">
      <c r="A2771" t="s">
        <v>502</v>
      </c>
      <c r="B2771" t="s">
        <v>265</v>
      </c>
    </row>
    <row r="2772" spans="1:2" x14ac:dyDescent="0.2">
      <c r="A2772" t="s">
        <v>3287</v>
      </c>
      <c r="B2772" t="s">
        <v>265</v>
      </c>
    </row>
    <row r="2773" spans="1:2" x14ac:dyDescent="0.2">
      <c r="A2773" t="s">
        <v>3288</v>
      </c>
      <c r="B2773" t="s">
        <v>265</v>
      </c>
    </row>
    <row r="2774" spans="1:2" x14ac:dyDescent="0.2">
      <c r="A2774" t="s">
        <v>3289</v>
      </c>
      <c r="B2774" t="s">
        <v>265</v>
      </c>
    </row>
    <row r="2775" spans="1:2" x14ac:dyDescent="0.2">
      <c r="A2775" t="s">
        <v>3290</v>
      </c>
      <c r="B2775" t="s">
        <v>265</v>
      </c>
    </row>
    <row r="2776" spans="1:2" x14ac:dyDescent="0.2">
      <c r="A2776" t="s">
        <v>3291</v>
      </c>
      <c r="B2776" t="s">
        <v>265</v>
      </c>
    </row>
    <row r="2777" spans="1:2" x14ac:dyDescent="0.2">
      <c r="A2777" t="s">
        <v>3292</v>
      </c>
      <c r="B2777" t="s">
        <v>265</v>
      </c>
    </row>
    <row r="2778" spans="1:2" x14ac:dyDescent="0.2">
      <c r="A2778" t="s">
        <v>3293</v>
      </c>
      <c r="B2778" t="s">
        <v>265</v>
      </c>
    </row>
    <row r="2779" spans="1:2" x14ac:dyDescent="0.2">
      <c r="A2779" t="s">
        <v>3294</v>
      </c>
      <c r="B2779" t="s">
        <v>265</v>
      </c>
    </row>
    <row r="2780" spans="1:2" x14ac:dyDescent="0.2">
      <c r="A2780" t="s">
        <v>265</v>
      </c>
      <c r="B2780" t="s">
        <v>265</v>
      </c>
    </row>
    <row r="2781" spans="1:2" x14ac:dyDescent="0.2">
      <c r="A2781" t="s">
        <v>3295</v>
      </c>
      <c r="B2781" t="s">
        <v>265</v>
      </c>
    </row>
    <row r="2782" spans="1:2" x14ac:dyDescent="0.2">
      <c r="A2782" t="s">
        <v>3296</v>
      </c>
      <c r="B2782" t="s">
        <v>265</v>
      </c>
    </row>
    <row r="2783" spans="1:2" x14ac:dyDescent="0.2">
      <c r="A2783" t="s">
        <v>3297</v>
      </c>
      <c r="B2783" t="s">
        <v>3300</v>
      </c>
    </row>
    <row r="2784" spans="1:2" x14ac:dyDescent="0.2">
      <c r="A2784" t="s">
        <v>3298</v>
      </c>
      <c r="B2784" t="s">
        <v>3300</v>
      </c>
    </row>
    <row r="2785" spans="1:2" x14ac:dyDescent="0.2">
      <c r="A2785" t="s">
        <v>3299</v>
      </c>
      <c r="B2785" t="s">
        <v>3300</v>
      </c>
    </row>
    <row r="2786" spans="1:2" x14ac:dyDescent="0.2">
      <c r="A2786" t="s">
        <v>3300</v>
      </c>
      <c r="B2786" t="s">
        <v>3300</v>
      </c>
    </row>
    <row r="2787" spans="1:2" x14ac:dyDescent="0.2">
      <c r="A2787" t="s">
        <v>3301</v>
      </c>
      <c r="B2787" t="s">
        <v>3301</v>
      </c>
    </row>
    <row r="2788" spans="1:2" x14ac:dyDescent="0.2">
      <c r="A2788" t="s">
        <v>3302</v>
      </c>
      <c r="B2788" t="s">
        <v>3302</v>
      </c>
    </row>
    <row r="2789" spans="1:2" x14ac:dyDescent="0.2">
      <c r="A2789" t="s">
        <v>3303</v>
      </c>
      <c r="B2789" t="s">
        <v>3302</v>
      </c>
    </row>
    <row r="2790" spans="1:2" x14ac:dyDescent="0.2">
      <c r="A2790" t="s">
        <v>3304</v>
      </c>
      <c r="B2790" t="s">
        <v>3302</v>
      </c>
    </row>
    <row r="2791" spans="1:2" x14ac:dyDescent="0.2">
      <c r="A2791" t="s">
        <v>3305</v>
      </c>
      <c r="B2791" t="s">
        <v>3305</v>
      </c>
    </row>
    <row r="2792" spans="1:2" x14ac:dyDescent="0.2">
      <c r="A2792" t="s">
        <v>3306</v>
      </c>
      <c r="B2792" t="s">
        <v>266</v>
      </c>
    </row>
    <row r="2793" spans="1:2" x14ac:dyDescent="0.2">
      <c r="A2793" t="s">
        <v>3307</v>
      </c>
      <c r="B2793" t="s">
        <v>266</v>
      </c>
    </row>
    <row r="2794" spans="1:2" x14ac:dyDescent="0.2">
      <c r="A2794" t="s">
        <v>266</v>
      </c>
      <c r="B2794" t="s">
        <v>266</v>
      </c>
    </row>
    <row r="2795" spans="1:2" x14ac:dyDescent="0.2">
      <c r="A2795" t="s">
        <v>9161</v>
      </c>
      <c r="B2795" t="s">
        <v>9161</v>
      </c>
    </row>
    <row r="2796" spans="1:2" x14ac:dyDescent="0.2">
      <c r="A2796" t="s">
        <v>3308</v>
      </c>
      <c r="B2796" t="s">
        <v>266</v>
      </c>
    </row>
    <row r="2797" spans="1:2" x14ac:dyDescent="0.2">
      <c r="A2797" t="s">
        <v>3309</v>
      </c>
      <c r="B2797" t="s">
        <v>266</v>
      </c>
    </row>
    <row r="2798" spans="1:2" x14ac:dyDescent="0.2">
      <c r="A2798" t="s">
        <v>3310</v>
      </c>
      <c r="B2798" t="s">
        <v>3312</v>
      </c>
    </row>
    <row r="2799" spans="1:2" x14ac:dyDescent="0.2">
      <c r="A2799" t="s">
        <v>3311</v>
      </c>
      <c r="B2799" t="s">
        <v>3312</v>
      </c>
    </row>
    <row r="2800" spans="1:2" x14ac:dyDescent="0.2">
      <c r="A2800" t="s">
        <v>3312</v>
      </c>
      <c r="B2800" t="s">
        <v>3312</v>
      </c>
    </row>
    <row r="2801" spans="1:2" x14ac:dyDescent="0.2">
      <c r="A2801" t="s">
        <v>3313</v>
      </c>
      <c r="B2801" t="s">
        <v>3312</v>
      </c>
    </row>
    <row r="2802" spans="1:2" x14ac:dyDescent="0.2">
      <c r="A2802" t="s">
        <v>3314</v>
      </c>
      <c r="B2802" t="s">
        <v>3312</v>
      </c>
    </row>
    <row r="2803" spans="1:2" x14ac:dyDescent="0.2">
      <c r="A2803" t="s">
        <v>3315</v>
      </c>
      <c r="B2803" t="s">
        <v>3312</v>
      </c>
    </row>
    <row r="2804" spans="1:2" x14ac:dyDescent="0.2">
      <c r="A2804" t="s">
        <v>3316</v>
      </c>
      <c r="B2804" t="s">
        <v>3312</v>
      </c>
    </row>
    <row r="2805" spans="1:2" x14ac:dyDescent="0.2">
      <c r="A2805" t="s">
        <v>3317</v>
      </c>
      <c r="B2805" t="s">
        <v>3312</v>
      </c>
    </row>
    <row r="2806" spans="1:2" x14ac:dyDescent="0.2">
      <c r="A2806" t="s">
        <v>3318</v>
      </c>
      <c r="B2806" t="s">
        <v>3312</v>
      </c>
    </row>
    <row r="2807" spans="1:2" x14ac:dyDescent="0.2">
      <c r="A2807" t="s">
        <v>3319</v>
      </c>
      <c r="B2807" t="s">
        <v>3312</v>
      </c>
    </row>
    <row r="2808" spans="1:2" x14ac:dyDescent="0.2">
      <c r="A2808" t="s">
        <v>3320</v>
      </c>
      <c r="B2808" t="s">
        <v>3312</v>
      </c>
    </row>
    <row r="2809" spans="1:2" x14ac:dyDescent="0.2">
      <c r="A2809" t="s">
        <v>3321</v>
      </c>
      <c r="B2809" t="s">
        <v>3312</v>
      </c>
    </row>
    <row r="2810" spans="1:2" x14ac:dyDescent="0.2">
      <c r="A2810" t="s">
        <v>3322</v>
      </c>
      <c r="B2810" t="s">
        <v>3312</v>
      </c>
    </row>
    <row r="2811" spans="1:2" x14ac:dyDescent="0.2">
      <c r="A2811" t="s">
        <v>3323</v>
      </c>
      <c r="B2811" t="s">
        <v>3323</v>
      </c>
    </row>
    <row r="2812" spans="1:2" x14ac:dyDescent="0.2">
      <c r="A2812" t="s">
        <v>3324</v>
      </c>
      <c r="B2812" t="s">
        <v>3312</v>
      </c>
    </row>
    <row r="2813" spans="1:2" x14ac:dyDescent="0.2">
      <c r="A2813" t="s">
        <v>3325</v>
      </c>
      <c r="B2813" t="s">
        <v>3312</v>
      </c>
    </row>
    <row r="2814" spans="1:2" x14ac:dyDescent="0.2">
      <c r="A2814" t="s">
        <v>3326</v>
      </c>
      <c r="B2814" t="s">
        <v>3312</v>
      </c>
    </row>
    <row r="2815" spans="1:2" x14ac:dyDescent="0.2">
      <c r="A2815" t="s">
        <v>3327</v>
      </c>
      <c r="B2815" t="s">
        <v>3312</v>
      </c>
    </row>
    <row r="2816" spans="1:2" x14ac:dyDescent="0.2">
      <c r="A2816" t="s">
        <v>3328</v>
      </c>
      <c r="B2816" t="s">
        <v>3312</v>
      </c>
    </row>
    <row r="2817" spans="1:2" x14ac:dyDescent="0.2">
      <c r="A2817" t="s">
        <v>3329</v>
      </c>
      <c r="B2817" t="s">
        <v>3312</v>
      </c>
    </row>
    <row r="2818" spans="1:2" x14ac:dyDescent="0.2">
      <c r="A2818" t="s">
        <v>3330</v>
      </c>
      <c r="B2818" t="s">
        <v>3312</v>
      </c>
    </row>
    <row r="2819" spans="1:2" x14ac:dyDescent="0.2">
      <c r="A2819" t="s">
        <v>3331</v>
      </c>
      <c r="B2819" t="s">
        <v>3312</v>
      </c>
    </row>
    <row r="2820" spans="1:2" x14ac:dyDescent="0.2">
      <c r="A2820" t="s">
        <v>3332</v>
      </c>
      <c r="B2820" t="s">
        <v>3312</v>
      </c>
    </row>
    <row r="2821" spans="1:2" x14ac:dyDescent="0.2">
      <c r="A2821" t="s">
        <v>3333</v>
      </c>
      <c r="B2821" t="s">
        <v>3312</v>
      </c>
    </row>
    <row r="2822" spans="1:2" x14ac:dyDescent="0.2">
      <c r="A2822" t="s">
        <v>3334</v>
      </c>
      <c r="B2822" t="s">
        <v>3312</v>
      </c>
    </row>
    <row r="2823" spans="1:2" x14ac:dyDescent="0.2">
      <c r="A2823" t="s">
        <v>3335</v>
      </c>
      <c r="B2823" t="s">
        <v>3312</v>
      </c>
    </row>
    <row r="2824" spans="1:2" x14ac:dyDescent="0.2">
      <c r="A2824" t="s">
        <v>3336</v>
      </c>
      <c r="B2824" t="s">
        <v>3342</v>
      </c>
    </row>
    <row r="2825" spans="1:2" x14ac:dyDescent="0.2">
      <c r="A2825" t="s">
        <v>3337</v>
      </c>
      <c r="B2825" t="s">
        <v>3342</v>
      </c>
    </row>
    <row r="2826" spans="1:2" x14ac:dyDescent="0.2">
      <c r="A2826" t="s">
        <v>3338</v>
      </c>
      <c r="B2826" t="s">
        <v>3342</v>
      </c>
    </row>
    <row r="2827" spans="1:2" x14ac:dyDescent="0.2">
      <c r="A2827" t="s">
        <v>3339</v>
      </c>
      <c r="B2827" t="s">
        <v>3342</v>
      </c>
    </row>
    <row r="2828" spans="1:2" x14ac:dyDescent="0.2">
      <c r="A2828" t="s">
        <v>3340</v>
      </c>
      <c r="B2828" t="s">
        <v>3342</v>
      </c>
    </row>
    <row r="2829" spans="1:2" x14ac:dyDescent="0.2">
      <c r="A2829" t="s">
        <v>102</v>
      </c>
      <c r="B2829" t="s">
        <v>102</v>
      </c>
    </row>
    <row r="2830" spans="1:2" x14ac:dyDescent="0.2">
      <c r="A2830" t="s">
        <v>3341</v>
      </c>
      <c r="B2830" t="s">
        <v>3342</v>
      </c>
    </row>
    <row r="2831" spans="1:2" x14ac:dyDescent="0.2">
      <c r="A2831" t="s">
        <v>3342</v>
      </c>
      <c r="B2831" t="s">
        <v>3342</v>
      </c>
    </row>
    <row r="2832" spans="1:2" x14ac:dyDescent="0.2">
      <c r="A2832" t="s">
        <v>3343</v>
      </c>
      <c r="B2832" t="s">
        <v>3342</v>
      </c>
    </row>
    <row r="2833" spans="1:2" x14ac:dyDescent="0.2">
      <c r="A2833" t="s">
        <v>9162</v>
      </c>
      <c r="B2833" t="s">
        <v>9162</v>
      </c>
    </row>
    <row r="2834" spans="1:2" x14ac:dyDescent="0.2">
      <c r="A2834" t="s">
        <v>3344</v>
      </c>
      <c r="B2834" t="s">
        <v>3344</v>
      </c>
    </row>
    <row r="2835" spans="1:2" x14ac:dyDescent="0.2">
      <c r="A2835" t="s">
        <v>3345</v>
      </c>
      <c r="B2835" t="s">
        <v>103</v>
      </c>
    </row>
    <row r="2836" spans="1:2" x14ac:dyDescent="0.2">
      <c r="A2836" t="s">
        <v>278</v>
      </c>
      <c r="B2836" t="s">
        <v>103</v>
      </c>
    </row>
    <row r="2837" spans="1:2" x14ac:dyDescent="0.2">
      <c r="A2837" t="s">
        <v>3346</v>
      </c>
      <c r="B2837" t="s">
        <v>103</v>
      </c>
    </row>
    <row r="2838" spans="1:2" x14ac:dyDescent="0.2">
      <c r="A2838" t="s">
        <v>3347</v>
      </c>
      <c r="B2838" t="s">
        <v>103</v>
      </c>
    </row>
    <row r="2839" spans="1:2" x14ac:dyDescent="0.2">
      <c r="A2839" t="s">
        <v>3348</v>
      </c>
      <c r="B2839" t="s">
        <v>103</v>
      </c>
    </row>
    <row r="2840" spans="1:2" x14ac:dyDescent="0.2">
      <c r="A2840" t="s">
        <v>3349</v>
      </c>
      <c r="B2840" t="s">
        <v>103</v>
      </c>
    </row>
    <row r="2841" spans="1:2" x14ac:dyDescent="0.2">
      <c r="A2841" t="s">
        <v>3350</v>
      </c>
      <c r="B2841" t="s">
        <v>103</v>
      </c>
    </row>
    <row r="2842" spans="1:2" x14ac:dyDescent="0.2">
      <c r="A2842" t="s">
        <v>3351</v>
      </c>
      <c r="B2842" t="s">
        <v>103</v>
      </c>
    </row>
    <row r="2843" spans="1:2" x14ac:dyDescent="0.2">
      <c r="A2843" t="s">
        <v>103</v>
      </c>
      <c r="B2843" t="s">
        <v>103</v>
      </c>
    </row>
    <row r="2844" spans="1:2" x14ac:dyDescent="0.2">
      <c r="A2844" t="s">
        <v>3352</v>
      </c>
      <c r="B2844" t="s">
        <v>103</v>
      </c>
    </row>
    <row r="2845" spans="1:2" x14ac:dyDescent="0.2">
      <c r="A2845" t="s">
        <v>3353</v>
      </c>
      <c r="B2845" t="s">
        <v>104</v>
      </c>
    </row>
    <row r="2846" spans="1:2" x14ac:dyDescent="0.2">
      <c r="A2846" t="s">
        <v>3354</v>
      </c>
      <c r="B2846" t="s">
        <v>104</v>
      </c>
    </row>
    <row r="2847" spans="1:2" x14ac:dyDescent="0.2">
      <c r="A2847" t="s">
        <v>3355</v>
      </c>
      <c r="B2847" t="s">
        <v>104</v>
      </c>
    </row>
    <row r="2848" spans="1:2" x14ac:dyDescent="0.2">
      <c r="A2848" t="s">
        <v>3356</v>
      </c>
      <c r="B2848" t="s">
        <v>104</v>
      </c>
    </row>
    <row r="2849" spans="1:2" x14ac:dyDescent="0.2">
      <c r="A2849" t="s">
        <v>3357</v>
      </c>
      <c r="B2849" t="s">
        <v>104</v>
      </c>
    </row>
    <row r="2850" spans="1:2" x14ac:dyDescent="0.2">
      <c r="A2850" t="s">
        <v>3358</v>
      </c>
      <c r="B2850" t="s">
        <v>104</v>
      </c>
    </row>
    <row r="2851" spans="1:2" x14ac:dyDescent="0.2">
      <c r="A2851" t="s">
        <v>3359</v>
      </c>
      <c r="B2851" t="s">
        <v>104</v>
      </c>
    </row>
    <row r="2852" spans="1:2" x14ac:dyDescent="0.2">
      <c r="A2852" t="s">
        <v>3360</v>
      </c>
      <c r="B2852" t="s">
        <v>104</v>
      </c>
    </row>
    <row r="2853" spans="1:2" x14ac:dyDescent="0.2">
      <c r="A2853" t="s">
        <v>3361</v>
      </c>
      <c r="B2853" t="s">
        <v>104</v>
      </c>
    </row>
    <row r="2854" spans="1:2" x14ac:dyDescent="0.2">
      <c r="A2854" t="s">
        <v>3362</v>
      </c>
      <c r="B2854" t="s">
        <v>104</v>
      </c>
    </row>
    <row r="2855" spans="1:2" x14ac:dyDescent="0.2">
      <c r="A2855" t="s">
        <v>3363</v>
      </c>
      <c r="B2855" t="s">
        <v>104</v>
      </c>
    </row>
    <row r="2856" spans="1:2" x14ac:dyDescent="0.2">
      <c r="A2856" t="s">
        <v>3364</v>
      </c>
      <c r="B2856" t="s">
        <v>104</v>
      </c>
    </row>
    <row r="2857" spans="1:2" x14ac:dyDescent="0.2">
      <c r="A2857" t="s">
        <v>3365</v>
      </c>
      <c r="B2857" t="s">
        <v>104</v>
      </c>
    </row>
    <row r="2858" spans="1:2" x14ac:dyDescent="0.2">
      <c r="A2858" t="s">
        <v>3366</v>
      </c>
      <c r="B2858" t="s">
        <v>104</v>
      </c>
    </row>
    <row r="2859" spans="1:2" x14ac:dyDescent="0.2">
      <c r="A2859" t="s">
        <v>3367</v>
      </c>
      <c r="B2859" t="s">
        <v>104</v>
      </c>
    </row>
    <row r="2860" spans="1:2" x14ac:dyDescent="0.2">
      <c r="A2860" t="s">
        <v>3368</v>
      </c>
      <c r="B2860" t="s">
        <v>104</v>
      </c>
    </row>
    <row r="2861" spans="1:2" x14ac:dyDescent="0.2">
      <c r="A2861" t="s">
        <v>9163</v>
      </c>
      <c r="B2861" t="s">
        <v>9163</v>
      </c>
    </row>
    <row r="2862" spans="1:2" x14ac:dyDescent="0.2">
      <c r="A2862" t="s">
        <v>3369</v>
      </c>
      <c r="B2862" t="s">
        <v>104</v>
      </c>
    </row>
    <row r="2863" spans="1:2" x14ac:dyDescent="0.2">
      <c r="A2863" t="s">
        <v>3370</v>
      </c>
      <c r="B2863" t="s">
        <v>104</v>
      </c>
    </row>
    <row r="2864" spans="1:2" x14ac:dyDescent="0.2">
      <c r="A2864" t="s">
        <v>3371</v>
      </c>
      <c r="B2864" t="s">
        <v>104</v>
      </c>
    </row>
    <row r="2865" spans="1:2" x14ac:dyDescent="0.2">
      <c r="A2865" t="s">
        <v>3372</v>
      </c>
      <c r="B2865" t="s">
        <v>104</v>
      </c>
    </row>
    <row r="2866" spans="1:2" x14ac:dyDescent="0.2">
      <c r="A2866" t="s">
        <v>3373</v>
      </c>
      <c r="B2866" t="s">
        <v>104</v>
      </c>
    </row>
    <row r="2867" spans="1:2" x14ac:dyDescent="0.2">
      <c r="A2867" t="s">
        <v>3374</v>
      </c>
      <c r="B2867" t="s">
        <v>104</v>
      </c>
    </row>
    <row r="2868" spans="1:2" x14ac:dyDescent="0.2">
      <c r="A2868" t="s">
        <v>3375</v>
      </c>
      <c r="B2868" t="s">
        <v>104</v>
      </c>
    </row>
    <row r="2869" spans="1:2" x14ac:dyDescent="0.2">
      <c r="A2869" t="s">
        <v>3376</v>
      </c>
      <c r="B2869" t="s">
        <v>104</v>
      </c>
    </row>
    <row r="2870" spans="1:2" x14ac:dyDescent="0.2">
      <c r="A2870" t="s">
        <v>279</v>
      </c>
      <c r="B2870" t="s">
        <v>104</v>
      </c>
    </row>
    <row r="2871" spans="1:2" x14ac:dyDescent="0.2">
      <c r="A2871" t="s">
        <v>3377</v>
      </c>
      <c r="B2871" t="s">
        <v>104</v>
      </c>
    </row>
    <row r="2872" spans="1:2" x14ac:dyDescent="0.2">
      <c r="A2872" t="s">
        <v>3378</v>
      </c>
      <c r="B2872" t="s">
        <v>104</v>
      </c>
    </row>
    <row r="2873" spans="1:2" x14ac:dyDescent="0.2">
      <c r="A2873" t="s">
        <v>3379</v>
      </c>
      <c r="B2873" t="s">
        <v>104</v>
      </c>
    </row>
    <row r="2874" spans="1:2" x14ac:dyDescent="0.2">
      <c r="A2874" t="s">
        <v>3380</v>
      </c>
      <c r="B2874" t="s">
        <v>104</v>
      </c>
    </row>
    <row r="2875" spans="1:2" x14ac:dyDescent="0.2">
      <c r="A2875" t="s">
        <v>3381</v>
      </c>
      <c r="B2875" t="s">
        <v>104</v>
      </c>
    </row>
    <row r="2876" spans="1:2" x14ac:dyDescent="0.2">
      <c r="A2876" t="s">
        <v>3382</v>
      </c>
      <c r="B2876" t="s">
        <v>104</v>
      </c>
    </row>
    <row r="2877" spans="1:2" x14ac:dyDescent="0.2">
      <c r="A2877" t="s">
        <v>3383</v>
      </c>
      <c r="B2877" t="s">
        <v>104</v>
      </c>
    </row>
    <row r="2878" spans="1:2" x14ac:dyDescent="0.2">
      <c r="A2878" t="s">
        <v>3384</v>
      </c>
      <c r="B2878" t="s">
        <v>104</v>
      </c>
    </row>
    <row r="2879" spans="1:2" x14ac:dyDescent="0.2">
      <c r="A2879" t="s">
        <v>3385</v>
      </c>
      <c r="B2879" t="s">
        <v>104</v>
      </c>
    </row>
    <row r="2880" spans="1:2" x14ac:dyDescent="0.2">
      <c r="A2880" t="s">
        <v>280</v>
      </c>
      <c r="B2880" t="s">
        <v>104</v>
      </c>
    </row>
    <row r="2881" spans="1:2" x14ac:dyDescent="0.2">
      <c r="A2881" t="s">
        <v>3386</v>
      </c>
      <c r="B2881" t="s">
        <v>104</v>
      </c>
    </row>
    <row r="2882" spans="1:2" x14ac:dyDescent="0.2">
      <c r="A2882" t="s">
        <v>3387</v>
      </c>
      <c r="B2882" t="s">
        <v>104</v>
      </c>
    </row>
    <row r="2883" spans="1:2" x14ac:dyDescent="0.2">
      <c r="A2883" t="s">
        <v>3388</v>
      </c>
      <c r="B2883" t="s">
        <v>104</v>
      </c>
    </row>
    <row r="2884" spans="1:2" x14ac:dyDescent="0.2">
      <c r="A2884" t="s">
        <v>3389</v>
      </c>
      <c r="B2884" t="s">
        <v>104</v>
      </c>
    </row>
    <row r="2885" spans="1:2" x14ac:dyDescent="0.2">
      <c r="A2885" t="s">
        <v>3390</v>
      </c>
      <c r="B2885" t="s">
        <v>104</v>
      </c>
    </row>
    <row r="2886" spans="1:2" x14ac:dyDescent="0.2">
      <c r="A2886" t="s">
        <v>3391</v>
      </c>
      <c r="B2886" t="s">
        <v>104</v>
      </c>
    </row>
    <row r="2887" spans="1:2" x14ac:dyDescent="0.2">
      <c r="A2887" t="s">
        <v>3392</v>
      </c>
      <c r="B2887" t="s">
        <v>104</v>
      </c>
    </row>
    <row r="2888" spans="1:2" x14ac:dyDescent="0.2">
      <c r="A2888" t="s">
        <v>104</v>
      </c>
      <c r="B2888" t="s">
        <v>104</v>
      </c>
    </row>
    <row r="2889" spans="1:2" x14ac:dyDescent="0.2">
      <c r="A2889" t="s">
        <v>3393</v>
      </c>
      <c r="B2889" t="s">
        <v>104</v>
      </c>
    </row>
    <row r="2890" spans="1:2" x14ac:dyDescent="0.2">
      <c r="A2890" t="s">
        <v>9164</v>
      </c>
      <c r="B2890" t="s">
        <v>9164</v>
      </c>
    </row>
    <row r="2891" spans="1:2" x14ac:dyDescent="0.2">
      <c r="A2891" t="s">
        <v>3394</v>
      </c>
      <c r="B2891" t="s">
        <v>104</v>
      </c>
    </row>
    <row r="2892" spans="1:2" x14ac:dyDescent="0.2">
      <c r="A2892" t="s">
        <v>3395</v>
      </c>
      <c r="B2892" t="s">
        <v>104</v>
      </c>
    </row>
    <row r="2893" spans="1:2" x14ac:dyDescent="0.2">
      <c r="A2893" t="s">
        <v>3396</v>
      </c>
      <c r="B2893" t="s">
        <v>104</v>
      </c>
    </row>
    <row r="2894" spans="1:2" x14ac:dyDescent="0.2">
      <c r="A2894" t="s">
        <v>3397</v>
      </c>
      <c r="B2894" t="s">
        <v>104</v>
      </c>
    </row>
    <row r="2895" spans="1:2" x14ac:dyDescent="0.2">
      <c r="A2895" t="s">
        <v>3398</v>
      </c>
      <c r="B2895" t="s">
        <v>104</v>
      </c>
    </row>
    <row r="2896" spans="1:2" x14ac:dyDescent="0.2">
      <c r="A2896" t="s">
        <v>3399</v>
      </c>
      <c r="B2896" t="s">
        <v>104</v>
      </c>
    </row>
    <row r="2897" spans="1:2" x14ac:dyDescent="0.2">
      <c r="A2897" t="s">
        <v>3400</v>
      </c>
      <c r="B2897" t="s">
        <v>104</v>
      </c>
    </row>
    <row r="2898" spans="1:2" x14ac:dyDescent="0.2">
      <c r="A2898" t="s">
        <v>3401</v>
      </c>
      <c r="B2898" t="s">
        <v>104</v>
      </c>
    </row>
    <row r="2899" spans="1:2" x14ac:dyDescent="0.2">
      <c r="A2899" t="s">
        <v>3402</v>
      </c>
      <c r="B2899" t="s">
        <v>104</v>
      </c>
    </row>
    <row r="2900" spans="1:2" x14ac:dyDescent="0.2">
      <c r="A2900" t="s">
        <v>3403</v>
      </c>
      <c r="B2900" t="s">
        <v>104</v>
      </c>
    </row>
    <row r="2901" spans="1:2" x14ac:dyDescent="0.2">
      <c r="A2901" t="s">
        <v>3404</v>
      </c>
      <c r="B2901" t="s">
        <v>104</v>
      </c>
    </row>
    <row r="2902" spans="1:2" x14ac:dyDescent="0.2">
      <c r="A2902" t="s">
        <v>3405</v>
      </c>
      <c r="B2902" t="s">
        <v>104</v>
      </c>
    </row>
    <row r="2903" spans="1:2" x14ac:dyDescent="0.2">
      <c r="A2903" t="s">
        <v>3406</v>
      </c>
      <c r="B2903" t="s">
        <v>104</v>
      </c>
    </row>
    <row r="2904" spans="1:2" x14ac:dyDescent="0.2">
      <c r="A2904" t="s">
        <v>3407</v>
      </c>
      <c r="B2904" t="s">
        <v>104</v>
      </c>
    </row>
    <row r="2905" spans="1:2" x14ac:dyDescent="0.2">
      <c r="A2905" t="s">
        <v>3408</v>
      </c>
      <c r="B2905" t="s">
        <v>104</v>
      </c>
    </row>
    <row r="2906" spans="1:2" x14ac:dyDescent="0.2">
      <c r="A2906" t="s">
        <v>9165</v>
      </c>
      <c r="B2906" t="s">
        <v>9165</v>
      </c>
    </row>
    <row r="2907" spans="1:2" x14ac:dyDescent="0.2">
      <c r="A2907" t="s">
        <v>3409</v>
      </c>
      <c r="B2907" t="s">
        <v>104</v>
      </c>
    </row>
    <row r="2908" spans="1:2" x14ac:dyDescent="0.2">
      <c r="A2908" t="s">
        <v>3410</v>
      </c>
      <c r="B2908" t="s">
        <v>104</v>
      </c>
    </row>
    <row r="2909" spans="1:2" x14ac:dyDescent="0.2">
      <c r="A2909" t="s">
        <v>9166</v>
      </c>
      <c r="B2909" t="s">
        <v>9166</v>
      </c>
    </row>
    <row r="2910" spans="1:2" x14ac:dyDescent="0.2">
      <c r="A2910" t="s">
        <v>3411</v>
      </c>
      <c r="B2910" t="s">
        <v>104</v>
      </c>
    </row>
    <row r="2911" spans="1:2" x14ac:dyDescent="0.2">
      <c r="A2911" t="s">
        <v>3412</v>
      </c>
      <c r="B2911" t="s">
        <v>104</v>
      </c>
    </row>
    <row r="2912" spans="1:2" x14ac:dyDescent="0.2">
      <c r="A2912" t="s">
        <v>3413</v>
      </c>
      <c r="B2912" t="s">
        <v>104</v>
      </c>
    </row>
    <row r="2913" spans="1:2" x14ac:dyDescent="0.2">
      <c r="A2913" t="s">
        <v>3414</v>
      </c>
      <c r="B2913" t="s">
        <v>104</v>
      </c>
    </row>
    <row r="2914" spans="1:2" x14ac:dyDescent="0.2">
      <c r="A2914" t="s">
        <v>3415</v>
      </c>
      <c r="B2914" t="s">
        <v>104</v>
      </c>
    </row>
    <row r="2915" spans="1:2" x14ac:dyDescent="0.2">
      <c r="A2915" t="s">
        <v>3416</v>
      </c>
      <c r="B2915" t="s">
        <v>104</v>
      </c>
    </row>
    <row r="2916" spans="1:2" x14ac:dyDescent="0.2">
      <c r="A2916" t="s">
        <v>3417</v>
      </c>
      <c r="B2916" t="s">
        <v>104</v>
      </c>
    </row>
    <row r="2917" spans="1:2" x14ac:dyDescent="0.2">
      <c r="A2917" t="s">
        <v>3418</v>
      </c>
      <c r="B2917" t="s">
        <v>104</v>
      </c>
    </row>
    <row r="2918" spans="1:2" x14ac:dyDescent="0.2">
      <c r="A2918" t="s">
        <v>3419</v>
      </c>
      <c r="B2918" t="s">
        <v>104</v>
      </c>
    </row>
    <row r="2919" spans="1:2" x14ac:dyDescent="0.2">
      <c r="A2919" t="s">
        <v>3420</v>
      </c>
      <c r="B2919" t="s">
        <v>104</v>
      </c>
    </row>
    <row r="2920" spans="1:2" x14ac:dyDescent="0.2">
      <c r="A2920" t="s">
        <v>3421</v>
      </c>
      <c r="B2920" t="s">
        <v>104</v>
      </c>
    </row>
    <row r="2921" spans="1:2" x14ac:dyDescent="0.2">
      <c r="A2921" t="s">
        <v>3422</v>
      </c>
      <c r="B2921" t="s">
        <v>104</v>
      </c>
    </row>
    <row r="2922" spans="1:2" x14ac:dyDescent="0.2">
      <c r="A2922" t="s">
        <v>3423</v>
      </c>
      <c r="B2922" t="s">
        <v>104</v>
      </c>
    </row>
    <row r="2923" spans="1:2" x14ac:dyDescent="0.2">
      <c r="A2923" t="s">
        <v>3424</v>
      </c>
      <c r="B2923" t="s">
        <v>104</v>
      </c>
    </row>
    <row r="2924" spans="1:2" x14ac:dyDescent="0.2">
      <c r="A2924" t="s">
        <v>3425</v>
      </c>
      <c r="B2924" t="s">
        <v>104</v>
      </c>
    </row>
    <row r="2925" spans="1:2" x14ac:dyDescent="0.2">
      <c r="A2925" t="s">
        <v>3426</v>
      </c>
      <c r="B2925" t="s">
        <v>104</v>
      </c>
    </row>
    <row r="2926" spans="1:2" x14ac:dyDescent="0.2">
      <c r="A2926" t="s">
        <v>3427</v>
      </c>
      <c r="B2926" t="s">
        <v>104</v>
      </c>
    </row>
    <row r="2927" spans="1:2" x14ac:dyDescent="0.2">
      <c r="A2927" t="s">
        <v>3428</v>
      </c>
      <c r="B2927" t="s">
        <v>104</v>
      </c>
    </row>
    <row r="2928" spans="1:2" x14ac:dyDescent="0.2">
      <c r="A2928" t="s">
        <v>3429</v>
      </c>
      <c r="B2928" t="s">
        <v>104</v>
      </c>
    </row>
    <row r="2929" spans="1:2" x14ac:dyDescent="0.2">
      <c r="A2929" t="s">
        <v>3430</v>
      </c>
      <c r="B2929" t="s">
        <v>104</v>
      </c>
    </row>
    <row r="2930" spans="1:2" x14ac:dyDescent="0.2">
      <c r="A2930" t="s">
        <v>3431</v>
      </c>
      <c r="B2930" t="s">
        <v>104</v>
      </c>
    </row>
    <row r="2931" spans="1:2" x14ac:dyDescent="0.2">
      <c r="A2931" t="s">
        <v>3432</v>
      </c>
      <c r="B2931" t="s">
        <v>104</v>
      </c>
    </row>
    <row r="2932" spans="1:2" x14ac:dyDescent="0.2">
      <c r="A2932" t="s">
        <v>3433</v>
      </c>
      <c r="B2932" t="s">
        <v>104</v>
      </c>
    </row>
    <row r="2933" spans="1:2" x14ac:dyDescent="0.2">
      <c r="A2933" t="s">
        <v>3434</v>
      </c>
      <c r="B2933" t="s">
        <v>104</v>
      </c>
    </row>
    <row r="2934" spans="1:2" x14ac:dyDescent="0.2">
      <c r="A2934" t="s">
        <v>3435</v>
      </c>
      <c r="B2934" t="s">
        <v>104</v>
      </c>
    </row>
    <row r="2935" spans="1:2" x14ac:dyDescent="0.2">
      <c r="A2935" t="s">
        <v>3436</v>
      </c>
      <c r="B2935" t="s">
        <v>104</v>
      </c>
    </row>
    <row r="2936" spans="1:2" x14ac:dyDescent="0.2">
      <c r="A2936" t="s">
        <v>3437</v>
      </c>
      <c r="B2936" t="s">
        <v>104</v>
      </c>
    </row>
    <row r="2937" spans="1:2" x14ac:dyDescent="0.2">
      <c r="A2937" t="s">
        <v>3438</v>
      </c>
      <c r="B2937" t="s">
        <v>104</v>
      </c>
    </row>
    <row r="2938" spans="1:2" x14ac:dyDescent="0.2">
      <c r="A2938" t="s">
        <v>3439</v>
      </c>
      <c r="B2938" t="s">
        <v>104</v>
      </c>
    </row>
    <row r="2939" spans="1:2" x14ac:dyDescent="0.2">
      <c r="A2939" t="s">
        <v>3440</v>
      </c>
      <c r="B2939" t="s">
        <v>104</v>
      </c>
    </row>
    <row r="2940" spans="1:2" x14ac:dyDescent="0.2">
      <c r="A2940" t="s">
        <v>3441</v>
      </c>
      <c r="B2940" t="s">
        <v>104</v>
      </c>
    </row>
    <row r="2941" spans="1:2" x14ac:dyDescent="0.2">
      <c r="A2941" t="s">
        <v>3442</v>
      </c>
      <c r="B2941" t="s">
        <v>104</v>
      </c>
    </row>
    <row r="2942" spans="1:2" x14ac:dyDescent="0.2">
      <c r="A2942" t="s">
        <v>3443</v>
      </c>
      <c r="B2942" t="s">
        <v>104</v>
      </c>
    </row>
    <row r="2943" spans="1:2" x14ac:dyDescent="0.2">
      <c r="A2943" t="s">
        <v>3444</v>
      </c>
      <c r="B2943" t="s">
        <v>104</v>
      </c>
    </row>
    <row r="2944" spans="1:2" x14ac:dyDescent="0.2">
      <c r="A2944" t="s">
        <v>3445</v>
      </c>
      <c r="B2944" t="s">
        <v>104</v>
      </c>
    </row>
    <row r="2945" spans="1:2" x14ac:dyDescent="0.2">
      <c r="A2945" t="s">
        <v>3446</v>
      </c>
      <c r="B2945" t="s">
        <v>104</v>
      </c>
    </row>
    <row r="2946" spans="1:2" x14ac:dyDescent="0.2">
      <c r="A2946" t="s">
        <v>3447</v>
      </c>
      <c r="B2946" t="s">
        <v>104</v>
      </c>
    </row>
    <row r="2947" spans="1:2" x14ac:dyDescent="0.2">
      <c r="A2947" t="s">
        <v>3448</v>
      </c>
      <c r="B2947" t="s">
        <v>104</v>
      </c>
    </row>
    <row r="2948" spans="1:2" x14ac:dyDescent="0.2">
      <c r="A2948" t="s">
        <v>3449</v>
      </c>
      <c r="B2948" t="s">
        <v>104</v>
      </c>
    </row>
    <row r="2949" spans="1:2" x14ac:dyDescent="0.2">
      <c r="A2949" t="s">
        <v>3450</v>
      </c>
      <c r="B2949" t="s">
        <v>104</v>
      </c>
    </row>
    <row r="2950" spans="1:2" x14ac:dyDescent="0.2">
      <c r="A2950" t="s">
        <v>3451</v>
      </c>
      <c r="B2950" t="s">
        <v>104</v>
      </c>
    </row>
    <row r="2951" spans="1:2" x14ac:dyDescent="0.2">
      <c r="A2951" t="s">
        <v>3452</v>
      </c>
      <c r="B2951" t="s">
        <v>104</v>
      </c>
    </row>
    <row r="2952" spans="1:2" x14ac:dyDescent="0.2">
      <c r="A2952" t="s">
        <v>3453</v>
      </c>
      <c r="B2952" t="s">
        <v>104</v>
      </c>
    </row>
    <row r="2953" spans="1:2" x14ac:dyDescent="0.2">
      <c r="A2953" t="s">
        <v>3454</v>
      </c>
      <c r="B2953" t="s">
        <v>104</v>
      </c>
    </row>
    <row r="2954" spans="1:2" x14ac:dyDescent="0.2">
      <c r="A2954" t="s">
        <v>3455</v>
      </c>
      <c r="B2954" t="s">
        <v>104</v>
      </c>
    </row>
    <row r="2955" spans="1:2" x14ac:dyDescent="0.2">
      <c r="A2955" t="s">
        <v>3456</v>
      </c>
      <c r="B2955" t="s">
        <v>104</v>
      </c>
    </row>
    <row r="2956" spans="1:2" x14ac:dyDescent="0.2">
      <c r="A2956" t="s">
        <v>3457</v>
      </c>
      <c r="B2956" t="s">
        <v>104</v>
      </c>
    </row>
    <row r="2957" spans="1:2" x14ac:dyDescent="0.2">
      <c r="A2957" t="s">
        <v>3458</v>
      </c>
      <c r="B2957" t="s">
        <v>104</v>
      </c>
    </row>
    <row r="2958" spans="1:2" x14ac:dyDescent="0.2">
      <c r="A2958" t="s">
        <v>3459</v>
      </c>
      <c r="B2958" t="s">
        <v>104</v>
      </c>
    </row>
    <row r="2959" spans="1:2" x14ac:dyDescent="0.2">
      <c r="A2959" t="s">
        <v>3460</v>
      </c>
      <c r="B2959" t="s">
        <v>104</v>
      </c>
    </row>
    <row r="2960" spans="1:2" x14ac:dyDescent="0.2">
      <c r="A2960" t="s">
        <v>3461</v>
      </c>
      <c r="B2960" t="s">
        <v>104</v>
      </c>
    </row>
    <row r="2961" spans="1:2" x14ac:dyDescent="0.2">
      <c r="A2961" t="s">
        <v>3462</v>
      </c>
      <c r="B2961" t="s">
        <v>104</v>
      </c>
    </row>
    <row r="2962" spans="1:2" x14ac:dyDescent="0.2">
      <c r="A2962" t="s">
        <v>3463</v>
      </c>
      <c r="B2962" t="s">
        <v>104</v>
      </c>
    </row>
    <row r="2963" spans="1:2" x14ac:dyDescent="0.2">
      <c r="A2963" t="s">
        <v>3464</v>
      </c>
      <c r="B2963" t="s">
        <v>104</v>
      </c>
    </row>
    <row r="2964" spans="1:2" x14ac:dyDescent="0.2">
      <c r="A2964" t="s">
        <v>3465</v>
      </c>
      <c r="B2964" t="s">
        <v>104</v>
      </c>
    </row>
    <row r="2965" spans="1:2" x14ac:dyDescent="0.2">
      <c r="A2965" t="s">
        <v>3466</v>
      </c>
      <c r="B2965" t="s">
        <v>104</v>
      </c>
    </row>
    <row r="2966" spans="1:2" x14ac:dyDescent="0.2">
      <c r="A2966" t="s">
        <v>3467</v>
      </c>
      <c r="B2966" t="s">
        <v>104</v>
      </c>
    </row>
    <row r="2967" spans="1:2" x14ac:dyDescent="0.2">
      <c r="A2967" t="s">
        <v>3468</v>
      </c>
      <c r="B2967" t="s">
        <v>104</v>
      </c>
    </row>
    <row r="2968" spans="1:2" x14ac:dyDescent="0.2">
      <c r="A2968" t="s">
        <v>3469</v>
      </c>
      <c r="B2968" t="s">
        <v>104</v>
      </c>
    </row>
    <row r="2969" spans="1:2" x14ac:dyDescent="0.2">
      <c r="A2969" t="s">
        <v>3470</v>
      </c>
      <c r="B2969" t="s">
        <v>104</v>
      </c>
    </row>
    <row r="2970" spans="1:2" x14ac:dyDescent="0.2">
      <c r="A2970" t="s">
        <v>3471</v>
      </c>
      <c r="B2970" t="s">
        <v>104</v>
      </c>
    </row>
    <row r="2971" spans="1:2" x14ac:dyDescent="0.2">
      <c r="A2971" t="s">
        <v>3472</v>
      </c>
      <c r="B2971" t="s">
        <v>104</v>
      </c>
    </row>
    <row r="2972" spans="1:2" x14ac:dyDescent="0.2">
      <c r="A2972" t="s">
        <v>3473</v>
      </c>
      <c r="B2972" t="s">
        <v>104</v>
      </c>
    </row>
    <row r="2973" spans="1:2" x14ac:dyDescent="0.2">
      <c r="A2973" t="s">
        <v>3474</v>
      </c>
      <c r="B2973" t="s">
        <v>104</v>
      </c>
    </row>
    <row r="2974" spans="1:2" x14ac:dyDescent="0.2">
      <c r="A2974" t="s">
        <v>3475</v>
      </c>
      <c r="B2974" t="s">
        <v>104</v>
      </c>
    </row>
    <row r="2975" spans="1:2" x14ac:dyDescent="0.2">
      <c r="A2975" t="s">
        <v>3476</v>
      </c>
      <c r="B2975" t="s">
        <v>104</v>
      </c>
    </row>
    <row r="2976" spans="1:2" x14ac:dyDescent="0.2">
      <c r="A2976" t="s">
        <v>3477</v>
      </c>
      <c r="B2976" t="s">
        <v>104</v>
      </c>
    </row>
    <row r="2977" spans="1:2" x14ac:dyDescent="0.2">
      <c r="A2977" t="s">
        <v>3478</v>
      </c>
      <c r="B2977" t="s">
        <v>104</v>
      </c>
    </row>
    <row r="2978" spans="1:2" x14ac:dyDescent="0.2">
      <c r="A2978" t="s">
        <v>3479</v>
      </c>
      <c r="B2978" t="s">
        <v>104</v>
      </c>
    </row>
    <row r="2979" spans="1:2" x14ac:dyDescent="0.2">
      <c r="A2979" t="s">
        <v>3480</v>
      </c>
      <c r="B2979" t="s">
        <v>104</v>
      </c>
    </row>
    <row r="2980" spans="1:2" x14ac:dyDescent="0.2">
      <c r="A2980" t="s">
        <v>3481</v>
      </c>
      <c r="B2980" t="s">
        <v>104</v>
      </c>
    </row>
    <row r="2981" spans="1:2" x14ac:dyDescent="0.2">
      <c r="A2981" t="s">
        <v>3482</v>
      </c>
      <c r="B2981" t="s">
        <v>104</v>
      </c>
    </row>
    <row r="2982" spans="1:2" x14ac:dyDescent="0.2">
      <c r="A2982" t="s">
        <v>3483</v>
      </c>
      <c r="B2982" t="s">
        <v>104</v>
      </c>
    </row>
    <row r="2983" spans="1:2" x14ac:dyDescent="0.2">
      <c r="A2983" t="s">
        <v>3484</v>
      </c>
      <c r="B2983" t="s">
        <v>104</v>
      </c>
    </row>
    <row r="2984" spans="1:2" x14ac:dyDescent="0.2">
      <c r="A2984" t="s">
        <v>3485</v>
      </c>
      <c r="B2984" t="s">
        <v>104</v>
      </c>
    </row>
    <row r="2985" spans="1:2" x14ac:dyDescent="0.2">
      <c r="A2985" t="s">
        <v>3486</v>
      </c>
      <c r="B2985" t="s">
        <v>104</v>
      </c>
    </row>
    <row r="2986" spans="1:2" x14ac:dyDescent="0.2">
      <c r="A2986" t="s">
        <v>3487</v>
      </c>
      <c r="B2986" t="s">
        <v>104</v>
      </c>
    </row>
    <row r="2987" spans="1:2" x14ac:dyDescent="0.2">
      <c r="A2987" t="s">
        <v>3488</v>
      </c>
      <c r="B2987" t="s">
        <v>104</v>
      </c>
    </row>
    <row r="2988" spans="1:2" x14ac:dyDescent="0.2">
      <c r="A2988" t="s">
        <v>3489</v>
      </c>
      <c r="B2988" t="s">
        <v>104</v>
      </c>
    </row>
    <row r="2989" spans="1:2" x14ac:dyDescent="0.2">
      <c r="A2989" t="s">
        <v>3490</v>
      </c>
      <c r="B2989" t="s">
        <v>104</v>
      </c>
    </row>
    <row r="2990" spans="1:2" x14ac:dyDescent="0.2">
      <c r="A2990" t="s">
        <v>3491</v>
      </c>
      <c r="B2990" t="s">
        <v>104</v>
      </c>
    </row>
    <row r="2991" spans="1:2" x14ac:dyDescent="0.2">
      <c r="A2991" t="s">
        <v>3492</v>
      </c>
      <c r="B2991" t="s">
        <v>104</v>
      </c>
    </row>
    <row r="2992" spans="1:2" x14ac:dyDescent="0.2">
      <c r="A2992" t="s">
        <v>3493</v>
      </c>
      <c r="B2992" t="s">
        <v>104</v>
      </c>
    </row>
    <row r="2993" spans="1:2" x14ac:dyDescent="0.2">
      <c r="A2993" t="s">
        <v>3494</v>
      </c>
      <c r="B2993" t="s">
        <v>104</v>
      </c>
    </row>
    <row r="2994" spans="1:2" x14ac:dyDescent="0.2">
      <c r="A2994" t="s">
        <v>3495</v>
      </c>
      <c r="B2994" t="s">
        <v>104</v>
      </c>
    </row>
    <row r="2995" spans="1:2" x14ac:dyDescent="0.2">
      <c r="A2995" t="s">
        <v>3496</v>
      </c>
      <c r="B2995" t="s">
        <v>104</v>
      </c>
    </row>
    <row r="2996" spans="1:2" x14ac:dyDescent="0.2">
      <c r="A2996" t="s">
        <v>3497</v>
      </c>
      <c r="B2996" t="s">
        <v>104</v>
      </c>
    </row>
    <row r="2997" spans="1:2" x14ac:dyDescent="0.2">
      <c r="A2997" t="s">
        <v>3498</v>
      </c>
      <c r="B2997" t="s">
        <v>104</v>
      </c>
    </row>
    <row r="2998" spans="1:2" x14ac:dyDescent="0.2">
      <c r="A2998" t="s">
        <v>3499</v>
      </c>
      <c r="B2998" t="s">
        <v>104</v>
      </c>
    </row>
    <row r="2999" spans="1:2" x14ac:dyDescent="0.2">
      <c r="A2999" t="s">
        <v>3500</v>
      </c>
      <c r="B2999" t="s">
        <v>104</v>
      </c>
    </row>
    <row r="3000" spans="1:2" x14ac:dyDescent="0.2">
      <c r="A3000" t="s">
        <v>3501</v>
      </c>
      <c r="B3000" t="s">
        <v>104</v>
      </c>
    </row>
    <row r="3001" spans="1:2" x14ac:dyDescent="0.2">
      <c r="A3001" t="s">
        <v>3502</v>
      </c>
      <c r="B3001" t="s">
        <v>104</v>
      </c>
    </row>
    <row r="3002" spans="1:2" x14ac:dyDescent="0.2">
      <c r="A3002" t="s">
        <v>3503</v>
      </c>
      <c r="B3002" t="s">
        <v>104</v>
      </c>
    </row>
    <row r="3003" spans="1:2" x14ac:dyDescent="0.2">
      <c r="A3003" t="s">
        <v>3504</v>
      </c>
      <c r="B3003" t="s">
        <v>104</v>
      </c>
    </row>
    <row r="3004" spans="1:2" x14ac:dyDescent="0.2">
      <c r="A3004" t="s">
        <v>3505</v>
      </c>
      <c r="B3004" t="s">
        <v>104</v>
      </c>
    </row>
    <row r="3005" spans="1:2" x14ac:dyDescent="0.2">
      <c r="A3005" t="s">
        <v>3506</v>
      </c>
      <c r="B3005" t="s">
        <v>104</v>
      </c>
    </row>
    <row r="3006" spans="1:2" x14ac:dyDescent="0.2">
      <c r="A3006" t="s">
        <v>3507</v>
      </c>
      <c r="B3006" t="s">
        <v>104</v>
      </c>
    </row>
    <row r="3007" spans="1:2" x14ac:dyDescent="0.2">
      <c r="A3007" t="s">
        <v>3508</v>
      </c>
      <c r="B3007" t="s">
        <v>104</v>
      </c>
    </row>
    <row r="3008" spans="1:2" x14ac:dyDescent="0.2">
      <c r="A3008" t="s">
        <v>3509</v>
      </c>
      <c r="B3008" t="s">
        <v>104</v>
      </c>
    </row>
    <row r="3009" spans="1:2" x14ac:dyDescent="0.2">
      <c r="A3009" t="s">
        <v>3510</v>
      </c>
      <c r="B3009" t="s">
        <v>104</v>
      </c>
    </row>
    <row r="3010" spans="1:2" x14ac:dyDescent="0.2">
      <c r="A3010" t="s">
        <v>3511</v>
      </c>
      <c r="B3010" t="s">
        <v>104</v>
      </c>
    </row>
    <row r="3011" spans="1:2" x14ac:dyDescent="0.2">
      <c r="A3011" t="s">
        <v>3512</v>
      </c>
      <c r="B3011" t="s">
        <v>104</v>
      </c>
    </row>
    <row r="3012" spans="1:2" x14ac:dyDescent="0.2">
      <c r="A3012" t="s">
        <v>3513</v>
      </c>
      <c r="B3012" t="s">
        <v>104</v>
      </c>
    </row>
    <row r="3013" spans="1:2" x14ac:dyDescent="0.2">
      <c r="A3013" t="s">
        <v>3514</v>
      </c>
      <c r="B3013" t="s">
        <v>104</v>
      </c>
    </row>
    <row r="3014" spans="1:2" x14ac:dyDescent="0.2">
      <c r="A3014" t="s">
        <v>3515</v>
      </c>
      <c r="B3014" t="s">
        <v>104</v>
      </c>
    </row>
    <row r="3015" spans="1:2" x14ac:dyDescent="0.2">
      <c r="A3015" t="s">
        <v>3516</v>
      </c>
      <c r="B3015" t="s">
        <v>104</v>
      </c>
    </row>
    <row r="3016" spans="1:2" x14ac:dyDescent="0.2">
      <c r="A3016" t="s">
        <v>3517</v>
      </c>
      <c r="B3016" t="s">
        <v>104</v>
      </c>
    </row>
    <row r="3017" spans="1:2" x14ac:dyDescent="0.2">
      <c r="A3017" t="s">
        <v>3518</v>
      </c>
      <c r="B3017" t="s">
        <v>104</v>
      </c>
    </row>
    <row r="3018" spans="1:2" x14ac:dyDescent="0.2">
      <c r="A3018" t="s">
        <v>3519</v>
      </c>
      <c r="B3018" t="s">
        <v>104</v>
      </c>
    </row>
    <row r="3019" spans="1:2" x14ac:dyDescent="0.2">
      <c r="A3019" t="s">
        <v>3520</v>
      </c>
      <c r="B3019" t="s">
        <v>104</v>
      </c>
    </row>
    <row r="3020" spans="1:2" x14ac:dyDescent="0.2">
      <c r="A3020" t="s">
        <v>9167</v>
      </c>
      <c r="B3020" t="s">
        <v>9167</v>
      </c>
    </row>
    <row r="3021" spans="1:2" x14ac:dyDescent="0.2">
      <c r="A3021" t="s">
        <v>9168</v>
      </c>
      <c r="B3021" t="s">
        <v>9168</v>
      </c>
    </row>
    <row r="3022" spans="1:2" x14ac:dyDescent="0.2">
      <c r="A3022" t="s">
        <v>9169</v>
      </c>
      <c r="B3022" t="s">
        <v>9169</v>
      </c>
    </row>
    <row r="3023" spans="1:2" x14ac:dyDescent="0.2">
      <c r="A3023" t="s">
        <v>9170</v>
      </c>
      <c r="B3023" t="s">
        <v>9170</v>
      </c>
    </row>
    <row r="3024" spans="1:2" x14ac:dyDescent="0.2">
      <c r="A3024" t="s">
        <v>9171</v>
      </c>
      <c r="B3024" t="s">
        <v>9171</v>
      </c>
    </row>
    <row r="3025" spans="1:2" x14ac:dyDescent="0.2">
      <c r="A3025" t="s">
        <v>9172</v>
      </c>
      <c r="B3025" t="s">
        <v>9172</v>
      </c>
    </row>
    <row r="3026" spans="1:2" x14ac:dyDescent="0.2">
      <c r="A3026" t="s">
        <v>3521</v>
      </c>
      <c r="B3026" t="s">
        <v>105</v>
      </c>
    </row>
    <row r="3027" spans="1:2" x14ac:dyDescent="0.2">
      <c r="A3027" t="s">
        <v>3522</v>
      </c>
      <c r="B3027" t="s">
        <v>105</v>
      </c>
    </row>
    <row r="3028" spans="1:2" x14ac:dyDescent="0.2">
      <c r="A3028" t="s">
        <v>3523</v>
      </c>
      <c r="B3028" t="s">
        <v>105</v>
      </c>
    </row>
    <row r="3029" spans="1:2" x14ac:dyDescent="0.2">
      <c r="A3029" t="s">
        <v>105</v>
      </c>
      <c r="B3029" t="s">
        <v>105</v>
      </c>
    </row>
    <row r="3030" spans="1:2" x14ac:dyDescent="0.2">
      <c r="A3030" t="s">
        <v>3524</v>
      </c>
      <c r="B3030" t="s">
        <v>105</v>
      </c>
    </row>
    <row r="3031" spans="1:2" x14ac:dyDescent="0.2">
      <c r="A3031" t="s">
        <v>281</v>
      </c>
      <c r="B3031" t="s">
        <v>105</v>
      </c>
    </row>
    <row r="3032" spans="1:2" x14ac:dyDescent="0.2">
      <c r="A3032" t="s">
        <v>3525</v>
      </c>
      <c r="B3032" t="s">
        <v>3525</v>
      </c>
    </row>
    <row r="3033" spans="1:2" x14ac:dyDescent="0.2">
      <c r="A3033" t="s">
        <v>3526</v>
      </c>
      <c r="B3033" t="s">
        <v>3526</v>
      </c>
    </row>
    <row r="3034" spans="1:2" x14ac:dyDescent="0.2">
      <c r="A3034" t="s">
        <v>9173</v>
      </c>
      <c r="B3034" t="s">
        <v>9173</v>
      </c>
    </row>
    <row r="3035" spans="1:2" x14ac:dyDescent="0.2">
      <c r="A3035" t="s">
        <v>3527</v>
      </c>
      <c r="B3035" t="s">
        <v>106</v>
      </c>
    </row>
    <row r="3036" spans="1:2" x14ac:dyDescent="0.2">
      <c r="A3036" t="s">
        <v>3528</v>
      </c>
      <c r="B3036" t="s">
        <v>106</v>
      </c>
    </row>
    <row r="3037" spans="1:2" x14ac:dyDescent="0.2">
      <c r="A3037" t="s">
        <v>3529</v>
      </c>
      <c r="B3037" t="s">
        <v>106</v>
      </c>
    </row>
    <row r="3038" spans="1:2" x14ac:dyDescent="0.2">
      <c r="A3038" t="s">
        <v>3530</v>
      </c>
      <c r="B3038" t="s">
        <v>106</v>
      </c>
    </row>
    <row r="3039" spans="1:2" x14ac:dyDescent="0.2">
      <c r="A3039" t="s">
        <v>3531</v>
      </c>
      <c r="B3039" t="s">
        <v>106</v>
      </c>
    </row>
    <row r="3040" spans="1:2" x14ac:dyDescent="0.2">
      <c r="A3040" t="s">
        <v>282</v>
      </c>
      <c r="B3040" t="s">
        <v>106</v>
      </c>
    </row>
    <row r="3041" spans="1:2" x14ac:dyDescent="0.2">
      <c r="A3041" t="s">
        <v>9174</v>
      </c>
      <c r="B3041" t="s">
        <v>9174</v>
      </c>
    </row>
    <row r="3042" spans="1:2" x14ac:dyDescent="0.2">
      <c r="A3042" t="s">
        <v>3532</v>
      </c>
      <c r="B3042" t="s">
        <v>106</v>
      </c>
    </row>
    <row r="3043" spans="1:2" x14ac:dyDescent="0.2">
      <c r="A3043" t="s">
        <v>3533</v>
      </c>
      <c r="B3043" t="s">
        <v>106</v>
      </c>
    </row>
    <row r="3044" spans="1:2" x14ac:dyDescent="0.2">
      <c r="A3044" t="s">
        <v>3534</v>
      </c>
      <c r="B3044" t="s">
        <v>106</v>
      </c>
    </row>
    <row r="3045" spans="1:2" x14ac:dyDescent="0.2">
      <c r="A3045" t="s">
        <v>3535</v>
      </c>
      <c r="B3045" t="s">
        <v>106</v>
      </c>
    </row>
    <row r="3046" spans="1:2" x14ac:dyDescent="0.2">
      <c r="A3046" t="s">
        <v>3536</v>
      </c>
      <c r="B3046" t="s">
        <v>106</v>
      </c>
    </row>
    <row r="3047" spans="1:2" x14ac:dyDescent="0.2">
      <c r="A3047" t="s">
        <v>3537</v>
      </c>
      <c r="B3047" t="s">
        <v>106</v>
      </c>
    </row>
    <row r="3048" spans="1:2" x14ac:dyDescent="0.2">
      <c r="A3048" t="s">
        <v>3538</v>
      </c>
      <c r="B3048" t="s">
        <v>106</v>
      </c>
    </row>
    <row r="3049" spans="1:2" x14ac:dyDescent="0.2">
      <c r="A3049" t="s">
        <v>106</v>
      </c>
      <c r="B3049" t="s">
        <v>106</v>
      </c>
    </row>
    <row r="3050" spans="1:2" x14ac:dyDescent="0.2">
      <c r="A3050" t="s">
        <v>3539</v>
      </c>
      <c r="B3050" t="s">
        <v>106</v>
      </c>
    </row>
    <row r="3051" spans="1:2" x14ac:dyDescent="0.2">
      <c r="A3051" t="s">
        <v>3540</v>
      </c>
      <c r="B3051" t="s">
        <v>106</v>
      </c>
    </row>
    <row r="3052" spans="1:2" x14ac:dyDescent="0.2">
      <c r="A3052" t="s">
        <v>3541</v>
      </c>
      <c r="B3052" t="s">
        <v>106</v>
      </c>
    </row>
    <row r="3053" spans="1:2" x14ac:dyDescent="0.2">
      <c r="A3053" t="s">
        <v>3542</v>
      </c>
      <c r="B3053" t="s">
        <v>107</v>
      </c>
    </row>
    <row r="3054" spans="1:2" x14ac:dyDescent="0.2">
      <c r="A3054" t="s">
        <v>3543</v>
      </c>
      <c r="B3054" t="s">
        <v>107</v>
      </c>
    </row>
    <row r="3055" spans="1:2" x14ac:dyDescent="0.2">
      <c r="A3055" t="s">
        <v>3544</v>
      </c>
      <c r="B3055" t="s">
        <v>107</v>
      </c>
    </row>
    <row r="3056" spans="1:2" x14ac:dyDescent="0.2">
      <c r="A3056" t="s">
        <v>3545</v>
      </c>
      <c r="B3056" t="s">
        <v>107</v>
      </c>
    </row>
    <row r="3057" spans="1:2" x14ac:dyDescent="0.2">
      <c r="A3057" t="s">
        <v>3546</v>
      </c>
      <c r="B3057" t="s">
        <v>107</v>
      </c>
    </row>
    <row r="3058" spans="1:2" x14ac:dyDescent="0.2">
      <c r="A3058" t="s">
        <v>3547</v>
      </c>
      <c r="B3058" t="s">
        <v>107</v>
      </c>
    </row>
    <row r="3059" spans="1:2" x14ac:dyDescent="0.2">
      <c r="A3059" t="s">
        <v>283</v>
      </c>
      <c r="B3059" t="s">
        <v>107</v>
      </c>
    </row>
    <row r="3060" spans="1:2" x14ac:dyDescent="0.2">
      <c r="A3060" t="s">
        <v>3548</v>
      </c>
      <c r="B3060" t="s">
        <v>107</v>
      </c>
    </row>
    <row r="3061" spans="1:2" x14ac:dyDescent="0.2">
      <c r="A3061" t="s">
        <v>107</v>
      </c>
      <c r="B3061" t="s">
        <v>107</v>
      </c>
    </row>
    <row r="3062" spans="1:2" x14ac:dyDescent="0.2">
      <c r="A3062" t="s">
        <v>3549</v>
      </c>
      <c r="B3062" t="s">
        <v>107</v>
      </c>
    </row>
    <row r="3063" spans="1:2" x14ac:dyDescent="0.2">
      <c r="A3063" t="s">
        <v>284</v>
      </c>
      <c r="B3063" t="s">
        <v>107</v>
      </c>
    </row>
    <row r="3064" spans="1:2" x14ac:dyDescent="0.2">
      <c r="A3064" t="s">
        <v>3550</v>
      </c>
      <c r="B3064" t="s">
        <v>107</v>
      </c>
    </row>
    <row r="3065" spans="1:2" x14ac:dyDescent="0.2">
      <c r="A3065" t="s">
        <v>3551</v>
      </c>
      <c r="B3065" t="s">
        <v>107</v>
      </c>
    </row>
    <row r="3066" spans="1:2" x14ac:dyDescent="0.2">
      <c r="A3066" t="s">
        <v>285</v>
      </c>
      <c r="B3066" t="s">
        <v>107</v>
      </c>
    </row>
    <row r="3067" spans="1:2" x14ac:dyDescent="0.2">
      <c r="A3067" t="s">
        <v>3552</v>
      </c>
      <c r="B3067" t="s">
        <v>107</v>
      </c>
    </row>
    <row r="3068" spans="1:2" x14ac:dyDescent="0.2">
      <c r="A3068" t="s">
        <v>3553</v>
      </c>
      <c r="B3068" t="s">
        <v>108</v>
      </c>
    </row>
    <row r="3069" spans="1:2" x14ac:dyDescent="0.2">
      <c r="A3069" t="s">
        <v>3554</v>
      </c>
      <c r="B3069" t="s">
        <v>108</v>
      </c>
    </row>
    <row r="3070" spans="1:2" x14ac:dyDescent="0.2">
      <c r="A3070" t="s">
        <v>108</v>
      </c>
      <c r="B3070" t="s">
        <v>108</v>
      </c>
    </row>
    <row r="3071" spans="1:2" x14ac:dyDescent="0.2">
      <c r="A3071" t="s">
        <v>3555</v>
      </c>
      <c r="B3071" t="s">
        <v>3555</v>
      </c>
    </row>
    <row r="3072" spans="1:2" x14ac:dyDescent="0.2">
      <c r="A3072" t="s">
        <v>3556</v>
      </c>
      <c r="B3072" t="s">
        <v>108</v>
      </c>
    </row>
    <row r="3073" spans="1:2" x14ac:dyDescent="0.2">
      <c r="A3073" t="s">
        <v>3557</v>
      </c>
      <c r="B3073" t="s">
        <v>108</v>
      </c>
    </row>
    <row r="3074" spans="1:2" x14ac:dyDescent="0.2">
      <c r="A3074" t="s">
        <v>286</v>
      </c>
      <c r="B3074" t="s">
        <v>108</v>
      </c>
    </row>
    <row r="3075" spans="1:2" x14ac:dyDescent="0.2">
      <c r="A3075" t="s">
        <v>287</v>
      </c>
      <c r="B3075" t="s">
        <v>108</v>
      </c>
    </row>
    <row r="3076" spans="1:2" x14ac:dyDescent="0.2">
      <c r="A3076" t="s">
        <v>3558</v>
      </c>
      <c r="B3076" t="s">
        <v>108</v>
      </c>
    </row>
    <row r="3077" spans="1:2" x14ac:dyDescent="0.2">
      <c r="A3077" t="s">
        <v>3559</v>
      </c>
      <c r="B3077" t="s">
        <v>108</v>
      </c>
    </row>
    <row r="3078" spans="1:2" x14ac:dyDescent="0.2">
      <c r="A3078" t="s">
        <v>3560</v>
      </c>
      <c r="B3078" t="s">
        <v>108</v>
      </c>
    </row>
    <row r="3079" spans="1:2" x14ac:dyDescent="0.2">
      <c r="A3079" t="s">
        <v>9175</v>
      </c>
      <c r="B3079" t="s">
        <v>9175</v>
      </c>
    </row>
    <row r="3080" spans="1:2" x14ac:dyDescent="0.2">
      <c r="A3080" t="s">
        <v>3561</v>
      </c>
      <c r="B3080" t="s">
        <v>108</v>
      </c>
    </row>
    <row r="3081" spans="1:2" x14ac:dyDescent="0.2">
      <c r="A3081" t="s">
        <v>3562</v>
      </c>
      <c r="B3081" t="s">
        <v>3587</v>
      </c>
    </row>
    <row r="3082" spans="1:2" x14ac:dyDescent="0.2">
      <c r="A3082" t="s">
        <v>288</v>
      </c>
      <c r="B3082" t="s">
        <v>108</v>
      </c>
    </row>
    <row r="3083" spans="1:2" x14ac:dyDescent="0.2">
      <c r="A3083" t="s">
        <v>3563</v>
      </c>
      <c r="B3083" t="s">
        <v>108</v>
      </c>
    </row>
    <row r="3084" spans="1:2" x14ac:dyDescent="0.2">
      <c r="A3084" t="s">
        <v>3564</v>
      </c>
      <c r="B3084" t="s">
        <v>108</v>
      </c>
    </row>
    <row r="3085" spans="1:2" x14ac:dyDescent="0.2">
      <c r="A3085" t="s">
        <v>3565</v>
      </c>
      <c r="B3085" t="s">
        <v>108</v>
      </c>
    </row>
    <row r="3086" spans="1:2" x14ac:dyDescent="0.2">
      <c r="A3086" t="s">
        <v>3566</v>
      </c>
      <c r="B3086" t="s">
        <v>108</v>
      </c>
    </row>
    <row r="3087" spans="1:2" x14ac:dyDescent="0.2">
      <c r="A3087" t="s">
        <v>3567</v>
      </c>
      <c r="B3087" t="s">
        <v>3587</v>
      </c>
    </row>
    <row r="3088" spans="1:2" x14ac:dyDescent="0.2">
      <c r="A3088" t="s">
        <v>3568</v>
      </c>
      <c r="B3088" t="s">
        <v>108</v>
      </c>
    </row>
    <row r="3089" spans="1:2" x14ac:dyDescent="0.2">
      <c r="A3089" t="s">
        <v>3569</v>
      </c>
      <c r="B3089" t="s">
        <v>108</v>
      </c>
    </row>
    <row r="3090" spans="1:2" x14ac:dyDescent="0.2">
      <c r="A3090" t="s">
        <v>3570</v>
      </c>
      <c r="B3090" t="s">
        <v>108</v>
      </c>
    </row>
    <row r="3091" spans="1:2" x14ac:dyDescent="0.2">
      <c r="A3091" t="s">
        <v>3571</v>
      </c>
      <c r="B3091" t="s">
        <v>108</v>
      </c>
    </row>
    <row r="3092" spans="1:2" x14ac:dyDescent="0.2">
      <c r="A3092" t="s">
        <v>3572</v>
      </c>
      <c r="B3092" t="s">
        <v>108</v>
      </c>
    </row>
    <row r="3093" spans="1:2" x14ac:dyDescent="0.2">
      <c r="A3093" t="s">
        <v>3573</v>
      </c>
      <c r="B3093" t="s">
        <v>108</v>
      </c>
    </row>
    <row r="3094" spans="1:2" x14ac:dyDescent="0.2">
      <c r="A3094" t="s">
        <v>3574</v>
      </c>
      <c r="B3094" t="s">
        <v>108</v>
      </c>
    </row>
    <row r="3095" spans="1:2" x14ac:dyDescent="0.2">
      <c r="A3095" t="s">
        <v>3575</v>
      </c>
      <c r="B3095" t="s">
        <v>3587</v>
      </c>
    </row>
    <row r="3096" spans="1:2" x14ac:dyDescent="0.2">
      <c r="A3096" t="s">
        <v>289</v>
      </c>
      <c r="B3096" t="s">
        <v>108</v>
      </c>
    </row>
    <row r="3097" spans="1:2" x14ac:dyDescent="0.2">
      <c r="A3097" t="s">
        <v>290</v>
      </c>
      <c r="B3097" t="s">
        <v>108</v>
      </c>
    </row>
    <row r="3098" spans="1:2" x14ac:dyDescent="0.2">
      <c r="A3098" t="s">
        <v>3576</v>
      </c>
      <c r="B3098" t="s">
        <v>108</v>
      </c>
    </row>
    <row r="3099" spans="1:2" x14ac:dyDescent="0.2">
      <c r="A3099" t="s">
        <v>9176</v>
      </c>
      <c r="B3099" t="s">
        <v>9176</v>
      </c>
    </row>
    <row r="3100" spans="1:2" x14ac:dyDescent="0.2">
      <c r="A3100" t="s">
        <v>3577</v>
      </c>
      <c r="B3100" t="s">
        <v>108</v>
      </c>
    </row>
    <row r="3101" spans="1:2" x14ac:dyDescent="0.2">
      <c r="A3101" t="s">
        <v>3578</v>
      </c>
      <c r="B3101" t="s">
        <v>108</v>
      </c>
    </row>
    <row r="3102" spans="1:2" x14ac:dyDescent="0.2">
      <c r="A3102" t="s">
        <v>3579</v>
      </c>
      <c r="B3102" t="s">
        <v>3587</v>
      </c>
    </row>
    <row r="3103" spans="1:2" x14ac:dyDescent="0.2">
      <c r="A3103" t="s">
        <v>3580</v>
      </c>
      <c r="B3103" t="s">
        <v>108</v>
      </c>
    </row>
    <row r="3104" spans="1:2" x14ac:dyDescent="0.2">
      <c r="A3104" t="s">
        <v>3581</v>
      </c>
      <c r="B3104" t="s">
        <v>108</v>
      </c>
    </row>
    <row r="3105" spans="1:2" x14ac:dyDescent="0.2">
      <c r="A3105" t="s">
        <v>3582</v>
      </c>
      <c r="B3105" t="s">
        <v>3587</v>
      </c>
    </row>
    <row r="3106" spans="1:2" x14ac:dyDescent="0.2">
      <c r="A3106" t="s">
        <v>3583</v>
      </c>
      <c r="B3106" t="s">
        <v>3587</v>
      </c>
    </row>
    <row r="3107" spans="1:2" x14ac:dyDescent="0.2">
      <c r="A3107" t="s">
        <v>3584</v>
      </c>
      <c r="B3107" t="s">
        <v>3587</v>
      </c>
    </row>
    <row r="3108" spans="1:2" x14ac:dyDescent="0.2">
      <c r="A3108" t="s">
        <v>3585</v>
      </c>
      <c r="B3108" t="s">
        <v>3587</v>
      </c>
    </row>
    <row r="3109" spans="1:2" x14ac:dyDescent="0.2">
      <c r="A3109" t="s">
        <v>9177</v>
      </c>
      <c r="B3109" t="s">
        <v>9177</v>
      </c>
    </row>
    <row r="3110" spans="1:2" x14ac:dyDescent="0.2">
      <c r="A3110" t="s">
        <v>3586</v>
      </c>
      <c r="B3110" t="s">
        <v>3587</v>
      </c>
    </row>
    <row r="3111" spans="1:2" x14ac:dyDescent="0.2">
      <c r="A3111" t="s">
        <v>3587</v>
      </c>
      <c r="B3111" t="s">
        <v>3587</v>
      </c>
    </row>
    <row r="3112" spans="1:2" x14ac:dyDescent="0.2">
      <c r="A3112" t="s">
        <v>3588</v>
      </c>
      <c r="B3112" t="s">
        <v>3587</v>
      </c>
    </row>
    <row r="3113" spans="1:2" x14ac:dyDescent="0.2">
      <c r="A3113" t="s">
        <v>3589</v>
      </c>
      <c r="B3113" t="s">
        <v>3587</v>
      </c>
    </row>
    <row r="3114" spans="1:2" x14ac:dyDescent="0.2">
      <c r="A3114" t="s">
        <v>3590</v>
      </c>
      <c r="B3114" t="s">
        <v>3587</v>
      </c>
    </row>
    <row r="3115" spans="1:2" x14ac:dyDescent="0.2">
      <c r="A3115" t="s">
        <v>3591</v>
      </c>
      <c r="B3115" t="s">
        <v>3587</v>
      </c>
    </row>
    <row r="3116" spans="1:2" x14ac:dyDescent="0.2">
      <c r="A3116" t="s">
        <v>3592</v>
      </c>
      <c r="B3116" t="s">
        <v>3587</v>
      </c>
    </row>
    <row r="3117" spans="1:2" x14ac:dyDescent="0.2">
      <c r="A3117" t="s">
        <v>3593</v>
      </c>
      <c r="B3117" t="s">
        <v>3587</v>
      </c>
    </row>
    <row r="3118" spans="1:2" x14ac:dyDescent="0.2">
      <c r="A3118" t="s">
        <v>3594</v>
      </c>
      <c r="B3118" t="s">
        <v>3587</v>
      </c>
    </row>
    <row r="3119" spans="1:2" x14ac:dyDescent="0.2">
      <c r="A3119" t="s">
        <v>3595</v>
      </c>
      <c r="B3119" t="s">
        <v>3587</v>
      </c>
    </row>
    <row r="3120" spans="1:2" x14ac:dyDescent="0.2">
      <c r="A3120" t="s">
        <v>3596</v>
      </c>
      <c r="B3120" t="s">
        <v>3587</v>
      </c>
    </row>
    <row r="3121" spans="1:2" x14ac:dyDescent="0.2">
      <c r="A3121" t="s">
        <v>3597</v>
      </c>
      <c r="B3121" t="s">
        <v>3587</v>
      </c>
    </row>
    <row r="3122" spans="1:2" x14ac:dyDescent="0.2">
      <c r="A3122" t="s">
        <v>3598</v>
      </c>
      <c r="B3122" t="s">
        <v>3587</v>
      </c>
    </row>
    <row r="3123" spans="1:2" x14ac:dyDescent="0.2">
      <c r="A3123" t="s">
        <v>3599</v>
      </c>
      <c r="B3123" t="s">
        <v>3587</v>
      </c>
    </row>
    <row r="3124" spans="1:2" x14ac:dyDescent="0.2">
      <c r="A3124" t="s">
        <v>3600</v>
      </c>
      <c r="B3124" t="s">
        <v>3587</v>
      </c>
    </row>
    <row r="3125" spans="1:2" x14ac:dyDescent="0.2">
      <c r="A3125" t="s">
        <v>3601</v>
      </c>
      <c r="B3125" t="s">
        <v>3587</v>
      </c>
    </row>
    <row r="3126" spans="1:2" x14ac:dyDescent="0.2">
      <c r="A3126" t="s">
        <v>3602</v>
      </c>
      <c r="B3126" t="s">
        <v>3587</v>
      </c>
    </row>
    <row r="3127" spans="1:2" x14ac:dyDescent="0.2">
      <c r="A3127" t="s">
        <v>3603</v>
      </c>
      <c r="B3127" t="s">
        <v>3587</v>
      </c>
    </row>
    <row r="3128" spans="1:2" x14ac:dyDescent="0.2">
      <c r="A3128" t="s">
        <v>3604</v>
      </c>
      <c r="B3128" t="s">
        <v>3587</v>
      </c>
    </row>
    <row r="3129" spans="1:2" x14ac:dyDescent="0.2">
      <c r="A3129" t="s">
        <v>3605</v>
      </c>
      <c r="B3129" t="s">
        <v>3587</v>
      </c>
    </row>
    <row r="3130" spans="1:2" x14ac:dyDescent="0.2">
      <c r="A3130" t="s">
        <v>3606</v>
      </c>
      <c r="B3130" t="s">
        <v>3587</v>
      </c>
    </row>
    <row r="3131" spans="1:2" x14ac:dyDescent="0.2">
      <c r="A3131" t="s">
        <v>3607</v>
      </c>
      <c r="B3131" t="s">
        <v>3587</v>
      </c>
    </row>
    <row r="3132" spans="1:2" x14ac:dyDescent="0.2">
      <c r="A3132" t="s">
        <v>3608</v>
      </c>
      <c r="B3132" t="s">
        <v>3587</v>
      </c>
    </row>
    <row r="3133" spans="1:2" x14ac:dyDescent="0.2">
      <c r="A3133" t="s">
        <v>3609</v>
      </c>
      <c r="B3133" t="s">
        <v>3587</v>
      </c>
    </row>
    <row r="3134" spans="1:2" x14ac:dyDescent="0.2">
      <c r="A3134" t="s">
        <v>3610</v>
      </c>
      <c r="B3134" t="s">
        <v>3587</v>
      </c>
    </row>
    <row r="3135" spans="1:2" x14ac:dyDescent="0.2">
      <c r="A3135" t="s">
        <v>3611</v>
      </c>
      <c r="B3135" t="s">
        <v>3587</v>
      </c>
    </row>
    <row r="3136" spans="1:2" x14ac:dyDescent="0.2">
      <c r="A3136" t="s">
        <v>3612</v>
      </c>
      <c r="B3136" t="s">
        <v>3587</v>
      </c>
    </row>
    <row r="3137" spans="1:2" x14ac:dyDescent="0.2">
      <c r="A3137" t="s">
        <v>3613</v>
      </c>
      <c r="B3137" t="s">
        <v>3587</v>
      </c>
    </row>
    <row r="3138" spans="1:2" x14ac:dyDescent="0.2">
      <c r="A3138" t="s">
        <v>3614</v>
      </c>
      <c r="B3138" t="s">
        <v>3587</v>
      </c>
    </row>
    <row r="3139" spans="1:2" x14ac:dyDescent="0.2">
      <c r="A3139" t="s">
        <v>3615</v>
      </c>
      <c r="B3139" t="s">
        <v>3587</v>
      </c>
    </row>
    <row r="3140" spans="1:2" x14ac:dyDescent="0.2">
      <c r="A3140" t="s">
        <v>3616</v>
      </c>
      <c r="B3140" t="s">
        <v>3587</v>
      </c>
    </row>
    <row r="3141" spans="1:2" x14ac:dyDescent="0.2">
      <c r="A3141" t="s">
        <v>3617</v>
      </c>
      <c r="B3141" t="s">
        <v>3587</v>
      </c>
    </row>
    <row r="3142" spans="1:2" x14ac:dyDescent="0.2">
      <c r="A3142" t="s">
        <v>3618</v>
      </c>
      <c r="B3142" t="s">
        <v>3587</v>
      </c>
    </row>
    <row r="3143" spans="1:2" x14ac:dyDescent="0.2">
      <c r="A3143" t="s">
        <v>3619</v>
      </c>
      <c r="B3143" t="s">
        <v>3587</v>
      </c>
    </row>
    <row r="3144" spans="1:2" x14ac:dyDescent="0.2">
      <c r="A3144" t="s">
        <v>3620</v>
      </c>
      <c r="B3144" t="s">
        <v>3587</v>
      </c>
    </row>
    <row r="3145" spans="1:2" x14ac:dyDescent="0.2">
      <c r="A3145" t="s">
        <v>3621</v>
      </c>
      <c r="B3145" t="s">
        <v>3622</v>
      </c>
    </row>
    <row r="3146" spans="1:2" x14ac:dyDescent="0.2">
      <c r="A3146" t="s">
        <v>3622</v>
      </c>
      <c r="B3146" t="s">
        <v>3622</v>
      </c>
    </row>
    <row r="3147" spans="1:2" x14ac:dyDescent="0.2">
      <c r="A3147" t="s">
        <v>3623</v>
      </c>
      <c r="B3147" t="s">
        <v>3622</v>
      </c>
    </row>
    <row r="3148" spans="1:2" x14ac:dyDescent="0.2">
      <c r="A3148" t="s">
        <v>3624</v>
      </c>
      <c r="B3148" t="s">
        <v>109</v>
      </c>
    </row>
    <row r="3149" spans="1:2" x14ac:dyDescent="0.2">
      <c r="A3149" t="s">
        <v>3625</v>
      </c>
      <c r="B3149" t="s">
        <v>3622</v>
      </c>
    </row>
    <row r="3150" spans="1:2" x14ac:dyDescent="0.2">
      <c r="A3150" t="s">
        <v>3626</v>
      </c>
      <c r="B3150" t="s">
        <v>3622</v>
      </c>
    </row>
    <row r="3151" spans="1:2" x14ac:dyDescent="0.2">
      <c r="A3151" t="s">
        <v>3627</v>
      </c>
      <c r="B3151" t="s">
        <v>3622</v>
      </c>
    </row>
    <row r="3152" spans="1:2" x14ac:dyDescent="0.2">
      <c r="A3152" t="s">
        <v>3628</v>
      </c>
      <c r="B3152" t="s">
        <v>109</v>
      </c>
    </row>
    <row r="3153" spans="1:2" x14ac:dyDescent="0.2">
      <c r="A3153" t="s">
        <v>3629</v>
      </c>
      <c r="B3153" t="s">
        <v>109</v>
      </c>
    </row>
    <row r="3154" spans="1:2" x14ac:dyDescent="0.2">
      <c r="A3154" t="s">
        <v>109</v>
      </c>
      <c r="B3154" t="s">
        <v>109</v>
      </c>
    </row>
    <row r="3155" spans="1:2" x14ac:dyDescent="0.2">
      <c r="A3155" t="s">
        <v>3630</v>
      </c>
      <c r="B3155" t="s">
        <v>109</v>
      </c>
    </row>
    <row r="3156" spans="1:2" x14ac:dyDescent="0.2">
      <c r="A3156" t="s">
        <v>3631</v>
      </c>
      <c r="B3156" t="s">
        <v>3622</v>
      </c>
    </row>
    <row r="3157" spans="1:2" x14ac:dyDescent="0.2">
      <c r="A3157" t="s">
        <v>3632</v>
      </c>
      <c r="B3157" t="s">
        <v>3622</v>
      </c>
    </row>
    <row r="3158" spans="1:2" x14ac:dyDescent="0.2">
      <c r="A3158" t="s">
        <v>3633</v>
      </c>
      <c r="B3158" t="s">
        <v>109</v>
      </c>
    </row>
    <row r="3159" spans="1:2" x14ac:dyDescent="0.2">
      <c r="A3159" t="s">
        <v>3634</v>
      </c>
      <c r="B3159" t="s">
        <v>3622</v>
      </c>
    </row>
    <row r="3160" spans="1:2" x14ac:dyDescent="0.2">
      <c r="A3160" t="s">
        <v>3635</v>
      </c>
      <c r="B3160" t="s">
        <v>109</v>
      </c>
    </row>
    <row r="3161" spans="1:2" x14ac:dyDescent="0.2">
      <c r="A3161" t="s">
        <v>3636</v>
      </c>
      <c r="B3161" t="s">
        <v>109</v>
      </c>
    </row>
    <row r="3162" spans="1:2" x14ac:dyDescent="0.2">
      <c r="A3162" t="s">
        <v>3637</v>
      </c>
      <c r="B3162" t="s">
        <v>3622</v>
      </c>
    </row>
    <row r="3163" spans="1:2" x14ac:dyDescent="0.2">
      <c r="A3163" t="s">
        <v>3638</v>
      </c>
      <c r="B3163" t="s">
        <v>109</v>
      </c>
    </row>
    <row r="3164" spans="1:2" x14ac:dyDescent="0.2">
      <c r="A3164" t="s">
        <v>3639</v>
      </c>
      <c r="B3164" t="s">
        <v>3622</v>
      </c>
    </row>
    <row r="3165" spans="1:2" x14ac:dyDescent="0.2">
      <c r="A3165" t="s">
        <v>3640</v>
      </c>
      <c r="B3165" t="s">
        <v>109</v>
      </c>
    </row>
    <row r="3166" spans="1:2" x14ac:dyDescent="0.2">
      <c r="A3166" t="s">
        <v>3641</v>
      </c>
      <c r="B3166" t="s">
        <v>109</v>
      </c>
    </row>
    <row r="3167" spans="1:2" x14ac:dyDescent="0.2">
      <c r="A3167" t="s">
        <v>3642</v>
      </c>
      <c r="B3167" t="s">
        <v>109</v>
      </c>
    </row>
    <row r="3168" spans="1:2" x14ac:dyDescent="0.2">
      <c r="A3168" t="s">
        <v>3643</v>
      </c>
      <c r="B3168" t="s">
        <v>3622</v>
      </c>
    </row>
    <row r="3169" spans="1:2" x14ac:dyDescent="0.2">
      <c r="A3169" t="s">
        <v>3644</v>
      </c>
      <c r="B3169" t="s">
        <v>109</v>
      </c>
    </row>
    <row r="3170" spans="1:2" x14ac:dyDescent="0.2">
      <c r="A3170" t="s">
        <v>3645</v>
      </c>
      <c r="B3170" t="s">
        <v>3622</v>
      </c>
    </row>
    <row r="3171" spans="1:2" x14ac:dyDescent="0.2">
      <c r="A3171" t="s">
        <v>3646</v>
      </c>
      <c r="B3171" t="s">
        <v>109</v>
      </c>
    </row>
    <row r="3172" spans="1:2" x14ac:dyDescent="0.2">
      <c r="A3172" t="s">
        <v>3647</v>
      </c>
      <c r="B3172" t="s">
        <v>109</v>
      </c>
    </row>
    <row r="3173" spans="1:2" x14ac:dyDescent="0.2">
      <c r="A3173" t="s">
        <v>3648</v>
      </c>
      <c r="B3173" t="s">
        <v>109</v>
      </c>
    </row>
    <row r="3174" spans="1:2" x14ac:dyDescent="0.2">
      <c r="A3174" t="s">
        <v>3649</v>
      </c>
      <c r="B3174" t="s">
        <v>3622</v>
      </c>
    </row>
    <row r="3175" spans="1:2" x14ac:dyDescent="0.2">
      <c r="A3175" t="s">
        <v>3650</v>
      </c>
      <c r="B3175" t="s">
        <v>3622</v>
      </c>
    </row>
    <row r="3176" spans="1:2" x14ac:dyDescent="0.2">
      <c r="A3176" t="s">
        <v>3651</v>
      </c>
      <c r="B3176" t="s">
        <v>109</v>
      </c>
    </row>
    <row r="3177" spans="1:2" x14ac:dyDescent="0.2">
      <c r="A3177" t="s">
        <v>3652</v>
      </c>
      <c r="B3177" t="s">
        <v>3622</v>
      </c>
    </row>
    <row r="3178" spans="1:2" x14ac:dyDescent="0.2">
      <c r="A3178" t="s">
        <v>3653</v>
      </c>
      <c r="B3178" t="s">
        <v>3622</v>
      </c>
    </row>
    <row r="3179" spans="1:2" x14ac:dyDescent="0.2">
      <c r="A3179" t="s">
        <v>3654</v>
      </c>
      <c r="B3179" t="s">
        <v>3622</v>
      </c>
    </row>
    <row r="3180" spans="1:2" x14ac:dyDescent="0.2">
      <c r="A3180" t="s">
        <v>3655</v>
      </c>
      <c r="B3180" t="s">
        <v>109</v>
      </c>
    </row>
    <row r="3181" spans="1:2" x14ac:dyDescent="0.2">
      <c r="A3181" t="s">
        <v>3656</v>
      </c>
      <c r="B3181" t="s">
        <v>109</v>
      </c>
    </row>
    <row r="3182" spans="1:2" x14ac:dyDescent="0.2">
      <c r="A3182" t="s">
        <v>3657</v>
      </c>
      <c r="B3182" t="s">
        <v>109</v>
      </c>
    </row>
    <row r="3183" spans="1:2" x14ac:dyDescent="0.2">
      <c r="A3183" t="s">
        <v>3658</v>
      </c>
      <c r="B3183" t="s">
        <v>3622</v>
      </c>
    </row>
    <row r="3184" spans="1:2" x14ac:dyDescent="0.2">
      <c r="A3184" t="s">
        <v>3659</v>
      </c>
      <c r="B3184" t="s">
        <v>3622</v>
      </c>
    </row>
    <row r="3185" spans="1:2" x14ac:dyDescent="0.2">
      <c r="A3185" t="s">
        <v>3660</v>
      </c>
      <c r="B3185" t="s">
        <v>109</v>
      </c>
    </row>
    <row r="3186" spans="1:2" x14ac:dyDescent="0.2">
      <c r="A3186" t="s">
        <v>3661</v>
      </c>
      <c r="B3186" t="s">
        <v>109</v>
      </c>
    </row>
    <row r="3187" spans="1:2" x14ac:dyDescent="0.2">
      <c r="A3187" t="s">
        <v>3662</v>
      </c>
      <c r="B3187" t="s">
        <v>3622</v>
      </c>
    </row>
    <row r="3188" spans="1:2" x14ac:dyDescent="0.2">
      <c r="A3188" t="s">
        <v>3663</v>
      </c>
      <c r="B3188" t="s">
        <v>109</v>
      </c>
    </row>
    <row r="3189" spans="1:2" x14ac:dyDescent="0.2">
      <c r="A3189" t="s">
        <v>3664</v>
      </c>
      <c r="B3189" t="s">
        <v>109</v>
      </c>
    </row>
    <row r="3190" spans="1:2" x14ac:dyDescent="0.2">
      <c r="A3190" t="s">
        <v>3665</v>
      </c>
      <c r="B3190" t="s">
        <v>109</v>
      </c>
    </row>
    <row r="3191" spans="1:2" x14ac:dyDescent="0.2">
      <c r="A3191" t="s">
        <v>3666</v>
      </c>
      <c r="B3191" t="s">
        <v>109</v>
      </c>
    </row>
    <row r="3192" spans="1:2" x14ac:dyDescent="0.2">
      <c r="A3192" t="s">
        <v>3667</v>
      </c>
      <c r="B3192" t="s">
        <v>109</v>
      </c>
    </row>
    <row r="3193" spans="1:2" x14ac:dyDescent="0.2">
      <c r="A3193" t="s">
        <v>3668</v>
      </c>
      <c r="B3193" t="s">
        <v>3622</v>
      </c>
    </row>
    <row r="3194" spans="1:2" x14ac:dyDescent="0.2">
      <c r="A3194" t="s">
        <v>3669</v>
      </c>
      <c r="B3194" t="s">
        <v>3622</v>
      </c>
    </row>
    <row r="3195" spans="1:2" x14ac:dyDescent="0.2">
      <c r="A3195" t="s">
        <v>3670</v>
      </c>
      <c r="B3195" t="s">
        <v>3622</v>
      </c>
    </row>
    <row r="3196" spans="1:2" x14ac:dyDescent="0.2">
      <c r="A3196" t="s">
        <v>3671</v>
      </c>
      <c r="B3196" t="s">
        <v>3622</v>
      </c>
    </row>
    <row r="3197" spans="1:2" x14ac:dyDescent="0.2">
      <c r="A3197" t="s">
        <v>3672</v>
      </c>
      <c r="B3197" t="s">
        <v>3622</v>
      </c>
    </row>
    <row r="3198" spans="1:2" x14ac:dyDescent="0.2">
      <c r="A3198" t="s">
        <v>3673</v>
      </c>
      <c r="B3198" t="s">
        <v>3622</v>
      </c>
    </row>
    <row r="3199" spans="1:2" x14ac:dyDescent="0.2">
      <c r="A3199" t="s">
        <v>3674</v>
      </c>
      <c r="B3199" t="s">
        <v>109</v>
      </c>
    </row>
    <row r="3200" spans="1:2" x14ac:dyDescent="0.2">
      <c r="A3200" t="s">
        <v>291</v>
      </c>
      <c r="B3200" t="s">
        <v>109</v>
      </c>
    </row>
    <row r="3201" spans="1:2" x14ac:dyDescent="0.2">
      <c r="A3201" t="s">
        <v>3675</v>
      </c>
      <c r="B3201" t="s">
        <v>3622</v>
      </c>
    </row>
    <row r="3202" spans="1:2" x14ac:dyDescent="0.2">
      <c r="A3202" t="s">
        <v>3676</v>
      </c>
      <c r="B3202" t="s">
        <v>109</v>
      </c>
    </row>
    <row r="3203" spans="1:2" x14ac:dyDescent="0.2">
      <c r="A3203" t="s">
        <v>3677</v>
      </c>
      <c r="B3203" t="s">
        <v>109</v>
      </c>
    </row>
    <row r="3204" spans="1:2" x14ac:dyDescent="0.2">
      <c r="A3204" t="s">
        <v>3678</v>
      </c>
      <c r="B3204" t="s">
        <v>3622</v>
      </c>
    </row>
    <row r="3205" spans="1:2" x14ac:dyDescent="0.2">
      <c r="A3205" t="s">
        <v>3679</v>
      </c>
      <c r="B3205" t="s">
        <v>3720</v>
      </c>
    </row>
    <row r="3206" spans="1:2" x14ac:dyDescent="0.2">
      <c r="A3206" t="s">
        <v>3680</v>
      </c>
      <c r="B3206" t="s">
        <v>3695</v>
      </c>
    </row>
    <row r="3207" spans="1:2" x14ac:dyDescent="0.2">
      <c r="A3207" t="s">
        <v>3681</v>
      </c>
      <c r="B3207" t="s">
        <v>3695</v>
      </c>
    </row>
    <row r="3208" spans="1:2" x14ac:dyDescent="0.2">
      <c r="A3208" t="s">
        <v>3682</v>
      </c>
      <c r="B3208" t="s">
        <v>3695</v>
      </c>
    </row>
    <row r="3209" spans="1:2" x14ac:dyDescent="0.2">
      <c r="A3209" t="s">
        <v>3683</v>
      </c>
      <c r="B3209" t="s">
        <v>3695</v>
      </c>
    </row>
    <row r="3210" spans="1:2" x14ac:dyDescent="0.2">
      <c r="A3210" t="s">
        <v>3684</v>
      </c>
      <c r="B3210" t="s">
        <v>3764</v>
      </c>
    </row>
    <row r="3211" spans="1:2" x14ac:dyDescent="0.2">
      <c r="A3211" t="s">
        <v>9178</v>
      </c>
      <c r="B3211" t="s">
        <v>9178</v>
      </c>
    </row>
    <row r="3212" spans="1:2" x14ac:dyDescent="0.2">
      <c r="A3212" t="s">
        <v>9179</v>
      </c>
      <c r="B3212" t="s">
        <v>9179</v>
      </c>
    </row>
    <row r="3213" spans="1:2" x14ac:dyDescent="0.2">
      <c r="A3213" t="s">
        <v>3685</v>
      </c>
      <c r="B3213" t="s">
        <v>3764</v>
      </c>
    </row>
    <row r="3214" spans="1:2" x14ac:dyDescent="0.2">
      <c r="A3214" t="s">
        <v>3686</v>
      </c>
      <c r="B3214" t="s">
        <v>3695</v>
      </c>
    </row>
    <row r="3215" spans="1:2" x14ac:dyDescent="0.2">
      <c r="A3215" t="s">
        <v>3687</v>
      </c>
      <c r="B3215" t="s">
        <v>3695</v>
      </c>
    </row>
    <row r="3216" spans="1:2" x14ac:dyDescent="0.2">
      <c r="A3216" t="s">
        <v>3688</v>
      </c>
      <c r="B3216" t="s">
        <v>3695</v>
      </c>
    </row>
    <row r="3217" spans="1:2" x14ac:dyDescent="0.2">
      <c r="A3217" t="s">
        <v>3689</v>
      </c>
      <c r="B3217" t="s">
        <v>3720</v>
      </c>
    </row>
    <row r="3218" spans="1:2" x14ac:dyDescent="0.2">
      <c r="A3218" t="s">
        <v>9180</v>
      </c>
      <c r="B3218" t="s">
        <v>9180</v>
      </c>
    </row>
    <row r="3219" spans="1:2" x14ac:dyDescent="0.2">
      <c r="A3219" t="s">
        <v>3690</v>
      </c>
      <c r="B3219" t="s">
        <v>3764</v>
      </c>
    </row>
    <row r="3220" spans="1:2" x14ac:dyDescent="0.2">
      <c r="A3220" t="s">
        <v>3691</v>
      </c>
      <c r="B3220" t="s">
        <v>3695</v>
      </c>
    </row>
    <row r="3221" spans="1:2" x14ac:dyDescent="0.2">
      <c r="A3221" t="s">
        <v>3692</v>
      </c>
      <c r="B3221" t="s">
        <v>3695</v>
      </c>
    </row>
    <row r="3222" spans="1:2" x14ac:dyDescent="0.2">
      <c r="A3222" t="s">
        <v>3693</v>
      </c>
      <c r="B3222" t="s">
        <v>3764</v>
      </c>
    </row>
    <row r="3223" spans="1:2" x14ac:dyDescent="0.2">
      <c r="A3223" t="s">
        <v>3694</v>
      </c>
      <c r="B3223" t="s">
        <v>3764</v>
      </c>
    </row>
    <row r="3224" spans="1:2" x14ac:dyDescent="0.2">
      <c r="A3224" t="s">
        <v>3695</v>
      </c>
      <c r="B3224" t="s">
        <v>3695</v>
      </c>
    </row>
    <row r="3225" spans="1:2" x14ac:dyDescent="0.2">
      <c r="A3225" t="s">
        <v>3696</v>
      </c>
      <c r="B3225" t="s">
        <v>3764</v>
      </c>
    </row>
    <row r="3226" spans="1:2" x14ac:dyDescent="0.2">
      <c r="A3226" t="s">
        <v>3697</v>
      </c>
      <c r="B3226" t="s">
        <v>3764</v>
      </c>
    </row>
    <row r="3227" spans="1:2" x14ac:dyDescent="0.2">
      <c r="A3227" t="s">
        <v>3698</v>
      </c>
      <c r="B3227" t="s">
        <v>3764</v>
      </c>
    </row>
    <row r="3228" spans="1:2" x14ac:dyDescent="0.2">
      <c r="A3228" t="s">
        <v>3699</v>
      </c>
      <c r="B3228" t="s">
        <v>3720</v>
      </c>
    </row>
    <row r="3229" spans="1:2" x14ac:dyDescent="0.2">
      <c r="A3229" t="s">
        <v>3700</v>
      </c>
      <c r="B3229" t="s">
        <v>3695</v>
      </c>
    </row>
    <row r="3230" spans="1:2" x14ac:dyDescent="0.2">
      <c r="A3230" t="s">
        <v>3701</v>
      </c>
      <c r="B3230" t="s">
        <v>3764</v>
      </c>
    </row>
    <row r="3231" spans="1:2" x14ac:dyDescent="0.2">
      <c r="A3231" t="s">
        <v>9181</v>
      </c>
      <c r="B3231" t="s">
        <v>9181</v>
      </c>
    </row>
    <row r="3232" spans="1:2" x14ac:dyDescent="0.2">
      <c r="A3232" t="s">
        <v>3702</v>
      </c>
      <c r="B3232" t="s">
        <v>3764</v>
      </c>
    </row>
    <row r="3233" spans="1:2" x14ac:dyDescent="0.2">
      <c r="A3233" t="s">
        <v>3703</v>
      </c>
      <c r="B3233" t="s">
        <v>3764</v>
      </c>
    </row>
    <row r="3234" spans="1:2" x14ac:dyDescent="0.2">
      <c r="A3234" t="s">
        <v>3704</v>
      </c>
      <c r="B3234" t="s">
        <v>3695</v>
      </c>
    </row>
    <row r="3235" spans="1:2" x14ac:dyDescent="0.2">
      <c r="A3235" t="s">
        <v>3705</v>
      </c>
      <c r="B3235" t="s">
        <v>3764</v>
      </c>
    </row>
    <row r="3236" spans="1:2" x14ac:dyDescent="0.2">
      <c r="A3236" t="s">
        <v>3706</v>
      </c>
      <c r="B3236" t="s">
        <v>3720</v>
      </c>
    </row>
    <row r="3237" spans="1:2" x14ac:dyDescent="0.2">
      <c r="A3237" t="s">
        <v>3707</v>
      </c>
      <c r="B3237" t="s">
        <v>111</v>
      </c>
    </row>
    <row r="3238" spans="1:2" x14ac:dyDescent="0.2">
      <c r="A3238" t="s">
        <v>3708</v>
      </c>
      <c r="B3238" t="s">
        <v>3764</v>
      </c>
    </row>
    <row r="3239" spans="1:2" x14ac:dyDescent="0.2">
      <c r="A3239" t="s">
        <v>3709</v>
      </c>
      <c r="B3239" t="s">
        <v>3764</v>
      </c>
    </row>
    <row r="3240" spans="1:2" x14ac:dyDescent="0.2">
      <c r="A3240" t="s">
        <v>3710</v>
      </c>
      <c r="B3240" t="s">
        <v>3764</v>
      </c>
    </row>
    <row r="3241" spans="1:2" x14ac:dyDescent="0.2">
      <c r="A3241" t="s">
        <v>3711</v>
      </c>
      <c r="B3241" t="s">
        <v>3764</v>
      </c>
    </row>
    <row r="3242" spans="1:2" x14ac:dyDescent="0.2">
      <c r="A3242" t="s">
        <v>3712</v>
      </c>
      <c r="B3242" t="s">
        <v>3764</v>
      </c>
    </row>
    <row r="3243" spans="1:2" x14ac:dyDescent="0.2">
      <c r="A3243" t="s">
        <v>3713</v>
      </c>
      <c r="B3243" t="s">
        <v>3764</v>
      </c>
    </row>
    <row r="3244" spans="1:2" x14ac:dyDescent="0.2">
      <c r="A3244" t="s">
        <v>3714</v>
      </c>
      <c r="B3244" t="s">
        <v>111</v>
      </c>
    </row>
    <row r="3245" spans="1:2" x14ac:dyDescent="0.2">
      <c r="A3245" t="s">
        <v>3715</v>
      </c>
      <c r="B3245" t="s">
        <v>3764</v>
      </c>
    </row>
    <row r="3246" spans="1:2" x14ac:dyDescent="0.2">
      <c r="A3246" t="s">
        <v>3716</v>
      </c>
      <c r="B3246" t="s">
        <v>3764</v>
      </c>
    </row>
    <row r="3247" spans="1:2" x14ac:dyDescent="0.2">
      <c r="A3247" t="s">
        <v>9182</v>
      </c>
      <c r="B3247" t="s">
        <v>9182</v>
      </c>
    </row>
    <row r="3248" spans="1:2" x14ac:dyDescent="0.2">
      <c r="A3248" t="s">
        <v>3717</v>
      </c>
      <c r="B3248" t="s">
        <v>111</v>
      </c>
    </row>
    <row r="3249" spans="1:2" x14ac:dyDescent="0.2">
      <c r="A3249" t="s">
        <v>3718</v>
      </c>
      <c r="B3249" t="s">
        <v>3764</v>
      </c>
    </row>
    <row r="3250" spans="1:2" x14ac:dyDescent="0.2">
      <c r="A3250" t="s">
        <v>3719</v>
      </c>
      <c r="B3250" t="s">
        <v>111</v>
      </c>
    </row>
    <row r="3251" spans="1:2" x14ac:dyDescent="0.2">
      <c r="A3251" t="s">
        <v>292</v>
      </c>
      <c r="B3251" t="s">
        <v>111</v>
      </c>
    </row>
    <row r="3252" spans="1:2" x14ac:dyDescent="0.2">
      <c r="A3252" t="s">
        <v>3720</v>
      </c>
      <c r="B3252" t="s">
        <v>3720</v>
      </c>
    </row>
    <row r="3253" spans="1:2" x14ac:dyDescent="0.2">
      <c r="A3253" t="s">
        <v>9183</v>
      </c>
      <c r="B3253" t="s">
        <v>9183</v>
      </c>
    </row>
    <row r="3254" spans="1:2" x14ac:dyDescent="0.2">
      <c r="A3254" t="s">
        <v>3721</v>
      </c>
      <c r="B3254" t="s">
        <v>3764</v>
      </c>
    </row>
    <row r="3255" spans="1:2" x14ac:dyDescent="0.2">
      <c r="A3255" t="s">
        <v>3722</v>
      </c>
      <c r="B3255" t="s">
        <v>111</v>
      </c>
    </row>
    <row r="3256" spans="1:2" x14ac:dyDescent="0.2">
      <c r="A3256" t="s">
        <v>3723</v>
      </c>
      <c r="B3256" t="s">
        <v>111</v>
      </c>
    </row>
    <row r="3257" spans="1:2" x14ac:dyDescent="0.2">
      <c r="A3257" t="s">
        <v>3724</v>
      </c>
      <c r="B3257" t="s">
        <v>3764</v>
      </c>
    </row>
    <row r="3258" spans="1:2" x14ac:dyDescent="0.2">
      <c r="A3258" t="s">
        <v>3725</v>
      </c>
      <c r="B3258" t="s">
        <v>111</v>
      </c>
    </row>
    <row r="3259" spans="1:2" x14ac:dyDescent="0.2">
      <c r="A3259" t="s">
        <v>9184</v>
      </c>
      <c r="B3259" t="s">
        <v>9184</v>
      </c>
    </row>
    <row r="3260" spans="1:2" x14ac:dyDescent="0.2">
      <c r="A3260" t="s">
        <v>3726</v>
      </c>
      <c r="B3260" t="s">
        <v>3764</v>
      </c>
    </row>
    <row r="3261" spans="1:2" x14ac:dyDescent="0.2">
      <c r="A3261" t="s">
        <v>3727</v>
      </c>
      <c r="B3261" t="s">
        <v>3764</v>
      </c>
    </row>
    <row r="3262" spans="1:2" x14ac:dyDescent="0.2">
      <c r="A3262" t="s">
        <v>3728</v>
      </c>
      <c r="B3262" t="s">
        <v>3720</v>
      </c>
    </row>
    <row r="3263" spans="1:2" x14ac:dyDescent="0.2">
      <c r="A3263" t="s">
        <v>3729</v>
      </c>
      <c r="B3263" t="s">
        <v>3764</v>
      </c>
    </row>
    <row r="3264" spans="1:2" x14ac:dyDescent="0.2">
      <c r="A3264" t="s">
        <v>3730</v>
      </c>
      <c r="B3264" t="s">
        <v>111</v>
      </c>
    </row>
    <row r="3265" spans="1:2" x14ac:dyDescent="0.2">
      <c r="A3265" t="s">
        <v>3731</v>
      </c>
      <c r="B3265" t="s">
        <v>3764</v>
      </c>
    </row>
    <row r="3266" spans="1:2" x14ac:dyDescent="0.2">
      <c r="A3266" t="s">
        <v>3732</v>
      </c>
      <c r="B3266" t="s">
        <v>3764</v>
      </c>
    </row>
    <row r="3267" spans="1:2" x14ac:dyDescent="0.2">
      <c r="A3267" t="s">
        <v>3733</v>
      </c>
      <c r="B3267" t="s">
        <v>3764</v>
      </c>
    </row>
    <row r="3268" spans="1:2" x14ac:dyDescent="0.2">
      <c r="A3268" t="s">
        <v>3734</v>
      </c>
      <c r="B3268" t="s">
        <v>3764</v>
      </c>
    </row>
    <row r="3269" spans="1:2" x14ac:dyDescent="0.2">
      <c r="A3269" t="s">
        <v>3735</v>
      </c>
      <c r="B3269" t="s">
        <v>3764</v>
      </c>
    </row>
    <row r="3270" spans="1:2" x14ac:dyDescent="0.2">
      <c r="A3270" t="s">
        <v>3736</v>
      </c>
      <c r="B3270" t="s">
        <v>3764</v>
      </c>
    </row>
    <row r="3271" spans="1:2" x14ac:dyDescent="0.2">
      <c r="A3271" t="s">
        <v>3737</v>
      </c>
      <c r="B3271" t="s">
        <v>3764</v>
      </c>
    </row>
    <row r="3272" spans="1:2" x14ac:dyDescent="0.2">
      <c r="A3272" t="s">
        <v>3738</v>
      </c>
      <c r="B3272" t="s">
        <v>3764</v>
      </c>
    </row>
    <row r="3273" spans="1:2" x14ac:dyDescent="0.2">
      <c r="A3273" t="s">
        <v>3739</v>
      </c>
      <c r="B3273" t="s">
        <v>3764</v>
      </c>
    </row>
    <row r="3274" spans="1:2" x14ac:dyDescent="0.2">
      <c r="A3274" t="s">
        <v>3740</v>
      </c>
      <c r="B3274" t="s">
        <v>3764</v>
      </c>
    </row>
    <row r="3275" spans="1:2" x14ac:dyDescent="0.2">
      <c r="A3275" t="s">
        <v>9185</v>
      </c>
      <c r="B3275" t="s">
        <v>9185</v>
      </c>
    </row>
    <row r="3276" spans="1:2" x14ac:dyDescent="0.2">
      <c r="A3276" t="s">
        <v>3741</v>
      </c>
      <c r="B3276" t="s">
        <v>3764</v>
      </c>
    </row>
    <row r="3277" spans="1:2" x14ac:dyDescent="0.2">
      <c r="A3277" t="s">
        <v>3742</v>
      </c>
      <c r="B3277" t="s">
        <v>111</v>
      </c>
    </row>
    <row r="3278" spans="1:2" x14ac:dyDescent="0.2">
      <c r="A3278" t="s">
        <v>3743</v>
      </c>
      <c r="B3278" t="s">
        <v>111</v>
      </c>
    </row>
    <row r="3279" spans="1:2" x14ac:dyDescent="0.2">
      <c r="A3279" t="s">
        <v>3744</v>
      </c>
      <c r="B3279" t="s">
        <v>3764</v>
      </c>
    </row>
    <row r="3280" spans="1:2" x14ac:dyDescent="0.2">
      <c r="A3280" t="s">
        <v>3745</v>
      </c>
      <c r="B3280" t="s">
        <v>3720</v>
      </c>
    </row>
    <row r="3281" spans="1:2" x14ac:dyDescent="0.2">
      <c r="A3281" t="s">
        <v>3746</v>
      </c>
      <c r="B3281" t="s">
        <v>111</v>
      </c>
    </row>
    <row r="3282" spans="1:2" x14ac:dyDescent="0.2">
      <c r="A3282" t="s">
        <v>3747</v>
      </c>
      <c r="B3282" t="s">
        <v>111</v>
      </c>
    </row>
    <row r="3283" spans="1:2" x14ac:dyDescent="0.2">
      <c r="A3283" t="s">
        <v>3748</v>
      </c>
      <c r="B3283" t="s">
        <v>111</v>
      </c>
    </row>
    <row r="3284" spans="1:2" x14ac:dyDescent="0.2">
      <c r="A3284" t="s">
        <v>3749</v>
      </c>
      <c r="B3284" t="s">
        <v>111</v>
      </c>
    </row>
    <row r="3285" spans="1:2" x14ac:dyDescent="0.2">
      <c r="A3285" t="s">
        <v>3750</v>
      </c>
      <c r="B3285" t="s">
        <v>111</v>
      </c>
    </row>
    <row r="3286" spans="1:2" x14ac:dyDescent="0.2">
      <c r="A3286" t="s">
        <v>3751</v>
      </c>
      <c r="B3286" t="s">
        <v>111</v>
      </c>
    </row>
    <row r="3287" spans="1:2" x14ac:dyDescent="0.2">
      <c r="A3287" t="s">
        <v>3752</v>
      </c>
      <c r="B3287" t="s">
        <v>111</v>
      </c>
    </row>
    <row r="3288" spans="1:2" x14ac:dyDescent="0.2">
      <c r="A3288" t="s">
        <v>3753</v>
      </c>
      <c r="B3288" t="s">
        <v>111</v>
      </c>
    </row>
    <row r="3289" spans="1:2" x14ac:dyDescent="0.2">
      <c r="A3289" t="s">
        <v>9186</v>
      </c>
      <c r="B3289" t="s">
        <v>9186</v>
      </c>
    </row>
    <row r="3290" spans="1:2" x14ac:dyDescent="0.2">
      <c r="A3290" t="s">
        <v>3754</v>
      </c>
      <c r="B3290" t="s">
        <v>3764</v>
      </c>
    </row>
    <row r="3291" spans="1:2" x14ac:dyDescent="0.2">
      <c r="A3291" t="s">
        <v>9187</v>
      </c>
      <c r="B3291" t="s">
        <v>9187</v>
      </c>
    </row>
    <row r="3292" spans="1:2" x14ac:dyDescent="0.2">
      <c r="A3292" t="s">
        <v>3755</v>
      </c>
      <c r="B3292" t="s">
        <v>111</v>
      </c>
    </row>
    <row r="3293" spans="1:2" x14ac:dyDescent="0.2">
      <c r="A3293" t="s">
        <v>3756</v>
      </c>
      <c r="B3293" t="s">
        <v>111</v>
      </c>
    </row>
    <row r="3294" spans="1:2" x14ac:dyDescent="0.2">
      <c r="A3294" t="s">
        <v>3757</v>
      </c>
      <c r="B3294" t="s">
        <v>3764</v>
      </c>
    </row>
    <row r="3295" spans="1:2" x14ac:dyDescent="0.2">
      <c r="A3295" t="s">
        <v>3758</v>
      </c>
      <c r="B3295" t="s">
        <v>111</v>
      </c>
    </row>
    <row r="3296" spans="1:2" x14ac:dyDescent="0.2">
      <c r="A3296" t="s">
        <v>3759</v>
      </c>
      <c r="B3296" t="s">
        <v>3764</v>
      </c>
    </row>
    <row r="3297" spans="1:2" x14ac:dyDescent="0.2">
      <c r="A3297" t="s">
        <v>3760</v>
      </c>
      <c r="B3297" t="s">
        <v>111</v>
      </c>
    </row>
    <row r="3298" spans="1:2" x14ac:dyDescent="0.2">
      <c r="A3298" t="s">
        <v>3761</v>
      </c>
      <c r="B3298" t="s">
        <v>3720</v>
      </c>
    </row>
    <row r="3299" spans="1:2" x14ac:dyDescent="0.2">
      <c r="A3299" t="s">
        <v>3762</v>
      </c>
      <c r="B3299" t="s">
        <v>111</v>
      </c>
    </row>
    <row r="3300" spans="1:2" x14ac:dyDescent="0.2">
      <c r="A3300" t="s">
        <v>3763</v>
      </c>
      <c r="B3300" t="s">
        <v>111</v>
      </c>
    </row>
    <row r="3301" spans="1:2" x14ac:dyDescent="0.2">
      <c r="A3301" t="s">
        <v>3764</v>
      </c>
      <c r="B3301" t="s">
        <v>3764</v>
      </c>
    </row>
    <row r="3302" spans="1:2" x14ac:dyDescent="0.2">
      <c r="A3302" t="s">
        <v>3765</v>
      </c>
      <c r="B3302" t="s">
        <v>111</v>
      </c>
    </row>
    <row r="3303" spans="1:2" x14ac:dyDescent="0.2">
      <c r="A3303" t="s">
        <v>3766</v>
      </c>
      <c r="B3303" t="s">
        <v>3764</v>
      </c>
    </row>
    <row r="3304" spans="1:2" x14ac:dyDescent="0.2">
      <c r="A3304" t="s">
        <v>3767</v>
      </c>
      <c r="B3304" t="s">
        <v>111</v>
      </c>
    </row>
    <row r="3305" spans="1:2" x14ac:dyDescent="0.2">
      <c r="A3305" t="s">
        <v>3768</v>
      </c>
      <c r="B3305" t="s">
        <v>111</v>
      </c>
    </row>
    <row r="3306" spans="1:2" x14ac:dyDescent="0.2">
      <c r="A3306" t="s">
        <v>3769</v>
      </c>
      <c r="B3306" t="s">
        <v>111</v>
      </c>
    </row>
    <row r="3307" spans="1:2" x14ac:dyDescent="0.2">
      <c r="A3307" t="s">
        <v>3770</v>
      </c>
      <c r="B3307" t="s">
        <v>111</v>
      </c>
    </row>
    <row r="3308" spans="1:2" x14ac:dyDescent="0.2">
      <c r="A3308" t="s">
        <v>3771</v>
      </c>
      <c r="B3308" t="s">
        <v>111</v>
      </c>
    </row>
    <row r="3309" spans="1:2" x14ac:dyDescent="0.2">
      <c r="A3309" t="s">
        <v>3772</v>
      </c>
      <c r="B3309" t="s">
        <v>111</v>
      </c>
    </row>
    <row r="3310" spans="1:2" x14ac:dyDescent="0.2">
      <c r="A3310" t="s">
        <v>3773</v>
      </c>
      <c r="B3310" t="s">
        <v>111</v>
      </c>
    </row>
    <row r="3311" spans="1:2" x14ac:dyDescent="0.2">
      <c r="A3311" t="s">
        <v>3774</v>
      </c>
      <c r="B3311" t="s">
        <v>111</v>
      </c>
    </row>
    <row r="3312" spans="1:2" x14ac:dyDescent="0.2">
      <c r="A3312" t="s">
        <v>3775</v>
      </c>
      <c r="B3312" t="s">
        <v>111</v>
      </c>
    </row>
    <row r="3313" spans="1:2" x14ac:dyDescent="0.2">
      <c r="A3313" t="s">
        <v>3776</v>
      </c>
      <c r="B3313" t="s">
        <v>111</v>
      </c>
    </row>
    <row r="3314" spans="1:2" x14ac:dyDescent="0.2">
      <c r="A3314" t="s">
        <v>3777</v>
      </c>
      <c r="B3314" t="s">
        <v>111</v>
      </c>
    </row>
    <row r="3315" spans="1:2" x14ac:dyDescent="0.2">
      <c r="A3315" t="s">
        <v>3778</v>
      </c>
      <c r="B3315" t="s">
        <v>111</v>
      </c>
    </row>
    <row r="3316" spans="1:2" x14ac:dyDescent="0.2">
      <c r="A3316" t="s">
        <v>3779</v>
      </c>
      <c r="B3316" t="s">
        <v>111</v>
      </c>
    </row>
    <row r="3317" spans="1:2" x14ac:dyDescent="0.2">
      <c r="A3317" t="s">
        <v>3780</v>
      </c>
      <c r="B3317" t="s">
        <v>111</v>
      </c>
    </row>
    <row r="3318" spans="1:2" x14ac:dyDescent="0.2">
      <c r="A3318" t="s">
        <v>293</v>
      </c>
      <c r="B3318" t="s">
        <v>3</v>
      </c>
    </row>
    <row r="3319" spans="1:2" x14ac:dyDescent="0.2">
      <c r="A3319" t="s">
        <v>3781</v>
      </c>
      <c r="B3319" t="s">
        <v>111</v>
      </c>
    </row>
    <row r="3320" spans="1:2" x14ac:dyDescent="0.2">
      <c r="A3320" t="s">
        <v>3782</v>
      </c>
      <c r="B3320" t="s">
        <v>111</v>
      </c>
    </row>
    <row r="3321" spans="1:2" x14ac:dyDescent="0.2">
      <c r="A3321" t="s">
        <v>3783</v>
      </c>
      <c r="B3321" t="s">
        <v>111</v>
      </c>
    </row>
    <row r="3322" spans="1:2" x14ac:dyDescent="0.2">
      <c r="A3322" t="s">
        <v>3784</v>
      </c>
      <c r="B3322" t="s">
        <v>111</v>
      </c>
    </row>
    <row r="3323" spans="1:2" x14ac:dyDescent="0.2">
      <c r="A3323" t="s">
        <v>3785</v>
      </c>
      <c r="B3323" t="s">
        <v>111</v>
      </c>
    </row>
    <row r="3324" spans="1:2" x14ac:dyDescent="0.2">
      <c r="A3324" t="s">
        <v>3786</v>
      </c>
      <c r="B3324" t="s">
        <v>111</v>
      </c>
    </row>
    <row r="3325" spans="1:2" x14ac:dyDescent="0.2">
      <c r="A3325" t="s">
        <v>3787</v>
      </c>
      <c r="B3325" t="s">
        <v>111</v>
      </c>
    </row>
    <row r="3326" spans="1:2" x14ac:dyDescent="0.2">
      <c r="A3326" t="s">
        <v>3788</v>
      </c>
      <c r="B3326" t="s">
        <v>111</v>
      </c>
    </row>
    <row r="3327" spans="1:2" x14ac:dyDescent="0.2">
      <c r="A3327" t="s">
        <v>3789</v>
      </c>
      <c r="B3327" t="s">
        <v>111</v>
      </c>
    </row>
    <row r="3328" spans="1:2" x14ac:dyDescent="0.2">
      <c r="A3328" t="s">
        <v>3790</v>
      </c>
      <c r="B3328" t="s">
        <v>111</v>
      </c>
    </row>
    <row r="3329" spans="1:2" x14ac:dyDescent="0.2">
      <c r="A3329" t="s">
        <v>3791</v>
      </c>
      <c r="B3329" t="s">
        <v>111</v>
      </c>
    </row>
    <row r="3330" spans="1:2" x14ac:dyDescent="0.2">
      <c r="A3330" t="s">
        <v>3792</v>
      </c>
      <c r="B3330" t="s">
        <v>111</v>
      </c>
    </row>
    <row r="3331" spans="1:2" x14ac:dyDescent="0.2">
      <c r="A3331" t="s">
        <v>3793</v>
      </c>
      <c r="B3331" t="s">
        <v>111</v>
      </c>
    </row>
    <row r="3332" spans="1:2" x14ac:dyDescent="0.2">
      <c r="A3332" t="s">
        <v>3794</v>
      </c>
      <c r="B3332" t="s">
        <v>111</v>
      </c>
    </row>
    <row r="3333" spans="1:2" x14ac:dyDescent="0.2">
      <c r="A3333" t="s">
        <v>3795</v>
      </c>
      <c r="B3333" t="s">
        <v>111</v>
      </c>
    </row>
    <row r="3334" spans="1:2" x14ac:dyDescent="0.2">
      <c r="A3334" t="s">
        <v>3796</v>
      </c>
      <c r="B3334" t="s">
        <v>111</v>
      </c>
    </row>
    <row r="3335" spans="1:2" x14ac:dyDescent="0.2">
      <c r="A3335" t="s">
        <v>3797</v>
      </c>
      <c r="B3335" t="s">
        <v>111</v>
      </c>
    </row>
    <row r="3336" spans="1:2" x14ac:dyDescent="0.2">
      <c r="A3336" t="s">
        <v>3798</v>
      </c>
      <c r="B3336" t="s">
        <v>111</v>
      </c>
    </row>
    <row r="3337" spans="1:2" x14ac:dyDescent="0.2">
      <c r="A3337" t="s">
        <v>3799</v>
      </c>
      <c r="B3337" t="s">
        <v>111</v>
      </c>
    </row>
    <row r="3338" spans="1:2" x14ac:dyDescent="0.2">
      <c r="A3338" t="s">
        <v>3800</v>
      </c>
      <c r="B3338" t="s">
        <v>111</v>
      </c>
    </row>
    <row r="3339" spans="1:2" x14ac:dyDescent="0.2">
      <c r="A3339" t="s">
        <v>3801</v>
      </c>
      <c r="B3339" t="s">
        <v>111</v>
      </c>
    </row>
    <row r="3340" spans="1:2" x14ac:dyDescent="0.2">
      <c r="A3340" t="s">
        <v>3802</v>
      </c>
      <c r="B3340" t="s">
        <v>111</v>
      </c>
    </row>
    <row r="3341" spans="1:2" x14ac:dyDescent="0.2">
      <c r="A3341" t="s">
        <v>3803</v>
      </c>
      <c r="B3341" t="s">
        <v>111</v>
      </c>
    </row>
    <row r="3342" spans="1:2" x14ac:dyDescent="0.2">
      <c r="A3342" t="s">
        <v>3804</v>
      </c>
      <c r="B3342" t="s">
        <v>111</v>
      </c>
    </row>
    <row r="3343" spans="1:2" x14ac:dyDescent="0.2">
      <c r="A3343" t="s">
        <v>3805</v>
      </c>
      <c r="B3343" t="s">
        <v>3720</v>
      </c>
    </row>
    <row r="3344" spans="1:2" x14ac:dyDescent="0.2">
      <c r="A3344" t="s">
        <v>3806</v>
      </c>
      <c r="B3344" t="s">
        <v>3878</v>
      </c>
    </row>
    <row r="3345" spans="1:2" x14ac:dyDescent="0.2">
      <c r="A3345" t="s">
        <v>3807</v>
      </c>
      <c r="B3345" t="s">
        <v>3720</v>
      </c>
    </row>
    <row r="3346" spans="1:2" x14ac:dyDescent="0.2">
      <c r="A3346" t="s">
        <v>3808</v>
      </c>
      <c r="B3346" t="s">
        <v>3720</v>
      </c>
    </row>
    <row r="3347" spans="1:2" x14ac:dyDescent="0.2">
      <c r="A3347" t="s">
        <v>3809</v>
      </c>
      <c r="B3347" t="s">
        <v>3720</v>
      </c>
    </row>
    <row r="3348" spans="1:2" x14ac:dyDescent="0.2">
      <c r="A3348" t="s">
        <v>3810</v>
      </c>
      <c r="B3348" t="s">
        <v>3720</v>
      </c>
    </row>
    <row r="3349" spans="1:2" x14ac:dyDescent="0.2">
      <c r="A3349" t="s">
        <v>3811</v>
      </c>
      <c r="B3349" t="s">
        <v>111</v>
      </c>
    </row>
    <row r="3350" spans="1:2" x14ac:dyDescent="0.2">
      <c r="A3350" t="s">
        <v>3812</v>
      </c>
      <c r="B3350" t="s">
        <v>3720</v>
      </c>
    </row>
    <row r="3351" spans="1:2" x14ac:dyDescent="0.2">
      <c r="A3351" t="s">
        <v>3813</v>
      </c>
      <c r="B3351" t="s">
        <v>3720</v>
      </c>
    </row>
    <row r="3352" spans="1:2" x14ac:dyDescent="0.2">
      <c r="A3352" t="s">
        <v>3814</v>
      </c>
      <c r="B3352" t="s">
        <v>111</v>
      </c>
    </row>
    <row r="3353" spans="1:2" x14ac:dyDescent="0.2">
      <c r="A3353" t="s">
        <v>3815</v>
      </c>
      <c r="B3353" t="s">
        <v>111</v>
      </c>
    </row>
    <row r="3354" spans="1:2" x14ac:dyDescent="0.2">
      <c r="A3354" t="s">
        <v>3816</v>
      </c>
      <c r="B3354" t="s">
        <v>3720</v>
      </c>
    </row>
    <row r="3355" spans="1:2" x14ac:dyDescent="0.2">
      <c r="A3355" t="s">
        <v>3817</v>
      </c>
      <c r="B3355" t="s">
        <v>111</v>
      </c>
    </row>
    <row r="3356" spans="1:2" x14ac:dyDescent="0.2">
      <c r="A3356" t="s">
        <v>3818</v>
      </c>
      <c r="B3356" t="s">
        <v>3720</v>
      </c>
    </row>
    <row r="3357" spans="1:2" x14ac:dyDescent="0.2">
      <c r="A3357" t="s">
        <v>3819</v>
      </c>
      <c r="B3357" t="s">
        <v>111</v>
      </c>
    </row>
    <row r="3358" spans="1:2" x14ac:dyDescent="0.2">
      <c r="A3358" t="s">
        <v>3820</v>
      </c>
      <c r="B3358" t="s">
        <v>3720</v>
      </c>
    </row>
    <row r="3359" spans="1:2" x14ac:dyDescent="0.2">
      <c r="A3359" t="s">
        <v>3821</v>
      </c>
      <c r="B3359" t="s">
        <v>3720</v>
      </c>
    </row>
    <row r="3360" spans="1:2" x14ac:dyDescent="0.2">
      <c r="A3360" t="s">
        <v>3822</v>
      </c>
      <c r="B3360" t="s">
        <v>3720</v>
      </c>
    </row>
    <row r="3361" spans="1:2" x14ac:dyDescent="0.2">
      <c r="A3361" t="s">
        <v>3823</v>
      </c>
      <c r="B3361" t="s">
        <v>111</v>
      </c>
    </row>
    <row r="3362" spans="1:2" x14ac:dyDescent="0.2">
      <c r="A3362" t="s">
        <v>3824</v>
      </c>
      <c r="B3362" t="s">
        <v>111</v>
      </c>
    </row>
    <row r="3363" spans="1:2" x14ac:dyDescent="0.2">
      <c r="A3363" t="s">
        <v>3825</v>
      </c>
      <c r="B3363" t="s">
        <v>3720</v>
      </c>
    </row>
    <row r="3364" spans="1:2" x14ac:dyDescent="0.2">
      <c r="A3364" t="s">
        <v>3826</v>
      </c>
      <c r="B3364" t="s">
        <v>3720</v>
      </c>
    </row>
    <row r="3365" spans="1:2" x14ac:dyDescent="0.2">
      <c r="A3365" t="s">
        <v>3827</v>
      </c>
      <c r="B3365" t="s">
        <v>111</v>
      </c>
    </row>
    <row r="3366" spans="1:2" x14ac:dyDescent="0.2">
      <c r="A3366" t="s">
        <v>3828</v>
      </c>
      <c r="B3366" t="s">
        <v>111</v>
      </c>
    </row>
    <row r="3367" spans="1:2" x14ac:dyDescent="0.2">
      <c r="A3367" t="s">
        <v>3829</v>
      </c>
      <c r="B3367" t="s">
        <v>111</v>
      </c>
    </row>
    <row r="3368" spans="1:2" x14ac:dyDescent="0.2">
      <c r="A3368" t="s">
        <v>3830</v>
      </c>
      <c r="B3368" t="s">
        <v>111</v>
      </c>
    </row>
    <row r="3369" spans="1:2" x14ac:dyDescent="0.2">
      <c r="A3369" t="s">
        <v>3831</v>
      </c>
      <c r="B3369" t="s">
        <v>111</v>
      </c>
    </row>
    <row r="3370" spans="1:2" x14ac:dyDescent="0.2">
      <c r="A3370" t="s">
        <v>3832</v>
      </c>
      <c r="B3370" t="s">
        <v>3720</v>
      </c>
    </row>
    <row r="3371" spans="1:2" x14ac:dyDescent="0.2">
      <c r="A3371" t="s">
        <v>3833</v>
      </c>
      <c r="B3371" t="s">
        <v>111</v>
      </c>
    </row>
    <row r="3372" spans="1:2" x14ac:dyDescent="0.2">
      <c r="A3372" t="s">
        <v>3834</v>
      </c>
      <c r="B3372" t="s">
        <v>3720</v>
      </c>
    </row>
    <row r="3373" spans="1:2" x14ac:dyDescent="0.2">
      <c r="A3373" t="s">
        <v>3835</v>
      </c>
      <c r="B3373" t="s">
        <v>3720</v>
      </c>
    </row>
    <row r="3374" spans="1:2" x14ac:dyDescent="0.2">
      <c r="A3374" t="s">
        <v>9188</v>
      </c>
      <c r="B3374" t="s">
        <v>9188</v>
      </c>
    </row>
    <row r="3375" spans="1:2" x14ac:dyDescent="0.2">
      <c r="A3375" t="s">
        <v>3836</v>
      </c>
      <c r="B3375" t="s">
        <v>111</v>
      </c>
    </row>
    <row r="3376" spans="1:2" x14ac:dyDescent="0.2">
      <c r="A3376" t="s">
        <v>3837</v>
      </c>
      <c r="B3376" t="s">
        <v>3720</v>
      </c>
    </row>
    <row r="3377" spans="1:2" x14ac:dyDescent="0.2">
      <c r="A3377" t="s">
        <v>3838</v>
      </c>
      <c r="B3377" t="s">
        <v>111</v>
      </c>
    </row>
    <row r="3378" spans="1:2" x14ac:dyDescent="0.2">
      <c r="A3378" t="s">
        <v>3839</v>
      </c>
      <c r="B3378" t="s">
        <v>3720</v>
      </c>
    </row>
    <row r="3379" spans="1:2" x14ac:dyDescent="0.2">
      <c r="A3379" t="s">
        <v>3840</v>
      </c>
      <c r="B3379" t="s">
        <v>111</v>
      </c>
    </row>
    <row r="3380" spans="1:2" x14ac:dyDescent="0.2">
      <c r="A3380" t="s">
        <v>3841</v>
      </c>
      <c r="B3380" t="s">
        <v>3720</v>
      </c>
    </row>
    <row r="3381" spans="1:2" x14ac:dyDescent="0.2">
      <c r="A3381" t="s">
        <v>3842</v>
      </c>
      <c r="B3381" t="s">
        <v>111</v>
      </c>
    </row>
    <row r="3382" spans="1:2" x14ac:dyDescent="0.2">
      <c r="A3382" t="s">
        <v>3843</v>
      </c>
      <c r="B3382" t="s">
        <v>3843</v>
      </c>
    </row>
    <row r="3383" spans="1:2" x14ac:dyDescent="0.2">
      <c r="A3383" t="s">
        <v>3844</v>
      </c>
      <c r="B3383" t="s">
        <v>111</v>
      </c>
    </row>
    <row r="3384" spans="1:2" x14ac:dyDescent="0.2">
      <c r="A3384" t="s">
        <v>3845</v>
      </c>
      <c r="B3384" t="s">
        <v>3720</v>
      </c>
    </row>
    <row r="3385" spans="1:2" x14ac:dyDescent="0.2">
      <c r="A3385" t="s">
        <v>3846</v>
      </c>
      <c r="B3385" t="s">
        <v>111</v>
      </c>
    </row>
    <row r="3386" spans="1:2" x14ac:dyDescent="0.2">
      <c r="A3386" t="s">
        <v>9189</v>
      </c>
      <c r="B3386" t="s">
        <v>9189</v>
      </c>
    </row>
    <row r="3387" spans="1:2" x14ac:dyDescent="0.2">
      <c r="A3387" t="s">
        <v>3847</v>
      </c>
      <c r="B3387" t="s">
        <v>111</v>
      </c>
    </row>
    <row r="3388" spans="1:2" x14ac:dyDescent="0.2">
      <c r="A3388" t="s">
        <v>3848</v>
      </c>
      <c r="B3388" t="s">
        <v>111</v>
      </c>
    </row>
    <row r="3389" spans="1:2" x14ac:dyDescent="0.2">
      <c r="A3389" t="s">
        <v>3849</v>
      </c>
      <c r="B3389" t="s">
        <v>3720</v>
      </c>
    </row>
    <row r="3390" spans="1:2" x14ac:dyDescent="0.2">
      <c r="A3390" t="s">
        <v>3850</v>
      </c>
      <c r="B3390" t="s">
        <v>3720</v>
      </c>
    </row>
    <row r="3391" spans="1:2" x14ac:dyDescent="0.2">
      <c r="A3391" t="s">
        <v>3851</v>
      </c>
      <c r="B3391" t="s">
        <v>111</v>
      </c>
    </row>
    <row r="3392" spans="1:2" x14ac:dyDescent="0.2">
      <c r="A3392" t="s">
        <v>3852</v>
      </c>
      <c r="B3392" t="s">
        <v>3720</v>
      </c>
    </row>
    <row r="3393" spans="1:2" x14ac:dyDescent="0.2">
      <c r="A3393" t="s">
        <v>3853</v>
      </c>
      <c r="B3393" t="s">
        <v>111</v>
      </c>
    </row>
    <row r="3394" spans="1:2" x14ac:dyDescent="0.2">
      <c r="A3394" t="s">
        <v>3854</v>
      </c>
      <c r="B3394" t="s">
        <v>3720</v>
      </c>
    </row>
    <row r="3395" spans="1:2" x14ac:dyDescent="0.2">
      <c r="A3395" t="s">
        <v>3855</v>
      </c>
      <c r="B3395" t="s">
        <v>3720</v>
      </c>
    </row>
    <row r="3396" spans="1:2" x14ac:dyDescent="0.2">
      <c r="A3396" t="s">
        <v>3856</v>
      </c>
      <c r="B3396" t="s">
        <v>3843</v>
      </c>
    </row>
    <row r="3397" spans="1:2" x14ac:dyDescent="0.2">
      <c r="A3397" t="s">
        <v>3857</v>
      </c>
      <c r="B3397" t="s">
        <v>111</v>
      </c>
    </row>
    <row r="3398" spans="1:2" x14ac:dyDescent="0.2">
      <c r="A3398" t="s">
        <v>3858</v>
      </c>
      <c r="B3398" t="s">
        <v>3720</v>
      </c>
    </row>
    <row r="3399" spans="1:2" x14ac:dyDescent="0.2">
      <c r="A3399" t="s">
        <v>3</v>
      </c>
      <c r="B3399" t="s">
        <v>3</v>
      </c>
    </row>
    <row r="3400" spans="1:2" x14ac:dyDescent="0.2">
      <c r="A3400" t="s">
        <v>3859</v>
      </c>
      <c r="B3400" t="s">
        <v>111</v>
      </c>
    </row>
    <row r="3401" spans="1:2" x14ac:dyDescent="0.2">
      <c r="A3401" t="s">
        <v>3860</v>
      </c>
      <c r="B3401" t="s">
        <v>111</v>
      </c>
    </row>
    <row r="3402" spans="1:2" x14ac:dyDescent="0.2">
      <c r="A3402" t="s">
        <v>9190</v>
      </c>
      <c r="B3402" t="s">
        <v>9190</v>
      </c>
    </row>
    <row r="3403" spans="1:2" x14ac:dyDescent="0.2">
      <c r="A3403" t="s">
        <v>3861</v>
      </c>
      <c r="B3403" t="s">
        <v>3720</v>
      </c>
    </row>
    <row r="3404" spans="1:2" x14ac:dyDescent="0.2">
      <c r="A3404" t="s">
        <v>3862</v>
      </c>
      <c r="B3404" t="s">
        <v>111</v>
      </c>
    </row>
    <row r="3405" spans="1:2" x14ac:dyDescent="0.2">
      <c r="A3405" t="s">
        <v>3863</v>
      </c>
      <c r="B3405" t="s">
        <v>3878</v>
      </c>
    </row>
    <row r="3406" spans="1:2" x14ac:dyDescent="0.2">
      <c r="A3406" t="s">
        <v>3864</v>
      </c>
      <c r="B3406" t="s">
        <v>3878</v>
      </c>
    </row>
    <row r="3407" spans="1:2" x14ac:dyDescent="0.2">
      <c r="A3407" t="s">
        <v>3865</v>
      </c>
      <c r="B3407" t="s">
        <v>111</v>
      </c>
    </row>
    <row r="3408" spans="1:2" x14ac:dyDescent="0.2">
      <c r="A3408" t="s">
        <v>3866</v>
      </c>
      <c r="B3408" t="s">
        <v>111</v>
      </c>
    </row>
    <row r="3409" spans="1:2" x14ac:dyDescent="0.2">
      <c r="A3409" t="s">
        <v>3867</v>
      </c>
      <c r="B3409" t="s">
        <v>111</v>
      </c>
    </row>
    <row r="3410" spans="1:2" x14ac:dyDescent="0.2">
      <c r="A3410" t="s">
        <v>9191</v>
      </c>
      <c r="B3410" t="s">
        <v>9191</v>
      </c>
    </row>
    <row r="3411" spans="1:2" x14ac:dyDescent="0.2">
      <c r="A3411" t="s">
        <v>3868</v>
      </c>
      <c r="B3411" t="s">
        <v>3878</v>
      </c>
    </row>
    <row r="3412" spans="1:2" x14ac:dyDescent="0.2">
      <c r="A3412" t="s">
        <v>3869</v>
      </c>
      <c r="B3412" t="s">
        <v>3720</v>
      </c>
    </row>
    <row r="3413" spans="1:2" x14ac:dyDescent="0.2">
      <c r="A3413" t="s">
        <v>3870</v>
      </c>
      <c r="B3413" t="s">
        <v>111</v>
      </c>
    </row>
    <row r="3414" spans="1:2" x14ac:dyDescent="0.2">
      <c r="A3414" t="s">
        <v>3871</v>
      </c>
      <c r="B3414" t="s">
        <v>111</v>
      </c>
    </row>
    <row r="3415" spans="1:2" x14ac:dyDescent="0.2">
      <c r="A3415" t="s">
        <v>9192</v>
      </c>
      <c r="B3415" t="s">
        <v>9192</v>
      </c>
    </row>
    <row r="3416" spans="1:2" x14ac:dyDescent="0.2">
      <c r="A3416" t="s">
        <v>3872</v>
      </c>
      <c r="B3416" t="s">
        <v>3878</v>
      </c>
    </row>
    <row r="3417" spans="1:2" x14ac:dyDescent="0.2">
      <c r="A3417" t="s">
        <v>9193</v>
      </c>
      <c r="B3417" t="s">
        <v>9193</v>
      </c>
    </row>
    <row r="3418" spans="1:2" x14ac:dyDescent="0.2">
      <c r="A3418" t="s">
        <v>3873</v>
      </c>
      <c r="B3418" t="s">
        <v>111</v>
      </c>
    </row>
    <row r="3419" spans="1:2" x14ac:dyDescent="0.2">
      <c r="A3419" t="s">
        <v>3874</v>
      </c>
      <c r="B3419" t="s">
        <v>111</v>
      </c>
    </row>
    <row r="3420" spans="1:2" x14ac:dyDescent="0.2">
      <c r="A3420" t="s">
        <v>3875</v>
      </c>
      <c r="B3420" t="s">
        <v>111</v>
      </c>
    </row>
    <row r="3421" spans="1:2" x14ac:dyDescent="0.2">
      <c r="A3421" t="s">
        <v>3876</v>
      </c>
      <c r="B3421" t="s">
        <v>3720</v>
      </c>
    </row>
    <row r="3422" spans="1:2" x14ac:dyDescent="0.2">
      <c r="A3422" t="s">
        <v>3877</v>
      </c>
      <c r="B3422" t="s">
        <v>3878</v>
      </c>
    </row>
    <row r="3423" spans="1:2" x14ac:dyDescent="0.2">
      <c r="A3423" t="s">
        <v>3878</v>
      </c>
      <c r="B3423" t="s">
        <v>3878</v>
      </c>
    </row>
    <row r="3424" spans="1:2" x14ac:dyDescent="0.2">
      <c r="A3424" t="s">
        <v>3879</v>
      </c>
      <c r="B3424" t="s">
        <v>111</v>
      </c>
    </row>
    <row r="3425" spans="1:2" x14ac:dyDescent="0.2">
      <c r="A3425" t="s">
        <v>3880</v>
      </c>
      <c r="B3425" t="s">
        <v>3878</v>
      </c>
    </row>
    <row r="3426" spans="1:2" x14ac:dyDescent="0.2">
      <c r="A3426" t="s">
        <v>111</v>
      </c>
      <c r="B3426" t="s">
        <v>111</v>
      </c>
    </row>
    <row r="3427" spans="1:2" x14ac:dyDescent="0.2">
      <c r="A3427" t="s">
        <v>3881</v>
      </c>
      <c r="B3427" t="s">
        <v>111</v>
      </c>
    </row>
    <row r="3428" spans="1:2" x14ac:dyDescent="0.2">
      <c r="A3428" t="s">
        <v>3882</v>
      </c>
      <c r="B3428" t="s">
        <v>111</v>
      </c>
    </row>
    <row r="3429" spans="1:2" x14ac:dyDescent="0.2">
      <c r="A3429" t="s">
        <v>3883</v>
      </c>
      <c r="B3429" t="s">
        <v>111</v>
      </c>
    </row>
    <row r="3430" spans="1:2" x14ac:dyDescent="0.2">
      <c r="A3430" t="s">
        <v>9194</v>
      </c>
      <c r="B3430" t="s">
        <v>9194</v>
      </c>
    </row>
    <row r="3431" spans="1:2" x14ac:dyDescent="0.2">
      <c r="A3431" t="s">
        <v>3884</v>
      </c>
      <c r="B3431" t="s">
        <v>3720</v>
      </c>
    </row>
    <row r="3432" spans="1:2" x14ac:dyDescent="0.2">
      <c r="A3432" t="s">
        <v>3885</v>
      </c>
      <c r="B3432" t="s">
        <v>3878</v>
      </c>
    </row>
    <row r="3433" spans="1:2" x14ac:dyDescent="0.2">
      <c r="A3433" t="s">
        <v>3886</v>
      </c>
      <c r="B3433" t="s">
        <v>3878</v>
      </c>
    </row>
    <row r="3434" spans="1:2" x14ac:dyDescent="0.2">
      <c r="A3434" t="s">
        <v>3887</v>
      </c>
      <c r="B3434" t="s">
        <v>111</v>
      </c>
    </row>
    <row r="3435" spans="1:2" x14ac:dyDescent="0.2">
      <c r="A3435" t="s">
        <v>3888</v>
      </c>
      <c r="B3435" t="s">
        <v>3720</v>
      </c>
    </row>
    <row r="3436" spans="1:2" x14ac:dyDescent="0.2">
      <c r="A3436" t="s">
        <v>3889</v>
      </c>
      <c r="B3436" t="s">
        <v>111</v>
      </c>
    </row>
    <row r="3437" spans="1:2" x14ac:dyDescent="0.2">
      <c r="A3437" t="s">
        <v>3890</v>
      </c>
      <c r="B3437" t="s">
        <v>3878</v>
      </c>
    </row>
    <row r="3438" spans="1:2" x14ac:dyDescent="0.2">
      <c r="A3438" t="s">
        <v>3891</v>
      </c>
      <c r="B3438" t="s">
        <v>111</v>
      </c>
    </row>
    <row r="3439" spans="1:2" x14ac:dyDescent="0.2">
      <c r="A3439" t="s">
        <v>3892</v>
      </c>
      <c r="B3439" t="s">
        <v>111</v>
      </c>
    </row>
    <row r="3440" spans="1:2" x14ac:dyDescent="0.2">
      <c r="A3440" t="s">
        <v>3893</v>
      </c>
      <c r="B3440" t="s">
        <v>111</v>
      </c>
    </row>
    <row r="3441" spans="1:2" x14ac:dyDescent="0.2">
      <c r="A3441" t="s">
        <v>3894</v>
      </c>
      <c r="B3441" t="s">
        <v>111</v>
      </c>
    </row>
    <row r="3442" spans="1:2" x14ac:dyDescent="0.2">
      <c r="A3442" t="s">
        <v>3895</v>
      </c>
      <c r="B3442" t="s">
        <v>111</v>
      </c>
    </row>
    <row r="3443" spans="1:2" x14ac:dyDescent="0.2">
      <c r="A3443" t="s">
        <v>3896</v>
      </c>
      <c r="B3443" t="s">
        <v>111</v>
      </c>
    </row>
    <row r="3444" spans="1:2" x14ac:dyDescent="0.2">
      <c r="A3444" t="s">
        <v>3897</v>
      </c>
      <c r="B3444" t="s">
        <v>111</v>
      </c>
    </row>
    <row r="3445" spans="1:2" x14ac:dyDescent="0.2">
      <c r="A3445" t="s">
        <v>3898</v>
      </c>
      <c r="B3445" t="s">
        <v>111</v>
      </c>
    </row>
    <row r="3446" spans="1:2" x14ac:dyDescent="0.2">
      <c r="A3446" t="s">
        <v>3899</v>
      </c>
      <c r="B3446" t="s">
        <v>111</v>
      </c>
    </row>
    <row r="3447" spans="1:2" x14ac:dyDescent="0.2">
      <c r="A3447" t="s">
        <v>3900</v>
      </c>
      <c r="B3447" t="s">
        <v>111</v>
      </c>
    </row>
    <row r="3448" spans="1:2" x14ac:dyDescent="0.2">
      <c r="A3448" t="s">
        <v>3901</v>
      </c>
      <c r="B3448" t="s">
        <v>111</v>
      </c>
    </row>
    <row r="3449" spans="1:2" x14ac:dyDescent="0.2">
      <c r="A3449" t="s">
        <v>9195</v>
      </c>
      <c r="B3449" t="s">
        <v>9195</v>
      </c>
    </row>
    <row r="3450" spans="1:2" x14ac:dyDescent="0.2">
      <c r="A3450" t="s">
        <v>9196</v>
      </c>
      <c r="B3450" t="s">
        <v>9196</v>
      </c>
    </row>
    <row r="3451" spans="1:2" x14ac:dyDescent="0.2">
      <c r="A3451" t="s">
        <v>9197</v>
      </c>
      <c r="B3451" t="s">
        <v>9197</v>
      </c>
    </row>
    <row r="3452" spans="1:2" x14ac:dyDescent="0.2">
      <c r="A3452" t="s">
        <v>9198</v>
      </c>
      <c r="B3452" t="s">
        <v>9198</v>
      </c>
    </row>
    <row r="3453" spans="1:2" x14ac:dyDescent="0.2">
      <c r="A3453" t="s">
        <v>3902</v>
      </c>
      <c r="B3453" t="s">
        <v>111</v>
      </c>
    </row>
    <row r="3454" spans="1:2" x14ac:dyDescent="0.2">
      <c r="A3454" t="s">
        <v>9199</v>
      </c>
      <c r="B3454" t="s">
        <v>9199</v>
      </c>
    </row>
    <row r="3455" spans="1:2" x14ac:dyDescent="0.2">
      <c r="A3455" t="s">
        <v>3903</v>
      </c>
      <c r="B3455" t="s">
        <v>111</v>
      </c>
    </row>
    <row r="3456" spans="1:2" x14ac:dyDescent="0.2">
      <c r="A3456" t="s">
        <v>9200</v>
      </c>
      <c r="B3456" t="s">
        <v>9200</v>
      </c>
    </row>
    <row r="3457" spans="1:2" x14ac:dyDescent="0.2">
      <c r="A3457" t="s">
        <v>9201</v>
      </c>
      <c r="B3457" t="s">
        <v>9201</v>
      </c>
    </row>
    <row r="3458" spans="1:2" x14ac:dyDescent="0.2">
      <c r="A3458" t="s">
        <v>3904</v>
      </c>
      <c r="B3458" t="s">
        <v>3904</v>
      </c>
    </row>
    <row r="3459" spans="1:2" x14ac:dyDescent="0.2">
      <c r="A3459" t="s">
        <v>3905</v>
      </c>
      <c r="B3459" t="s">
        <v>3910</v>
      </c>
    </row>
    <row r="3460" spans="1:2" x14ac:dyDescent="0.2">
      <c r="A3460" t="s">
        <v>3906</v>
      </c>
      <c r="B3460" t="s">
        <v>3926</v>
      </c>
    </row>
    <row r="3461" spans="1:2" x14ac:dyDescent="0.2">
      <c r="A3461" t="s">
        <v>3907</v>
      </c>
      <c r="B3461" t="s">
        <v>3926</v>
      </c>
    </row>
    <row r="3462" spans="1:2" x14ac:dyDescent="0.2">
      <c r="A3462" t="s">
        <v>3908</v>
      </c>
      <c r="B3462" t="s">
        <v>3926</v>
      </c>
    </row>
    <row r="3463" spans="1:2" x14ac:dyDescent="0.2">
      <c r="A3463" t="s">
        <v>3909</v>
      </c>
      <c r="B3463" t="s">
        <v>3910</v>
      </c>
    </row>
    <row r="3464" spans="1:2" x14ac:dyDescent="0.2">
      <c r="A3464" t="s">
        <v>3910</v>
      </c>
      <c r="B3464" t="s">
        <v>3910</v>
      </c>
    </row>
    <row r="3465" spans="1:2" x14ac:dyDescent="0.2">
      <c r="A3465" t="s">
        <v>3911</v>
      </c>
      <c r="B3465" t="s">
        <v>3910</v>
      </c>
    </row>
    <row r="3466" spans="1:2" x14ac:dyDescent="0.2">
      <c r="A3466" t="s">
        <v>3912</v>
      </c>
      <c r="B3466" t="s">
        <v>3910</v>
      </c>
    </row>
    <row r="3467" spans="1:2" x14ac:dyDescent="0.2">
      <c r="A3467" t="s">
        <v>3913</v>
      </c>
      <c r="B3467" t="s">
        <v>112</v>
      </c>
    </row>
    <row r="3468" spans="1:2" x14ac:dyDescent="0.2">
      <c r="A3468" t="s">
        <v>3914</v>
      </c>
      <c r="B3468" t="s">
        <v>113</v>
      </c>
    </row>
    <row r="3469" spans="1:2" x14ac:dyDescent="0.2">
      <c r="A3469" t="s">
        <v>3915</v>
      </c>
      <c r="B3469" t="s">
        <v>113</v>
      </c>
    </row>
    <row r="3470" spans="1:2" x14ac:dyDescent="0.2">
      <c r="A3470" t="s">
        <v>3916</v>
      </c>
      <c r="B3470" t="s">
        <v>113</v>
      </c>
    </row>
    <row r="3471" spans="1:2" x14ac:dyDescent="0.2">
      <c r="A3471" t="s">
        <v>3917</v>
      </c>
      <c r="B3471" t="s">
        <v>112</v>
      </c>
    </row>
    <row r="3472" spans="1:2" x14ac:dyDescent="0.2">
      <c r="A3472" t="s">
        <v>112</v>
      </c>
      <c r="B3472" t="s">
        <v>112</v>
      </c>
    </row>
    <row r="3473" spans="1:2" x14ac:dyDescent="0.2">
      <c r="A3473" t="s">
        <v>3918</v>
      </c>
      <c r="B3473" t="s">
        <v>113</v>
      </c>
    </row>
    <row r="3474" spans="1:2" x14ac:dyDescent="0.2">
      <c r="A3474" t="s">
        <v>3919</v>
      </c>
      <c r="B3474" t="s">
        <v>113</v>
      </c>
    </row>
    <row r="3475" spans="1:2" x14ac:dyDescent="0.2">
      <c r="A3475" t="s">
        <v>3920</v>
      </c>
      <c r="B3475" t="s">
        <v>112</v>
      </c>
    </row>
    <row r="3476" spans="1:2" x14ac:dyDescent="0.2">
      <c r="A3476" t="s">
        <v>3921</v>
      </c>
      <c r="B3476" t="s">
        <v>113</v>
      </c>
    </row>
    <row r="3477" spans="1:2" x14ac:dyDescent="0.2">
      <c r="A3477" t="s">
        <v>3922</v>
      </c>
      <c r="B3477" t="s">
        <v>113</v>
      </c>
    </row>
    <row r="3478" spans="1:2" x14ac:dyDescent="0.2">
      <c r="A3478" t="s">
        <v>294</v>
      </c>
      <c r="B3478" t="s">
        <v>112</v>
      </c>
    </row>
    <row r="3479" spans="1:2" x14ac:dyDescent="0.2">
      <c r="A3479" t="s">
        <v>3923</v>
      </c>
      <c r="B3479" t="s">
        <v>113</v>
      </c>
    </row>
    <row r="3480" spans="1:2" x14ac:dyDescent="0.2">
      <c r="A3480" t="s">
        <v>295</v>
      </c>
      <c r="B3480" t="s">
        <v>113</v>
      </c>
    </row>
    <row r="3481" spans="1:2" x14ac:dyDescent="0.2">
      <c r="A3481" t="s">
        <v>3924</v>
      </c>
      <c r="B3481" t="s">
        <v>113</v>
      </c>
    </row>
    <row r="3482" spans="1:2" x14ac:dyDescent="0.2">
      <c r="A3482" t="s">
        <v>3925</v>
      </c>
      <c r="B3482" t="s">
        <v>113</v>
      </c>
    </row>
    <row r="3483" spans="1:2" x14ac:dyDescent="0.2">
      <c r="A3483" t="s">
        <v>3926</v>
      </c>
      <c r="B3483" t="s">
        <v>3926</v>
      </c>
    </row>
    <row r="3484" spans="1:2" x14ac:dyDescent="0.2">
      <c r="A3484" t="s">
        <v>3927</v>
      </c>
      <c r="B3484" t="s">
        <v>113</v>
      </c>
    </row>
    <row r="3485" spans="1:2" x14ac:dyDescent="0.2">
      <c r="A3485" t="s">
        <v>3928</v>
      </c>
      <c r="B3485" t="s">
        <v>3926</v>
      </c>
    </row>
    <row r="3486" spans="1:2" x14ac:dyDescent="0.2">
      <c r="A3486" t="s">
        <v>3929</v>
      </c>
      <c r="B3486" t="s">
        <v>113</v>
      </c>
    </row>
    <row r="3487" spans="1:2" x14ac:dyDescent="0.2">
      <c r="A3487" t="s">
        <v>3930</v>
      </c>
      <c r="B3487" t="s">
        <v>113</v>
      </c>
    </row>
    <row r="3488" spans="1:2" x14ac:dyDescent="0.2">
      <c r="A3488" t="s">
        <v>3931</v>
      </c>
      <c r="B3488" t="s">
        <v>113</v>
      </c>
    </row>
    <row r="3489" spans="1:2" x14ac:dyDescent="0.2">
      <c r="A3489" t="s">
        <v>3932</v>
      </c>
      <c r="B3489" t="s">
        <v>113</v>
      </c>
    </row>
    <row r="3490" spans="1:2" x14ac:dyDescent="0.2">
      <c r="A3490" t="s">
        <v>3933</v>
      </c>
      <c r="B3490" t="s">
        <v>113</v>
      </c>
    </row>
    <row r="3491" spans="1:2" x14ac:dyDescent="0.2">
      <c r="A3491" t="s">
        <v>3934</v>
      </c>
      <c r="B3491" t="s">
        <v>113</v>
      </c>
    </row>
    <row r="3492" spans="1:2" x14ac:dyDescent="0.2">
      <c r="A3492" t="s">
        <v>3935</v>
      </c>
      <c r="B3492" t="s">
        <v>113</v>
      </c>
    </row>
    <row r="3493" spans="1:2" x14ac:dyDescent="0.2">
      <c r="A3493" t="s">
        <v>3936</v>
      </c>
      <c r="B3493" t="s">
        <v>113</v>
      </c>
    </row>
    <row r="3494" spans="1:2" x14ac:dyDescent="0.2">
      <c r="A3494" t="s">
        <v>3937</v>
      </c>
      <c r="B3494" t="s">
        <v>113</v>
      </c>
    </row>
    <row r="3495" spans="1:2" x14ac:dyDescent="0.2">
      <c r="A3495" t="s">
        <v>3938</v>
      </c>
      <c r="B3495" t="s">
        <v>113</v>
      </c>
    </row>
    <row r="3496" spans="1:2" x14ac:dyDescent="0.2">
      <c r="A3496" t="s">
        <v>3939</v>
      </c>
      <c r="B3496" t="s">
        <v>113</v>
      </c>
    </row>
    <row r="3497" spans="1:2" x14ac:dyDescent="0.2">
      <c r="A3497" t="s">
        <v>3940</v>
      </c>
      <c r="B3497" t="s">
        <v>113</v>
      </c>
    </row>
    <row r="3498" spans="1:2" x14ac:dyDescent="0.2">
      <c r="A3498" t="s">
        <v>3941</v>
      </c>
      <c r="B3498" t="s">
        <v>113</v>
      </c>
    </row>
    <row r="3499" spans="1:2" x14ac:dyDescent="0.2">
      <c r="A3499" t="s">
        <v>3942</v>
      </c>
      <c r="B3499" t="s">
        <v>113</v>
      </c>
    </row>
    <row r="3500" spans="1:2" x14ac:dyDescent="0.2">
      <c r="A3500" t="s">
        <v>3943</v>
      </c>
      <c r="B3500" t="s">
        <v>113</v>
      </c>
    </row>
    <row r="3501" spans="1:2" x14ac:dyDescent="0.2">
      <c r="A3501" t="s">
        <v>296</v>
      </c>
      <c r="B3501" t="s">
        <v>112</v>
      </c>
    </row>
    <row r="3502" spans="1:2" x14ac:dyDescent="0.2">
      <c r="A3502" t="s">
        <v>3944</v>
      </c>
      <c r="B3502" t="s">
        <v>113</v>
      </c>
    </row>
    <row r="3503" spans="1:2" x14ac:dyDescent="0.2">
      <c r="A3503" t="s">
        <v>3945</v>
      </c>
      <c r="B3503" t="s">
        <v>113</v>
      </c>
    </row>
    <row r="3504" spans="1:2" x14ac:dyDescent="0.2">
      <c r="A3504" t="s">
        <v>3946</v>
      </c>
      <c r="B3504" t="s">
        <v>113</v>
      </c>
    </row>
    <row r="3505" spans="1:2" x14ac:dyDescent="0.2">
      <c r="A3505" t="s">
        <v>3947</v>
      </c>
      <c r="B3505" t="s">
        <v>113</v>
      </c>
    </row>
    <row r="3506" spans="1:2" x14ac:dyDescent="0.2">
      <c r="A3506" t="s">
        <v>3948</v>
      </c>
      <c r="B3506" t="s">
        <v>113</v>
      </c>
    </row>
    <row r="3507" spans="1:2" x14ac:dyDescent="0.2">
      <c r="A3507" t="s">
        <v>3949</v>
      </c>
      <c r="B3507" t="s">
        <v>113</v>
      </c>
    </row>
    <row r="3508" spans="1:2" x14ac:dyDescent="0.2">
      <c r="A3508" t="s">
        <v>3950</v>
      </c>
      <c r="B3508" t="s">
        <v>113</v>
      </c>
    </row>
    <row r="3509" spans="1:2" x14ac:dyDescent="0.2">
      <c r="A3509" t="s">
        <v>3951</v>
      </c>
      <c r="B3509" t="s">
        <v>113</v>
      </c>
    </row>
    <row r="3510" spans="1:2" x14ac:dyDescent="0.2">
      <c r="A3510" t="s">
        <v>9202</v>
      </c>
      <c r="B3510" t="s">
        <v>9202</v>
      </c>
    </row>
    <row r="3511" spans="1:2" x14ac:dyDescent="0.2">
      <c r="A3511" t="s">
        <v>3952</v>
      </c>
      <c r="B3511" t="s">
        <v>113</v>
      </c>
    </row>
    <row r="3512" spans="1:2" x14ac:dyDescent="0.2">
      <c r="A3512" t="s">
        <v>3953</v>
      </c>
      <c r="B3512" t="s">
        <v>113</v>
      </c>
    </row>
    <row r="3513" spans="1:2" x14ac:dyDescent="0.2">
      <c r="A3513" t="s">
        <v>3954</v>
      </c>
      <c r="B3513" t="s">
        <v>113</v>
      </c>
    </row>
    <row r="3514" spans="1:2" x14ac:dyDescent="0.2">
      <c r="A3514" t="s">
        <v>3955</v>
      </c>
      <c r="B3514" t="s">
        <v>113</v>
      </c>
    </row>
    <row r="3515" spans="1:2" x14ac:dyDescent="0.2">
      <c r="A3515" t="s">
        <v>3956</v>
      </c>
      <c r="B3515" t="s">
        <v>113</v>
      </c>
    </row>
    <row r="3516" spans="1:2" x14ac:dyDescent="0.2">
      <c r="A3516" t="s">
        <v>3957</v>
      </c>
      <c r="B3516" t="s">
        <v>113</v>
      </c>
    </row>
    <row r="3517" spans="1:2" x14ac:dyDescent="0.2">
      <c r="A3517" t="s">
        <v>113</v>
      </c>
      <c r="B3517" t="s">
        <v>113</v>
      </c>
    </row>
    <row r="3518" spans="1:2" x14ac:dyDescent="0.2">
      <c r="A3518" t="s">
        <v>297</v>
      </c>
      <c r="B3518" t="s">
        <v>113</v>
      </c>
    </row>
    <row r="3519" spans="1:2" x14ac:dyDescent="0.2">
      <c r="A3519" t="s">
        <v>3958</v>
      </c>
      <c r="B3519" t="s">
        <v>113</v>
      </c>
    </row>
    <row r="3520" spans="1:2" x14ac:dyDescent="0.2">
      <c r="A3520" t="s">
        <v>3959</v>
      </c>
      <c r="B3520" t="s">
        <v>113</v>
      </c>
    </row>
    <row r="3521" spans="1:2" x14ac:dyDescent="0.2">
      <c r="A3521" t="s">
        <v>3960</v>
      </c>
      <c r="B3521" t="s">
        <v>113</v>
      </c>
    </row>
    <row r="3522" spans="1:2" x14ac:dyDescent="0.2">
      <c r="A3522" t="s">
        <v>3961</v>
      </c>
      <c r="B3522" t="s">
        <v>113</v>
      </c>
    </row>
    <row r="3523" spans="1:2" x14ac:dyDescent="0.2">
      <c r="A3523" t="s">
        <v>3962</v>
      </c>
      <c r="B3523" t="s">
        <v>113</v>
      </c>
    </row>
    <row r="3524" spans="1:2" x14ac:dyDescent="0.2">
      <c r="A3524" t="s">
        <v>3963</v>
      </c>
      <c r="B3524" t="s">
        <v>113</v>
      </c>
    </row>
    <row r="3525" spans="1:2" x14ac:dyDescent="0.2">
      <c r="A3525" t="s">
        <v>3964</v>
      </c>
      <c r="B3525" t="s">
        <v>113</v>
      </c>
    </row>
    <row r="3526" spans="1:2" x14ac:dyDescent="0.2">
      <c r="A3526" t="s">
        <v>3965</v>
      </c>
      <c r="B3526" t="s">
        <v>113</v>
      </c>
    </row>
    <row r="3527" spans="1:2" x14ac:dyDescent="0.2">
      <c r="A3527" t="s">
        <v>3966</v>
      </c>
      <c r="B3527" t="s">
        <v>113</v>
      </c>
    </row>
    <row r="3528" spans="1:2" x14ac:dyDescent="0.2">
      <c r="A3528" t="s">
        <v>3967</v>
      </c>
      <c r="B3528" t="s">
        <v>113</v>
      </c>
    </row>
    <row r="3529" spans="1:2" x14ac:dyDescent="0.2">
      <c r="A3529" t="s">
        <v>3968</v>
      </c>
      <c r="B3529" t="s">
        <v>113</v>
      </c>
    </row>
    <row r="3530" spans="1:2" x14ac:dyDescent="0.2">
      <c r="A3530" t="s">
        <v>3969</v>
      </c>
      <c r="B3530" t="s">
        <v>113</v>
      </c>
    </row>
    <row r="3531" spans="1:2" x14ac:dyDescent="0.2">
      <c r="A3531" t="s">
        <v>3970</v>
      </c>
      <c r="B3531" t="s">
        <v>113</v>
      </c>
    </row>
    <row r="3532" spans="1:2" x14ac:dyDescent="0.2">
      <c r="A3532" t="s">
        <v>3971</v>
      </c>
      <c r="B3532" t="s">
        <v>113</v>
      </c>
    </row>
    <row r="3533" spans="1:2" x14ac:dyDescent="0.2">
      <c r="A3533" t="s">
        <v>3972</v>
      </c>
      <c r="B3533" t="s">
        <v>113</v>
      </c>
    </row>
    <row r="3534" spans="1:2" x14ac:dyDescent="0.2">
      <c r="A3534" t="s">
        <v>3973</v>
      </c>
      <c r="B3534" t="s">
        <v>113</v>
      </c>
    </row>
    <row r="3535" spans="1:2" x14ac:dyDescent="0.2">
      <c r="A3535" t="s">
        <v>3974</v>
      </c>
      <c r="B3535" t="s">
        <v>113</v>
      </c>
    </row>
    <row r="3536" spans="1:2" x14ac:dyDescent="0.2">
      <c r="A3536" t="s">
        <v>3975</v>
      </c>
      <c r="B3536" t="s">
        <v>113</v>
      </c>
    </row>
    <row r="3537" spans="1:2" x14ac:dyDescent="0.2">
      <c r="A3537" t="s">
        <v>3976</v>
      </c>
      <c r="B3537" t="s">
        <v>113</v>
      </c>
    </row>
    <row r="3538" spans="1:2" x14ac:dyDescent="0.2">
      <c r="A3538" t="s">
        <v>3977</v>
      </c>
      <c r="B3538" t="s">
        <v>113</v>
      </c>
    </row>
    <row r="3539" spans="1:2" x14ac:dyDescent="0.2">
      <c r="A3539" t="s">
        <v>3978</v>
      </c>
      <c r="B3539" t="s">
        <v>113</v>
      </c>
    </row>
    <row r="3540" spans="1:2" x14ac:dyDescent="0.2">
      <c r="A3540" t="s">
        <v>3979</v>
      </c>
      <c r="B3540" t="s">
        <v>113</v>
      </c>
    </row>
    <row r="3541" spans="1:2" x14ac:dyDescent="0.2">
      <c r="A3541" t="s">
        <v>3980</v>
      </c>
      <c r="B3541" t="s">
        <v>113</v>
      </c>
    </row>
    <row r="3542" spans="1:2" x14ac:dyDescent="0.2">
      <c r="A3542" t="s">
        <v>3981</v>
      </c>
      <c r="B3542" t="s">
        <v>113</v>
      </c>
    </row>
    <row r="3543" spans="1:2" x14ac:dyDescent="0.2">
      <c r="A3543" t="s">
        <v>3982</v>
      </c>
      <c r="B3543" t="s">
        <v>113</v>
      </c>
    </row>
    <row r="3544" spans="1:2" x14ac:dyDescent="0.2">
      <c r="A3544" t="s">
        <v>3983</v>
      </c>
      <c r="B3544" t="s">
        <v>113</v>
      </c>
    </row>
    <row r="3545" spans="1:2" x14ac:dyDescent="0.2">
      <c r="A3545" t="s">
        <v>3984</v>
      </c>
      <c r="B3545" t="s">
        <v>113</v>
      </c>
    </row>
    <row r="3546" spans="1:2" x14ac:dyDescent="0.2">
      <c r="A3546" t="s">
        <v>3985</v>
      </c>
      <c r="B3546" t="s">
        <v>113</v>
      </c>
    </row>
    <row r="3547" spans="1:2" x14ac:dyDescent="0.2">
      <c r="A3547" t="s">
        <v>3986</v>
      </c>
      <c r="B3547" t="s">
        <v>113</v>
      </c>
    </row>
    <row r="3548" spans="1:2" x14ac:dyDescent="0.2">
      <c r="A3548" t="s">
        <v>3987</v>
      </c>
      <c r="B3548" t="s">
        <v>113</v>
      </c>
    </row>
    <row r="3549" spans="1:2" x14ac:dyDescent="0.2">
      <c r="A3549" t="s">
        <v>3988</v>
      </c>
      <c r="B3549" t="s">
        <v>113</v>
      </c>
    </row>
    <row r="3550" spans="1:2" x14ac:dyDescent="0.2">
      <c r="A3550" t="s">
        <v>3989</v>
      </c>
      <c r="B3550" t="s">
        <v>113</v>
      </c>
    </row>
    <row r="3551" spans="1:2" x14ac:dyDescent="0.2">
      <c r="A3551" t="s">
        <v>3990</v>
      </c>
      <c r="B3551" t="s">
        <v>113</v>
      </c>
    </row>
    <row r="3552" spans="1:2" x14ac:dyDescent="0.2">
      <c r="A3552" t="s">
        <v>3991</v>
      </c>
      <c r="B3552" t="s">
        <v>113</v>
      </c>
    </row>
    <row r="3553" spans="1:2" x14ac:dyDescent="0.2">
      <c r="A3553" t="s">
        <v>3992</v>
      </c>
      <c r="B3553" t="s">
        <v>113</v>
      </c>
    </row>
    <row r="3554" spans="1:2" x14ac:dyDescent="0.2">
      <c r="A3554" t="s">
        <v>3993</v>
      </c>
      <c r="B3554" t="s">
        <v>113</v>
      </c>
    </row>
    <row r="3555" spans="1:2" x14ac:dyDescent="0.2">
      <c r="A3555" t="s">
        <v>3994</v>
      </c>
      <c r="B3555" t="s">
        <v>113</v>
      </c>
    </row>
    <row r="3556" spans="1:2" x14ac:dyDescent="0.2">
      <c r="A3556" t="s">
        <v>3995</v>
      </c>
      <c r="B3556" t="s">
        <v>113</v>
      </c>
    </row>
    <row r="3557" spans="1:2" x14ac:dyDescent="0.2">
      <c r="A3557" t="s">
        <v>3996</v>
      </c>
      <c r="B3557" t="s">
        <v>112</v>
      </c>
    </row>
    <row r="3558" spans="1:2" x14ac:dyDescent="0.2">
      <c r="A3558" t="s">
        <v>3997</v>
      </c>
      <c r="B3558" t="s">
        <v>113</v>
      </c>
    </row>
    <row r="3559" spans="1:2" x14ac:dyDescent="0.2">
      <c r="A3559" t="s">
        <v>9203</v>
      </c>
      <c r="B3559" t="s">
        <v>9203</v>
      </c>
    </row>
    <row r="3560" spans="1:2" x14ac:dyDescent="0.2">
      <c r="A3560" t="s">
        <v>3998</v>
      </c>
      <c r="B3560" t="s">
        <v>113</v>
      </c>
    </row>
    <row r="3561" spans="1:2" x14ac:dyDescent="0.2">
      <c r="A3561" t="s">
        <v>3999</v>
      </c>
      <c r="B3561" t="s">
        <v>113</v>
      </c>
    </row>
    <row r="3562" spans="1:2" x14ac:dyDescent="0.2">
      <c r="A3562" t="s">
        <v>9204</v>
      </c>
      <c r="B3562" t="s">
        <v>9204</v>
      </c>
    </row>
    <row r="3563" spans="1:2" x14ac:dyDescent="0.2">
      <c r="A3563" t="s">
        <v>4000</v>
      </c>
      <c r="B3563" t="s">
        <v>113</v>
      </c>
    </row>
    <row r="3564" spans="1:2" x14ac:dyDescent="0.2">
      <c r="A3564" t="s">
        <v>4001</v>
      </c>
      <c r="B3564" t="s">
        <v>113</v>
      </c>
    </row>
    <row r="3565" spans="1:2" x14ac:dyDescent="0.2">
      <c r="A3565" t="s">
        <v>4002</v>
      </c>
      <c r="B3565" t="s">
        <v>113</v>
      </c>
    </row>
    <row r="3566" spans="1:2" x14ac:dyDescent="0.2">
      <c r="A3566" t="s">
        <v>4003</v>
      </c>
      <c r="B3566" t="s">
        <v>113</v>
      </c>
    </row>
    <row r="3567" spans="1:2" x14ac:dyDescent="0.2">
      <c r="A3567" t="s">
        <v>4004</v>
      </c>
      <c r="B3567" t="s">
        <v>113</v>
      </c>
    </row>
    <row r="3568" spans="1:2" x14ac:dyDescent="0.2">
      <c r="A3568" t="s">
        <v>4005</v>
      </c>
      <c r="B3568" t="s">
        <v>113</v>
      </c>
    </row>
    <row r="3569" spans="1:2" x14ac:dyDescent="0.2">
      <c r="A3569" t="s">
        <v>4006</v>
      </c>
      <c r="B3569" t="s">
        <v>113</v>
      </c>
    </row>
    <row r="3570" spans="1:2" x14ac:dyDescent="0.2">
      <c r="A3570" t="s">
        <v>4007</v>
      </c>
      <c r="B3570" t="s">
        <v>113</v>
      </c>
    </row>
    <row r="3571" spans="1:2" x14ac:dyDescent="0.2">
      <c r="A3571" t="s">
        <v>4008</v>
      </c>
      <c r="B3571" t="s">
        <v>113</v>
      </c>
    </row>
    <row r="3572" spans="1:2" x14ac:dyDescent="0.2">
      <c r="A3572" t="s">
        <v>4009</v>
      </c>
      <c r="B3572" t="s">
        <v>113</v>
      </c>
    </row>
    <row r="3573" spans="1:2" x14ac:dyDescent="0.2">
      <c r="A3573" t="s">
        <v>4010</v>
      </c>
      <c r="B3573" t="s">
        <v>113</v>
      </c>
    </row>
    <row r="3574" spans="1:2" x14ac:dyDescent="0.2">
      <c r="A3574" t="s">
        <v>4011</v>
      </c>
      <c r="B3574" t="s">
        <v>113</v>
      </c>
    </row>
    <row r="3575" spans="1:2" x14ac:dyDescent="0.2">
      <c r="A3575" t="s">
        <v>4012</v>
      </c>
      <c r="B3575" t="s">
        <v>113</v>
      </c>
    </row>
    <row r="3576" spans="1:2" x14ac:dyDescent="0.2">
      <c r="A3576" t="s">
        <v>4013</v>
      </c>
      <c r="B3576" t="s">
        <v>113</v>
      </c>
    </row>
    <row r="3577" spans="1:2" x14ac:dyDescent="0.2">
      <c r="A3577" t="s">
        <v>9205</v>
      </c>
      <c r="B3577" t="s">
        <v>9205</v>
      </c>
    </row>
    <row r="3578" spans="1:2" x14ac:dyDescent="0.2">
      <c r="A3578" t="s">
        <v>4014</v>
      </c>
      <c r="B3578" t="s">
        <v>113</v>
      </c>
    </row>
    <row r="3579" spans="1:2" x14ac:dyDescent="0.2">
      <c r="A3579" t="s">
        <v>4015</v>
      </c>
      <c r="B3579" t="s">
        <v>113</v>
      </c>
    </row>
    <row r="3580" spans="1:2" x14ac:dyDescent="0.2">
      <c r="A3580" t="s">
        <v>4016</v>
      </c>
      <c r="B3580" t="s">
        <v>113</v>
      </c>
    </row>
    <row r="3581" spans="1:2" x14ac:dyDescent="0.2">
      <c r="A3581" t="s">
        <v>4017</v>
      </c>
      <c r="B3581" t="s">
        <v>112</v>
      </c>
    </row>
    <row r="3582" spans="1:2" x14ac:dyDescent="0.2">
      <c r="A3582" t="s">
        <v>4018</v>
      </c>
      <c r="B3582" t="s">
        <v>113</v>
      </c>
    </row>
    <row r="3583" spans="1:2" x14ac:dyDescent="0.2">
      <c r="A3583" t="s">
        <v>4019</v>
      </c>
      <c r="B3583" t="s">
        <v>113</v>
      </c>
    </row>
    <row r="3584" spans="1:2" x14ac:dyDescent="0.2">
      <c r="A3584" t="s">
        <v>4020</v>
      </c>
      <c r="B3584" t="s">
        <v>113</v>
      </c>
    </row>
    <row r="3585" spans="1:2" x14ac:dyDescent="0.2">
      <c r="A3585" t="s">
        <v>4021</v>
      </c>
      <c r="B3585" t="s">
        <v>113</v>
      </c>
    </row>
    <row r="3586" spans="1:2" x14ac:dyDescent="0.2">
      <c r="A3586" t="s">
        <v>4022</v>
      </c>
      <c r="B3586" t="s">
        <v>113</v>
      </c>
    </row>
    <row r="3587" spans="1:2" x14ac:dyDescent="0.2">
      <c r="A3587" t="s">
        <v>4023</v>
      </c>
      <c r="B3587" t="s">
        <v>112</v>
      </c>
    </row>
    <row r="3588" spans="1:2" x14ac:dyDescent="0.2">
      <c r="A3588" t="s">
        <v>4024</v>
      </c>
      <c r="B3588" t="s">
        <v>113</v>
      </c>
    </row>
    <row r="3589" spans="1:2" x14ac:dyDescent="0.2">
      <c r="A3589" t="s">
        <v>4025</v>
      </c>
      <c r="B3589" t="s">
        <v>113</v>
      </c>
    </row>
    <row r="3590" spans="1:2" x14ac:dyDescent="0.2">
      <c r="A3590" t="s">
        <v>4026</v>
      </c>
      <c r="B3590" t="s">
        <v>113</v>
      </c>
    </row>
    <row r="3591" spans="1:2" x14ac:dyDescent="0.2">
      <c r="A3591" t="s">
        <v>4027</v>
      </c>
      <c r="B3591" t="s">
        <v>113</v>
      </c>
    </row>
    <row r="3592" spans="1:2" x14ac:dyDescent="0.2">
      <c r="A3592" t="s">
        <v>4028</v>
      </c>
      <c r="B3592" t="s">
        <v>113</v>
      </c>
    </row>
    <row r="3593" spans="1:2" x14ac:dyDescent="0.2">
      <c r="A3593" t="s">
        <v>4029</v>
      </c>
      <c r="B3593" t="s">
        <v>113</v>
      </c>
    </row>
    <row r="3594" spans="1:2" x14ac:dyDescent="0.2">
      <c r="A3594" t="s">
        <v>4030</v>
      </c>
      <c r="B3594" t="s">
        <v>113</v>
      </c>
    </row>
    <row r="3595" spans="1:2" x14ac:dyDescent="0.2">
      <c r="A3595" t="s">
        <v>4031</v>
      </c>
      <c r="B3595" t="s">
        <v>113</v>
      </c>
    </row>
    <row r="3596" spans="1:2" x14ac:dyDescent="0.2">
      <c r="A3596" t="s">
        <v>4032</v>
      </c>
      <c r="B3596" t="s">
        <v>113</v>
      </c>
    </row>
    <row r="3597" spans="1:2" x14ac:dyDescent="0.2">
      <c r="A3597" t="s">
        <v>4033</v>
      </c>
      <c r="B3597" t="s">
        <v>113</v>
      </c>
    </row>
    <row r="3598" spans="1:2" x14ac:dyDescent="0.2">
      <c r="A3598" t="s">
        <v>4034</v>
      </c>
      <c r="B3598" t="s">
        <v>113</v>
      </c>
    </row>
    <row r="3599" spans="1:2" x14ac:dyDescent="0.2">
      <c r="A3599" t="s">
        <v>4035</v>
      </c>
      <c r="B3599" t="s">
        <v>113</v>
      </c>
    </row>
    <row r="3600" spans="1:2" x14ac:dyDescent="0.2">
      <c r="A3600" t="s">
        <v>4036</v>
      </c>
      <c r="B3600" t="s">
        <v>113</v>
      </c>
    </row>
    <row r="3601" spans="1:2" x14ac:dyDescent="0.2">
      <c r="A3601" t="s">
        <v>4037</v>
      </c>
      <c r="B3601" t="s">
        <v>113</v>
      </c>
    </row>
    <row r="3602" spans="1:2" x14ac:dyDescent="0.2">
      <c r="A3602" t="s">
        <v>4038</v>
      </c>
      <c r="B3602" t="s">
        <v>113</v>
      </c>
    </row>
    <row r="3603" spans="1:2" x14ac:dyDescent="0.2">
      <c r="A3603" t="s">
        <v>4039</v>
      </c>
      <c r="B3603" t="s">
        <v>113</v>
      </c>
    </row>
    <row r="3604" spans="1:2" x14ac:dyDescent="0.2">
      <c r="A3604" t="s">
        <v>4040</v>
      </c>
      <c r="B3604" t="s">
        <v>113</v>
      </c>
    </row>
    <row r="3605" spans="1:2" x14ac:dyDescent="0.2">
      <c r="A3605" t="s">
        <v>4041</v>
      </c>
      <c r="B3605" t="s">
        <v>113</v>
      </c>
    </row>
    <row r="3606" spans="1:2" x14ac:dyDescent="0.2">
      <c r="A3606" t="s">
        <v>4042</v>
      </c>
      <c r="B3606" t="s">
        <v>113</v>
      </c>
    </row>
    <row r="3607" spans="1:2" x14ac:dyDescent="0.2">
      <c r="A3607" t="s">
        <v>4043</v>
      </c>
      <c r="B3607" t="s">
        <v>113</v>
      </c>
    </row>
    <row r="3608" spans="1:2" x14ac:dyDescent="0.2">
      <c r="A3608" t="s">
        <v>4044</v>
      </c>
      <c r="B3608" t="s">
        <v>113</v>
      </c>
    </row>
    <row r="3609" spans="1:2" x14ac:dyDescent="0.2">
      <c r="A3609" t="s">
        <v>4045</v>
      </c>
      <c r="B3609" t="s">
        <v>113</v>
      </c>
    </row>
    <row r="3610" spans="1:2" x14ac:dyDescent="0.2">
      <c r="A3610" t="s">
        <v>4046</v>
      </c>
      <c r="B3610" t="s">
        <v>113</v>
      </c>
    </row>
    <row r="3611" spans="1:2" x14ac:dyDescent="0.2">
      <c r="A3611" t="s">
        <v>4047</v>
      </c>
      <c r="B3611" t="s">
        <v>112</v>
      </c>
    </row>
    <row r="3612" spans="1:2" x14ac:dyDescent="0.2">
      <c r="A3612" t="s">
        <v>4048</v>
      </c>
      <c r="B3612" t="s">
        <v>113</v>
      </c>
    </row>
    <row r="3613" spans="1:2" x14ac:dyDescent="0.2">
      <c r="A3613" t="s">
        <v>4049</v>
      </c>
      <c r="B3613" t="s">
        <v>113</v>
      </c>
    </row>
    <row r="3614" spans="1:2" x14ac:dyDescent="0.2">
      <c r="A3614" t="s">
        <v>4050</v>
      </c>
      <c r="B3614" t="s">
        <v>4163</v>
      </c>
    </row>
    <row r="3615" spans="1:2" x14ac:dyDescent="0.2">
      <c r="A3615" t="s">
        <v>4051</v>
      </c>
      <c r="B3615" t="s">
        <v>4163</v>
      </c>
    </row>
    <row r="3616" spans="1:2" x14ac:dyDescent="0.2">
      <c r="A3616" t="s">
        <v>4052</v>
      </c>
      <c r="B3616" t="s">
        <v>4163</v>
      </c>
    </row>
    <row r="3617" spans="1:2" x14ac:dyDescent="0.2">
      <c r="A3617" t="s">
        <v>4053</v>
      </c>
      <c r="B3617" t="s">
        <v>4163</v>
      </c>
    </row>
    <row r="3618" spans="1:2" x14ac:dyDescent="0.2">
      <c r="A3618" t="s">
        <v>4054</v>
      </c>
      <c r="B3618" t="s">
        <v>4163</v>
      </c>
    </row>
    <row r="3619" spans="1:2" x14ac:dyDescent="0.2">
      <c r="A3619" t="s">
        <v>4055</v>
      </c>
      <c r="B3619" t="s">
        <v>4163</v>
      </c>
    </row>
    <row r="3620" spans="1:2" x14ac:dyDescent="0.2">
      <c r="A3620" t="s">
        <v>4056</v>
      </c>
      <c r="B3620" t="s">
        <v>4163</v>
      </c>
    </row>
    <row r="3621" spans="1:2" x14ac:dyDescent="0.2">
      <c r="A3621" t="s">
        <v>4057</v>
      </c>
      <c r="B3621" t="s">
        <v>4163</v>
      </c>
    </row>
    <row r="3622" spans="1:2" x14ac:dyDescent="0.2">
      <c r="A3622" t="s">
        <v>4058</v>
      </c>
      <c r="B3622" t="s">
        <v>4163</v>
      </c>
    </row>
    <row r="3623" spans="1:2" x14ac:dyDescent="0.2">
      <c r="A3623" t="s">
        <v>4059</v>
      </c>
      <c r="B3623" t="s">
        <v>4059</v>
      </c>
    </row>
    <row r="3624" spans="1:2" x14ac:dyDescent="0.2">
      <c r="A3624" t="s">
        <v>4060</v>
      </c>
      <c r="B3624" t="s">
        <v>4163</v>
      </c>
    </row>
    <row r="3625" spans="1:2" x14ac:dyDescent="0.2">
      <c r="A3625" t="s">
        <v>4061</v>
      </c>
      <c r="B3625" t="s">
        <v>4163</v>
      </c>
    </row>
    <row r="3626" spans="1:2" x14ac:dyDescent="0.2">
      <c r="A3626" t="s">
        <v>4062</v>
      </c>
      <c r="B3626" t="s">
        <v>4163</v>
      </c>
    </row>
    <row r="3627" spans="1:2" x14ac:dyDescent="0.2">
      <c r="A3627" t="s">
        <v>4063</v>
      </c>
      <c r="B3627" t="s">
        <v>4163</v>
      </c>
    </row>
    <row r="3628" spans="1:2" x14ac:dyDescent="0.2">
      <c r="A3628" t="s">
        <v>4064</v>
      </c>
      <c r="B3628" t="s">
        <v>4163</v>
      </c>
    </row>
    <row r="3629" spans="1:2" x14ac:dyDescent="0.2">
      <c r="A3629" t="s">
        <v>4065</v>
      </c>
      <c r="B3629" t="s">
        <v>4163</v>
      </c>
    </row>
    <row r="3630" spans="1:2" x14ac:dyDescent="0.2">
      <c r="A3630" t="s">
        <v>4066</v>
      </c>
      <c r="B3630" t="s">
        <v>4163</v>
      </c>
    </row>
    <row r="3631" spans="1:2" x14ac:dyDescent="0.2">
      <c r="A3631" t="s">
        <v>4067</v>
      </c>
      <c r="B3631" t="s">
        <v>4163</v>
      </c>
    </row>
    <row r="3632" spans="1:2" x14ac:dyDescent="0.2">
      <c r="A3632" t="s">
        <v>4068</v>
      </c>
      <c r="B3632" t="s">
        <v>4163</v>
      </c>
    </row>
    <row r="3633" spans="1:2" x14ac:dyDescent="0.2">
      <c r="A3633" t="s">
        <v>4069</v>
      </c>
      <c r="B3633" t="s">
        <v>4163</v>
      </c>
    </row>
    <row r="3634" spans="1:2" x14ac:dyDescent="0.2">
      <c r="A3634" t="s">
        <v>4070</v>
      </c>
      <c r="B3634" t="s">
        <v>4163</v>
      </c>
    </row>
    <row r="3635" spans="1:2" x14ac:dyDescent="0.2">
      <c r="A3635" t="s">
        <v>4071</v>
      </c>
      <c r="B3635" t="s">
        <v>4163</v>
      </c>
    </row>
    <row r="3636" spans="1:2" x14ac:dyDescent="0.2">
      <c r="A3636" t="s">
        <v>4072</v>
      </c>
      <c r="B3636" t="s">
        <v>4163</v>
      </c>
    </row>
    <row r="3637" spans="1:2" x14ac:dyDescent="0.2">
      <c r="A3637" t="s">
        <v>4073</v>
      </c>
      <c r="B3637" t="s">
        <v>4075</v>
      </c>
    </row>
    <row r="3638" spans="1:2" x14ac:dyDescent="0.2">
      <c r="A3638" t="s">
        <v>4074</v>
      </c>
      <c r="B3638" t="s">
        <v>4163</v>
      </c>
    </row>
    <row r="3639" spans="1:2" x14ac:dyDescent="0.2">
      <c r="A3639" t="s">
        <v>114</v>
      </c>
      <c r="B3639" t="s">
        <v>114</v>
      </c>
    </row>
    <row r="3640" spans="1:2" x14ac:dyDescent="0.2">
      <c r="A3640" t="s">
        <v>4075</v>
      </c>
      <c r="B3640" t="s">
        <v>4075</v>
      </c>
    </row>
    <row r="3641" spans="1:2" x14ac:dyDescent="0.2">
      <c r="A3641" t="s">
        <v>9206</v>
      </c>
      <c r="B3641" t="s">
        <v>9206</v>
      </c>
    </row>
    <row r="3642" spans="1:2" x14ac:dyDescent="0.2">
      <c r="A3642" t="s">
        <v>4076</v>
      </c>
      <c r="B3642" t="s">
        <v>4163</v>
      </c>
    </row>
    <row r="3643" spans="1:2" x14ac:dyDescent="0.2">
      <c r="A3643" t="s">
        <v>9207</v>
      </c>
      <c r="B3643" t="s">
        <v>9207</v>
      </c>
    </row>
    <row r="3644" spans="1:2" x14ac:dyDescent="0.2">
      <c r="A3644" t="s">
        <v>4077</v>
      </c>
      <c r="B3644" t="s">
        <v>4163</v>
      </c>
    </row>
    <row r="3645" spans="1:2" x14ac:dyDescent="0.2">
      <c r="A3645" t="s">
        <v>4078</v>
      </c>
      <c r="B3645" t="s">
        <v>4078</v>
      </c>
    </row>
    <row r="3646" spans="1:2" x14ac:dyDescent="0.2">
      <c r="A3646" t="s">
        <v>4079</v>
      </c>
      <c r="B3646" t="s">
        <v>4163</v>
      </c>
    </row>
    <row r="3647" spans="1:2" x14ac:dyDescent="0.2">
      <c r="A3647" t="s">
        <v>4080</v>
      </c>
      <c r="B3647" t="s">
        <v>4163</v>
      </c>
    </row>
    <row r="3648" spans="1:2" x14ac:dyDescent="0.2">
      <c r="A3648" t="s">
        <v>4081</v>
      </c>
      <c r="B3648" t="s">
        <v>4163</v>
      </c>
    </row>
    <row r="3649" spans="1:2" x14ac:dyDescent="0.2">
      <c r="A3649" t="s">
        <v>9208</v>
      </c>
      <c r="B3649" t="s">
        <v>9208</v>
      </c>
    </row>
    <row r="3650" spans="1:2" x14ac:dyDescent="0.2">
      <c r="A3650" t="s">
        <v>4082</v>
      </c>
      <c r="B3650" t="s">
        <v>4163</v>
      </c>
    </row>
    <row r="3651" spans="1:2" x14ac:dyDescent="0.2">
      <c r="A3651" t="s">
        <v>4083</v>
      </c>
      <c r="B3651" t="s">
        <v>4163</v>
      </c>
    </row>
    <row r="3652" spans="1:2" x14ac:dyDescent="0.2">
      <c r="A3652" t="s">
        <v>4084</v>
      </c>
      <c r="B3652" t="s">
        <v>4163</v>
      </c>
    </row>
    <row r="3653" spans="1:2" x14ac:dyDescent="0.2">
      <c r="A3653" t="s">
        <v>9209</v>
      </c>
      <c r="B3653" t="s">
        <v>9209</v>
      </c>
    </row>
    <row r="3654" spans="1:2" x14ac:dyDescent="0.2">
      <c r="A3654" t="s">
        <v>4085</v>
      </c>
      <c r="B3654" t="s">
        <v>4163</v>
      </c>
    </row>
    <row r="3655" spans="1:2" x14ac:dyDescent="0.2">
      <c r="A3655" t="s">
        <v>4086</v>
      </c>
      <c r="B3655" t="s">
        <v>4163</v>
      </c>
    </row>
    <row r="3656" spans="1:2" x14ac:dyDescent="0.2">
      <c r="A3656" t="s">
        <v>4087</v>
      </c>
      <c r="B3656" t="s">
        <v>4078</v>
      </c>
    </row>
    <row r="3657" spans="1:2" x14ac:dyDescent="0.2">
      <c r="A3657" t="s">
        <v>4088</v>
      </c>
      <c r="B3657" t="s">
        <v>4078</v>
      </c>
    </row>
    <row r="3658" spans="1:2" x14ac:dyDescent="0.2">
      <c r="A3658" t="s">
        <v>9210</v>
      </c>
      <c r="B3658" t="s">
        <v>9210</v>
      </c>
    </row>
    <row r="3659" spans="1:2" x14ac:dyDescent="0.2">
      <c r="A3659" t="s">
        <v>9211</v>
      </c>
      <c r="B3659" t="s">
        <v>9211</v>
      </c>
    </row>
    <row r="3660" spans="1:2" x14ac:dyDescent="0.2">
      <c r="A3660" t="s">
        <v>4089</v>
      </c>
      <c r="B3660" t="s">
        <v>4163</v>
      </c>
    </row>
    <row r="3661" spans="1:2" x14ac:dyDescent="0.2">
      <c r="A3661" t="s">
        <v>9212</v>
      </c>
      <c r="B3661" t="s">
        <v>9212</v>
      </c>
    </row>
    <row r="3662" spans="1:2" x14ac:dyDescent="0.2">
      <c r="A3662" t="s">
        <v>9213</v>
      </c>
      <c r="B3662" t="s">
        <v>9213</v>
      </c>
    </row>
    <row r="3663" spans="1:2" x14ac:dyDescent="0.2">
      <c r="A3663" t="s">
        <v>4090</v>
      </c>
      <c r="B3663" t="s">
        <v>4078</v>
      </c>
    </row>
    <row r="3664" spans="1:2" x14ac:dyDescent="0.2">
      <c r="A3664" t="s">
        <v>9214</v>
      </c>
      <c r="B3664" t="s">
        <v>9214</v>
      </c>
    </row>
    <row r="3665" spans="1:2" x14ac:dyDescent="0.2">
      <c r="A3665" t="s">
        <v>4091</v>
      </c>
      <c r="B3665" t="s">
        <v>4163</v>
      </c>
    </row>
    <row r="3666" spans="1:2" x14ac:dyDescent="0.2">
      <c r="A3666" t="s">
        <v>4092</v>
      </c>
      <c r="B3666" t="s">
        <v>4163</v>
      </c>
    </row>
    <row r="3667" spans="1:2" x14ac:dyDescent="0.2">
      <c r="A3667" t="s">
        <v>4093</v>
      </c>
      <c r="B3667" t="s">
        <v>4198</v>
      </c>
    </row>
    <row r="3668" spans="1:2" x14ac:dyDescent="0.2">
      <c r="A3668" t="s">
        <v>9215</v>
      </c>
      <c r="B3668" t="s">
        <v>9215</v>
      </c>
    </row>
    <row r="3669" spans="1:2" x14ac:dyDescent="0.2">
      <c r="A3669" t="s">
        <v>4094</v>
      </c>
      <c r="B3669" t="s">
        <v>4078</v>
      </c>
    </row>
    <row r="3670" spans="1:2" x14ac:dyDescent="0.2">
      <c r="A3670" t="s">
        <v>9216</v>
      </c>
      <c r="B3670" t="s">
        <v>9216</v>
      </c>
    </row>
    <row r="3671" spans="1:2" x14ac:dyDescent="0.2">
      <c r="A3671" t="s">
        <v>9217</v>
      </c>
      <c r="B3671" t="s">
        <v>9217</v>
      </c>
    </row>
    <row r="3672" spans="1:2" x14ac:dyDescent="0.2">
      <c r="A3672" t="s">
        <v>4095</v>
      </c>
      <c r="B3672" t="s">
        <v>4078</v>
      </c>
    </row>
    <row r="3673" spans="1:2" x14ac:dyDescent="0.2">
      <c r="A3673" t="s">
        <v>9218</v>
      </c>
      <c r="B3673" t="s">
        <v>9218</v>
      </c>
    </row>
    <row r="3674" spans="1:2" x14ac:dyDescent="0.2">
      <c r="A3674" t="s">
        <v>4096</v>
      </c>
      <c r="B3674" t="s">
        <v>4078</v>
      </c>
    </row>
    <row r="3675" spans="1:2" x14ac:dyDescent="0.2">
      <c r="A3675" t="s">
        <v>9219</v>
      </c>
      <c r="B3675" t="s">
        <v>9219</v>
      </c>
    </row>
    <row r="3676" spans="1:2" x14ac:dyDescent="0.2">
      <c r="A3676" t="s">
        <v>9220</v>
      </c>
      <c r="B3676" t="s">
        <v>9220</v>
      </c>
    </row>
    <row r="3677" spans="1:2" x14ac:dyDescent="0.2">
      <c r="A3677" t="s">
        <v>4097</v>
      </c>
      <c r="B3677" t="s">
        <v>4163</v>
      </c>
    </row>
    <row r="3678" spans="1:2" x14ac:dyDescent="0.2">
      <c r="A3678" t="s">
        <v>4098</v>
      </c>
      <c r="B3678" t="s">
        <v>4163</v>
      </c>
    </row>
    <row r="3679" spans="1:2" x14ac:dyDescent="0.2">
      <c r="A3679" t="s">
        <v>4099</v>
      </c>
      <c r="B3679" t="s">
        <v>4163</v>
      </c>
    </row>
    <row r="3680" spans="1:2" x14ac:dyDescent="0.2">
      <c r="A3680" t="s">
        <v>4100</v>
      </c>
      <c r="B3680" t="s">
        <v>4163</v>
      </c>
    </row>
    <row r="3681" spans="1:2" x14ac:dyDescent="0.2">
      <c r="A3681" t="s">
        <v>4101</v>
      </c>
      <c r="B3681" t="s">
        <v>4163</v>
      </c>
    </row>
    <row r="3682" spans="1:2" x14ac:dyDescent="0.2">
      <c r="A3682" t="s">
        <v>4102</v>
      </c>
      <c r="B3682" t="s">
        <v>4163</v>
      </c>
    </row>
    <row r="3683" spans="1:2" x14ac:dyDescent="0.2">
      <c r="A3683" t="s">
        <v>4103</v>
      </c>
      <c r="B3683" t="s">
        <v>4078</v>
      </c>
    </row>
    <row r="3684" spans="1:2" x14ac:dyDescent="0.2">
      <c r="A3684" t="s">
        <v>9221</v>
      </c>
      <c r="B3684" t="s">
        <v>9221</v>
      </c>
    </row>
    <row r="3685" spans="1:2" x14ac:dyDescent="0.2">
      <c r="A3685" t="s">
        <v>9222</v>
      </c>
      <c r="B3685" t="s">
        <v>9222</v>
      </c>
    </row>
    <row r="3686" spans="1:2" x14ac:dyDescent="0.2">
      <c r="A3686" t="s">
        <v>4104</v>
      </c>
      <c r="B3686" t="s">
        <v>4198</v>
      </c>
    </row>
    <row r="3687" spans="1:2" x14ac:dyDescent="0.2">
      <c r="A3687" t="s">
        <v>9223</v>
      </c>
      <c r="B3687" t="s">
        <v>9223</v>
      </c>
    </row>
    <row r="3688" spans="1:2" x14ac:dyDescent="0.2">
      <c r="A3688" t="s">
        <v>9224</v>
      </c>
      <c r="B3688" t="s">
        <v>9224</v>
      </c>
    </row>
    <row r="3689" spans="1:2" x14ac:dyDescent="0.2">
      <c r="A3689" t="s">
        <v>4105</v>
      </c>
      <c r="B3689" t="s">
        <v>4163</v>
      </c>
    </row>
    <row r="3690" spans="1:2" x14ac:dyDescent="0.2">
      <c r="A3690" t="s">
        <v>4106</v>
      </c>
      <c r="B3690" t="s">
        <v>4078</v>
      </c>
    </row>
    <row r="3691" spans="1:2" x14ac:dyDescent="0.2">
      <c r="A3691" t="s">
        <v>9225</v>
      </c>
      <c r="B3691" t="s">
        <v>9225</v>
      </c>
    </row>
    <row r="3692" spans="1:2" x14ac:dyDescent="0.2">
      <c r="A3692" t="s">
        <v>9226</v>
      </c>
      <c r="B3692" t="s">
        <v>9226</v>
      </c>
    </row>
    <row r="3693" spans="1:2" x14ac:dyDescent="0.2">
      <c r="A3693" t="s">
        <v>4107</v>
      </c>
      <c r="B3693" t="s">
        <v>4163</v>
      </c>
    </row>
    <row r="3694" spans="1:2" x14ac:dyDescent="0.2">
      <c r="A3694" t="s">
        <v>4108</v>
      </c>
      <c r="B3694" t="s">
        <v>4163</v>
      </c>
    </row>
    <row r="3695" spans="1:2" x14ac:dyDescent="0.2">
      <c r="A3695" t="s">
        <v>9227</v>
      </c>
      <c r="B3695" t="s">
        <v>9227</v>
      </c>
    </row>
    <row r="3696" spans="1:2" x14ac:dyDescent="0.2">
      <c r="A3696" t="s">
        <v>4109</v>
      </c>
      <c r="B3696" t="s">
        <v>4163</v>
      </c>
    </row>
    <row r="3697" spans="1:2" x14ac:dyDescent="0.2">
      <c r="A3697" t="s">
        <v>4110</v>
      </c>
      <c r="B3697" t="s">
        <v>4198</v>
      </c>
    </row>
    <row r="3698" spans="1:2" x14ac:dyDescent="0.2">
      <c r="A3698" t="s">
        <v>4111</v>
      </c>
      <c r="B3698" t="s">
        <v>4078</v>
      </c>
    </row>
    <row r="3699" spans="1:2" x14ac:dyDescent="0.2">
      <c r="A3699" t="s">
        <v>4112</v>
      </c>
      <c r="B3699" t="s">
        <v>4198</v>
      </c>
    </row>
    <row r="3700" spans="1:2" x14ac:dyDescent="0.2">
      <c r="A3700" t="s">
        <v>9228</v>
      </c>
      <c r="B3700" t="s">
        <v>9228</v>
      </c>
    </row>
    <row r="3701" spans="1:2" x14ac:dyDescent="0.2">
      <c r="A3701" t="s">
        <v>4113</v>
      </c>
      <c r="B3701" t="s">
        <v>4078</v>
      </c>
    </row>
    <row r="3702" spans="1:2" x14ac:dyDescent="0.2">
      <c r="A3702" t="s">
        <v>9229</v>
      </c>
      <c r="B3702" t="s">
        <v>9229</v>
      </c>
    </row>
    <row r="3703" spans="1:2" x14ac:dyDescent="0.2">
      <c r="A3703" t="s">
        <v>9230</v>
      </c>
      <c r="B3703" t="s">
        <v>9230</v>
      </c>
    </row>
    <row r="3704" spans="1:2" x14ac:dyDescent="0.2">
      <c r="A3704" t="s">
        <v>9231</v>
      </c>
      <c r="B3704" t="s">
        <v>9231</v>
      </c>
    </row>
    <row r="3705" spans="1:2" x14ac:dyDescent="0.2">
      <c r="A3705" t="s">
        <v>9232</v>
      </c>
      <c r="B3705" t="s">
        <v>9232</v>
      </c>
    </row>
    <row r="3706" spans="1:2" x14ac:dyDescent="0.2">
      <c r="A3706" t="s">
        <v>9233</v>
      </c>
      <c r="B3706" t="s">
        <v>9233</v>
      </c>
    </row>
    <row r="3707" spans="1:2" x14ac:dyDescent="0.2">
      <c r="A3707" t="s">
        <v>9234</v>
      </c>
      <c r="B3707" t="s">
        <v>9234</v>
      </c>
    </row>
    <row r="3708" spans="1:2" x14ac:dyDescent="0.2">
      <c r="A3708" t="s">
        <v>4114</v>
      </c>
      <c r="B3708" t="s">
        <v>4163</v>
      </c>
    </row>
    <row r="3709" spans="1:2" x14ac:dyDescent="0.2">
      <c r="A3709" t="s">
        <v>9235</v>
      </c>
      <c r="B3709" t="s">
        <v>9235</v>
      </c>
    </row>
    <row r="3710" spans="1:2" x14ac:dyDescent="0.2">
      <c r="A3710" t="s">
        <v>4115</v>
      </c>
      <c r="B3710" t="s">
        <v>4163</v>
      </c>
    </row>
    <row r="3711" spans="1:2" x14ac:dyDescent="0.2">
      <c r="A3711" t="s">
        <v>4116</v>
      </c>
      <c r="B3711" t="s">
        <v>4163</v>
      </c>
    </row>
    <row r="3712" spans="1:2" x14ac:dyDescent="0.2">
      <c r="A3712" t="s">
        <v>4117</v>
      </c>
      <c r="B3712" t="s">
        <v>4163</v>
      </c>
    </row>
    <row r="3713" spans="1:2" x14ac:dyDescent="0.2">
      <c r="A3713" t="s">
        <v>4118</v>
      </c>
      <c r="B3713" t="s">
        <v>4163</v>
      </c>
    </row>
    <row r="3714" spans="1:2" x14ac:dyDescent="0.2">
      <c r="A3714" t="s">
        <v>4119</v>
      </c>
      <c r="B3714" t="s">
        <v>4163</v>
      </c>
    </row>
    <row r="3715" spans="1:2" x14ac:dyDescent="0.2">
      <c r="A3715" t="s">
        <v>4120</v>
      </c>
      <c r="B3715" t="s">
        <v>4078</v>
      </c>
    </row>
    <row r="3716" spans="1:2" x14ac:dyDescent="0.2">
      <c r="A3716" t="s">
        <v>9236</v>
      </c>
      <c r="B3716" t="s">
        <v>9236</v>
      </c>
    </row>
    <row r="3717" spans="1:2" x14ac:dyDescent="0.2">
      <c r="A3717" t="s">
        <v>9237</v>
      </c>
      <c r="B3717" t="s">
        <v>9237</v>
      </c>
    </row>
    <row r="3718" spans="1:2" x14ac:dyDescent="0.2">
      <c r="A3718" t="s">
        <v>4121</v>
      </c>
      <c r="B3718" t="s">
        <v>4163</v>
      </c>
    </row>
    <row r="3719" spans="1:2" x14ac:dyDescent="0.2">
      <c r="A3719" t="s">
        <v>9238</v>
      </c>
      <c r="B3719" t="s">
        <v>9238</v>
      </c>
    </row>
    <row r="3720" spans="1:2" x14ac:dyDescent="0.2">
      <c r="A3720" t="s">
        <v>9239</v>
      </c>
      <c r="B3720" t="s">
        <v>9239</v>
      </c>
    </row>
    <row r="3721" spans="1:2" x14ac:dyDescent="0.2">
      <c r="A3721" t="s">
        <v>4122</v>
      </c>
      <c r="B3721" t="s">
        <v>4163</v>
      </c>
    </row>
    <row r="3722" spans="1:2" x14ac:dyDescent="0.2">
      <c r="A3722" t="s">
        <v>9240</v>
      </c>
      <c r="B3722" t="s">
        <v>9240</v>
      </c>
    </row>
    <row r="3723" spans="1:2" x14ac:dyDescent="0.2">
      <c r="A3723" t="s">
        <v>9241</v>
      </c>
      <c r="B3723" t="s">
        <v>9241</v>
      </c>
    </row>
    <row r="3724" spans="1:2" x14ac:dyDescent="0.2">
      <c r="A3724" t="s">
        <v>4123</v>
      </c>
      <c r="B3724" t="s">
        <v>4163</v>
      </c>
    </row>
    <row r="3725" spans="1:2" x14ac:dyDescent="0.2">
      <c r="A3725" t="s">
        <v>4124</v>
      </c>
      <c r="B3725" t="s">
        <v>4163</v>
      </c>
    </row>
    <row r="3726" spans="1:2" x14ac:dyDescent="0.2">
      <c r="A3726" t="s">
        <v>9242</v>
      </c>
      <c r="B3726" t="s">
        <v>9242</v>
      </c>
    </row>
    <row r="3727" spans="1:2" x14ac:dyDescent="0.2">
      <c r="A3727" t="s">
        <v>9243</v>
      </c>
      <c r="B3727" t="s">
        <v>9243</v>
      </c>
    </row>
    <row r="3728" spans="1:2" x14ac:dyDescent="0.2">
      <c r="A3728" t="s">
        <v>9244</v>
      </c>
      <c r="B3728" t="s">
        <v>9244</v>
      </c>
    </row>
    <row r="3729" spans="1:2" x14ac:dyDescent="0.2">
      <c r="A3729" t="s">
        <v>9245</v>
      </c>
      <c r="B3729" t="s">
        <v>9245</v>
      </c>
    </row>
    <row r="3730" spans="1:2" x14ac:dyDescent="0.2">
      <c r="A3730" t="s">
        <v>4125</v>
      </c>
      <c r="B3730" t="s">
        <v>4198</v>
      </c>
    </row>
    <row r="3731" spans="1:2" x14ac:dyDescent="0.2">
      <c r="A3731" t="s">
        <v>4126</v>
      </c>
      <c r="B3731" t="s">
        <v>4198</v>
      </c>
    </row>
    <row r="3732" spans="1:2" x14ac:dyDescent="0.2">
      <c r="A3732" t="s">
        <v>9246</v>
      </c>
      <c r="B3732" t="s">
        <v>9246</v>
      </c>
    </row>
    <row r="3733" spans="1:2" x14ac:dyDescent="0.2">
      <c r="A3733" t="s">
        <v>4127</v>
      </c>
      <c r="B3733" t="s">
        <v>4163</v>
      </c>
    </row>
    <row r="3734" spans="1:2" x14ac:dyDescent="0.2">
      <c r="A3734" t="s">
        <v>4128</v>
      </c>
      <c r="B3734" t="s">
        <v>4163</v>
      </c>
    </row>
    <row r="3735" spans="1:2" x14ac:dyDescent="0.2">
      <c r="A3735" t="s">
        <v>4129</v>
      </c>
      <c r="B3735" t="s">
        <v>4078</v>
      </c>
    </row>
    <row r="3736" spans="1:2" x14ac:dyDescent="0.2">
      <c r="A3736" t="s">
        <v>4130</v>
      </c>
      <c r="B3736" t="s">
        <v>4198</v>
      </c>
    </row>
    <row r="3737" spans="1:2" x14ac:dyDescent="0.2">
      <c r="A3737" t="s">
        <v>9247</v>
      </c>
      <c r="B3737" t="s">
        <v>9247</v>
      </c>
    </row>
    <row r="3738" spans="1:2" x14ac:dyDescent="0.2">
      <c r="A3738" t="s">
        <v>4131</v>
      </c>
      <c r="B3738" t="s">
        <v>4163</v>
      </c>
    </row>
    <row r="3739" spans="1:2" x14ac:dyDescent="0.2">
      <c r="A3739" t="s">
        <v>9248</v>
      </c>
      <c r="B3739" t="s">
        <v>9248</v>
      </c>
    </row>
    <row r="3740" spans="1:2" x14ac:dyDescent="0.2">
      <c r="A3740" t="s">
        <v>9249</v>
      </c>
      <c r="B3740" t="s">
        <v>9249</v>
      </c>
    </row>
    <row r="3741" spans="1:2" x14ac:dyDescent="0.2">
      <c r="A3741" t="s">
        <v>4132</v>
      </c>
      <c r="B3741" t="s">
        <v>4078</v>
      </c>
    </row>
    <row r="3742" spans="1:2" x14ac:dyDescent="0.2">
      <c r="A3742" t="s">
        <v>9250</v>
      </c>
      <c r="B3742" t="s">
        <v>9250</v>
      </c>
    </row>
    <row r="3743" spans="1:2" x14ac:dyDescent="0.2">
      <c r="A3743" t="s">
        <v>4133</v>
      </c>
      <c r="B3743" t="s">
        <v>4078</v>
      </c>
    </row>
    <row r="3744" spans="1:2" x14ac:dyDescent="0.2">
      <c r="A3744" t="s">
        <v>4134</v>
      </c>
      <c r="B3744" t="s">
        <v>4078</v>
      </c>
    </row>
    <row r="3745" spans="1:2" x14ac:dyDescent="0.2">
      <c r="A3745" t="s">
        <v>4135</v>
      </c>
      <c r="B3745" t="s">
        <v>4163</v>
      </c>
    </row>
    <row r="3746" spans="1:2" x14ac:dyDescent="0.2">
      <c r="A3746" t="s">
        <v>9251</v>
      </c>
      <c r="B3746" t="s">
        <v>9251</v>
      </c>
    </row>
    <row r="3747" spans="1:2" x14ac:dyDescent="0.2">
      <c r="A3747" t="s">
        <v>9252</v>
      </c>
      <c r="B3747" t="s">
        <v>9252</v>
      </c>
    </row>
    <row r="3748" spans="1:2" x14ac:dyDescent="0.2">
      <c r="A3748" t="s">
        <v>4136</v>
      </c>
      <c r="B3748" t="s">
        <v>4198</v>
      </c>
    </row>
    <row r="3749" spans="1:2" x14ac:dyDescent="0.2">
      <c r="A3749" t="s">
        <v>4137</v>
      </c>
      <c r="B3749" t="s">
        <v>4163</v>
      </c>
    </row>
    <row r="3750" spans="1:2" x14ac:dyDescent="0.2">
      <c r="A3750" t="s">
        <v>4138</v>
      </c>
      <c r="B3750" t="s">
        <v>4078</v>
      </c>
    </row>
    <row r="3751" spans="1:2" x14ac:dyDescent="0.2">
      <c r="A3751" t="s">
        <v>4139</v>
      </c>
      <c r="B3751" t="s">
        <v>4078</v>
      </c>
    </row>
    <row r="3752" spans="1:2" x14ac:dyDescent="0.2">
      <c r="A3752" t="s">
        <v>4140</v>
      </c>
      <c r="B3752" t="s">
        <v>4078</v>
      </c>
    </row>
    <row r="3753" spans="1:2" x14ac:dyDescent="0.2">
      <c r="A3753" t="s">
        <v>4141</v>
      </c>
      <c r="B3753" t="s">
        <v>4198</v>
      </c>
    </row>
    <row r="3754" spans="1:2" x14ac:dyDescent="0.2">
      <c r="A3754" t="s">
        <v>9253</v>
      </c>
      <c r="B3754" t="s">
        <v>9253</v>
      </c>
    </row>
    <row r="3755" spans="1:2" x14ac:dyDescent="0.2">
      <c r="A3755" t="s">
        <v>9254</v>
      </c>
      <c r="B3755" t="s">
        <v>9254</v>
      </c>
    </row>
    <row r="3756" spans="1:2" x14ac:dyDescent="0.2">
      <c r="A3756" t="s">
        <v>4142</v>
      </c>
      <c r="B3756" t="s">
        <v>4198</v>
      </c>
    </row>
    <row r="3757" spans="1:2" x14ac:dyDescent="0.2">
      <c r="A3757" t="s">
        <v>4143</v>
      </c>
      <c r="B3757" t="s">
        <v>4078</v>
      </c>
    </row>
    <row r="3758" spans="1:2" x14ac:dyDescent="0.2">
      <c r="A3758" t="s">
        <v>4144</v>
      </c>
      <c r="B3758" t="s">
        <v>4078</v>
      </c>
    </row>
    <row r="3759" spans="1:2" x14ac:dyDescent="0.2">
      <c r="A3759" t="s">
        <v>9255</v>
      </c>
      <c r="B3759" t="s">
        <v>9255</v>
      </c>
    </row>
    <row r="3760" spans="1:2" x14ac:dyDescent="0.2">
      <c r="A3760" t="s">
        <v>4145</v>
      </c>
      <c r="B3760" t="s">
        <v>4198</v>
      </c>
    </row>
    <row r="3761" spans="1:2" x14ac:dyDescent="0.2">
      <c r="A3761" t="s">
        <v>9256</v>
      </c>
      <c r="B3761" t="s">
        <v>9256</v>
      </c>
    </row>
    <row r="3762" spans="1:2" x14ac:dyDescent="0.2">
      <c r="A3762" t="s">
        <v>9257</v>
      </c>
      <c r="B3762" t="s">
        <v>9257</v>
      </c>
    </row>
    <row r="3763" spans="1:2" x14ac:dyDescent="0.2">
      <c r="A3763" t="s">
        <v>4146</v>
      </c>
      <c r="B3763" t="s">
        <v>4078</v>
      </c>
    </row>
    <row r="3764" spans="1:2" x14ac:dyDescent="0.2">
      <c r="A3764" t="s">
        <v>4147</v>
      </c>
      <c r="B3764" t="s">
        <v>4078</v>
      </c>
    </row>
    <row r="3765" spans="1:2" x14ac:dyDescent="0.2">
      <c r="A3765" t="s">
        <v>4148</v>
      </c>
      <c r="B3765" t="s">
        <v>4163</v>
      </c>
    </row>
    <row r="3766" spans="1:2" x14ac:dyDescent="0.2">
      <c r="A3766" t="s">
        <v>9258</v>
      </c>
      <c r="B3766" t="s">
        <v>9258</v>
      </c>
    </row>
    <row r="3767" spans="1:2" x14ac:dyDescent="0.2">
      <c r="A3767" t="s">
        <v>4149</v>
      </c>
      <c r="B3767" t="s">
        <v>4163</v>
      </c>
    </row>
    <row r="3768" spans="1:2" x14ac:dyDescent="0.2">
      <c r="A3768" t="s">
        <v>4150</v>
      </c>
      <c r="B3768" t="s">
        <v>4078</v>
      </c>
    </row>
    <row r="3769" spans="1:2" x14ac:dyDescent="0.2">
      <c r="A3769" t="s">
        <v>4151</v>
      </c>
      <c r="B3769" t="s">
        <v>4198</v>
      </c>
    </row>
    <row r="3770" spans="1:2" x14ac:dyDescent="0.2">
      <c r="A3770" t="s">
        <v>4152</v>
      </c>
      <c r="B3770" t="s">
        <v>4198</v>
      </c>
    </row>
    <row r="3771" spans="1:2" x14ac:dyDescent="0.2">
      <c r="A3771" t="s">
        <v>4153</v>
      </c>
      <c r="B3771" t="s">
        <v>4198</v>
      </c>
    </row>
    <row r="3772" spans="1:2" x14ac:dyDescent="0.2">
      <c r="A3772" t="s">
        <v>4154</v>
      </c>
      <c r="B3772" t="s">
        <v>4078</v>
      </c>
    </row>
    <row r="3773" spans="1:2" x14ac:dyDescent="0.2">
      <c r="A3773" t="s">
        <v>4155</v>
      </c>
      <c r="B3773" t="s">
        <v>4198</v>
      </c>
    </row>
    <row r="3774" spans="1:2" x14ac:dyDescent="0.2">
      <c r="A3774" t="s">
        <v>4156</v>
      </c>
      <c r="B3774" t="s">
        <v>4078</v>
      </c>
    </row>
    <row r="3775" spans="1:2" x14ac:dyDescent="0.2">
      <c r="A3775" t="s">
        <v>4157</v>
      </c>
      <c r="B3775" t="s">
        <v>4078</v>
      </c>
    </row>
    <row r="3776" spans="1:2" x14ac:dyDescent="0.2">
      <c r="A3776" t="s">
        <v>9259</v>
      </c>
      <c r="B3776" t="s">
        <v>9259</v>
      </c>
    </row>
    <row r="3777" spans="1:2" x14ac:dyDescent="0.2">
      <c r="A3777" t="s">
        <v>4158</v>
      </c>
      <c r="B3777" t="s">
        <v>4078</v>
      </c>
    </row>
    <row r="3778" spans="1:2" x14ac:dyDescent="0.2">
      <c r="A3778" t="s">
        <v>9260</v>
      </c>
      <c r="B3778" t="s">
        <v>9260</v>
      </c>
    </row>
    <row r="3779" spans="1:2" x14ac:dyDescent="0.2">
      <c r="A3779" t="s">
        <v>9261</v>
      </c>
      <c r="B3779" t="s">
        <v>9261</v>
      </c>
    </row>
    <row r="3780" spans="1:2" x14ac:dyDescent="0.2">
      <c r="A3780" t="s">
        <v>9262</v>
      </c>
      <c r="B3780" t="s">
        <v>9262</v>
      </c>
    </row>
    <row r="3781" spans="1:2" x14ac:dyDescent="0.2">
      <c r="A3781" t="s">
        <v>4159</v>
      </c>
      <c r="B3781" t="s">
        <v>4078</v>
      </c>
    </row>
    <row r="3782" spans="1:2" x14ac:dyDescent="0.2">
      <c r="A3782" t="s">
        <v>9263</v>
      </c>
      <c r="B3782" t="s">
        <v>9263</v>
      </c>
    </row>
    <row r="3783" spans="1:2" x14ac:dyDescent="0.2">
      <c r="A3783" t="s">
        <v>9264</v>
      </c>
      <c r="B3783" t="s">
        <v>9264</v>
      </c>
    </row>
    <row r="3784" spans="1:2" x14ac:dyDescent="0.2">
      <c r="A3784" t="s">
        <v>4160</v>
      </c>
      <c r="B3784" t="s">
        <v>4163</v>
      </c>
    </row>
    <row r="3785" spans="1:2" x14ac:dyDescent="0.2">
      <c r="A3785" t="s">
        <v>4161</v>
      </c>
      <c r="B3785" t="s">
        <v>4078</v>
      </c>
    </row>
    <row r="3786" spans="1:2" x14ac:dyDescent="0.2">
      <c r="A3786" t="s">
        <v>9265</v>
      </c>
      <c r="B3786" t="s">
        <v>9265</v>
      </c>
    </row>
    <row r="3787" spans="1:2" x14ac:dyDescent="0.2">
      <c r="A3787" t="s">
        <v>9266</v>
      </c>
      <c r="B3787" t="s">
        <v>9266</v>
      </c>
    </row>
    <row r="3788" spans="1:2" x14ac:dyDescent="0.2">
      <c r="A3788" t="s">
        <v>9267</v>
      </c>
      <c r="B3788" t="s">
        <v>9267</v>
      </c>
    </row>
    <row r="3789" spans="1:2" x14ac:dyDescent="0.2">
      <c r="A3789" t="s">
        <v>9268</v>
      </c>
      <c r="B3789" t="s">
        <v>9268</v>
      </c>
    </row>
    <row r="3790" spans="1:2" x14ac:dyDescent="0.2">
      <c r="A3790" t="s">
        <v>4162</v>
      </c>
      <c r="B3790" t="s">
        <v>4078</v>
      </c>
    </row>
    <row r="3791" spans="1:2" x14ac:dyDescent="0.2">
      <c r="A3791" t="s">
        <v>4163</v>
      </c>
      <c r="B3791" t="s">
        <v>4163</v>
      </c>
    </row>
    <row r="3792" spans="1:2" x14ac:dyDescent="0.2">
      <c r="A3792" t="s">
        <v>9269</v>
      </c>
      <c r="B3792" t="s">
        <v>9269</v>
      </c>
    </row>
    <row r="3793" spans="1:2" x14ac:dyDescent="0.2">
      <c r="A3793" t="s">
        <v>4164</v>
      </c>
      <c r="B3793" t="s">
        <v>4163</v>
      </c>
    </row>
    <row r="3794" spans="1:2" x14ac:dyDescent="0.2">
      <c r="A3794" t="s">
        <v>9270</v>
      </c>
      <c r="B3794" t="s">
        <v>9270</v>
      </c>
    </row>
    <row r="3795" spans="1:2" x14ac:dyDescent="0.2">
      <c r="A3795" t="s">
        <v>9271</v>
      </c>
      <c r="B3795" t="s">
        <v>9271</v>
      </c>
    </row>
    <row r="3796" spans="1:2" x14ac:dyDescent="0.2">
      <c r="A3796" t="s">
        <v>9272</v>
      </c>
      <c r="B3796" t="s">
        <v>9272</v>
      </c>
    </row>
    <row r="3797" spans="1:2" x14ac:dyDescent="0.2">
      <c r="A3797" t="s">
        <v>9273</v>
      </c>
      <c r="B3797" t="s">
        <v>9273</v>
      </c>
    </row>
    <row r="3798" spans="1:2" x14ac:dyDescent="0.2">
      <c r="A3798" t="s">
        <v>9274</v>
      </c>
      <c r="B3798" t="s">
        <v>9274</v>
      </c>
    </row>
    <row r="3799" spans="1:2" x14ac:dyDescent="0.2">
      <c r="A3799" t="s">
        <v>9275</v>
      </c>
      <c r="B3799" t="s">
        <v>9275</v>
      </c>
    </row>
    <row r="3800" spans="1:2" x14ac:dyDescent="0.2">
      <c r="A3800" t="s">
        <v>9276</v>
      </c>
      <c r="B3800" t="s">
        <v>9276</v>
      </c>
    </row>
    <row r="3801" spans="1:2" x14ac:dyDescent="0.2">
      <c r="A3801" t="s">
        <v>9277</v>
      </c>
      <c r="B3801" t="s">
        <v>9277</v>
      </c>
    </row>
    <row r="3802" spans="1:2" x14ac:dyDescent="0.2">
      <c r="A3802" t="s">
        <v>4165</v>
      </c>
      <c r="B3802" t="s">
        <v>4078</v>
      </c>
    </row>
    <row r="3803" spans="1:2" x14ac:dyDescent="0.2">
      <c r="A3803" t="s">
        <v>9278</v>
      </c>
      <c r="B3803" t="s">
        <v>9278</v>
      </c>
    </row>
    <row r="3804" spans="1:2" x14ac:dyDescent="0.2">
      <c r="A3804" t="s">
        <v>4166</v>
      </c>
      <c r="B3804" t="s">
        <v>4198</v>
      </c>
    </row>
    <row r="3805" spans="1:2" x14ac:dyDescent="0.2">
      <c r="A3805" t="s">
        <v>4167</v>
      </c>
      <c r="B3805" t="s">
        <v>4198</v>
      </c>
    </row>
    <row r="3806" spans="1:2" x14ac:dyDescent="0.2">
      <c r="A3806" t="s">
        <v>4168</v>
      </c>
      <c r="B3806" t="s">
        <v>4078</v>
      </c>
    </row>
    <row r="3807" spans="1:2" x14ac:dyDescent="0.2">
      <c r="A3807" t="s">
        <v>4169</v>
      </c>
      <c r="B3807" t="s">
        <v>4198</v>
      </c>
    </row>
    <row r="3808" spans="1:2" x14ac:dyDescent="0.2">
      <c r="A3808" t="s">
        <v>4170</v>
      </c>
      <c r="B3808" t="s">
        <v>4198</v>
      </c>
    </row>
    <row r="3809" spans="1:2" x14ac:dyDescent="0.2">
      <c r="A3809" t="s">
        <v>4171</v>
      </c>
      <c r="B3809" t="s">
        <v>4198</v>
      </c>
    </row>
    <row r="3810" spans="1:2" x14ac:dyDescent="0.2">
      <c r="A3810" t="s">
        <v>4172</v>
      </c>
      <c r="B3810" t="s">
        <v>4198</v>
      </c>
    </row>
    <row r="3811" spans="1:2" x14ac:dyDescent="0.2">
      <c r="A3811" t="s">
        <v>4173</v>
      </c>
      <c r="B3811" t="s">
        <v>4198</v>
      </c>
    </row>
    <row r="3812" spans="1:2" x14ac:dyDescent="0.2">
      <c r="A3812" t="s">
        <v>4174</v>
      </c>
      <c r="B3812" t="s">
        <v>4198</v>
      </c>
    </row>
    <row r="3813" spans="1:2" x14ac:dyDescent="0.2">
      <c r="A3813" t="s">
        <v>4175</v>
      </c>
      <c r="B3813" t="s">
        <v>4191</v>
      </c>
    </row>
    <row r="3814" spans="1:2" x14ac:dyDescent="0.2">
      <c r="A3814" t="s">
        <v>298</v>
      </c>
      <c r="B3814" t="s">
        <v>115</v>
      </c>
    </row>
    <row r="3815" spans="1:2" x14ac:dyDescent="0.2">
      <c r="A3815" t="s">
        <v>4176</v>
      </c>
      <c r="B3815" t="s">
        <v>4078</v>
      </c>
    </row>
    <row r="3816" spans="1:2" x14ac:dyDescent="0.2">
      <c r="A3816" t="s">
        <v>4177</v>
      </c>
      <c r="B3816" t="s">
        <v>4191</v>
      </c>
    </row>
    <row r="3817" spans="1:2" x14ac:dyDescent="0.2">
      <c r="A3817" t="s">
        <v>4178</v>
      </c>
      <c r="B3817" t="s">
        <v>4191</v>
      </c>
    </row>
    <row r="3818" spans="1:2" x14ac:dyDescent="0.2">
      <c r="A3818" t="s">
        <v>4179</v>
      </c>
      <c r="B3818" t="s">
        <v>4198</v>
      </c>
    </row>
    <row r="3819" spans="1:2" x14ac:dyDescent="0.2">
      <c r="A3819" t="s">
        <v>4180</v>
      </c>
      <c r="B3819" t="s">
        <v>4191</v>
      </c>
    </row>
    <row r="3820" spans="1:2" x14ac:dyDescent="0.2">
      <c r="A3820" t="s">
        <v>4181</v>
      </c>
      <c r="B3820" t="s">
        <v>4198</v>
      </c>
    </row>
    <row r="3821" spans="1:2" x14ac:dyDescent="0.2">
      <c r="A3821" t="s">
        <v>4182</v>
      </c>
      <c r="B3821" t="s">
        <v>115</v>
      </c>
    </row>
    <row r="3822" spans="1:2" x14ac:dyDescent="0.2">
      <c r="A3822" t="s">
        <v>4183</v>
      </c>
      <c r="B3822" t="s">
        <v>115</v>
      </c>
    </row>
    <row r="3823" spans="1:2" x14ac:dyDescent="0.2">
      <c r="A3823" t="s">
        <v>4184</v>
      </c>
      <c r="B3823" t="s">
        <v>115</v>
      </c>
    </row>
    <row r="3824" spans="1:2" x14ac:dyDescent="0.2">
      <c r="A3824" t="s">
        <v>4185</v>
      </c>
      <c r="B3824" t="s">
        <v>4191</v>
      </c>
    </row>
    <row r="3825" spans="1:2" x14ac:dyDescent="0.2">
      <c r="A3825" t="s">
        <v>4186</v>
      </c>
      <c r="B3825" t="s">
        <v>4186</v>
      </c>
    </row>
    <row r="3826" spans="1:2" x14ac:dyDescent="0.2">
      <c r="A3826" t="s">
        <v>4187</v>
      </c>
      <c r="B3826" t="s">
        <v>4078</v>
      </c>
    </row>
    <row r="3827" spans="1:2" x14ac:dyDescent="0.2">
      <c r="A3827" t="s">
        <v>4188</v>
      </c>
      <c r="B3827" t="s">
        <v>4198</v>
      </c>
    </row>
    <row r="3828" spans="1:2" x14ac:dyDescent="0.2">
      <c r="A3828" t="s">
        <v>4189</v>
      </c>
      <c r="B3828" t="s">
        <v>115</v>
      </c>
    </row>
    <row r="3829" spans="1:2" x14ac:dyDescent="0.2">
      <c r="A3829" t="s">
        <v>4190</v>
      </c>
      <c r="B3829" t="s">
        <v>4198</v>
      </c>
    </row>
    <row r="3830" spans="1:2" x14ac:dyDescent="0.2">
      <c r="A3830" t="s">
        <v>4191</v>
      </c>
      <c r="B3830" t="s">
        <v>4191</v>
      </c>
    </row>
    <row r="3831" spans="1:2" x14ac:dyDescent="0.2">
      <c r="A3831" t="s">
        <v>4192</v>
      </c>
      <c r="B3831" t="s">
        <v>4198</v>
      </c>
    </row>
    <row r="3832" spans="1:2" x14ac:dyDescent="0.2">
      <c r="A3832" t="s">
        <v>4193</v>
      </c>
      <c r="B3832" t="s">
        <v>4198</v>
      </c>
    </row>
    <row r="3833" spans="1:2" x14ac:dyDescent="0.2">
      <c r="A3833" t="s">
        <v>4194</v>
      </c>
      <c r="B3833" t="s">
        <v>4191</v>
      </c>
    </row>
    <row r="3834" spans="1:2" x14ac:dyDescent="0.2">
      <c r="A3834" t="s">
        <v>4195</v>
      </c>
      <c r="B3834" t="s">
        <v>4227</v>
      </c>
    </row>
    <row r="3835" spans="1:2" x14ac:dyDescent="0.2">
      <c r="A3835" t="s">
        <v>4196</v>
      </c>
      <c r="B3835" t="s">
        <v>4221</v>
      </c>
    </row>
    <row r="3836" spans="1:2" x14ac:dyDescent="0.2">
      <c r="A3836" t="s">
        <v>4197</v>
      </c>
      <c r="B3836" t="s">
        <v>114</v>
      </c>
    </row>
    <row r="3837" spans="1:2" x14ac:dyDescent="0.2">
      <c r="A3837" t="s">
        <v>4198</v>
      </c>
      <c r="B3837" t="s">
        <v>4198</v>
      </c>
    </row>
    <row r="3838" spans="1:2" x14ac:dyDescent="0.2">
      <c r="A3838" t="s">
        <v>299</v>
      </c>
      <c r="B3838" t="s">
        <v>115</v>
      </c>
    </row>
    <row r="3839" spans="1:2" x14ac:dyDescent="0.2">
      <c r="A3839" t="s">
        <v>4199</v>
      </c>
      <c r="B3839" t="s">
        <v>115</v>
      </c>
    </row>
    <row r="3840" spans="1:2" x14ac:dyDescent="0.2">
      <c r="A3840" t="s">
        <v>4200</v>
      </c>
      <c r="B3840" t="s">
        <v>4221</v>
      </c>
    </row>
    <row r="3841" spans="1:2" x14ac:dyDescent="0.2">
      <c r="A3841" t="s">
        <v>4201</v>
      </c>
      <c r="B3841" t="s">
        <v>115</v>
      </c>
    </row>
    <row r="3842" spans="1:2" x14ac:dyDescent="0.2">
      <c r="A3842" t="s">
        <v>4202</v>
      </c>
      <c r="B3842" t="s">
        <v>4227</v>
      </c>
    </row>
    <row r="3843" spans="1:2" x14ac:dyDescent="0.2">
      <c r="A3843" t="s">
        <v>4203</v>
      </c>
      <c r="B3843" t="s">
        <v>4198</v>
      </c>
    </row>
    <row r="3844" spans="1:2" x14ac:dyDescent="0.2">
      <c r="A3844" t="s">
        <v>4204</v>
      </c>
      <c r="B3844" t="s">
        <v>4078</v>
      </c>
    </row>
    <row r="3845" spans="1:2" x14ac:dyDescent="0.2">
      <c r="A3845" t="s">
        <v>4205</v>
      </c>
      <c r="B3845" t="s">
        <v>115</v>
      </c>
    </row>
    <row r="3846" spans="1:2" x14ac:dyDescent="0.2">
      <c r="A3846" t="s">
        <v>300</v>
      </c>
      <c r="B3846" t="s">
        <v>115</v>
      </c>
    </row>
    <row r="3847" spans="1:2" x14ac:dyDescent="0.2">
      <c r="A3847" t="s">
        <v>4206</v>
      </c>
      <c r="B3847" t="s">
        <v>4198</v>
      </c>
    </row>
    <row r="3848" spans="1:2" x14ac:dyDescent="0.2">
      <c r="A3848" t="s">
        <v>4207</v>
      </c>
      <c r="B3848" t="s">
        <v>4191</v>
      </c>
    </row>
    <row r="3849" spans="1:2" x14ac:dyDescent="0.2">
      <c r="A3849" t="s">
        <v>4208</v>
      </c>
      <c r="B3849" t="s">
        <v>4191</v>
      </c>
    </row>
    <row r="3850" spans="1:2" x14ac:dyDescent="0.2">
      <c r="A3850" t="s">
        <v>4209</v>
      </c>
      <c r="B3850" t="s">
        <v>4191</v>
      </c>
    </row>
    <row r="3851" spans="1:2" x14ac:dyDescent="0.2">
      <c r="A3851" t="s">
        <v>4210</v>
      </c>
      <c r="B3851" t="s">
        <v>115</v>
      </c>
    </row>
    <row r="3852" spans="1:2" x14ac:dyDescent="0.2">
      <c r="A3852" t="s">
        <v>4211</v>
      </c>
      <c r="B3852" t="s">
        <v>4078</v>
      </c>
    </row>
    <row r="3853" spans="1:2" x14ac:dyDescent="0.2">
      <c r="A3853" t="s">
        <v>4212</v>
      </c>
      <c r="B3853" t="s">
        <v>4078</v>
      </c>
    </row>
    <row r="3854" spans="1:2" x14ac:dyDescent="0.2">
      <c r="A3854" t="s">
        <v>4213</v>
      </c>
      <c r="B3854" t="s">
        <v>4227</v>
      </c>
    </row>
    <row r="3855" spans="1:2" x14ac:dyDescent="0.2">
      <c r="A3855" t="s">
        <v>4214</v>
      </c>
      <c r="B3855" t="s">
        <v>4246</v>
      </c>
    </row>
    <row r="3856" spans="1:2" x14ac:dyDescent="0.2">
      <c r="A3856" t="s">
        <v>4215</v>
      </c>
      <c r="B3856" t="s">
        <v>4191</v>
      </c>
    </row>
    <row r="3857" spans="1:2" x14ac:dyDescent="0.2">
      <c r="A3857" t="s">
        <v>4216</v>
      </c>
      <c r="B3857" t="s">
        <v>4221</v>
      </c>
    </row>
    <row r="3858" spans="1:2" x14ac:dyDescent="0.2">
      <c r="A3858" t="s">
        <v>9279</v>
      </c>
      <c r="B3858" t="s">
        <v>9279</v>
      </c>
    </row>
    <row r="3859" spans="1:2" x14ac:dyDescent="0.2">
      <c r="A3859" t="s">
        <v>4217</v>
      </c>
      <c r="B3859" t="s">
        <v>4186</v>
      </c>
    </row>
    <row r="3860" spans="1:2" x14ac:dyDescent="0.2">
      <c r="A3860" t="s">
        <v>116</v>
      </c>
      <c r="B3860" t="s">
        <v>116</v>
      </c>
    </row>
    <row r="3861" spans="1:2" x14ac:dyDescent="0.2">
      <c r="A3861" t="s">
        <v>4218</v>
      </c>
      <c r="B3861" t="s">
        <v>4227</v>
      </c>
    </row>
    <row r="3862" spans="1:2" x14ac:dyDescent="0.2">
      <c r="A3862" t="s">
        <v>4219</v>
      </c>
      <c r="B3862" t="s">
        <v>4219</v>
      </c>
    </row>
    <row r="3863" spans="1:2" x14ac:dyDescent="0.2">
      <c r="A3863" t="s">
        <v>4220</v>
      </c>
      <c r="B3863" t="s">
        <v>4246</v>
      </c>
    </row>
    <row r="3864" spans="1:2" x14ac:dyDescent="0.2">
      <c r="A3864" t="s">
        <v>4221</v>
      </c>
      <c r="B3864" t="s">
        <v>4221</v>
      </c>
    </row>
    <row r="3865" spans="1:2" x14ac:dyDescent="0.2">
      <c r="A3865" t="s">
        <v>4222</v>
      </c>
      <c r="B3865" t="s">
        <v>4078</v>
      </c>
    </row>
    <row r="3866" spans="1:2" x14ac:dyDescent="0.2">
      <c r="A3866" t="s">
        <v>4223</v>
      </c>
      <c r="B3866" t="s">
        <v>4221</v>
      </c>
    </row>
    <row r="3867" spans="1:2" x14ac:dyDescent="0.2">
      <c r="A3867" t="s">
        <v>4224</v>
      </c>
      <c r="B3867" t="s">
        <v>4227</v>
      </c>
    </row>
    <row r="3868" spans="1:2" x14ac:dyDescent="0.2">
      <c r="A3868" t="s">
        <v>4225</v>
      </c>
      <c r="B3868" t="s">
        <v>4227</v>
      </c>
    </row>
    <row r="3869" spans="1:2" x14ac:dyDescent="0.2">
      <c r="A3869" t="s">
        <v>4226</v>
      </c>
      <c r="B3869" t="s">
        <v>4227</v>
      </c>
    </row>
    <row r="3870" spans="1:2" x14ac:dyDescent="0.2">
      <c r="A3870" t="s">
        <v>4227</v>
      </c>
      <c r="B3870" t="s">
        <v>4227</v>
      </c>
    </row>
    <row r="3871" spans="1:2" x14ac:dyDescent="0.2">
      <c r="A3871" t="s">
        <v>4228</v>
      </c>
      <c r="B3871" t="s">
        <v>4191</v>
      </c>
    </row>
    <row r="3872" spans="1:2" x14ac:dyDescent="0.2">
      <c r="A3872" t="s">
        <v>4229</v>
      </c>
      <c r="B3872" t="s">
        <v>4227</v>
      </c>
    </row>
    <row r="3873" spans="1:2" x14ac:dyDescent="0.2">
      <c r="A3873" t="s">
        <v>4230</v>
      </c>
      <c r="B3873" t="s">
        <v>4227</v>
      </c>
    </row>
    <row r="3874" spans="1:2" x14ac:dyDescent="0.2">
      <c r="A3874" t="s">
        <v>4231</v>
      </c>
      <c r="B3874" t="s">
        <v>4227</v>
      </c>
    </row>
    <row r="3875" spans="1:2" x14ac:dyDescent="0.2">
      <c r="A3875" t="s">
        <v>4232</v>
      </c>
      <c r="B3875" t="s">
        <v>115</v>
      </c>
    </row>
    <row r="3876" spans="1:2" x14ac:dyDescent="0.2">
      <c r="A3876" t="s">
        <v>4233</v>
      </c>
      <c r="B3876" t="s">
        <v>4227</v>
      </c>
    </row>
    <row r="3877" spans="1:2" x14ac:dyDescent="0.2">
      <c r="A3877" t="s">
        <v>4234</v>
      </c>
      <c r="B3877" t="s">
        <v>4252</v>
      </c>
    </row>
    <row r="3878" spans="1:2" x14ac:dyDescent="0.2">
      <c r="A3878" t="s">
        <v>4235</v>
      </c>
      <c r="B3878" t="s">
        <v>4227</v>
      </c>
    </row>
    <row r="3879" spans="1:2" x14ac:dyDescent="0.2">
      <c r="A3879" t="s">
        <v>4236</v>
      </c>
      <c r="B3879" t="s">
        <v>4252</v>
      </c>
    </row>
    <row r="3880" spans="1:2" x14ac:dyDescent="0.2">
      <c r="A3880" t="s">
        <v>4237</v>
      </c>
      <c r="B3880" t="s">
        <v>4227</v>
      </c>
    </row>
    <row r="3881" spans="1:2" x14ac:dyDescent="0.2">
      <c r="A3881" t="s">
        <v>4238</v>
      </c>
      <c r="B3881" t="s">
        <v>115</v>
      </c>
    </row>
    <row r="3882" spans="1:2" x14ac:dyDescent="0.2">
      <c r="A3882" t="s">
        <v>9280</v>
      </c>
      <c r="B3882" t="s">
        <v>9280</v>
      </c>
    </row>
    <row r="3883" spans="1:2" x14ac:dyDescent="0.2">
      <c r="A3883" t="s">
        <v>4239</v>
      </c>
      <c r="B3883" t="s">
        <v>4227</v>
      </c>
    </row>
    <row r="3884" spans="1:2" x14ac:dyDescent="0.2">
      <c r="A3884" t="s">
        <v>4240</v>
      </c>
      <c r="B3884" t="s">
        <v>4227</v>
      </c>
    </row>
    <row r="3885" spans="1:2" x14ac:dyDescent="0.2">
      <c r="A3885" t="s">
        <v>4241</v>
      </c>
      <c r="B3885" t="s">
        <v>4227</v>
      </c>
    </row>
    <row r="3886" spans="1:2" x14ac:dyDescent="0.2">
      <c r="A3886" t="s">
        <v>4242</v>
      </c>
      <c r="B3886" t="s">
        <v>116</v>
      </c>
    </row>
    <row r="3887" spans="1:2" x14ac:dyDescent="0.2">
      <c r="A3887" t="s">
        <v>4243</v>
      </c>
      <c r="B3887" t="s">
        <v>4221</v>
      </c>
    </row>
    <row r="3888" spans="1:2" x14ac:dyDescent="0.2">
      <c r="A3888" t="s">
        <v>4244</v>
      </c>
      <c r="B3888" t="s">
        <v>116</v>
      </c>
    </row>
    <row r="3889" spans="1:2" x14ac:dyDescent="0.2">
      <c r="A3889" t="s">
        <v>301</v>
      </c>
      <c r="B3889" t="s">
        <v>116</v>
      </c>
    </row>
    <row r="3890" spans="1:2" x14ac:dyDescent="0.2">
      <c r="A3890" t="s">
        <v>4245</v>
      </c>
      <c r="B3890" t="s">
        <v>4221</v>
      </c>
    </row>
    <row r="3891" spans="1:2" x14ac:dyDescent="0.2">
      <c r="A3891" t="s">
        <v>4246</v>
      </c>
      <c r="B3891" t="s">
        <v>4246</v>
      </c>
    </row>
    <row r="3892" spans="1:2" x14ac:dyDescent="0.2">
      <c r="A3892" t="s">
        <v>115</v>
      </c>
      <c r="B3892" t="s">
        <v>115</v>
      </c>
    </row>
    <row r="3893" spans="1:2" x14ac:dyDescent="0.2">
      <c r="A3893" t="s">
        <v>4247</v>
      </c>
      <c r="B3893" t="s">
        <v>4221</v>
      </c>
    </row>
    <row r="3894" spans="1:2" x14ac:dyDescent="0.2">
      <c r="A3894" t="s">
        <v>4248</v>
      </c>
      <c r="B3894" t="s">
        <v>115</v>
      </c>
    </row>
    <row r="3895" spans="1:2" x14ac:dyDescent="0.2">
      <c r="A3895" t="s">
        <v>4249</v>
      </c>
      <c r="B3895" t="s">
        <v>4249</v>
      </c>
    </row>
    <row r="3896" spans="1:2" x14ac:dyDescent="0.2">
      <c r="A3896" t="s">
        <v>4250</v>
      </c>
      <c r="B3896" t="s">
        <v>4221</v>
      </c>
    </row>
    <row r="3897" spans="1:2" x14ac:dyDescent="0.2">
      <c r="A3897" t="s">
        <v>4251</v>
      </c>
      <c r="B3897" t="s">
        <v>4251</v>
      </c>
    </row>
    <row r="3898" spans="1:2" x14ac:dyDescent="0.2">
      <c r="A3898" t="s">
        <v>4252</v>
      </c>
      <c r="B3898" t="s">
        <v>4252</v>
      </c>
    </row>
    <row r="3899" spans="1:2" x14ac:dyDescent="0.2">
      <c r="A3899" t="s">
        <v>117</v>
      </c>
      <c r="B3899" t="s">
        <v>117</v>
      </c>
    </row>
    <row r="3900" spans="1:2" x14ac:dyDescent="0.2">
      <c r="A3900" t="s">
        <v>4253</v>
      </c>
      <c r="B3900" t="s">
        <v>117</v>
      </c>
    </row>
    <row r="3901" spans="1:2" x14ac:dyDescent="0.2">
      <c r="A3901" t="s">
        <v>302</v>
      </c>
      <c r="B3901" t="s">
        <v>117</v>
      </c>
    </row>
    <row r="3902" spans="1:2" x14ac:dyDescent="0.2">
      <c r="A3902" t="s">
        <v>4254</v>
      </c>
      <c r="B3902" t="s">
        <v>4264</v>
      </c>
    </row>
    <row r="3903" spans="1:2" x14ac:dyDescent="0.2">
      <c r="A3903" t="s">
        <v>4255</v>
      </c>
      <c r="B3903" t="s">
        <v>4264</v>
      </c>
    </row>
    <row r="3904" spans="1:2" x14ac:dyDescent="0.2">
      <c r="A3904" t="s">
        <v>4256</v>
      </c>
      <c r="B3904" t="s">
        <v>4264</v>
      </c>
    </row>
    <row r="3905" spans="1:2" x14ac:dyDescent="0.2">
      <c r="A3905" t="s">
        <v>4257</v>
      </c>
      <c r="B3905" t="s">
        <v>4264</v>
      </c>
    </row>
    <row r="3906" spans="1:2" x14ac:dyDescent="0.2">
      <c r="A3906" t="s">
        <v>4258</v>
      </c>
      <c r="B3906" t="s">
        <v>4264</v>
      </c>
    </row>
    <row r="3907" spans="1:2" x14ac:dyDescent="0.2">
      <c r="A3907" t="s">
        <v>4259</v>
      </c>
      <c r="B3907" t="s">
        <v>4262</v>
      </c>
    </row>
    <row r="3908" spans="1:2" x14ac:dyDescent="0.2">
      <c r="A3908" t="s">
        <v>4260</v>
      </c>
      <c r="B3908" t="s">
        <v>4262</v>
      </c>
    </row>
    <row r="3909" spans="1:2" x14ac:dyDescent="0.2">
      <c r="A3909" t="s">
        <v>4261</v>
      </c>
      <c r="B3909" t="s">
        <v>4264</v>
      </c>
    </row>
    <row r="3910" spans="1:2" x14ac:dyDescent="0.2">
      <c r="A3910" t="s">
        <v>4262</v>
      </c>
      <c r="B3910" t="s">
        <v>4262</v>
      </c>
    </row>
    <row r="3911" spans="1:2" x14ac:dyDescent="0.2">
      <c r="A3911" t="s">
        <v>4263</v>
      </c>
      <c r="B3911" t="s">
        <v>4264</v>
      </c>
    </row>
    <row r="3912" spans="1:2" x14ac:dyDescent="0.2">
      <c r="A3912" t="s">
        <v>4264</v>
      </c>
      <c r="B3912" t="s">
        <v>4264</v>
      </c>
    </row>
    <row r="3913" spans="1:2" x14ac:dyDescent="0.2">
      <c r="A3913" t="s">
        <v>4265</v>
      </c>
      <c r="B3913" t="s">
        <v>4264</v>
      </c>
    </row>
    <row r="3914" spans="1:2" x14ac:dyDescent="0.2">
      <c r="A3914" t="s">
        <v>4266</v>
      </c>
      <c r="B3914" t="s">
        <v>4271</v>
      </c>
    </row>
    <row r="3915" spans="1:2" x14ac:dyDescent="0.2">
      <c r="A3915" t="s">
        <v>4267</v>
      </c>
      <c r="B3915" t="s">
        <v>4271</v>
      </c>
    </row>
    <row r="3916" spans="1:2" x14ac:dyDescent="0.2">
      <c r="A3916" t="s">
        <v>4268</v>
      </c>
      <c r="B3916" t="s">
        <v>4271</v>
      </c>
    </row>
    <row r="3917" spans="1:2" x14ac:dyDescent="0.2">
      <c r="A3917" t="s">
        <v>4269</v>
      </c>
      <c r="B3917" t="s">
        <v>4271</v>
      </c>
    </row>
    <row r="3918" spans="1:2" x14ac:dyDescent="0.2">
      <c r="A3918" t="s">
        <v>4270</v>
      </c>
      <c r="B3918" t="s">
        <v>4271</v>
      </c>
    </row>
    <row r="3919" spans="1:2" x14ac:dyDescent="0.2">
      <c r="A3919" t="s">
        <v>4271</v>
      </c>
      <c r="B3919" t="s">
        <v>4271</v>
      </c>
    </row>
    <row r="3920" spans="1:2" x14ac:dyDescent="0.2">
      <c r="A3920" t="s">
        <v>4272</v>
      </c>
      <c r="B3920" t="s">
        <v>4271</v>
      </c>
    </row>
    <row r="3921" spans="1:2" x14ac:dyDescent="0.2">
      <c r="A3921" t="s">
        <v>4273</v>
      </c>
      <c r="B3921" t="s">
        <v>4271</v>
      </c>
    </row>
    <row r="3922" spans="1:2" x14ac:dyDescent="0.2">
      <c r="A3922" t="s">
        <v>4274</v>
      </c>
      <c r="B3922" t="s">
        <v>4271</v>
      </c>
    </row>
    <row r="3923" spans="1:2" x14ac:dyDescent="0.2">
      <c r="A3923" t="s">
        <v>4275</v>
      </c>
      <c r="B3923" t="s">
        <v>4271</v>
      </c>
    </row>
    <row r="3924" spans="1:2" x14ac:dyDescent="0.2">
      <c r="A3924" t="s">
        <v>4276</v>
      </c>
      <c r="B3924" t="s">
        <v>4271</v>
      </c>
    </row>
    <row r="3925" spans="1:2" x14ac:dyDescent="0.2">
      <c r="A3925" t="s">
        <v>4277</v>
      </c>
      <c r="B3925" t="s">
        <v>4271</v>
      </c>
    </row>
    <row r="3926" spans="1:2" x14ac:dyDescent="0.2">
      <c r="A3926" t="s">
        <v>4278</v>
      </c>
      <c r="B3926" t="s">
        <v>4280</v>
      </c>
    </row>
    <row r="3927" spans="1:2" x14ac:dyDescent="0.2">
      <c r="A3927" t="s">
        <v>4279</v>
      </c>
      <c r="B3927" t="s">
        <v>4294</v>
      </c>
    </row>
    <row r="3928" spans="1:2" x14ac:dyDescent="0.2">
      <c r="A3928" t="s">
        <v>4280</v>
      </c>
      <c r="B3928" t="s">
        <v>4280</v>
      </c>
    </row>
    <row r="3929" spans="1:2" x14ac:dyDescent="0.2">
      <c r="A3929" t="s">
        <v>4281</v>
      </c>
      <c r="B3929" t="s">
        <v>4281</v>
      </c>
    </row>
    <row r="3930" spans="1:2" x14ac:dyDescent="0.2">
      <c r="A3930" t="s">
        <v>4282</v>
      </c>
      <c r="B3930" t="s">
        <v>4294</v>
      </c>
    </row>
    <row r="3931" spans="1:2" x14ac:dyDescent="0.2">
      <c r="A3931" t="s">
        <v>4283</v>
      </c>
      <c r="B3931" t="s">
        <v>4280</v>
      </c>
    </row>
    <row r="3932" spans="1:2" x14ac:dyDescent="0.2">
      <c r="A3932" t="s">
        <v>4284</v>
      </c>
      <c r="B3932" t="s">
        <v>4280</v>
      </c>
    </row>
    <row r="3933" spans="1:2" x14ac:dyDescent="0.2">
      <c r="A3933" t="s">
        <v>4285</v>
      </c>
      <c r="B3933" t="s">
        <v>4294</v>
      </c>
    </row>
    <row r="3934" spans="1:2" x14ac:dyDescent="0.2">
      <c r="A3934" t="s">
        <v>4286</v>
      </c>
      <c r="B3934" t="s">
        <v>4294</v>
      </c>
    </row>
    <row r="3935" spans="1:2" x14ac:dyDescent="0.2">
      <c r="A3935" t="s">
        <v>4287</v>
      </c>
      <c r="B3935" t="s">
        <v>4294</v>
      </c>
    </row>
    <row r="3936" spans="1:2" x14ac:dyDescent="0.2">
      <c r="A3936" t="s">
        <v>4288</v>
      </c>
      <c r="B3936" t="s">
        <v>4294</v>
      </c>
    </row>
    <row r="3937" spans="1:2" x14ac:dyDescent="0.2">
      <c r="A3937" t="s">
        <v>4289</v>
      </c>
      <c r="B3937" t="s">
        <v>4294</v>
      </c>
    </row>
    <row r="3938" spans="1:2" x14ac:dyDescent="0.2">
      <c r="A3938" t="s">
        <v>4290</v>
      </c>
      <c r="B3938" t="s">
        <v>4294</v>
      </c>
    </row>
    <row r="3939" spans="1:2" x14ac:dyDescent="0.2">
      <c r="A3939" t="s">
        <v>4291</v>
      </c>
      <c r="B3939" t="s">
        <v>4294</v>
      </c>
    </row>
    <row r="3940" spans="1:2" x14ac:dyDescent="0.2">
      <c r="A3940" t="s">
        <v>4292</v>
      </c>
      <c r="B3940" t="s">
        <v>4294</v>
      </c>
    </row>
    <row r="3941" spans="1:2" x14ac:dyDescent="0.2">
      <c r="A3941" t="s">
        <v>4293</v>
      </c>
      <c r="B3941" t="s">
        <v>4294</v>
      </c>
    </row>
    <row r="3942" spans="1:2" x14ac:dyDescent="0.2">
      <c r="A3942" t="s">
        <v>9281</v>
      </c>
      <c r="B3942" t="s">
        <v>9281</v>
      </c>
    </row>
    <row r="3943" spans="1:2" x14ac:dyDescent="0.2">
      <c r="A3943" t="s">
        <v>4294</v>
      </c>
      <c r="B3943" t="s">
        <v>4294</v>
      </c>
    </row>
    <row r="3944" spans="1:2" x14ac:dyDescent="0.2">
      <c r="A3944" t="s">
        <v>4295</v>
      </c>
      <c r="B3944" t="s">
        <v>4294</v>
      </c>
    </row>
    <row r="3945" spans="1:2" x14ac:dyDescent="0.2">
      <c r="A3945" t="s">
        <v>4296</v>
      </c>
      <c r="B3945" t="s">
        <v>4294</v>
      </c>
    </row>
    <row r="3946" spans="1:2" x14ac:dyDescent="0.2">
      <c r="A3946" t="s">
        <v>4297</v>
      </c>
      <c r="B3946" t="s">
        <v>4294</v>
      </c>
    </row>
    <row r="3947" spans="1:2" x14ac:dyDescent="0.2">
      <c r="A3947" t="s">
        <v>4298</v>
      </c>
      <c r="B3947" t="s">
        <v>4294</v>
      </c>
    </row>
    <row r="3948" spans="1:2" x14ac:dyDescent="0.2">
      <c r="A3948" t="s">
        <v>4299</v>
      </c>
      <c r="B3948" t="s">
        <v>4294</v>
      </c>
    </row>
    <row r="3949" spans="1:2" x14ac:dyDescent="0.2">
      <c r="A3949" t="s">
        <v>4300</v>
      </c>
      <c r="B3949" t="s">
        <v>4294</v>
      </c>
    </row>
    <row r="3950" spans="1:2" x14ac:dyDescent="0.2">
      <c r="A3950" t="s">
        <v>4301</v>
      </c>
      <c r="B3950" t="s">
        <v>4294</v>
      </c>
    </row>
    <row r="3951" spans="1:2" x14ac:dyDescent="0.2">
      <c r="A3951" t="s">
        <v>4302</v>
      </c>
      <c r="B3951" t="s">
        <v>4294</v>
      </c>
    </row>
    <row r="3952" spans="1:2" x14ac:dyDescent="0.2">
      <c r="A3952" t="s">
        <v>4303</v>
      </c>
      <c r="B3952" t="s">
        <v>4303</v>
      </c>
    </row>
    <row r="3953" spans="1:2" x14ac:dyDescent="0.2">
      <c r="A3953" t="s">
        <v>4304</v>
      </c>
      <c r="B3953" t="s">
        <v>4303</v>
      </c>
    </row>
    <row r="3954" spans="1:2" x14ac:dyDescent="0.2">
      <c r="A3954" t="s">
        <v>4305</v>
      </c>
      <c r="B3954" t="s">
        <v>4303</v>
      </c>
    </row>
    <row r="3955" spans="1:2" x14ac:dyDescent="0.2">
      <c r="A3955" t="s">
        <v>4306</v>
      </c>
      <c r="B3955" t="s">
        <v>4307</v>
      </c>
    </row>
    <row r="3956" spans="1:2" x14ac:dyDescent="0.2">
      <c r="A3956" t="s">
        <v>4307</v>
      </c>
      <c r="B3956" t="s">
        <v>4307</v>
      </c>
    </row>
    <row r="3957" spans="1:2" x14ac:dyDescent="0.2">
      <c r="A3957" t="s">
        <v>4308</v>
      </c>
      <c r="B3957" t="s">
        <v>4307</v>
      </c>
    </row>
    <row r="3958" spans="1:2" x14ac:dyDescent="0.2">
      <c r="A3958" t="s">
        <v>4309</v>
      </c>
      <c r="B3958" t="s">
        <v>4307</v>
      </c>
    </row>
    <row r="3959" spans="1:2" x14ac:dyDescent="0.2">
      <c r="A3959" t="s">
        <v>4310</v>
      </c>
      <c r="B3959" t="s">
        <v>4307</v>
      </c>
    </row>
    <row r="3960" spans="1:2" x14ac:dyDescent="0.2">
      <c r="A3960" t="s">
        <v>4311</v>
      </c>
      <c r="B3960" t="s">
        <v>4307</v>
      </c>
    </row>
    <row r="3961" spans="1:2" x14ac:dyDescent="0.2">
      <c r="A3961" t="s">
        <v>4312</v>
      </c>
      <c r="B3961" t="s">
        <v>4307</v>
      </c>
    </row>
    <row r="3962" spans="1:2" x14ac:dyDescent="0.2">
      <c r="A3962" t="s">
        <v>4313</v>
      </c>
      <c r="B3962" t="s">
        <v>4314</v>
      </c>
    </row>
    <row r="3963" spans="1:2" x14ac:dyDescent="0.2">
      <c r="A3963" t="s">
        <v>4314</v>
      </c>
      <c r="B3963" t="s">
        <v>4314</v>
      </c>
    </row>
    <row r="3964" spans="1:2" x14ac:dyDescent="0.2">
      <c r="A3964" t="s">
        <v>4315</v>
      </c>
      <c r="B3964" t="s">
        <v>4314</v>
      </c>
    </row>
    <row r="3965" spans="1:2" x14ac:dyDescent="0.2">
      <c r="A3965" t="s">
        <v>4316</v>
      </c>
      <c r="B3965" t="s">
        <v>4314</v>
      </c>
    </row>
    <row r="3966" spans="1:2" x14ac:dyDescent="0.2">
      <c r="A3966" t="s">
        <v>4317</v>
      </c>
      <c r="B3966" t="s">
        <v>4314</v>
      </c>
    </row>
    <row r="3967" spans="1:2" x14ac:dyDescent="0.2">
      <c r="A3967" t="s">
        <v>4318</v>
      </c>
      <c r="B3967" t="s">
        <v>4314</v>
      </c>
    </row>
    <row r="3968" spans="1:2" x14ac:dyDescent="0.2">
      <c r="A3968" t="s">
        <v>4319</v>
      </c>
      <c r="B3968" t="s">
        <v>4314</v>
      </c>
    </row>
    <row r="3969" spans="1:2" x14ac:dyDescent="0.2">
      <c r="A3969" t="s">
        <v>4320</v>
      </c>
      <c r="B3969" t="s">
        <v>4314</v>
      </c>
    </row>
    <row r="3970" spans="1:2" x14ac:dyDescent="0.2">
      <c r="A3970" t="s">
        <v>4321</v>
      </c>
      <c r="B3970" t="s">
        <v>4314</v>
      </c>
    </row>
    <row r="3971" spans="1:2" x14ac:dyDescent="0.2">
      <c r="A3971" t="s">
        <v>4322</v>
      </c>
      <c r="B3971" t="s">
        <v>4314</v>
      </c>
    </row>
    <row r="3972" spans="1:2" x14ac:dyDescent="0.2">
      <c r="A3972" t="s">
        <v>4323</v>
      </c>
      <c r="B3972" t="s">
        <v>4314</v>
      </c>
    </row>
    <row r="3973" spans="1:2" x14ac:dyDescent="0.2">
      <c r="A3973" t="s">
        <v>4324</v>
      </c>
      <c r="B3973" t="s">
        <v>4314</v>
      </c>
    </row>
    <row r="3974" spans="1:2" x14ac:dyDescent="0.2">
      <c r="A3974" t="s">
        <v>4325</v>
      </c>
      <c r="B3974" t="s">
        <v>4314</v>
      </c>
    </row>
    <row r="3975" spans="1:2" x14ac:dyDescent="0.2">
      <c r="A3975" t="s">
        <v>4326</v>
      </c>
      <c r="B3975" t="s">
        <v>4314</v>
      </c>
    </row>
    <row r="3976" spans="1:2" x14ac:dyDescent="0.2">
      <c r="A3976" t="s">
        <v>4327</v>
      </c>
      <c r="B3976" t="s">
        <v>4314</v>
      </c>
    </row>
    <row r="3977" spans="1:2" x14ac:dyDescent="0.2">
      <c r="A3977" t="s">
        <v>4328</v>
      </c>
      <c r="B3977" t="s">
        <v>4314</v>
      </c>
    </row>
    <row r="3978" spans="1:2" x14ac:dyDescent="0.2">
      <c r="A3978" t="s">
        <v>4329</v>
      </c>
      <c r="B3978" t="s">
        <v>4314</v>
      </c>
    </row>
    <row r="3979" spans="1:2" x14ac:dyDescent="0.2">
      <c r="A3979" t="s">
        <v>4330</v>
      </c>
      <c r="B3979" t="s">
        <v>4314</v>
      </c>
    </row>
    <row r="3980" spans="1:2" x14ac:dyDescent="0.2">
      <c r="A3980" t="s">
        <v>4331</v>
      </c>
      <c r="B3980" t="s">
        <v>4314</v>
      </c>
    </row>
    <row r="3981" spans="1:2" x14ac:dyDescent="0.2">
      <c r="A3981" t="s">
        <v>4332</v>
      </c>
      <c r="B3981" t="s">
        <v>4314</v>
      </c>
    </row>
    <row r="3982" spans="1:2" x14ac:dyDescent="0.2">
      <c r="A3982" t="s">
        <v>4333</v>
      </c>
      <c r="B3982" t="s">
        <v>4314</v>
      </c>
    </row>
    <row r="3983" spans="1:2" x14ac:dyDescent="0.2">
      <c r="A3983" t="s">
        <v>4334</v>
      </c>
      <c r="B3983" t="s">
        <v>4314</v>
      </c>
    </row>
    <row r="3984" spans="1:2" x14ac:dyDescent="0.2">
      <c r="A3984" t="s">
        <v>4335</v>
      </c>
      <c r="B3984" t="s">
        <v>4314</v>
      </c>
    </row>
    <row r="3985" spans="1:2" x14ac:dyDescent="0.2">
      <c r="A3985" t="s">
        <v>4336</v>
      </c>
      <c r="B3985" t="s">
        <v>4314</v>
      </c>
    </row>
    <row r="3986" spans="1:2" x14ac:dyDescent="0.2">
      <c r="A3986" t="s">
        <v>4337</v>
      </c>
      <c r="B3986" t="s">
        <v>4314</v>
      </c>
    </row>
    <row r="3987" spans="1:2" x14ac:dyDescent="0.2">
      <c r="A3987" t="s">
        <v>4338</v>
      </c>
      <c r="B3987" t="s">
        <v>4314</v>
      </c>
    </row>
    <row r="3988" spans="1:2" x14ac:dyDescent="0.2">
      <c r="A3988" t="s">
        <v>4339</v>
      </c>
      <c r="B3988" t="s">
        <v>4314</v>
      </c>
    </row>
    <row r="3989" spans="1:2" x14ac:dyDescent="0.2">
      <c r="A3989" t="s">
        <v>4340</v>
      </c>
      <c r="B3989" t="s">
        <v>4314</v>
      </c>
    </row>
    <row r="3990" spans="1:2" x14ac:dyDescent="0.2">
      <c r="A3990" t="s">
        <v>4341</v>
      </c>
      <c r="B3990" t="s">
        <v>4314</v>
      </c>
    </row>
    <row r="3991" spans="1:2" x14ac:dyDescent="0.2">
      <c r="A3991" t="s">
        <v>4342</v>
      </c>
      <c r="B3991" t="s">
        <v>4314</v>
      </c>
    </row>
    <row r="3992" spans="1:2" x14ac:dyDescent="0.2">
      <c r="A3992" t="s">
        <v>4343</v>
      </c>
      <c r="B3992" t="s">
        <v>4314</v>
      </c>
    </row>
    <row r="3993" spans="1:2" x14ac:dyDescent="0.2">
      <c r="A3993" t="s">
        <v>4344</v>
      </c>
      <c r="B3993" t="s">
        <v>4314</v>
      </c>
    </row>
    <row r="3994" spans="1:2" x14ac:dyDescent="0.2">
      <c r="A3994" t="s">
        <v>4345</v>
      </c>
      <c r="B3994" t="s">
        <v>4314</v>
      </c>
    </row>
    <row r="3995" spans="1:2" x14ac:dyDescent="0.2">
      <c r="A3995" t="s">
        <v>4346</v>
      </c>
      <c r="B3995" t="s">
        <v>4403</v>
      </c>
    </row>
    <row r="3996" spans="1:2" x14ac:dyDescent="0.2">
      <c r="A3996" t="s">
        <v>4347</v>
      </c>
      <c r="B3996" t="s">
        <v>4314</v>
      </c>
    </row>
    <row r="3997" spans="1:2" x14ac:dyDescent="0.2">
      <c r="A3997" t="s">
        <v>4348</v>
      </c>
      <c r="B3997" t="s">
        <v>4314</v>
      </c>
    </row>
    <row r="3998" spans="1:2" x14ac:dyDescent="0.2">
      <c r="A3998" t="s">
        <v>4349</v>
      </c>
      <c r="B3998" t="s">
        <v>4314</v>
      </c>
    </row>
    <row r="3999" spans="1:2" x14ac:dyDescent="0.2">
      <c r="A3999" t="s">
        <v>4350</v>
      </c>
      <c r="B3999" t="s">
        <v>4314</v>
      </c>
    </row>
    <row r="4000" spans="1:2" x14ac:dyDescent="0.2">
      <c r="A4000" t="s">
        <v>4351</v>
      </c>
      <c r="B4000" t="s">
        <v>4314</v>
      </c>
    </row>
    <row r="4001" spans="1:2" x14ac:dyDescent="0.2">
      <c r="A4001" t="s">
        <v>4352</v>
      </c>
      <c r="B4001" t="s">
        <v>4314</v>
      </c>
    </row>
    <row r="4002" spans="1:2" x14ac:dyDescent="0.2">
      <c r="A4002" t="s">
        <v>4353</v>
      </c>
      <c r="B4002" t="s">
        <v>4314</v>
      </c>
    </row>
    <row r="4003" spans="1:2" x14ac:dyDescent="0.2">
      <c r="A4003" t="s">
        <v>4354</v>
      </c>
      <c r="B4003" t="s">
        <v>4314</v>
      </c>
    </row>
    <row r="4004" spans="1:2" x14ac:dyDescent="0.2">
      <c r="A4004" t="s">
        <v>9282</v>
      </c>
      <c r="B4004" t="s">
        <v>9282</v>
      </c>
    </row>
    <row r="4005" spans="1:2" x14ac:dyDescent="0.2">
      <c r="A4005" t="s">
        <v>4355</v>
      </c>
      <c r="B4005" t="s">
        <v>4314</v>
      </c>
    </row>
    <row r="4006" spans="1:2" x14ac:dyDescent="0.2">
      <c r="A4006" t="s">
        <v>4356</v>
      </c>
      <c r="B4006" t="s">
        <v>4314</v>
      </c>
    </row>
    <row r="4007" spans="1:2" x14ac:dyDescent="0.2">
      <c r="A4007" t="s">
        <v>4357</v>
      </c>
      <c r="B4007" t="s">
        <v>4314</v>
      </c>
    </row>
    <row r="4008" spans="1:2" x14ac:dyDescent="0.2">
      <c r="A4008" t="s">
        <v>4358</v>
      </c>
      <c r="B4008" t="s">
        <v>4314</v>
      </c>
    </row>
    <row r="4009" spans="1:2" x14ac:dyDescent="0.2">
      <c r="A4009" t="s">
        <v>4359</v>
      </c>
      <c r="B4009" t="s">
        <v>4314</v>
      </c>
    </row>
    <row r="4010" spans="1:2" x14ac:dyDescent="0.2">
      <c r="A4010" t="s">
        <v>4360</v>
      </c>
      <c r="B4010" t="s">
        <v>4314</v>
      </c>
    </row>
    <row r="4011" spans="1:2" x14ac:dyDescent="0.2">
      <c r="A4011" t="s">
        <v>4361</v>
      </c>
      <c r="B4011" t="s">
        <v>4314</v>
      </c>
    </row>
    <row r="4012" spans="1:2" x14ac:dyDescent="0.2">
      <c r="A4012" t="s">
        <v>4362</v>
      </c>
      <c r="B4012" t="s">
        <v>4314</v>
      </c>
    </row>
    <row r="4013" spans="1:2" x14ac:dyDescent="0.2">
      <c r="A4013" t="s">
        <v>4363</v>
      </c>
      <c r="B4013" t="s">
        <v>4314</v>
      </c>
    </row>
    <row r="4014" spans="1:2" x14ac:dyDescent="0.2">
      <c r="A4014" t="s">
        <v>4364</v>
      </c>
      <c r="B4014" t="s">
        <v>4314</v>
      </c>
    </row>
    <row r="4015" spans="1:2" x14ac:dyDescent="0.2">
      <c r="A4015" t="s">
        <v>4365</v>
      </c>
      <c r="B4015" t="s">
        <v>4314</v>
      </c>
    </row>
    <row r="4016" spans="1:2" x14ac:dyDescent="0.2">
      <c r="A4016" t="s">
        <v>4366</v>
      </c>
      <c r="B4016" t="s">
        <v>4314</v>
      </c>
    </row>
    <row r="4017" spans="1:2" x14ac:dyDescent="0.2">
      <c r="A4017" t="s">
        <v>4367</v>
      </c>
      <c r="B4017" t="s">
        <v>4314</v>
      </c>
    </row>
    <row r="4018" spans="1:2" x14ac:dyDescent="0.2">
      <c r="A4018" t="s">
        <v>4368</v>
      </c>
      <c r="B4018" t="s">
        <v>4314</v>
      </c>
    </row>
    <row r="4019" spans="1:2" x14ac:dyDescent="0.2">
      <c r="A4019" t="s">
        <v>4369</v>
      </c>
      <c r="B4019" t="s">
        <v>4314</v>
      </c>
    </row>
    <row r="4020" spans="1:2" x14ac:dyDescent="0.2">
      <c r="A4020" t="s">
        <v>4370</v>
      </c>
      <c r="B4020" t="s">
        <v>4314</v>
      </c>
    </row>
    <row r="4021" spans="1:2" x14ac:dyDescent="0.2">
      <c r="A4021" t="s">
        <v>4371</v>
      </c>
      <c r="B4021" t="s">
        <v>4314</v>
      </c>
    </row>
    <row r="4022" spans="1:2" x14ac:dyDescent="0.2">
      <c r="A4022" t="s">
        <v>4372</v>
      </c>
      <c r="B4022" t="s">
        <v>4314</v>
      </c>
    </row>
    <row r="4023" spans="1:2" x14ac:dyDescent="0.2">
      <c r="A4023" t="s">
        <v>4373</v>
      </c>
      <c r="B4023" t="s">
        <v>4314</v>
      </c>
    </row>
    <row r="4024" spans="1:2" x14ac:dyDescent="0.2">
      <c r="A4024" t="s">
        <v>4374</v>
      </c>
      <c r="B4024" t="s">
        <v>4314</v>
      </c>
    </row>
    <row r="4025" spans="1:2" x14ac:dyDescent="0.2">
      <c r="A4025" t="s">
        <v>4375</v>
      </c>
      <c r="B4025" t="s">
        <v>4314</v>
      </c>
    </row>
    <row r="4026" spans="1:2" x14ac:dyDescent="0.2">
      <c r="A4026" t="s">
        <v>4376</v>
      </c>
      <c r="B4026" t="s">
        <v>4314</v>
      </c>
    </row>
    <row r="4027" spans="1:2" x14ac:dyDescent="0.2">
      <c r="A4027" t="s">
        <v>4377</v>
      </c>
      <c r="B4027" t="s">
        <v>4314</v>
      </c>
    </row>
    <row r="4028" spans="1:2" x14ac:dyDescent="0.2">
      <c r="A4028" t="s">
        <v>4378</v>
      </c>
      <c r="B4028" t="s">
        <v>4314</v>
      </c>
    </row>
    <row r="4029" spans="1:2" x14ac:dyDescent="0.2">
      <c r="A4029" t="s">
        <v>4379</v>
      </c>
      <c r="B4029" t="s">
        <v>4314</v>
      </c>
    </row>
    <row r="4030" spans="1:2" x14ac:dyDescent="0.2">
      <c r="A4030" t="s">
        <v>4380</v>
      </c>
      <c r="B4030" t="s">
        <v>4314</v>
      </c>
    </row>
    <row r="4031" spans="1:2" x14ac:dyDescent="0.2">
      <c r="A4031" t="s">
        <v>4381</v>
      </c>
      <c r="B4031" t="s">
        <v>4314</v>
      </c>
    </row>
    <row r="4032" spans="1:2" x14ac:dyDescent="0.2">
      <c r="A4032" t="s">
        <v>4382</v>
      </c>
      <c r="B4032" t="s">
        <v>4314</v>
      </c>
    </row>
    <row r="4033" spans="1:2" x14ac:dyDescent="0.2">
      <c r="A4033" t="s">
        <v>4383</v>
      </c>
      <c r="B4033" t="s">
        <v>4314</v>
      </c>
    </row>
    <row r="4034" spans="1:2" x14ac:dyDescent="0.2">
      <c r="A4034" t="s">
        <v>4384</v>
      </c>
      <c r="B4034" t="s">
        <v>4314</v>
      </c>
    </row>
    <row r="4035" spans="1:2" x14ac:dyDescent="0.2">
      <c r="A4035" t="s">
        <v>4385</v>
      </c>
      <c r="B4035" t="s">
        <v>4314</v>
      </c>
    </row>
    <row r="4036" spans="1:2" x14ac:dyDescent="0.2">
      <c r="A4036" t="s">
        <v>4386</v>
      </c>
      <c r="B4036" t="s">
        <v>4314</v>
      </c>
    </row>
    <row r="4037" spans="1:2" x14ac:dyDescent="0.2">
      <c r="A4037" t="s">
        <v>4387</v>
      </c>
      <c r="B4037" t="s">
        <v>4314</v>
      </c>
    </row>
    <row r="4038" spans="1:2" x14ac:dyDescent="0.2">
      <c r="A4038" t="s">
        <v>4388</v>
      </c>
      <c r="B4038" t="s">
        <v>4314</v>
      </c>
    </row>
    <row r="4039" spans="1:2" x14ac:dyDescent="0.2">
      <c r="A4039" t="s">
        <v>4389</v>
      </c>
      <c r="B4039" t="s">
        <v>4314</v>
      </c>
    </row>
    <row r="4040" spans="1:2" x14ac:dyDescent="0.2">
      <c r="A4040" t="s">
        <v>4390</v>
      </c>
      <c r="B4040" t="s">
        <v>4314</v>
      </c>
    </row>
    <row r="4041" spans="1:2" x14ac:dyDescent="0.2">
      <c r="A4041" t="s">
        <v>4391</v>
      </c>
      <c r="B4041" t="s">
        <v>4314</v>
      </c>
    </row>
    <row r="4042" spans="1:2" x14ac:dyDescent="0.2">
      <c r="A4042" t="s">
        <v>4392</v>
      </c>
      <c r="B4042" t="s">
        <v>4314</v>
      </c>
    </row>
    <row r="4043" spans="1:2" x14ac:dyDescent="0.2">
      <c r="A4043" t="s">
        <v>4393</v>
      </c>
      <c r="B4043" t="s">
        <v>4314</v>
      </c>
    </row>
    <row r="4044" spans="1:2" x14ac:dyDescent="0.2">
      <c r="A4044" t="s">
        <v>4394</v>
      </c>
      <c r="B4044" t="s">
        <v>4314</v>
      </c>
    </row>
    <row r="4045" spans="1:2" x14ac:dyDescent="0.2">
      <c r="A4045" t="s">
        <v>4395</v>
      </c>
      <c r="B4045" t="s">
        <v>4314</v>
      </c>
    </row>
    <row r="4046" spans="1:2" x14ac:dyDescent="0.2">
      <c r="A4046" t="s">
        <v>4396</v>
      </c>
      <c r="B4046" t="s">
        <v>4314</v>
      </c>
    </row>
    <row r="4047" spans="1:2" x14ac:dyDescent="0.2">
      <c r="A4047" t="s">
        <v>4397</v>
      </c>
      <c r="B4047" t="s">
        <v>4314</v>
      </c>
    </row>
    <row r="4048" spans="1:2" x14ac:dyDescent="0.2">
      <c r="A4048" t="s">
        <v>4398</v>
      </c>
      <c r="B4048" t="s">
        <v>4314</v>
      </c>
    </row>
    <row r="4049" spans="1:2" x14ac:dyDescent="0.2">
      <c r="A4049" t="s">
        <v>4399</v>
      </c>
      <c r="B4049" t="s">
        <v>4314</v>
      </c>
    </row>
    <row r="4050" spans="1:2" x14ac:dyDescent="0.2">
      <c r="A4050" t="s">
        <v>4400</v>
      </c>
      <c r="B4050" t="s">
        <v>4314</v>
      </c>
    </row>
    <row r="4051" spans="1:2" x14ac:dyDescent="0.2">
      <c r="A4051" t="s">
        <v>4401</v>
      </c>
      <c r="B4051" t="s">
        <v>4314</v>
      </c>
    </row>
    <row r="4052" spans="1:2" x14ac:dyDescent="0.2">
      <c r="A4052" t="s">
        <v>4402</v>
      </c>
      <c r="B4052" t="s">
        <v>4314</v>
      </c>
    </row>
    <row r="4053" spans="1:2" x14ac:dyDescent="0.2">
      <c r="A4053" t="s">
        <v>9283</v>
      </c>
      <c r="B4053" t="s">
        <v>9283</v>
      </c>
    </row>
    <row r="4054" spans="1:2" x14ac:dyDescent="0.2">
      <c r="A4054" t="s">
        <v>9284</v>
      </c>
      <c r="B4054" t="s">
        <v>9284</v>
      </c>
    </row>
    <row r="4055" spans="1:2" x14ac:dyDescent="0.2">
      <c r="A4055" t="s">
        <v>9285</v>
      </c>
      <c r="B4055" t="s">
        <v>9285</v>
      </c>
    </row>
    <row r="4056" spans="1:2" x14ac:dyDescent="0.2">
      <c r="A4056" t="s">
        <v>4403</v>
      </c>
      <c r="B4056" t="s">
        <v>4403</v>
      </c>
    </row>
    <row r="4057" spans="1:2" x14ac:dyDescent="0.2">
      <c r="A4057" t="s">
        <v>9286</v>
      </c>
      <c r="B4057" t="s">
        <v>9286</v>
      </c>
    </row>
    <row r="4058" spans="1:2" x14ac:dyDescent="0.2">
      <c r="A4058" t="s">
        <v>4404</v>
      </c>
      <c r="B4058" t="s">
        <v>4403</v>
      </c>
    </row>
    <row r="4059" spans="1:2" x14ac:dyDescent="0.2">
      <c r="A4059" t="s">
        <v>4405</v>
      </c>
      <c r="B4059" t="s">
        <v>4416</v>
      </c>
    </row>
    <row r="4060" spans="1:2" x14ac:dyDescent="0.2">
      <c r="A4060" t="s">
        <v>118</v>
      </c>
      <c r="B4060" t="s">
        <v>118</v>
      </c>
    </row>
    <row r="4061" spans="1:2" x14ac:dyDescent="0.2">
      <c r="A4061" t="s">
        <v>303</v>
      </c>
      <c r="B4061" t="s">
        <v>118</v>
      </c>
    </row>
    <row r="4062" spans="1:2" x14ac:dyDescent="0.2">
      <c r="A4062" t="s">
        <v>9287</v>
      </c>
      <c r="B4062" t="s">
        <v>9287</v>
      </c>
    </row>
    <row r="4063" spans="1:2" x14ac:dyDescent="0.2">
      <c r="A4063" t="s">
        <v>304</v>
      </c>
      <c r="B4063" t="s">
        <v>119</v>
      </c>
    </row>
    <row r="4064" spans="1:2" x14ac:dyDescent="0.2">
      <c r="A4064" t="s">
        <v>4406</v>
      </c>
      <c r="B4064" t="s">
        <v>119</v>
      </c>
    </row>
    <row r="4065" spans="1:2" x14ac:dyDescent="0.2">
      <c r="A4065" t="s">
        <v>4407</v>
      </c>
      <c r="B4065" t="s">
        <v>119</v>
      </c>
    </row>
    <row r="4066" spans="1:2" x14ac:dyDescent="0.2">
      <c r="A4066" t="s">
        <v>4408</v>
      </c>
      <c r="B4066" t="s">
        <v>119</v>
      </c>
    </row>
    <row r="4067" spans="1:2" x14ac:dyDescent="0.2">
      <c r="A4067" t="s">
        <v>4409</v>
      </c>
      <c r="B4067" t="s">
        <v>119</v>
      </c>
    </row>
    <row r="4068" spans="1:2" x14ac:dyDescent="0.2">
      <c r="A4068" t="s">
        <v>4410</v>
      </c>
      <c r="B4068" t="s">
        <v>119</v>
      </c>
    </row>
    <row r="4069" spans="1:2" x14ac:dyDescent="0.2">
      <c r="A4069" t="s">
        <v>4411</v>
      </c>
      <c r="B4069" t="s">
        <v>119</v>
      </c>
    </row>
    <row r="4070" spans="1:2" x14ac:dyDescent="0.2">
      <c r="A4070" t="s">
        <v>4412</v>
      </c>
      <c r="B4070" t="s">
        <v>119</v>
      </c>
    </row>
    <row r="4071" spans="1:2" x14ac:dyDescent="0.2">
      <c r="A4071" t="s">
        <v>4413</v>
      </c>
      <c r="B4071" t="s">
        <v>119</v>
      </c>
    </row>
    <row r="4072" spans="1:2" x14ac:dyDescent="0.2">
      <c r="A4072" t="s">
        <v>4414</v>
      </c>
      <c r="B4072" t="s">
        <v>119</v>
      </c>
    </row>
    <row r="4073" spans="1:2" x14ac:dyDescent="0.2">
      <c r="A4073" t="s">
        <v>4415</v>
      </c>
      <c r="B4073" t="s">
        <v>119</v>
      </c>
    </row>
    <row r="4074" spans="1:2" x14ac:dyDescent="0.2">
      <c r="A4074" t="s">
        <v>4416</v>
      </c>
      <c r="B4074" t="s">
        <v>4416</v>
      </c>
    </row>
    <row r="4075" spans="1:2" x14ac:dyDescent="0.2">
      <c r="A4075" t="s">
        <v>4417</v>
      </c>
      <c r="B4075" t="s">
        <v>119</v>
      </c>
    </row>
    <row r="4076" spans="1:2" x14ac:dyDescent="0.2">
      <c r="A4076" t="s">
        <v>4418</v>
      </c>
      <c r="B4076" t="s">
        <v>119</v>
      </c>
    </row>
    <row r="4077" spans="1:2" x14ac:dyDescent="0.2">
      <c r="A4077" t="s">
        <v>4419</v>
      </c>
      <c r="B4077" t="s">
        <v>119</v>
      </c>
    </row>
    <row r="4078" spans="1:2" x14ac:dyDescent="0.2">
      <c r="A4078" t="s">
        <v>4420</v>
      </c>
      <c r="B4078" t="s">
        <v>119</v>
      </c>
    </row>
    <row r="4079" spans="1:2" x14ac:dyDescent="0.2">
      <c r="A4079" t="s">
        <v>4421</v>
      </c>
      <c r="B4079" t="s">
        <v>119</v>
      </c>
    </row>
    <row r="4080" spans="1:2" x14ac:dyDescent="0.2">
      <c r="A4080" t="s">
        <v>4422</v>
      </c>
      <c r="B4080" t="s">
        <v>119</v>
      </c>
    </row>
    <row r="4081" spans="1:2" x14ac:dyDescent="0.2">
      <c r="A4081" t="s">
        <v>4423</v>
      </c>
      <c r="B4081" t="s">
        <v>119</v>
      </c>
    </row>
    <row r="4082" spans="1:2" x14ac:dyDescent="0.2">
      <c r="A4082" t="s">
        <v>4424</v>
      </c>
      <c r="B4082" t="s">
        <v>119</v>
      </c>
    </row>
    <row r="4083" spans="1:2" x14ac:dyDescent="0.2">
      <c r="A4083" t="s">
        <v>4425</v>
      </c>
      <c r="B4083" t="s">
        <v>119</v>
      </c>
    </row>
    <row r="4084" spans="1:2" x14ac:dyDescent="0.2">
      <c r="A4084" t="s">
        <v>4426</v>
      </c>
      <c r="B4084" t="s">
        <v>119</v>
      </c>
    </row>
    <row r="4085" spans="1:2" x14ac:dyDescent="0.2">
      <c r="A4085" t="s">
        <v>4427</v>
      </c>
      <c r="B4085" t="s">
        <v>119</v>
      </c>
    </row>
    <row r="4086" spans="1:2" x14ac:dyDescent="0.2">
      <c r="A4086" t="s">
        <v>4428</v>
      </c>
      <c r="B4086" t="s">
        <v>119</v>
      </c>
    </row>
    <row r="4087" spans="1:2" x14ac:dyDescent="0.2">
      <c r="A4087" t="s">
        <v>4429</v>
      </c>
      <c r="B4087" t="s">
        <v>119</v>
      </c>
    </row>
    <row r="4088" spans="1:2" x14ac:dyDescent="0.2">
      <c r="A4088" t="s">
        <v>4430</v>
      </c>
      <c r="B4088" t="s">
        <v>119</v>
      </c>
    </row>
    <row r="4089" spans="1:2" x14ac:dyDescent="0.2">
      <c r="A4089" t="s">
        <v>4431</v>
      </c>
      <c r="B4089" t="s">
        <v>119</v>
      </c>
    </row>
    <row r="4090" spans="1:2" x14ac:dyDescent="0.2">
      <c r="A4090" t="s">
        <v>4432</v>
      </c>
      <c r="B4090" t="s">
        <v>119</v>
      </c>
    </row>
    <row r="4091" spans="1:2" x14ac:dyDescent="0.2">
      <c r="A4091" t="s">
        <v>4433</v>
      </c>
      <c r="B4091" t="s">
        <v>119</v>
      </c>
    </row>
    <row r="4092" spans="1:2" x14ac:dyDescent="0.2">
      <c r="A4092" t="s">
        <v>4434</v>
      </c>
      <c r="B4092" t="s">
        <v>119</v>
      </c>
    </row>
    <row r="4093" spans="1:2" x14ac:dyDescent="0.2">
      <c r="A4093" t="s">
        <v>4435</v>
      </c>
      <c r="B4093" t="s">
        <v>119</v>
      </c>
    </row>
    <row r="4094" spans="1:2" x14ac:dyDescent="0.2">
      <c r="A4094" t="s">
        <v>4436</v>
      </c>
      <c r="B4094" t="s">
        <v>119</v>
      </c>
    </row>
    <row r="4095" spans="1:2" x14ac:dyDescent="0.2">
      <c r="A4095" t="s">
        <v>4437</v>
      </c>
      <c r="B4095" t="s">
        <v>119</v>
      </c>
    </row>
    <row r="4096" spans="1:2" x14ac:dyDescent="0.2">
      <c r="A4096" t="s">
        <v>4438</v>
      </c>
      <c r="B4096" t="s">
        <v>119</v>
      </c>
    </row>
    <row r="4097" spans="1:2" x14ac:dyDescent="0.2">
      <c r="A4097" t="s">
        <v>4439</v>
      </c>
      <c r="B4097" t="s">
        <v>119</v>
      </c>
    </row>
    <row r="4098" spans="1:2" x14ac:dyDescent="0.2">
      <c r="A4098" t="s">
        <v>4440</v>
      </c>
      <c r="B4098" t="s">
        <v>119</v>
      </c>
    </row>
    <row r="4099" spans="1:2" x14ac:dyDescent="0.2">
      <c r="A4099" t="s">
        <v>119</v>
      </c>
      <c r="B4099" t="s">
        <v>119</v>
      </c>
    </row>
    <row r="4100" spans="1:2" x14ac:dyDescent="0.2">
      <c r="A4100" t="s">
        <v>4441</v>
      </c>
      <c r="B4100" t="s">
        <v>119</v>
      </c>
    </row>
    <row r="4101" spans="1:2" x14ac:dyDescent="0.2">
      <c r="A4101" t="s">
        <v>4442</v>
      </c>
      <c r="B4101" t="s">
        <v>119</v>
      </c>
    </row>
    <row r="4102" spans="1:2" x14ac:dyDescent="0.2">
      <c r="A4102" t="s">
        <v>4443</v>
      </c>
      <c r="B4102" t="s">
        <v>119</v>
      </c>
    </row>
    <row r="4103" spans="1:2" x14ac:dyDescent="0.2">
      <c r="A4103" t="s">
        <v>4444</v>
      </c>
      <c r="B4103" t="s">
        <v>119</v>
      </c>
    </row>
    <row r="4104" spans="1:2" x14ac:dyDescent="0.2">
      <c r="A4104" t="s">
        <v>4445</v>
      </c>
      <c r="B4104" t="s">
        <v>119</v>
      </c>
    </row>
    <row r="4105" spans="1:2" x14ac:dyDescent="0.2">
      <c r="A4105" t="s">
        <v>4446</v>
      </c>
      <c r="B4105" t="s">
        <v>4416</v>
      </c>
    </row>
    <row r="4106" spans="1:2" x14ac:dyDescent="0.2">
      <c r="A4106" t="s">
        <v>4447</v>
      </c>
      <c r="B4106" t="s">
        <v>119</v>
      </c>
    </row>
    <row r="4107" spans="1:2" x14ac:dyDescent="0.2">
      <c r="A4107" t="s">
        <v>4448</v>
      </c>
      <c r="B4107" t="s">
        <v>4448</v>
      </c>
    </row>
    <row r="4108" spans="1:2" x14ac:dyDescent="0.2">
      <c r="A4108" t="s">
        <v>4449</v>
      </c>
      <c r="B4108" t="s">
        <v>4460</v>
      </c>
    </row>
    <row r="4109" spans="1:2" x14ac:dyDescent="0.2">
      <c r="A4109" t="s">
        <v>4450</v>
      </c>
      <c r="B4109" t="s">
        <v>4460</v>
      </c>
    </row>
    <row r="4110" spans="1:2" x14ac:dyDescent="0.2">
      <c r="A4110" t="s">
        <v>4451</v>
      </c>
      <c r="B4110" t="s">
        <v>4460</v>
      </c>
    </row>
    <row r="4111" spans="1:2" x14ac:dyDescent="0.2">
      <c r="A4111" t="s">
        <v>4452</v>
      </c>
      <c r="B4111" t="s">
        <v>4460</v>
      </c>
    </row>
    <row r="4112" spans="1:2" x14ac:dyDescent="0.2">
      <c r="A4112" t="s">
        <v>305</v>
      </c>
      <c r="B4112" t="s">
        <v>120</v>
      </c>
    </row>
    <row r="4113" spans="1:2" x14ac:dyDescent="0.2">
      <c r="A4113" t="s">
        <v>4453</v>
      </c>
      <c r="B4113" t="s">
        <v>4460</v>
      </c>
    </row>
    <row r="4114" spans="1:2" x14ac:dyDescent="0.2">
      <c r="A4114" t="s">
        <v>4454</v>
      </c>
      <c r="B4114" t="s">
        <v>4460</v>
      </c>
    </row>
    <row r="4115" spans="1:2" x14ac:dyDescent="0.2">
      <c r="A4115" t="s">
        <v>4455</v>
      </c>
      <c r="B4115" t="s">
        <v>4460</v>
      </c>
    </row>
    <row r="4116" spans="1:2" x14ac:dyDescent="0.2">
      <c r="A4116" t="s">
        <v>4456</v>
      </c>
      <c r="B4116" t="s">
        <v>4456</v>
      </c>
    </row>
    <row r="4117" spans="1:2" x14ac:dyDescent="0.2">
      <c r="A4117" t="s">
        <v>4457</v>
      </c>
      <c r="B4117" t="s">
        <v>120</v>
      </c>
    </row>
    <row r="4118" spans="1:2" x14ac:dyDescent="0.2">
      <c r="A4118" t="s">
        <v>4458</v>
      </c>
      <c r="B4118" t="s">
        <v>4460</v>
      </c>
    </row>
    <row r="4119" spans="1:2" x14ac:dyDescent="0.2">
      <c r="A4119" t="s">
        <v>120</v>
      </c>
      <c r="B4119" t="s">
        <v>120</v>
      </c>
    </row>
    <row r="4120" spans="1:2" x14ac:dyDescent="0.2">
      <c r="A4120" t="s">
        <v>4459</v>
      </c>
      <c r="B4120" t="s">
        <v>4460</v>
      </c>
    </row>
    <row r="4121" spans="1:2" x14ac:dyDescent="0.2">
      <c r="A4121" t="s">
        <v>306</v>
      </c>
      <c r="B4121" t="s">
        <v>120</v>
      </c>
    </row>
    <row r="4122" spans="1:2" x14ac:dyDescent="0.2">
      <c r="A4122" t="s">
        <v>4460</v>
      </c>
      <c r="B4122" t="s">
        <v>4460</v>
      </c>
    </row>
    <row r="4123" spans="1:2" x14ac:dyDescent="0.2">
      <c r="A4123" t="s">
        <v>4461</v>
      </c>
      <c r="B4123" t="s">
        <v>4460</v>
      </c>
    </row>
    <row r="4124" spans="1:2" x14ac:dyDescent="0.2">
      <c r="A4124" t="s">
        <v>4462</v>
      </c>
      <c r="B4124" t="s">
        <v>4456</v>
      </c>
    </row>
    <row r="4125" spans="1:2" x14ac:dyDescent="0.2">
      <c r="A4125" t="s">
        <v>4463</v>
      </c>
      <c r="B4125" t="s">
        <v>4460</v>
      </c>
    </row>
    <row r="4126" spans="1:2" x14ac:dyDescent="0.2">
      <c r="A4126" t="s">
        <v>9288</v>
      </c>
      <c r="B4126" t="s">
        <v>9288</v>
      </c>
    </row>
    <row r="4127" spans="1:2" x14ac:dyDescent="0.2">
      <c r="A4127" t="s">
        <v>4464</v>
      </c>
      <c r="B4127" t="s">
        <v>121</v>
      </c>
    </row>
    <row r="4128" spans="1:2" x14ac:dyDescent="0.2">
      <c r="A4128" t="s">
        <v>4465</v>
      </c>
      <c r="B4128" t="s">
        <v>121</v>
      </c>
    </row>
    <row r="4129" spans="1:2" x14ac:dyDescent="0.2">
      <c r="A4129" t="s">
        <v>4466</v>
      </c>
      <c r="B4129" t="s">
        <v>121</v>
      </c>
    </row>
    <row r="4130" spans="1:2" x14ac:dyDescent="0.2">
      <c r="A4130" t="s">
        <v>4467</v>
      </c>
      <c r="B4130" t="s">
        <v>121</v>
      </c>
    </row>
    <row r="4131" spans="1:2" x14ac:dyDescent="0.2">
      <c r="A4131" t="s">
        <v>121</v>
      </c>
      <c r="B4131" t="s">
        <v>121</v>
      </c>
    </row>
    <row r="4132" spans="1:2" x14ac:dyDescent="0.2">
      <c r="A4132" t="s">
        <v>4468</v>
      </c>
      <c r="B4132" t="s">
        <v>121</v>
      </c>
    </row>
    <row r="4133" spans="1:2" x14ac:dyDescent="0.2">
      <c r="A4133" t="s">
        <v>307</v>
      </c>
      <c r="B4133" t="s">
        <v>121</v>
      </c>
    </row>
    <row r="4134" spans="1:2" x14ac:dyDescent="0.2">
      <c r="A4134" t="s">
        <v>4469</v>
      </c>
      <c r="B4134" t="s">
        <v>121</v>
      </c>
    </row>
    <row r="4135" spans="1:2" x14ac:dyDescent="0.2">
      <c r="A4135" t="s">
        <v>4470</v>
      </c>
      <c r="B4135" t="s">
        <v>121</v>
      </c>
    </row>
    <row r="4136" spans="1:2" x14ac:dyDescent="0.2">
      <c r="A4136" t="s">
        <v>4471</v>
      </c>
      <c r="B4136" t="s">
        <v>121</v>
      </c>
    </row>
    <row r="4137" spans="1:2" x14ac:dyDescent="0.2">
      <c r="A4137" t="s">
        <v>9289</v>
      </c>
      <c r="B4137" t="s">
        <v>9289</v>
      </c>
    </row>
    <row r="4138" spans="1:2" x14ac:dyDescent="0.2">
      <c r="A4138" t="s">
        <v>9290</v>
      </c>
      <c r="B4138" t="s">
        <v>9290</v>
      </c>
    </row>
    <row r="4139" spans="1:2" x14ac:dyDescent="0.2">
      <c r="A4139" t="s">
        <v>9291</v>
      </c>
      <c r="B4139" t="s">
        <v>9291</v>
      </c>
    </row>
    <row r="4140" spans="1:2" x14ac:dyDescent="0.2">
      <c r="A4140" t="s">
        <v>9292</v>
      </c>
      <c r="B4140" t="s">
        <v>9292</v>
      </c>
    </row>
    <row r="4141" spans="1:2" x14ac:dyDescent="0.2">
      <c r="A4141" t="s">
        <v>9293</v>
      </c>
      <c r="B4141" t="s">
        <v>9293</v>
      </c>
    </row>
    <row r="4142" spans="1:2" x14ac:dyDescent="0.2">
      <c r="A4142" t="s">
        <v>9294</v>
      </c>
      <c r="B4142" t="s">
        <v>9294</v>
      </c>
    </row>
    <row r="4143" spans="1:2" x14ac:dyDescent="0.2">
      <c r="A4143" t="s">
        <v>9295</v>
      </c>
      <c r="B4143" t="s">
        <v>9295</v>
      </c>
    </row>
    <row r="4144" spans="1:2" x14ac:dyDescent="0.2">
      <c r="A4144" t="s">
        <v>4472</v>
      </c>
      <c r="B4144" t="s">
        <v>4472</v>
      </c>
    </row>
    <row r="4145" spans="1:2" x14ac:dyDescent="0.2">
      <c r="A4145" t="s">
        <v>4473</v>
      </c>
      <c r="B4145" t="s">
        <v>4473</v>
      </c>
    </row>
    <row r="4146" spans="1:2" x14ac:dyDescent="0.2">
      <c r="A4146" t="s">
        <v>4474</v>
      </c>
      <c r="B4146" t="s">
        <v>4474</v>
      </c>
    </row>
    <row r="4147" spans="1:2" x14ac:dyDescent="0.2">
      <c r="A4147" t="s">
        <v>4475</v>
      </c>
      <c r="B4147" t="s">
        <v>122</v>
      </c>
    </row>
    <row r="4148" spans="1:2" x14ac:dyDescent="0.2">
      <c r="A4148" t="s">
        <v>4476</v>
      </c>
      <c r="B4148" t="s">
        <v>122</v>
      </c>
    </row>
    <row r="4149" spans="1:2" x14ac:dyDescent="0.2">
      <c r="A4149" t="s">
        <v>9296</v>
      </c>
      <c r="B4149" t="s">
        <v>9296</v>
      </c>
    </row>
    <row r="4150" spans="1:2" x14ac:dyDescent="0.2">
      <c r="A4150" t="s">
        <v>4477</v>
      </c>
      <c r="B4150" t="s">
        <v>122</v>
      </c>
    </row>
    <row r="4151" spans="1:2" x14ac:dyDescent="0.2">
      <c r="A4151" t="s">
        <v>9297</v>
      </c>
      <c r="B4151" t="s">
        <v>9297</v>
      </c>
    </row>
    <row r="4152" spans="1:2" x14ac:dyDescent="0.2">
      <c r="A4152" t="s">
        <v>9298</v>
      </c>
      <c r="B4152" t="s">
        <v>9298</v>
      </c>
    </row>
    <row r="4153" spans="1:2" x14ac:dyDescent="0.2">
      <c r="A4153" t="s">
        <v>9299</v>
      </c>
      <c r="B4153" t="s">
        <v>9299</v>
      </c>
    </row>
    <row r="4154" spans="1:2" x14ac:dyDescent="0.2">
      <c r="A4154" t="s">
        <v>4478</v>
      </c>
      <c r="B4154" t="s">
        <v>122</v>
      </c>
    </row>
    <row r="4155" spans="1:2" x14ac:dyDescent="0.2">
      <c r="A4155" t="s">
        <v>4479</v>
      </c>
      <c r="B4155" t="s">
        <v>122</v>
      </c>
    </row>
    <row r="4156" spans="1:2" x14ac:dyDescent="0.2">
      <c r="A4156" t="s">
        <v>4480</v>
      </c>
      <c r="B4156" t="s">
        <v>122</v>
      </c>
    </row>
    <row r="4157" spans="1:2" x14ac:dyDescent="0.2">
      <c r="A4157" t="s">
        <v>4481</v>
      </c>
      <c r="B4157" t="s">
        <v>122</v>
      </c>
    </row>
    <row r="4158" spans="1:2" x14ac:dyDescent="0.2">
      <c r="A4158" t="s">
        <v>4482</v>
      </c>
      <c r="B4158" t="s">
        <v>122</v>
      </c>
    </row>
    <row r="4159" spans="1:2" x14ac:dyDescent="0.2">
      <c r="A4159" t="s">
        <v>4483</v>
      </c>
      <c r="B4159" t="s">
        <v>122</v>
      </c>
    </row>
    <row r="4160" spans="1:2" x14ac:dyDescent="0.2">
      <c r="A4160" t="s">
        <v>4484</v>
      </c>
      <c r="B4160" t="s">
        <v>122</v>
      </c>
    </row>
    <row r="4161" spans="1:2" x14ac:dyDescent="0.2">
      <c r="A4161" t="s">
        <v>4485</v>
      </c>
      <c r="B4161" t="s">
        <v>122</v>
      </c>
    </row>
    <row r="4162" spans="1:2" x14ac:dyDescent="0.2">
      <c r="A4162" t="s">
        <v>4486</v>
      </c>
      <c r="B4162" t="s">
        <v>122</v>
      </c>
    </row>
    <row r="4163" spans="1:2" x14ac:dyDescent="0.2">
      <c r="A4163" t="s">
        <v>4487</v>
      </c>
      <c r="B4163" t="s">
        <v>122</v>
      </c>
    </row>
    <row r="4164" spans="1:2" x14ac:dyDescent="0.2">
      <c r="A4164" t="s">
        <v>4488</v>
      </c>
      <c r="B4164" t="s">
        <v>122</v>
      </c>
    </row>
    <row r="4165" spans="1:2" x14ac:dyDescent="0.2">
      <c r="A4165" t="s">
        <v>4489</v>
      </c>
      <c r="B4165" t="s">
        <v>122</v>
      </c>
    </row>
    <row r="4166" spans="1:2" x14ac:dyDescent="0.2">
      <c r="A4166" t="s">
        <v>4490</v>
      </c>
      <c r="B4166" t="s">
        <v>122</v>
      </c>
    </row>
    <row r="4167" spans="1:2" x14ac:dyDescent="0.2">
      <c r="A4167" t="s">
        <v>4491</v>
      </c>
      <c r="B4167" t="s">
        <v>122</v>
      </c>
    </row>
    <row r="4168" spans="1:2" x14ac:dyDescent="0.2">
      <c r="A4168" t="s">
        <v>4492</v>
      </c>
      <c r="B4168" t="s">
        <v>122</v>
      </c>
    </row>
    <row r="4169" spans="1:2" x14ac:dyDescent="0.2">
      <c r="A4169" t="s">
        <v>4493</v>
      </c>
      <c r="B4169" t="s">
        <v>122</v>
      </c>
    </row>
    <row r="4170" spans="1:2" x14ac:dyDescent="0.2">
      <c r="A4170" t="s">
        <v>308</v>
      </c>
      <c r="B4170" t="s">
        <v>122</v>
      </c>
    </row>
    <row r="4171" spans="1:2" x14ac:dyDescent="0.2">
      <c r="A4171" t="s">
        <v>4494</v>
      </c>
      <c r="B4171" t="s">
        <v>122</v>
      </c>
    </row>
    <row r="4172" spans="1:2" x14ac:dyDescent="0.2">
      <c r="A4172" t="s">
        <v>309</v>
      </c>
      <c r="B4172" t="s">
        <v>122</v>
      </c>
    </row>
    <row r="4173" spans="1:2" x14ac:dyDescent="0.2">
      <c r="A4173" t="s">
        <v>4495</v>
      </c>
      <c r="B4173" t="s">
        <v>122</v>
      </c>
    </row>
    <row r="4174" spans="1:2" x14ac:dyDescent="0.2">
      <c r="A4174" t="s">
        <v>4496</v>
      </c>
      <c r="B4174" t="s">
        <v>122</v>
      </c>
    </row>
    <row r="4175" spans="1:2" x14ac:dyDescent="0.2">
      <c r="A4175" t="s">
        <v>4497</v>
      </c>
      <c r="B4175" t="s">
        <v>122</v>
      </c>
    </row>
    <row r="4176" spans="1:2" x14ac:dyDescent="0.2">
      <c r="A4176" t="s">
        <v>4498</v>
      </c>
      <c r="B4176" t="s">
        <v>122</v>
      </c>
    </row>
    <row r="4177" spans="1:2" x14ac:dyDescent="0.2">
      <c r="A4177" t="s">
        <v>4499</v>
      </c>
      <c r="B4177" t="s">
        <v>122</v>
      </c>
    </row>
    <row r="4178" spans="1:2" x14ac:dyDescent="0.2">
      <c r="A4178" t="s">
        <v>4500</v>
      </c>
      <c r="B4178" t="s">
        <v>122</v>
      </c>
    </row>
    <row r="4179" spans="1:2" x14ac:dyDescent="0.2">
      <c r="A4179" t="s">
        <v>4501</v>
      </c>
      <c r="B4179" t="s">
        <v>122</v>
      </c>
    </row>
    <row r="4180" spans="1:2" x14ac:dyDescent="0.2">
      <c r="A4180" t="s">
        <v>310</v>
      </c>
      <c r="B4180" t="s">
        <v>122</v>
      </c>
    </row>
    <row r="4181" spans="1:2" x14ac:dyDescent="0.2">
      <c r="A4181" t="s">
        <v>122</v>
      </c>
      <c r="B4181" t="s">
        <v>122</v>
      </c>
    </row>
    <row r="4182" spans="1:2" x14ac:dyDescent="0.2">
      <c r="A4182" t="s">
        <v>4502</v>
      </c>
      <c r="B4182" t="s">
        <v>122</v>
      </c>
    </row>
    <row r="4183" spans="1:2" x14ac:dyDescent="0.2">
      <c r="A4183" t="s">
        <v>4503</v>
      </c>
      <c r="B4183" t="s">
        <v>122</v>
      </c>
    </row>
    <row r="4184" spans="1:2" x14ac:dyDescent="0.2">
      <c r="A4184" t="s">
        <v>4504</v>
      </c>
      <c r="B4184" t="s">
        <v>122</v>
      </c>
    </row>
    <row r="4185" spans="1:2" x14ac:dyDescent="0.2">
      <c r="A4185" t="s">
        <v>4505</v>
      </c>
      <c r="B4185" t="s">
        <v>122</v>
      </c>
    </row>
    <row r="4186" spans="1:2" x14ac:dyDescent="0.2">
      <c r="A4186" t="s">
        <v>4506</v>
      </c>
      <c r="B4186" t="s">
        <v>122</v>
      </c>
    </row>
    <row r="4187" spans="1:2" x14ac:dyDescent="0.2">
      <c r="A4187" t="s">
        <v>4507</v>
      </c>
      <c r="B4187" t="s">
        <v>122</v>
      </c>
    </row>
    <row r="4188" spans="1:2" x14ac:dyDescent="0.2">
      <c r="A4188" t="s">
        <v>4508</v>
      </c>
      <c r="B4188" t="s">
        <v>122</v>
      </c>
    </row>
    <row r="4189" spans="1:2" x14ac:dyDescent="0.2">
      <c r="A4189" t="s">
        <v>4509</v>
      </c>
      <c r="B4189" t="s">
        <v>122</v>
      </c>
    </row>
    <row r="4190" spans="1:2" x14ac:dyDescent="0.2">
      <c r="A4190" t="s">
        <v>9300</v>
      </c>
      <c r="B4190" t="s">
        <v>9300</v>
      </c>
    </row>
    <row r="4191" spans="1:2" x14ac:dyDescent="0.2">
      <c r="A4191" t="s">
        <v>4510</v>
      </c>
      <c r="B4191" t="s">
        <v>122</v>
      </c>
    </row>
    <row r="4192" spans="1:2" x14ac:dyDescent="0.2">
      <c r="A4192" t="s">
        <v>4511</v>
      </c>
      <c r="B4192" t="s">
        <v>122</v>
      </c>
    </row>
    <row r="4193" spans="1:2" x14ac:dyDescent="0.2">
      <c r="A4193" t="s">
        <v>4512</v>
      </c>
      <c r="B4193" t="s">
        <v>122</v>
      </c>
    </row>
    <row r="4194" spans="1:2" x14ac:dyDescent="0.2">
      <c r="A4194" t="s">
        <v>4513</v>
      </c>
      <c r="B4194" t="s">
        <v>122</v>
      </c>
    </row>
    <row r="4195" spans="1:2" x14ac:dyDescent="0.2">
      <c r="A4195" t="s">
        <v>4514</v>
      </c>
      <c r="B4195" t="s">
        <v>122</v>
      </c>
    </row>
    <row r="4196" spans="1:2" x14ac:dyDescent="0.2">
      <c r="A4196" t="s">
        <v>4515</v>
      </c>
      <c r="B4196" t="s">
        <v>122</v>
      </c>
    </row>
    <row r="4197" spans="1:2" x14ac:dyDescent="0.2">
      <c r="A4197" t="s">
        <v>4516</v>
      </c>
      <c r="B4197" t="s">
        <v>122</v>
      </c>
    </row>
    <row r="4198" spans="1:2" x14ac:dyDescent="0.2">
      <c r="A4198" t="s">
        <v>4517</v>
      </c>
      <c r="B4198" t="s">
        <v>122</v>
      </c>
    </row>
    <row r="4199" spans="1:2" x14ac:dyDescent="0.2">
      <c r="A4199" t="s">
        <v>4518</v>
      </c>
      <c r="B4199" t="s">
        <v>122</v>
      </c>
    </row>
    <row r="4200" spans="1:2" x14ac:dyDescent="0.2">
      <c r="A4200" t="s">
        <v>4519</v>
      </c>
      <c r="B4200" t="s">
        <v>122</v>
      </c>
    </row>
    <row r="4201" spans="1:2" x14ac:dyDescent="0.2">
      <c r="A4201" t="s">
        <v>4520</v>
      </c>
      <c r="B4201" t="s">
        <v>122</v>
      </c>
    </row>
    <row r="4202" spans="1:2" x14ac:dyDescent="0.2">
      <c r="A4202" t="s">
        <v>311</v>
      </c>
      <c r="B4202" t="s">
        <v>123</v>
      </c>
    </row>
    <row r="4203" spans="1:2" x14ac:dyDescent="0.2">
      <c r="A4203" t="s">
        <v>4521</v>
      </c>
      <c r="B4203" t="s">
        <v>123</v>
      </c>
    </row>
    <row r="4204" spans="1:2" x14ac:dyDescent="0.2">
      <c r="A4204" t="s">
        <v>312</v>
      </c>
      <c r="B4204" t="s">
        <v>123</v>
      </c>
    </row>
    <row r="4205" spans="1:2" x14ac:dyDescent="0.2">
      <c r="A4205" t="s">
        <v>4522</v>
      </c>
      <c r="B4205" t="s">
        <v>123</v>
      </c>
    </row>
    <row r="4206" spans="1:2" x14ac:dyDescent="0.2">
      <c r="A4206" t="s">
        <v>123</v>
      </c>
      <c r="B4206" t="s">
        <v>123</v>
      </c>
    </row>
    <row r="4207" spans="1:2" x14ac:dyDescent="0.2">
      <c r="A4207" t="s">
        <v>4523</v>
      </c>
      <c r="B4207" t="s">
        <v>123</v>
      </c>
    </row>
    <row r="4208" spans="1:2" x14ac:dyDescent="0.2">
      <c r="A4208" t="s">
        <v>4524</v>
      </c>
      <c r="B4208" t="s">
        <v>123</v>
      </c>
    </row>
    <row r="4209" spans="1:2" x14ac:dyDescent="0.2">
      <c r="A4209" t="s">
        <v>4525</v>
      </c>
      <c r="B4209" t="s">
        <v>123</v>
      </c>
    </row>
    <row r="4210" spans="1:2" x14ac:dyDescent="0.2">
      <c r="A4210" t="s">
        <v>9301</v>
      </c>
      <c r="B4210" t="s">
        <v>9301</v>
      </c>
    </row>
    <row r="4211" spans="1:2" x14ac:dyDescent="0.2">
      <c r="A4211" t="s">
        <v>9302</v>
      </c>
      <c r="B4211" t="s">
        <v>9302</v>
      </c>
    </row>
    <row r="4212" spans="1:2" x14ac:dyDescent="0.2">
      <c r="A4212" t="s">
        <v>9303</v>
      </c>
      <c r="B4212" t="s">
        <v>9303</v>
      </c>
    </row>
    <row r="4213" spans="1:2" x14ac:dyDescent="0.2">
      <c r="A4213" t="s">
        <v>9304</v>
      </c>
      <c r="B4213" t="s">
        <v>9304</v>
      </c>
    </row>
    <row r="4214" spans="1:2" x14ac:dyDescent="0.2">
      <c r="A4214" t="s">
        <v>9305</v>
      </c>
      <c r="B4214" t="s">
        <v>9305</v>
      </c>
    </row>
    <row r="4215" spans="1:2" x14ac:dyDescent="0.2">
      <c r="A4215" t="s">
        <v>4526</v>
      </c>
      <c r="B4215" t="s">
        <v>125</v>
      </c>
    </row>
    <row r="4216" spans="1:2" x14ac:dyDescent="0.2">
      <c r="A4216" t="s">
        <v>4527</v>
      </c>
      <c r="B4216" t="s">
        <v>124</v>
      </c>
    </row>
    <row r="4217" spans="1:2" x14ac:dyDescent="0.2">
      <c r="A4217" t="s">
        <v>4528</v>
      </c>
      <c r="B4217" t="s">
        <v>124</v>
      </c>
    </row>
    <row r="4218" spans="1:2" x14ac:dyDescent="0.2">
      <c r="A4218" t="s">
        <v>4529</v>
      </c>
      <c r="B4218" t="s">
        <v>124</v>
      </c>
    </row>
    <row r="4219" spans="1:2" x14ac:dyDescent="0.2">
      <c r="A4219" t="s">
        <v>4530</v>
      </c>
      <c r="B4219" t="s">
        <v>124</v>
      </c>
    </row>
    <row r="4220" spans="1:2" x14ac:dyDescent="0.2">
      <c r="A4220" t="s">
        <v>4531</v>
      </c>
      <c r="B4220" t="s">
        <v>124</v>
      </c>
    </row>
    <row r="4221" spans="1:2" x14ac:dyDescent="0.2">
      <c r="A4221" t="s">
        <v>4532</v>
      </c>
      <c r="B4221" t="s">
        <v>124</v>
      </c>
    </row>
    <row r="4222" spans="1:2" x14ac:dyDescent="0.2">
      <c r="A4222" t="s">
        <v>4533</v>
      </c>
      <c r="B4222" t="s">
        <v>124</v>
      </c>
    </row>
    <row r="4223" spans="1:2" x14ac:dyDescent="0.2">
      <c r="A4223" t="s">
        <v>124</v>
      </c>
      <c r="B4223" t="s">
        <v>124</v>
      </c>
    </row>
    <row r="4224" spans="1:2" x14ac:dyDescent="0.2">
      <c r="A4224" t="s">
        <v>4534</v>
      </c>
      <c r="B4224" t="s">
        <v>124</v>
      </c>
    </row>
    <row r="4225" spans="1:2" x14ac:dyDescent="0.2">
      <c r="A4225" t="s">
        <v>4535</v>
      </c>
      <c r="B4225" t="s">
        <v>124</v>
      </c>
    </row>
    <row r="4226" spans="1:2" x14ac:dyDescent="0.2">
      <c r="A4226" t="s">
        <v>4536</v>
      </c>
      <c r="B4226" t="s">
        <v>124</v>
      </c>
    </row>
    <row r="4227" spans="1:2" x14ac:dyDescent="0.2">
      <c r="A4227" t="s">
        <v>313</v>
      </c>
      <c r="B4227" t="s">
        <v>124</v>
      </c>
    </row>
    <row r="4228" spans="1:2" x14ac:dyDescent="0.2">
      <c r="A4228" t="s">
        <v>9306</v>
      </c>
      <c r="B4228" t="s">
        <v>9306</v>
      </c>
    </row>
    <row r="4229" spans="1:2" x14ac:dyDescent="0.2">
      <c r="A4229" t="s">
        <v>125</v>
      </c>
      <c r="B4229" t="s">
        <v>125</v>
      </c>
    </row>
    <row r="4230" spans="1:2" x14ac:dyDescent="0.2">
      <c r="A4230" t="s">
        <v>9307</v>
      </c>
      <c r="B4230" t="s">
        <v>9307</v>
      </c>
    </row>
    <row r="4231" spans="1:2" x14ac:dyDescent="0.2">
      <c r="A4231" t="s">
        <v>9308</v>
      </c>
      <c r="B4231" t="s">
        <v>9308</v>
      </c>
    </row>
    <row r="4232" spans="1:2" x14ac:dyDescent="0.2">
      <c r="A4232" t="s">
        <v>4537</v>
      </c>
      <c r="B4232" t="s">
        <v>125</v>
      </c>
    </row>
    <row r="4233" spans="1:2" x14ac:dyDescent="0.2">
      <c r="A4233" t="s">
        <v>9309</v>
      </c>
      <c r="B4233" t="s">
        <v>9309</v>
      </c>
    </row>
    <row r="4234" spans="1:2" x14ac:dyDescent="0.2">
      <c r="A4234" t="s">
        <v>9310</v>
      </c>
      <c r="B4234" t="s">
        <v>9310</v>
      </c>
    </row>
    <row r="4235" spans="1:2" x14ac:dyDescent="0.2">
      <c r="A4235" t="s">
        <v>9311</v>
      </c>
      <c r="B4235" t="s">
        <v>9311</v>
      </c>
    </row>
    <row r="4236" spans="1:2" x14ac:dyDescent="0.2">
      <c r="A4236" t="s">
        <v>9312</v>
      </c>
      <c r="B4236" t="s">
        <v>9312</v>
      </c>
    </row>
    <row r="4237" spans="1:2" x14ac:dyDescent="0.2">
      <c r="A4237" t="s">
        <v>4538</v>
      </c>
      <c r="B4237" t="s">
        <v>125</v>
      </c>
    </row>
    <row r="4238" spans="1:2" x14ac:dyDescent="0.2">
      <c r="A4238" t="s">
        <v>9313</v>
      </c>
      <c r="B4238" t="s">
        <v>9313</v>
      </c>
    </row>
    <row r="4239" spans="1:2" x14ac:dyDescent="0.2">
      <c r="A4239" t="s">
        <v>9314</v>
      </c>
      <c r="B4239" t="s">
        <v>9314</v>
      </c>
    </row>
    <row r="4240" spans="1:2" x14ac:dyDescent="0.2">
      <c r="A4240" t="s">
        <v>4539</v>
      </c>
      <c r="B4240" t="s">
        <v>124</v>
      </c>
    </row>
    <row r="4241" spans="1:2" x14ac:dyDescent="0.2">
      <c r="A4241" t="s">
        <v>4540</v>
      </c>
      <c r="B4241" t="s">
        <v>4540</v>
      </c>
    </row>
    <row r="4242" spans="1:2" x14ac:dyDescent="0.2">
      <c r="A4242" t="s">
        <v>4541</v>
      </c>
      <c r="B4242" t="s">
        <v>4541</v>
      </c>
    </row>
    <row r="4243" spans="1:2" x14ac:dyDescent="0.2">
      <c r="A4243" t="s">
        <v>9315</v>
      </c>
      <c r="B4243" t="s">
        <v>9315</v>
      </c>
    </row>
    <row r="4244" spans="1:2" x14ac:dyDescent="0.2">
      <c r="A4244" t="s">
        <v>4542</v>
      </c>
      <c r="B4244" t="s">
        <v>126</v>
      </c>
    </row>
    <row r="4245" spans="1:2" x14ac:dyDescent="0.2">
      <c r="A4245" t="s">
        <v>4543</v>
      </c>
      <c r="B4245" t="s">
        <v>126</v>
      </c>
    </row>
    <row r="4246" spans="1:2" x14ac:dyDescent="0.2">
      <c r="A4246" t="s">
        <v>4544</v>
      </c>
      <c r="B4246" t="s">
        <v>126</v>
      </c>
    </row>
    <row r="4247" spans="1:2" x14ac:dyDescent="0.2">
      <c r="A4247" t="s">
        <v>4545</v>
      </c>
      <c r="B4247" t="s">
        <v>126</v>
      </c>
    </row>
    <row r="4248" spans="1:2" x14ac:dyDescent="0.2">
      <c r="A4248" t="s">
        <v>4546</v>
      </c>
      <c r="B4248" t="s">
        <v>126</v>
      </c>
    </row>
    <row r="4249" spans="1:2" x14ac:dyDescent="0.2">
      <c r="A4249" t="s">
        <v>4547</v>
      </c>
      <c r="B4249" t="s">
        <v>126</v>
      </c>
    </row>
    <row r="4250" spans="1:2" x14ac:dyDescent="0.2">
      <c r="A4250" t="s">
        <v>314</v>
      </c>
      <c r="B4250" t="s">
        <v>126</v>
      </c>
    </row>
    <row r="4251" spans="1:2" x14ac:dyDescent="0.2">
      <c r="A4251" t="s">
        <v>4548</v>
      </c>
      <c r="B4251" t="s">
        <v>126</v>
      </c>
    </row>
    <row r="4252" spans="1:2" x14ac:dyDescent="0.2">
      <c r="A4252" t="s">
        <v>4549</v>
      </c>
      <c r="B4252" t="s">
        <v>126</v>
      </c>
    </row>
    <row r="4253" spans="1:2" x14ac:dyDescent="0.2">
      <c r="A4253" t="s">
        <v>4550</v>
      </c>
      <c r="B4253" t="s">
        <v>126</v>
      </c>
    </row>
    <row r="4254" spans="1:2" x14ac:dyDescent="0.2">
      <c r="A4254" t="s">
        <v>4551</v>
      </c>
      <c r="B4254" t="s">
        <v>126</v>
      </c>
    </row>
    <row r="4255" spans="1:2" x14ac:dyDescent="0.2">
      <c r="A4255" t="s">
        <v>4552</v>
      </c>
      <c r="B4255" t="s">
        <v>4</v>
      </c>
    </row>
    <row r="4256" spans="1:2" x14ac:dyDescent="0.2">
      <c r="A4256" t="s">
        <v>4553</v>
      </c>
      <c r="B4256" t="s">
        <v>126</v>
      </c>
    </row>
    <row r="4257" spans="1:2" x14ac:dyDescent="0.2">
      <c r="A4257" t="s">
        <v>4554</v>
      </c>
      <c r="B4257" t="s">
        <v>126</v>
      </c>
    </row>
    <row r="4258" spans="1:2" x14ac:dyDescent="0.2">
      <c r="A4258" t="s">
        <v>4555</v>
      </c>
      <c r="B4258" t="s">
        <v>126</v>
      </c>
    </row>
    <row r="4259" spans="1:2" x14ac:dyDescent="0.2">
      <c r="A4259" t="s">
        <v>4556</v>
      </c>
      <c r="B4259" t="s">
        <v>126</v>
      </c>
    </row>
    <row r="4260" spans="1:2" x14ac:dyDescent="0.2">
      <c r="A4260" t="s">
        <v>4557</v>
      </c>
      <c r="B4260" t="s">
        <v>126</v>
      </c>
    </row>
    <row r="4261" spans="1:2" x14ac:dyDescent="0.2">
      <c r="A4261" t="s">
        <v>4558</v>
      </c>
      <c r="B4261" t="s">
        <v>126</v>
      </c>
    </row>
    <row r="4262" spans="1:2" x14ac:dyDescent="0.2">
      <c r="A4262" t="s">
        <v>4559</v>
      </c>
      <c r="B4262" t="s">
        <v>126</v>
      </c>
    </row>
    <row r="4263" spans="1:2" x14ac:dyDescent="0.2">
      <c r="A4263" t="s">
        <v>4560</v>
      </c>
      <c r="B4263" t="s">
        <v>126</v>
      </c>
    </row>
    <row r="4264" spans="1:2" x14ac:dyDescent="0.2">
      <c r="A4264" t="s">
        <v>4561</v>
      </c>
      <c r="B4264" t="s">
        <v>126</v>
      </c>
    </row>
    <row r="4265" spans="1:2" x14ac:dyDescent="0.2">
      <c r="A4265" t="s">
        <v>4562</v>
      </c>
      <c r="B4265" t="s">
        <v>126</v>
      </c>
    </row>
    <row r="4266" spans="1:2" x14ac:dyDescent="0.2">
      <c r="A4266" t="s">
        <v>4563</v>
      </c>
      <c r="B4266" t="s">
        <v>126</v>
      </c>
    </row>
    <row r="4267" spans="1:2" x14ac:dyDescent="0.2">
      <c r="A4267" t="s">
        <v>4564</v>
      </c>
      <c r="B4267" t="s">
        <v>4605</v>
      </c>
    </row>
    <row r="4268" spans="1:2" x14ac:dyDescent="0.2">
      <c r="A4268" t="s">
        <v>4565</v>
      </c>
      <c r="B4268" t="s">
        <v>126</v>
      </c>
    </row>
    <row r="4269" spans="1:2" x14ac:dyDescent="0.2">
      <c r="A4269" t="s">
        <v>4566</v>
      </c>
      <c r="B4269" t="s">
        <v>126</v>
      </c>
    </row>
    <row r="4270" spans="1:2" x14ac:dyDescent="0.2">
      <c r="A4270" t="s">
        <v>4567</v>
      </c>
      <c r="B4270" t="s">
        <v>126</v>
      </c>
    </row>
    <row r="4271" spans="1:2" x14ac:dyDescent="0.2">
      <c r="A4271" t="s">
        <v>4568</v>
      </c>
      <c r="B4271" t="s">
        <v>126</v>
      </c>
    </row>
    <row r="4272" spans="1:2" x14ac:dyDescent="0.2">
      <c r="A4272" t="s">
        <v>4569</v>
      </c>
      <c r="B4272" t="s">
        <v>126</v>
      </c>
    </row>
    <row r="4273" spans="1:2" x14ac:dyDescent="0.2">
      <c r="A4273" t="s">
        <v>4570</v>
      </c>
      <c r="B4273" t="s">
        <v>126</v>
      </c>
    </row>
    <row r="4274" spans="1:2" x14ac:dyDescent="0.2">
      <c r="A4274" t="s">
        <v>4571</v>
      </c>
      <c r="B4274" t="s">
        <v>126</v>
      </c>
    </row>
    <row r="4275" spans="1:2" x14ac:dyDescent="0.2">
      <c r="A4275" t="s">
        <v>4572</v>
      </c>
      <c r="B4275" t="s">
        <v>126</v>
      </c>
    </row>
    <row r="4276" spans="1:2" x14ac:dyDescent="0.2">
      <c r="A4276" t="s">
        <v>4573</v>
      </c>
      <c r="B4276" t="s">
        <v>126</v>
      </c>
    </row>
    <row r="4277" spans="1:2" x14ac:dyDescent="0.2">
      <c r="A4277" t="s">
        <v>4574</v>
      </c>
      <c r="B4277" t="s">
        <v>126</v>
      </c>
    </row>
    <row r="4278" spans="1:2" x14ac:dyDescent="0.2">
      <c r="A4278" t="s">
        <v>4575</v>
      </c>
      <c r="B4278" t="s">
        <v>126</v>
      </c>
    </row>
    <row r="4279" spans="1:2" x14ac:dyDescent="0.2">
      <c r="A4279" t="s">
        <v>4576</v>
      </c>
      <c r="B4279" t="s">
        <v>126</v>
      </c>
    </row>
    <row r="4280" spans="1:2" x14ac:dyDescent="0.2">
      <c r="A4280" t="s">
        <v>4577</v>
      </c>
      <c r="B4280" t="s">
        <v>126</v>
      </c>
    </row>
    <row r="4281" spans="1:2" x14ac:dyDescent="0.2">
      <c r="A4281" t="s">
        <v>4578</v>
      </c>
      <c r="B4281" t="s">
        <v>126</v>
      </c>
    </row>
    <row r="4282" spans="1:2" x14ac:dyDescent="0.2">
      <c r="A4282" t="s">
        <v>4579</v>
      </c>
      <c r="B4282" t="s">
        <v>126</v>
      </c>
    </row>
    <row r="4283" spans="1:2" x14ac:dyDescent="0.2">
      <c r="A4283" t="s">
        <v>4580</v>
      </c>
      <c r="B4283" t="s">
        <v>126</v>
      </c>
    </row>
    <row r="4284" spans="1:2" x14ac:dyDescent="0.2">
      <c r="A4284" t="s">
        <v>4581</v>
      </c>
      <c r="B4284" t="s">
        <v>126</v>
      </c>
    </row>
    <row r="4285" spans="1:2" x14ac:dyDescent="0.2">
      <c r="A4285" t="s">
        <v>4582</v>
      </c>
      <c r="B4285" t="s">
        <v>126</v>
      </c>
    </row>
    <row r="4286" spans="1:2" x14ac:dyDescent="0.2">
      <c r="A4286" t="s">
        <v>4583</v>
      </c>
      <c r="B4286" t="s">
        <v>126</v>
      </c>
    </row>
    <row r="4287" spans="1:2" x14ac:dyDescent="0.2">
      <c r="A4287" t="s">
        <v>4584</v>
      </c>
      <c r="B4287" t="s">
        <v>126</v>
      </c>
    </row>
    <row r="4288" spans="1:2" x14ac:dyDescent="0.2">
      <c r="A4288" t="s">
        <v>126</v>
      </c>
      <c r="B4288" t="s">
        <v>126</v>
      </c>
    </row>
    <row r="4289" spans="1:2" x14ac:dyDescent="0.2">
      <c r="A4289" t="s">
        <v>4585</v>
      </c>
      <c r="B4289" t="s">
        <v>126</v>
      </c>
    </row>
    <row r="4290" spans="1:2" x14ac:dyDescent="0.2">
      <c r="A4290" t="s">
        <v>4586</v>
      </c>
      <c r="B4290" t="s">
        <v>4605</v>
      </c>
    </row>
    <row r="4291" spans="1:2" x14ac:dyDescent="0.2">
      <c r="A4291" t="s">
        <v>4587</v>
      </c>
      <c r="B4291" t="s">
        <v>126</v>
      </c>
    </row>
    <row r="4292" spans="1:2" x14ac:dyDescent="0.2">
      <c r="A4292" t="s">
        <v>4588</v>
      </c>
      <c r="B4292" t="s">
        <v>4605</v>
      </c>
    </row>
    <row r="4293" spans="1:2" x14ac:dyDescent="0.2">
      <c r="A4293" t="s">
        <v>4589</v>
      </c>
      <c r="B4293" t="s">
        <v>126</v>
      </c>
    </row>
    <row r="4294" spans="1:2" x14ac:dyDescent="0.2">
      <c r="A4294" t="s">
        <v>4590</v>
      </c>
      <c r="B4294" t="s">
        <v>126</v>
      </c>
    </row>
    <row r="4295" spans="1:2" x14ac:dyDescent="0.2">
      <c r="A4295" t="s">
        <v>4591</v>
      </c>
      <c r="B4295" t="s">
        <v>126</v>
      </c>
    </row>
    <row r="4296" spans="1:2" x14ac:dyDescent="0.2">
      <c r="A4296" t="s">
        <v>9316</v>
      </c>
      <c r="B4296" t="s">
        <v>9316</v>
      </c>
    </row>
    <row r="4297" spans="1:2" x14ac:dyDescent="0.2">
      <c r="A4297" t="s">
        <v>4592</v>
      </c>
      <c r="B4297" t="s">
        <v>4605</v>
      </c>
    </row>
    <row r="4298" spans="1:2" x14ac:dyDescent="0.2">
      <c r="A4298" t="s">
        <v>4593</v>
      </c>
      <c r="B4298" t="s">
        <v>4605</v>
      </c>
    </row>
    <row r="4299" spans="1:2" x14ac:dyDescent="0.2">
      <c r="A4299" t="s">
        <v>4594</v>
      </c>
      <c r="B4299" t="s">
        <v>126</v>
      </c>
    </row>
    <row r="4300" spans="1:2" x14ac:dyDescent="0.2">
      <c r="A4300" t="s">
        <v>4595</v>
      </c>
      <c r="B4300" t="s">
        <v>4605</v>
      </c>
    </row>
    <row r="4301" spans="1:2" x14ac:dyDescent="0.2">
      <c r="A4301" t="s">
        <v>4596</v>
      </c>
      <c r="B4301" t="s">
        <v>126</v>
      </c>
    </row>
    <row r="4302" spans="1:2" x14ac:dyDescent="0.2">
      <c r="A4302" t="s">
        <v>4597</v>
      </c>
      <c r="B4302" t="s">
        <v>126</v>
      </c>
    </row>
    <row r="4303" spans="1:2" x14ac:dyDescent="0.2">
      <c r="A4303" t="s">
        <v>4598</v>
      </c>
      <c r="B4303" t="s">
        <v>126</v>
      </c>
    </row>
    <row r="4304" spans="1:2" x14ac:dyDescent="0.2">
      <c r="A4304" t="s">
        <v>4599</v>
      </c>
      <c r="B4304" t="s">
        <v>4605</v>
      </c>
    </row>
    <row r="4305" spans="1:2" x14ac:dyDescent="0.2">
      <c r="A4305" t="s">
        <v>4600</v>
      </c>
      <c r="B4305" t="s">
        <v>4605</v>
      </c>
    </row>
    <row r="4306" spans="1:2" x14ac:dyDescent="0.2">
      <c r="A4306" t="s">
        <v>4601</v>
      </c>
      <c r="B4306" t="s">
        <v>4605</v>
      </c>
    </row>
    <row r="4307" spans="1:2" x14ac:dyDescent="0.2">
      <c r="A4307" t="s">
        <v>4602</v>
      </c>
      <c r="B4307" t="s">
        <v>126</v>
      </c>
    </row>
    <row r="4308" spans="1:2" x14ac:dyDescent="0.2">
      <c r="A4308" t="s">
        <v>4603</v>
      </c>
      <c r="B4308" t="s">
        <v>126</v>
      </c>
    </row>
    <row r="4309" spans="1:2" x14ac:dyDescent="0.2">
      <c r="A4309" t="s">
        <v>4604</v>
      </c>
      <c r="B4309" t="s">
        <v>126</v>
      </c>
    </row>
    <row r="4310" spans="1:2" x14ac:dyDescent="0.2">
      <c r="A4310" t="s">
        <v>4605</v>
      </c>
      <c r="B4310" t="s">
        <v>4605</v>
      </c>
    </row>
    <row r="4311" spans="1:2" x14ac:dyDescent="0.2">
      <c r="A4311" t="s">
        <v>4606</v>
      </c>
      <c r="B4311" t="s">
        <v>4605</v>
      </c>
    </row>
    <row r="4312" spans="1:2" x14ac:dyDescent="0.2">
      <c r="A4312" t="s">
        <v>315</v>
      </c>
      <c r="B4312" t="s">
        <v>126</v>
      </c>
    </row>
    <row r="4313" spans="1:2" x14ac:dyDescent="0.2">
      <c r="A4313" t="s">
        <v>4607</v>
      </c>
      <c r="B4313" t="s">
        <v>127</v>
      </c>
    </row>
    <row r="4314" spans="1:2" x14ac:dyDescent="0.2">
      <c r="A4314" t="s">
        <v>316</v>
      </c>
      <c r="B4314" t="s">
        <v>127</v>
      </c>
    </row>
    <row r="4315" spans="1:2" x14ac:dyDescent="0.2">
      <c r="A4315" t="s">
        <v>4608</v>
      </c>
      <c r="B4315" t="s">
        <v>126</v>
      </c>
    </row>
    <row r="4316" spans="1:2" x14ac:dyDescent="0.2">
      <c r="A4316" t="s">
        <v>4609</v>
      </c>
      <c r="B4316" t="s">
        <v>127</v>
      </c>
    </row>
    <row r="4317" spans="1:2" x14ac:dyDescent="0.2">
      <c r="A4317" t="s">
        <v>4610</v>
      </c>
      <c r="B4317" t="s">
        <v>126</v>
      </c>
    </row>
    <row r="4318" spans="1:2" x14ac:dyDescent="0.2">
      <c r="A4318" t="s">
        <v>4611</v>
      </c>
      <c r="B4318" t="s">
        <v>126</v>
      </c>
    </row>
    <row r="4319" spans="1:2" x14ac:dyDescent="0.2">
      <c r="A4319" t="s">
        <v>4612</v>
      </c>
      <c r="B4319" t="s">
        <v>126</v>
      </c>
    </row>
    <row r="4320" spans="1:2" x14ac:dyDescent="0.2">
      <c r="A4320" t="s">
        <v>4613</v>
      </c>
      <c r="B4320" t="s">
        <v>127</v>
      </c>
    </row>
    <row r="4321" spans="1:2" x14ac:dyDescent="0.2">
      <c r="A4321" t="s">
        <v>4614</v>
      </c>
      <c r="B4321" t="s">
        <v>126</v>
      </c>
    </row>
    <row r="4322" spans="1:2" x14ac:dyDescent="0.2">
      <c r="A4322" t="s">
        <v>4615</v>
      </c>
      <c r="B4322" t="s">
        <v>126</v>
      </c>
    </row>
    <row r="4323" spans="1:2" x14ac:dyDescent="0.2">
      <c r="A4323" t="s">
        <v>4616</v>
      </c>
      <c r="B4323" t="s">
        <v>126</v>
      </c>
    </row>
    <row r="4324" spans="1:2" x14ac:dyDescent="0.2">
      <c r="A4324" t="s">
        <v>4617</v>
      </c>
      <c r="B4324" t="s">
        <v>127</v>
      </c>
    </row>
    <row r="4325" spans="1:2" x14ac:dyDescent="0.2">
      <c r="A4325" t="s">
        <v>4</v>
      </c>
      <c r="B4325" t="s">
        <v>4</v>
      </c>
    </row>
    <row r="4326" spans="1:2" x14ac:dyDescent="0.2">
      <c r="A4326" t="s">
        <v>317</v>
      </c>
      <c r="B4326" t="s">
        <v>126</v>
      </c>
    </row>
    <row r="4327" spans="1:2" x14ac:dyDescent="0.2">
      <c r="A4327" t="s">
        <v>4618</v>
      </c>
      <c r="B4327" t="s">
        <v>127</v>
      </c>
    </row>
    <row r="4328" spans="1:2" x14ac:dyDescent="0.2">
      <c r="A4328" t="s">
        <v>4619</v>
      </c>
      <c r="B4328" t="s">
        <v>127</v>
      </c>
    </row>
    <row r="4329" spans="1:2" x14ac:dyDescent="0.2">
      <c r="A4329" t="s">
        <v>4620</v>
      </c>
      <c r="B4329" t="s">
        <v>127</v>
      </c>
    </row>
    <row r="4330" spans="1:2" x14ac:dyDescent="0.2">
      <c r="A4330" t="s">
        <v>4621</v>
      </c>
      <c r="B4330" t="s">
        <v>127</v>
      </c>
    </row>
    <row r="4331" spans="1:2" x14ac:dyDescent="0.2">
      <c r="A4331" t="s">
        <v>318</v>
      </c>
      <c r="B4331" t="s">
        <v>127</v>
      </c>
    </row>
    <row r="4332" spans="1:2" x14ac:dyDescent="0.2">
      <c r="A4332" t="s">
        <v>4622</v>
      </c>
      <c r="B4332" t="s">
        <v>127</v>
      </c>
    </row>
    <row r="4333" spans="1:2" x14ac:dyDescent="0.2">
      <c r="A4333" t="s">
        <v>4623</v>
      </c>
      <c r="B4333" t="s">
        <v>127</v>
      </c>
    </row>
    <row r="4334" spans="1:2" x14ac:dyDescent="0.2">
      <c r="A4334" t="s">
        <v>4624</v>
      </c>
      <c r="B4334" t="s">
        <v>127</v>
      </c>
    </row>
    <row r="4335" spans="1:2" x14ac:dyDescent="0.2">
      <c r="A4335" t="s">
        <v>4625</v>
      </c>
      <c r="B4335" t="s">
        <v>127</v>
      </c>
    </row>
    <row r="4336" spans="1:2" x14ac:dyDescent="0.2">
      <c r="A4336" t="s">
        <v>319</v>
      </c>
      <c r="B4336" t="s">
        <v>126</v>
      </c>
    </row>
    <row r="4337" spans="1:2" x14ac:dyDescent="0.2">
      <c r="A4337" t="s">
        <v>4626</v>
      </c>
      <c r="B4337" t="s">
        <v>127</v>
      </c>
    </row>
    <row r="4338" spans="1:2" x14ac:dyDescent="0.2">
      <c r="A4338" t="s">
        <v>4627</v>
      </c>
      <c r="B4338" t="s">
        <v>127</v>
      </c>
    </row>
    <row r="4339" spans="1:2" x14ac:dyDescent="0.2">
      <c r="A4339" t="s">
        <v>320</v>
      </c>
      <c r="B4339" t="s">
        <v>126</v>
      </c>
    </row>
    <row r="4340" spans="1:2" x14ac:dyDescent="0.2">
      <c r="A4340" t="s">
        <v>4628</v>
      </c>
      <c r="B4340" t="s">
        <v>127</v>
      </c>
    </row>
    <row r="4341" spans="1:2" x14ac:dyDescent="0.2">
      <c r="A4341" t="s">
        <v>4629</v>
      </c>
      <c r="B4341" t="s">
        <v>127</v>
      </c>
    </row>
    <row r="4342" spans="1:2" x14ac:dyDescent="0.2">
      <c r="A4342" t="s">
        <v>4630</v>
      </c>
      <c r="B4342" t="s">
        <v>127</v>
      </c>
    </row>
    <row r="4343" spans="1:2" x14ac:dyDescent="0.2">
      <c r="A4343" t="s">
        <v>4631</v>
      </c>
      <c r="B4343" t="s">
        <v>126</v>
      </c>
    </row>
    <row r="4344" spans="1:2" x14ac:dyDescent="0.2">
      <c r="A4344" t="s">
        <v>4632</v>
      </c>
      <c r="B4344" t="s">
        <v>4</v>
      </c>
    </row>
    <row r="4345" spans="1:2" x14ac:dyDescent="0.2">
      <c r="A4345" t="s">
        <v>4633</v>
      </c>
      <c r="B4345" t="s">
        <v>127</v>
      </c>
    </row>
    <row r="4346" spans="1:2" x14ac:dyDescent="0.2">
      <c r="A4346" t="s">
        <v>4634</v>
      </c>
      <c r="B4346" t="s">
        <v>127</v>
      </c>
    </row>
    <row r="4347" spans="1:2" x14ac:dyDescent="0.2">
      <c r="A4347" t="s">
        <v>4635</v>
      </c>
      <c r="B4347" t="s">
        <v>127</v>
      </c>
    </row>
    <row r="4348" spans="1:2" x14ac:dyDescent="0.2">
      <c r="A4348" t="s">
        <v>4636</v>
      </c>
      <c r="B4348" t="s">
        <v>127</v>
      </c>
    </row>
    <row r="4349" spans="1:2" x14ac:dyDescent="0.2">
      <c r="A4349" t="s">
        <v>321</v>
      </c>
      <c r="B4349" t="s">
        <v>126</v>
      </c>
    </row>
    <row r="4350" spans="1:2" x14ac:dyDescent="0.2">
      <c r="A4350" t="s">
        <v>4637</v>
      </c>
      <c r="B4350" t="s">
        <v>126</v>
      </c>
    </row>
    <row r="4351" spans="1:2" x14ac:dyDescent="0.2">
      <c r="A4351" t="s">
        <v>4638</v>
      </c>
      <c r="B4351" t="s">
        <v>127</v>
      </c>
    </row>
    <row r="4352" spans="1:2" x14ac:dyDescent="0.2">
      <c r="A4352" t="s">
        <v>4639</v>
      </c>
      <c r="B4352" t="s">
        <v>126</v>
      </c>
    </row>
    <row r="4353" spans="1:2" x14ac:dyDescent="0.2">
      <c r="A4353" t="s">
        <v>4640</v>
      </c>
      <c r="B4353" t="s">
        <v>127</v>
      </c>
    </row>
    <row r="4354" spans="1:2" x14ac:dyDescent="0.2">
      <c r="A4354" t="s">
        <v>4641</v>
      </c>
      <c r="B4354" t="s">
        <v>127</v>
      </c>
    </row>
    <row r="4355" spans="1:2" x14ac:dyDescent="0.2">
      <c r="A4355" t="s">
        <v>9317</v>
      </c>
      <c r="B4355" t="s">
        <v>9317</v>
      </c>
    </row>
    <row r="4356" spans="1:2" x14ac:dyDescent="0.2">
      <c r="A4356" t="s">
        <v>4642</v>
      </c>
      <c r="B4356" t="s">
        <v>127</v>
      </c>
    </row>
    <row r="4357" spans="1:2" x14ac:dyDescent="0.2">
      <c r="A4357" t="s">
        <v>4643</v>
      </c>
      <c r="B4357" t="s">
        <v>127</v>
      </c>
    </row>
    <row r="4358" spans="1:2" x14ac:dyDescent="0.2">
      <c r="A4358" t="s">
        <v>127</v>
      </c>
      <c r="B4358" t="s">
        <v>127</v>
      </c>
    </row>
    <row r="4359" spans="1:2" x14ac:dyDescent="0.2">
      <c r="A4359" t="s">
        <v>4644</v>
      </c>
      <c r="B4359" t="s">
        <v>127</v>
      </c>
    </row>
    <row r="4360" spans="1:2" x14ac:dyDescent="0.2">
      <c r="A4360" t="s">
        <v>4645</v>
      </c>
      <c r="B4360" t="s">
        <v>127</v>
      </c>
    </row>
    <row r="4361" spans="1:2" x14ac:dyDescent="0.2">
      <c r="A4361" t="s">
        <v>4646</v>
      </c>
      <c r="B4361" t="s">
        <v>127</v>
      </c>
    </row>
    <row r="4362" spans="1:2" x14ac:dyDescent="0.2">
      <c r="A4362" t="s">
        <v>4647</v>
      </c>
      <c r="B4362" t="s">
        <v>127</v>
      </c>
    </row>
    <row r="4363" spans="1:2" x14ac:dyDescent="0.2">
      <c r="A4363" t="s">
        <v>4648</v>
      </c>
      <c r="B4363" t="s">
        <v>127</v>
      </c>
    </row>
    <row r="4364" spans="1:2" x14ac:dyDescent="0.2">
      <c r="A4364" t="s">
        <v>9318</v>
      </c>
      <c r="B4364" t="s">
        <v>9318</v>
      </c>
    </row>
    <row r="4365" spans="1:2" x14ac:dyDescent="0.2">
      <c r="A4365" t="s">
        <v>4649</v>
      </c>
      <c r="B4365" t="s">
        <v>127</v>
      </c>
    </row>
    <row r="4366" spans="1:2" x14ac:dyDescent="0.2">
      <c r="A4366" t="s">
        <v>9319</v>
      </c>
      <c r="B4366" t="s">
        <v>9319</v>
      </c>
    </row>
    <row r="4367" spans="1:2" x14ac:dyDescent="0.2">
      <c r="A4367" t="s">
        <v>4650</v>
      </c>
      <c r="B4367" t="s">
        <v>127</v>
      </c>
    </row>
    <row r="4368" spans="1:2" x14ac:dyDescent="0.2">
      <c r="A4368" t="s">
        <v>4651</v>
      </c>
      <c r="B4368" t="s">
        <v>127</v>
      </c>
    </row>
    <row r="4369" spans="1:2" x14ac:dyDescent="0.2">
      <c r="A4369" t="s">
        <v>4652</v>
      </c>
      <c r="B4369" t="s">
        <v>127</v>
      </c>
    </row>
    <row r="4370" spans="1:2" x14ac:dyDescent="0.2">
      <c r="A4370" t="s">
        <v>4653</v>
      </c>
      <c r="B4370" t="s">
        <v>127</v>
      </c>
    </row>
    <row r="4371" spans="1:2" x14ac:dyDescent="0.2">
      <c r="A4371" t="s">
        <v>4654</v>
      </c>
      <c r="B4371" t="s">
        <v>127</v>
      </c>
    </row>
    <row r="4372" spans="1:2" x14ac:dyDescent="0.2">
      <c r="A4372" t="s">
        <v>9320</v>
      </c>
      <c r="B4372" t="s">
        <v>9320</v>
      </c>
    </row>
    <row r="4373" spans="1:2" x14ac:dyDescent="0.2">
      <c r="A4373" t="s">
        <v>4655</v>
      </c>
      <c r="B4373" t="s">
        <v>127</v>
      </c>
    </row>
    <row r="4374" spans="1:2" x14ac:dyDescent="0.2">
      <c r="A4374" t="s">
        <v>4656</v>
      </c>
      <c r="B4374" t="s">
        <v>71</v>
      </c>
    </row>
    <row r="4375" spans="1:2" x14ac:dyDescent="0.2">
      <c r="A4375" t="s">
        <v>4657</v>
      </c>
      <c r="B4375" t="s">
        <v>71</v>
      </c>
    </row>
    <row r="4376" spans="1:2" x14ac:dyDescent="0.2">
      <c r="A4376" t="s">
        <v>322</v>
      </c>
      <c r="B4376" t="s">
        <v>71</v>
      </c>
    </row>
    <row r="4377" spans="1:2" x14ac:dyDescent="0.2">
      <c r="A4377" t="s">
        <v>4658</v>
      </c>
      <c r="B4377" t="s">
        <v>71</v>
      </c>
    </row>
    <row r="4378" spans="1:2" x14ac:dyDescent="0.2">
      <c r="A4378" t="s">
        <v>323</v>
      </c>
      <c r="B4378" t="s">
        <v>71</v>
      </c>
    </row>
    <row r="4379" spans="1:2" x14ac:dyDescent="0.2">
      <c r="A4379" t="s">
        <v>4659</v>
      </c>
      <c r="B4379" t="s">
        <v>71</v>
      </c>
    </row>
    <row r="4380" spans="1:2" x14ac:dyDescent="0.2">
      <c r="A4380" t="s">
        <v>4660</v>
      </c>
      <c r="B4380" t="s">
        <v>71</v>
      </c>
    </row>
    <row r="4381" spans="1:2" x14ac:dyDescent="0.2">
      <c r="A4381" t="s">
        <v>5</v>
      </c>
      <c r="B4381" t="s">
        <v>71</v>
      </c>
    </row>
    <row r="4382" spans="1:2" x14ac:dyDescent="0.2">
      <c r="A4382" t="s">
        <v>4661</v>
      </c>
      <c r="B4382" t="s">
        <v>71</v>
      </c>
    </row>
    <row r="4383" spans="1:2" x14ac:dyDescent="0.2">
      <c r="A4383" t="s">
        <v>4662</v>
      </c>
      <c r="B4383" t="s">
        <v>71</v>
      </c>
    </row>
    <row r="4384" spans="1:2" x14ac:dyDescent="0.2">
      <c r="A4384" t="s">
        <v>71</v>
      </c>
      <c r="B4384" t="s">
        <v>71</v>
      </c>
    </row>
    <row r="4385" spans="1:2" x14ac:dyDescent="0.2">
      <c r="A4385" t="s">
        <v>6</v>
      </c>
      <c r="B4385" t="s">
        <v>71</v>
      </c>
    </row>
    <row r="4386" spans="1:2" x14ac:dyDescent="0.2">
      <c r="A4386" t="s">
        <v>4663</v>
      </c>
      <c r="B4386" t="s">
        <v>71</v>
      </c>
    </row>
    <row r="4387" spans="1:2" x14ac:dyDescent="0.2">
      <c r="A4387" t="s">
        <v>324</v>
      </c>
      <c r="B4387" t="s">
        <v>72</v>
      </c>
    </row>
    <row r="4388" spans="1:2" x14ac:dyDescent="0.2">
      <c r="A4388" t="s">
        <v>7</v>
      </c>
      <c r="B4388" t="s">
        <v>72</v>
      </c>
    </row>
    <row r="4389" spans="1:2" x14ac:dyDescent="0.2">
      <c r="A4389" t="s">
        <v>72</v>
      </c>
      <c r="B4389" t="s">
        <v>72</v>
      </c>
    </row>
    <row r="4390" spans="1:2" x14ac:dyDescent="0.2">
      <c r="A4390" t="s">
        <v>325</v>
      </c>
      <c r="B4390" t="s">
        <v>72</v>
      </c>
    </row>
    <row r="4391" spans="1:2" x14ac:dyDescent="0.2">
      <c r="A4391" t="s">
        <v>129</v>
      </c>
      <c r="B4391" t="s">
        <v>129</v>
      </c>
    </row>
    <row r="4392" spans="1:2" x14ac:dyDescent="0.2">
      <c r="A4392" t="s">
        <v>9321</v>
      </c>
      <c r="B4392" t="s">
        <v>9321</v>
      </c>
    </row>
    <row r="4393" spans="1:2" x14ac:dyDescent="0.2">
      <c r="A4393" t="s">
        <v>4664</v>
      </c>
      <c r="B4393" t="s">
        <v>129</v>
      </c>
    </row>
    <row r="4394" spans="1:2" x14ac:dyDescent="0.2">
      <c r="A4394" t="s">
        <v>4665</v>
      </c>
      <c r="B4394" t="s">
        <v>4665</v>
      </c>
    </row>
    <row r="4395" spans="1:2" x14ac:dyDescent="0.2">
      <c r="A4395" t="s">
        <v>4666</v>
      </c>
      <c r="B4395" t="s">
        <v>4666</v>
      </c>
    </row>
    <row r="4396" spans="1:2" x14ac:dyDescent="0.2">
      <c r="A4396" t="s">
        <v>4667</v>
      </c>
      <c r="B4396" t="s">
        <v>4666</v>
      </c>
    </row>
    <row r="4397" spans="1:2" x14ac:dyDescent="0.2">
      <c r="A4397" t="s">
        <v>8</v>
      </c>
      <c r="B4397" t="s">
        <v>73</v>
      </c>
    </row>
    <row r="4398" spans="1:2" x14ac:dyDescent="0.2">
      <c r="A4398" t="s">
        <v>4668</v>
      </c>
      <c r="B4398" t="s">
        <v>73</v>
      </c>
    </row>
    <row r="4399" spans="1:2" x14ac:dyDescent="0.2">
      <c r="A4399" t="s">
        <v>4669</v>
      </c>
      <c r="B4399" t="s">
        <v>73</v>
      </c>
    </row>
    <row r="4400" spans="1:2" x14ac:dyDescent="0.2">
      <c r="A4400" t="s">
        <v>73</v>
      </c>
      <c r="B4400" t="s">
        <v>73</v>
      </c>
    </row>
    <row r="4401" spans="1:2" x14ac:dyDescent="0.2">
      <c r="A4401" t="s">
        <v>4670</v>
      </c>
      <c r="B4401" t="s">
        <v>4671</v>
      </c>
    </row>
    <row r="4402" spans="1:2" x14ac:dyDescent="0.2">
      <c r="A4402" t="s">
        <v>4671</v>
      </c>
      <c r="B4402" t="s">
        <v>4671</v>
      </c>
    </row>
    <row r="4403" spans="1:2" x14ac:dyDescent="0.2">
      <c r="A4403" t="s">
        <v>4672</v>
      </c>
      <c r="B4403" t="s">
        <v>4671</v>
      </c>
    </row>
    <row r="4404" spans="1:2" x14ac:dyDescent="0.2">
      <c r="A4404" t="s">
        <v>4673</v>
      </c>
      <c r="B4404" t="s">
        <v>4671</v>
      </c>
    </row>
    <row r="4405" spans="1:2" x14ac:dyDescent="0.2">
      <c r="A4405" t="s">
        <v>4674</v>
      </c>
      <c r="B4405" t="s">
        <v>4675</v>
      </c>
    </row>
    <row r="4406" spans="1:2" x14ac:dyDescent="0.2">
      <c r="A4406" t="s">
        <v>4675</v>
      </c>
      <c r="B4406" t="s">
        <v>4675</v>
      </c>
    </row>
    <row r="4407" spans="1:2" x14ac:dyDescent="0.2">
      <c r="A4407" t="s">
        <v>4676</v>
      </c>
      <c r="B4407" t="s">
        <v>4675</v>
      </c>
    </row>
    <row r="4408" spans="1:2" x14ac:dyDescent="0.2">
      <c r="A4408" t="s">
        <v>4677</v>
      </c>
      <c r="B4408" t="s">
        <v>130</v>
      </c>
    </row>
    <row r="4409" spans="1:2" x14ac:dyDescent="0.2">
      <c r="A4409" t="s">
        <v>326</v>
      </c>
      <c r="B4409" t="s">
        <v>130</v>
      </c>
    </row>
    <row r="4410" spans="1:2" x14ac:dyDescent="0.2">
      <c r="A4410" t="s">
        <v>4678</v>
      </c>
      <c r="B4410" t="s">
        <v>130</v>
      </c>
    </row>
    <row r="4411" spans="1:2" x14ac:dyDescent="0.2">
      <c r="A4411" t="s">
        <v>130</v>
      </c>
      <c r="B4411" t="s">
        <v>130</v>
      </c>
    </row>
    <row r="4412" spans="1:2" x14ac:dyDescent="0.2">
      <c r="A4412" t="s">
        <v>4679</v>
      </c>
      <c r="B4412" t="s">
        <v>74</v>
      </c>
    </row>
    <row r="4413" spans="1:2" x14ac:dyDescent="0.2">
      <c r="A4413" t="s">
        <v>4680</v>
      </c>
      <c r="B4413" t="s">
        <v>74</v>
      </c>
    </row>
    <row r="4414" spans="1:2" x14ac:dyDescent="0.2">
      <c r="A4414" t="s">
        <v>4681</v>
      </c>
      <c r="B4414" t="s">
        <v>74</v>
      </c>
    </row>
    <row r="4415" spans="1:2" x14ac:dyDescent="0.2">
      <c r="A4415" t="s">
        <v>4682</v>
      </c>
      <c r="B4415" t="s">
        <v>74</v>
      </c>
    </row>
    <row r="4416" spans="1:2" x14ac:dyDescent="0.2">
      <c r="A4416" t="s">
        <v>4683</v>
      </c>
      <c r="B4416" t="s">
        <v>74</v>
      </c>
    </row>
    <row r="4417" spans="1:2" x14ac:dyDescent="0.2">
      <c r="A4417" t="s">
        <v>4684</v>
      </c>
      <c r="B4417" t="s">
        <v>74</v>
      </c>
    </row>
    <row r="4418" spans="1:2" x14ac:dyDescent="0.2">
      <c r="A4418" t="s">
        <v>4685</v>
      </c>
      <c r="B4418" t="s">
        <v>74</v>
      </c>
    </row>
    <row r="4419" spans="1:2" x14ac:dyDescent="0.2">
      <c r="A4419" t="s">
        <v>4686</v>
      </c>
      <c r="B4419" t="s">
        <v>74</v>
      </c>
    </row>
    <row r="4420" spans="1:2" x14ac:dyDescent="0.2">
      <c r="A4420" t="s">
        <v>4687</v>
      </c>
      <c r="B4420" t="s">
        <v>74</v>
      </c>
    </row>
    <row r="4421" spans="1:2" x14ac:dyDescent="0.2">
      <c r="A4421" t="s">
        <v>4688</v>
      </c>
      <c r="B4421" t="s">
        <v>74</v>
      </c>
    </row>
    <row r="4422" spans="1:2" x14ac:dyDescent="0.2">
      <c r="A4422" t="s">
        <v>74</v>
      </c>
      <c r="B4422" t="s">
        <v>74</v>
      </c>
    </row>
    <row r="4423" spans="1:2" x14ac:dyDescent="0.2">
      <c r="A4423" t="s">
        <v>9</v>
      </c>
      <c r="B4423" t="s">
        <v>74</v>
      </c>
    </row>
    <row r="4424" spans="1:2" x14ac:dyDescent="0.2">
      <c r="A4424" t="s">
        <v>4689</v>
      </c>
      <c r="B4424" t="s">
        <v>74</v>
      </c>
    </row>
    <row r="4425" spans="1:2" x14ac:dyDescent="0.2">
      <c r="A4425" t="s">
        <v>9322</v>
      </c>
      <c r="B4425" t="s">
        <v>9322</v>
      </c>
    </row>
    <row r="4426" spans="1:2" x14ac:dyDescent="0.2">
      <c r="A4426" t="s">
        <v>9323</v>
      </c>
      <c r="B4426" t="s">
        <v>9323</v>
      </c>
    </row>
    <row r="4427" spans="1:2" x14ac:dyDescent="0.2">
      <c r="A4427" t="s">
        <v>4690</v>
      </c>
      <c r="B4427" t="s">
        <v>131</v>
      </c>
    </row>
    <row r="4428" spans="1:2" x14ac:dyDescent="0.2">
      <c r="A4428" t="s">
        <v>4691</v>
      </c>
      <c r="B4428" t="s">
        <v>131</v>
      </c>
    </row>
    <row r="4429" spans="1:2" x14ac:dyDescent="0.2">
      <c r="A4429" t="s">
        <v>4692</v>
      </c>
      <c r="B4429" t="s">
        <v>131</v>
      </c>
    </row>
    <row r="4430" spans="1:2" x14ac:dyDescent="0.2">
      <c r="A4430" t="s">
        <v>327</v>
      </c>
      <c r="B4430" t="s">
        <v>131</v>
      </c>
    </row>
    <row r="4431" spans="1:2" x14ac:dyDescent="0.2">
      <c r="A4431" t="s">
        <v>131</v>
      </c>
      <c r="B4431" t="s">
        <v>131</v>
      </c>
    </row>
    <row r="4432" spans="1:2" x14ac:dyDescent="0.2">
      <c r="A4432" t="s">
        <v>4693</v>
      </c>
      <c r="B4432" t="s">
        <v>131</v>
      </c>
    </row>
    <row r="4433" spans="1:2" x14ac:dyDescent="0.2">
      <c r="A4433" t="s">
        <v>4694</v>
      </c>
      <c r="B4433" t="s">
        <v>131</v>
      </c>
    </row>
    <row r="4434" spans="1:2" x14ac:dyDescent="0.2">
      <c r="A4434" t="s">
        <v>9324</v>
      </c>
      <c r="B4434" t="s">
        <v>9324</v>
      </c>
    </row>
    <row r="4435" spans="1:2" x14ac:dyDescent="0.2">
      <c r="A4435" t="s">
        <v>4695</v>
      </c>
      <c r="B4435" t="s">
        <v>131</v>
      </c>
    </row>
    <row r="4436" spans="1:2" x14ac:dyDescent="0.2">
      <c r="A4436" t="s">
        <v>4696</v>
      </c>
      <c r="B4436" t="s">
        <v>131</v>
      </c>
    </row>
    <row r="4437" spans="1:2" x14ac:dyDescent="0.2">
      <c r="A4437" t="s">
        <v>4697</v>
      </c>
      <c r="B4437" t="s">
        <v>131</v>
      </c>
    </row>
    <row r="4438" spans="1:2" x14ac:dyDescent="0.2">
      <c r="A4438" t="s">
        <v>4698</v>
      </c>
      <c r="B4438" t="s">
        <v>131</v>
      </c>
    </row>
    <row r="4439" spans="1:2" x14ac:dyDescent="0.2">
      <c r="A4439" t="s">
        <v>4699</v>
      </c>
      <c r="B4439" t="s">
        <v>131</v>
      </c>
    </row>
    <row r="4440" spans="1:2" x14ac:dyDescent="0.2">
      <c r="A4440" t="s">
        <v>4700</v>
      </c>
      <c r="B4440" t="s">
        <v>131</v>
      </c>
    </row>
    <row r="4441" spans="1:2" x14ac:dyDescent="0.2">
      <c r="A4441" t="s">
        <v>4701</v>
      </c>
      <c r="B4441" t="s">
        <v>131</v>
      </c>
    </row>
    <row r="4442" spans="1:2" x14ac:dyDescent="0.2">
      <c r="A4442" t="s">
        <v>328</v>
      </c>
      <c r="B4442" t="s">
        <v>131</v>
      </c>
    </row>
    <row r="4443" spans="1:2" x14ac:dyDescent="0.2">
      <c r="A4443" t="s">
        <v>4702</v>
      </c>
      <c r="B4443" t="s">
        <v>131</v>
      </c>
    </row>
    <row r="4444" spans="1:2" x14ac:dyDescent="0.2">
      <c r="A4444" t="s">
        <v>4703</v>
      </c>
      <c r="B4444" t="s">
        <v>131</v>
      </c>
    </row>
    <row r="4445" spans="1:2" x14ac:dyDescent="0.2">
      <c r="A4445" t="s">
        <v>4704</v>
      </c>
      <c r="B4445" t="s">
        <v>131</v>
      </c>
    </row>
    <row r="4446" spans="1:2" x14ac:dyDescent="0.2">
      <c r="A4446" t="s">
        <v>4705</v>
      </c>
      <c r="B4446" t="s">
        <v>131</v>
      </c>
    </row>
    <row r="4447" spans="1:2" x14ac:dyDescent="0.2">
      <c r="A4447" t="s">
        <v>4706</v>
      </c>
      <c r="B4447" t="s">
        <v>131</v>
      </c>
    </row>
    <row r="4448" spans="1:2" x14ac:dyDescent="0.2">
      <c r="A4448" t="s">
        <v>4707</v>
      </c>
      <c r="B4448" t="s">
        <v>131</v>
      </c>
    </row>
    <row r="4449" spans="1:2" x14ac:dyDescent="0.2">
      <c r="A4449" t="s">
        <v>329</v>
      </c>
      <c r="B4449" t="s">
        <v>131</v>
      </c>
    </row>
    <row r="4450" spans="1:2" x14ac:dyDescent="0.2">
      <c r="A4450" t="s">
        <v>330</v>
      </c>
      <c r="B4450" t="s">
        <v>131</v>
      </c>
    </row>
    <row r="4451" spans="1:2" x14ac:dyDescent="0.2">
      <c r="A4451" t="s">
        <v>4708</v>
      </c>
      <c r="B4451" t="s">
        <v>131</v>
      </c>
    </row>
    <row r="4452" spans="1:2" x14ac:dyDescent="0.2">
      <c r="A4452" t="s">
        <v>331</v>
      </c>
      <c r="B4452" t="s">
        <v>131</v>
      </c>
    </row>
    <row r="4453" spans="1:2" x14ac:dyDescent="0.2">
      <c r="A4453" t="s">
        <v>4709</v>
      </c>
      <c r="B4453" t="s">
        <v>131</v>
      </c>
    </row>
    <row r="4454" spans="1:2" x14ac:dyDescent="0.2">
      <c r="A4454" t="s">
        <v>4710</v>
      </c>
      <c r="B4454" t="s">
        <v>131</v>
      </c>
    </row>
    <row r="4455" spans="1:2" x14ac:dyDescent="0.2">
      <c r="A4455" t="s">
        <v>4711</v>
      </c>
      <c r="B4455" t="s">
        <v>131</v>
      </c>
    </row>
    <row r="4456" spans="1:2" x14ac:dyDescent="0.2">
      <c r="A4456" t="s">
        <v>4712</v>
      </c>
      <c r="B4456" t="s">
        <v>131</v>
      </c>
    </row>
    <row r="4457" spans="1:2" x14ac:dyDescent="0.2">
      <c r="A4457" t="s">
        <v>4713</v>
      </c>
      <c r="B4457" t="s">
        <v>131</v>
      </c>
    </row>
    <row r="4458" spans="1:2" x14ac:dyDescent="0.2">
      <c r="A4458" t="s">
        <v>4714</v>
      </c>
      <c r="B4458" t="s">
        <v>131</v>
      </c>
    </row>
    <row r="4459" spans="1:2" x14ac:dyDescent="0.2">
      <c r="A4459" t="s">
        <v>9325</v>
      </c>
      <c r="B4459" t="s">
        <v>9325</v>
      </c>
    </row>
    <row r="4460" spans="1:2" x14ac:dyDescent="0.2">
      <c r="A4460" t="s">
        <v>9326</v>
      </c>
      <c r="B4460" t="s">
        <v>9326</v>
      </c>
    </row>
    <row r="4461" spans="1:2" x14ac:dyDescent="0.2">
      <c r="A4461" t="s">
        <v>4715</v>
      </c>
      <c r="B4461" t="s">
        <v>132</v>
      </c>
    </row>
    <row r="4462" spans="1:2" x14ac:dyDescent="0.2">
      <c r="A4462" t="s">
        <v>4716</v>
      </c>
      <c r="B4462" t="s">
        <v>132</v>
      </c>
    </row>
    <row r="4463" spans="1:2" x14ac:dyDescent="0.2">
      <c r="A4463" t="s">
        <v>4717</v>
      </c>
      <c r="B4463" t="s">
        <v>132</v>
      </c>
    </row>
    <row r="4464" spans="1:2" x14ac:dyDescent="0.2">
      <c r="A4464" t="s">
        <v>9327</v>
      </c>
      <c r="B4464" t="s">
        <v>9327</v>
      </c>
    </row>
    <row r="4465" spans="1:2" x14ac:dyDescent="0.2">
      <c r="A4465" t="s">
        <v>4718</v>
      </c>
      <c r="B4465" t="s">
        <v>132</v>
      </c>
    </row>
    <row r="4466" spans="1:2" x14ac:dyDescent="0.2">
      <c r="A4466" t="s">
        <v>9328</v>
      </c>
      <c r="B4466" t="s">
        <v>9328</v>
      </c>
    </row>
    <row r="4467" spans="1:2" x14ac:dyDescent="0.2">
      <c r="A4467" t="s">
        <v>4719</v>
      </c>
      <c r="B4467" t="s">
        <v>132</v>
      </c>
    </row>
    <row r="4468" spans="1:2" x14ac:dyDescent="0.2">
      <c r="A4468" t="s">
        <v>4720</v>
      </c>
      <c r="B4468" t="s">
        <v>132</v>
      </c>
    </row>
    <row r="4469" spans="1:2" x14ac:dyDescent="0.2">
      <c r="A4469" t="s">
        <v>4721</v>
      </c>
      <c r="B4469" t="s">
        <v>132</v>
      </c>
    </row>
    <row r="4470" spans="1:2" x14ac:dyDescent="0.2">
      <c r="A4470" t="s">
        <v>4722</v>
      </c>
      <c r="B4470" t="s">
        <v>132</v>
      </c>
    </row>
    <row r="4471" spans="1:2" x14ac:dyDescent="0.2">
      <c r="A4471" t="s">
        <v>9329</v>
      </c>
      <c r="B4471" t="s">
        <v>9329</v>
      </c>
    </row>
    <row r="4472" spans="1:2" x14ac:dyDescent="0.2">
      <c r="A4472" t="s">
        <v>9330</v>
      </c>
      <c r="B4472" t="s">
        <v>9330</v>
      </c>
    </row>
    <row r="4473" spans="1:2" x14ac:dyDescent="0.2">
      <c r="A4473" t="s">
        <v>4723</v>
      </c>
      <c r="B4473" t="s">
        <v>132</v>
      </c>
    </row>
    <row r="4474" spans="1:2" x14ac:dyDescent="0.2">
      <c r="A4474" t="s">
        <v>4724</v>
      </c>
      <c r="B4474" t="s">
        <v>132</v>
      </c>
    </row>
    <row r="4475" spans="1:2" x14ac:dyDescent="0.2">
      <c r="A4475" t="s">
        <v>4725</v>
      </c>
      <c r="B4475" t="s">
        <v>132</v>
      </c>
    </row>
    <row r="4476" spans="1:2" x14ac:dyDescent="0.2">
      <c r="A4476" t="s">
        <v>9331</v>
      </c>
      <c r="B4476" t="s">
        <v>9331</v>
      </c>
    </row>
    <row r="4477" spans="1:2" x14ac:dyDescent="0.2">
      <c r="A4477" t="s">
        <v>4726</v>
      </c>
      <c r="B4477" t="s">
        <v>132</v>
      </c>
    </row>
    <row r="4478" spans="1:2" x14ac:dyDescent="0.2">
      <c r="A4478" t="s">
        <v>4727</v>
      </c>
      <c r="B4478" t="s">
        <v>132</v>
      </c>
    </row>
    <row r="4479" spans="1:2" x14ac:dyDescent="0.2">
      <c r="A4479" t="s">
        <v>4728</v>
      </c>
      <c r="B4479" t="s">
        <v>132</v>
      </c>
    </row>
    <row r="4480" spans="1:2" x14ac:dyDescent="0.2">
      <c r="A4480" t="s">
        <v>4729</v>
      </c>
      <c r="B4480" t="s">
        <v>132</v>
      </c>
    </row>
    <row r="4481" spans="1:2" x14ac:dyDescent="0.2">
      <c r="A4481" t="s">
        <v>4730</v>
      </c>
      <c r="B4481" t="s">
        <v>132</v>
      </c>
    </row>
    <row r="4482" spans="1:2" x14ac:dyDescent="0.2">
      <c r="A4482" t="s">
        <v>4731</v>
      </c>
      <c r="B4482" t="s">
        <v>132</v>
      </c>
    </row>
    <row r="4483" spans="1:2" x14ac:dyDescent="0.2">
      <c r="A4483" t="s">
        <v>4732</v>
      </c>
      <c r="B4483" t="s">
        <v>132</v>
      </c>
    </row>
    <row r="4484" spans="1:2" x14ac:dyDescent="0.2">
      <c r="A4484" t="s">
        <v>4733</v>
      </c>
      <c r="B4484" t="s">
        <v>132</v>
      </c>
    </row>
    <row r="4485" spans="1:2" x14ac:dyDescent="0.2">
      <c r="A4485" t="s">
        <v>4734</v>
      </c>
      <c r="B4485" t="s">
        <v>132</v>
      </c>
    </row>
    <row r="4486" spans="1:2" x14ac:dyDescent="0.2">
      <c r="A4486" t="s">
        <v>4735</v>
      </c>
      <c r="B4486" t="s">
        <v>132</v>
      </c>
    </row>
    <row r="4487" spans="1:2" x14ac:dyDescent="0.2">
      <c r="A4487" t="s">
        <v>4736</v>
      </c>
      <c r="B4487" t="s">
        <v>132</v>
      </c>
    </row>
    <row r="4488" spans="1:2" x14ac:dyDescent="0.2">
      <c r="A4488" t="s">
        <v>4737</v>
      </c>
      <c r="B4488" t="s">
        <v>132</v>
      </c>
    </row>
    <row r="4489" spans="1:2" x14ac:dyDescent="0.2">
      <c r="A4489" t="s">
        <v>9332</v>
      </c>
      <c r="B4489" t="s">
        <v>9332</v>
      </c>
    </row>
    <row r="4490" spans="1:2" x14ac:dyDescent="0.2">
      <c r="A4490" t="s">
        <v>132</v>
      </c>
      <c r="B4490" t="s">
        <v>132</v>
      </c>
    </row>
    <row r="4491" spans="1:2" x14ac:dyDescent="0.2">
      <c r="A4491" t="s">
        <v>332</v>
      </c>
      <c r="B4491" t="s">
        <v>132</v>
      </c>
    </row>
    <row r="4492" spans="1:2" x14ac:dyDescent="0.2">
      <c r="A4492" t="s">
        <v>333</v>
      </c>
      <c r="B4492" t="s">
        <v>132</v>
      </c>
    </row>
    <row r="4493" spans="1:2" x14ac:dyDescent="0.2">
      <c r="A4493" t="s">
        <v>4738</v>
      </c>
      <c r="B4493" t="s">
        <v>132</v>
      </c>
    </row>
    <row r="4494" spans="1:2" x14ac:dyDescent="0.2">
      <c r="A4494" t="s">
        <v>334</v>
      </c>
      <c r="B4494" t="s">
        <v>132</v>
      </c>
    </row>
    <row r="4495" spans="1:2" x14ac:dyDescent="0.2">
      <c r="A4495" t="s">
        <v>133</v>
      </c>
      <c r="B4495" t="s">
        <v>133</v>
      </c>
    </row>
    <row r="4496" spans="1:2" x14ac:dyDescent="0.2">
      <c r="A4496" t="s">
        <v>4739</v>
      </c>
      <c r="B4496" t="s">
        <v>132</v>
      </c>
    </row>
    <row r="4497" spans="1:2" x14ac:dyDescent="0.2">
      <c r="A4497" t="s">
        <v>4740</v>
      </c>
      <c r="B4497" t="s">
        <v>134</v>
      </c>
    </row>
    <row r="4498" spans="1:2" x14ac:dyDescent="0.2">
      <c r="A4498" t="s">
        <v>4741</v>
      </c>
      <c r="B4498" t="s">
        <v>134</v>
      </c>
    </row>
    <row r="4499" spans="1:2" x14ac:dyDescent="0.2">
      <c r="A4499" t="s">
        <v>4742</v>
      </c>
      <c r="B4499" t="s">
        <v>134</v>
      </c>
    </row>
    <row r="4500" spans="1:2" x14ac:dyDescent="0.2">
      <c r="A4500" t="s">
        <v>335</v>
      </c>
      <c r="B4500" t="s">
        <v>134</v>
      </c>
    </row>
    <row r="4501" spans="1:2" x14ac:dyDescent="0.2">
      <c r="A4501" t="s">
        <v>4743</v>
      </c>
      <c r="B4501" t="s">
        <v>134</v>
      </c>
    </row>
    <row r="4502" spans="1:2" x14ac:dyDescent="0.2">
      <c r="A4502" t="s">
        <v>4744</v>
      </c>
      <c r="B4502" t="s">
        <v>134</v>
      </c>
    </row>
    <row r="4503" spans="1:2" x14ac:dyDescent="0.2">
      <c r="A4503" t="s">
        <v>4745</v>
      </c>
      <c r="B4503" t="s">
        <v>134</v>
      </c>
    </row>
    <row r="4504" spans="1:2" x14ac:dyDescent="0.2">
      <c r="A4504" t="s">
        <v>4746</v>
      </c>
      <c r="B4504" t="s">
        <v>134</v>
      </c>
    </row>
    <row r="4505" spans="1:2" x14ac:dyDescent="0.2">
      <c r="A4505" t="s">
        <v>4747</v>
      </c>
      <c r="B4505" t="s">
        <v>134</v>
      </c>
    </row>
    <row r="4506" spans="1:2" x14ac:dyDescent="0.2">
      <c r="A4506" t="s">
        <v>4748</v>
      </c>
      <c r="B4506" t="s">
        <v>134</v>
      </c>
    </row>
    <row r="4507" spans="1:2" x14ac:dyDescent="0.2">
      <c r="A4507" t="s">
        <v>4749</v>
      </c>
      <c r="B4507" t="s">
        <v>134</v>
      </c>
    </row>
    <row r="4508" spans="1:2" x14ac:dyDescent="0.2">
      <c r="A4508" t="s">
        <v>4750</v>
      </c>
      <c r="B4508" t="s">
        <v>134</v>
      </c>
    </row>
    <row r="4509" spans="1:2" x14ac:dyDescent="0.2">
      <c r="A4509" t="s">
        <v>4751</v>
      </c>
      <c r="B4509" t="s">
        <v>134</v>
      </c>
    </row>
    <row r="4510" spans="1:2" x14ac:dyDescent="0.2">
      <c r="A4510" t="s">
        <v>4752</v>
      </c>
      <c r="B4510" t="s">
        <v>134</v>
      </c>
    </row>
    <row r="4511" spans="1:2" x14ac:dyDescent="0.2">
      <c r="A4511" t="s">
        <v>4753</v>
      </c>
      <c r="B4511" t="s">
        <v>134</v>
      </c>
    </row>
    <row r="4512" spans="1:2" x14ac:dyDescent="0.2">
      <c r="A4512" t="s">
        <v>4754</v>
      </c>
      <c r="B4512" t="s">
        <v>134</v>
      </c>
    </row>
    <row r="4513" spans="1:2" x14ac:dyDescent="0.2">
      <c r="A4513" t="s">
        <v>4755</v>
      </c>
      <c r="B4513" t="s">
        <v>134</v>
      </c>
    </row>
    <row r="4514" spans="1:2" x14ac:dyDescent="0.2">
      <c r="A4514" t="s">
        <v>4756</v>
      </c>
      <c r="B4514" t="s">
        <v>134</v>
      </c>
    </row>
    <row r="4515" spans="1:2" x14ac:dyDescent="0.2">
      <c r="A4515" t="s">
        <v>9333</v>
      </c>
      <c r="B4515" t="s">
        <v>9333</v>
      </c>
    </row>
    <row r="4516" spans="1:2" x14ac:dyDescent="0.2">
      <c r="A4516" t="s">
        <v>4757</v>
      </c>
      <c r="B4516" t="s">
        <v>134</v>
      </c>
    </row>
    <row r="4517" spans="1:2" x14ac:dyDescent="0.2">
      <c r="A4517" t="s">
        <v>4758</v>
      </c>
      <c r="B4517" t="s">
        <v>134</v>
      </c>
    </row>
    <row r="4518" spans="1:2" x14ac:dyDescent="0.2">
      <c r="A4518" t="s">
        <v>4759</v>
      </c>
      <c r="B4518" t="s">
        <v>134</v>
      </c>
    </row>
    <row r="4519" spans="1:2" x14ac:dyDescent="0.2">
      <c r="A4519" t="s">
        <v>4760</v>
      </c>
      <c r="B4519" t="s">
        <v>134</v>
      </c>
    </row>
    <row r="4520" spans="1:2" x14ac:dyDescent="0.2">
      <c r="A4520" t="s">
        <v>4761</v>
      </c>
      <c r="B4520" t="s">
        <v>134</v>
      </c>
    </row>
    <row r="4521" spans="1:2" x14ac:dyDescent="0.2">
      <c r="A4521" t="s">
        <v>4762</v>
      </c>
      <c r="B4521" t="s">
        <v>134</v>
      </c>
    </row>
    <row r="4522" spans="1:2" x14ac:dyDescent="0.2">
      <c r="A4522" t="s">
        <v>4763</v>
      </c>
      <c r="B4522" t="s">
        <v>134</v>
      </c>
    </row>
    <row r="4523" spans="1:2" x14ac:dyDescent="0.2">
      <c r="A4523" t="s">
        <v>4764</v>
      </c>
      <c r="B4523" t="s">
        <v>134</v>
      </c>
    </row>
    <row r="4524" spans="1:2" x14ac:dyDescent="0.2">
      <c r="A4524" t="s">
        <v>4765</v>
      </c>
      <c r="B4524" t="s">
        <v>134</v>
      </c>
    </row>
    <row r="4525" spans="1:2" x14ac:dyDescent="0.2">
      <c r="A4525" t="s">
        <v>4766</v>
      </c>
      <c r="B4525" t="s">
        <v>134</v>
      </c>
    </row>
    <row r="4526" spans="1:2" x14ac:dyDescent="0.2">
      <c r="A4526" t="s">
        <v>4767</v>
      </c>
      <c r="B4526" t="s">
        <v>134</v>
      </c>
    </row>
    <row r="4527" spans="1:2" x14ac:dyDescent="0.2">
      <c r="A4527" t="s">
        <v>4768</v>
      </c>
      <c r="B4527" t="s">
        <v>134</v>
      </c>
    </row>
    <row r="4528" spans="1:2" x14ac:dyDescent="0.2">
      <c r="A4528" t="s">
        <v>4769</v>
      </c>
      <c r="B4528" t="s">
        <v>134</v>
      </c>
    </row>
    <row r="4529" spans="1:2" x14ac:dyDescent="0.2">
      <c r="A4529" t="s">
        <v>4770</v>
      </c>
      <c r="B4529" t="s">
        <v>134</v>
      </c>
    </row>
    <row r="4530" spans="1:2" x14ac:dyDescent="0.2">
      <c r="A4530" t="s">
        <v>4771</v>
      </c>
      <c r="B4530" t="s">
        <v>134</v>
      </c>
    </row>
    <row r="4531" spans="1:2" x14ac:dyDescent="0.2">
      <c r="A4531" t="s">
        <v>9334</v>
      </c>
      <c r="B4531" t="s">
        <v>9334</v>
      </c>
    </row>
    <row r="4532" spans="1:2" x14ac:dyDescent="0.2">
      <c r="A4532" t="s">
        <v>4772</v>
      </c>
      <c r="B4532" t="s">
        <v>134</v>
      </c>
    </row>
    <row r="4533" spans="1:2" x14ac:dyDescent="0.2">
      <c r="A4533" t="s">
        <v>4773</v>
      </c>
      <c r="B4533" t="s">
        <v>134</v>
      </c>
    </row>
    <row r="4534" spans="1:2" x14ac:dyDescent="0.2">
      <c r="A4534" t="s">
        <v>4774</v>
      </c>
      <c r="B4534" t="s">
        <v>134</v>
      </c>
    </row>
    <row r="4535" spans="1:2" x14ac:dyDescent="0.2">
      <c r="A4535" t="s">
        <v>4775</v>
      </c>
      <c r="B4535" t="s">
        <v>134</v>
      </c>
    </row>
    <row r="4536" spans="1:2" x14ac:dyDescent="0.2">
      <c r="A4536" t="s">
        <v>4776</v>
      </c>
      <c r="B4536" t="s">
        <v>134</v>
      </c>
    </row>
    <row r="4537" spans="1:2" x14ac:dyDescent="0.2">
      <c r="A4537" t="s">
        <v>4777</v>
      </c>
      <c r="B4537" t="s">
        <v>134</v>
      </c>
    </row>
    <row r="4538" spans="1:2" x14ac:dyDescent="0.2">
      <c r="A4538" t="s">
        <v>4778</v>
      </c>
      <c r="B4538" t="s">
        <v>134</v>
      </c>
    </row>
    <row r="4539" spans="1:2" x14ac:dyDescent="0.2">
      <c r="A4539" t="s">
        <v>4779</v>
      </c>
      <c r="B4539" t="s">
        <v>134</v>
      </c>
    </row>
    <row r="4540" spans="1:2" x14ac:dyDescent="0.2">
      <c r="A4540" t="s">
        <v>4780</v>
      </c>
      <c r="B4540" t="s">
        <v>134</v>
      </c>
    </row>
    <row r="4541" spans="1:2" x14ac:dyDescent="0.2">
      <c r="A4541" t="s">
        <v>4781</v>
      </c>
      <c r="B4541" t="s">
        <v>136</v>
      </c>
    </row>
    <row r="4542" spans="1:2" x14ac:dyDescent="0.2">
      <c r="A4542" t="s">
        <v>4782</v>
      </c>
      <c r="B4542" t="s">
        <v>134</v>
      </c>
    </row>
    <row r="4543" spans="1:2" x14ac:dyDescent="0.2">
      <c r="A4543" t="s">
        <v>4783</v>
      </c>
      <c r="B4543" t="s">
        <v>134</v>
      </c>
    </row>
    <row r="4544" spans="1:2" x14ac:dyDescent="0.2">
      <c r="A4544" t="s">
        <v>4784</v>
      </c>
      <c r="B4544" t="s">
        <v>134</v>
      </c>
    </row>
    <row r="4545" spans="1:2" x14ac:dyDescent="0.2">
      <c r="A4545" t="s">
        <v>4785</v>
      </c>
      <c r="B4545" t="s">
        <v>134</v>
      </c>
    </row>
    <row r="4546" spans="1:2" x14ac:dyDescent="0.2">
      <c r="A4546" t="s">
        <v>4786</v>
      </c>
      <c r="B4546" t="s">
        <v>134</v>
      </c>
    </row>
    <row r="4547" spans="1:2" x14ac:dyDescent="0.2">
      <c r="A4547" t="s">
        <v>4787</v>
      </c>
      <c r="B4547" t="s">
        <v>134</v>
      </c>
    </row>
    <row r="4548" spans="1:2" x14ac:dyDescent="0.2">
      <c r="A4548" t="s">
        <v>4788</v>
      </c>
      <c r="B4548" t="s">
        <v>134</v>
      </c>
    </row>
    <row r="4549" spans="1:2" x14ac:dyDescent="0.2">
      <c r="A4549" t="s">
        <v>4789</v>
      </c>
      <c r="B4549" t="s">
        <v>134</v>
      </c>
    </row>
    <row r="4550" spans="1:2" x14ac:dyDescent="0.2">
      <c r="A4550" t="s">
        <v>4790</v>
      </c>
      <c r="B4550" t="s">
        <v>134</v>
      </c>
    </row>
    <row r="4551" spans="1:2" x14ac:dyDescent="0.2">
      <c r="A4551" t="s">
        <v>4791</v>
      </c>
      <c r="B4551" t="s">
        <v>134</v>
      </c>
    </row>
    <row r="4552" spans="1:2" x14ac:dyDescent="0.2">
      <c r="A4552" t="s">
        <v>4792</v>
      </c>
      <c r="B4552" t="s">
        <v>134</v>
      </c>
    </row>
    <row r="4553" spans="1:2" x14ac:dyDescent="0.2">
      <c r="A4553" t="s">
        <v>4793</v>
      </c>
      <c r="B4553" t="s">
        <v>134</v>
      </c>
    </row>
    <row r="4554" spans="1:2" x14ac:dyDescent="0.2">
      <c r="A4554" t="s">
        <v>4794</v>
      </c>
      <c r="B4554" t="s">
        <v>134</v>
      </c>
    </row>
    <row r="4555" spans="1:2" x14ac:dyDescent="0.2">
      <c r="A4555" t="s">
        <v>4795</v>
      </c>
      <c r="B4555" t="s">
        <v>134</v>
      </c>
    </row>
    <row r="4556" spans="1:2" x14ac:dyDescent="0.2">
      <c r="A4556" t="s">
        <v>9335</v>
      </c>
      <c r="B4556" t="s">
        <v>9335</v>
      </c>
    </row>
    <row r="4557" spans="1:2" x14ac:dyDescent="0.2">
      <c r="A4557" t="s">
        <v>4796</v>
      </c>
      <c r="B4557" t="s">
        <v>134</v>
      </c>
    </row>
    <row r="4558" spans="1:2" x14ac:dyDescent="0.2">
      <c r="A4558" t="s">
        <v>4797</v>
      </c>
      <c r="B4558" t="s">
        <v>134</v>
      </c>
    </row>
    <row r="4559" spans="1:2" x14ac:dyDescent="0.2">
      <c r="A4559" t="s">
        <v>135</v>
      </c>
      <c r="B4559" t="s">
        <v>135</v>
      </c>
    </row>
    <row r="4560" spans="1:2" x14ac:dyDescent="0.2">
      <c r="A4560" t="s">
        <v>134</v>
      </c>
      <c r="B4560" t="s">
        <v>134</v>
      </c>
    </row>
    <row r="4561" spans="1:2" x14ac:dyDescent="0.2">
      <c r="A4561" t="s">
        <v>336</v>
      </c>
      <c r="B4561" t="s">
        <v>134</v>
      </c>
    </row>
    <row r="4562" spans="1:2" x14ac:dyDescent="0.2">
      <c r="A4562" t="s">
        <v>4798</v>
      </c>
      <c r="B4562" t="s">
        <v>134</v>
      </c>
    </row>
    <row r="4563" spans="1:2" x14ac:dyDescent="0.2">
      <c r="A4563" t="s">
        <v>9336</v>
      </c>
      <c r="B4563" t="s">
        <v>9336</v>
      </c>
    </row>
    <row r="4564" spans="1:2" x14ac:dyDescent="0.2">
      <c r="A4564" t="s">
        <v>337</v>
      </c>
      <c r="B4564" t="s">
        <v>134</v>
      </c>
    </row>
    <row r="4565" spans="1:2" x14ac:dyDescent="0.2">
      <c r="A4565" t="s">
        <v>136</v>
      </c>
      <c r="B4565" t="s">
        <v>136</v>
      </c>
    </row>
    <row r="4566" spans="1:2" x14ac:dyDescent="0.2">
      <c r="A4566" t="s">
        <v>4799</v>
      </c>
      <c r="B4566" t="s">
        <v>136</v>
      </c>
    </row>
    <row r="4567" spans="1:2" x14ac:dyDescent="0.2">
      <c r="A4567" t="s">
        <v>4800</v>
      </c>
      <c r="B4567" t="s">
        <v>4800</v>
      </c>
    </row>
    <row r="4568" spans="1:2" x14ac:dyDescent="0.2">
      <c r="A4568" t="s">
        <v>9337</v>
      </c>
      <c r="B4568" t="s">
        <v>9337</v>
      </c>
    </row>
    <row r="4569" spans="1:2" x14ac:dyDescent="0.2">
      <c r="A4569" t="s">
        <v>9338</v>
      </c>
      <c r="B4569" t="s">
        <v>9338</v>
      </c>
    </row>
    <row r="4570" spans="1:2" x14ac:dyDescent="0.2">
      <c r="A4570" t="s">
        <v>4801</v>
      </c>
      <c r="B4570" t="s">
        <v>137</v>
      </c>
    </row>
    <row r="4571" spans="1:2" x14ac:dyDescent="0.2">
      <c r="A4571" t="s">
        <v>4802</v>
      </c>
      <c r="B4571" t="s">
        <v>137</v>
      </c>
    </row>
    <row r="4572" spans="1:2" x14ac:dyDescent="0.2">
      <c r="A4572" t="s">
        <v>4803</v>
      </c>
      <c r="B4572" t="s">
        <v>137</v>
      </c>
    </row>
    <row r="4573" spans="1:2" x14ac:dyDescent="0.2">
      <c r="A4573" t="s">
        <v>4804</v>
      </c>
      <c r="B4573" t="s">
        <v>137</v>
      </c>
    </row>
    <row r="4574" spans="1:2" x14ac:dyDescent="0.2">
      <c r="A4574" t="s">
        <v>4805</v>
      </c>
      <c r="B4574" t="s">
        <v>137</v>
      </c>
    </row>
    <row r="4575" spans="1:2" x14ac:dyDescent="0.2">
      <c r="A4575" t="s">
        <v>4806</v>
      </c>
      <c r="B4575" t="s">
        <v>137</v>
      </c>
    </row>
    <row r="4576" spans="1:2" x14ac:dyDescent="0.2">
      <c r="A4576" t="s">
        <v>4807</v>
      </c>
      <c r="B4576" t="s">
        <v>137</v>
      </c>
    </row>
    <row r="4577" spans="1:2" x14ac:dyDescent="0.2">
      <c r="A4577" t="s">
        <v>4808</v>
      </c>
      <c r="B4577" t="s">
        <v>137</v>
      </c>
    </row>
    <row r="4578" spans="1:2" x14ac:dyDescent="0.2">
      <c r="A4578" t="s">
        <v>4809</v>
      </c>
      <c r="B4578" t="s">
        <v>137</v>
      </c>
    </row>
    <row r="4579" spans="1:2" x14ac:dyDescent="0.2">
      <c r="A4579" t="s">
        <v>4810</v>
      </c>
      <c r="B4579" t="s">
        <v>137</v>
      </c>
    </row>
    <row r="4580" spans="1:2" x14ac:dyDescent="0.2">
      <c r="A4580" t="s">
        <v>4811</v>
      </c>
      <c r="B4580" t="s">
        <v>137</v>
      </c>
    </row>
    <row r="4581" spans="1:2" x14ac:dyDescent="0.2">
      <c r="A4581" t="s">
        <v>4812</v>
      </c>
      <c r="B4581" t="s">
        <v>137</v>
      </c>
    </row>
    <row r="4582" spans="1:2" x14ac:dyDescent="0.2">
      <c r="A4582" t="s">
        <v>4813</v>
      </c>
      <c r="B4582" t="s">
        <v>137</v>
      </c>
    </row>
    <row r="4583" spans="1:2" x14ac:dyDescent="0.2">
      <c r="A4583" t="s">
        <v>4814</v>
      </c>
      <c r="B4583" t="s">
        <v>137</v>
      </c>
    </row>
    <row r="4584" spans="1:2" x14ac:dyDescent="0.2">
      <c r="A4584" t="s">
        <v>4815</v>
      </c>
      <c r="B4584" t="s">
        <v>137</v>
      </c>
    </row>
    <row r="4585" spans="1:2" x14ac:dyDescent="0.2">
      <c r="A4585" t="s">
        <v>4816</v>
      </c>
      <c r="B4585" t="s">
        <v>137</v>
      </c>
    </row>
    <row r="4586" spans="1:2" x14ac:dyDescent="0.2">
      <c r="A4586" t="s">
        <v>4817</v>
      </c>
      <c r="B4586" t="s">
        <v>137</v>
      </c>
    </row>
    <row r="4587" spans="1:2" x14ac:dyDescent="0.2">
      <c r="A4587" t="s">
        <v>4818</v>
      </c>
      <c r="B4587" t="s">
        <v>137</v>
      </c>
    </row>
    <row r="4588" spans="1:2" x14ac:dyDescent="0.2">
      <c r="A4588" t="s">
        <v>4819</v>
      </c>
      <c r="B4588" t="s">
        <v>137</v>
      </c>
    </row>
    <row r="4589" spans="1:2" x14ac:dyDescent="0.2">
      <c r="A4589" t="s">
        <v>4820</v>
      </c>
      <c r="B4589" t="s">
        <v>137</v>
      </c>
    </row>
    <row r="4590" spans="1:2" x14ac:dyDescent="0.2">
      <c r="A4590" t="s">
        <v>4821</v>
      </c>
      <c r="B4590" t="s">
        <v>137</v>
      </c>
    </row>
    <row r="4591" spans="1:2" x14ac:dyDescent="0.2">
      <c r="A4591" t="s">
        <v>4822</v>
      </c>
      <c r="B4591" t="s">
        <v>137</v>
      </c>
    </row>
    <row r="4592" spans="1:2" x14ac:dyDescent="0.2">
      <c r="A4592" t="s">
        <v>4823</v>
      </c>
      <c r="B4592" t="s">
        <v>137</v>
      </c>
    </row>
    <row r="4593" spans="1:2" x14ac:dyDescent="0.2">
      <c r="A4593" t="s">
        <v>4824</v>
      </c>
      <c r="B4593" t="s">
        <v>137</v>
      </c>
    </row>
    <row r="4594" spans="1:2" x14ac:dyDescent="0.2">
      <c r="A4594" t="s">
        <v>4825</v>
      </c>
      <c r="B4594" t="s">
        <v>137</v>
      </c>
    </row>
    <row r="4595" spans="1:2" x14ac:dyDescent="0.2">
      <c r="A4595" t="s">
        <v>4826</v>
      </c>
      <c r="B4595" t="s">
        <v>137</v>
      </c>
    </row>
    <row r="4596" spans="1:2" x14ac:dyDescent="0.2">
      <c r="A4596" t="s">
        <v>4827</v>
      </c>
      <c r="B4596" t="s">
        <v>137</v>
      </c>
    </row>
    <row r="4597" spans="1:2" x14ac:dyDescent="0.2">
      <c r="A4597" t="s">
        <v>4828</v>
      </c>
      <c r="B4597" t="s">
        <v>137</v>
      </c>
    </row>
    <row r="4598" spans="1:2" x14ac:dyDescent="0.2">
      <c r="A4598" t="s">
        <v>4829</v>
      </c>
      <c r="B4598" t="s">
        <v>137</v>
      </c>
    </row>
    <row r="4599" spans="1:2" x14ac:dyDescent="0.2">
      <c r="A4599" t="s">
        <v>4830</v>
      </c>
      <c r="B4599" t="s">
        <v>137</v>
      </c>
    </row>
    <row r="4600" spans="1:2" x14ac:dyDescent="0.2">
      <c r="A4600" t="s">
        <v>4831</v>
      </c>
      <c r="B4600" t="s">
        <v>137</v>
      </c>
    </row>
    <row r="4601" spans="1:2" x14ac:dyDescent="0.2">
      <c r="A4601" t="s">
        <v>4832</v>
      </c>
      <c r="B4601" t="s">
        <v>137</v>
      </c>
    </row>
    <row r="4602" spans="1:2" x14ac:dyDescent="0.2">
      <c r="A4602" t="s">
        <v>4833</v>
      </c>
      <c r="B4602" t="s">
        <v>137</v>
      </c>
    </row>
    <row r="4603" spans="1:2" x14ac:dyDescent="0.2">
      <c r="A4603" t="s">
        <v>4834</v>
      </c>
      <c r="B4603" t="s">
        <v>137</v>
      </c>
    </row>
    <row r="4604" spans="1:2" x14ac:dyDescent="0.2">
      <c r="A4604" t="s">
        <v>4835</v>
      </c>
      <c r="B4604" t="s">
        <v>137</v>
      </c>
    </row>
    <row r="4605" spans="1:2" x14ac:dyDescent="0.2">
      <c r="A4605" t="s">
        <v>4836</v>
      </c>
      <c r="B4605" t="s">
        <v>137</v>
      </c>
    </row>
    <row r="4606" spans="1:2" x14ac:dyDescent="0.2">
      <c r="A4606" t="s">
        <v>4837</v>
      </c>
      <c r="B4606" t="s">
        <v>137</v>
      </c>
    </row>
    <row r="4607" spans="1:2" x14ac:dyDescent="0.2">
      <c r="A4607" t="s">
        <v>4838</v>
      </c>
      <c r="B4607" t="s">
        <v>137</v>
      </c>
    </row>
    <row r="4608" spans="1:2" x14ac:dyDescent="0.2">
      <c r="A4608" t="s">
        <v>4839</v>
      </c>
      <c r="B4608" t="s">
        <v>137</v>
      </c>
    </row>
    <row r="4609" spans="1:2" x14ac:dyDescent="0.2">
      <c r="A4609" t="s">
        <v>4840</v>
      </c>
      <c r="B4609" t="s">
        <v>137</v>
      </c>
    </row>
    <row r="4610" spans="1:2" x14ac:dyDescent="0.2">
      <c r="A4610" t="s">
        <v>4841</v>
      </c>
      <c r="B4610" t="s">
        <v>137</v>
      </c>
    </row>
    <row r="4611" spans="1:2" x14ac:dyDescent="0.2">
      <c r="A4611" t="s">
        <v>4842</v>
      </c>
      <c r="B4611" t="s">
        <v>137</v>
      </c>
    </row>
    <row r="4612" spans="1:2" x14ac:dyDescent="0.2">
      <c r="A4612" t="s">
        <v>4843</v>
      </c>
      <c r="B4612" t="s">
        <v>137</v>
      </c>
    </row>
    <row r="4613" spans="1:2" x14ac:dyDescent="0.2">
      <c r="A4613" t="s">
        <v>4844</v>
      </c>
      <c r="B4613" t="s">
        <v>137</v>
      </c>
    </row>
    <row r="4614" spans="1:2" x14ac:dyDescent="0.2">
      <c r="A4614" t="s">
        <v>4845</v>
      </c>
      <c r="B4614" t="s">
        <v>137</v>
      </c>
    </row>
    <row r="4615" spans="1:2" x14ac:dyDescent="0.2">
      <c r="A4615" t="s">
        <v>4846</v>
      </c>
      <c r="B4615" t="s">
        <v>137</v>
      </c>
    </row>
    <row r="4616" spans="1:2" x14ac:dyDescent="0.2">
      <c r="A4616" t="s">
        <v>4847</v>
      </c>
      <c r="B4616" t="s">
        <v>137</v>
      </c>
    </row>
    <row r="4617" spans="1:2" x14ac:dyDescent="0.2">
      <c r="A4617" t="s">
        <v>4848</v>
      </c>
      <c r="B4617" t="s">
        <v>137</v>
      </c>
    </row>
    <row r="4618" spans="1:2" x14ac:dyDescent="0.2">
      <c r="A4618" t="s">
        <v>4849</v>
      </c>
      <c r="B4618" t="s">
        <v>137</v>
      </c>
    </row>
    <row r="4619" spans="1:2" x14ac:dyDescent="0.2">
      <c r="A4619" t="s">
        <v>4850</v>
      </c>
      <c r="B4619" t="s">
        <v>137</v>
      </c>
    </row>
    <row r="4620" spans="1:2" x14ac:dyDescent="0.2">
      <c r="A4620" t="s">
        <v>4851</v>
      </c>
      <c r="B4620" t="s">
        <v>137</v>
      </c>
    </row>
    <row r="4621" spans="1:2" x14ac:dyDescent="0.2">
      <c r="A4621" t="s">
        <v>4852</v>
      </c>
      <c r="B4621" t="s">
        <v>137</v>
      </c>
    </row>
    <row r="4622" spans="1:2" x14ac:dyDescent="0.2">
      <c r="A4622" t="s">
        <v>4853</v>
      </c>
      <c r="B4622" t="s">
        <v>137</v>
      </c>
    </row>
    <row r="4623" spans="1:2" x14ac:dyDescent="0.2">
      <c r="A4623" t="s">
        <v>4854</v>
      </c>
      <c r="B4623" t="s">
        <v>137</v>
      </c>
    </row>
    <row r="4624" spans="1:2" x14ac:dyDescent="0.2">
      <c r="A4624" t="s">
        <v>4855</v>
      </c>
      <c r="B4624" t="s">
        <v>137</v>
      </c>
    </row>
    <row r="4625" spans="1:2" x14ac:dyDescent="0.2">
      <c r="A4625" t="s">
        <v>4856</v>
      </c>
      <c r="B4625" t="s">
        <v>137</v>
      </c>
    </row>
    <row r="4626" spans="1:2" x14ac:dyDescent="0.2">
      <c r="A4626" t="s">
        <v>4857</v>
      </c>
      <c r="B4626" t="s">
        <v>137</v>
      </c>
    </row>
    <row r="4627" spans="1:2" x14ac:dyDescent="0.2">
      <c r="A4627" t="s">
        <v>4858</v>
      </c>
      <c r="B4627" t="s">
        <v>137</v>
      </c>
    </row>
    <row r="4628" spans="1:2" x14ac:dyDescent="0.2">
      <c r="A4628" t="s">
        <v>4859</v>
      </c>
      <c r="B4628" t="s">
        <v>137</v>
      </c>
    </row>
    <row r="4629" spans="1:2" x14ac:dyDescent="0.2">
      <c r="A4629" t="s">
        <v>4860</v>
      </c>
      <c r="B4629" t="s">
        <v>137</v>
      </c>
    </row>
    <row r="4630" spans="1:2" x14ac:dyDescent="0.2">
      <c r="A4630" t="s">
        <v>4861</v>
      </c>
      <c r="B4630" t="s">
        <v>137</v>
      </c>
    </row>
    <row r="4631" spans="1:2" x14ac:dyDescent="0.2">
      <c r="A4631" t="s">
        <v>4862</v>
      </c>
      <c r="B4631" t="s">
        <v>137</v>
      </c>
    </row>
    <row r="4632" spans="1:2" x14ac:dyDescent="0.2">
      <c r="A4632" t="s">
        <v>4863</v>
      </c>
      <c r="B4632" t="s">
        <v>137</v>
      </c>
    </row>
    <row r="4633" spans="1:2" x14ac:dyDescent="0.2">
      <c r="A4633" t="s">
        <v>4864</v>
      </c>
      <c r="B4633" t="s">
        <v>137</v>
      </c>
    </row>
    <row r="4634" spans="1:2" x14ac:dyDescent="0.2">
      <c r="A4634" t="s">
        <v>4865</v>
      </c>
      <c r="B4634" t="s">
        <v>137</v>
      </c>
    </row>
    <row r="4635" spans="1:2" x14ac:dyDescent="0.2">
      <c r="A4635" t="s">
        <v>4866</v>
      </c>
      <c r="B4635" t="s">
        <v>137</v>
      </c>
    </row>
    <row r="4636" spans="1:2" x14ac:dyDescent="0.2">
      <c r="A4636" t="s">
        <v>4867</v>
      </c>
      <c r="B4636" t="s">
        <v>137</v>
      </c>
    </row>
    <row r="4637" spans="1:2" x14ac:dyDescent="0.2">
      <c r="A4637" t="s">
        <v>4868</v>
      </c>
      <c r="B4637" t="s">
        <v>137</v>
      </c>
    </row>
    <row r="4638" spans="1:2" x14ac:dyDescent="0.2">
      <c r="A4638" t="s">
        <v>4869</v>
      </c>
      <c r="B4638" t="s">
        <v>137</v>
      </c>
    </row>
    <row r="4639" spans="1:2" x14ac:dyDescent="0.2">
      <c r="A4639" t="s">
        <v>4870</v>
      </c>
      <c r="B4639" t="s">
        <v>137</v>
      </c>
    </row>
    <row r="4640" spans="1:2" x14ac:dyDescent="0.2">
      <c r="A4640" t="s">
        <v>4871</v>
      </c>
      <c r="B4640" t="s">
        <v>137</v>
      </c>
    </row>
    <row r="4641" spans="1:2" x14ac:dyDescent="0.2">
      <c r="A4641" t="s">
        <v>4872</v>
      </c>
      <c r="B4641" t="s">
        <v>137</v>
      </c>
    </row>
    <row r="4642" spans="1:2" x14ac:dyDescent="0.2">
      <c r="A4642" t="s">
        <v>4873</v>
      </c>
      <c r="B4642" t="s">
        <v>137</v>
      </c>
    </row>
    <row r="4643" spans="1:2" x14ac:dyDescent="0.2">
      <c r="A4643" t="s">
        <v>4874</v>
      </c>
      <c r="B4643" t="s">
        <v>137</v>
      </c>
    </row>
    <row r="4644" spans="1:2" x14ac:dyDescent="0.2">
      <c r="A4644" t="s">
        <v>4875</v>
      </c>
      <c r="B4644" t="s">
        <v>137</v>
      </c>
    </row>
    <row r="4645" spans="1:2" x14ac:dyDescent="0.2">
      <c r="A4645" t="s">
        <v>4876</v>
      </c>
      <c r="B4645" t="s">
        <v>137</v>
      </c>
    </row>
    <row r="4646" spans="1:2" x14ac:dyDescent="0.2">
      <c r="A4646" t="s">
        <v>4877</v>
      </c>
      <c r="B4646" t="s">
        <v>137</v>
      </c>
    </row>
    <row r="4647" spans="1:2" x14ac:dyDescent="0.2">
      <c r="A4647" t="s">
        <v>4878</v>
      </c>
      <c r="B4647" t="s">
        <v>137</v>
      </c>
    </row>
    <row r="4648" spans="1:2" x14ac:dyDescent="0.2">
      <c r="A4648" t="s">
        <v>4879</v>
      </c>
      <c r="B4648" t="s">
        <v>137</v>
      </c>
    </row>
    <row r="4649" spans="1:2" x14ac:dyDescent="0.2">
      <c r="A4649" t="s">
        <v>4880</v>
      </c>
      <c r="B4649" t="s">
        <v>137</v>
      </c>
    </row>
    <row r="4650" spans="1:2" x14ac:dyDescent="0.2">
      <c r="A4650" t="s">
        <v>4881</v>
      </c>
      <c r="B4650" t="s">
        <v>137</v>
      </c>
    </row>
    <row r="4651" spans="1:2" x14ac:dyDescent="0.2">
      <c r="A4651" t="s">
        <v>4882</v>
      </c>
      <c r="B4651" t="s">
        <v>137</v>
      </c>
    </row>
    <row r="4652" spans="1:2" x14ac:dyDescent="0.2">
      <c r="A4652" t="s">
        <v>4883</v>
      </c>
      <c r="B4652" t="s">
        <v>137</v>
      </c>
    </row>
    <row r="4653" spans="1:2" x14ac:dyDescent="0.2">
      <c r="A4653" t="s">
        <v>4884</v>
      </c>
      <c r="B4653" t="s">
        <v>137</v>
      </c>
    </row>
    <row r="4654" spans="1:2" x14ac:dyDescent="0.2">
      <c r="A4654" t="s">
        <v>4885</v>
      </c>
      <c r="B4654" t="s">
        <v>137</v>
      </c>
    </row>
    <row r="4655" spans="1:2" x14ac:dyDescent="0.2">
      <c r="A4655" t="s">
        <v>4886</v>
      </c>
      <c r="B4655" t="s">
        <v>137</v>
      </c>
    </row>
    <row r="4656" spans="1:2" x14ac:dyDescent="0.2">
      <c r="A4656" t="s">
        <v>4887</v>
      </c>
      <c r="B4656" t="s">
        <v>137</v>
      </c>
    </row>
    <row r="4657" spans="1:2" x14ac:dyDescent="0.2">
      <c r="A4657" t="s">
        <v>4888</v>
      </c>
      <c r="B4657" t="s">
        <v>137</v>
      </c>
    </row>
    <row r="4658" spans="1:2" x14ac:dyDescent="0.2">
      <c r="A4658" t="s">
        <v>4889</v>
      </c>
      <c r="B4658" t="s">
        <v>137</v>
      </c>
    </row>
    <row r="4659" spans="1:2" x14ac:dyDescent="0.2">
      <c r="A4659" t="s">
        <v>4890</v>
      </c>
      <c r="B4659" t="s">
        <v>137</v>
      </c>
    </row>
    <row r="4660" spans="1:2" x14ac:dyDescent="0.2">
      <c r="A4660" t="s">
        <v>4891</v>
      </c>
      <c r="B4660" t="s">
        <v>137</v>
      </c>
    </row>
    <row r="4661" spans="1:2" x14ac:dyDescent="0.2">
      <c r="A4661" t="s">
        <v>4892</v>
      </c>
      <c r="B4661" t="s">
        <v>137</v>
      </c>
    </row>
    <row r="4662" spans="1:2" x14ac:dyDescent="0.2">
      <c r="A4662" t="s">
        <v>4893</v>
      </c>
      <c r="B4662" t="s">
        <v>137</v>
      </c>
    </row>
    <row r="4663" spans="1:2" x14ac:dyDescent="0.2">
      <c r="A4663" t="s">
        <v>4894</v>
      </c>
      <c r="B4663" t="s">
        <v>137</v>
      </c>
    </row>
    <row r="4664" spans="1:2" x14ac:dyDescent="0.2">
      <c r="A4664" t="s">
        <v>4895</v>
      </c>
      <c r="B4664" t="s">
        <v>137</v>
      </c>
    </row>
    <row r="4665" spans="1:2" x14ac:dyDescent="0.2">
      <c r="A4665" t="s">
        <v>4896</v>
      </c>
      <c r="B4665" t="s">
        <v>137</v>
      </c>
    </row>
    <row r="4666" spans="1:2" x14ac:dyDescent="0.2">
      <c r="A4666" t="s">
        <v>4897</v>
      </c>
      <c r="B4666" t="s">
        <v>137</v>
      </c>
    </row>
    <row r="4667" spans="1:2" x14ac:dyDescent="0.2">
      <c r="A4667" t="s">
        <v>4898</v>
      </c>
      <c r="B4667" t="s">
        <v>137</v>
      </c>
    </row>
    <row r="4668" spans="1:2" x14ac:dyDescent="0.2">
      <c r="A4668" t="s">
        <v>4899</v>
      </c>
      <c r="B4668" t="s">
        <v>137</v>
      </c>
    </row>
    <row r="4669" spans="1:2" x14ac:dyDescent="0.2">
      <c r="A4669" t="s">
        <v>4900</v>
      </c>
      <c r="B4669" t="s">
        <v>137</v>
      </c>
    </row>
    <row r="4670" spans="1:2" x14ac:dyDescent="0.2">
      <c r="A4670" t="s">
        <v>4901</v>
      </c>
      <c r="B4670" t="s">
        <v>137</v>
      </c>
    </row>
    <row r="4671" spans="1:2" x14ac:dyDescent="0.2">
      <c r="A4671" t="s">
        <v>4902</v>
      </c>
      <c r="B4671" t="s">
        <v>137</v>
      </c>
    </row>
    <row r="4672" spans="1:2" x14ac:dyDescent="0.2">
      <c r="A4672" t="s">
        <v>4903</v>
      </c>
      <c r="B4672" t="s">
        <v>137</v>
      </c>
    </row>
    <row r="4673" spans="1:2" x14ac:dyDescent="0.2">
      <c r="A4673" t="s">
        <v>4904</v>
      </c>
      <c r="B4673" t="s">
        <v>137</v>
      </c>
    </row>
    <row r="4674" spans="1:2" x14ac:dyDescent="0.2">
      <c r="A4674" t="s">
        <v>4905</v>
      </c>
      <c r="B4674" t="s">
        <v>137</v>
      </c>
    </row>
    <row r="4675" spans="1:2" x14ac:dyDescent="0.2">
      <c r="A4675" t="s">
        <v>4906</v>
      </c>
      <c r="B4675" t="s">
        <v>137</v>
      </c>
    </row>
    <row r="4676" spans="1:2" x14ac:dyDescent="0.2">
      <c r="A4676" t="s">
        <v>4907</v>
      </c>
      <c r="B4676" t="s">
        <v>137</v>
      </c>
    </row>
    <row r="4677" spans="1:2" x14ac:dyDescent="0.2">
      <c r="A4677" t="s">
        <v>4908</v>
      </c>
      <c r="B4677" t="s">
        <v>137</v>
      </c>
    </row>
    <row r="4678" spans="1:2" x14ac:dyDescent="0.2">
      <c r="A4678" t="s">
        <v>4909</v>
      </c>
      <c r="B4678" t="s">
        <v>137</v>
      </c>
    </row>
    <row r="4679" spans="1:2" x14ac:dyDescent="0.2">
      <c r="A4679" t="s">
        <v>4910</v>
      </c>
      <c r="B4679" t="s">
        <v>137</v>
      </c>
    </row>
    <row r="4680" spans="1:2" x14ac:dyDescent="0.2">
      <c r="A4680" t="s">
        <v>4911</v>
      </c>
      <c r="B4680" t="s">
        <v>137</v>
      </c>
    </row>
    <row r="4681" spans="1:2" x14ac:dyDescent="0.2">
      <c r="A4681" t="s">
        <v>4912</v>
      </c>
      <c r="B4681" t="s">
        <v>137</v>
      </c>
    </row>
    <row r="4682" spans="1:2" x14ac:dyDescent="0.2">
      <c r="A4682" t="s">
        <v>4913</v>
      </c>
      <c r="B4682" t="s">
        <v>137</v>
      </c>
    </row>
    <row r="4683" spans="1:2" x14ac:dyDescent="0.2">
      <c r="A4683" t="s">
        <v>4914</v>
      </c>
      <c r="B4683" t="s">
        <v>137</v>
      </c>
    </row>
    <row r="4684" spans="1:2" x14ac:dyDescent="0.2">
      <c r="A4684" t="s">
        <v>4915</v>
      </c>
      <c r="B4684" t="s">
        <v>137</v>
      </c>
    </row>
    <row r="4685" spans="1:2" x14ac:dyDescent="0.2">
      <c r="A4685" t="s">
        <v>4916</v>
      </c>
      <c r="B4685" t="s">
        <v>137</v>
      </c>
    </row>
    <row r="4686" spans="1:2" x14ac:dyDescent="0.2">
      <c r="A4686" t="s">
        <v>4917</v>
      </c>
      <c r="B4686" t="s">
        <v>137</v>
      </c>
    </row>
    <row r="4687" spans="1:2" x14ac:dyDescent="0.2">
      <c r="A4687" t="s">
        <v>4918</v>
      </c>
      <c r="B4687" t="s">
        <v>137</v>
      </c>
    </row>
    <row r="4688" spans="1:2" x14ac:dyDescent="0.2">
      <c r="A4688" t="s">
        <v>4919</v>
      </c>
      <c r="B4688" t="s">
        <v>137</v>
      </c>
    </row>
    <row r="4689" spans="1:2" x14ac:dyDescent="0.2">
      <c r="A4689" t="s">
        <v>4920</v>
      </c>
      <c r="B4689" t="s">
        <v>137</v>
      </c>
    </row>
    <row r="4690" spans="1:2" x14ac:dyDescent="0.2">
      <c r="A4690" t="s">
        <v>4921</v>
      </c>
      <c r="B4690" t="s">
        <v>137</v>
      </c>
    </row>
    <row r="4691" spans="1:2" x14ac:dyDescent="0.2">
      <c r="A4691" t="s">
        <v>4922</v>
      </c>
      <c r="B4691" t="s">
        <v>137</v>
      </c>
    </row>
    <row r="4692" spans="1:2" x14ac:dyDescent="0.2">
      <c r="A4692" t="s">
        <v>4923</v>
      </c>
      <c r="B4692" t="s">
        <v>137</v>
      </c>
    </row>
    <row r="4693" spans="1:2" x14ac:dyDescent="0.2">
      <c r="A4693" t="s">
        <v>4924</v>
      </c>
      <c r="B4693" t="s">
        <v>137</v>
      </c>
    </row>
    <row r="4694" spans="1:2" x14ac:dyDescent="0.2">
      <c r="A4694" t="s">
        <v>4925</v>
      </c>
      <c r="B4694" t="s">
        <v>137</v>
      </c>
    </row>
    <row r="4695" spans="1:2" x14ac:dyDescent="0.2">
      <c r="A4695" t="s">
        <v>4926</v>
      </c>
      <c r="B4695" t="s">
        <v>137</v>
      </c>
    </row>
    <row r="4696" spans="1:2" x14ac:dyDescent="0.2">
      <c r="A4696" t="s">
        <v>4927</v>
      </c>
      <c r="B4696" t="s">
        <v>137</v>
      </c>
    </row>
    <row r="4697" spans="1:2" x14ac:dyDescent="0.2">
      <c r="A4697" t="s">
        <v>4928</v>
      </c>
      <c r="B4697" t="s">
        <v>137</v>
      </c>
    </row>
    <row r="4698" spans="1:2" x14ac:dyDescent="0.2">
      <c r="A4698" t="s">
        <v>4929</v>
      </c>
      <c r="B4698" t="s">
        <v>137</v>
      </c>
    </row>
    <row r="4699" spans="1:2" x14ac:dyDescent="0.2">
      <c r="A4699" t="s">
        <v>4930</v>
      </c>
      <c r="B4699" t="s">
        <v>137</v>
      </c>
    </row>
    <row r="4700" spans="1:2" x14ac:dyDescent="0.2">
      <c r="A4700" t="s">
        <v>4931</v>
      </c>
      <c r="B4700" t="s">
        <v>137</v>
      </c>
    </row>
    <row r="4701" spans="1:2" x14ac:dyDescent="0.2">
      <c r="A4701" t="s">
        <v>4932</v>
      </c>
      <c r="B4701" t="s">
        <v>137</v>
      </c>
    </row>
    <row r="4702" spans="1:2" x14ac:dyDescent="0.2">
      <c r="A4702" t="s">
        <v>4933</v>
      </c>
      <c r="B4702" t="s">
        <v>137</v>
      </c>
    </row>
    <row r="4703" spans="1:2" x14ac:dyDescent="0.2">
      <c r="A4703" t="s">
        <v>4934</v>
      </c>
      <c r="B4703" t="s">
        <v>137</v>
      </c>
    </row>
    <row r="4704" spans="1:2" x14ac:dyDescent="0.2">
      <c r="A4704" t="s">
        <v>4935</v>
      </c>
      <c r="B4704" t="s">
        <v>137</v>
      </c>
    </row>
    <row r="4705" spans="1:2" x14ac:dyDescent="0.2">
      <c r="A4705" t="s">
        <v>4936</v>
      </c>
      <c r="B4705" t="s">
        <v>137</v>
      </c>
    </row>
    <row r="4706" spans="1:2" x14ac:dyDescent="0.2">
      <c r="A4706" t="s">
        <v>4937</v>
      </c>
      <c r="B4706" t="s">
        <v>137</v>
      </c>
    </row>
    <row r="4707" spans="1:2" x14ac:dyDescent="0.2">
      <c r="A4707" t="s">
        <v>4938</v>
      </c>
      <c r="B4707" t="s">
        <v>137</v>
      </c>
    </row>
    <row r="4708" spans="1:2" x14ac:dyDescent="0.2">
      <c r="A4708" t="s">
        <v>4939</v>
      </c>
      <c r="B4708" t="s">
        <v>137</v>
      </c>
    </row>
    <row r="4709" spans="1:2" x14ac:dyDescent="0.2">
      <c r="A4709" t="s">
        <v>4940</v>
      </c>
      <c r="B4709" t="s">
        <v>137</v>
      </c>
    </row>
    <row r="4710" spans="1:2" x14ac:dyDescent="0.2">
      <c r="A4710" t="s">
        <v>4941</v>
      </c>
      <c r="B4710" t="s">
        <v>137</v>
      </c>
    </row>
    <row r="4711" spans="1:2" x14ac:dyDescent="0.2">
      <c r="A4711" t="s">
        <v>4942</v>
      </c>
      <c r="B4711" t="s">
        <v>137</v>
      </c>
    </row>
    <row r="4712" spans="1:2" x14ac:dyDescent="0.2">
      <c r="A4712" t="s">
        <v>4943</v>
      </c>
      <c r="B4712" t="s">
        <v>137</v>
      </c>
    </row>
    <row r="4713" spans="1:2" x14ac:dyDescent="0.2">
      <c r="A4713" t="s">
        <v>4944</v>
      </c>
      <c r="B4713" t="s">
        <v>137</v>
      </c>
    </row>
    <row r="4714" spans="1:2" x14ac:dyDescent="0.2">
      <c r="A4714" t="s">
        <v>4945</v>
      </c>
      <c r="B4714" t="s">
        <v>137</v>
      </c>
    </row>
    <row r="4715" spans="1:2" x14ac:dyDescent="0.2">
      <c r="A4715" t="s">
        <v>4946</v>
      </c>
      <c r="B4715" t="s">
        <v>137</v>
      </c>
    </row>
    <row r="4716" spans="1:2" x14ac:dyDescent="0.2">
      <c r="A4716" t="s">
        <v>4947</v>
      </c>
      <c r="B4716" t="s">
        <v>137</v>
      </c>
    </row>
    <row r="4717" spans="1:2" x14ac:dyDescent="0.2">
      <c r="A4717" t="s">
        <v>4948</v>
      </c>
      <c r="B4717" t="s">
        <v>137</v>
      </c>
    </row>
    <row r="4718" spans="1:2" x14ac:dyDescent="0.2">
      <c r="A4718" t="s">
        <v>4949</v>
      </c>
      <c r="B4718" t="s">
        <v>137</v>
      </c>
    </row>
    <row r="4719" spans="1:2" x14ac:dyDescent="0.2">
      <c r="A4719" t="s">
        <v>4950</v>
      </c>
      <c r="B4719" t="s">
        <v>137</v>
      </c>
    </row>
    <row r="4720" spans="1:2" x14ac:dyDescent="0.2">
      <c r="A4720" t="s">
        <v>4951</v>
      </c>
      <c r="B4720" t="s">
        <v>137</v>
      </c>
    </row>
    <row r="4721" spans="1:2" x14ac:dyDescent="0.2">
      <c r="A4721" t="s">
        <v>4952</v>
      </c>
      <c r="B4721" t="s">
        <v>137</v>
      </c>
    </row>
    <row r="4722" spans="1:2" x14ac:dyDescent="0.2">
      <c r="A4722" t="s">
        <v>4953</v>
      </c>
      <c r="B4722" t="s">
        <v>137</v>
      </c>
    </row>
    <row r="4723" spans="1:2" x14ac:dyDescent="0.2">
      <c r="A4723" t="s">
        <v>4954</v>
      </c>
      <c r="B4723" t="s">
        <v>137</v>
      </c>
    </row>
    <row r="4724" spans="1:2" x14ac:dyDescent="0.2">
      <c r="A4724" t="s">
        <v>4955</v>
      </c>
      <c r="B4724" t="s">
        <v>137</v>
      </c>
    </row>
    <row r="4725" spans="1:2" x14ac:dyDescent="0.2">
      <c r="A4725" t="s">
        <v>4956</v>
      </c>
      <c r="B4725" t="s">
        <v>137</v>
      </c>
    </row>
    <row r="4726" spans="1:2" x14ac:dyDescent="0.2">
      <c r="A4726" t="s">
        <v>4957</v>
      </c>
      <c r="B4726" t="s">
        <v>137</v>
      </c>
    </row>
    <row r="4727" spans="1:2" x14ac:dyDescent="0.2">
      <c r="A4727" t="s">
        <v>4958</v>
      </c>
      <c r="B4727" t="s">
        <v>137</v>
      </c>
    </row>
    <row r="4728" spans="1:2" x14ac:dyDescent="0.2">
      <c r="A4728" t="s">
        <v>4959</v>
      </c>
      <c r="B4728" t="s">
        <v>137</v>
      </c>
    </row>
    <row r="4729" spans="1:2" x14ac:dyDescent="0.2">
      <c r="A4729" t="s">
        <v>4960</v>
      </c>
      <c r="B4729" t="s">
        <v>137</v>
      </c>
    </row>
    <row r="4730" spans="1:2" x14ac:dyDescent="0.2">
      <c r="A4730" t="s">
        <v>4961</v>
      </c>
      <c r="B4730" t="s">
        <v>137</v>
      </c>
    </row>
    <row r="4731" spans="1:2" x14ac:dyDescent="0.2">
      <c r="A4731" t="s">
        <v>4962</v>
      </c>
      <c r="B4731" t="s">
        <v>137</v>
      </c>
    </row>
    <row r="4732" spans="1:2" x14ac:dyDescent="0.2">
      <c r="A4732" t="s">
        <v>4963</v>
      </c>
      <c r="B4732" t="s">
        <v>137</v>
      </c>
    </row>
    <row r="4733" spans="1:2" x14ac:dyDescent="0.2">
      <c r="A4733" t="s">
        <v>4964</v>
      </c>
      <c r="B4733" t="s">
        <v>137</v>
      </c>
    </row>
    <row r="4734" spans="1:2" x14ac:dyDescent="0.2">
      <c r="A4734" t="s">
        <v>4965</v>
      </c>
      <c r="B4734" t="s">
        <v>137</v>
      </c>
    </row>
    <row r="4735" spans="1:2" x14ac:dyDescent="0.2">
      <c r="A4735" t="s">
        <v>4966</v>
      </c>
      <c r="B4735" t="s">
        <v>137</v>
      </c>
    </row>
    <row r="4736" spans="1:2" x14ac:dyDescent="0.2">
      <c r="A4736" t="s">
        <v>4967</v>
      </c>
      <c r="B4736" t="s">
        <v>137</v>
      </c>
    </row>
    <row r="4737" spans="1:2" x14ac:dyDescent="0.2">
      <c r="A4737" t="s">
        <v>4968</v>
      </c>
      <c r="B4737" t="s">
        <v>137</v>
      </c>
    </row>
    <row r="4738" spans="1:2" x14ac:dyDescent="0.2">
      <c r="A4738" t="s">
        <v>4969</v>
      </c>
      <c r="B4738" t="s">
        <v>137</v>
      </c>
    </row>
    <row r="4739" spans="1:2" x14ac:dyDescent="0.2">
      <c r="A4739" t="s">
        <v>4970</v>
      </c>
      <c r="B4739" t="s">
        <v>137</v>
      </c>
    </row>
    <row r="4740" spans="1:2" x14ac:dyDescent="0.2">
      <c r="A4740" t="s">
        <v>4971</v>
      </c>
      <c r="B4740" t="s">
        <v>137</v>
      </c>
    </row>
    <row r="4741" spans="1:2" x14ac:dyDescent="0.2">
      <c r="A4741" t="s">
        <v>4972</v>
      </c>
      <c r="B4741" t="s">
        <v>137</v>
      </c>
    </row>
    <row r="4742" spans="1:2" x14ac:dyDescent="0.2">
      <c r="A4742" t="s">
        <v>4973</v>
      </c>
      <c r="B4742" t="s">
        <v>137</v>
      </c>
    </row>
    <row r="4743" spans="1:2" x14ac:dyDescent="0.2">
      <c r="A4743" t="s">
        <v>4974</v>
      </c>
      <c r="B4743" t="s">
        <v>137</v>
      </c>
    </row>
    <row r="4744" spans="1:2" x14ac:dyDescent="0.2">
      <c r="A4744" t="s">
        <v>4975</v>
      </c>
      <c r="B4744" t="s">
        <v>137</v>
      </c>
    </row>
    <row r="4745" spans="1:2" x14ac:dyDescent="0.2">
      <c r="A4745" t="s">
        <v>4976</v>
      </c>
      <c r="B4745" t="s">
        <v>137</v>
      </c>
    </row>
    <row r="4746" spans="1:2" x14ac:dyDescent="0.2">
      <c r="A4746" t="s">
        <v>4977</v>
      </c>
      <c r="B4746" t="s">
        <v>137</v>
      </c>
    </row>
    <row r="4747" spans="1:2" x14ac:dyDescent="0.2">
      <c r="A4747" t="s">
        <v>4978</v>
      </c>
      <c r="B4747" t="s">
        <v>137</v>
      </c>
    </row>
    <row r="4748" spans="1:2" x14ac:dyDescent="0.2">
      <c r="A4748" t="s">
        <v>4979</v>
      </c>
      <c r="B4748" t="s">
        <v>137</v>
      </c>
    </row>
    <row r="4749" spans="1:2" x14ac:dyDescent="0.2">
      <c r="A4749" t="s">
        <v>4980</v>
      </c>
      <c r="B4749" t="s">
        <v>137</v>
      </c>
    </row>
    <row r="4750" spans="1:2" x14ac:dyDescent="0.2">
      <c r="A4750" t="s">
        <v>4981</v>
      </c>
      <c r="B4750" t="s">
        <v>137</v>
      </c>
    </row>
    <row r="4751" spans="1:2" x14ac:dyDescent="0.2">
      <c r="A4751" t="s">
        <v>4982</v>
      </c>
      <c r="B4751" t="s">
        <v>137</v>
      </c>
    </row>
    <row r="4752" spans="1:2" x14ac:dyDescent="0.2">
      <c r="A4752" t="s">
        <v>4983</v>
      </c>
      <c r="B4752" t="s">
        <v>137</v>
      </c>
    </row>
    <row r="4753" spans="1:2" x14ac:dyDescent="0.2">
      <c r="A4753" t="s">
        <v>4984</v>
      </c>
      <c r="B4753" t="s">
        <v>137</v>
      </c>
    </row>
    <row r="4754" spans="1:2" x14ac:dyDescent="0.2">
      <c r="A4754" t="s">
        <v>4985</v>
      </c>
      <c r="B4754" t="s">
        <v>137</v>
      </c>
    </row>
    <row r="4755" spans="1:2" x14ac:dyDescent="0.2">
      <c r="A4755" t="s">
        <v>4986</v>
      </c>
      <c r="B4755" t="s">
        <v>137</v>
      </c>
    </row>
    <row r="4756" spans="1:2" x14ac:dyDescent="0.2">
      <c r="A4756" t="s">
        <v>4987</v>
      </c>
      <c r="B4756" t="s">
        <v>137</v>
      </c>
    </row>
    <row r="4757" spans="1:2" x14ac:dyDescent="0.2">
      <c r="A4757" t="s">
        <v>4988</v>
      </c>
      <c r="B4757" t="s">
        <v>137</v>
      </c>
    </row>
    <row r="4758" spans="1:2" x14ac:dyDescent="0.2">
      <c r="A4758" t="s">
        <v>4989</v>
      </c>
      <c r="B4758" t="s">
        <v>137</v>
      </c>
    </row>
    <row r="4759" spans="1:2" x14ac:dyDescent="0.2">
      <c r="A4759" t="s">
        <v>4990</v>
      </c>
      <c r="B4759" t="s">
        <v>137</v>
      </c>
    </row>
    <row r="4760" spans="1:2" x14ac:dyDescent="0.2">
      <c r="A4760" t="s">
        <v>4991</v>
      </c>
      <c r="B4760" t="s">
        <v>137</v>
      </c>
    </row>
    <row r="4761" spans="1:2" x14ac:dyDescent="0.2">
      <c r="A4761" t="s">
        <v>4992</v>
      </c>
      <c r="B4761" t="s">
        <v>137</v>
      </c>
    </row>
    <row r="4762" spans="1:2" x14ac:dyDescent="0.2">
      <c r="A4762" t="s">
        <v>4993</v>
      </c>
      <c r="B4762" t="s">
        <v>137</v>
      </c>
    </row>
    <row r="4763" spans="1:2" x14ac:dyDescent="0.2">
      <c r="A4763" t="s">
        <v>4994</v>
      </c>
      <c r="B4763" t="s">
        <v>137</v>
      </c>
    </row>
    <row r="4764" spans="1:2" x14ac:dyDescent="0.2">
      <c r="A4764" t="s">
        <v>4995</v>
      </c>
      <c r="B4764" t="s">
        <v>137</v>
      </c>
    </row>
    <row r="4765" spans="1:2" x14ac:dyDescent="0.2">
      <c r="A4765" t="s">
        <v>4996</v>
      </c>
      <c r="B4765" t="s">
        <v>137</v>
      </c>
    </row>
    <row r="4766" spans="1:2" x14ac:dyDescent="0.2">
      <c r="A4766" t="s">
        <v>4997</v>
      </c>
      <c r="B4766" t="s">
        <v>137</v>
      </c>
    </row>
    <row r="4767" spans="1:2" x14ac:dyDescent="0.2">
      <c r="A4767" t="s">
        <v>4998</v>
      </c>
      <c r="B4767" t="s">
        <v>137</v>
      </c>
    </row>
    <row r="4768" spans="1:2" x14ac:dyDescent="0.2">
      <c r="A4768" t="s">
        <v>4999</v>
      </c>
      <c r="B4768" t="s">
        <v>137</v>
      </c>
    </row>
    <row r="4769" spans="1:2" x14ac:dyDescent="0.2">
      <c r="A4769" t="s">
        <v>5000</v>
      </c>
      <c r="B4769" t="s">
        <v>137</v>
      </c>
    </row>
    <row r="4770" spans="1:2" x14ac:dyDescent="0.2">
      <c r="A4770" t="s">
        <v>5001</v>
      </c>
      <c r="B4770" t="s">
        <v>137</v>
      </c>
    </row>
    <row r="4771" spans="1:2" x14ac:dyDescent="0.2">
      <c r="A4771" t="s">
        <v>5002</v>
      </c>
      <c r="B4771" t="s">
        <v>137</v>
      </c>
    </row>
    <row r="4772" spans="1:2" x14ac:dyDescent="0.2">
      <c r="A4772" t="s">
        <v>5003</v>
      </c>
      <c r="B4772" t="s">
        <v>137</v>
      </c>
    </row>
    <row r="4773" spans="1:2" x14ac:dyDescent="0.2">
      <c r="A4773" t="s">
        <v>5004</v>
      </c>
      <c r="B4773" t="s">
        <v>137</v>
      </c>
    </row>
    <row r="4774" spans="1:2" x14ac:dyDescent="0.2">
      <c r="A4774" t="s">
        <v>5005</v>
      </c>
      <c r="B4774" t="s">
        <v>137</v>
      </c>
    </row>
    <row r="4775" spans="1:2" x14ac:dyDescent="0.2">
      <c r="A4775" t="s">
        <v>5006</v>
      </c>
      <c r="B4775" t="s">
        <v>137</v>
      </c>
    </row>
    <row r="4776" spans="1:2" x14ac:dyDescent="0.2">
      <c r="A4776" t="s">
        <v>5007</v>
      </c>
      <c r="B4776" t="s">
        <v>137</v>
      </c>
    </row>
    <row r="4777" spans="1:2" x14ac:dyDescent="0.2">
      <c r="A4777" t="s">
        <v>5008</v>
      </c>
      <c r="B4777" t="s">
        <v>137</v>
      </c>
    </row>
    <row r="4778" spans="1:2" x14ac:dyDescent="0.2">
      <c r="A4778" t="s">
        <v>5009</v>
      </c>
      <c r="B4778" t="s">
        <v>137</v>
      </c>
    </row>
    <row r="4779" spans="1:2" x14ac:dyDescent="0.2">
      <c r="A4779" t="s">
        <v>5010</v>
      </c>
      <c r="B4779" t="s">
        <v>137</v>
      </c>
    </row>
    <row r="4780" spans="1:2" x14ac:dyDescent="0.2">
      <c r="A4780" t="s">
        <v>5011</v>
      </c>
      <c r="B4780" t="s">
        <v>137</v>
      </c>
    </row>
    <row r="4781" spans="1:2" x14ac:dyDescent="0.2">
      <c r="A4781" t="s">
        <v>5012</v>
      </c>
      <c r="B4781" t="s">
        <v>137</v>
      </c>
    </row>
    <row r="4782" spans="1:2" x14ac:dyDescent="0.2">
      <c r="A4782" t="s">
        <v>5013</v>
      </c>
      <c r="B4782" t="s">
        <v>137</v>
      </c>
    </row>
    <row r="4783" spans="1:2" x14ac:dyDescent="0.2">
      <c r="A4783" t="s">
        <v>5014</v>
      </c>
      <c r="B4783" t="s">
        <v>137</v>
      </c>
    </row>
    <row r="4784" spans="1:2" x14ac:dyDescent="0.2">
      <c r="A4784" t="s">
        <v>5015</v>
      </c>
      <c r="B4784" t="s">
        <v>137</v>
      </c>
    </row>
    <row r="4785" spans="1:2" x14ac:dyDescent="0.2">
      <c r="A4785" t="s">
        <v>5016</v>
      </c>
      <c r="B4785" t="s">
        <v>137</v>
      </c>
    </row>
    <row r="4786" spans="1:2" x14ac:dyDescent="0.2">
      <c r="A4786" t="s">
        <v>5017</v>
      </c>
      <c r="B4786" t="s">
        <v>137</v>
      </c>
    </row>
    <row r="4787" spans="1:2" x14ac:dyDescent="0.2">
      <c r="A4787" t="s">
        <v>5018</v>
      </c>
      <c r="B4787" t="s">
        <v>137</v>
      </c>
    </row>
    <row r="4788" spans="1:2" x14ac:dyDescent="0.2">
      <c r="A4788" t="s">
        <v>5019</v>
      </c>
      <c r="B4788" t="s">
        <v>137</v>
      </c>
    </row>
    <row r="4789" spans="1:2" x14ac:dyDescent="0.2">
      <c r="A4789" t="s">
        <v>5020</v>
      </c>
      <c r="B4789" t="s">
        <v>137</v>
      </c>
    </row>
    <row r="4790" spans="1:2" x14ac:dyDescent="0.2">
      <c r="A4790" t="s">
        <v>5021</v>
      </c>
      <c r="B4790" t="s">
        <v>137</v>
      </c>
    </row>
    <row r="4791" spans="1:2" x14ac:dyDescent="0.2">
      <c r="A4791" t="s">
        <v>5022</v>
      </c>
      <c r="B4791" t="s">
        <v>137</v>
      </c>
    </row>
    <row r="4792" spans="1:2" x14ac:dyDescent="0.2">
      <c r="A4792" t="s">
        <v>5023</v>
      </c>
      <c r="B4792" t="s">
        <v>137</v>
      </c>
    </row>
    <row r="4793" spans="1:2" x14ac:dyDescent="0.2">
      <c r="A4793" t="s">
        <v>5024</v>
      </c>
      <c r="B4793" t="s">
        <v>137</v>
      </c>
    </row>
    <row r="4794" spans="1:2" x14ac:dyDescent="0.2">
      <c r="A4794" t="s">
        <v>5025</v>
      </c>
      <c r="B4794" t="s">
        <v>137</v>
      </c>
    </row>
    <row r="4795" spans="1:2" x14ac:dyDescent="0.2">
      <c r="A4795" t="s">
        <v>5026</v>
      </c>
      <c r="B4795" t="s">
        <v>137</v>
      </c>
    </row>
    <row r="4796" spans="1:2" x14ac:dyDescent="0.2">
      <c r="A4796" t="s">
        <v>5027</v>
      </c>
      <c r="B4796" t="s">
        <v>137</v>
      </c>
    </row>
    <row r="4797" spans="1:2" x14ac:dyDescent="0.2">
      <c r="A4797" t="s">
        <v>5028</v>
      </c>
      <c r="B4797" t="s">
        <v>137</v>
      </c>
    </row>
    <row r="4798" spans="1:2" x14ac:dyDescent="0.2">
      <c r="A4798" t="s">
        <v>5029</v>
      </c>
      <c r="B4798" t="s">
        <v>137</v>
      </c>
    </row>
    <row r="4799" spans="1:2" x14ac:dyDescent="0.2">
      <c r="A4799" t="s">
        <v>5030</v>
      </c>
      <c r="B4799" t="s">
        <v>137</v>
      </c>
    </row>
    <row r="4800" spans="1:2" x14ac:dyDescent="0.2">
      <c r="A4800" t="s">
        <v>5031</v>
      </c>
      <c r="B4800" t="s">
        <v>137</v>
      </c>
    </row>
    <row r="4801" spans="1:2" x14ac:dyDescent="0.2">
      <c r="A4801" t="s">
        <v>5032</v>
      </c>
      <c r="B4801" t="s">
        <v>137</v>
      </c>
    </row>
    <row r="4802" spans="1:2" x14ac:dyDescent="0.2">
      <c r="A4802" t="s">
        <v>5033</v>
      </c>
      <c r="B4802" t="s">
        <v>137</v>
      </c>
    </row>
    <row r="4803" spans="1:2" x14ac:dyDescent="0.2">
      <c r="A4803" t="s">
        <v>5034</v>
      </c>
      <c r="B4803" t="s">
        <v>137</v>
      </c>
    </row>
    <row r="4804" spans="1:2" x14ac:dyDescent="0.2">
      <c r="A4804" t="s">
        <v>5035</v>
      </c>
      <c r="B4804" t="s">
        <v>137</v>
      </c>
    </row>
    <row r="4805" spans="1:2" x14ac:dyDescent="0.2">
      <c r="A4805" t="s">
        <v>5036</v>
      </c>
      <c r="B4805" t="s">
        <v>137</v>
      </c>
    </row>
    <row r="4806" spans="1:2" x14ac:dyDescent="0.2">
      <c r="A4806" t="s">
        <v>5037</v>
      </c>
      <c r="B4806" t="s">
        <v>137</v>
      </c>
    </row>
    <row r="4807" spans="1:2" x14ac:dyDescent="0.2">
      <c r="A4807" t="s">
        <v>5038</v>
      </c>
      <c r="B4807" t="s">
        <v>137</v>
      </c>
    </row>
    <row r="4808" spans="1:2" x14ac:dyDescent="0.2">
      <c r="A4808" t="s">
        <v>5039</v>
      </c>
      <c r="B4808" t="s">
        <v>137</v>
      </c>
    </row>
    <row r="4809" spans="1:2" x14ac:dyDescent="0.2">
      <c r="A4809" t="s">
        <v>5040</v>
      </c>
      <c r="B4809" t="s">
        <v>137</v>
      </c>
    </row>
    <row r="4810" spans="1:2" x14ac:dyDescent="0.2">
      <c r="A4810" t="s">
        <v>5041</v>
      </c>
      <c r="B4810" t="s">
        <v>137</v>
      </c>
    </row>
    <row r="4811" spans="1:2" x14ac:dyDescent="0.2">
      <c r="A4811" t="s">
        <v>5042</v>
      </c>
      <c r="B4811" t="s">
        <v>137</v>
      </c>
    </row>
    <row r="4812" spans="1:2" x14ac:dyDescent="0.2">
      <c r="A4812" t="s">
        <v>5043</v>
      </c>
      <c r="B4812" t="s">
        <v>137</v>
      </c>
    </row>
    <row r="4813" spans="1:2" x14ac:dyDescent="0.2">
      <c r="A4813" t="s">
        <v>5044</v>
      </c>
      <c r="B4813" t="s">
        <v>137</v>
      </c>
    </row>
    <row r="4814" spans="1:2" x14ac:dyDescent="0.2">
      <c r="A4814" t="s">
        <v>5045</v>
      </c>
      <c r="B4814" t="s">
        <v>137</v>
      </c>
    </row>
    <row r="4815" spans="1:2" x14ac:dyDescent="0.2">
      <c r="A4815" t="s">
        <v>5046</v>
      </c>
      <c r="B4815" t="s">
        <v>137</v>
      </c>
    </row>
    <row r="4816" spans="1:2" x14ac:dyDescent="0.2">
      <c r="A4816" t="s">
        <v>5047</v>
      </c>
      <c r="B4816" t="s">
        <v>137</v>
      </c>
    </row>
    <row r="4817" spans="1:2" x14ac:dyDescent="0.2">
      <c r="A4817" t="s">
        <v>5048</v>
      </c>
      <c r="B4817" t="s">
        <v>137</v>
      </c>
    </row>
    <row r="4818" spans="1:2" x14ac:dyDescent="0.2">
      <c r="A4818" t="s">
        <v>5049</v>
      </c>
      <c r="B4818" t="s">
        <v>137</v>
      </c>
    </row>
    <row r="4819" spans="1:2" x14ac:dyDescent="0.2">
      <c r="A4819" t="s">
        <v>5050</v>
      </c>
      <c r="B4819" t="s">
        <v>137</v>
      </c>
    </row>
    <row r="4820" spans="1:2" x14ac:dyDescent="0.2">
      <c r="A4820" t="s">
        <v>5051</v>
      </c>
      <c r="B4820" t="s">
        <v>137</v>
      </c>
    </row>
    <row r="4821" spans="1:2" x14ac:dyDescent="0.2">
      <c r="A4821" t="s">
        <v>5052</v>
      </c>
      <c r="B4821" t="s">
        <v>137</v>
      </c>
    </row>
    <row r="4822" spans="1:2" x14ac:dyDescent="0.2">
      <c r="A4822" t="s">
        <v>5053</v>
      </c>
      <c r="B4822" t="s">
        <v>137</v>
      </c>
    </row>
    <row r="4823" spans="1:2" x14ac:dyDescent="0.2">
      <c r="A4823" t="s">
        <v>5054</v>
      </c>
      <c r="B4823" t="s">
        <v>137</v>
      </c>
    </row>
    <row r="4824" spans="1:2" x14ac:dyDescent="0.2">
      <c r="A4824" t="s">
        <v>5055</v>
      </c>
      <c r="B4824" t="s">
        <v>137</v>
      </c>
    </row>
    <row r="4825" spans="1:2" x14ac:dyDescent="0.2">
      <c r="A4825" t="s">
        <v>5056</v>
      </c>
      <c r="B4825" t="s">
        <v>137</v>
      </c>
    </row>
    <row r="4826" spans="1:2" x14ac:dyDescent="0.2">
      <c r="A4826" t="s">
        <v>5057</v>
      </c>
      <c r="B4826" t="s">
        <v>137</v>
      </c>
    </row>
    <row r="4827" spans="1:2" x14ac:dyDescent="0.2">
      <c r="A4827" t="s">
        <v>5058</v>
      </c>
      <c r="B4827" t="s">
        <v>137</v>
      </c>
    </row>
    <row r="4828" spans="1:2" x14ac:dyDescent="0.2">
      <c r="A4828" t="s">
        <v>5059</v>
      </c>
      <c r="B4828" t="s">
        <v>137</v>
      </c>
    </row>
    <row r="4829" spans="1:2" x14ac:dyDescent="0.2">
      <c r="A4829" t="s">
        <v>5060</v>
      </c>
      <c r="B4829" t="s">
        <v>137</v>
      </c>
    </row>
    <row r="4830" spans="1:2" x14ac:dyDescent="0.2">
      <c r="A4830" t="s">
        <v>5061</v>
      </c>
      <c r="B4830" t="s">
        <v>137</v>
      </c>
    </row>
    <row r="4831" spans="1:2" x14ac:dyDescent="0.2">
      <c r="A4831" t="s">
        <v>5062</v>
      </c>
      <c r="B4831" t="s">
        <v>137</v>
      </c>
    </row>
    <row r="4832" spans="1:2" x14ac:dyDescent="0.2">
      <c r="A4832" t="s">
        <v>5063</v>
      </c>
      <c r="B4832" t="s">
        <v>137</v>
      </c>
    </row>
    <row r="4833" spans="1:2" x14ac:dyDescent="0.2">
      <c r="A4833" t="s">
        <v>5064</v>
      </c>
      <c r="B4833" t="s">
        <v>137</v>
      </c>
    </row>
    <row r="4834" spans="1:2" x14ac:dyDescent="0.2">
      <c r="A4834" t="s">
        <v>5065</v>
      </c>
      <c r="B4834" t="s">
        <v>137</v>
      </c>
    </row>
    <row r="4835" spans="1:2" x14ac:dyDescent="0.2">
      <c r="A4835" t="s">
        <v>5066</v>
      </c>
      <c r="B4835" t="s">
        <v>137</v>
      </c>
    </row>
    <row r="4836" spans="1:2" x14ac:dyDescent="0.2">
      <c r="A4836" t="s">
        <v>5067</v>
      </c>
      <c r="B4836" t="s">
        <v>137</v>
      </c>
    </row>
    <row r="4837" spans="1:2" x14ac:dyDescent="0.2">
      <c r="A4837" t="s">
        <v>5068</v>
      </c>
      <c r="B4837" t="s">
        <v>137</v>
      </c>
    </row>
    <row r="4838" spans="1:2" x14ac:dyDescent="0.2">
      <c r="A4838" t="s">
        <v>5069</v>
      </c>
      <c r="B4838" t="s">
        <v>137</v>
      </c>
    </row>
    <row r="4839" spans="1:2" x14ac:dyDescent="0.2">
      <c r="A4839" t="s">
        <v>5070</v>
      </c>
      <c r="B4839" t="s">
        <v>137</v>
      </c>
    </row>
    <row r="4840" spans="1:2" x14ac:dyDescent="0.2">
      <c r="A4840" t="s">
        <v>5071</v>
      </c>
      <c r="B4840" t="s">
        <v>137</v>
      </c>
    </row>
    <row r="4841" spans="1:2" x14ac:dyDescent="0.2">
      <c r="A4841" t="s">
        <v>5072</v>
      </c>
      <c r="B4841" t="s">
        <v>137</v>
      </c>
    </row>
    <row r="4842" spans="1:2" x14ac:dyDescent="0.2">
      <c r="A4842" t="s">
        <v>5073</v>
      </c>
      <c r="B4842" t="s">
        <v>137</v>
      </c>
    </row>
    <row r="4843" spans="1:2" x14ac:dyDescent="0.2">
      <c r="A4843" t="s">
        <v>5074</v>
      </c>
      <c r="B4843" t="s">
        <v>137</v>
      </c>
    </row>
    <row r="4844" spans="1:2" x14ac:dyDescent="0.2">
      <c r="A4844" t="s">
        <v>5075</v>
      </c>
      <c r="B4844" t="s">
        <v>137</v>
      </c>
    </row>
    <row r="4845" spans="1:2" x14ac:dyDescent="0.2">
      <c r="A4845" t="s">
        <v>5076</v>
      </c>
      <c r="B4845" t="s">
        <v>137</v>
      </c>
    </row>
    <row r="4846" spans="1:2" x14ac:dyDescent="0.2">
      <c r="A4846" t="s">
        <v>5077</v>
      </c>
      <c r="B4846" t="s">
        <v>137</v>
      </c>
    </row>
    <row r="4847" spans="1:2" x14ac:dyDescent="0.2">
      <c r="A4847" t="s">
        <v>5078</v>
      </c>
      <c r="B4847" t="s">
        <v>137</v>
      </c>
    </row>
    <row r="4848" spans="1:2" x14ac:dyDescent="0.2">
      <c r="A4848" t="s">
        <v>5079</v>
      </c>
      <c r="B4848" t="s">
        <v>137</v>
      </c>
    </row>
    <row r="4849" spans="1:2" x14ac:dyDescent="0.2">
      <c r="A4849" t="s">
        <v>5080</v>
      </c>
      <c r="B4849" t="s">
        <v>137</v>
      </c>
    </row>
    <row r="4850" spans="1:2" x14ac:dyDescent="0.2">
      <c r="A4850" t="s">
        <v>5081</v>
      </c>
      <c r="B4850" t="s">
        <v>137</v>
      </c>
    </row>
    <row r="4851" spans="1:2" x14ac:dyDescent="0.2">
      <c r="A4851" t="s">
        <v>5082</v>
      </c>
      <c r="B4851" t="s">
        <v>137</v>
      </c>
    </row>
    <row r="4852" spans="1:2" x14ac:dyDescent="0.2">
      <c r="A4852" t="s">
        <v>5083</v>
      </c>
      <c r="B4852" t="s">
        <v>137</v>
      </c>
    </row>
    <row r="4853" spans="1:2" x14ac:dyDescent="0.2">
      <c r="A4853" t="s">
        <v>5084</v>
      </c>
      <c r="B4853" t="s">
        <v>137</v>
      </c>
    </row>
    <row r="4854" spans="1:2" x14ac:dyDescent="0.2">
      <c r="A4854" t="s">
        <v>5085</v>
      </c>
      <c r="B4854" t="s">
        <v>137</v>
      </c>
    </row>
    <row r="4855" spans="1:2" x14ac:dyDescent="0.2">
      <c r="A4855" t="s">
        <v>5086</v>
      </c>
      <c r="B4855" t="s">
        <v>137</v>
      </c>
    </row>
    <row r="4856" spans="1:2" x14ac:dyDescent="0.2">
      <c r="A4856" t="s">
        <v>5087</v>
      </c>
      <c r="B4856" t="s">
        <v>137</v>
      </c>
    </row>
    <row r="4857" spans="1:2" x14ac:dyDescent="0.2">
      <c r="A4857" t="s">
        <v>5088</v>
      </c>
      <c r="B4857" t="s">
        <v>137</v>
      </c>
    </row>
    <row r="4858" spans="1:2" x14ac:dyDescent="0.2">
      <c r="A4858" t="s">
        <v>5089</v>
      </c>
      <c r="B4858" t="s">
        <v>137</v>
      </c>
    </row>
    <row r="4859" spans="1:2" x14ac:dyDescent="0.2">
      <c r="A4859" t="s">
        <v>5090</v>
      </c>
      <c r="B4859" t="s">
        <v>137</v>
      </c>
    </row>
    <row r="4860" spans="1:2" x14ac:dyDescent="0.2">
      <c r="A4860" t="s">
        <v>5091</v>
      </c>
      <c r="B4860" t="s">
        <v>137</v>
      </c>
    </row>
    <row r="4861" spans="1:2" x14ac:dyDescent="0.2">
      <c r="A4861" t="s">
        <v>5092</v>
      </c>
      <c r="B4861" t="s">
        <v>137</v>
      </c>
    </row>
    <row r="4862" spans="1:2" x14ac:dyDescent="0.2">
      <c r="A4862" t="s">
        <v>5093</v>
      </c>
      <c r="B4862" t="s">
        <v>137</v>
      </c>
    </row>
    <row r="4863" spans="1:2" x14ac:dyDescent="0.2">
      <c r="A4863" t="s">
        <v>5094</v>
      </c>
      <c r="B4863" t="s">
        <v>137</v>
      </c>
    </row>
    <row r="4864" spans="1:2" x14ac:dyDescent="0.2">
      <c r="A4864" t="s">
        <v>5095</v>
      </c>
      <c r="B4864" t="s">
        <v>137</v>
      </c>
    </row>
    <row r="4865" spans="1:2" x14ac:dyDescent="0.2">
      <c r="A4865" t="s">
        <v>5096</v>
      </c>
      <c r="B4865" t="s">
        <v>137</v>
      </c>
    </row>
    <row r="4866" spans="1:2" x14ac:dyDescent="0.2">
      <c r="A4866" t="s">
        <v>5097</v>
      </c>
      <c r="B4866" t="s">
        <v>137</v>
      </c>
    </row>
    <row r="4867" spans="1:2" x14ac:dyDescent="0.2">
      <c r="A4867" t="s">
        <v>5098</v>
      </c>
      <c r="B4867" t="s">
        <v>137</v>
      </c>
    </row>
    <row r="4868" spans="1:2" x14ac:dyDescent="0.2">
      <c r="A4868" t="s">
        <v>5099</v>
      </c>
      <c r="B4868" t="s">
        <v>137</v>
      </c>
    </row>
    <row r="4869" spans="1:2" x14ac:dyDescent="0.2">
      <c r="A4869" t="s">
        <v>5100</v>
      </c>
      <c r="B4869" t="s">
        <v>137</v>
      </c>
    </row>
    <row r="4870" spans="1:2" x14ac:dyDescent="0.2">
      <c r="A4870" t="s">
        <v>5101</v>
      </c>
      <c r="B4870" t="s">
        <v>137</v>
      </c>
    </row>
    <row r="4871" spans="1:2" x14ac:dyDescent="0.2">
      <c r="A4871" t="s">
        <v>5102</v>
      </c>
      <c r="B4871" t="s">
        <v>137</v>
      </c>
    </row>
    <row r="4872" spans="1:2" x14ac:dyDescent="0.2">
      <c r="A4872" t="s">
        <v>5103</v>
      </c>
      <c r="B4872" t="s">
        <v>137</v>
      </c>
    </row>
    <row r="4873" spans="1:2" x14ac:dyDescent="0.2">
      <c r="A4873" t="s">
        <v>5104</v>
      </c>
      <c r="B4873" t="s">
        <v>137</v>
      </c>
    </row>
    <row r="4874" spans="1:2" x14ac:dyDescent="0.2">
      <c r="A4874" t="s">
        <v>5105</v>
      </c>
      <c r="B4874" t="s">
        <v>137</v>
      </c>
    </row>
    <row r="4875" spans="1:2" x14ac:dyDescent="0.2">
      <c r="A4875" t="s">
        <v>5106</v>
      </c>
      <c r="B4875" t="s">
        <v>137</v>
      </c>
    </row>
    <row r="4876" spans="1:2" x14ac:dyDescent="0.2">
      <c r="A4876" t="s">
        <v>5107</v>
      </c>
      <c r="B4876" t="s">
        <v>137</v>
      </c>
    </row>
    <row r="4877" spans="1:2" x14ac:dyDescent="0.2">
      <c r="A4877" t="s">
        <v>5108</v>
      </c>
      <c r="B4877" t="s">
        <v>137</v>
      </c>
    </row>
    <row r="4878" spans="1:2" x14ac:dyDescent="0.2">
      <c r="A4878" t="s">
        <v>5109</v>
      </c>
      <c r="B4878" t="s">
        <v>137</v>
      </c>
    </row>
    <row r="4879" spans="1:2" x14ac:dyDescent="0.2">
      <c r="A4879" t="s">
        <v>5110</v>
      </c>
      <c r="B4879" t="s">
        <v>137</v>
      </c>
    </row>
    <row r="4880" spans="1:2" x14ac:dyDescent="0.2">
      <c r="A4880" t="s">
        <v>5111</v>
      </c>
      <c r="B4880" t="s">
        <v>137</v>
      </c>
    </row>
    <row r="4881" spans="1:2" x14ac:dyDescent="0.2">
      <c r="A4881" t="s">
        <v>5112</v>
      </c>
      <c r="B4881" t="s">
        <v>137</v>
      </c>
    </row>
    <row r="4882" spans="1:2" x14ac:dyDescent="0.2">
      <c r="A4882" t="s">
        <v>5113</v>
      </c>
      <c r="B4882" t="s">
        <v>137</v>
      </c>
    </row>
    <row r="4883" spans="1:2" x14ac:dyDescent="0.2">
      <c r="A4883" t="s">
        <v>5114</v>
      </c>
      <c r="B4883" t="s">
        <v>137</v>
      </c>
    </row>
    <row r="4884" spans="1:2" x14ac:dyDescent="0.2">
      <c r="A4884" t="s">
        <v>5115</v>
      </c>
      <c r="B4884" t="s">
        <v>137</v>
      </c>
    </row>
    <row r="4885" spans="1:2" x14ac:dyDescent="0.2">
      <c r="A4885" t="s">
        <v>5116</v>
      </c>
      <c r="B4885" t="s">
        <v>137</v>
      </c>
    </row>
    <row r="4886" spans="1:2" x14ac:dyDescent="0.2">
      <c r="A4886" t="s">
        <v>5117</v>
      </c>
      <c r="B4886" t="s">
        <v>137</v>
      </c>
    </row>
    <row r="4887" spans="1:2" x14ac:dyDescent="0.2">
      <c r="A4887" t="s">
        <v>5118</v>
      </c>
      <c r="B4887" t="s">
        <v>137</v>
      </c>
    </row>
    <row r="4888" spans="1:2" x14ac:dyDescent="0.2">
      <c r="A4888" t="s">
        <v>5119</v>
      </c>
      <c r="B4888" t="s">
        <v>137</v>
      </c>
    </row>
    <row r="4889" spans="1:2" x14ac:dyDescent="0.2">
      <c r="A4889" t="s">
        <v>5120</v>
      </c>
      <c r="B4889" t="s">
        <v>137</v>
      </c>
    </row>
    <row r="4890" spans="1:2" x14ac:dyDescent="0.2">
      <c r="A4890" t="s">
        <v>5121</v>
      </c>
      <c r="B4890" t="s">
        <v>137</v>
      </c>
    </row>
    <row r="4891" spans="1:2" x14ac:dyDescent="0.2">
      <c r="A4891" t="s">
        <v>5122</v>
      </c>
      <c r="B4891" t="s">
        <v>137</v>
      </c>
    </row>
    <row r="4892" spans="1:2" x14ac:dyDescent="0.2">
      <c r="A4892" t="s">
        <v>5123</v>
      </c>
      <c r="B4892" t="s">
        <v>137</v>
      </c>
    </row>
    <row r="4893" spans="1:2" x14ac:dyDescent="0.2">
      <c r="A4893" t="s">
        <v>5124</v>
      </c>
      <c r="B4893" t="s">
        <v>137</v>
      </c>
    </row>
    <row r="4894" spans="1:2" x14ac:dyDescent="0.2">
      <c r="A4894" t="s">
        <v>5125</v>
      </c>
      <c r="B4894" t="s">
        <v>137</v>
      </c>
    </row>
    <row r="4895" spans="1:2" x14ac:dyDescent="0.2">
      <c r="A4895" t="s">
        <v>5126</v>
      </c>
      <c r="B4895" t="s">
        <v>137</v>
      </c>
    </row>
    <row r="4896" spans="1:2" x14ac:dyDescent="0.2">
      <c r="A4896" t="s">
        <v>5127</v>
      </c>
      <c r="B4896" t="s">
        <v>137</v>
      </c>
    </row>
    <row r="4897" spans="1:2" x14ac:dyDescent="0.2">
      <c r="A4897" t="s">
        <v>5128</v>
      </c>
      <c r="B4897" t="s">
        <v>137</v>
      </c>
    </row>
    <row r="4898" spans="1:2" x14ac:dyDescent="0.2">
      <c r="A4898" t="s">
        <v>5129</v>
      </c>
      <c r="B4898" t="s">
        <v>137</v>
      </c>
    </row>
    <row r="4899" spans="1:2" x14ac:dyDescent="0.2">
      <c r="A4899" t="s">
        <v>5130</v>
      </c>
      <c r="B4899" t="s">
        <v>137</v>
      </c>
    </row>
    <row r="4900" spans="1:2" x14ac:dyDescent="0.2">
      <c r="A4900" t="s">
        <v>5131</v>
      </c>
      <c r="B4900" t="s">
        <v>137</v>
      </c>
    </row>
    <row r="4901" spans="1:2" x14ac:dyDescent="0.2">
      <c r="A4901" t="s">
        <v>5132</v>
      </c>
      <c r="B4901" t="s">
        <v>137</v>
      </c>
    </row>
    <row r="4902" spans="1:2" x14ac:dyDescent="0.2">
      <c r="A4902" t="s">
        <v>5133</v>
      </c>
      <c r="B4902" t="s">
        <v>137</v>
      </c>
    </row>
    <row r="4903" spans="1:2" x14ac:dyDescent="0.2">
      <c r="A4903" t="s">
        <v>5134</v>
      </c>
      <c r="B4903" t="s">
        <v>137</v>
      </c>
    </row>
    <row r="4904" spans="1:2" x14ac:dyDescent="0.2">
      <c r="A4904" t="s">
        <v>5135</v>
      </c>
      <c r="B4904" t="s">
        <v>137</v>
      </c>
    </row>
    <row r="4905" spans="1:2" x14ac:dyDescent="0.2">
      <c r="A4905" t="s">
        <v>5136</v>
      </c>
      <c r="B4905" t="s">
        <v>137</v>
      </c>
    </row>
    <row r="4906" spans="1:2" x14ac:dyDescent="0.2">
      <c r="A4906" t="s">
        <v>5137</v>
      </c>
      <c r="B4906" t="s">
        <v>137</v>
      </c>
    </row>
    <row r="4907" spans="1:2" x14ac:dyDescent="0.2">
      <c r="A4907" t="s">
        <v>5138</v>
      </c>
      <c r="B4907" t="s">
        <v>137</v>
      </c>
    </row>
    <row r="4908" spans="1:2" x14ac:dyDescent="0.2">
      <c r="A4908" t="s">
        <v>5139</v>
      </c>
      <c r="B4908" t="s">
        <v>137</v>
      </c>
    </row>
    <row r="4909" spans="1:2" x14ac:dyDescent="0.2">
      <c r="A4909" t="s">
        <v>5140</v>
      </c>
      <c r="B4909" t="s">
        <v>137</v>
      </c>
    </row>
    <row r="4910" spans="1:2" x14ac:dyDescent="0.2">
      <c r="A4910" t="s">
        <v>5141</v>
      </c>
      <c r="B4910" t="s">
        <v>137</v>
      </c>
    </row>
    <row r="4911" spans="1:2" x14ac:dyDescent="0.2">
      <c r="A4911" t="s">
        <v>5142</v>
      </c>
      <c r="B4911" t="s">
        <v>137</v>
      </c>
    </row>
    <row r="4912" spans="1:2" x14ac:dyDescent="0.2">
      <c r="A4912" t="s">
        <v>5143</v>
      </c>
      <c r="B4912" t="s">
        <v>137</v>
      </c>
    </row>
    <row r="4913" spans="1:2" x14ac:dyDescent="0.2">
      <c r="A4913" t="s">
        <v>5144</v>
      </c>
      <c r="B4913" t="s">
        <v>137</v>
      </c>
    </row>
    <row r="4914" spans="1:2" x14ac:dyDescent="0.2">
      <c r="A4914" t="s">
        <v>5145</v>
      </c>
      <c r="B4914" t="s">
        <v>137</v>
      </c>
    </row>
    <row r="4915" spans="1:2" x14ac:dyDescent="0.2">
      <c r="A4915" t="s">
        <v>5146</v>
      </c>
      <c r="B4915" t="s">
        <v>137</v>
      </c>
    </row>
    <row r="4916" spans="1:2" x14ac:dyDescent="0.2">
      <c r="A4916" t="s">
        <v>5147</v>
      </c>
      <c r="B4916" t="s">
        <v>137</v>
      </c>
    </row>
    <row r="4917" spans="1:2" x14ac:dyDescent="0.2">
      <c r="A4917" t="s">
        <v>5148</v>
      </c>
      <c r="B4917" t="s">
        <v>137</v>
      </c>
    </row>
    <row r="4918" spans="1:2" x14ac:dyDescent="0.2">
      <c r="A4918" t="s">
        <v>5149</v>
      </c>
      <c r="B4918" t="s">
        <v>137</v>
      </c>
    </row>
    <row r="4919" spans="1:2" x14ac:dyDescent="0.2">
      <c r="A4919" t="s">
        <v>5150</v>
      </c>
      <c r="B4919" t="s">
        <v>137</v>
      </c>
    </row>
    <row r="4920" spans="1:2" x14ac:dyDescent="0.2">
      <c r="A4920" t="s">
        <v>5151</v>
      </c>
      <c r="B4920" t="s">
        <v>137</v>
      </c>
    </row>
    <row r="4921" spans="1:2" x14ac:dyDescent="0.2">
      <c r="A4921" t="s">
        <v>5152</v>
      </c>
      <c r="B4921" t="s">
        <v>137</v>
      </c>
    </row>
    <row r="4922" spans="1:2" x14ac:dyDescent="0.2">
      <c r="A4922" t="s">
        <v>5153</v>
      </c>
      <c r="B4922" t="s">
        <v>137</v>
      </c>
    </row>
    <row r="4923" spans="1:2" x14ac:dyDescent="0.2">
      <c r="A4923" t="s">
        <v>5154</v>
      </c>
      <c r="B4923" t="s">
        <v>137</v>
      </c>
    </row>
    <row r="4924" spans="1:2" x14ac:dyDescent="0.2">
      <c r="A4924" t="s">
        <v>5155</v>
      </c>
      <c r="B4924" t="s">
        <v>137</v>
      </c>
    </row>
    <row r="4925" spans="1:2" x14ac:dyDescent="0.2">
      <c r="A4925" t="s">
        <v>5156</v>
      </c>
      <c r="B4925" t="s">
        <v>137</v>
      </c>
    </row>
    <row r="4926" spans="1:2" x14ac:dyDescent="0.2">
      <c r="A4926" t="s">
        <v>5157</v>
      </c>
      <c r="B4926" t="s">
        <v>137</v>
      </c>
    </row>
    <row r="4927" spans="1:2" x14ac:dyDescent="0.2">
      <c r="A4927" t="s">
        <v>5158</v>
      </c>
      <c r="B4927" t="s">
        <v>137</v>
      </c>
    </row>
    <row r="4928" spans="1:2" x14ac:dyDescent="0.2">
      <c r="A4928" t="s">
        <v>5159</v>
      </c>
      <c r="B4928" t="s">
        <v>137</v>
      </c>
    </row>
    <row r="4929" spans="1:2" x14ac:dyDescent="0.2">
      <c r="A4929" t="s">
        <v>5160</v>
      </c>
      <c r="B4929" t="s">
        <v>137</v>
      </c>
    </row>
    <row r="4930" spans="1:2" x14ac:dyDescent="0.2">
      <c r="A4930" t="s">
        <v>5161</v>
      </c>
      <c r="B4930" t="s">
        <v>137</v>
      </c>
    </row>
    <row r="4931" spans="1:2" x14ac:dyDescent="0.2">
      <c r="A4931" t="s">
        <v>5162</v>
      </c>
      <c r="B4931" t="s">
        <v>137</v>
      </c>
    </row>
    <row r="4932" spans="1:2" x14ac:dyDescent="0.2">
      <c r="A4932" t="s">
        <v>5163</v>
      </c>
      <c r="B4932" t="s">
        <v>137</v>
      </c>
    </row>
    <row r="4933" spans="1:2" x14ac:dyDescent="0.2">
      <c r="A4933" t="s">
        <v>5164</v>
      </c>
      <c r="B4933" t="s">
        <v>137</v>
      </c>
    </row>
    <row r="4934" spans="1:2" x14ac:dyDescent="0.2">
      <c r="A4934" t="s">
        <v>5165</v>
      </c>
      <c r="B4934" t="s">
        <v>137</v>
      </c>
    </row>
    <row r="4935" spans="1:2" x14ac:dyDescent="0.2">
      <c r="A4935" t="s">
        <v>5166</v>
      </c>
      <c r="B4935" t="s">
        <v>137</v>
      </c>
    </row>
    <row r="4936" spans="1:2" x14ac:dyDescent="0.2">
      <c r="A4936" t="s">
        <v>5167</v>
      </c>
      <c r="B4936" t="s">
        <v>137</v>
      </c>
    </row>
    <row r="4937" spans="1:2" x14ac:dyDescent="0.2">
      <c r="A4937" t="s">
        <v>5168</v>
      </c>
      <c r="B4937" t="s">
        <v>137</v>
      </c>
    </row>
    <row r="4938" spans="1:2" x14ac:dyDescent="0.2">
      <c r="A4938" t="s">
        <v>5169</v>
      </c>
      <c r="B4938" t="s">
        <v>137</v>
      </c>
    </row>
    <row r="4939" spans="1:2" x14ac:dyDescent="0.2">
      <c r="A4939" t="s">
        <v>5170</v>
      </c>
      <c r="B4939" t="s">
        <v>137</v>
      </c>
    </row>
    <row r="4940" spans="1:2" x14ac:dyDescent="0.2">
      <c r="A4940" t="s">
        <v>5171</v>
      </c>
      <c r="B4940" t="s">
        <v>137</v>
      </c>
    </row>
    <row r="4941" spans="1:2" x14ac:dyDescent="0.2">
      <c r="A4941" t="s">
        <v>5172</v>
      </c>
      <c r="B4941" t="s">
        <v>137</v>
      </c>
    </row>
    <row r="4942" spans="1:2" x14ac:dyDescent="0.2">
      <c r="A4942" t="s">
        <v>5173</v>
      </c>
      <c r="B4942" t="s">
        <v>137</v>
      </c>
    </row>
    <row r="4943" spans="1:2" x14ac:dyDescent="0.2">
      <c r="A4943" t="s">
        <v>5174</v>
      </c>
      <c r="B4943" t="s">
        <v>137</v>
      </c>
    </row>
    <row r="4944" spans="1:2" x14ac:dyDescent="0.2">
      <c r="A4944" t="s">
        <v>5175</v>
      </c>
      <c r="B4944" t="s">
        <v>137</v>
      </c>
    </row>
    <row r="4945" spans="1:2" x14ac:dyDescent="0.2">
      <c r="A4945" t="s">
        <v>5176</v>
      </c>
      <c r="B4945" t="s">
        <v>137</v>
      </c>
    </row>
    <row r="4946" spans="1:2" x14ac:dyDescent="0.2">
      <c r="A4946" t="s">
        <v>5177</v>
      </c>
      <c r="B4946" t="s">
        <v>137</v>
      </c>
    </row>
    <row r="4947" spans="1:2" x14ac:dyDescent="0.2">
      <c r="A4947" t="s">
        <v>5178</v>
      </c>
      <c r="B4947" t="s">
        <v>137</v>
      </c>
    </row>
    <row r="4948" spans="1:2" x14ac:dyDescent="0.2">
      <c r="A4948" t="s">
        <v>5179</v>
      </c>
      <c r="B4948" t="s">
        <v>137</v>
      </c>
    </row>
    <row r="4949" spans="1:2" x14ac:dyDescent="0.2">
      <c r="A4949" t="s">
        <v>5180</v>
      </c>
      <c r="B4949" t="s">
        <v>137</v>
      </c>
    </row>
    <row r="4950" spans="1:2" x14ac:dyDescent="0.2">
      <c r="A4950" t="s">
        <v>5181</v>
      </c>
      <c r="B4950" t="s">
        <v>137</v>
      </c>
    </row>
    <row r="4951" spans="1:2" x14ac:dyDescent="0.2">
      <c r="A4951" t="s">
        <v>5182</v>
      </c>
      <c r="B4951" t="s">
        <v>137</v>
      </c>
    </row>
    <row r="4952" spans="1:2" x14ac:dyDescent="0.2">
      <c r="A4952" t="s">
        <v>5183</v>
      </c>
      <c r="B4952" t="s">
        <v>137</v>
      </c>
    </row>
    <row r="4953" spans="1:2" x14ac:dyDescent="0.2">
      <c r="A4953" t="s">
        <v>5184</v>
      </c>
      <c r="B4953" t="s">
        <v>137</v>
      </c>
    </row>
    <row r="4954" spans="1:2" x14ac:dyDescent="0.2">
      <c r="A4954" t="s">
        <v>5185</v>
      </c>
      <c r="B4954" t="s">
        <v>137</v>
      </c>
    </row>
    <row r="4955" spans="1:2" x14ac:dyDescent="0.2">
      <c r="A4955" t="s">
        <v>5186</v>
      </c>
      <c r="B4955" t="s">
        <v>137</v>
      </c>
    </row>
    <row r="4956" spans="1:2" x14ac:dyDescent="0.2">
      <c r="A4956" t="s">
        <v>5187</v>
      </c>
      <c r="B4956" t="s">
        <v>137</v>
      </c>
    </row>
    <row r="4957" spans="1:2" x14ac:dyDescent="0.2">
      <c r="A4957" t="s">
        <v>5188</v>
      </c>
      <c r="B4957" t="s">
        <v>137</v>
      </c>
    </row>
    <row r="4958" spans="1:2" x14ac:dyDescent="0.2">
      <c r="A4958" t="s">
        <v>5189</v>
      </c>
      <c r="B4958" t="s">
        <v>137</v>
      </c>
    </row>
    <row r="4959" spans="1:2" x14ac:dyDescent="0.2">
      <c r="A4959" t="s">
        <v>5190</v>
      </c>
      <c r="B4959" t="s">
        <v>137</v>
      </c>
    </row>
    <row r="4960" spans="1:2" x14ac:dyDescent="0.2">
      <c r="A4960" t="s">
        <v>5191</v>
      </c>
      <c r="B4960" t="s">
        <v>137</v>
      </c>
    </row>
    <row r="4961" spans="1:2" x14ac:dyDescent="0.2">
      <c r="A4961" t="s">
        <v>5192</v>
      </c>
      <c r="B4961" t="s">
        <v>137</v>
      </c>
    </row>
    <row r="4962" spans="1:2" x14ac:dyDescent="0.2">
      <c r="A4962" t="s">
        <v>5193</v>
      </c>
      <c r="B4962" t="s">
        <v>137</v>
      </c>
    </row>
    <row r="4963" spans="1:2" x14ac:dyDescent="0.2">
      <c r="A4963" t="s">
        <v>5194</v>
      </c>
      <c r="B4963" t="s">
        <v>137</v>
      </c>
    </row>
    <row r="4964" spans="1:2" x14ac:dyDescent="0.2">
      <c r="A4964" t="s">
        <v>5195</v>
      </c>
      <c r="B4964" t="s">
        <v>137</v>
      </c>
    </row>
    <row r="4965" spans="1:2" x14ac:dyDescent="0.2">
      <c r="A4965" t="s">
        <v>5196</v>
      </c>
      <c r="B4965" t="s">
        <v>137</v>
      </c>
    </row>
    <row r="4966" spans="1:2" x14ac:dyDescent="0.2">
      <c r="A4966" t="s">
        <v>5197</v>
      </c>
      <c r="B4966" t="s">
        <v>137</v>
      </c>
    </row>
    <row r="4967" spans="1:2" x14ac:dyDescent="0.2">
      <c r="A4967" t="s">
        <v>5198</v>
      </c>
      <c r="B4967" t="s">
        <v>137</v>
      </c>
    </row>
    <row r="4968" spans="1:2" x14ac:dyDescent="0.2">
      <c r="A4968" t="s">
        <v>5199</v>
      </c>
      <c r="B4968" t="s">
        <v>137</v>
      </c>
    </row>
    <row r="4969" spans="1:2" x14ac:dyDescent="0.2">
      <c r="A4969" t="s">
        <v>5200</v>
      </c>
      <c r="B4969" t="s">
        <v>137</v>
      </c>
    </row>
    <row r="4970" spans="1:2" x14ac:dyDescent="0.2">
      <c r="A4970" t="s">
        <v>5201</v>
      </c>
      <c r="B4970" t="s">
        <v>137</v>
      </c>
    </row>
    <row r="4971" spans="1:2" x14ac:dyDescent="0.2">
      <c r="A4971" t="s">
        <v>5202</v>
      </c>
      <c r="B4971" t="s">
        <v>137</v>
      </c>
    </row>
    <row r="4972" spans="1:2" x14ac:dyDescent="0.2">
      <c r="A4972" t="s">
        <v>5203</v>
      </c>
      <c r="B4972" t="s">
        <v>137</v>
      </c>
    </row>
    <row r="4973" spans="1:2" x14ac:dyDescent="0.2">
      <c r="A4973" t="s">
        <v>5204</v>
      </c>
      <c r="B4973" t="s">
        <v>137</v>
      </c>
    </row>
    <row r="4974" spans="1:2" x14ac:dyDescent="0.2">
      <c r="A4974" t="s">
        <v>5205</v>
      </c>
      <c r="B4974" t="s">
        <v>137</v>
      </c>
    </row>
    <row r="4975" spans="1:2" x14ac:dyDescent="0.2">
      <c r="A4975" t="s">
        <v>5206</v>
      </c>
      <c r="B4975" t="s">
        <v>137</v>
      </c>
    </row>
    <row r="4976" spans="1:2" x14ac:dyDescent="0.2">
      <c r="A4976" t="s">
        <v>5207</v>
      </c>
      <c r="B4976" t="s">
        <v>137</v>
      </c>
    </row>
    <row r="4977" spans="1:2" x14ac:dyDescent="0.2">
      <c r="A4977" t="s">
        <v>5208</v>
      </c>
      <c r="B4977" t="s">
        <v>137</v>
      </c>
    </row>
    <row r="4978" spans="1:2" x14ac:dyDescent="0.2">
      <c r="A4978" t="s">
        <v>5209</v>
      </c>
      <c r="B4978" t="s">
        <v>137</v>
      </c>
    </row>
    <row r="4979" spans="1:2" x14ac:dyDescent="0.2">
      <c r="A4979" t="s">
        <v>5210</v>
      </c>
      <c r="B4979" t="s">
        <v>137</v>
      </c>
    </row>
    <row r="4980" spans="1:2" x14ac:dyDescent="0.2">
      <c r="A4980" t="s">
        <v>5211</v>
      </c>
      <c r="B4980" t="s">
        <v>137</v>
      </c>
    </row>
    <row r="4981" spans="1:2" x14ac:dyDescent="0.2">
      <c r="A4981" t="s">
        <v>5212</v>
      </c>
      <c r="B4981" t="s">
        <v>137</v>
      </c>
    </row>
    <row r="4982" spans="1:2" x14ac:dyDescent="0.2">
      <c r="A4982" t="s">
        <v>5213</v>
      </c>
      <c r="B4982" t="s">
        <v>137</v>
      </c>
    </row>
    <row r="4983" spans="1:2" x14ac:dyDescent="0.2">
      <c r="A4983" t="s">
        <v>5214</v>
      </c>
      <c r="B4983" t="s">
        <v>137</v>
      </c>
    </row>
    <row r="4984" spans="1:2" x14ac:dyDescent="0.2">
      <c r="A4984" t="s">
        <v>5215</v>
      </c>
      <c r="B4984" t="s">
        <v>137</v>
      </c>
    </row>
    <row r="4985" spans="1:2" x14ac:dyDescent="0.2">
      <c r="A4985" t="s">
        <v>5216</v>
      </c>
      <c r="B4985" t="s">
        <v>137</v>
      </c>
    </row>
    <row r="4986" spans="1:2" x14ac:dyDescent="0.2">
      <c r="A4986" t="s">
        <v>5217</v>
      </c>
      <c r="B4986" t="s">
        <v>137</v>
      </c>
    </row>
    <row r="4987" spans="1:2" x14ac:dyDescent="0.2">
      <c r="A4987" t="s">
        <v>5218</v>
      </c>
      <c r="B4987" t="s">
        <v>137</v>
      </c>
    </row>
    <row r="4988" spans="1:2" x14ac:dyDescent="0.2">
      <c r="A4988" t="s">
        <v>5219</v>
      </c>
      <c r="B4988" t="s">
        <v>137</v>
      </c>
    </row>
    <row r="4989" spans="1:2" x14ac:dyDescent="0.2">
      <c r="A4989" t="s">
        <v>5220</v>
      </c>
      <c r="B4989" t="s">
        <v>137</v>
      </c>
    </row>
    <row r="4990" spans="1:2" x14ac:dyDescent="0.2">
      <c r="A4990" t="s">
        <v>5221</v>
      </c>
      <c r="B4990" t="s">
        <v>137</v>
      </c>
    </row>
    <row r="4991" spans="1:2" x14ac:dyDescent="0.2">
      <c r="A4991" t="s">
        <v>5222</v>
      </c>
      <c r="B4991" t="s">
        <v>137</v>
      </c>
    </row>
    <row r="4992" spans="1:2" x14ac:dyDescent="0.2">
      <c r="A4992" t="s">
        <v>5223</v>
      </c>
      <c r="B4992" t="s">
        <v>137</v>
      </c>
    </row>
    <row r="4993" spans="1:2" x14ac:dyDescent="0.2">
      <c r="A4993" t="s">
        <v>5224</v>
      </c>
      <c r="B4993" t="s">
        <v>137</v>
      </c>
    </row>
    <row r="4994" spans="1:2" x14ac:dyDescent="0.2">
      <c r="A4994" t="s">
        <v>5225</v>
      </c>
      <c r="B4994" t="s">
        <v>137</v>
      </c>
    </row>
    <row r="4995" spans="1:2" x14ac:dyDescent="0.2">
      <c r="A4995" t="s">
        <v>5226</v>
      </c>
      <c r="B4995" t="s">
        <v>137</v>
      </c>
    </row>
    <row r="4996" spans="1:2" x14ac:dyDescent="0.2">
      <c r="A4996" t="s">
        <v>5227</v>
      </c>
      <c r="B4996" t="s">
        <v>137</v>
      </c>
    </row>
    <row r="4997" spans="1:2" x14ac:dyDescent="0.2">
      <c r="A4997" t="s">
        <v>5228</v>
      </c>
      <c r="B4997" t="s">
        <v>137</v>
      </c>
    </row>
    <row r="4998" spans="1:2" x14ac:dyDescent="0.2">
      <c r="A4998" t="s">
        <v>5229</v>
      </c>
      <c r="B4998" t="s">
        <v>137</v>
      </c>
    </row>
    <row r="4999" spans="1:2" x14ac:dyDescent="0.2">
      <c r="A4999" t="s">
        <v>5230</v>
      </c>
      <c r="B4999" t="s">
        <v>137</v>
      </c>
    </row>
    <row r="5000" spans="1:2" x14ac:dyDescent="0.2">
      <c r="A5000" t="s">
        <v>5231</v>
      </c>
      <c r="B5000" t="s">
        <v>137</v>
      </c>
    </row>
    <row r="5001" spans="1:2" x14ac:dyDescent="0.2">
      <c r="A5001" t="s">
        <v>5232</v>
      </c>
      <c r="B5001" t="s">
        <v>137</v>
      </c>
    </row>
    <row r="5002" spans="1:2" x14ac:dyDescent="0.2">
      <c r="A5002" t="s">
        <v>5233</v>
      </c>
      <c r="B5002" t="s">
        <v>137</v>
      </c>
    </row>
    <row r="5003" spans="1:2" x14ac:dyDescent="0.2">
      <c r="A5003" t="s">
        <v>5234</v>
      </c>
      <c r="B5003" t="s">
        <v>137</v>
      </c>
    </row>
    <row r="5004" spans="1:2" x14ac:dyDescent="0.2">
      <c r="A5004" t="s">
        <v>5235</v>
      </c>
      <c r="B5004" t="s">
        <v>137</v>
      </c>
    </row>
    <row r="5005" spans="1:2" x14ac:dyDescent="0.2">
      <c r="A5005" t="s">
        <v>5236</v>
      </c>
      <c r="B5005" t="s">
        <v>137</v>
      </c>
    </row>
    <row r="5006" spans="1:2" x14ac:dyDescent="0.2">
      <c r="A5006" t="s">
        <v>5237</v>
      </c>
      <c r="B5006" t="s">
        <v>137</v>
      </c>
    </row>
    <row r="5007" spans="1:2" x14ac:dyDescent="0.2">
      <c r="A5007" t="s">
        <v>5238</v>
      </c>
      <c r="B5007" t="s">
        <v>137</v>
      </c>
    </row>
    <row r="5008" spans="1:2" x14ac:dyDescent="0.2">
      <c r="A5008" t="s">
        <v>5239</v>
      </c>
      <c r="B5008" t="s">
        <v>137</v>
      </c>
    </row>
    <row r="5009" spans="1:2" x14ac:dyDescent="0.2">
      <c r="A5009" t="s">
        <v>5240</v>
      </c>
      <c r="B5009" t="s">
        <v>137</v>
      </c>
    </row>
    <row r="5010" spans="1:2" x14ac:dyDescent="0.2">
      <c r="A5010" t="s">
        <v>5241</v>
      </c>
      <c r="B5010" t="s">
        <v>137</v>
      </c>
    </row>
    <row r="5011" spans="1:2" x14ac:dyDescent="0.2">
      <c r="A5011" t="s">
        <v>5242</v>
      </c>
      <c r="B5011" t="s">
        <v>137</v>
      </c>
    </row>
    <row r="5012" spans="1:2" x14ac:dyDescent="0.2">
      <c r="A5012" t="s">
        <v>5243</v>
      </c>
      <c r="B5012" t="s">
        <v>137</v>
      </c>
    </row>
    <row r="5013" spans="1:2" x14ac:dyDescent="0.2">
      <c r="A5013" t="s">
        <v>5244</v>
      </c>
      <c r="B5013" t="s">
        <v>137</v>
      </c>
    </row>
    <row r="5014" spans="1:2" x14ac:dyDescent="0.2">
      <c r="A5014" t="s">
        <v>5245</v>
      </c>
      <c r="B5014" t="s">
        <v>137</v>
      </c>
    </row>
    <row r="5015" spans="1:2" x14ac:dyDescent="0.2">
      <c r="A5015" t="s">
        <v>5246</v>
      </c>
      <c r="B5015" t="s">
        <v>137</v>
      </c>
    </row>
    <row r="5016" spans="1:2" x14ac:dyDescent="0.2">
      <c r="A5016" t="s">
        <v>5247</v>
      </c>
      <c r="B5016" t="s">
        <v>137</v>
      </c>
    </row>
    <row r="5017" spans="1:2" x14ac:dyDescent="0.2">
      <c r="A5017" t="s">
        <v>5248</v>
      </c>
      <c r="B5017" t="s">
        <v>137</v>
      </c>
    </row>
    <row r="5018" spans="1:2" x14ac:dyDescent="0.2">
      <c r="A5018" t="s">
        <v>5249</v>
      </c>
      <c r="B5018" t="s">
        <v>137</v>
      </c>
    </row>
    <row r="5019" spans="1:2" x14ac:dyDescent="0.2">
      <c r="A5019" t="s">
        <v>5250</v>
      </c>
      <c r="B5019" t="s">
        <v>137</v>
      </c>
    </row>
    <row r="5020" spans="1:2" x14ac:dyDescent="0.2">
      <c r="A5020" t="s">
        <v>5251</v>
      </c>
      <c r="B5020" t="s">
        <v>137</v>
      </c>
    </row>
    <row r="5021" spans="1:2" x14ac:dyDescent="0.2">
      <c r="A5021" t="s">
        <v>5252</v>
      </c>
      <c r="B5021" t="s">
        <v>137</v>
      </c>
    </row>
    <row r="5022" spans="1:2" x14ac:dyDescent="0.2">
      <c r="A5022" t="s">
        <v>5253</v>
      </c>
      <c r="B5022" t="s">
        <v>137</v>
      </c>
    </row>
    <row r="5023" spans="1:2" x14ac:dyDescent="0.2">
      <c r="A5023" t="s">
        <v>5254</v>
      </c>
      <c r="B5023" t="s">
        <v>137</v>
      </c>
    </row>
    <row r="5024" spans="1:2" x14ac:dyDescent="0.2">
      <c r="A5024" t="s">
        <v>5255</v>
      </c>
      <c r="B5024" t="s">
        <v>137</v>
      </c>
    </row>
    <row r="5025" spans="1:2" x14ac:dyDescent="0.2">
      <c r="A5025" t="s">
        <v>5256</v>
      </c>
      <c r="B5025" t="s">
        <v>137</v>
      </c>
    </row>
    <row r="5026" spans="1:2" x14ac:dyDescent="0.2">
      <c r="A5026" t="s">
        <v>5257</v>
      </c>
      <c r="B5026" t="s">
        <v>137</v>
      </c>
    </row>
    <row r="5027" spans="1:2" x14ac:dyDescent="0.2">
      <c r="A5027" t="s">
        <v>5258</v>
      </c>
      <c r="B5027" t="s">
        <v>137</v>
      </c>
    </row>
    <row r="5028" spans="1:2" x14ac:dyDescent="0.2">
      <c r="A5028" t="s">
        <v>5259</v>
      </c>
      <c r="B5028" t="s">
        <v>137</v>
      </c>
    </row>
    <row r="5029" spans="1:2" x14ac:dyDescent="0.2">
      <c r="A5029" t="s">
        <v>5260</v>
      </c>
      <c r="B5029" t="s">
        <v>137</v>
      </c>
    </row>
    <row r="5030" spans="1:2" x14ac:dyDescent="0.2">
      <c r="A5030" t="s">
        <v>5261</v>
      </c>
      <c r="B5030" t="s">
        <v>137</v>
      </c>
    </row>
    <row r="5031" spans="1:2" x14ac:dyDescent="0.2">
      <c r="A5031" t="s">
        <v>5262</v>
      </c>
      <c r="B5031" t="s">
        <v>137</v>
      </c>
    </row>
    <row r="5032" spans="1:2" x14ac:dyDescent="0.2">
      <c r="A5032" t="s">
        <v>5263</v>
      </c>
      <c r="B5032" t="s">
        <v>137</v>
      </c>
    </row>
    <row r="5033" spans="1:2" x14ac:dyDescent="0.2">
      <c r="A5033" t="s">
        <v>5264</v>
      </c>
      <c r="B5033" t="s">
        <v>137</v>
      </c>
    </row>
    <row r="5034" spans="1:2" x14ac:dyDescent="0.2">
      <c r="A5034" t="s">
        <v>5265</v>
      </c>
      <c r="B5034" t="s">
        <v>137</v>
      </c>
    </row>
    <row r="5035" spans="1:2" x14ac:dyDescent="0.2">
      <c r="A5035" t="s">
        <v>5266</v>
      </c>
      <c r="B5035" t="s">
        <v>137</v>
      </c>
    </row>
    <row r="5036" spans="1:2" x14ac:dyDescent="0.2">
      <c r="A5036" t="s">
        <v>5267</v>
      </c>
      <c r="B5036" t="s">
        <v>137</v>
      </c>
    </row>
    <row r="5037" spans="1:2" x14ac:dyDescent="0.2">
      <c r="A5037" t="s">
        <v>5268</v>
      </c>
      <c r="B5037" t="s">
        <v>137</v>
      </c>
    </row>
    <row r="5038" spans="1:2" x14ac:dyDescent="0.2">
      <c r="A5038" t="s">
        <v>5269</v>
      </c>
      <c r="B5038" t="s">
        <v>137</v>
      </c>
    </row>
    <row r="5039" spans="1:2" x14ac:dyDescent="0.2">
      <c r="A5039" t="s">
        <v>5270</v>
      </c>
      <c r="B5039" t="s">
        <v>137</v>
      </c>
    </row>
    <row r="5040" spans="1:2" x14ac:dyDescent="0.2">
      <c r="A5040" t="s">
        <v>5271</v>
      </c>
      <c r="B5040" t="s">
        <v>137</v>
      </c>
    </row>
    <row r="5041" spans="1:2" x14ac:dyDescent="0.2">
      <c r="A5041" t="s">
        <v>5272</v>
      </c>
      <c r="B5041" t="s">
        <v>137</v>
      </c>
    </row>
    <row r="5042" spans="1:2" x14ac:dyDescent="0.2">
      <c r="A5042" t="s">
        <v>5273</v>
      </c>
      <c r="B5042" t="s">
        <v>137</v>
      </c>
    </row>
    <row r="5043" spans="1:2" x14ac:dyDescent="0.2">
      <c r="A5043" t="s">
        <v>5274</v>
      </c>
      <c r="B5043" t="s">
        <v>137</v>
      </c>
    </row>
    <row r="5044" spans="1:2" x14ac:dyDescent="0.2">
      <c r="A5044" t="s">
        <v>5275</v>
      </c>
      <c r="B5044" t="s">
        <v>137</v>
      </c>
    </row>
    <row r="5045" spans="1:2" x14ac:dyDescent="0.2">
      <c r="A5045" t="s">
        <v>5276</v>
      </c>
      <c r="B5045" t="s">
        <v>137</v>
      </c>
    </row>
    <row r="5046" spans="1:2" x14ac:dyDescent="0.2">
      <c r="A5046" t="s">
        <v>5277</v>
      </c>
      <c r="B5046" t="s">
        <v>137</v>
      </c>
    </row>
    <row r="5047" spans="1:2" x14ac:dyDescent="0.2">
      <c r="A5047" t="s">
        <v>5278</v>
      </c>
      <c r="B5047" t="s">
        <v>137</v>
      </c>
    </row>
    <row r="5048" spans="1:2" x14ac:dyDescent="0.2">
      <c r="A5048" t="s">
        <v>5279</v>
      </c>
      <c r="B5048" t="s">
        <v>137</v>
      </c>
    </row>
    <row r="5049" spans="1:2" x14ac:dyDescent="0.2">
      <c r="A5049" t="s">
        <v>5280</v>
      </c>
      <c r="B5049" t="s">
        <v>137</v>
      </c>
    </row>
    <row r="5050" spans="1:2" x14ac:dyDescent="0.2">
      <c r="A5050" t="s">
        <v>5281</v>
      </c>
      <c r="B5050" t="s">
        <v>137</v>
      </c>
    </row>
    <row r="5051" spans="1:2" x14ac:dyDescent="0.2">
      <c r="A5051" t="s">
        <v>5282</v>
      </c>
      <c r="B5051" t="s">
        <v>137</v>
      </c>
    </row>
    <row r="5052" spans="1:2" x14ac:dyDescent="0.2">
      <c r="A5052" t="s">
        <v>5283</v>
      </c>
      <c r="B5052" t="s">
        <v>137</v>
      </c>
    </row>
    <row r="5053" spans="1:2" x14ac:dyDescent="0.2">
      <c r="A5053" t="s">
        <v>5284</v>
      </c>
      <c r="B5053" t="s">
        <v>137</v>
      </c>
    </row>
    <row r="5054" spans="1:2" x14ac:dyDescent="0.2">
      <c r="A5054" t="s">
        <v>5285</v>
      </c>
      <c r="B5054" t="s">
        <v>137</v>
      </c>
    </row>
    <row r="5055" spans="1:2" x14ac:dyDescent="0.2">
      <c r="A5055" t="s">
        <v>5286</v>
      </c>
      <c r="B5055" t="s">
        <v>137</v>
      </c>
    </row>
    <row r="5056" spans="1:2" x14ac:dyDescent="0.2">
      <c r="A5056" t="s">
        <v>5287</v>
      </c>
      <c r="B5056" t="s">
        <v>137</v>
      </c>
    </row>
    <row r="5057" spans="1:2" x14ac:dyDescent="0.2">
      <c r="A5057" t="s">
        <v>5288</v>
      </c>
      <c r="B5057" t="s">
        <v>137</v>
      </c>
    </row>
    <row r="5058" spans="1:2" x14ac:dyDescent="0.2">
      <c r="A5058" t="s">
        <v>5289</v>
      </c>
      <c r="B5058" t="s">
        <v>137</v>
      </c>
    </row>
    <row r="5059" spans="1:2" x14ac:dyDescent="0.2">
      <c r="A5059" t="s">
        <v>5290</v>
      </c>
      <c r="B5059" t="s">
        <v>137</v>
      </c>
    </row>
    <row r="5060" spans="1:2" x14ac:dyDescent="0.2">
      <c r="A5060" t="s">
        <v>5291</v>
      </c>
      <c r="B5060" t="s">
        <v>137</v>
      </c>
    </row>
    <row r="5061" spans="1:2" x14ac:dyDescent="0.2">
      <c r="A5061" t="s">
        <v>5292</v>
      </c>
      <c r="B5061" t="s">
        <v>137</v>
      </c>
    </row>
    <row r="5062" spans="1:2" x14ac:dyDescent="0.2">
      <c r="A5062" t="s">
        <v>5293</v>
      </c>
      <c r="B5062" t="s">
        <v>137</v>
      </c>
    </row>
    <row r="5063" spans="1:2" x14ac:dyDescent="0.2">
      <c r="A5063" t="s">
        <v>5294</v>
      </c>
      <c r="B5063" t="s">
        <v>137</v>
      </c>
    </row>
    <row r="5064" spans="1:2" x14ac:dyDescent="0.2">
      <c r="A5064" t="s">
        <v>5295</v>
      </c>
      <c r="B5064" t="s">
        <v>137</v>
      </c>
    </row>
    <row r="5065" spans="1:2" x14ac:dyDescent="0.2">
      <c r="A5065" t="s">
        <v>5296</v>
      </c>
      <c r="B5065" t="s">
        <v>137</v>
      </c>
    </row>
    <row r="5066" spans="1:2" x14ac:dyDescent="0.2">
      <c r="A5066" t="s">
        <v>5297</v>
      </c>
      <c r="B5066" t="s">
        <v>137</v>
      </c>
    </row>
    <row r="5067" spans="1:2" x14ac:dyDescent="0.2">
      <c r="A5067" t="s">
        <v>5298</v>
      </c>
      <c r="B5067" t="s">
        <v>137</v>
      </c>
    </row>
    <row r="5068" spans="1:2" x14ac:dyDescent="0.2">
      <c r="A5068" t="s">
        <v>5299</v>
      </c>
      <c r="B5068" t="s">
        <v>137</v>
      </c>
    </row>
    <row r="5069" spans="1:2" x14ac:dyDescent="0.2">
      <c r="A5069" t="s">
        <v>5300</v>
      </c>
      <c r="B5069" t="s">
        <v>137</v>
      </c>
    </row>
    <row r="5070" spans="1:2" x14ac:dyDescent="0.2">
      <c r="A5070" t="s">
        <v>5301</v>
      </c>
      <c r="B5070" t="s">
        <v>137</v>
      </c>
    </row>
    <row r="5071" spans="1:2" x14ac:dyDescent="0.2">
      <c r="A5071" t="s">
        <v>5302</v>
      </c>
      <c r="B5071" t="s">
        <v>137</v>
      </c>
    </row>
    <row r="5072" spans="1:2" x14ac:dyDescent="0.2">
      <c r="A5072" t="s">
        <v>5303</v>
      </c>
      <c r="B5072" t="s">
        <v>137</v>
      </c>
    </row>
    <row r="5073" spans="1:2" x14ac:dyDescent="0.2">
      <c r="A5073" t="s">
        <v>5304</v>
      </c>
      <c r="B5073" t="s">
        <v>137</v>
      </c>
    </row>
    <row r="5074" spans="1:2" x14ac:dyDescent="0.2">
      <c r="A5074" t="s">
        <v>5305</v>
      </c>
      <c r="B5074" t="s">
        <v>137</v>
      </c>
    </row>
    <row r="5075" spans="1:2" x14ac:dyDescent="0.2">
      <c r="A5075" t="s">
        <v>5306</v>
      </c>
      <c r="B5075" t="s">
        <v>137</v>
      </c>
    </row>
    <row r="5076" spans="1:2" x14ac:dyDescent="0.2">
      <c r="A5076" t="s">
        <v>5307</v>
      </c>
      <c r="B5076" t="s">
        <v>137</v>
      </c>
    </row>
    <row r="5077" spans="1:2" x14ac:dyDescent="0.2">
      <c r="A5077" t="s">
        <v>5308</v>
      </c>
      <c r="B5077" t="s">
        <v>137</v>
      </c>
    </row>
    <row r="5078" spans="1:2" x14ac:dyDescent="0.2">
      <c r="A5078" t="s">
        <v>5309</v>
      </c>
      <c r="B5078" t="s">
        <v>137</v>
      </c>
    </row>
    <row r="5079" spans="1:2" x14ac:dyDescent="0.2">
      <c r="A5079" t="s">
        <v>5310</v>
      </c>
      <c r="B5079" t="s">
        <v>137</v>
      </c>
    </row>
    <row r="5080" spans="1:2" x14ac:dyDescent="0.2">
      <c r="A5080" t="s">
        <v>5311</v>
      </c>
      <c r="B5080" t="s">
        <v>137</v>
      </c>
    </row>
    <row r="5081" spans="1:2" x14ac:dyDescent="0.2">
      <c r="A5081" t="s">
        <v>5312</v>
      </c>
      <c r="B5081" t="s">
        <v>137</v>
      </c>
    </row>
    <row r="5082" spans="1:2" x14ac:dyDescent="0.2">
      <c r="A5082" t="s">
        <v>5313</v>
      </c>
      <c r="B5082" t="s">
        <v>137</v>
      </c>
    </row>
    <row r="5083" spans="1:2" x14ac:dyDescent="0.2">
      <c r="A5083" t="s">
        <v>5314</v>
      </c>
      <c r="B5083" t="s">
        <v>137</v>
      </c>
    </row>
    <row r="5084" spans="1:2" x14ac:dyDescent="0.2">
      <c r="A5084" t="s">
        <v>5315</v>
      </c>
      <c r="B5084" t="s">
        <v>137</v>
      </c>
    </row>
    <row r="5085" spans="1:2" x14ac:dyDescent="0.2">
      <c r="A5085" t="s">
        <v>5316</v>
      </c>
      <c r="B5085" t="s">
        <v>137</v>
      </c>
    </row>
    <row r="5086" spans="1:2" x14ac:dyDescent="0.2">
      <c r="A5086" t="s">
        <v>5317</v>
      </c>
      <c r="B5086" t="s">
        <v>137</v>
      </c>
    </row>
    <row r="5087" spans="1:2" x14ac:dyDescent="0.2">
      <c r="A5087" t="s">
        <v>5318</v>
      </c>
      <c r="B5087" t="s">
        <v>137</v>
      </c>
    </row>
    <row r="5088" spans="1:2" x14ac:dyDescent="0.2">
      <c r="A5088" t="s">
        <v>5319</v>
      </c>
      <c r="B5088" t="s">
        <v>137</v>
      </c>
    </row>
    <row r="5089" spans="1:2" x14ac:dyDescent="0.2">
      <c r="A5089" t="s">
        <v>5320</v>
      </c>
      <c r="B5089" t="s">
        <v>137</v>
      </c>
    </row>
    <row r="5090" spans="1:2" x14ac:dyDescent="0.2">
      <c r="A5090" t="s">
        <v>5321</v>
      </c>
      <c r="B5090" t="s">
        <v>137</v>
      </c>
    </row>
    <row r="5091" spans="1:2" x14ac:dyDescent="0.2">
      <c r="A5091" t="s">
        <v>5322</v>
      </c>
      <c r="B5091" t="s">
        <v>137</v>
      </c>
    </row>
    <row r="5092" spans="1:2" x14ac:dyDescent="0.2">
      <c r="A5092" t="s">
        <v>5323</v>
      </c>
      <c r="B5092" t="s">
        <v>137</v>
      </c>
    </row>
    <row r="5093" spans="1:2" x14ac:dyDescent="0.2">
      <c r="A5093" t="s">
        <v>5324</v>
      </c>
      <c r="B5093" t="s">
        <v>137</v>
      </c>
    </row>
    <row r="5094" spans="1:2" x14ac:dyDescent="0.2">
      <c r="A5094" t="s">
        <v>5325</v>
      </c>
      <c r="B5094" t="s">
        <v>137</v>
      </c>
    </row>
    <row r="5095" spans="1:2" x14ac:dyDescent="0.2">
      <c r="A5095" t="s">
        <v>5326</v>
      </c>
      <c r="B5095" t="s">
        <v>137</v>
      </c>
    </row>
    <row r="5096" spans="1:2" x14ac:dyDescent="0.2">
      <c r="A5096" t="s">
        <v>5327</v>
      </c>
      <c r="B5096" t="s">
        <v>137</v>
      </c>
    </row>
    <row r="5097" spans="1:2" x14ac:dyDescent="0.2">
      <c r="A5097" t="s">
        <v>5328</v>
      </c>
      <c r="B5097" t="s">
        <v>137</v>
      </c>
    </row>
    <row r="5098" spans="1:2" x14ac:dyDescent="0.2">
      <c r="A5098" t="s">
        <v>5329</v>
      </c>
      <c r="B5098" t="s">
        <v>137</v>
      </c>
    </row>
    <row r="5099" spans="1:2" x14ac:dyDescent="0.2">
      <c r="A5099" t="s">
        <v>5330</v>
      </c>
      <c r="B5099" t="s">
        <v>137</v>
      </c>
    </row>
    <row r="5100" spans="1:2" x14ac:dyDescent="0.2">
      <c r="A5100" t="s">
        <v>5331</v>
      </c>
      <c r="B5100" t="s">
        <v>137</v>
      </c>
    </row>
    <row r="5101" spans="1:2" x14ac:dyDescent="0.2">
      <c r="A5101" t="s">
        <v>5332</v>
      </c>
      <c r="B5101" t="s">
        <v>137</v>
      </c>
    </row>
    <row r="5102" spans="1:2" x14ac:dyDescent="0.2">
      <c r="A5102" t="s">
        <v>5333</v>
      </c>
      <c r="B5102" t="s">
        <v>137</v>
      </c>
    </row>
    <row r="5103" spans="1:2" x14ac:dyDescent="0.2">
      <c r="A5103" t="s">
        <v>5334</v>
      </c>
      <c r="B5103" t="s">
        <v>137</v>
      </c>
    </row>
    <row r="5104" spans="1:2" x14ac:dyDescent="0.2">
      <c r="A5104" t="s">
        <v>5335</v>
      </c>
      <c r="B5104" t="s">
        <v>137</v>
      </c>
    </row>
    <row r="5105" spans="1:2" x14ac:dyDescent="0.2">
      <c r="A5105" t="s">
        <v>5336</v>
      </c>
      <c r="B5105" t="s">
        <v>137</v>
      </c>
    </row>
    <row r="5106" spans="1:2" x14ac:dyDescent="0.2">
      <c r="A5106" t="s">
        <v>5337</v>
      </c>
      <c r="B5106" t="s">
        <v>137</v>
      </c>
    </row>
    <row r="5107" spans="1:2" x14ac:dyDescent="0.2">
      <c r="A5107" t="s">
        <v>5338</v>
      </c>
      <c r="B5107" t="s">
        <v>137</v>
      </c>
    </row>
    <row r="5108" spans="1:2" x14ac:dyDescent="0.2">
      <c r="A5108" t="s">
        <v>5339</v>
      </c>
      <c r="B5108" t="s">
        <v>137</v>
      </c>
    </row>
    <row r="5109" spans="1:2" x14ac:dyDescent="0.2">
      <c r="A5109" t="s">
        <v>5340</v>
      </c>
      <c r="B5109" t="s">
        <v>137</v>
      </c>
    </row>
    <row r="5110" spans="1:2" x14ac:dyDescent="0.2">
      <c r="A5110" t="s">
        <v>5341</v>
      </c>
      <c r="B5110" t="s">
        <v>137</v>
      </c>
    </row>
    <row r="5111" spans="1:2" x14ac:dyDescent="0.2">
      <c r="A5111" t="s">
        <v>5342</v>
      </c>
      <c r="B5111" t="s">
        <v>137</v>
      </c>
    </row>
    <row r="5112" spans="1:2" x14ac:dyDescent="0.2">
      <c r="A5112" t="s">
        <v>5343</v>
      </c>
      <c r="B5112" t="s">
        <v>137</v>
      </c>
    </row>
    <row r="5113" spans="1:2" x14ac:dyDescent="0.2">
      <c r="A5113" t="s">
        <v>5344</v>
      </c>
      <c r="B5113" t="s">
        <v>137</v>
      </c>
    </row>
    <row r="5114" spans="1:2" x14ac:dyDescent="0.2">
      <c r="A5114" t="s">
        <v>5345</v>
      </c>
      <c r="B5114" t="s">
        <v>137</v>
      </c>
    </row>
    <row r="5115" spans="1:2" x14ac:dyDescent="0.2">
      <c r="A5115" t="s">
        <v>5346</v>
      </c>
      <c r="B5115" t="s">
        <v>137</v>
      </c>
    </row>
    <row r="5116" spans="1:2" x14ac:dyDescent="0.2">
      <c r="A5116" t="s">
        <v>5347</v>
      </c>
      <c r="B5116" t="s">
        <v>137</v>
      </c>
    </row>
    <row r="5117" spans="1:2" x14ac:dyDescent="0.2">
      <c r="A5117" t="s">
        <v>5348</v>
      </c>
      <c r="B5117" t="s">
        <v>137</v>
      </c>
    </row>
    <row r="5118" spans="1:2" x14ac:dyDescent="0.2">
      <c r="A5118" t="s">
        <v>5349</v>
      </c>
      <c r="B5118" t="s">
        <v>137</v>
      </c>
    </row>
    <row r="5119" spans="1:2" x14ac:dyDescent="0.2">
      <c r="A5119" t="s">
        <v>5350</v>
      </c>
      <c r="B5119" t="s">
        <v>137</v>
      </c>
    </row>
    <row r="5120" spans="1:2" x14ac:dyDescent="0.2">
      <c r="A5120" t="s">
        <v>5351</v>
      </c>
      <c r="B5120" t="s">
        <v>137</v>
      </c>
    </row>
    <row r="5121" spans="1:2" x14ac:dyDescent="0.2">
      <c r="A5121" t="s">
        <v>5352</v>
      </c>
      <c r="B5121" t="s">
        <v>137</v>
      </c>
    </row>
    <row r="5122" spans="1:2" x14ac:dyDescent="0.2">
      <c r="A5122" t="s">
        <v>5353</v>
      </c>
      <c r="B5122" t="s">
        <v>137</v>
      </c>
    </row>
    <row r="5123" spans="1:2" x14ac:dyDescent="0.2">
      <c r="A5123" t="s">
        <v>5354</v>
      </c>
      <c r="B5123" t="s">
        <v>137</v>
      </c>
    </row>
    <row r="5124" spans="1:2" x14ac:dyDescent="0.2">
      <c r="A5124" t="s">
        <v>5355</v>
      </c>
      <c r="B5124" t="s">
        <v>137</v>
      </c>
    </row>
    <row r="5125" spans="1:2" x14ac:dyDescent="0.2">
      <c r="A5125" t="s">
        <v>5356</v>
      </c>
      <c r="B5125" t="s">
        <v>137</v>
      </c>
    </row>
    <row r="5126" spans="1:2" x14ac:dyDescent="0.2">
      <c r="A5126" t="s">
        <v>5357</v>
      </c>
      <c r="B5126" t="s">
        <v>137</v>
      </c>
    </row>
    <row r="5127" spans="1:2" x14ac:dyDescent="0.2">
      <c r="A5127" t="s">
        <v>5358</v>
      </c>
      <c r="B5127" t="s">
        <v>137</v>
      </c>
    </row>
    <row r="5128" spans="1:2" x14ac:dyDescent="0.2">
      <c r="A5128" t="s">
        <v>5359</v>
      </c>
      <c r="B5128" t="s">
        <v>137</v>
      </c>
    </row>
    <row r="5129" spans="1:2" x14ac:dyDescent="0.2">
      <c r="A5129" t="s">
        <v>5360</v>
      </c>
      <c r="B5129" t="s">
        <v>137</v>
      </c>
    </row>
    <row r="5130" spans="1:2" x14ac:dyDescent="0.2">
      <c r="A5130" t="s">
        <v>5361</v>
      </c>
      <c r="B5130" t="s">
        <v>137</v>
      </c>
    </row>
    <row r="5131" spans="1:2" x14ac:dyDescent="0.2">
      <c r="A5131" t="s">
        <v>5362</v>
      </c>
      <c r="B5131" t="s">
        <v>137</v>
      </c>
    </row>
    <row r="5132" spans="1:2" x14ac:dyDescent="0.2">
      <c r="A5132" t="s">
        <v>5363</v>
      </c>
      <c r="B5132" t="s">
        <v>137</v>
      </c>
    </row>
    <row r="5133" spans="1:2" x14ac:dyDescent="0.2">
      <c r="A5133" t="s">
        <v>5364</v>
      </c>
      <c r="B5133" t="s">
        <v>137</v>
      </c>
    </row>
    <row r="5134" spans="1:2" x14ac:dyDescent="0.2">
      <c r="A5134" t="s">
        <v>5365</v>
      </c>
      <c r="B5134" t="s">
        <v>137</v>
      </c>
    </row>
    <row r="5135" spans="1:2" x14ac:dyDescent="0.2">
      <c r="A5135" t="s">
        <v>5366</v>
      </c>
      <c r="B5135" t="s">
        <v>137</v>
      </c>
    </row>
    <row r="5136" spans="1:2" x14ac:dyDescent="0.2">
      <c r="A5136" t="s">
        <v>5367</v>
      </c>
      <c r="B5136" t="s">
        <v>137</v>
      </c>
    </row>
    <row r="5137" spans="1:2" x14ac:dyDescent="0.2">
      <c r="A5137" t="s">
        <v>5368</v>
      </c>
      <c r="B5137" t="s">
        <v>137</v>
      </c>
    </row>
    <row r="5138" spans="1:2" x14ac:dyDescent="0.2">
      <c r="A5138" t="s">
        <v>5369</v>
      </c>
      <c r="B5138" t="s">
        <v>137</v>
      </c>
    </row>
    <row r="5139" spans="1:2" x14ac:dyDescent="0.2">
      <c r="A5139" t="s">
        <v>5370</v>
      </c>
      <c r="B5139" t="s">
        <v>137</v>
      </c>
    </row>
    <row r="5140" spans="1:2" x14ac:dyDescent="0.2">
      <c r="A5140" t="s">
        <v>5371</v>
      </c>
      <c r="B5140" t="s">
        <v>137</v>
      </c>
    </row>
    <row r="5141" spans="1:2" x14ac:dyDescent="0.2">
      <c r="A5141" t="s">
        <v>5372</v>
      </c>
      <c r="B5141" t="s">
        <v>137</v>
      </c>
    </row>
    <row r="5142" spans="1:2" x14ac:dyDescent="0.2">
      <c r="A5142" t="s">
        <v>5373</v>
      </c>
      <c r="B5142" t="s">
        <v>137</v>
      </c>
    </row>
    <row r="5143" spans="1:2" x14ac:dyDescent="0.2">
      <c r="A5143" t="s">
        <v>5374</v>
      </c>
      <c r="B5143" t="s">
        <v>137</v>
      </c>
    </row>
    <row r="5144" spans="1:2" x14ac:dyDescent="0.2">
      <c r="A5144" t="s">
        <v>5375</v>
      </c>
      <c r="B5144" t="s">
        <v>137</v>
      </c>
    </row>
    <row r="5145" spans="1:2" x14ac:dyDescent="0.2">
      <c r="A5145" t="s">
        <v>5376</v>
      </c>
      <c r="B5145" t="s">
        <v>137</v>
      </c>
    </row>
    <row r="5146" spans="1:2" x14ac:dyDescent="0.2">
      <c r="A5146" t="s">
        <v>5377</v>
      </c>
      <c r="B5146" t="s">
        <v>137</v>
      </c>
    </row>
    <row r="5147" spans="1:2" x14ac:dyDescent="0.2">
      <c r="A5147" t="s">
        <v>5378</v>
      </c>
      <c r="B5147" t="s">
        <v>137</v>
      </c>
    </row>
    <row r="5148" spans="1:2" x14ac:dyDescent="0.2">
      <c r="A5148" t="s">
        <v>5379</v>
      </c>
      <c r="B5148" t="s">
        <v>137</v>
      </c>
    </row>
    <row r="5149" spans="1:2" x14ac:dyDescent="0.2">
      <c r="A5149" t="s">
        <v>5380</v>
      </c>
      <c r="B5149" t="s">
        <v>137</v>
      </c>
    </row>
    <row r="5150" spans="1:2" x14ac:dyDescent="0.2">
      <c r="A5150" t="s">
        <v>5381</v>
      </c>
      <c r="B5150" t="s">
        <v>137</v>
      </c>
    </row>
    <row r="5151" spans="1:2" x14ac:dyDescent="0.2">
      <c r="A5151" t="s">
        <v>5382</v>
      </c>
      <c r="B5151" t="s">
        <v>137</v>
      </c>
    </row>
    <row r="5152" spans="1:2" x14ac:dyDescent="0.2">
      <c r="A5152" t="s">
        <v>5383</v>
      </c>
      <c r="B5152" t="s">
        <v>137</v>
      </c>
    </row>
    <row r="5153" spans="1:2" x14ac:dyDescent="0.2">
      <c r="A5153" t="s">
        <v>5384</v>
      </c>
      <c r="B5153" t="s">
        <v>137</v>
      </c>
    </row>
    <row r="5154" spans="1:2" x14ac:dyDescent="0.2">
      <c r="A5154" t="s">
        <v>5385</v>
      </c>
      <c r="B5154" t="s">
        <v>137</v>
      </c>
    </row>
    <row r="5155" spans="1:2" x14ac:dyDescent="0.2">
      <c r="A5155" t="s">
        <v>5386</v>
      </c>
      <c r="B5155" t="s">
        <v>137</v>
      </c>
    </row>
    <row r="5156" spans="1:2" x14ac:dyDescent="0.2">
      <c r="A5156" t="s">
        <v>5387</v>
      </c>
      <c r="B5156" t="s">
        <v>137</v>
      </c>
    </row>
    <row r="5157" spans="1:2" x14ac:dyDescent="0.2">
      <c r="A5157" t="s">
        <v>5388</v>
      </c>
      <c r="B5157" t="s">
        <v>137</v>
      </c>
    </row>
    <row r="5158" spans="1:2" x14ac:dyDescent="0.2">
      <c r="A5158" t="s">
        <v>5389</v>
      </c>
      <c r="B5158" t="s">
        <v>137</v>
      </c>
    </row>
    <row r="5159" spans="1:2" x14ac:dyDescent="0.2">
      <c r="A5159" t="s">
        <v>5390</v>
      </c>
      <c r="B5159" t="s">
        <v>137</v>
      </c>
    </row>
    <row r="5160" spans="1:2" x14ac:dyDescent="0.2">
      <c r="A5160" t="s">
        <v>5391</v>
      </c>
      <c r="B5160" t="s">
        <v>137</v>
      </c>
    </row>
    <row r="5161" spans="1:2" x14ac:dyDescent="0.2">
      <c r="A5161" t="s">
        <v>5392</v>
      </c>
      <c r="B5161" t="s">
        <v>137</v>
      </c>
    </row>
    <row r="5162" spans="1:2" x14ac:dyDescent="0.2">
      <c r="A5162" t="s">
        <v>5393</v>
      </c>
      <c r="B5162" t="s">
        <v>137</v>
      </c>
    </row>
    <row r="5163" spans="1:2" x14ac:dyDescent="0.2">
      <c r="A5163" t="s">
        <v>5394</v>
      </c>
      <c r="B5163" t="s">
        <v>137</v>
      </c>
    </row>
    <row r="5164" spans="1:2" x14ac:dyDescent="0.2">
      <c r="A5164" t="s">
        <v>5395</v>
      </c>
      <c r="B5164" t="s">
        <v>137</v>
      </c>
    </row>
    <row r="5165" spans="1:2" x14ac:dyDescent="0.2">
      <c r="A5165" t="s">
        <v>5396</v>
      </c>
      <c r="B5165" t="s">
        <v>137</v>
      </c>
    </row>
    <row r="5166" spans="1:2" x14ac:dyDescent="0.2">
      <c r="A5166" t="s">
        <v>5397</v>
      </c>
      <c r="B5166" t="s">
        <v>137</v>
      </c>
    </row>
    <row r="5167" spans="1:2" x14ac:dyDescent="0.2">
      <c r="A5167" t="s">
        <v>5398</v>
      </c>
      <c r="B5167" t="s">
        <v>137</v>
      </c>
    </row>
    <row r="5168" spans="1:2" x14ac:dyDescent="0.2">
      <c r="A5168" t="s">
        <v>5399</v>
      </c>
      <c r="B5168" t="s">
        <v>137</v>
      </c>
    </row>
    <row r="5169" spans="1:2" x14ac:dyDescent="0.2">
      <c r="A5169" t="s">
        <v>5400</v>
      </c>
      <c r="B5169" t="s">
        <v>137</v>
      </c>
    </row>
    <row r="5170" spans="1:2" x14ac:dyDescent="0.2">
      <c r="A5170" t="s">
        <v>5401</v>
      </c>
      <c r="B5170" t="s">
        <v>137</v>
      </c>
    </row>
    <row r="5171" spans="1:2" x14ac:dyDescent="0.2">
      <c r="A5171" t="s">
        <v>5402</v>
      </c>
      <c r="B5171" t="s">
        <v>137</v>
      </c>
    </row>
    <row r="5172" spans="1:2" x14ac:dyDescent="0.2">
      <c r="A5172" t="s">
        <v>5403</v>
      </c>
      <c r="B5172" t="s">
        <v>137</v>
      </c>
    </row>
    <row r="5173" spans="1:2" x14ac:dyDescent="0.2">
      <c r="A5173" t="s">
        <v>5404</v>
      </c>
      <c r="B5173" t="s">
        <v>137</v>
      </c>
    </row>
    <row r="5174" spans="1:2" x14ac:dyDescent="0.2">
      <c r="A5174" t="s">
        <v>5405</v>
      </c>
      <c r="B5174" t="s">
        <v>137</v>
      </c>
    </row>
    <row r="5175" spans="1:2" x14ac:dyDescent="0.2">
      <c r="A5175" t="s">
        <v>5406</v>
      </c>
      <c r="B5175" t="s">
        <v>137</v>
      </c>
    </row>
    <row r="5176" spans="1:2" x14ac:dyDescent="0.2">
      <c r="A5176" t="s">
        <v>5407</v>
      </c>
      <c r="B5176" t="s">
        <v>137</v>
      </c>
    </row>
    <row r="5177" spans="1:2" x14ac:dyDescent="0.2">
      <c r="A5177" t="s">
        <v>5408</v>
      </c>
      <c r="B5177" t="s">
        <v>137</v>
      </c>
    </row>
    <row r="5178" spans="1:2" x14ac:dyDescent="0.2">
      <c r="A5178" t="s">
        <v>5409</v>
      </c>
      <c r="B5178" t="s">
        <v>137</v>
      </c>
    </row>
    <row r="5179" spans="1:2" x14ac:dyDescent="0.2">
      <c r="A5179" t="s">
        <v>5410</v>
      </c>
      <c r="B5179" t="s">
        <v>137</v>
      </c>
    </row>
    <row r="5180" spans="1:2" x14ac:dyDescent="0.2">
      <c r="A5180" t="s">
        <v>5411</v>
      </c>
      <c r="B5180" t="s">
        <v>137</v>
      </c>
    </row>
    <row r="5181" spans="1:2" x14ac:dyDescent="0.2">
      <c r="A5181" t="s">
        <v>5412</v>
      </c>
      <c r="B5181" t="s">
        <v>137</v>
      </c>
    </row>
    <row r="5182" spans="1:2" x14ac:dyDescent="0.2">
      <c r="A5182" t="s">
        <v>5413</v>
      </c>
      <c r="B5182" t="s">
        <v>137</v>
      </c>
    </row>
    <row r="5183" spans="1:2" x14ac:dyDescent="0.2">
      <c r="A5183" t="s">
        <v>5414</v>
      </c>
      <c r="B5183" t="s">
        <v>137</v>
      </c>
    </row>
    <row r="5184" spans="1:2" x14ac:dyDescent="0.2">
      <c r="A5184" t="s">
        <v>5415</v>
      </c>
      <c r="B5184" t="s">
        <v>137</v>
      </c>
    </row>
    <row r="5185" spans="1:2" x14ac:dyDescent="0.2">
      <c r="A5185" t="s">
        <v>5416</v>
      </c>
      <c r="B5185" t="s">
        <v>137</v>
      </c>
    </row>
    <row r="5186" spans="1:2" x14ac:dyDescent="0.2">
      <c r="A5186" t="s">
        <v>5417</v>
      </c>
      <c r="B5186" t="s">
        <v>137</v>
      </c>
    </row>
    <row r="5187" spans="1:2" x14ac:dyDescent="0.2">
      <c r="A5187" t="s">
        <v>5418</v>
      </c>
      <c r="B5187" t="s">
        <v>137</v>
      </c>
    </row>
    <row r="5188" spans="1:2" x14ac:dyDescent="0.2">
      <c r="A5188" t="s">
        <v>5419</v>
      </c>
      <c r="B5188" t="s">
        <v>137</v>
      </c>
    </row>
    <row r="5189" spans="1:2" x14ac:dyDescent="0.2">
      <c r="A5189" t="s">
        <v>5420</v>
      </c>
      <c r="B5189" t="s">
        <v>137</v>
      </c>
    </row>
    <row r="5190" spans="1:2" x14ac:dyDescent="0.2">
      <c r="A5190" t="s">
        <v>5421</v>
      </c>
      <c r="B5190" t="s">
        <v>137</v>
      </c>
    </row>
    <row r="5191" spans="1:2" x14ac:dyDescent="0.2">
      <c r="A5191" t="s">
        <v>5422</v>
      </c>
      <c r="B5191" t="s">
        <v>137</v>
      </c>
    </row>
    <row r="5192" spans="1:2" x14ac:dyDescent="0.2">
      <c r="A5192" t="s">
        <v>5423</v>
      </c>
      <c r="B5192" t="s">
        <v>137</v>
      </c>
    </row>
    <row r="5193" spans="1:2" x14ac:dyDescent="0.2">
      <c r="A5193" t="s">
        <v>5424</v>
      </c>
      <c r="B5193" t="s">
        <v>137</v>
      </c>
    </row>
    <row r="5194" spans="1:2" x14ac:dyDescent="0.2">
      <c r="A5194" t="s">
        <v>5425</v>
      </c>
      <c r="B5194" t="s">
        <v>137</v>
      </c>
    </row>
    <row r="5195" spans="1:2" x14ac:dyDescent="0.2">
      <c r="A5195" t="s">
        <v>5426</v>
      </c>
      <c r="B5195" t="s">
        <v>137</v>
      </c>
    </row>
    <row r="5196" spans="1:2" x14ac:dyDescent="0.2">
      <c r="A5196" t="s">
        <v>5427</v>
      </c>
      <c r="B5196" t="s">
        <v>137</v>
      </c>
    </row>
    <row r="5197" spans="1:2" x14ac:dyDescent="0.2">
      <c r="A5197" t="s">
        <v>5428</v>
      </c>
      <c r="B5197" t="s">
        <v>137</v>
      </c>
    </row>
    <row r="5198" spans="1:2" x14ac:dyDescent="0.2">
      <c r="A5198" t="s">
        <v>5429</v>
      </c>
      <c r="B5198" t="s">
        <v>137</v>
      </c>
    </row>
    <row r="5199" spans="1:2" x14ac:dyDescent="0.2">
      <c r="A5199" t="s">
        <v>5430</v>
      </c>
      <c r="B5199" t="s">
        <v>137</v>
      </c>
    </row>
    <row r="5200" spans="1:2" x14ac:dyDescent="0.2">
      <c r="A5200" t="s">
        <v>5431</v>
      </c>
      <c r="B5200" t="s">
        <v>137</v>
      </c>
    </row>
    <row r="5201" spans="1:2" x14ac:dyDescent="0.2">
      <c r="A5201" t="s">
        <v>5432</v>
      </c>
      <c r="B5201" t="s">
        <v>137</v>
      </c>
    </row>
    <row r="5202" spans="1:2" x14ac:dyDescent="0.2">
      <c r="A5202" t="s">
        <v>5433</v>
      </c>
      <c r="B5202" t="s">
        <v>137</v>
      </c>
    </row>
    <row r="5203" spans="1:2" x14ac:dyDescent="0.2">
      <c r="A5203" t="s">
        <v>5434</v>
      </c>
      <c r="B5203" t="s">
        <v>137</v>
      </c>
    </row>
    <row r="5204" spans="1:2" x14ac:dyDescent="0.2">
      <c r="A5204" t="s">
        <v>5435</v>
      </c>
      <c r="B5204" t="s">
        <v>137</v>
      </c>
    </row>
    <row r="5205" spans="1:2" x14ac:dyDescent="0.2">
      <c r="A5205" t="s">
        <v>5436</v>
      </c>
      <c r="B5205" t="s">
        <v>137</v>
      </c>
    </row>
    <row r="5206" spans="1:2" x14ac:dyDescent="0.2">
      <c r="A5206" t="s">
        <v>5437</v>
      </c>
      <c r="B5206" t="s">
        <v>137</v>
      </c>
    </row>
    <row r="5207" spans="1:2" x14ac:dyDescent="0.2">
      <c r="A5207" t="s">
        <v>5438</v>
      </c>
      <c r="B5207" t="s">
        <v>137</v>
      </c>
    </row>
    <row r="5208" spans="1:2" x14ac:dyDescent="0.2">
      <c r="A5208" t="s">
        <v>5439</v>
      </c>
      <c r="B5208" t="s">
        <v>137</v>
      </c>
    </row>
    <row r="5209" spans="1:2" x14ac:dyDescent="0.2">
      <c r="A5209" t="s">
        <v>5440</v>
      </c>
      <c r="B5209" t="s">
        <v>137</v>
      </c>
    </row>
    <row r="5210" spans="1:2" x14ac:dyDescent="0.2">
      <c r="A5210" t="s">
        <v>5441</v>
      </c>
      <c r="B5210" t="s">
        <v>137</v>
      </c>
    </row>
    <row r="5211" spans="1:2" x14ac:dyDescent="0.2">
      <c r="A5211" t="s">
        <v>5442</v>
      </c>
      <c r="B5211" t="s">
        <v>137</v>
      </c>
    </row>
    <row r="5212" spans="1:2" x14ac:dyDescent="0.2">
      <c r="A5212" t="s">
        <v>5443</v>
      </c>
      <c r="B5212" t="s">
        <v>137</v>
      </c>
    </row>
    <row r="5213" spans="1:2" x14ac:dyDescent="0.2">
      <c r="A5213" t="s">
        <v>5444</v>
      </c>
      <c r="B5213" t="s">
        <v>137</v>
      </c>
    </row>
    <row r="5214" spans="1:2" x14ac:dyDescent="0.2">
      <c r="A5214" t="s">
        <v>5445</v>
      </c>
      <c r="B5214" t="s">
        <v>137</v>
      </c>
    </row>
    <row r="5215" spans="1:2" x14ac:dyDescent="0.2">
      <c r="A5215" t="s">
        <v>5446</v>
      </c>
      <c r="B5215" t="s">
        <v>137</v>
      </c>
    </row>
    <row r="5216" spans="1:2" x14ac:dyDescent="0.2">
      <c r="A5216" t="s">
        <v>5447</v>
      </c>
      <c r="B5216" t="s">
        <v>137</v>
      </c>
    </row>
    <row r="5217" spans="1:2" x14ac:dyDescent="0.2">
      <c r="A5217" t="s">
        <v>5448</v>
      </c>
      <c r="B5217" t="s">
        <v>137</v>
      </c>
    </row>
    <row r="5218" spans="1:2" x14ac:dyDescent="0.2">
      <c r="A5218" t="s">
        <v>5449</v>
      </c>
      <c r="B5218" t="s">
        <v>137</v>
      </c>
    </row>
    <row r="5219" spans="1:2" x14ac:dyDescent="0.2">
      <c r="A5219" t="s">
        <v>5450</v>
      </c>
      <c r="B5219" t="s">
        <v>137</v>
      </c>
    </row>
    <row r="5220" spans="1:2" x14ac:dyDescent="0.2">
      <c r="A5220" t="s">
        <v>5451</v>
      </c>
      <c r="B5220" t="s">
        <v>137</v>
      </c>
    </row>
    <row r="5221" spans="1:2" x14ac:dyDescent="0.2">
      <c r="A5221" t="s">
        <v>5452</v>
      </c>
      <c r="B5221" t="s">
        <v>137</v>
      </c>
    </row>
    <row r="5222" spans="1:2" x14ac:dyDescent="0.2">
      <c r="A5222" t="s">
        <v>5453</v>
      </c>
      <c r="B5222" t="s">
        <v>137</v>
      </c>
    </row>
    <row r="5223" spans="1:2" x14ac:dyDescent="0.2">
      <c r="A5223" t="s">
        <v>5454</v>
      </c>
      <c r="B5223" t="s">
        <v>137</v>
      </c>
    </row>
    <row r="5224" spans="1:2" x14ac:dyDescent="0.2">
      <c r="A5224" t="s">
        <v>5455</v>
      </c>
      <c r="B5224" t="s">
        <v>137</v>
      </c>
    </row>
    <row r="5225" spans="1:2" x14ac:dyDescent="0.2">
      <c r="A5225" t="s">
        <v>5456</v>
      </c>
      <c r="B5225" t="s">
        <v>137</v>
      </c>
    </row>
    <row r="5226" spans="1:2" x14ac:dyDescent="0.2">
      <c r="A5226" t="s">
        <v>5457</v>
      </c>
      <c r="B5226" t="s">
        <v>137</v>
      </c>
    </row>
    <row r="5227" spans="1:2" x14ac:dyDescent="0.2">
      <c r="A5227" t="s">
        <v>5458</v>
      </c>
      <c r="B5227" t="s">
        <v>137</v>
      </c>
    </row>
    <row r="5228" spans="1:2" x14ac:dyDescent="0.2">
      <c r="A5228" t="s">
        <v>5459</v>
      </c>
      <c r="B5228" t="s">
        <v>137</v>
      </c>
    </row>
    <row r="5229" spans="1:2" x14ac:dyDescent="0.2">
      <c r="A5229" t="s">
        <v>5460</v>
      </c>
      <c r="B5229" t="s">
        <v>137</v>
      </c>
    </row>
    <row r="5230" spans="1:2" x14ac:dyDescent="0.2">
      <c r="A5230" t="s">
        <v>5461</v>
      </c>
      <c r="B5230" t="s">
        <v>137</v>
      </c>
    </row>
    <row r="5231" spans="1:2" x14ac:dyDescent="0.2">
      <c r="A5231" t="s">
        <v>5462</v>
      </c>
      <c r="B5231" t="s">
        <v>137</v>
      </c>
    </row>
    <row r="5232" spans="1:2" x14ac:dyDescent="0.2">
      <c r="A5232" t="s">
        <v>5463</v>
      </c>
      <c r="B5232" t="s">
        <v>137</v>
      </c>
    </row>
    <row r="5233" spans="1:2" x14ac:dyDescent="0.2">
      <c r="A5233" t="s">
        <v>5464</v>
      </c>
      <c r="B5233" t="s">
        <v>137</v>
      </c>
    </row>
    <row r="5234" spans="1:2" x14ac:dyDescent="0.2">
      <c r="A5234" t="s">
        <v>5465</v>
      </c>
      <c r="B5234" t="s">
        <v>137</v>
      </c>
    </row>
    <row r="5235" spans="1:2" x14ac:dyDescent="0.2">
      <c r="A5235" t="s">
        <v>5466</v>
      </c>
      <c r="B5235" t="s">
        <v>137</v>
      </c>
    </row>
    <row r="5236" spans="1:2" x14ac:dyDescent="0.2">
      <c r="A5236" t="s">
        <v>5467</v>
      </c>
      <c r="B5236" t="s">
        <v>137</v>
      </c>
    </row>
    <row r="5237" spans="1:2" x14ac:dyDescent="0.2">
      <c r="A5237" t="s">
        <v>5468</v>
      </c>
      <c r="B5237" t="s">
        <v>137</v>
      </c>
    </row>
    <row r="5238" spans="1:2" x14ac:dyDescent="0.2">
      <c r="A5238" t="s">
        <v>5469</v>
      </c>
      <c r="B5238" t="s">
        <v>137</v>
      </c>
    </row>
    <row r="5239" spans="1:2" x14ac:dyDescent="0.2">
      <c r="A5239" t="s">
        <v>5470</v>
      </c>
      <c r="B5239" t="s">
        <v>137</v>
      </c>
    </row>
    <row r="5240" spans="1:2" x14ac:dyDescent="0.2">
      <c r="A5240" t="s">
        <v>5471</v>
      </c>
      <c r="B5240" t="s">
        <v>137</v>
      </c>
    </row>
    <row r="5241" spans="1:2" x14ac:dyDescent="0.2">
      <c r="A5241" t="s">
        <v>5472</v>
      </c>
      <c r="B5241" t="s">
        <v>137</v>
      </c>
    </row>
    <row r="5242" spans="1:2" x14ac:dyDescent="0.2">
      <c r="A5242" t="s">
        <v>5473</v>
      </c>
      <c r="B5242" t="s">
        <v>137</v>
      </c>
    </row>
    <row r="5243" spans="1:2" x14ac:dyDescent="0.2">
      <c r="A5243" t="s">
        <v>5474</v>
      </c>
      <c r="B5243" t="s">
        <v>137</v>
      </c>
    </row>
    <row r="5244" spans="1:2" x14ac:dyDescent="0.2">
      <c r="A5244" t="s">
        <v>5475</v>
      </c>
      <c r="B5244" t="s">
        <v>137</v>
      </c>
    </row>
    <row r="5245" spans="1:2" x14ac:dyDescent="0.2">
      <c r="A5245" t="s">
        <v>5476</v>
      </c>
      <c r="B5245" t="s">
        <v>137</v>
      </c>
    </row>
    <row r="5246" spans="1:2" x14ac:dyDescent="0.2">
      <c r="A5246" t="s">
        <v>5477</v>
      </c>
      <c r="B5246" t="s">
        <v>137</v>
      </c>
    </row>
    <row r="5247" spans="1:2" x14ac:dyDescent="0.2">
      <c r="A5247" t="s">
        <v>5478</v>
      </c>
      <c r="B5247" t="s">
        <v>137</v>
      </c>
    </row>
    <row r="5248" spans="1:2" x14ac:dyDescent="0.2">
      <c r="A5248" t="s">
        <v>5479</v>
      </c>
      <c r="B5248" t="s">
        <v>137</v>
      </c>
    </row>
    <row r="5249" spans="1:2" x14ac:dyDescent="0.2">
      <c r="A5249" t="s">
        <v>5480</v>
      </c>
      <c r="B5249" t="s">
        <v>137</v>
      </c>
    </row>
    <row r="5250" spans="1:2" x14ac:dyDescent="0.2">
      <c r="A5250" t="s">
        <v>5481</v>
      </c>
      <c r="B5250" t="s">
        <v>137</v>
      </c>
    </row>
    <row r="5251" spans="1:2" x14ac:dyDescent="0.2">
      <c r="A5251" t="s">
        <v>5482</v>
      </c>
      <c r="B5251" t="s">
        <v>137</v>
      </c>
    </row>
    <row r="5252" spans="1:2" x14ac:dyDescent="0.2">
      <c r="A5252" t="s">
        <v>5483</v>
      </c>
      <c r="B5252" t="s">
        <v>137</v>
      </c>
    </row>
    <row r="5253" spans="1:2" x14ac:dyDescent="0.2">
      <c r="A5253" t="s">
        <v>5484</v>
      </c>
      <c r="B5253" t="s">
        <v>137</v>
      </c>
    </row>
    <row r="5254" spans="1:2" x14ac:dyDescent="0.2">
      <c r="A5254" t="s">
        <v>5485</v>
      </c>
      <c r="B5254" t="s">
        <v>137</v>
      </c>
    </row>
    <row r="5255" spans="1:2" x14ac:dyDescent="0.2">
      <c r="A5255" t="s">
        <v>5486</v>
      </c>
      <c r="B5255" t="s">
        <v>137</v>
      </c>
    </row>
    <row r="5256" spans="1:2" x14ac:dyDescent="0.2">
      <c r="A5256" t="s">
        <v>5487</v>
      </c>
      <c r="B5256" t="s">
        <v>137</v>
      </c>
    </row>
    <row r="5257" spans="1:2" x14ac:dyDescent="0.2">
      <c r="A5257" t="s">
        <v>5488</v>
      </c>
      <c r="B5257" t="s">
        <v>137</v>
      </c>
    </row>
    <row r="5258" spans="1:2" x14ac:dyDescent="0.2">
      <c r="A5258" t="s">
        <v>5489</v>
      </c>
      <c r="B5258" t="s">
        <v>137</v>
      </c>
    </row>
    <row r="5259" spans="1:2" x14ac:dyDescent="0.2">
      <c r="A5259" t="s">
        <v>5490</v>
      </c>
      <c r="B5259" t="s">
        <v>137</v>
      </c>
    </row>
    <row r="5260" spans="1:2" x14ac:dyDescent="0.2">
      <c r="A5260" t="s">
        <v>5491</v>
      </c>
      <c r="B5260" t="s">
        <v>137</v>
      </c>
    </row>
    <row r="5261" spans="1:2" x14ac:dyDescent="0.2">
      <c r="A5261" t="s">
        <v>5492</v>
      </c>
      <c r="B5261" t="s">
        <v>137</v>
      </c>
    </row>
    <row r="5262" spans="1:2" x14ac:dyDescent="0.2">
      <c r="A5262" t="s">
        <v>5493</v>
      </c>
      <c r="B5262" t="s">
        <v>137</v>
      </c>
    </row>
    <row r="5263" spans="1:2" x14ac:dyDescent="0.2">
      <c r="A5263" t="s">
        <v>5494</v>
      </c>
      <c r="B5263" t="s">
        <v>137</v>
      </c>
    </row>
    <row r="5264" spans="1:2" x14ac:dyDescent="0.2">
      <c r="A5264" t="s">
        <v>5495</v>
      </c>
      <c r="B5264" t="s">
        <v>137</v>
      </c>
    </row>
    <row r="5265" spans="1:2" x14ac:dyDescent="0.2">
      <c r="A5265" t="s">
        <v>5496</v>
      </c>
      <c r="B5265" t="s">
        <v>137</v>
      </c>
    </row>
    <row r="5266" spans="1:2" x14ac:dyDescent="0.2">
      <c r="A5266" t="s">
        <v>5497</v>
      </c>
      <c r="B5266" t="s">
        <v>137</v>
      </c>
    </row>
    <row r="5267" spans="1:2" x14ac:dyDescent="0.2">
      <c r="A5267" t="s">
        <v>5498</v>
      </c>
      <c r="B5267" t="s">
        <v>137</v>
      </c>
    </row>
    <row r="5268" spans="1:2" x14ac:dyDescent="0.2">
      <c r="A5268" t="s">
        <v>5499</v>
      </c>
      <c r="B5268" t="s">
        <v>137</v>
      </c>
    </row>
    <row r="5269" spans="1:2" x14ac:dyDescent="0.2">
      <c r="A5269" t="s">
        <v>5500</v>
      </c>
      <c r="B5269" t="s">
        <v>137</v>
      </c>
    </row>
    <row r="5270" spans="1:2" x14ac:dyDescent="0.2">
      <c r="A5270" t="s">
        <v>5501</v>
      </c>
      <c r="B5270" t="s">
        <v>137</v>
      </c>
    </row>
    <row r="5271" spans="1:2" x14ac:dyDescent="0.2">
      <c r="A5271" t="s">
        <v>5502</v>
      </c>
      <c r="B5271" t="s">
        <v>137</v>
      </c>
    </row>
    <row r="5272" spans="1:2" x14ac:dyDescent="0.2">
      <c r="A5272" t="s">
        <v>5503</v>
      </c>
      <c r="B5272" t="s">
        <v>137</v>
      </c>
    </row>
    <row r="5273" spans="1:2" x14ac:dyDescent="0.2">
      <c r="A5273" t="s">
        <v>5504</v>
      </c>
      <c r="B5273" t="s">
        <v>137</v>
      </c>
    </row>
    <row r="5274" spans="1:2" x14ac:dyDescent="0.2">
      <c r="A5274" t="s">
        <v>5505</v>
      </c>
      <c r="B5274" t="s">
        <v>137</v>
      </c>
    </row>
    <row r="5275" spans="1:2" x14ac:dyDescent="0.2">
      <c r="A5275" t="s">
        <v>5506</v>
      </c>
      <c r="B5275" t="s">
        <v>137</v>
      </c>
    </row>
    <row r="5276" spans="1:2" x14ac:dyDescent="0.2">
      <c r="A5276" t="s">
        <v>5507</v>
      </c>
      <c r="B5276" t="s">
        <v>137</v>
      </c>
    </row>
    <row r="5277" spans="1:2" x14ac:dyDescent="0.2">
      <c r="A5277" t="s">
        <v>5508</v>
      </c>
      <c r="B5277" t="s">
        <v>137</v>
      </c>
    </row>
    <row r="5278" spans="1:2" x14ac:dyDescent="0.2">
      <c r="A5278" t="s">
        <v>5509</v>
      </c>
      <c r="B5278" t="s">
        <v>137</v>
      </c>
    </row>
    <row r="5279" spans="1:2" x14ac:dyDescent="0.2">
      <c r="A5279" t="s">
        <v>5510</v>
      </c>
      <c r="B5279" t="s">
        <v>137</v>
      </c>
    </row>
    <row r="5280" spans="1:2" x14ac:dyDescent="0.2">
      <c r="A5280" t="s">
        <v>5511</v>
      </c>
      <c r="B5280" t="s">
        <v>137</v>
      </c>
    </row>
    <row r="5281" spans="1:2" x14ac:dyDescent="0.2">
      <c r="A5281" t="s">
        <v>5512</v>
      </c>
      <c r="B5281" t="s">
        <v>137</v>
      </c>
    </row>
    <row r="5282" spans="1:2" x14ac:dyDescent="0.2">
      <c r="A5282" t="s">
        <v>5513</v>
      </c>
      <c r="B5282" t="s">
        <v>137</v>
      </c>
    </row>
    <row r="5283" spans="1:2" x14ac:dyDescent="0.2">
      <c r="A5283" t="s">
        <v>5514</v>
      </c>
      <c r="B5283" t="s">
        <v>137</v>
      </c>
    </row>
    <row r="5284" spans="1:2" x14ac:dyDescent="0.2">
      <c r="A5284" t="s">
        <v>5515</v>
      </c>
      <c r="B5284" t="s">
        <v>137</v>
      </c>
    </row>
    <row r="5285" spans="1:2" x14ac:dyDescent="0.2">
      <c r="A5285" t="s">
        <v>5516</v>
      </c>
      <c r="B5285" t="s">
        <v>137</v>
      </c>
    </row>
    <row r="5286" spans="1:2" x14ac:dyDescent="0.2">
      <c r="A5286" t="s">
        <v>5517</v>
      </c>
      <c r="B5286" t="s">
        <v>137</v>
      </c>
    </row>
    <row r="5287" spans="1:2" x14ac:dyDescent="0.2">
      <c r="A5287" t="s">
        <v>5518</v>
      </c>
      <c r="B5287" t="s">
        <v>137</v>
      </c>
    </row>
    <row r="5288" spans="1:2" x14ac:dyDescent="0.2">
      <c r="A5288" t="s">
        <v>5519</v>
      </c>
      <c r="B5288" t="s">
        <v>137</v>
      </c>
    </row>
    <row r="5289" spans="1:2" x14ac:dyDescent="0.2">
      <c r="A5289" t="s">
        <v>5520</v>
      </c>
      <c r="B5289" t="s">
        <v>137</v>
      </c>
    </row>
    <row r="5290" spans="1:2" x14ac:dyDescent="0.2">
      <c r="A5290" t="s">
        <v>5521</v>
      </c>
      <c r="B5290" t="s">
        <v>137</v>
      </c>
    </row>
    <row r="5291" spans="1:2" x14ac:dyDescent="0.2">
      <c r="A5291" t="s">
        <v>5522</v>
      </c>
      <c r="B5291" t="s">
        <v>137</v>
      </c>
    </row>
    <row r="5292" spans="1:2" x14ac:dyDescent="0.2">
      <c r="A5292" t="s">
        <v>5523</v>
      </c>
      <c r="B5292" t="s">
        <v>137</v>
      </c>
    </row>
    <row r="5293" spans="1:2" x14ac:dyDescent="0.2">
      <c r="A5293" t="s">
        <v>5524</v>
      </c>
      <c r="B5293" t="s">
        <v>137</v>
      </c>
    </row>
    <row r="5294" spans="1:2" x14ac:dyDescent="0.2">
      <c r="A5294" t="s">
        <v>5525</v>
      </c>
      <c r="B5294" t="s">
        <v>137</v>
      </c>
    </row>
    <row r="5295" spans="1:2" x14ac:dyDescent="0.2">
      <c r="A5295" t="s">
        <v>5526</v>
      </c>
      <c r="B5295" t="s">
        <v>137</v>
      </c>
    </row>
    <row r="5296" spans="1:2" x14ac:dyDescent="0.2">
      <c r="A5296" t="s">
        <v>5527</v>
      </c>
      <c r="B5296" t="s">
        <v>137</v>
      </c>
    </row>
    <row r="5297" spans="1:2" x14ac:dyDescent="0.2">
      <c r="A5297" t="s">
        <v>5528</v>
      </c>
      <c r="B5297" t="s">
        <v>137</v>
      </c>
    </row>
    <row r="5298" spans="1:2" x14ac:dyDescent="0.2">
      <c r="A5298" t="s">
        <v>5529</v>
      </c>
      <c r="B5298" t="s">
        <v>137</v>
      </c>
    </row>
    <row r="5299" spans="1:2" x14ac:dyDescent="0.2">
      <c r="A5299" t="s">
        <v>5530</v>
      </c>
      <c r="B5299" t="s">
        <v>137</v>
      </c>
    </row>
    <row r="5300" spans="1:2" x14ac:dyDescent="0.2">
      <c r="A5300" t="s">
        <v>5531</v>
      </c>
      <c r="B5300" t="s">
        <v>137</v>
      </c>
    </row>
    <row r="5301" spans="1:2" x14ac:dyDescent="0.2">
      <c r="A5301" t="s">
        <v>5532</v>
      </c>
      <c r="B5301" t="s">
        <v>137</v>
      </c>
    </row>
    <row r="5302" spans="1:2" x14ac:dyDescent="0.2">
      <c r="A5302" t="s">
        <v>5533</v>
      </c>
      <c r="B5302" t="s">
        <v>137</v>
      </c>
    </row>
    <row r="5303" spans="1:2" x14ac:dyDescent="0.2">
      <c r="A5303" t="s">
        <v>5534</v>
      </c>
      <c r="B5303" t="s">
        <v>137</v>
      </c>
    </row>
    <row r="5304" spans="1:2" x14ac:dyDescent="0.2">
      <c r="A5304" t="s">
        <v>5535</v>
      </c>
      <c r="B5304" t="s">
        <v>137</v>
      </c>
    </row>
    <row r="5305" spans="1:2" x14ac:dyDescent="0.2">
      <c r="A5305" t="s">
        <v>5536</v>
      </c>
      <c r="B5305" t="s">
        <v>137</v>
      </c>
    </row>
    <row r="5306" spans="1:2" x14ac:dyDescent="0.2">
      <c r="A5306" t="s">
        <v>5537</v>
      </c>
      <c r="B5306" t="s">
        <v>137</v>
      </c>
    </row>
    <row r="5307" spans="1:2" x14ac:dyDescent="0.2">
      <c r="A5307" t="s">
        <v>5538</v>
      </c>
      <c r="B5307" t="s">
        <v>137</v>
      </c>
    </row>
    <row r="5308" spans="1:2" x14ac:dyDescent="0.2">
      <c r="A5308" t="s">
        <v>5539</v>
      </c>
      <c r="B5308" t="s">
        <v>137</v>
      </c>
    </row>
    <row r="5309" spans="1:2" x14ac:dyDescent="0.2">
      <c r="A5309" t="s">
        <v>5540</v>
      </c>
      <c r="B5309" t="s">
        <v>137</v>
      </c>
    </row>
    <row r="5310" spans="1:2" x14ac:dyDescent="0.2">
      <c r="A5310" t="s">
        <v>5541</v>
      </c>
      <c r="B5310" t="s">
        <v>137</v>
      </c>
    </row>
    <row r="5311" spans="1:2" x14ac:dyDescent="0.2">
      <c r="A5311" t="s">
        <v>5542</v>
      </c>
      <c r="B5311" t="s">
        <v>137</v>
      </c>
    </row>
    <row r="5312" spans="1:2" x14ac:dyDescent="0.2">
      <c r="A5312" t="s">
        <v>5543</v>
      </c>
      <c r="B5312" t="s">
        <v>137</v>
      </c>
    </row>
    <row r="5313" spans="1:2" x14ac:dyDescent="0.2">
      <c r="A5313" t="s">
        <v>5544</v>
      </c>
      <c r="B5313" t="s">
        <v>137</v>
      </c>
    </row>
    <row r="5314" spans="1:2" x14ac:dyDescent="0.2">
      <c r="A5314" t="s">
        <v>5545</v>
      </c>
      <c r="B5314" t="s">
        <v>137</v>
      </c>
    </row>
    <row r="5315" spans="1:2" x14ac:dyDescent="0.2">
      <c r="A5315" t="s">
        <v>5546</v>
      </c>
      <c r="B5315" t="s">
        <v>137</v>
      </c>
    </row>
    <row r="5316" spans="1:2" x14ac:dyDescent="0.2">
      <c r="A5316" t="s">
        <v>5547</v>
      </c>
      <c r="B5316" t="s">
        <v>137</v>
      </c>
    </row>
    <row r="5317" spans="1:2" x14ac:dyDescent="0.2">
      <c r="A5317" t="s">
        <v>5548</v>
      </c>
      <c r="B5317" t="s">
        <v>137</v>
      </c>
    </row>
    <row r="5318" spans="1:2" x14ac:dyDescent="0.2">
      <c r="A5318" t="s">
        <v>5549</v>
      </c>
      <c r="B5318" t="s">
        <v>137</v>
      </c>
    </row>
    <row r="5319" spans="1:2" x14ac:dyDescent="0.2">
      <c r="A5319" t="s">
        <v>5550</v>
      </c>
      <c r="B5319" t="s">
        <v>137</v>
      </c>
    </row>
    <row r="5320" spans="1:2" x14ac:dyDescent="0.2">
      <c r="A5320" t="s">
        <v>5551</v>
      </c>
      <c r="B5320" t="s">
        <v>137</v>
      </c>
    </row>
    <row r="5321" spans="1:2" x14ac:dyDescent="0.2">
      <c r="A5321" t="s">
        <v>5552</v>
      </c>
      <c r="B5321" t="s">
        <v>137</v>
      </c>
    </row>
    <row r="5322" spans="1:2" x14ac:dyDescent="0.2">
      <c r="A5322" t="s">
        <v>5553</v>
      </c>
      <c r="B5322" t="s">
        <v>137</v>
      </c>
    </row>
    <row r="5323" spans="1:2" x14ac:dyDescent="0.2">
      <c r="A5323" t="s">
        <v>5554</v>
      </c>
      <c r="B5323" t="s">
        <v>137</v>
      </c>
    </row>
    <row r="5324" spans="1:2" x14ac:dyDescent="0.2">
      <c r="A5324" t="s">
        <v>5555</v>
      </c>
      <c r="B5324" t="s">
        <v>137</v>
      </c>
    </row>
    <row r="5325" spans="1:2" x14ac:dyDescent="0.2">
      <c r="A5325" t="s">
        <v>5556</v>
      </c>
      <c r="B5325" t="s">
        <v>137</v>
      </c>
    </row>
    <row r="5326" spans="1:2" x14ac:dyDescent="0.2">
      <c r="A5326" t="s">
        <v>5557</v>
      </c>
      <c r="B5326" t="s">
        <v>137</v>
      </c>
    </row>
    <row r="5327" spans="1:2" x14ac:dyDescent="0.2">
      <c r="A5327" t="s">
        <v>5558</v>
      </c>
      <c r="B5327" t="s">
        <v>137</v>
      </c>
    </row>
    <row r="5328" spans="1:2" x14ac:dyDescent="0.2">
      <c r="A5328" t="s">
        <v>5559</v>
      </c>
      <c r="B5328" t="s">
        <v>137</v>
      </c>
    </row>
    <row r="5329" spans="1:2" x14ac:dyDescent="0.2">
      <c r="A5329" t="s">
        <v>5560</v>
      </c>
      <c r="B5329" t="s">
        <v>137</v>
      </c>
    </row>
    <row r="5330" spans="1:2" x14ac:dyDescent="0.2">
      <c r="A5330" t="s">
        <v>5561</v>
      </c>
      <c r="B5330" t="s">
        <v>137</v>
      </c>
    </row>
    <row r="5331" spans="1:2" x14ac:dyDescent="0.2">
      <c r="A5331" t="s">
        <v>5562</v>
      </c>
      <c r="B5331" t="s">
        <v>137</v>
      </c>
    </row>
    <row r="5332" spans="1:2" x14ac:dyDescent="0.2">
      <c r="A5332" t="s">
        <v>5563</v>
      </c>
      <c r="B5332" t="s">
        <v>137</v>
      </c>
    </row>
    <row r="5333" spans="1:2" x14ac:dyDescent="0.2">
      <c r="A5333" t="s">
        <v>5564</v>
      </c>
      <c r="B5333" t="s">
        <v>137</v>
      </c>
    </row>
    <row r="5334" spans="1:2" x14ac:dyDescent="0.2">
      <c r="A5334" t="s">
        <v>5565</v>
      </c>
      <c r="B5334" t="s">
        <v>137</v>
      </c>
    </row>
    <row r="5335" spans="1:2" x14ac:dyDescent="0.2">
      <c r="A5335" t="s">
        <v>5566</v>
      </c>
      <c r="B5335" t="s">
        <v>137</v>
      </c>
    </row>
    <row r="5336" spans="1:2" x14ac:dyDescent="0.2">
      <c r="A5336" t="s">
        <v>5567</v>
      </c>
      <c r="B5336" t="s">
        <v>137</v>
      </c>
    </row>
    <row r="5337" spans="1:2" x14ac:dyDescent="0.2">
      <c r="A5337" t="s">
        <v>5568</v>
      </c>
      <c r="B5337" t="s">
        <v>137</v>
      </c>
    </row>
    <row r="5338" spans="1:2" x14ac:dyDescent="0.2">
      <c r="A5338" t="s">
        <v>5569</v>
      </c>
      <c r="B5338" t="s">
        <v>137</v>
      </c>
    </row>
    <row r="5339" spans="1:2" x14ac:dyDescent="0.2">
      <c r="A5339" t="s">
        <v>5570</v>
      </c>
      <c r="B5339" t="s">
        <v>137</v>
      </c>
    </row>
    <row r="5340" spans="1:2" x14ac:dyDescent="0.2">
      <c r="A5340" t="s">
        <v>5571</v>
      </c>
      <c r="B5340" t="s">
        <v>137</v>
      </c>
    </row>
    <row r="5341" spans="1:2" x14ac:dyDescent="0.2">
      <c r="A5341" t="s">
        <v>5572</v>
      </c>
      <c r="B5341" t="s">
        <v>137</v>
      </c>
    </row>
    <row r="5342" spans="1:2" x14ac:dyDescent="0.2">
      <c r="A5342" t="s">
        <v>5573</v>
      </c>
      <c r="B5342" t="s">
        <v>137</v>
      </c>
    </row>
    <row r="5343" spans="1:2" x14ac:dyDescent="0.2">
      <c r="A5343" t="s">
        <v>5574</v>
      </c>
      <c r="B5343" t="s">
        <v>137</v>
      </c>
    </row>
    <row r="5344" spans="1:2" x14ac:dyDescent="0.2">
      <c r="A5344" t="s">
        <v>5575</v>
      </c>
      <c r="B5344" t="s">
        <v>137</v>
      </c>
    </row>
    <row r="5345" spans="1:2" x14ac:dyDescent="0.2">
      <c r="A5345" t="s">
        <v>5576</v>
      </c>
      <c r="B5345" t="s">
        <v>137</v>
      </c>
    </row>
    <row r="5346" spans="1:2" x14ac:dyDescent="0.2">
      <c r="A5346" t="s">
        <v>5577</v>
      </c>
      <c r="B5346" t="s">
        <v>137</v>
      </c>
    </row>
    <row r="5347" spans="1:2" x14ac:dyDescent="0.2">
      <c r="A5347" t="s">
        <v>5578</v>
      </c>
      <c r="B5347" t="s">
        <v>137</v>
      </c>
    </row>
    <row r="5348" spans="1:2" x14ac:dyDescent="0.2">
      <c r="A5348" t="s">
        <v>5579</v>
      </c>
      <c r="B5348" t="s">
        <v>137</v>
      </c>
    </row>
    <row r="5349" spans="1:2" x14ac:dyDescent="0.2">
      <c r="A5349" t="s">
        <v>5580</v>
      </c>
      <c r="B5349" t="s">
        <v>137</v>
      </c>
    </row>
    <row r="5350" spans="1:2" x14ac:dyDescent="0.2">
      <c r="A5350" t="s">
        <v>5581</v>
      </c>
      <c r="B5350" t="s">
        <v>137</v>
      </c>
    </row>
    <row r="5351" spans="1:2" x14ac:dyDescent="0.2">
      <c r="A5351" t="s">
        <v>5582</v>
      </c>
      <c r="B5351" t="s">
        <v>137</v>
      </c>
    </row>
    <row r="5352" spans="1:2" x14ac:dyDescent="0.2">
      <c r="A5352" t="s">
        <v>5583</v>
      </c>
      <c r="B5352" t="s">
        <v>137</v>
      </c>
    </row>
    <row r="5353" spans="1:2" x14ac:dyDescent="0.2">
      <c r="A5353" t="s">
        <v>5584</v>
      </c>
      <c r="B5353" t="s">
        <v>137</v>
      </c>
    </row>
    <row r="5354" spans="1:2" x14ac:dyDescent="0.2">
      <c r="A5354" t="s">
        <v>5585</v>
      </c>
      <c r="B5354" t="s">
        <v>137</v>
      </c>
    </row>
    <row r="5355" spans="1:2" x14ac:dyDescent="0.2">
      <c r="A5355" t="s">
        <v>5586</v>
      </c>
      <c r="B5355" t="s">
        <v>137</v>
      </c>
    </row>
    <row r="5356" spans="1:2" x14ac:dyDescent="0.2">
      <c r="A5356" t="s">
        <v>5587</v>
      </c>
      <c r="B5356" t="s">
        <v>137</v>
      </c>
    </row>
    <row r="5357" spans="1:2" x14ac:dyDescent="0.2">
      <c r="A5357" t="s">
        <v>5588</v>
      </c>
      <c r="B5357" t="s">
        <v>137</v>
      </c>
    </row>
    <row r="5358" spans="1:2" x14ac:dyDescent="0.2">
      <c r="A5358" t="s">
        <v>5589</v>
      </c>
      <c r="B5358" t="s">
        <v>137</v>
      </c>
    </row>
    <row r="5359" spans="1:2" x14ac:dyDescent="0.2">
      <c r="A5359" t="s">
        <v>5590</v>
      </c>
      <c r="B5359" t="s">
        <v>137</v>
      </c>
    </row>
    <row r="5360" spans="1:2" x14ac:dyDescent="0.2">
      <c r="A5360" t="s">
        <v>5591</v>
      </c>
      <c r="B5360" t="s">
        <v>137</v>
      </c>
    </row>
    <row r="5361" spans="1:2" x14ac:dyDescent="0.2">
      <c r="A5361" t="s">
        <v>5592</v>
      </c>
      <c r="B5361" t="s">
        <v>137</v>
      </c>
    </row>
    <row r="5362" spans="1:2" x14ac:dyDescent="0.2">
      <c r="A5362" t="s">
        <v>5593</v>
      </c>
      <c r="B5362" t="s">
        <v>137</v>
      </c>
    </row>
    <row r="5363" spans="1:2" x14ac:dyDescent="0.2">
      <c r="A5363" t="s">
        <v>5594</v>
      </c>
      <c r="B5363" t="s">
        <v>137</v>
      </c>
    </row>
    <row r="5364" spans="1:2" x14ac:dyDescent="0.2">
      <c r="A5364" t="s">
        <v>5595</v>
      </c>
      <c r="B5364" t="s">
        <v>137</v>
      </c>
    </row>
    <row r="5365" spans="1:2" x14ac:dyDescent="0.2">
      <c r="A5365" t="s">
        <v>5596</v>
      </c>
      <c r="B5365" t="s">
        <v>137</v>
      </c>
    </row>
    <row r="5366" spans="1:2" x14ac:dyDescent="0.2">
      <c r="A5366" t="s">
        <v>5597</v>
      </c>
      <c r="B5366" t="s">
        <v>137</v>
      </c>
    </row>
    <row r="5367" spans="1:2" x14ac:dyDescent="0.2">
      <c r="A5367" t="s">
        <v>5598</v>
      </c>
      <c r="B5367" t="s">
        <v>137</v>
      </c>
    </row>
    <row r="5368" spans="1:2" x14ac:dyDescent="0.2">
      <c r="A5368" t="s">
        <v>5599</v>
      </c>
      <c r="B5368" t="s">
        <v>137</v>
      </c>
    </row>
    <row r="5369" spans="1:2" x14ac:dyDescent="0.2">
      <c r="A5369" t="s">
        <v>5600</v>
      </c>
      <c r="B5369" t="s">
        <v>137</v>
      </c>
    </row>
    <row r="5370" spans="1:2" x14ac:dyDescent="0.2">
      <c r="A5370" t="s">
        <v>5601</v>
      </c>
      <c r="B5370" t="s">
        <v>137</v>
      </c>
    </row>
    <row r="5371" spans="1:2" x14ac:dyDescent="0.2">
      <c r="A5371" t="s">
        <v>5602</v>
      </c>
      <c r="B5371" t="s">
        <v>137</v>
      </c>
    </row>
    <row r="5372" spans="1:2" x14ac:dyDescent="0.2">
      <c r="A5372" t="s">
        <v>5603</v>
      </c>
      <c r="B5372" t="s">
        <v>137</v>
      </c>
    </row>
    <row r="5373" spans="1:2" x14ac:dyDescent="0.2">
      <c r="A5373" t="s">
        <v>5604</v>
      </c>
      <c r="B5373" t="s">
        <v>137</v>
      </c>
    </row>
    <row r="5374" spans="1:2" x14ac:dyDescent="0.2">
      <c r="A5374" t="s">
        <v>5605</v>
      </c>
      <c r="B5374" t="s">
        <v>137</v>
      </c>
    </row>
    <row r="5375" spans="1:2" x14ac:dyDescent="0.2">
      <c r="A5375" t="s">
        <v>5606</v>
      </c>
      <c r="B5375" t="s">
        <v>137</v>
      </c>
    </row>
    <row r="5376" spans="1:2" x14ac:dyDescent="0.2">
      <c r="A5376" t="s">
        <v>5607</v>
      </c>
      <c r="B5376" t="s">
        <v>137</v>
      </c>
    </row>
    <row r="5377" spans="1:2" x14ac:dyDescent="0.2">
      <c r="A5377" t="s">
        <v>5608</v>
      </c>
      <c r="B5377" t="s">
        <v>137</v>
      </c>
    </row>
    <row r="5378" spans="1:2" x14ac:dyDescent="0.2">
      <c r="A5378" t="s">
        <v>5609</v>
      </c>
      <c r="B5378" t="s">
        <v>137</v>
      </c>
    </row>
    <row r="5379" spans="1:2" x14ac:dyDescent="0.2">
      <c r="A5379" t="s">
        <v>5610</v>
      </c>
      <c r="B5379" t="s">
        <v>137</v>
      </c>
    </row>
    <row r="5380" spans="1:2" x14ac:dyDescent="0.2">
      <c r="A5380" t="s">
        <v>5611</v>
      </c>
      <c r="B5380" t="s">
        <v>137</v>
      </c>
    </row>
    <row r="5381" spans="1:2" x14ac:dyDescent="0.2">
      <c r="A5381" t="s">
        <v>5612</v>
      </c>
      <c r="B5381" t="s">
        <v>137</v>
      </c>
    </row>
    <row r="5382" spans="1:2" x14ac:dyDescent="0.2">
      <c r="A5382" t="s">
        <v>5613</v>
      </c>
      <c r="B5382" t="s">
        <v>137</v>
      </c>
    </row>
    <row r="5383" spans="1:2" x14ac:dyDescent="0.2">
      <c r="A5383" t="s">
        <v>5614</v>
      </c>
      <c r="B5383" t="s">
        <v>137</v>
      </c>
    </row>
    <row r="5384" spans="1:2" x14ac:dyDescent="0.2">
      <c r="A5384" t="s">
        <v>5615</v>
      </c>
      <c r="B5384" t="s">
        <v>137</v>
      </c>
    </row>
    <row r="5385" spans="1:2" x14ac:dyDescent="0.2">
      <c r="A5385" t="s">
        <v>5616</v>
      </c>
      <c r="B5385" t="s">
        <v>137</v>
      </c>
    </row>
    <row r="5386" spans="1:2" x14ac:dyDescent="0.2">
      <c r="A5386" t="s">
        <v>5617</v>
      </c>
      <c r="B5386" t="s">
        <v>137</v>
      </c>
    </row>
    <row r="5387" spans="1:2" x14ac:dyDescent="0.2">
      <c r="A5387" t="s">
        <v>5618</v>
      </c>
      <c r="B5387" t="s">
        <v>137</v>
      </c>
    </row>
    <row r="5388" spans="1:2" x14ac:dyDescent="0.2">
      <c r="A5388" t="s">
        <v>5619</v>
      </c>
      <c r="B5388" t="s">
        <v>137</v>
      </c>
    </row>
    <row r="5389" spans="1:2" x14ac:dyDescent="0.2">
      <c r="A5389" t="s">
        <v>5620</v>
      </c>
      <c r="B5389" t="s">
        <v>137</v>
      </c>
    </row>
    <row r="5390" spans="1:2" x14ac:dyDescent="0.2">
      <c r="A5390" t="s">
        <v>5621</v>
      </c>
      <c r="B5390" t="s">
        <v>137</v>
      </c>
    </row>
    <row r="5391" spans="1:2" x14ac:dyDescent="0.2">
      <c r="A5391" t="s">
        <v>5622</v>
      </c>
      <c r="B5391" t="s">
        <v>137</v>
      </c>
    </row>
    <row r="5392" spans="1:2" x14ac:dyDescent="0.2">
      <c r="A5392" t="s">
        <v>5623</v>
      </c>
      <c r="B5392" t="s">
        <v>137</v>
      </c>
    </row>
    <row r="5393" spans="1:2" x14ac:dyDescent="0.2">
      <c r="A5393" t="s">
        <v>5624</v>
      </c>
      <c r="B5393" t="s">
        <v>137</v>
      </c>
    </row>
    <row r="5394" spans="1:2" x14ac:dyDescent="0.2">
      <c r="A5394" t="s">
        <v>5625</v>
      </c>
      <c r="B5394" t="s">
        <v>137</v>
      </c>
    </row>
    <row r="5395" spans="1:2" x14ac:dyDescent="0.2">
      <c r="A5395" t="s">
        <v>5626</v>
      </c>
      <c r="B5395" t="s">
        <v>137</v>
      </c>
    </row>
    <row r="5396" spans="1:2" x14ac:dyDescent="0.2">
      <c r="A5396" t="s">
        <v>5627</v>
      </c>
      <c r="B5396" t="s">
        <v>137</v>
      </c>
    </row>
    <row r="5397" spans="1:2" x14ac:dyDescent="0.2">
      <c r="A5397" t="s">
        <v>5628</v>
      </c>
      <c r="B5397" t="s">
        <v>137</v>
      </c>
    </row>
    <row r="5398" spans="1:2" x14ac:dyDescent="0.2">
      <c r="A5398" t="s">
        <v>5629</v>
      </c>
      <c r="B5398" t="s">
        <v>137</v>
      </c>
    </row>
    <row r="5399" spans="1:2" x14ac:dyDescent="0.2">
      <c r="A5399" t="s">
        <v>5630</v>
      </c>
      <c r="B5399" t="s">
        <v>137</v>
      </c>
    </row>
    <row r="5400" spans="1:2" x14ac:dyDescent="0.2">
      <c r="A5400" t="s">
        <v>5631</v>
      </c>
      <c r="B5400" t="s">
        <v>137</v>
      </c>
    </row>
    <row r="5401" spans="1:2" x14ac:dyDescent="0.2">
      <c r="A5401" t="s">
        <v>5632</v>
      </c>
      <c r="B5401" t="s">
        <v>137</v>
      </c>
    </row>
    <row r="5402" spans="1:2" x14ac:dyDescent="0.2">
      <c r="A5402" t="s">
        <v>5633</v>
      </c>
      <c r="B5402" t="s">
        <v>137</v>
      </c>
    </row>
    <row r="5403" spans="1:2" x14ac:dyDescent="0.2">
      <c r="A5403" t="s">
        <v>5634</v>
      </c>
      <c r="B5403" t="s">
        <v>137</v>
      </c>
    </row>
    <row r="5404" spans="1:2" x14ac:dyDescent="0.2">
      <c r="A5404" t="s">
        <v>5635</v>
      </c>
      <c r="B5404" t="s">
        <v>137</v>
      </c>
    </row>
    <row r="5405" spans="1:2" x14ac:dyDescent="0.2">
      <c r="A5405" t="s">
        <v>5636</v>
      </c>
      <c r="B5405" t="s">
        <v>137</v>
      </c>
    </row>
    <row r="5406" spans="1:2" x14ac:dyDescent="0.2">
      <c r="A5406" t="s">
        <v>5637</v>
      </c>
      <c r="B5406" t="s">
        <v>137</v>
      </c>
    </row>
    <row r="5407" spans="1:2" x14ac:dyDescent="0.2">
      <c r="A5407" t="s">
        <v>5638</v>
      </c>
      <c r="B5407" t="s">
        <v>137</v>
      </c>
    </row>
    <row r="5408" spans="1:2" x14ac:dyDescent="0.2">
      <c r="A5408" t="s">
        <v>5639</v>
      </c>
      <c r="B5408" t="s">
        <v>137</v>
      </c>
    </row>
    <row r="5409" spans="1:2" x14ac:dyDescent="0.2">
      <c r="A5409" t="s">
        <v>5640</v>
      </c>
      <c r="B5409" t="s">
        <v>137</v>
      </c>
    </row>
    <row r="5410" spans="1:2" x14ac:dyDescent="0.2">
      <c r="A5410" t="s">
        <v>5641</v>
      </c>
      <c r="B5410" t="s">
        <v>137</v>
      </c>
    </row>
    <row r="5411" spans="1:2" x14ac:dyDescent="0.2">
      <c r="A5411" t="s">
        <v>5642</v>
      </c>
      <c r="B5411" t="s">
        <v>137</v>
      </c>
    </row>
    <row r="5412" spans="1:2" x14ac:dyDescent="0.2">
      <c r="A5412" t="s">
        <v>5643</v>
      </c>
      <c r="B5412" t="s">
        <v>137</v>
      </c>
    </row>
    <row r="5413" spans="1:2" x14ac:dyDescent="0.2">
      <c r="A5413" t="s">
        <v>5644</v>
      </c>
      <c r="B5413" t="s">
        <v>137</v>
      </c>
    </row>
    <row r="5414" spans="1:2" x14ac:dyDescent="0.2">
      <c r="A5414" t="s">
        <v>5645</v>
      </c>
      <c r="B5414" t="s">
        <v>137</v>
      </c>
    </row>
    <row r="5415" spans="1:2" x14ac:dyDescent="0.2">
      <c r="A5415" t="s">
        <v>5646</v>
      </c>
      <c r="B5415" t="s">
        <v>137</v>
      </c>
    </row>
    <row r="5416" spans="1:2" x14ac:dyDescent="0.2">
      <c r="A5416" t="s">
        <v>5647</v>
      </c>
      <c r="B5416" t="s">
        <v>137</v>
      </c>
    </row>
    <row r="5417" spans="1:2" x14ac:dyDescent="0.2">
      <c r="A5417" t="s">
        <v>5648</v>
      </c>
      <c r="B5417" t="s">
        <v>137</v>
      </c>
    </row>
    <row r="5418" spans="1:2" x14ac:dyDescent="0.2">
      <c r="A5418" t="s">
        <v>5649</v>
      </c>
      <c r="B5418" t="s">
        <v>137</v>
      </c>
    </row>
    <row r="5419" spans="1:2" x14ac:dyDescent="0.2">
      <c r="A5419" t="s">
        <v>5650</v>
      </c>
      <c r="B5419" t="s">
        <v>137</v>
      </c>
    </row>
    <row r="5420" spans="1:2" x14ac:dyDescent="0.2">
      <c r="A5420" t="s">
        <v>5651</v>
      </c>
      <c r="B5420" t="s">
        <v>137</v>
      </c>
    </row>
    <row r="5421" spans="1:2" x14ac:dyDescent="0.2">
      <c r="A5421" t="s">
        <v>5652</v>
      </c>
      <c r="B5421" t="s">
        <v>137</v>
      </c>
    </row>
    <row r="5422" spans="1:2" x14ac:dyDescent="0.2">
      <c r="A5422" t="s">
        <v>5653</v>
      </c>
      <c r="B5422" t="s">
        <v>137</v>
      </c>
    </row>
    <row r="5423" spans="1:2" x14ac:dyDescent="0.2">
      <c r="A5423" t="s">
        <v>5654</v>
      </c>
      <c r="B5423" t="s">
        <v>137</v>
      </c>
    </row>
    <row r="5424" spans="1:2" x14ac:dyDescent="0.2">
      <c r="A5424" t="s">
        <v>5655</v>
      </c>
      <c r="B5424" t="s">
        <v>137</v>
      </c>
    </row>
    <row r="5425" spans="1:2" x14ac:dyDescent="0.2">
      <c r="A5425" t="s">
        <v>5656</v>
      </c>
      <c r="B5425" t="s">
        <v>137</v>
      </c>
    </row>
    <row r="5426" spans="1:2" x14ac:dyDescent="0.2">
      <c r="A5426" t="s">
        <v>5657</v>
      </c>
      <c r="B5426" t="s">
        <v>137</v>
      </c>
    </row>
    <row r="5427" spans="1:2" x14ac:dyDescent="0.2">
      <c r="A5427" t="s">
        <v>5658</v>
      </c>
      <c r="B5427" t="s">
        <v>137</v>
      </c>
    </row>
    <row r="5428" spans="1:2" x14ac:dyDescent="0.2">
      <c r="A5428" t="s">
        <v>5659</v>
      </c>
      <c r="B5428" t="s">
        <v>137</v>
      </c>
    </row>
    <row r="5429" spans="1:2" x14ac:dyDescent="0.2">
      <c r="A5429" t="s">
        <v>5660</v>
      </c>
      <c r="B5429" t="s">
        <v>137</v>
      </c>
    </row>
    <row r="5430" spans="1:2" x14ac:dyDescent="0.2">
      <c r="A5430" t="s">
        <v>5661</v>
      </c>
      <c r="B5430" t="s">
        <v>137</v>
      </c>
    </row>
    <row r="5431" spans="1:2" x14ac:dyDescent="0.2">
      <c r="A5431" t="s">
        <v>5662</v>
      </c>
      <c r="B5431" t="s">
        <v>137</v>
      </c>
    </row>
    <row r="5432" spans="1:2" x14ac:dyDescent="0.2">
      <c r="A5432" t="s">
        <v>5663</v>
      </c>
      <c r="B5432" t="s">
        <v>137</v>
      </c>
    </row>
    <row r="5433" spans="1:2" x14ac:dyDescent="0.2">
      <c r="A5433" t="s">
        <v>5664</v>
      </c>
      <c r="B5433" t="s">
        <v>137</v>
      </c>
    </row>
    <row r="5434" spans="1:2" x14ac:dyDescent="0.2">
      <c r="A5434" t="s">
        <v>5665</v>
      </c>
      <c r="B5434" t="s">
        <v>137</v>
      </c>
    </row>
    <row r="5435" spans="1:2" x14ac:dyDescent="0.2">
      <c r="A5435" t="s">
        <v>5666</v>
      </c>
      <c r="B5435" t="s">
        <v>137</v>
      </c>
    </row>
    <row r="5436" spans="1:2" x14ac:dyDescent="0.2">
      <c r="A5436" t="s">
        <v>5667</v>
      </c>
      <c r="B5436" t="s">
        <v>137</v>
      </c>
    </row>
    <row r="5437" spans="1:2" x14ac:dyDescent="0.2">
      <c r="A5437" t="s">
        <v>5668</v>
      </c>
      <c r="B5437" t="s">
        <v>137</v>
      </c>
    </row>
    <row r="5438" spans="1:2" x14ac:dyDescent="0.2">
      <c r="A5438" t="s">
        <v>5669</v>
      </c>
      <c r="B5438" t="s">
        <v>137</v>
      </c>
    </row>
    <row r="5439" spans="1:2" x14ac:dyDescent="0.2">
      <c r="A5439" t="s">
        <v>5670</v>
      </c>
      <c r="B5439" t="s">
        <v>137</v>
      </c>
    </row>
    <row r="5440" spans="1:2" x14ac:dyDescent="0.2">
      <c r="A5440" t="s">
        <v>9339</v>
      </c>
      <c r="B5440" t="s">
        <v>9339</v>
      </c>
    </row>
    <row r="5441" spans="1:2" x14ac:dyDescent="0.2">
      <c r="A5441" t="s">
        <v>5671</v>
      </c>
      <c r="B5441" t="s">
        <v>137</v>
      </c>
    </row>
    <row r="5442" spans="1:2" x14ac:dyDescent="0.2">
      <c r="A5442" t="s">
        <v>5672</v>
      </c>
      <c r="B5442" t="s">
        <v>137</v>
      </c>
    </row>
    <row r="5443" spans="1:2" x14ac:dyDescent="0.2">
      <c r="A5443" t="s">
        <v>5673</v>
      </c>
      <c r="B5443" t="s">
        <v>137</v>
      </c>
    </row>
    <row r="5444" spans="1:2" x14ac:dyDescent="0.2">
      <c r="A5444" t="s">
        <v>5674</v>
      </c>
      <c r="B5444" t="s">
        <v>137</v>
      </c>
    </row>
    <row r="5445" spans="1:2" x14ac:dyDescent="0.2">
      <c r="A5445" t="s">
        <v>5675</v>
      </c>
      <c r="B5445" t="s">
        <v>137</v>
      </c>
    </row>
    <row r="5446" spans="1:2" x14ac:dyDescent="0.2">
      <c r="A5446" t="s">
        <v>5676</v>
      </c>
      <c r="B5446" t="s">
        <v>137</v>
      </c>
    </row>
    <row r="5447" spans="1:2" x14ac:dyDescent="0.2">
      <c r="A5447" t="s">
        <v>5677</v>
      </c>
      <c r="B5447" t="s">
        <v>137</v>
      </c>
    </row>
    <row r="5448" spans="1:2" x14ac:dyDescent="0.2">
      <c r="A5448" t="s">
        <v>5678</v>
      </c>
      <c r="B5448" t="s">
        <v>137</v>
      </c>
    </row>
    <row r="5449" spans="1:2" x14ac:dyDescent="0.2">
      <c r="A5449" t="s">
        <v>5679</v>
      </c>
      <c r="B5449" t="s">
        <v>137</v>
      </c>
    </row>
    <row r="5450" spans="1:2" x14ac:dyDescent="0.2">
      <c r="A5450" t="s">
        <v>5680</v>
      </c>
      <c r="B5450" t="s">
        <v>137</v>
      </c>
    </row>
    <row r="5451" spans="1:2" x14ac:dyDescent="0.2">
      <c r="A5451" t="s">
        <v>5681</v>
      </c>
      <c r="B5451" t="s">
        <v>137</v>
      </c>
    </row>
    <row r="5452" spans="1:2" x14ac:dyDescent="0.2">
      <c r="A5452" t="s">
        <v>5682</v>
      </c>
      <c r="B5452" t="s">
        <v>137</v>
      </c>
    </row>
    <row r="5453" spans="1:2" x14ac:dyDescent="0.2">
      <c r="A5453" t="s">
        <v>5683</v>
      </c>
      <c r="B5453" t="s">
        <v>137</v>
      </c>
    </row>
    <row r="5454" spans="1:2" x14ac:dyDescent="0.2">
      <c r="A5454" t="s">
        <v>5684</v>
      </c>
      <c r="B5454" t="s">
        <v>137</v>
      </c>
    </row>
    <row r="5455" spans="1:2" x14ac:dyDescent="0.2">
      <c r="A5455" t="s">
        <v>5685</v>
      </c>
      <c r="B5455" t="s">
        <v>137</v>
      </c>
    </row>
    <row r="5456" spans="1:2" x14ac:dyDescent="0.2">
      <c r="A5456" t="s">
        <v>5686</v>
      </c>
      <c r="B5456" t="s">
        <v>137</v>
      </c>
    </row>
    <row r="5457" spans="1:2" x14ac:dyDescent="0.2">
      <c r="A5457" t="s">
        <v>5687</v>
      </c>
      <c r="B5457" t="s">
        <v>137</v>
      </c>
    </row>
    <row r="5458" spans="1:2" x14ac:dyDescent="0.2">
      <c r="A5458" t="s">
        <v>5688</v>
      </c>
      <c r="B5458" t="s">
        <v>137</v>
      </c>
    </row>
    <row r="5459" spans="1:2" x14ac:dyDescent="0.2">
      <c r="A5459" t="s">
        <v>5689</v>
      </c>
      <c r="B5459" t="s">
        <v>137</v>
      </c>
    </row>
    <row r="5460" spans="1:2" x14ac:dyDescent="0.2">
      <c r="A5460" t="s">
        <v>5690</v>
      </c>
      <c r="B5460" t="s">
        <v>137</v>
      </c>
    </row>
    <row r="5461" spans="1:2" x14ac:dyDescent="0.2">
      <c r="A5461" t="s">
        <v>5691</v>
      </c>
      <c r="B5461" t="s">
        <v>137</v>
      </c>
    </row>
    <row r="5462" spans="1:2" x14ac:dyDescent="0.2">
      <c r="A5462" t="s">
        <v>5692</v>
      </c>
      <c r="B5462" t="s">
        <v>137</v>
      </c>
    </row>
    <row r="5463" spans="1:2" x14ac:dyDescent="0.2">
      <c r="A5463" t="s">
        <v>5693</v>
      </c>
      <c r="B5463" t="s">
        <v>137</v>
      </c>
    </row>
    <row r="5464" spans="1:2" x14ac:dyDescent="0.2">
      <c r="A5464" t="s">
        <v>5694</v>
      </c>
      <c r="B5464" t="s">
        <v>137</v>
      </c>
    </row>
    <row r="5465" spans="1:2" x14ac:dyDescent="0.2">
      <c r="A5465" t="s">
        <v>5695</v>
      </c>
      <c r="B5465" t="s">
        <v>137</v>
      </c>
    </row>
    <row r="5466" spans="1:2" x14ac:dyDescent="0.2">
      <c r="A5466" t="s">
        <v>5696</v>
      </c>
      <c r="B5466" t="s">
        <v>137</v>
      </c>
    </row>
    <row r="5467" spans="1:2" x14ac:dyDescent="0.2">
      <c r="A5467" t="s">
        <v>5697</v>
      </c>
      <c r="B5467" t="s">
        <v>137</v>
      </c>
    </row>
    <row r="5468" spans="1:2" x14ac:dyDescent="0.2">
      <c r="A5468" t="s">
        <v>5698</v>
      </c>
      <c r="B5468" t="s">
        <v>137</v>
      </c>
    </row>
    <row r="5469" spans="1:2" x14ac:dyDescent="0.2">
      <c r="A5469" t="s">
        <v>5699</v>
      </c>
      <c r="B5469" t="s">
        <v>137</v>
      </c>
    </row>
    <row r="5470" spans="1:2" x14ac:dyDescent="0.2">
      <c r="A5470" t="s">
        <v>5700</v>
      </c>
      <c r="B5470" t="s">
        <v>137</v>
      </c>
    </row>
    <row r="5471" spans="1:2" x14ac:dyDescent="0.2">
      <c r="A5471" t="s">
        <v>5701</v>
      </c>
      <c r="B5471" t="s">
        <v>137</v>
      </c>
    </row>
    <row r="5472" spans="1:2" x14ac:dyDescent="0.2">
      <c r="A5472" t="s">
        <v>5702</v>
      </c>
      <c r="B5472" t="s">
        <v>137</v>
      </c>
    </row>
    <row r="5473" spans="1:2" x14ac:dyDescent="0.2">
      <c r="A5473" t="s">
        <v>5703</v>
      </c>
      <c r="B5473" t="s">
        <v>137</v>
      </c>
    </row>
    <row r="5474" spans="1:2" x14ac:dyDescent="0.2">
      <c r="A5474" t="s">
        <v>5704</v>
      </c>
      <c r="B5474" t="s">
        <v>137</v>
      </c>
    </row>
    <row r="5475" spans="1:2" x14ac:dyDescent="0.2">
      <c r="A5475" t="s">
        <v>5705</v>
      </c>
      <c r="B5475" t="s">
        <v>137</v>
      </c>
    </row>
    <row r="5476" spans="1:2" x14ac:dyDescent="0.2">
      <c r="A5476" t="s">
        <v>5706</v>
      </c>
      <c r="B5476" t="s">
        <v>137</v>
      </c>
    </row>
    <row r="5477" spans="1:2" x14ac:dyDescent="0.2">
      <c r="A5477" t="s">
        <v>5707</v>
      </c>
      <c r="B5477" t="s">
        <v>137</v>
      </c>
    </row>
    <row r="5478" spans="1:2" x14ac:dyDescent="0.2">
      <c r="A5478" t="s">
        <v>5708</v>
      </c>
      <c r="B5478" t="s">
        <v>137</v>
      </c>
    </row>
    <row r="5479" spans="1:2" x14ac:dyDescent="0.2">
      <c r="A5479" t="s">
        <v>5709</v>
      </c>
      <c r="B5479" t="s">
        <v>137</v>
      </c>
    </row>
    <row r="5480" spans="1:2" x14ac:dyDescent="0.2">
      <c r="A5480" t="s">
        <v>5710</v>
      </c>
      <c r="B5480" t="s">
        <v>137</v>
      </c>
    </row>
    <row r="5481" spans="1:2" x14ac:dyDescent="0.2">
      <c r="A5481" t="s">
        <v>5711</v>
      </c>
      <c r="B5481" t="s">
        <v>137</v>
      </c>
    </row>
    <row r="5482" spans="1:2" x14ac:dyDescent="0.2">
      <c r="A5482" t="s">
        <v>5712</v>
      </c>
      <c r="B5482" t="s">
        <v>137</v>
      </c>
    </row>
    <row r="5483" spans="1:2" x14ac:dyDescent="0.2">
      <c r="A5483" t="s">
        <v>5713</v>
      </c>
      <c r="B5483" t="s">
        <v>137</v>
      </c>
    </row>
    <row r="5484" spans="1:2" x14ac:dyDescent="0.2">
      <c r="A5484" t="s">
        <v>5714</v>
      </c>
      <c r="B5484" t="s">
        <v>137</v>
      </c>
    </row>
    <row r="5485" spans="1:2" x14ac:dyDescent="0.2">
      <c r="A5485" t="s">
        <v>5715</v>
      </c>
      <c r="B5485" t="s">
        <v>137</v>
      </c>
    </row>
    <row r="5486" spans="1:2" x14ac:dyDescent="0.2">
      <c r="A5486" t="s">
        <v>5716</v>
      </c>
      <c r="B5486" t="s">
        <v>137</v>
      </c>
    </row>
    <row r="5487" spans="1:2" x14ac:dyDescent="0.2">
      <c r="A5487" t="s">
        <v>5717</v>
      </c>
      <c r="B5487" t="s">
        <v>137</v>
      </c>
    </row>
    <row r="5488" spans="1:2" x14ac:dyDescent="0.2">
      <c r="A5488" t="s">
        <v>5718</v>
      </c>
      <c r="B5488" t="s">
        <v>137</v>
      </c>
    </row>
    <row r="5489" spans="1:2" x14ac:dyDescent="0.2">
      <c r="A5489" t="s">
        <v>5719</v>
      </c>
      <c r="B5489" t="s">
        <v>137</v>
      </c>
    </row>
    <row r="5490" spans="1:2" x14ac:dyDescent="0.2">
      <c r="A5490" t="s">
        <v>5720</v>
      </c>
      <c r="B5490" t="s">
        <v>137</v>
      </c>
    </row>
    <row r="5491" spans="1:2" x14ac:dyDescent="0.2">
      <c r="A5491" t="s">
        <v>5721</v>
      </c>
      <c r="B5491" t="s">
        <v>137</v>
      </c>
    </row>
    <row r="5492" spans="1:2" x14ac:dyDescent="0.2">
      <c r="A5492" t="s">
        <v>5722</v>
      </c>
      <c r="B5492" t="s">
        <v>137</v>
      </c>
    </row>
    <row r="5493" spans="1:2" x14ac:dyDescent="0.2">
      <c r="A5493" t="s">
        <v>5723</v>
      </c>
      <c r="B5493" t="s">
        <v>137</v>
      </c>
    </row>
    <row r="5494" spans="1:2" x14ac:dyDescent="0.2">
      <c r="A5494" t="s">
        <v>5724</v>
      </c>
      <c r="B5494" t="s">
        <v>137</v>
      </c>
    </row>
    <row r="5495" spans="1:2" x14ac:dyDescent="0.2">
      <c r="A5495" t="s">
        <v>5725</v>
      </c>
      <c r="B5495" t="s">
        <v>137</v>
      </c>
    </row>
    <row r="5496" spans="1:2" x14ac:dyDescent="0.2">
      <c r="A5496" t="s">
        <v>5726</v>
      </c>
      <c r="B5496" t="s">
        <v>137</v>
      </c>
    </row>
    <row r="5497" spans="1:2" x14ac:dyDescent="0.2">
      <c r="A5497" t="s">
        <v>5727</v>
      </c>
      <c r="B5497" t="s">
        <v>137</v>
      </c>
    </row>
    <row r="5498" spans="1:2" x14ac:dyDescent="0.2">
      <c r="A5498" t="s">
        <v>5728</v>
      </c>
      <c r="B5498" t="s">
        <v>137</v>
      </c>
    </row>
    <row r="5499" spans="1:2" x14ac:dyDescent="0.2">
      <c r="A5499" t="s">
        <v>5729</v>
      </c>
      <c r="B5499" t="s">
        <v>137</v>
      </c>
    </row>
    <row r="5500" spans="1:2" x14ac:dyDescent="0.2">
      <c r="A5500" t="s">
        <v>5730</v>
      </c>
      <c r="B5500" t="s">
        <v>137</v>
      </c>
    </row>
    <row r="5501" spans="1:2" x14ac:dyDescent="0.2">
      <c r="A5501" t="s">
        <v>5731</v>
      </c>
      <c r="B5501" t="s">
        <v>137</v>
      </c>
    </row>
    <row r="5502" spans="1:2" x14ac:dyDescent="0.2">
      <c r="A5502" t="s">
        <v>5732</v>
      </c>
      <c r="B5502" t="s">
        <v>137</v>
      </c>
    </row>
    <row r="5503" spans="1:2" x14ac:dyDescent="0.2">
      <c r="A5503" t="s">
        <v>5733</v>
      </c>
      <c r="B5503" t="s">
        <v>137</v>
      </c>
    </row>
    <row r="5504" spans="1:2" x14ac:dyDescent="0.2">
      <c r="A5504" t="s">
        <v>5734</v>
      </c>
      <c r="B5504" t="s">
        <v>137</v>
      </c>
    </row>
    <row r="5505" spans="1:2" x14ac:dyDescent="0.2">
      <c r="A5505" t="s">
        <v>5735</v>
      </c>
      <c r="B5505" t="s">
        <v>137</v>
      </c>
    </row>
    <row r="5506" spans="1:2" x14ac:dyDescent="0.2">
      <c r="A5506" t="s">
        <v>5736</v>
      </c>
      <c r="B5506" t="s">
        <v>137</v>
      </c>
    </row>
    <row r="5507" spans="1:2" x14ac:dyDescent="0.2">
      <c r="A5507" t="s">
        <v>5737</v>
      </c>
      <c r="B5507" t="s">
        <v>137</v>
      </c>
    </row>
    <row r="5508" spans="1:2" x14ac:dyDescent="0.2">
      <c r="A5508" t="s">
        <v>5738</v>
      </c>
      <c r="B5508" t="s">
        <v>137</v>
      </c>
    </row>
    <row r="5509" spans="1:2" x14ac:dyDescent="0.2">
      <c r="A5509" t="s">
        <v>5739</v>
      </c>
      <c r="B5509" t="s">
        <v>137</v>
      </c>
    </row>
    <row r="5510" spans="1:2" x14ac:dyDescent="0.2">
      <c r="A5510" t="s">
        <v>5740</v>
      </c>
      <c r="B5510" t="s">
        <v>137</v>
      </c>
    </row>
    <row r="5511" spans="1:2" x14ac:dyDescent="0.2">
      <c r="A5511" t="s">
        <v>5741</v>
      </c>
      <c r="B5511" t="s">
        <v>137</v>
      </c>
    </row>
    <row r="5512" spans="1:2" x14ac:dyDescent="0.2">
      <c r="A5512" t="s">
        <v>5742</v>
      </c>
      <c r="B5512" t="s">
        <v>137</v>
      </c>
    </row>
    <row r="5513" spans="1:2" x14ac:dyDescent="0.2">
      <c r="A5513" t="s">
        <v>5743</v>
      </c>
      <c r="B5513" t="s">
        <v>137</v>
      </c>
    </row>
    <row r="5514" spans="1:2" x14ac:dyDescent="0.2">
      <c r="A5514" t="s">
        <v>5744</v>
      </c>
      <c r="B5514" t="s">
        <v>137</v>
      </c>
    </row>
    <row r="5515" spans="1:2" x14ac:dyDescent="0.2">
      <c r="A5515" t="s">
        <v>5745</v>
      </c>
      <c r="B5515" t="s">
        <v>137</v>
      </c>
    </row>
    <row r="5516" spans="1:2" x14ac:dyDescent="0.2">
      <c r="A5516" t="s">
        <v>5746</v>
      </c>
      <c r="B5516" t="s">
        <v>137</v>
      </c>
    </row>
    <row r="5517" spans="1:2" x14ac:dyDescent="0.2">
      <c r="A5517" t="s">
        <v>5747</v>
      </c>
      <c r="B5517" t="s">
        <v>137</v>
      </c>
    </row>
    <row r="5518" spans="1:2" x14ac:dyDescent="0.2">
      <c r="A5518" t="s">
        <v>5748</v>
      </c>
      <c r="B5518" t="s">
        <v>137</v>
      </c>
    </row>
    <row r="5519" spans="1:2" x14ac:dyDescent="0.2">
      <c r="A5519" t="s">
        <v>5749</v>
      </c>
      <c r="B5519" t="s">
        <v>137</v>
      </c>
    </row>
    <row r="5520" spans="1:2" x14ac:dyDescent="0.2">
      <c r="A5520" t="s">
        <v>5750</v>
      </c>
      <c r="B5520" t="s">
        <v>137</v>
      </c>
    </row>
    <row r="5521" spans="1:2" x14ac:dyDescent="0.2">
      <c r="A5521" t="s">
        <v>5751</v>
      </c>
      <c r="B5521" t="s">
        <v>137</v>
      </c>
    </row>
    <row r="5522" spans="1:2" x14ac:dyDescent="0.2">
      <c r="A5522" t="s">
        <v>5752</v>
      </c>
      <c r="B5522" t="s">
        <v>137</v>
      </c>
    </row>
    <row r="5523" spans="1:2" x14ac:dyDescent="0.2">
      <c r="A5523" t="s">
        <v>5753</v>
      </c>
      <c r="B5523" t="s">
        <v>137</v>
      </c>
    </row>
    <row r="5524" spans="1:2" x14ac:dyDescent="0.2">
      <c r="A5524" t="s">
        <v>5754</v>
      </c>
      <c r="B5524" t="s">
        <v>137</v>
      </c>
    </row>
    <row r="5525" spans="1:2" x14ac:dyDescent="0.2">
      <c r="A5525" t="s">
        <v>5755</v>
      </c>
      <c r="B5525" t="s">
        <v>137</v>
      </c>
    </row>
    <row r="5526" spans="1:2" x14ac:dyDescent="0.2">
      <c r="A5526" t="s">
        <v>5756</v>
      </c>
      <c r="B5526" t="s">
        <v>137</v>
      </c>
    </row>
    <row r="5527" spans="1:2" x14ac:dyDescent="0.2">
      <c r="A5527" t="s">
        <v>5757</v>
      </c>
      <c r="B5527" t="s">
        <v>137</v>
      </c>
    </row>
    <row r="5528" spans="1:2" x14ac:dyDescent="0.2">
      <c r="A5528" t="s">
        <v>5758</v>
      </c>
      <c r="B5528" t="s">
        <v>137</v>
      </c>
    </row>
    <row r="5529" spans="1:2" x14ac:dyDescent="0.2">
      <c r="A5529" t="s">
        <v>5759</v>
      </c>
      <c r="B5529" t="s">
        <v>137</v>
      </c>
    </row>
    <row r="5530" spans="1:2" x14ac:dyDescent="0.2">
      <c r="A5530" t="s">
        <v>5760</v>
      </c>
      <c r="B5530" t="s">
        <v>137</v>
      </c>
    </row>
    <row r="5531" spans="1:2" x14ac:dyDescent="0.2">
      <c r="A5531" t="s">
        <v>5761</v>
      </c>
      <c r="B5531" t="s">
        <v>137</v>
      </c>
    </row>
    <row r="5532" spans="1:2" x14ac:dyDescent="0.2">
      <c r="A5532" t="s">
        <v>5762</v>
      </c>
      <c r="B5532" t="s">
        <v>137</v>
      </c>
    </row>
    <row r="5533" spans="1:2" x14ac:dyDescent="0.2">
      <c r="A5533" t="s">
        <v>5763</v>
      </c>
      <c r="B5533" t="s">
        <v>137</v>
      </c>
    </row>
    <row r="5534" spans="1:2" x14ac:dyDescent="0.2">
      <c r="A5534" t="s">
        <v>5764</v>
      </c>
      <c r="B5534" t="s">
        <v>137</v>
      </c>
    </row>
    <row r="5535" spans="1:2" x14ac:dyDescent="0.2">
      <c r="A5535" t="s">
        <v>5765</v>
      </c>
      <c r="B5535" t="s">
        <v>137</v>
      </c>
    </row>
    <row r="5536" spans="1:2" x14ac:dyDescent="0.2">
      <c r="A5536" t="s">
        <v>5766</v>
      </c>
      <c r="B5536" t="s">
        <v>137</v>
      </c>
    </row>
    <row r="5537" spans="1:2" x14ac:dyDescent="0.2">
      <c r="A5537" t="s">
        <v>5767</v>
      </c>
      <c r="B5537" t="s">
        <v>137</v>
      </c>
    </row>
    <row r="5538" spans="1:2" x14ac:dyDescent="0.2">
      <c r="A5538" t="s">
        <v>5768</v>
      </c>
      <c r="B5538" t="s">
        <v>137</v>
      </c>
    </row>
    <row r="5539" spans="1:2" x14ac:dyDescent="0.2">
      <c r="A5539" t="s">
        <v>5769</v>
      </c>
      <c r="B5539" t="s">
        <v>137</v>
      </c>
    </row>
    <row r="5540" spans="1:2" x14ac:dyDescent="0.2">
      <c r="A5540" t="s">
        <v>5770</v>
      </c>
      <c r="B5540" t="s">
        <v>137</v>
      </c>
    </row>
    <row r="5541" spans="1:2" x14ac:dyDescent="0.2">
      <c r="A5541" t="s">
        <v>5771</v>
      </c>
      <c r="B5541" t="s">
        <v>137</v>
      </c>
    </row>
    <row r="5542" spans="1:2" x14ac:dyDescent="0.2">
      <c r="A5542" t="s">
        <v>5772</v>
      </c>
      <c r="B5542" t="s">
        <v>137</v>
      </c>
    </row>
    <row r="5543" spans="1:2" x14ac:dyDescent="0.2">
      <c r="A5543" t="s">
        <v>5773</v>
      </c>
      <c r="B5543" t="s">
        <v>137</v>
      </c>
    </row>
    <row r="5544" spans="1:2" x14ac:dyDescent="0.2">
      <c r="A5544" t="s">
        <v>5774</v>
      </c>
      <c r="B5544" t="s">
        <v>137</v>
      </c>
    </row>
    <row r="5545" spans="1:2" x14ac:dyDescent="0.2">
      <c r="A5545" t="s">
        <v>5775</v>
      </c>
      <c r="B5545" t="s">
        <v>137</v>
      </c>
    </row>
    <row r="5546" spans="1:2" x14ac:dyDescent="0.2">
      <c r="A5546" t="s">
        <v>5776</v>
      </c>
      <c r="B5546" t="s">
        <v>137</v>
      </c>
    </row>
    <row r="5547" spans="1:2" x14ac:dyDescent="0.2">
      <c r="A5547" t="s">
        <v>5777</v>
      </c>
      <c r="B5547" t="s">
        <v>137</v>
      </c>
    </row>
    <row r="5548" spans="1:2" x14ac:dyDescent="0.2">
      <c r="A5548" t="s">
        <v>5778</v>
      </c>
      <c r="B5548" t="s">
        <v>137</v>
      </c>
    </row>
    <row r="5549" spans="1:2" x14ac:dyDescent="0.2">
      <c r="A5549" t="s">
        <v>5779</v>
      </c>
      <c r="B5549" t="s">
        <v>137</v>
      </c>
    </row>
    <row r="5550" spans="1:2" x14ac:dyDescent="0.2">
      <c r="A5550" t="s">
        <v>5780</v>
      </c>
      <c r="B5550" t="s">
        <v>137</v>
      </c>
    </row>
    <row r="5551" spans="1:2" x14ac:dyDescent="0.2">
      <c r="A5551" t="s">
        <v>5781</v>
      </c>
      <c r="B5551" t="s">
        <v>137</v>
      </c>
    </row>
    <row r="5552" spans="1:2" x14ac:dyDescent="0.2">
      <c r="A5552" t="s">
        <v>5782</v>
      </c>
      <c r="B5552" t="s">
        <v>137</v>
      </c>
    </row>
    <row r="5553" spans="1:2" x14ac:dyDescent="0.2">
      <c r="A5553" t="s">
        <v>5783</v>
      </c>
      <c r="B5553" t="s">
        <v>137</v>
      </c>
    </row>
    <row r="5554" spans="1:2" x14ac:dyDescent="0.2">
      <c r="A5554" t="s">
        <v>5784</v>
      </c>
      <c r="B5554" t="s">
        <v>137</v>
      </c>
    </row>
    <row r="5555" spans="1:2" x14ac:dyDescent="0.2">
      <c r="A5555" t="s">
        <v>5785</v>
      </c>
      <c r="B5555" t="s">
        <v>137</v>
      </c>
    </row>
    <row r="5556" spans="1:2" x14ac:dyDescent="0.2">
      <c r="A5556" t="s">
        <v>5786</v>
      </c>
      <c r="B5556" t="s">
        <v>137</v>
      </c>
    </row>
    <row r="5557" spans="1:2" x14ac:dyDescent="0.2">
      <c r="A5557" t="s">
        <v>5787</v>
      </c>
      <c r="B5557" t="s">
        <v>137</v>
      </c>
    </row>
    <row r="5558" spans="1:2" x14ac:dyDescent="0.2">
      <c r="A5558" t="s">
        <v>5788</v>
      </c>
      <c r="B5558" t="s">
        <v>137</v>
      </c>
    </row>
    <row r="5559" spans="1:2" x14ac:dyDescent="0.2">
      <c r="A5559" t="s">
        <v>5789</v>
      </c>
      <c r="B5559" t="s">
        <v>137</v>
      </c>
    </row>
    <row r="5560" spans="1:2" x14ac:dyDescent="0.2">
      <c r="A5560" t="s">
        <v>5790</v>
      </c>
      <c r="B5560" t="s">
        <v>137</v>
      </c>
    </row>
    <row r="5561" spans="1:2" x14ac:dyDescent="0.2">
      <c r="A5561" t="s">
        <v>5791</v>
      </c>
      <c r="B5561" t="s">
        <v>137</v>
      </c>
    </row>
    <row r="5562" spans="1:2" x14ac:dyDescent="0.2">
      <c r="A5562" t="s">
        <v>5792</v>
      </c>
      <c r="B5562" t="s">
        <v>137</v>
      </c>
    </row>
    <row r="5563" spans="1:2" x14ac:dyDescent="0.2">
      <c r="A5563" t="s">
        <v>5793</v>
      </c>
      <c r="B5563" t="s">
        <v>137</v>
      </c>
    </row>
    <row r="5564" spans="1:2" x14ac:dyDescent="0.2">
      <c r="A5564" t="s">
        <v>5794</v>
      </c>
      <c r="B5564" t="s">
        <v>137</v>
      </c>
    </row>
    <row r="5565" spans="1:2" x14ac:dyDescent="0.2">
      <c r="A5565" t="s">
        <v>5795</v>
      </c>
      <c r="B5565" t="s">
        <v>137</v>
      </c>
    </row>
    <row r="5566" spans="1:2" x14ac:dyDescent="0.2">
      <c r="A5566" t="s">
        <v>5796</v>
      </c>
      <c r="B5566" t="s">
        <v>137</v>
      </c>
    </row>
    <row r="5567" spans="1:2" x14ac:dyDescent="0.2">
      <c r="A5567" t="s">
        <v>5797</v>
      </c>
      <c r="B5567" t="s">
        <v>137</v>
      </c>
    </row>
    <row r="5568" spans="1:2" x14ac:dyDescent="0.2">
      <c r="A5568" t="s">
        <v>5798</v>
      </c>
      <c r="B5568" t="s">
        <v>137</v>
      </c>
    </row>
    <row r="5569" spans="1:2" x14ac:dyDescent="0.2">
      <c r="A5569" t="s">
        <v>5799</v>
      </c>
      <c r="B5569" t="s">
        <v>137</v>
      </c>
    </row>
    <row r="5570" spans="1:2" x14ac:dyDescent="0.2">
      <c r="A5570" t="s">
        <v>5800</v>
      </c>
      <c r="B5570" t="s">
        <v>137</v>
      </c>
    </row>
    <row r="5571" spans="1:2" x14ac:dyDescent="0.2">
      <c r="A5571" t="s">
        <v>5801</v>
      </c>
      <c r="B5571" t="s">
        <v>137</v>
      </c>
    </row>
    <row r="5572" spans="1:2" x14ac:dyDescent="0.2">
      <c r="A5572" t="s">
        <v>5802</v>
      </c>
      <c r="B5572" t="s">
        <v>137</v>
      </c>
    </row>
    <row r="5573" spans="1:2" x14ac:dyDescent="0.2">
      <c r="A5573" t="s">
        <v>5803</v>
      </c>
      <c r="B5573" t="s">
        <v>137</v>
      </c>
    </row>
    <row r="5574" spans="1:2" x14ac:dyDescent="0.2">
      <c r="A5574" t="s">
        <v>5804</v>
      </c>
      <c r="B5574" t="s">
        <v>137</v>
      </c>
    </row>
    <row r="5575" spans="1:2" x14ac:dyDescent="0.2">
      <c r="A5575" t="s">
        <v>5805</v>
      </c>
      <c r="B5575" t="s">
        <v>137</v>
      </c>
    </row>
    <row r="5576" spans="1:2" x14ac:dyDescent="0.2">
      <c r="A5576" t="s">
        <v>5806</v>
      </c>
      <c r="B5576" t="s">
        <v>137</v>
      </c>
    </row>
    <row r="5577" spans="1:2" x14ac:dyDescent="0.2">
      <c r="A5577" t="s">
        <v>5807</v>
      </c>
      <c r="B5577" t="s">
        <v>137</v>
      </c>
    </row>
    <row r="5578" spans="1:2" x14ac:dyDescent="0.2">
      <c r="A5578" t="s">
        <v>5808</v>
      </c>
      <c r="B5578" t="s">
        <v>137</v>
      </c>
    </row>
    <row r="5579" spans="1:2" x14ac:dyDescent="0.2">
      <c r="A5579" t="s">
        <v>5809</v>
      </c>
      <c r="B5579" t="s">
        <v>137</v>
      </c>
    </row>
    <row r="5580" spans="1:2" x14ac:dyDescent="0.2">
      <c r="A5580" t="s">
        <v>5810</v>
      </c>
      <c r="B5580" t="s">
        <v>137</v>
      </c>
    </row>
    <row r="5581" spans="1:2" x14ac:dyDescent="0.2">
      <c r="A5581" t="s">
        <v>9340</v>
      </c>
      <c r="B5581" t="s">
        <v>9340</v>
      </c>
    </row>
    <row r="5582" spans="1:2" x14ac:dyDescent="0.2">
      <c r="A5582" t="s">
        <v>5811</v>
      </c>
      <c r="B5582" t="s">
        <v>137</v>
      </c>
    </row>
    <row r="5583" spans="1:2" x14ac:dyDescent="0.2">
      <c r="A5583" t="s">
        <v>5812</v>
      </c>
      <c r="B5583" t="s">
        <v>137</v>
      </c>
    </row>
    <row r="5584" spans="1:2" x14ac:dyDescent="0.2">
      <c r="A5584" t="s">
        <v>5813</v>
      </c>
      <c r="B5584" t="s">
        <v>137</v>
      </c>
    </row>
    <row r="5585" spans="1:2" x14ac:dyDescent="0.2">
      <c r="A5585" t="s">
        <v>5814</v>
      </c>
      <c r="B5585" t="s">
        <v>137</v>
      </c>
    </row>
    <row r="5586" spans="1:2" x14ac:dyDescent="0.2">
      <c r="A5586" t="s">
        <v>5815</v>
      </c>
      <c r="B5586" t="s">
        <v>137</v>
      </c>
    </row>
    <row r="5587" spans="1:2" x14ac:dyDescent="0.2">
      <c r="A5587" t="s">
        <v>5816</v>
      </c>
      <c r="B5587" t="s">
        <v>137</v>
      </c>
    </row>
    <row r="5588" spans="1:2" x14ac:dyDescent="0.2">
      <c r="A5588" t="s">
        <v>5817</v>
      </c>
      <c r="B5588" t="s">
        <v>137</v>
      </c>
    </row>
    <row r="5589" spans="1:2" x14ac:dyDescent="0.2">
      <c r="A5589" t="s">
        <v>5818</v>
      </c>
      <c r="B5589" t="s">
        <v>137</v>
      </c>
    </row>
    <row r="5590" spans="1:2" x14ac:dyDescent="0.2">
      <c r="A5590" t="s">
        <v>5819</v>
      </c>
      <c r="B5590" t="s">
        <v>137</v>
      </c>
    </row>
    <row r="5591" spans="1:2" x14ac:dyDescent="0.2">
      <c r="A5591" t="s">
        <v>5820</v>
      </c>
      <c r="B5591" t="s">
        <v>137</v>
      </c>
    </row>
    <row r="5592" spans="1:2" x14ac:dyDescent="0.2">
      <c r="A5592" t="s">
        <v>5821</v>
      </c>
      <c r="B5592" t="s">
        <v>137</v>
      </c>
    </row>
    <row r="5593" spans="1:2" x14ac:dyDescent="0.2">
      <c r="A5593" t="s">
        <v>5822</v>
      </c>
      <c r="B5593" t="s">
        <v>137</v>
      </c>
    </row>
    <row r="5594" spans="1:2" x14ac:dyDescent="0.2">
      <c r="A5594" t="s">
        <v>5823</v>
      </c>
      <c r="B5594" t="s">
        <v>137</v>
      </c>
    </row>
    <row r="5595" spans="1:2" x14ac:dyDescent="0.2">
      <c r="A5595" t="s">
        <v>5824</v>
      </c>
      <c r="B5595" t="s">
        <v>137</v>
      </c>
    </row>
    <row r="5596" spans="1:2" x14ac:dyDescent="0.2">
      <c r="A5596" t="s">
        <v>5825</v>
      </c>
      <c r="B5596" t="s">
        <v>137</v>
      </c>
    </row>
    <row r="5597" spans="1:2" x14ac:dyDescent="0.2">
      <c r="A5597" t="s">
        <v>5826</v>
      </c>
      <c r="B5597" t="s">
        <v>137</v>
      </c>
    </row>
    <row r="5598" spans="1:2" x14ac:dyDescent="0.2">
      <c r="A5598" t="s">
        <v>5827</v>
      </c>
      <c r="B5598" t="s">
        <v>137</v>
      </c>
    </row>
    <row r="5599" spans="1:2" x14ac:dyDescent="0.2">
      <c r="A5599" t="s">
        <v>5828</v>
      </c>
      <c r="B5599" t="s">
        <v>137</v>
      </c>
    </row>
    <row r="5600" spans="1:2" x14ac:dyDescent="0.2">
      <c r="A5600" t="s">
        <v>5829</v>
      </c>
      <c r="B5600" t="s">
        <v>137</v>
      </c>
    </row>
    <row r="5601" spans="1:2" x14ac:dyDescent="0.2">
      <c r="A5601" t="s">
        <v>5830</v>
      </c>
      <c r="B5601" t="s">
        <v>137</v>
      </c>
    </row>
    <row r="5602" spans="1:2" x14ac:dyDescent="0.2">
      <c r="A5602" t="s">
        <v>5831</v>
      </c>
      <c r="B5602" t="s">
        <v>137</v>
      </c>
    </row>
    <row r="5603" spans="1:2" x14ac:dyDescent="0.2">
      <c r="A5603" t="s">
        <v>5832</v>
      </c>
      <c r="B5603" t="s">
        <v>137</v>
      </c>
    </row>
    <row r="5604" spans="1:2" x14ac:dyDescent="0.2">
      <c r="A5604" t="s">
        <v>5833</v>
      </c>
      <c r="B5604" t="s">
        <v>137</v>
      </c>
    </row>
    <row r="5605" spans="1:2" x14ac:dyDescent="0.2">
      <c r="A5605" t="s">
        <v>5834</v>
      </c>
      <c r="B5605" t="s">
        <v>137</v>
      </c>
    </row>
    <row r="5606" spans="1:2" x14ac:dyDescent="0.2">
      <c r="A5606" t="s">
        <v>5835</v>
      </c>
      <c r="B5606" t="s">
        <v>137</v>
      </c>
    </row>
    <row r="5607" spans="1:2" x14ac:dyDescent="0.2">
      <c r="A5607" t="s">
        <v>5836</v>
      </c>
      <c r="B5607" t="s">
        <v>137</v>
      </c>
    </row>
    <row r="5608" spans="1:2" x14ac:dyDescent="0.2">
      <c r="A5608" t="s">
        <v>5837</v>
      </c>
      <c r="B5608" t="s">
        <v>137</v>
      </c>
    </row>
    <row r="5609" spans="1:2" x14ac:dyDescent="0.2">
      <c r="A5609" t="s">
        <v>5838</v>
      </c>
      <c r="B5609" t="s">
        <v>137</v>
      </c>
    </row>
    <row r="5610" spans="1:2" x14ac:dyDescent="0.2">
      <c r="A5610" t="s">
        <v>5839</v>
      </c>
      <c r="B5610" t="s">
        <v>137</v>
      </c>
    </row>
    <row r="5611" spans="1:2" x14ac:dyDescent="0.2">
      <c r="A5611" t="s">
        <v>5840</v>
      </c>
      <c r="B5611" t="s">
        <v>137</v>
      </c>
    </row>
    <row r="5612" spans="1:2" x14ac:dyDescent="0.2">
      <c r="A5612" t="s">
        <v>5841</v>
      </c>
      <c r="B5612" t="s">
        <v>137</v>
      </c>
    </row>
    <row r="5613" spans="1:2" x14ac:dyDescent="0.2">
      <c r="A5613" t="s">
        <v>5842</v>
      </c>
      <c r="B5613" t="s">
        <v>137</v>
      </c>
    </row>
    <row r="5614" spans="1:2" x14ac:dyDescent="0.2">
      <c r="A5614" t="s">
        <v>5843</v>
      </c>
      <c r="B5614" t="s">
        <v>137</v>
      </c>
    </row>
    <row r="5615" spans="1:2" x14ac:dyDescent="0.2">
      <c r="A5615" t="s">
        <v>5844</v>
      </c>
      <c r="B5615" t="s">
        <v>137</v>
      </c>
    </row>
    <row r="5616" spans="1:2" x14ac:dyDescent="0.2">
      <c r="A5616" t="s">
        <v>5845</v>
      </c>
      <c r="B5616" t="s">
        <v>137</v>
      </c>
    </row>
    <row r="5617" spans="1:2" x14ac:dyDescent="0.2">
      <c r="A5617" t="s">
        <v>5846</v>
      </c>
      <c r="B5617" t="s">
        <v>137</v>
      </c>
    </row>
    <row r="5618" spans="1:2" x14ac:dyDescent="0.2">
      <c r="A5618" t="s">
        <v>5847</v>
      </c>
      <c r="B5618" t="s">
        <v>137</v>
      </c>
    </row>
    <row r="5619" spans="1:2" x14ac:dyDescent="0.2">
      <c r="A5619" t="s">
        <v>5848</v>
      </c>
      <c r="B5619" t="s">
        <v>137</v>
      </c>
    </row>
    <row r="5620" spans="1:2" x14ac:dyDescent="0.2">
      <c r="A5620" t="s">
        <v>5849</v>
      </c>
      <c r="B5620" t="s">
        <v>137</v>
      </c>
    </row>
    <row r="5621" spans="1:2" x14ac:dyDescent="0.2">
      <c r="A5621" t="s">
        <v>5850</v>
      </c>
      <c r="B5621" t="s">
        <v>137</v>
      </c>
    </row>
    <row r="5622" spans="1:2" x14ac:dyDescent="0.2">
      <c r="A5622" t="s">
        <v>5851</v>
      </c>
      <c r="B5622" t="s">
        <v>137</v>
      </c>
    </row>
    <row r="5623" spans="1:2" x14ac:dyDescent="0.2">
      <c r="A5623" t="s">
        <v>5852</v>
      </c>
      <c r="B5623" t="s">
        <v>137</v>
      </c>
    </row>
    <row r="5624" spans="1:2" x14ac:dyDescent="0.2">
      <c r="A5624" t="s">
        <v>5853</v>
      </c>
      <c r="B5624" t="s">
        <v>137</v>
      </c>
    </row>
    <row r="5625" spans="1:2" x14ac:dyDescent="0.2">
      <c r="A5625" t="s">
        <v>5854</v>
      </c>
      <c r="B5625" t="s">
        <v>137</v>
      </c>
    </row>
    <row r="5626" spans="1:2" x14ac:dyDescent="0.2">
      <c r="A5626" t="s">
        <v>5855</v>
      </c>
      <c r="B5626" t="s">
        <v>137</v>
      </c>
    </row>
    <row r="5627" spans="1:2" x14ac:dyDescent="0.2">
      <c r="A5627" t="s">
        <v>5856</v>
      </c>
      <c r="B5627" t="s">
        <v>137</v>
      </c>
    </row>
    <row r="5628" spans="1:2" x14ac:dyDescent="0.2">
      <c r="A5628" t="s">
        <v>5857</v>
      </c>
      <c r="B5628" t="s">
        <v>137</v>
      </c>
    </row>
    <row r="5629" spans="1:2" x14ac:dyDescent="0.2">
      <c r="A5629" t="s">
        <v>5858</v>
      </c>
      <c r="B5629" t="s">
        <v>137</v>
      </c>
    </row>
    <row r="5630" spans="1:2" x14ac:dyDescent="0.2">
      <c r="A5630" t="s">
        <v>5859</v>
      </c>
      <c r="B5630" t="s">
        <v>137</v>
      </c>
    </row>
    <row r="5631" spans="1:2" x14ac:dyDescent="0.2">
      <c r="A5631" t="s">
        <v>5860</v>
      </c>
      <c r="B5631" t="s">
        <v>137</v>
      </c>
    </row>
    <row r="5632" spans="1:2" x14ac:dyDescent="0.2">
      <c r="A5632" t="s">
        <v>5861</v>
      </c>
      <c r="B5632" t="s">
        <v>137</v>
      </c>
    </row>
    <row r="5633" spans="1:2" x14ac:dyDescent="0.2">
      <c r="A5633" t="s">
        <v>5862</v>
      </c>
      <c r="B5633" t="s">
        <v>137</v>
      </c>
    </row>
    <row r="5634" spans="1:2" x14ac:dyDescent="0.2">
      <c r="A5634" t="s">
        <v>5863</v>
      </c>
      <c r="B5634" t="s">
        <v>137</v>
      </c>
    </row>
    <row r="5635" spans="1:2" x14ac:dyDescent="0.2">
      <c r="A5635" t="s">
        <v>5864</v>
      </c>
      <c r="B5635" t="s">
        <v>137</v>
      </c>
    </row>
    <row r="5636" spans="1:2" x14ac:dyDescent="0.2">
      <c r="A5636" t="s">
        <v>5865</v>
      </c>
      <c r="B5636" t="s">
        <v>137</v>
      </c>
    </row>
    <row r="5637" spans="1:2" x14ac:dyDescent="0.2">
      <c r="A5637" t="s">
        <v>5866</v>
      </c>
      <c r="B5637" t="s">
        <v>137</v>
      </c>
    </row>
    <row r="5638" spans="1:2" x14ac:dyDescent="0.2">
      <c r="A5638" t="s">
        <v>5867</v>
      </c>
      <c r="B5638" t="s">
        <v>137</v>
      </c>
    </row>
    <row r="5639" spans="1:2" x14ac:dyDescent="0.2">
      <c r="A5639" t="s">
        <v>5868</v>
      </c>
      <c r="B5639" t="s">
        <v>137</v>
      </c>
    </row>
    <row r="5640" spans="1:2" x14ac:dyDescent="0.2">
      <c r="A5640" t="s">
        <v>5869</v>
      </c>
      <c r="B5640" t="s">
        <v>137</v>
      </c>
    </row>
    <row r="5641" spans="1:2" x14ac:dyDescent="0.2">
      <c r="A5641" t="s">
        <v>5870</v>
      </c>
      <c r="B5641" t="s">
        <v>137</v>
      </c>
    </row>
    <row r="5642" spans="1:2" x14ac:dyDescent="0.2">
      <c r="A5642" t="s">
        <v>5871</v>
      </c>
      <c r="B5642" t="s">
        <v>137</v>
      </c>
    </row>
    <row r="5643" spans="1:2" x14ac:dyDescent="0.2">
      <c r="A5643" t="s">
        <v>5872</v>
      </c>
      <c r="B5643" t="s">
        <v>137</v>
      </c>
    </row>
    <row r="5644" spans="1:2" x14ac:dyDescent="0.2">
      <c r="A5644" t="s">
        <v>5873</v>
      </c>
      <c r="B5644" t="s">
        <v>137</v>
      </c>
    </row>
    <row r="5645" spans="1:2" x14ac:dyDescent="0.2">
      <c r="A5645" t="s">
        <v>5874</v>
      </c>
      <c r="B5645" t="s">
        <v>137</v>
      </c>
    </row>
    <row r="5646" spans="1:2" x14ac:dyDescent="0.2">
      <c r="A5646" t="s">
        <v>5875</v>
      </c>
      <c r="B5646" t="s">
        <v>137</v>
      </c>
    </row>
    <row r="5647" spans="1:2" x14ac:dyDescent="0.2">
      <c r="A5647" t="s">
        <v>5876</v>
      </c>
      <c r="B5647" t="s">
        <v>137</v>
      </c>
    </row>
    <row r="5648" spans="1:2" x14ac:dyDescent="0.2">
      <c r="A5648" t="s">
        <v>5877</v>
      </c>
      <c r="B5648" t="s">
        <v>137</v>
      </c>
    </row>
    <row r="5649" spans="1:2" x14ac:dyDescent="0.2">
      <c r="A5649" t="s">
        <v>5878</v>
      </c>
      <c r="B5649" t="s">
        <v>137</v>
      </c>
    </row>
    <row r="5650" spans="1:2" x14ac:dyDescent="0.2">
      <c r="A5650" t="s">
        <v>5879</v>
      </c>
      <c r="B5650" t="s">
        <v>137</v>
      </c>
    </row>
    <row r="5651" spans="1:2" x14ac:dyDescent="0.2">
      <c r="A5651" t="s">
        <v>5880</v>
      </c>
      <c r="B5651" t="s">
        <v>137</v>
      </c>
    </row>
    <row r="5652" spans="1:2" x14ac:dyDescent="0.2">
      <c r="A5652" t="s">
        <v>5881</v>
      </c>
      <c r="B5652" t="s">
        <v>137</v>
      </c>
    </row>
    <row r="5653" spans="1:2" x14ac:dyDescent="0.2">
      <c r="A5653" t="s">
        <v>5882</v>
      </c>
      <c r="B5653" t="s">
        <v>137</v>
      </c>
    </row>
    <row r="5654" spans="1:2" x14ac:dyDescent="0.2">
      <c r="A5654" t="s">
        <v>5883</v>
      </c>
      <c r="B5654" t="s">
        <v>137</v>
      </c>
    </row>
    <row r="5655" spans="1:2" x14ac:dyDescent="0.2">
      <c r="A5655" t="s">
        <v>5884</v>
      </c>
      <c r="B5655" t="s">
        <v>137</v>
      </c>
    </row>
    <row r="5656" spans="1:2" x14ac:dyDescent="0.2">
      <c r="A5656" t="s">
        <v>5885</v>
      </c>
      <c r="B5656" t="s">
        <v>137</v>
      </c>
    </row>
    <row r="5657" spans="1:2" x14ac:dyDescent="0.2">
      <c r="A5657" t="s">
        <v>5886</v>
      </c>
      <c r="B5657" t="s">
        <v>137</v>
      </c>
    </row>
    <row r="5658" spans="1:2" x14ac:dyDescent="0.2">
      <c r="A5658" t="s">
        <v>5887</v>
      </c>
      <c r="B5658" t="s">
        <v>137</v>
      </c>
    </row>
    <row r="5659" spans="1:2" x14ac:dyDescent="0.2">
      <c r="A5659" t="s">
        <v>5888</v>
      </c>
      <c r="B5659" t="s">
        <v>137</v>
      </c>
    </row>
    <row r="5660" spans="1:2" x14ac:dyDescent="0.2">
      <c r="A5660" t="s">
        <v>5889</v>
      </c>
      <c r="B5660" t="s">
        <v>137</v>
      </c>
    </row>
    <row r="5661" spans="1:2" x14ac:dyDescent="0.2">
      <c r="A5661" t="s">
        <v>5890</v>
      </c>
      <c r="B5661" t="s">
        <v>137</v>
      </c>
    </row>
    <row r="5662" spans="1:2" x14ac:dyDescent="0.2">
      <c r="A5662" t="s">
        <v>5891</v>
      </c>
      <c r="B5662" t="s">
        <v>137</v>
      </c>
    </row>
    <row r="5663" spans="1:2" x14ac:dyDescent="0.2">
      <c r="A5663" t="s">
        <v>5892</v>
      </c>
      <c r="B5663" t="s">
        <v>137</v>
      </c>
    </row>
    <row r="5664" spans="1:2" x14ac:dyDescent="0.2">
      <c r="A5664" t="s">
        <v>5893</v>
      </c>
      <c r="B5664" t="s">
        <v>137</v>
      </c>
    </row>
    <row r="5665" spans="1:2" x14ac:dyDescent="0.2">
      <c r="A5665" t="s">
        <v>5894</v>
      </c>
      <c r="B5665" t="s">
        <v>137</v>
      </c>
    </row>
    <row r="5666" spans="1:2" x14ac:dyDescent="0.2">
      <c r="A5666" t="s">
        <v>5895</v>
      </c>
      <c r="B5666" t="s">
        <v>137</v>
      </c>
    </row>
    <row r="5667" spans="1:2" x14ac:dyDescent="0.2">
      <c r="A5667" t="s">
        <v>5896</v>
      </c>
      <c r="B5667" t="s">
        <v>137</v>
      </c>
    </row>
    <row r="5668" spans="1:2" x14ac:dyDescent="0.2">
      <c r="A5668" t="s">
        <v>5897</v>
      </c>
      <c r="B5668" t="s">
        <v>137</v>
      </c>
    </row>
    <row r="5669" spans="1:2" x14ac:dyDescent="0.2">
      <c r="A5669" t="s">
        <v>5898</v>
      </c>
      <c r="B5669" t="s">
        <v>137</v>
      </c>
    </row>
    <row r="5670" spans="1:2" x14ac:dyDescent="0.2">
      <c r="A5670" t="s">
        <v>5899</v>
      </c>
      <c r="B5670" t="s">
        <v>137</v>
      </c>
    </row>
    <row r="5671" spans="1:2" x14ac:dyDescent="0.2">
      <c r="A5671" t="s">
        <v>5900</v>
      </c>
      <c r="B5671" t="s">
        <v>137</v>
      </c>
    </row>
    <row r="5672" spans="1:2" x14ac:dyDescent="0.2">
      <c r="A5672" t="s">
        <v>5901</v>
      </c>
      <c r="B5672" t="s">
        <v>137</v>
      </c>
    </row>
    <row r="5673" spans="1:2" x14ac:dyDescent="0.2">
      <c r="A5673" t="s">
        <v>5902</v>
      </c>
      <c r="B5673" t="s">
        <v>137</v>
      </c>
    </row>
    <row r="5674" spans="1:2" x14ac:dyDescent="0.2">
      <c r="A5674" t="s">
        <v>5903</v>
      </c>
      <c r="B5674" t="s">
        <v>137</v>
      </c>
    </row>
    <row r="5675" spans="1:2" x14ac:dyDescent="0.2">
      <c r="A5675" t="s">
        <v>5904</v>
      </c>
      <c r="B5675" t="s">
        <v>137</v>
      </c>
    </row>
    <row r="5676" spans="1:2" x14ac:dyDescent="0.2">
      <c r="A5676" t="s">
        <v>5905</v>
      </c>
      <c r="B5676" t="s">
        <v>137</v>
      </c>
    </row>
    <row r="5677" spans="1:2" x14ac:dyDescent="0.2">
      <c r="A5677" t="s">
        <v>5906</v>
      </c>
      <c r="B5677" t="s">
        <v>137</v>
      </c>
    </row>
    <row r="5678" spans="1:2" x14ac:dyDescent="0.2">
      <c r="A5678" t="s">
        <v>5907</v>
      </c>
      <c r="B5678" t="s">
        <v>137</v>
      </c>
    </row>
    <row r="5679" spans="1:2" x14ac:dyDescent="0.2">
      <c r="A5679" t="s">
        <v>5908</v>
      </c>
      <c r="B5679" t="s">
        <v>137</v>
      </c>
    </row>
    <row r="5680" spans="1:2" x14ac:dyDescent="0.2">
      <c r="A5680" t="s">
        <v>5909</v>
      </c>
      <c r="B5680" t="s">
        <v>137</v>
      </c>
    </row>
    <row r="5681" spans="1:2" x14ac:dyDescent="0.2">
      <c r="A5681" t="s">
        <v>5910</v>
      </c>
      <c r="B5681" t="s">
        <v>137</v>
      </c>
    </row>
    <row r="5682" spans="1:2" x14ac:dyDescent="0.2">
      <c r="A5682" t="s">
        <v>5911</v>
      </c>
      <c r="B5682" t="s">
        <v>137</v>
      </c>
    </row>
    <row r="5683" spans="1:2" x14ac:dyDescent="0.2">
      <c r="A5683" t="s">
        <v>5912</v>
      </c>
      <c r="B5683" t="s">
        <v>137</v>
      </c>
    </row>
    <row r="5684" spans="1:2" x14ac:dyDescent="0.2">
      <c r="A5684" t="s">
        <v>5913</v>
      </c>
      <c r="B5684" t="s">
        <v>137</v>
      </c>
    </row>
    <row r="5685" spans="1:2" x14ac:dyDescent="0.2">
      <c r="A5685" t="s">
        <v>5914</v>
      </c>
      <c r="B5685" t="s">
        <v>137</v>
      </c>
    </row>
    <row r="5686" spans="1:2" x14ac:dyDescent="0.2">
      <c r="A5686" t="s">
        <v>5915</v>
      </c>
      <c r="B5686" t="s">
        <v>137</v>
      </c>
    </row>
    <row r="5687" spans="1:2" x14ac:dyDescent="0.2">
      <c r="A5687" t="s">
        <v>5916</v>
      </c>
      <c r="B5687" t="s">
        <v>137</v>
      </c>
    </row>
    <row r="5688" spans="1:2" x14ac:dyDescent="0.2">
      <c r="A5688" t="s">
        <v>5917</v>
      </c>
      <c r="B5688" t="s">
        <v>137</v>
      </c>
    </row>
    <row r="5689" spans="1:2" x14ac:dyDescent="0.2">
      <c r="A5689" t="s">
        <v>5918</v>
      </c>
      <c r="B5689" t="s">
        <v>137</v>
      </c>
    </row>
    <row r="5690" spans="1:2" x14ac:dyDescent="0.2">
      <c r="A5690" t="s">
        <v>5919</v>
      </c>
      <c r="B5690" t="s">
        <v>137</v>
      </c>
    </row>
    <row r="5691" spans="1:2" x14ac:dyDescent="0.2">
      <c r="A5691" t="s">
        <v>5920</v>
      </c>
      <c r="B5691" t="s">
        <v>137</v>
      </c>
    </row>
    <row r="5692" spans="1:2" x14ac:dyDescent="0.2">
      <c r="A5692" t="s">
        <v>5921</v>
      </c>
      <c r="B5692" t="s">
        <v>137</v>
      </c>
    </row>
    <row r="5693" spans="1:2" x14ac:dyDescent="0.2">
      <c r="A5693" t="s">
        <v>5922</v>
      </c>
      <c r="B5693" t="s">
        <v>137</v>
      </c>
    </row>
    <row r="5694" spans="1:2" x14ac:dyDescent="0.2">
      <c r="A5694" t="s">
        <v>5923</v>
      </c>
      <c r="B5694" t="s">
        <v>137</v>
      </c>
    </row>
    <row r="5695" spans="1:2" x14ac:dyDescent="0.2">
      <c r="A5695" t="s">
        <v>5924</v>
      </c>
      <c r="B5695" t="s">
        <v>137</v>
      </c>
    </row>
    <row r="5696" spans="1:2" x14ac:dyDescent="0.2">
      <c r="A5696" t="s">
        <v>5925</v>
      </c>
      <c r="B5696" t="s">
        <v>137</v>
      </c>
    </row>
    <row r="5697" spans="1:2" x14ac:dyDescent="0.2">
      <c r="A5697" t="s">
        <v>5926</v>
      </c>
      <c r="B5697" t="s">
        <v>137</v>
      </c>
    </row>
    <row r="5698" spans="1:2" x14ac:dyDescent="0.2">
      <c r="A5698" t="s">
        <v>5927</v>
      </c>
      <c r="B5698" t="s">
        <v>137</v>
      </c>
    </row>
    <row r="5699" spans="1:2" x14ac:dyDescent="0.2">
      <c r="A5699" t="s">
        <v>5928</v>
      </c>
      <c r="B5699" t="s">
        <v>137</v>
      </c>
    </row>
    <row r="5700" spans="1:2" x14ac:dyDescent="0.2">
      <c r="A5700" t="s">
        <v>5929</v>
      </c>
      <c r="B5700" t="s">
        <v>137</v>
      </c>
    </row>
    <row r="5701" spans="1:2" x14ac:dyDescent="0.2">
      <c r="A5701" t="s">
        <v>5930</v>
      </c>
      <c r="B5701" t="s">
        <v>137</v>
      </c>
    </row>
    <row r="5702" spans="1:2" x14ac:dyDescent="0.2">
      <c r="A5702" t="s">
        <v>5931</v>
      </c>
      <c r="B5702" t="s">
        <v>137</v>
      </c>
    </row>
    <row r="5703" spans="1:2" x14ac:dyDescent="0.2">
      <c r="A5703" t="s">
        <v>5932</v>
      </c>
      <c r="B5703" t="s">
        <v>137</v>
      </c>
    </row>
    <row r="5704" spans="1:2" x14ac:dyDescent="0.2">
      <c r="A5704" t="s">
        <v>5933</v>
      </c>
      <c r="B5704" t="s">
        <v>137</v>
      </c>
    </row>
    <row r="5705" spans="1:2" x14ac:dyDescent="0.2">
      <c r="A5705" t="s">
        <v>5934</v>
      </c>
      <c r="B5705" t="s">
        <v>137</v>
      </c>
    </row>
    <row r="5706" spans="1:2" x14ac:dyDescent="0.2">
      <c r="A5706" t="s">
        <v>5935</v>
      </c>
      <c r="B5706" t="s">
        <v>137</v>
      </c>
    </row>
    <row r="5707" spans="1:2" x14ac:dyDescent="0.2">
      <c r="A5707" t="s">
        <v>5936</v>
      </c>
      <c r="B5707" t="s">
        <v>137</v>
      </c>
    </row>
    <row r="5708" spans="1:2" x14ac:dyDescent="0.2">
      <c r="A5708" t="s">
        <v>5937</v>
      </c>
      <c r="B5708" t="s">
        <v>137</v>
      </c>
    </row>
    <row r="5709" spans="1:2" x14ac:dyDescent="0.2">
      <c r="A5709" t="s">
        <v>5938</v>
      </c>
      <c r="B5709" t="s">
        <v>137</v>
      </c>
    </row>
    <row r="5710" spans="1:2" x14ac:dyDescent="0.2">
      <c r="A5710" t="s">
        <v>5939</v>
      </c>
      <c r="B5710" t="s">
        <v>137</v>
      </c>
    </row>
    <row r="5711" spans="1:2" x14ac:dyDescent="0.2">
      <c r="A5711" t="s">
        <v>5940</v>
      </c>
      <c r="B5711" t="s">
        <v>137</v>
      </c>
    </row>
    <row r="5712" spans="1:2" x14ac:dyDescent="0.2">
      <c r="A5712" t="s">
        <v>5941</v>
      </c>
      <c r="B5712" t="s">
        <v>137</v>
      </c>
    </row>
    <row r="5713" spans="1:2" x14ac:dyDescent="0.2">
      <c r="A5713" t="s">
        <v>5942</v>
      </c>
      <c r="B5713" t="s">
        <v>137</v>
      </c>
    </row>
    <row r="5714" spans="1:2" x14ac:dyDescent="0.2">
      <c r="A5714" t="s">
        <v>5943</v>
      </c>
      <c r="B5714" t="s">
        <v>137</v>
      </c>
    </row>
    <row r="5715" spans="1:2" x14ac:dyDescent="0.2">
      <c r="A5715" t="s">
        <v>5944</v>
      </c>
      <c r="B5715" t="s">
        <v>137</v>
      </c>
    </row>
    <row r="5716" spans="1:2" x14ac:dyDescent="0.2">
      <c r="A5716" t="s">
        <v>5945</v>
      </c>
      <c r="B5716" t="s">
        <v>137</v>
      </c>
    </row>
    <row r="5717" spans="1:2" x14ac:dyDescent="0.2">
      <c r="A5717" t="s">
        <v>5946</v>
      </c>
      <c r="B5717" t="s">
        <v>137</v>
      </c>
    </row>
    <row r="5718" spans="1:2" x14ac:dyDescent="0.2">
      <c r="A5718" t="s">
        <v>5947</v>
      </c>
      <c r="B5718" t="s">
        <v>137</v>
      </c>
    </row>
    <row r="5719" spans="1:2" x14ac:dyDescent="0.2">
      <c r="A5719" t="s">
        <v>5948</v>
      </c>
      <c r="B5719" t="s">
        <v>137</v>
      </c>
    </row>
    <row r="5720" spans="1:2" x14ac:dyDescent="0.2">
      <c r="A5720" t="s">
        <v>5949</v>
      </c>
      <c r="B5720" t="s">
        <v>137</v>
      </c>
    </row>
    <row r="5721" spans="1:2" x14ac:dyDescent="0.2">
      <c r="A5721" t="s">
        <v>5950</v>
      </c>
      <c r="B5721" t="s">
        <v>137</v>
      </c>
    </row>
    <row r="5722" spans="1:2" x14ac:dyDescent="0.2">
      <c r="A5722" t="s">
        <v>5951</v>
      </c>
      <c r="B5722" t="s">
        <v>137</v>
      </c>
    </row>
    <row r="5723" spans="1:2" x14ac:dyDescent="0.2">
      <c r="A5723" t="s">
        <v>5952</v>
      </c>
      <c r="B5723" t="s">
        <v>137</v>
      </c>
    </row>
    <row r="5724" spans="1:2" x14ac:dyDescent="0.2">
      <c r="A5724" t="s">
        <v>5953</v>
      </c>
      <c r="B5724" t="s">
        <v>137</v>
      </c>
    </row>
    <row r="5725" spans="1:2" x14ac:dyDescent="0.2">
      <c r="A5725" t="s">
        <v>5954</v>
      </c>
      <c r="B5725" t="s">
        <v>137</v>
      </c>
    </row>
    <row r="5726" spans="1:2" x14ac:dyDescent="0.2">
      <c r="A5726" t="s">
        <v>5955</v>
      </c>
      <c r="B5726" t="s">
        <v>137</v>
      </c>
    </row>
    <row r="5727" spans="1:2" x14ac:dyDescent="0.2">
      <c r="A5727" t="s">
        <v>5956</v>
      </c>
      <c r="B5727" t="s">
        <v>137</v>
      </c>
    </row>
    <row r="5728" spans="1:2" x14ac:dyDescent="0.2">
      <c r="A5728" t="s">
        <v>5957</v>
      </c>
      <c r="B5728" t="s">
        <v>137</v>
      </c>
    </row>
    <row r="5729" spans="1:2" x14ac:dyDescent="0.2">
      <c r="A5729" t="s">
        <v>5958</v>
      </c>
      <c r="B5729" t="s">
        <v>137</v>
      </c>
    </row>
    <row r="5730" spans="1:2" x14ac:dyDescent="0.2">
      <c r="A5730" t="s">
        <v>5959</v>
      </c>
      <c r="B5730" t="s">
        <v>137</v>
      </c>
    </row>
    <row r="5731" spans="1:2" x14ac:dyDescent="0.2">
      <c r="A5731" t="s">
        <v>5960</v>
      </c>
      <c r="B5731" t="s">
        <v>137</v>
      </c>
    </row>
    <row r="5732" spans="1:2" x14ac:dyDescent="0.2">
      <c r="A5732" t="s">
        <v>5961</v>
      </c>
      <c r="B5732" t="s">
        <v>137</v>
      </c>
    </row>
    <row r="5733" spans="1:2" x14ac:dyDescent="0.2">
      <c r="A5733" t="s">
        <v>5962</v>
      </c>
      <c r="B5733" t="s">
        <v>137</v>
      </c>
    </row>
    <row r="5734" spans="1:2" x14ac:dyDescent="0.2">
      <c r="A5734" t="s">
        <v>5963</v>
      </c>
      <c r="B5734" t="s">
        <v>137</v>
      </c>
    </row>
    <row r="5735" spans="1:2" x14ac:dyDescent="0.2">
      <c r="A5735" t="s">
        <v>5964</v>
      </c>
      <c r="B5735" t="s">
        <v>137</v>
      </c>
    </row>
    <row r="5736" spans="1:2" x14ac:dyDescent="0.2">
      <c r="A5736" t="s">
        <v>5965</v>
      </c>
      <c r="B5736" t="s">
        <v>137</v>
      </c>
    </row>
    <row r="5737" spans="1:2" x14ac:dyDescent="0.2">
      <c r="A5737" t="s">
        <v>5966</v>
      </c>
      <c r="B5737" t="s">
        <v>137</v>
      </c>
    </row>
    <row r="5738" spans="1:2" x14ac:dyDescent="0.2">
      <c r="A5738" t="s">
        <v>5967</v>
      </c>
      <c r="B5738" t="s">
        <v>137</v>
      </c>
    </row>
    <row r="5739" spans="1:2" x14ac:dyDescent="0.2">
      <c r="A5739" t="s">
        <v>5968</v>
      </c>
      <c r="B5739" t="s">
        <v>137</v>
      </c>
    </row>
    <row r="5740" spans="1:2" x14ac:dyDescent="0.2">
      <c r="A5740" t="s">
        <v>5969</v>
      </c>
      <c r="B5740" t="s">
        <v>137</v>
      </c>
    </row>
    <row r="5741" spans="1:2" x14ac:dyDescent="0.2">
      <c r="A5741" t="s">
        <v>5970</v>
      </c>
      <c r="B5741" t="s">
        <v>137</v>
      </c>
    </row>
    <row r="5742" spans="1:2" x14ac:dyDescent="0.2">
      <c r="A5742" t="s">
        <v>5971</v>
      </c>
      <c r="B5742" t="s">
        <v>137</v>
      </c>
    </row>
    <row r="5743" spans="1:2" x14ac:dyDescent="0.2">
      <c r="A5743" t="s">
        <v>5972</v>
      </c>
      <c r="B5743" t="s">
        <v>137</v>
      </c>
    </row>
    <row r="5744" spans="1:2" x14ac:dyDescent="0.2">
      <c r="A5744" t="s">
        <v>5973</v>
      </c>
      <c r="B5744" t="s">
        <v>137</v>
      </c>
    </row>
    <row r="5745" spans="1:2" x14ac:dyDescent="0.2">
      <c r="A5745" t="s">
        <v>5974</v>
      </c>
      <c r="B5745" t="s">
        <v>137</v>
      </c>
    </row>
    <row r="5746" spans="1:2" x14ac:dyDescent="0.2">
      <c r="A5746" t="s">
        <v>5975</v>
      </c>
      <c r="B5746" t="s">
        <v>137</v>
      </c>
    </row>
    <row r="5747" spans="1:2" x14ac:dyDescent="0.2">
      <c r="A5747" t="s">
        <v>5976</v>
      </c>
      <c r="B5747" t="s">
        <v>137</v>
      </c>
    </row>
    <row r="5748" spans="1:2" x14ac:dyDescent="0.2">
      <c r="A5748" t="s">
        <v>5977</v>
      </c>
      <c r="B5748" t="s">
        <v>137</v>
      </c>
    </row>
    <row r="5749" spans="1:2" x14ac:dyDescent="0.2">
      <c r="A5749" t="s">
        <v>5978</v>
      </c>
      <c r="B5749" t="s">
        <v>137</v>
      </c>
    </row>
    <row r="5750" spans="1:2" x14ac:dyDescent="0.2">
      <c r="A5750" t="s">
        <v>5979</v>
      </c>
      <c r="B5750" t="s">
        <v>137</v>
      </c>
    </row>
    <row r="5751" spans="1:2" x14ac:dyDescent="0.2">
      <c r="A5751" t="s">
        <v>5980</v>
      </c>
      <c r="B5751" t="s">
        <v>137</v>
      </c>
    </row>
    <row r="5752" spans="1:2" x14ac:dyDescent="0.2">
      <c r="A5752" t="s">
        <v>5981</v>
      </c>
      <c r="B5752" t="s">
        <v>137</v>
      </c>
    </row>
    <row r="5753" spans="1:2" x14ac:dyDescent="0.2">
      <c r="A5753" t="s">
        <v>5982</v>
      </c>
      <c r="B5753" t="s">
        <v>137</v>
      </c>
    </row>
    <row r="5754" spans="1:2" x14ac:dyDescent="0.2">
      <c r="A5754" t="s">
        <v>5983</v>
      </c>
      <c r="B5754" t="s">
        <v>137</v>
      </c>
    </row>
    <row r="5755" spans="1:2" x14ac:dyDescent="0.2">
      <c r="A5755" t="s">
        <v>5984</v>
      </c>
      <c r="B5755" t="s">
        <v>137</v>
      </c>
    </row>
    <row r="5756" spans="1:2" x14ac:dyDescent="0.2">
      <c r="A5756" t="s">
        <v>5985</v>
      </c>
      <c r="B5756" t="s">
        <v>137</v>
      </c>
    </row>
    <row r="5757" spans="1:2" x14ac:dyDescent="0.2">
      <c r="A5757" t="s">
        <v>5986</v>
      </c>
      <c r="B5757" t="s">
        <v>137</v>
      </c>
    </row>
    <row r="5758" spans="1:2" x14ac:dyDescent="0.2">
      <c r="A5758" t="s">
        <v>5987</v>
      </c>
      <c r="B5758" t="s">
        <v>137</v>
      </c>
    </row>
    <row r="5759" spans="1:2" x14ac:dyDescent="0.2">
      <c r="A5759" t="s">
        <v>5988</v>
      </c>
      <c r="B5759" t="s">
        <v>137</v>
      </c>
    </row>
    <row r="5760" spans="1:2" x14ac:dyDescent="0.2">
      <c r="A5760" t="s">
        <v>5989</v>
      </c>
      <c r="B5760" t="s">
        <v>137</v>
      </c>
    </row>
    <row r="5761" spans="1:2" x14ac:dyDescent="0.2">
      <c r="A5761" t="s">
        <v>5990</v>
      </c>
      <c r="B5761" t="s">
        <v>137</v>
      </c>
    </row>
    <row r="5762" spans="1:2" x14ac:dyDescent="0.2">
      <c r="A5762" t="s">
        <v>5991</v>
      </c>
      <c r="B5762" t="s">
        <v>137</v>
      </c>
    </row>
    <row r="5763" spans="1:2" x14ac:dyDescent="0.2">
      <c r="A5763" t="s">
        <v>5992</v>
      </c>
      <c r="B5763" t="s">
        <v>137</v>
      </c>
    </row>
    <row r="5764" spans="1:2" x14ac:dyDescent="0.2">
      <c r="A5764" t="s">
        <v>5993</v>
      </c>
      <c r="B5764" t="s">
        <v>137</v>
      </c>
    </row>
    <row r="5765" spans="1:2" x14ac:dyDescent="0.2">
      <c r="A5765" t="s">
        <v>5994</v>
      </c>
      <c r="B5765" t="s">
        <v>137</v>
      </c>
    </row>
    <row r="5766" spans="1:2" x14ac:dyDescent="0.2">
      <c r="A5766" t="s">
        <v>5995</v>
      </c>
      <c r="B5766" t="s">
        <v>137</v>
      </c>
    </row>
    <row r="5767" spans="1:2" x14ac:dyDescent="0.2">
      <c r="A5767" t="s">
        <v>5996</v>
      </c>
      <c r="B5767" t="s">
        <v>137</v>
      </c>
    </row>
    <row r="5768" spans="1:2" x14ac:dyDescent="0.2">
      <c r="A5768" t="s">
        <v>5997</v>
      </c>
      <c r="B5768" t="s">
        <v>137</v>
      </c>
    </row>
    <row r="5769" spans="1:2" x14ac:dyDescent="0.2">
      <c r="A5769" t="s">
        <v>5998</v>
      </c>
      <c r="B5769" t="s">
        <v>137</v>
      </c>
    </row>
    <row r="5770" spans="1:2" x14ac:dyDescent="0.2">
      <c r="A5770" t="s">
        <v>5999</v>
      </c>
      <c r="B5770" t="s">
        <v>137</v>
      </c>
    </row>
    <row r="5771" spans="1:2" x14ac:dyDescent="0.2">
      <c r="A5771" t="s">
        <v>6000</v>
      </c>
      <c r="B5771" t="s">
        <v>137</v>
      </c>
    </row>
    <row r="5772" spans="1:2" x14ac:dyDescent="0.2">
      <c r="A5772" t="s">
        <v>6001</v>
      </c>
      <c r="B5772" t="s">
        <v>137</v>
      </c>
    </row>
    <row r="5773" spans="1:2" x14ac:dyDescent="0.2">
      <c r="A5773" t="s">
        <v>6002</v>
      </c>
      <c r="B5773" t="s">
        <v>137</v>
      </c>
    </row>
    <row r="5774" spans="1:2" x14ac:dyDescent="0.2">
      <c r="A5774" t="s">
        <v>6003</v>
      </c>
      <c r="B5774" t="s">
        <v>137</v>
      </c>
    </row>
    <row r="5775" spans="1:2" x14ac:dyDescent="0.2">
      <c r="A5775" t="s">
        <v>6004</v>
      </c>
      <c r="B5775" t="s">
        <v>137</v>
      </c>
    </row>
    <row r="5776" spans="1:2" x14ac:dyDescent="0.2">
      <c r="A5776" t="s">
        <v>6005</v>
      </c>
      <c r="B5776" t="s">
        <v>137</v>
      </c>
    </row>
    <row r="5777" spans="1:2" x14ac:dyDescent="0.2">
      <c r="A5777" t="s">
        <v>6006</v>
      </c>
      <c r="B5777" t="s">
        <v>137</v>
      </c>
    </row>
    <row r="5778" spans="1:2" x14ac:dyDescent="0.2">
      <c r="A5778" t="s">
        <v>6007</v>
      </c>
      <c r="B5778" t="s">
        <v>137</v>
      </c>
    </row>
    <row r="5779" spans="1:2" x14ac:dyDescent="0.2">
      <c r="A5779" t="s">
        <v>6008</v>
      </c>
      <c r="B5779" t="s">
        <v>137</v>
      </c>
    </row>
    <row r="5780" spans="1:2" x14ac:dyDescent="0.2">
      <c r="A5780" t="s">
        <v>6009</v>
      </c>
      <c r="B5780" t="s">
        <v>137</v>
      </c>
    </row>
    <row r="5781" spans="1:2" x14ac:dyDescent="0.2">
      <c r="A5781" t="s">
        <v>6010</v>
      </c>
      <c r="B5781" t="s">
        <v>137</v>
      </c>
    </row>
    <row r="5782" spans="1:2" x14ac:dyDescent="0.2">
      <c r="A5782" t="s">
        <v>6011</v>
      </c>
      <c r="B5782" t="s">
        <v>137</v>
      </c>
    </row>
    <row r="5783" spans="1:2" x14ac:dyDescent="0.2">
      <c r="A5783" t="s">
        <v>6012</v>
      </c>
      <c r="B5783" t="s">
        <v>137</v>
      </c>
    </row>
    <row r="5784" spans="1:2" x14ac:dyDescent="0.2">
      <c r="A5784" t="s">
        <v>6013</v>
      </c>
      <c r="B5784" t="s">
        <v>137</v>
      </c>
    </row>
    <row r="5785" spans="1:2" x14ac:dyDescent="0.2">
      <c r="A5785" t="s">
        <v>6014</v>
      </c>
      <c r="B5785" t="s">
        <v>137</v>
      </c>
    </row>
    <row r="5786" spans="1:2" x14ac:dyDescent="0.2">
      <c r="A5786" t="s">
        <v>6015</v>
      </c>
      <c r="B5786" t="s">
        <v>137</v>
      </c>
    </row>
    <row r="5787" spans="1:2" x14ac:dyDescent="0.2">
      <c r="A5787" t="s">
        <v>6016</v>
      </c>
      <c r="B5787" t="s">
        <v>137</v>
      </c>
    </row>
    <row r="5788" spans="1:2" x14ac:dyDescent="0.2">
      <c r="A5788" t="s">
        <v>6017</v>
      </c>
      <c r="B5788" t="s">
        <v>137</v>
      </c>
    </row>
    <row r="5789" spans="1:2" x14ac:dyDescent="0.2">
      <c r="A5789" t="s">
        <v>6018</v>
      </c>
      <c r="B5789" t="s">
        <v>137</v>
      </c>
    </row>
    <row r="5790" spans="1:2" x14ac:dyDescent="0.2">
      <c r="A5790" t="s">
        <v>6019</v>
      </c>
      <c r="B5790" t="s">
        <v>137</v>
      </c>
    </row>
    <row r="5791" spans="1:2" x14ac:dyDescent="0.2">
      <c r="A5791" t="s">
        <v>6020</v>
      </c>
      <c r="B5791" t="s">
        <v>137</v>
      </c>
    </row>
    <row r="5792" spans="1:2" x14ac:dyDescent="0.2">
      <c r="A5792" t="s">
        <v>6021</v>
      </c>
      <c r="B5792" t="s">
        <v>137</v>
      </c>
    </row>
    <row r="5793" spans="1:2" x14ac:dyDescent="0.2">
      <c r="A5793" t="s">
        <v>6022</v>
      </c>
      <c r="B5793" t="s">
        <v>137</v>
      </c>
    </row>
    <row r="5794" spans="1:2" x14ac:dyDescent="0.2">
      <c r="A5794" t="s">
        <v>6023</v>
      </c>
      <c r="B5794" t="s">
        <v>137</v>
      </c>
    </row>
    <row r="5795" spans="1:2" x14ac:dyDescent="0.2">
      <c r="A5795" t="s">
        <v>6024</v>
      </c>
      <c r="B5795" t="s">
        <v>137</v>
      </c>
    </row>
    <row r="5796" spans="1:2" x14ac:dyDescent="0.2">
      <c r="A5796" t="s">
        <v>6025</v>
      </c>
      <c r="B5796" t="s">
        <v>137</v>
      </c>
    </row>
    <row r="5797" spans="1:2" x14ac:dyDescent="0.2">
      <c r="A5797" t="s">
        <v>6026</v>
      </c>
      <c r="B5797" t="s">
        <v>137</v>
      </c>
    </row>
    <row r="5798" spans="1:2" x14ac:dyDescent="0.2">
      <c r="A5798" t="s">
        <v>6027</v>
      </c>
      <c r="B5798" t="s">
        <v>137</v>
      </c>
    </row>
    <row r="5799" spans="1:2" x14ac:dyDescent="0.2">
      <c r="A5799" t="s">
        <v>6028</v>
      </c>
      <c r="B5799" t="s">
        <v>137</v>
      </c>
    </row>
    <row r="5800" spans="1:2" x14ac:dyDescent="0.2">
      <c r="A5800" t="s">
        <v>6029</v>
      </c>
      <c r="B5800" t="s">
        <v>137</v>
      </c>
    </row>
    <row r="5801" spans="1:2" x14ac:dyDescent="0.2">
      <c r="A5801" t="s">
        <v>6030</v>
      </c>
      <c r="B5801" t="s">
        <v>137</v>
      </c>
    </row>
    <row r="5802" spans="1:2" x14ac:dyDescent="0.2">
      <c r="A5802" t="s">
        <v>6031</v>
      </c>
      <c r="B5802" t="s">
        <v>137</v>
      </c>
    </row>
    <row r="5803" spans="1:2" x14ac:dyDescent="0.2">
      <c r="A5803" t="s">
        <v>6032</v>
      </c>
      <c r="B5803" t="s">
        <v>137</v>
      </c>
    </row>
    <row r="5804" spans="1:2" x14ac:dyDescent="0.2">
      <c r="A5804" t="s">
        <v>6033</v>
      </c>
      <c r="B5804" t="s">
        <v>137</v>
      </c>
    </row>
    <row r="5805" spans="1:2" x14ac:dyDescent="0.2">
      <c r="A5805" t="s">
        <v>6034</v>
      </c>
      <c r="B5805" t="s">
        <v>137</v>
      </c>
    </row>
    <row r="5806" spans="1:2" x14ac:dyDescent="0.2">
      <c r="A5806" t="s">
        <v>6035</v>
      </c>
      <c r="B5806" t="s">
        <v>137</v>
      </c>
    </row>
    <row r="5807" spans="1:2" x14ac:dyDescent="0.2">
      <c r="A5807" t="s">
        <v>6036</v>
      </c>
      <c r="B5807" t="s">
        <v>137</v>
      </c>
    </row>
    <row r="5808" spans="1:2" x14ac:dyDescent="0.2">
      <c r="A5808" t="s">
        <v>6037</v>
      </c>
      <c r="B5808" t="s">
        <v>137</v>
      </c>
    </row>
    <row r="5809" spans="1:2" x14ac:dyDescent="0.2">
      <c r="A5809" t="s">
        <v>6038</v>
      </c>
      <c r="B5809" t="s">
        <v>137</v>
      </c>
    </row>
    <row r="5810" spans="1:2" x14ac:dyDescent="0.2">
      <c r="A5810" t="s">
        <v>6039</v>
      </c>
      <c r="B5810" t="s">
        <v>137</v>
      </c>
    </row>
    <row r="5811" spans="1:2" x14ac:dyDescent="0.2">
      <c r="A5811" t="s">
        <v>6040</v>
      </c>
      <c r="B5811" t="s">
        <v>137</v>
      </c>
    </row>
    <row r="5812" spans="1:2" x14ac:dyDescent="0.2">
      <c r="A5812" t="s">
        <v>6041</v>
      </c>
      <c r="B5812" t="s">
        <v>137</v>
      </c>
    </row>
    <row r="5813" spans="1:2" x14ac:dyDescent="0.2">
      <c r="A5813" t="s">
        <v>6042</v>
      </c>
      <c r="B5813" t="s">
        <v>137</v>
      </c>
    </row>
    <row r="5814" spans="1:2" x14ac:dyDescent="0.2">
      <c r="A5814" t="s">
        <v>6043</v>
      </c>
      <c r="B5814" t="s">
        <v>137</v>
      </c>
    </row>
    <row r="5815" spans="1:2" x14ac:dyDescent="0.2">
      <c r="A5815" t="s">
        <v>6044</v>
      </c>
      <c r="B5815" t="s">
        <v>137</v>
      </c>
    </row>
    <row r="5816" spans="1:2" x14ac:dyDescent="0.2">
      <c r="A5816" t="s">
        <v>6045</v>
      </c>
      <c r="B5816" t="s">
        <v>137</v>
      </c>
    </row>
    <row r="5817" spans="1:2" x14ac:dyDescent="0.2">
      <c r="A5817" t="s">
        <v>6046</v>
      </c>
      <c r="B5817" t="s">
        <v>137</v>
      </c>
    </row>
    <row r="5818" spans="1:2" x14ac:dyDescent="0.2">
      <c r="A5818" t="s">
        <v>6047</v>
      </c>
      <c r="B5818" t="s">
        <v>137</v>
      </c>
    </row>
    <row r="5819" spans="1:2" x14ac:dyDescent="0.2">
      <c r="A5819" t="s">
        <v>6048</v>
      </c>
      <c r="B5819" t="s">
        <v>137</v>
      </c>
    </row>
    <row r="5820" spans="1:2" x14ac:dyDescent="0.2">
      <c r="A5820" t="s">
        <v>6049</v>
      </c>
      <c r="B5820" t="s">
        <v>137</v>
      </c>
    </row>
    <row r="5821" spans="1:2" x14ac:dyDescent="0.2">
      <c r="A5821" t="s">
        <v>6050</v>
      </c>
      <c r="B5821" t="s">
        <v>137</v>
      </c>
    </row>
    <row r="5822" spans="1:2" x14ac:dyDescent="0.2">
      <c r="A5822" t="s">
        <v>6051</v>
      </c>
      <c r="B5822" t="s">
        <v>137</v>
      </c>
    </row>
    <row r="5823" spans="1:2" x14ac:dyDescent="0.2">
      <c r="A5823" t="s">
        <v>6052</v>
      </c>
      <c r="B5823" t="s">
        <v>137</v>
      </c>
    </row>
    <row r="5824" spans="1:2" x14ac:dyDescent="0.2">
      <c r="A5824" t="s">
        <v>6053</v>
      </c>
      <c r="B5824" t="s">
        <v>137</v>
      </c>
    </row>
    <row r="5825" spans="1:2" x14ac:dyDescent="0.2">
      <c r="A5825" t="s">
        <v>6054</v>
      </c>
      <c r="B5825" t="s">
        <v>137</v>
      </c>
    </row>
    <row r="5826" spans="1:2" x14ac:dyDescent="0.2">
      <c r="A5826" t="s">
        <v>6055</v>
      </c>
      <c r="B5826" t="s">
        <v>137</v>
      </c>
    </row>
    <row r="5827" spans="1:2" x14ac:dyDescent="0.2">
      <c r="A5827" t="s">
        <v>6056</v>
      </c>
      <c r="B5827" t="s">
        <v>137</v>
      </c>
    </row>
    <row r="5828" spans="1:2" x14ac:dyDescent="0.2">
      <c r="A5828" t="s">
        <v>6057</v>
      </c>
      <c r="B5828" t="s">
        <v>137</v>
      </c>
    </row>
    <row r="5829" spans="1:2" x14ac:dyDescent="0.2">
      <c r="A5829" t="s">
        <v>6058</v>
      </c>
      <c r="B5829" t="s">
        <v>137</v>
      </c>
    </row>
    <row r="5830" spans="1:2" x14ac:dyDescent="0.2">
      <c r="A5830" t="s">
        <v>6059</v>
      </c>
      <c r="B5830" t="s">
        <v>137</v>
      </c>
    </row>
    <row r="5831" spans="1:2" x14ac:dyDescent="0.2">
      <c r="A5831" t="s">
        <v>6060</v>
      </c>
      <c r="B5831" t="s">
        <v>137</v>
      </c>
    </row>
    <row r="5832" spans="1:2" x14ac:dyDescent="0.2">
      <c r="A5832" t="s">
        <v>6061</v>
      </c>
      <c r="B5832" t="s">
        <v>137</v>
      </c>
    </row>
    <row r="5833" spans="1:2" x14ac:dyDescent="0.2">
      <c r="A5833" t="s">
        <v>6062</v>
      </c>
      <c r="B5833" t="s">
        <v>137</v>
      </c>
    </row>
    <row r="5834" spans="1:2" x14ac:dyDescent="0.2">
      <c r="A5834" t="s">
        <v>6063</v>
      </c>
      <c r="B5834" t="s">
        <v>137</v>
      </c>
    </row>
    <row r="5835" spans="1:2" x14ac:dyDescent="0.2">
      <c r="A5835" t="s">
        <v>6064</v>
      </c>
      <c r="B5835" t="s">
        <v>137</v>
      </c>
    </row>
    <row r="5836" spans="1:2" x14ac:dyDescent="0.2">
      <c r="A5836" t="s">
        <v>6065</v>
      </c>
      <c r="B5836" t="s">
        <v>137</v>
      </c>
    </row>
    <row r="5837" spans="1:2" x14ac:dyDescent="0.2">
      <c r="A5837" t="s">
        <v>6066</v>
      </c>
      <c r="B5837" t="s">
        <v>137</v>
      </c>
    </row>
    <row r="5838" spans="1:2" x14ac:dyDescent="0.2">
      <c r="A5838" t="s">
        <v>6067</v>
      </c>
      <c r="B5838" t="s">
        <v>137</v>
      </c>
    </row>
    <row r="5839" spans="1:2" x14ac:dyDescent="0.2">
      <c r="A5839" t="s">
        <v>6068</v>
      </c>
      <c r="B5839" t="s">
        <v>137</v>
      </c>
    </row>
    <row r="5840" spans="1:2" x14ac:dyDescent="0.2">
      <c r="A5840" t="s">
        <v>6069</v>
      </c>
      <c r="B5840" t="s">
        <v>137</v>
      </c>
    </row>
    <row r="5841" spans="1:2" x14ac:dyDescent="0.2">
      <c r="A5841" t="s">
        <v>6070</v>
      </c>
      <c r="B5841" t="s">
        <v>137</v>
      </c>
    </row>
    <row r="5842" spans="1:2" x14ac:dyDescent="0.2">
      <c r="A5842" t="s">
        <v>6071</v>
      </c>
      <c r="B5842" t="s">
        <v>137</v>
      </c>
    </row>
    <row r="5843" spans="1:2" x14ac:dyDescent="0.2">
      <c r="A5843" t="s">
        <v>6072</v>
      </c>
      <c r="B5843" t="s">
        <v>137</v>
      </c>
    </row>
    <row r="5844" spans="1:2" x14ac:dyDescent="0.2">
      <c r="A5844" t="s">
        <v>9341</v>
      </c>
      <c r="B5844" t="s">
        <v>9341</v>
      </c>
    </row>
    <row r="5845" spans="1:2" x14ac:dyDescent="0.2">
      <c r="A5845" t="s">
        <v>6073</v>
      </c>
      <c r="B5845" t="s">
        <v>137</v>
      </c>
    </row>
    <row r="5846" spans="1:2" x14ac:dyDescent="0.2">
      <c r="A5846" t="s">
        <v>6074</v>
      </c>
      <c r="B5846" t="s">
        <v>137</v>
      </c>
    </row>
    <row r="5847" spans="1:2" x14ac:dyDescent="0.2">
      <c r="A5847" t="s">
        <v>6075</v>
      </c>
      <c r="B5847" t="s">
        <v>137</v>
      </c>
    </row>
    <row r="5848" spans="1:2" x14ac:dyDescent="0.2">
      <c r="A5848" t="s">
        <v>6076</v>
      </c>
      <c r="B5848" t="s">
        <v>137</v>
      </c>
    </row>
    <row r="5849" spans="1:2" x14ac:dyDescent="0.2">
      <c r="A5849" t="s">
        <v>6077</v>
      </c>
      <c r="B5849" t="s">
        <v>137</v>
      </c>
    </row>
    <row r="5850" spans="1:2" x14ac:dyDescent="0.2">
      <c r="A5850" t="s">
        <v>6078</v>
      </c>
      <c r="B5850" t="s">
        <v>137</v>
      </c>
    </row>
    <row r="5851" spans="1:2" x14ac:dyDescent="0.2">
      <c r="A5851" t="s">
        <v>6079</v>
      </c>
      <c r="B5851" t="s">
        <v>137</v>
      </c>
    </row>
    <row r="5852" spans="1:2" x14ac:dyDescent="0.2">
      <c r="A5852" t="s">
        <v>6080</v>
      </c>
      <c r="B5852" t="s">
        <v>137</v>
      </c>
    </row>
    <row r="5853" spans="1:2" x14ac:dyDescent="0.2">
      <c r="A5853" t="s">
        <v>6081</v>
      </c>
      <c r="B5853" t="s">
        <v>137</v>
      </c>
    </row>
    <row r="5854" spans="1:2" x14ac:dyDescent="0.2">
      <c r="A5854" t="s">
        <v>6082</v>
      </c>
      <c r="B5854" t="s">
        <v>137</v>
      </c>
    </row>
    <row r="5855" spans="1:2" x14ac:dyDescent="0.2">
      <c r="A5855" t="s">
        <v>6083</v>
      </c>
      <c r="B5855" t="s">
        <v>137</v>
      </c>
    </row>
    <row r="5856" spans="1:2" x14ac:dyDescent="0.2">
      <c r="A5856" t="s">
        <v>6084</v>
      </c>
      <c r="B5856" t="s">
        <v>137</v>
      </c>
    </row>
    <row r="5857" spans="1:2" x14ac:dyDescent="0.2">
      <c r="A5857" t="s">
        <v>6085</v>
      </c>
      <c r="B5857" t="s">
        <v>137</v>
      </c>
    </row>
    <row r="5858" spans="1:2" x14ac:dyDescent="0.2">
      <c r="A5858" t="s">
        <v>6086</v>
      </c>
      <c r="B5858" t="s">
        <v>137</v>
      </c>
    </row>
    <row r="5859" spans="1:2" x14ac:dyDescent="0.2">
      <c r="A5859" t="s">
        <v>6087</v>
      </c>
      <c r="B5859" t="s">
        <v>137</v>
      </c>
    </row>
    <row r="5860" spans="1:2" x14ac:dyDescent="0.2">
      <c r="A5860" t="s">
        <v>6088</v>
      </c>
      <c r="B5860" t="s">
        <v>137</v>
      </c>
    </row>
    <row r="5861" spans="1:2" x14ac:dyDescent="0.2">
      <c r="A5861" t="s">
        <v>6089</v>
      </c>
      <c r="B5861" t="s">
        <v>137</v>
      </c>
    </row>
    <row r="5862" spans="1:2" x14ac:dyDescent="0.2">
      <c r="A5862" t="s">
        <v>6090</v>
      </c>
      <c r="B5862" t="s">
        <v>137</v>
      </c>
    </row>
    <row r="5863" spans="1:2" x14ac:dyDescent="0.2">
      <c r="A5863" t="s">
        <v>6091</v>
      </c>
      <c r="B5863" t="s">
        <v>137</v>
      </c>
    </row>
    <row r="5864" spans="1:2" x14ac:dyDescent="0.2">
      <c r="A5864" t="s">
        <v>6092</v>
      </c>
      <c r="B5864" t="s">
        <v>137</v>
      </c>
    </row>
    <row r="5865" spans="1:2" x14ac:dyDescent="0.2">
      <c r="A5865" t="s">
        <v>6093</v>
      </c>
      <c r="B5865" t="s">
        <v>137</v>
      </c>
    </row>
    <row r="5866" spans="1:2" x14ac:dyDescent="0.2">
      <c r="A5866" t="s">
        <v>6094</v>
      </c>
      <c r="B5866" t="s">
        <v>137</v>
      </c>
    </row>
    <row r="5867" spans="1:2" x14ac:dyDescent="0.2">
      <c r="A5867" t="s">
        <v>6095</v>
      </c>
      <c r="B5867" t="s">
        <v>137</v>
      </c>
    </row>
    <row r="5868" spans="1:2" x14ac:dyDescent="0.2">
      <c r="A5868" t="s">
        <v>6096</v>
      </c>
      <c r="B5868" t="s">
        <v>137</v>
      </c>
    </row>
    <row r="5869" spans="1:2" x14ac:dyDescent="0.2">
      <c r="A5869" t="s">
        <v>9342</v>
      </c>
      <c r="B5869" t="s">
        <v>9342</v>
      </c>
    </row>
    <row r="5870" spans="1:2" x14ac:dyDescent="0.2">
      <c r="A5870" t="s">
        <v>6097</v>
      </c>
      <c r="B5870" t="s">
        <v>137</v>
      </c>
    </row>
    <row r="5871" spans="1:2" x14ac:dyDescent="0.2">
      <c r="A5871" t="s">
        <v>6098</v>
      </c>
      <c r="B5871" t="s">
        <v>137</v>
      </c>
    </row>
    <row r="5872" spans="1:2" x14ac:dyDescent="0.2">
      <c r="A5872" t="s">
        <v>6099</v>
      </c>
      <c r="B5872" t="s">
        <v>137</v>
      </c>
    </row>
    <row r="5873" spans="1:2" x14ac:dyDescent="0.2">
      <c r="A5873" t="s">
        <v>6100</v>
      </c>
      <c r="B5873" t="s">
        <v>137</v>
      </c>
    </row>
    <row r="5874" spans="1:2" x14ac:dyDescent="0.2">
      <c r="A5874" t="s">
        <v>6101</v>
      </c>
      <c r="B5874" t="s">
        <v>137</v>
      </c>
    </row>
    <row r="5875" spans="1:2" x14ac:dyDescent="0.2">
      <c r="A5875" t="s">
        <v>6102</v>
      </c>
      <c r="B5875" t="s">
        <v>137</v>
      </c>
    </row>
    <row r="5876" spans="1:2" x14ac:dyDescent="0.2">
      <c r="A5876" t="s">
        <v>6103</v>
      </c>
      <c r="B5876" t="s">
        <v>137</v>
      </c>
    </row>
    <row r="5877" spans="1:2" x14ac:dyDescent="0.2">
      <c r="A5877" t="s">
        <v>6104</v>
      </c>
      <c r="B5877" t="s">
        <v>137</v>
      </c>
    </row>
    <row r="5878" spans="1:2" x14ac:dyDescent="0.2">
      <c r="A5878" t="s">
        <v>6105</v>
      </c>
      <c r="B5878" t="s">
        <v>137</v>
      </c>
    </row>
    <row r="5879" spans="1:2" x14ac:dyDescent="0.2">
      <c r="A5879" t="s">
        <v>6106</v>
      </c>
      <c r="B5879" t="s">
        <v>137</v>
      </c>
    </row>
    <row r="5880" spans="1:2" x14ac:dyDescent="0.2">
      <c r="A5880" t="s">
        <v>6107</v>
      </c>
      <c r="B5880" t="s">
        <v>137</v>
      </c>
    </row>
    <row r="5881" spans="1:2" x14ac:dyDescent="0.2">
      <c r="A5881" t="s">
        <v>6108</v>
      </c>
      <c r="B5881" t="s">
        <v>137</v>
      </c>
    </row>
    <row r="5882" spans="1:2" x14ac:dyDescent="0.2">
      <c r="A5882" t="s">
        <v>6109</v>
      </c>
      <c r="B5882" t="s">
        <v>137</v>
      </c>
    </row>
    <row r="5883" spans="1:2" x14ac:dyDescent="0.2">
      <c r="A5883" t="s">
        <v>6110</v>
      </c>
      <c r="B5883" t="s">
        <v>137</v>
      </c>
    </row>
    <row r="5884" spans="1:2" x14ac:dyDescent="0.2">
      <c r="A5884" t="s">
        <v>6111</v>
      </c>
      <c r="B5884" t="s">
        <v>137</v>
      </c>
    </row>
    <row r="5885" spans="1:2" x14ac:dyDescent="0.2">
      <c r="A5885" t="s">
        <v>6112</v>
      </c>
      <c r="B5885" t="s">
        <v>137</v>
      </c>
    </row>
    <row r="5886" spans="1:2" x14ac:dyDescent="0.2">
      <c r="A5886" t="s">
        <v>6113</v>
      </c>
      <c r="B5886" t="s">
        <v>137</v>
      </c>
    </row>
    <row r="5887" spans="1:2" x14ac:dyDescent="0.2">
      <c r="A5887" t="s">
        <v>6114</v>
      </c>
      <c r="B5887" t="s">
        <v>137</v>
      </c>
    </row>
    <row r="5888" spans="1:2" x14ac:dyDescent="0.2">
      <c r="A5888" t="s">
        <v>6115</v>
      </c>
      <c r="B5888" t="s">
        <v>137</v>
      </c>
    </row>
    <row r="5889" spans="1:2" x14ac:dyDescent="0.2">
      <c r="A5889" t="s">
        <v>6116</v>
      </c>
      <c r="B5889" t="s">
        <v>137</v>
      </c>
    </row>
    <row r="5890" spans="1:2" x14ac:dyDescent="0.2">
      <c r="A5890" t="s">
        <v>6117</v>
      </c>
      <c r="B5890" t="s">
        <v>137</v>
      </c>
    </row>
    <row r="5891" spans="1:2" x14ac:dyDescent="0.2">
      <c r="A5891" t="s">
        <v>6118</v>
      </c>
      <c r="B5891" t="s">
        <v>137</v>
      </c>
    </row>
    <row r="5892" spans="1:2" x14ac:dyDescent="0.2">
      <c r="A5892" t="s">
        <v>6119</v>
      </c>
      <c r="B5892" t="s">
        <v>137</v>
      </c>
    </row>
    <row r="5893" spans="1:2" x14ac:dyDescent="0.2">
      <c r="A5893" t="s">
        <v>6120</v>
      </c>
      <c r="B5893" t="s">
        <v>137</v>
      </c>
    </row>
    <row r="5894" spans="1:2" x14ac:dyDescent="0.2">
      <c r="A5894" t="s">
        <v>6121</v>
      </c>
      <c r="B5894" t="s">
        <v>137</v>
      </c>
    </row>
    <row r="5895" spans="1:2" x14ac:dyDescent="0.2">
      <c r="A5895" t="s">
        <v>6122</v>
      </c>
      <c r="B5895" t="s">
        <v>137</v>
      </c>
    </row>
    <row r="5896" spans="1:2" x14ac:dyDescent="0.2">
      <c r="A5896" t="s">
        <v>6123</v>
      </c>
      <c r="B5896" t="s">
        <v>137</v>
      </c>
    </row>
    <row r="5897" spans="1:2" x14ac:dyDescent="0.2">
      <c r="A5897" t="s">
        <v>6124</v>
      </c>
      <c r="B5897" t="s">
        <v>137</v>
      </c>
    </row>
    <row r="5898" spans="1:2" x14ac:dyDescent="0.2">
      <c r="A5898" t="s">
        <v>6125</v>
      </c>
      <c r="B5898" t="s">
        <v>137</v>
      </c>
    </row>
    <row r="5899" spans="1:2" x14ac:dyDescent="0.2">
      <c r="A5899" t="s">
        <v>6126</v>
      </c>
      <c r="B5899" t="s">
        <v>137</v>
      </c>
    </row>
    <row r="5900" spans="1:2" x14ac:dyDescent="0.2">
      <c r="A5900" t="s">
        <v>6127</v>
      </c>
      <c r="B5900" t="s">
        <v>137</v>
      </c>
    </row>
    <row r="5901" spans="1:2" x14ac:dyDescent="0.2">
      <c r="A5901" t="s">
        <v>6128</v>
      </c>
      <c r="B5901" t="s">
        <v>137</v>
      </c>
    </row>
    <row r="5902" spans="1:2" x14ac:dyDescent="0.2">
      <c r="A5902" t="s">
        <v>6129</v>
      </c>
      <c r="B5902" t="s">
        <v>137</v>
      </c>
    </row>
    <row r="5903" spans="1:2" x14ac:dyDescent="0.2">
      <c r="A5903" t="s">
        <v>6130</v>
      </c>
      <c r="B5903" t="s">
        <v>137</v>
      </c>
    </row>
    <row r="5904" spans="1:2" x14ac:dyDescent="0.2">
      <c r="A5904" t="s">
        <v>6131</v>
      </c>
      <c r="B5904" t="s">
        <v>137</v>
      </c>
    </row>
    <row r="5905" spans="1:2" x14ac:dyDescent="0.2">
      <c r="A5905" t="s">
        <v>6132</v>
      </c>
      <c r="B5905" t="s">
        <v>137</v>
      </c>
    </row>
    <row r="5906" spans="1:2" x14ac:dyDescent="0.2">
      <c r="A5906" t="s">
        <v>6133</v>
      </c>
      <c r="B5906" t="s">
        <v>137</v>
      </c>
    </row>
    <row r="5907" spans="1:2" x14ac:dyDescent="0.2">
      <c r="A5907" t="s">
        <v>6134</v>
      </c>
      <c r="B5907" t="s">
        <v>137</v>
      </c>
    </row>
    <row r="5908" spans="1:2" x14ac:dyDescent="0.2">
      <c r="A5908" t="s">
        <v>6135</v>
      </c>
      <c r="B5908" t="s">
        <v>137</v>
      </c>
    </row>
    <row r="5909" spans="1:2" x14ac:dyDescent="0.2">
      <c r="A5909" t="s">
        <v>6136</v>
      </c>
      <c r="B5909" t="s">
        <v>137</v>
      </c>
    </row>
    <row r="5910" spans="1:2" x14ac:dyDescent="0.2">
      <c r="A5910" t="s">
        <v>6137</v>
      </c>
      <c r="B5910" t="s">
        <v>137</v>
      </c>
    </row>
    <row r="5911" spans="1:2" x14ac:dyDescent="0.2">
      <c r="A5911" t="s">
        <v>6138</v>
      </c>
      <c r="B5911" t="s">
        <v>137</v>
      </c>
    </row>
    <row r="5912" spans="1:2" x14ac:dyDescent="0.2">
      <c r="A5912" t="s">
        <v>6139</v>
      </c>
      <c r="B5912" t="s">
        <v>137</v>
      </c>
    </row>
    <row r="5913" spans="1:2" x14ac:dyDescent="0.2">
      <c r="A5913" t="s">
        <v>6140</v>
      </c>
      <c r="B5913" t="s">
        <v>137</v>
      </c>
    </row>
    <row r="5914" spans="1:2" x14ac:dyDescent="0.2">
      <c r="A5914" t="s">
        <v>6141</v>
      </c>
      <c r="B5914" t="s">
        <v>137</v>
      </c>
    </row>
    <row r="5915" spans="1:2" x14ac:dyDescent="0.2">
      <c r="A5915" t="s">
        <v>6142</v>
      </c>
      <c r="B5915" t="s">
        <v>137</v>
      </c>
    </row>
    <row r="5916" spans="1:2" x14ac:dyDescent="0.2">
      <c r="A5916" t="s">
        <v>6143</v>
      </c>
      <c r="B5916" t="s">
        <v>137</v>
      </c>
    </row>
    <row r="5917" spans="1:2" x14ac:dyDescent="0.2">
      <c r="A5917" t="s">
        <v>6144</v>
      </c>
      <c r="B5917" t="s">
        <v>137</v>
      </c>
    </row>
    <row r="5918" spans="1:2" x14ac:dyDescent="0.2">
      <c r="A5918" t="s">
        <v>6145</v>
      </c>
      <c r="B5918" t="s">
        <v>137</v>
      </c>
    </row>
    <row r="5919" spans="1:2" x14ac:dyDescent="0.2">
      <c r="A5919" t="s">
        <v>6146</v>
      </c>
      <c r="B5919" t="s">
        <v>137</v>
      </c>
    </row>
    <row r="5920" spans="1:2" x14ac:dyDescent="0.2">
      <c r="A5920" t="s">
        <v>6147</v>
      </c>
      <c r="B5920" t="s">
        <v>137</v>
      </c>
    </row>
    <row r="5921" spans="1:2" x14ac:dyDescent="0.2">
      <c r="A5921" t="s">
        <v>6148</v>
      </c>
      <c r="B5921" t="s">
        <v>137</v>
      </c>
    </row>
    <row r="5922" spans="1:2" x14ac:dyDescent="0.2">
      <c r="A5922" t="s">
        <v>6149</v>
      </c>
      <c r="B5922" t="s">
        <v>137</v>
      </c>
    </row>
    <row r="5923" spans="1:2" x14ac:dyDescent="0.2">
      <c r="A5923" t="s">
        <v>6150</v>
      </c>
      <c r="B5923" t="s">
        <v>137</v>
      </c>
    </row>
    <row r="5924" spans="1:2" x14ac:dyDescent="0.2">
      <c r="A5924" t="s">
        <v>6151</v>
      </c>
      <c r="B5924" t="s">
        <v>137</v>
      </c>
    </row>
    <row r="5925" spans="1:2" x14ac:dyDescent="0.2">
      <c r="A5925" t="s">
        <v>6152</v>
      </c>
      <c r="B5925" t="s">
        <v>137</v>
      </c>
    </row>
    <row r="5926" spans="1:2" x14ac:dyDescent="0.2">
      <c r="A5926" t="s">
        <v>6153</v>
      </c>
      <c r="B5926" t="s">
        <v>137</v>
      </c>
    </row>
    <row r="5927" spans="1:2" x14ac:dyDescent="0.2">
      <c r="A5927" t="s">
        <v>6154</v>
      </c>
      <c r="B5927" t="s">
        <v>137</v>
      </c>
    </row>
    <row r="5928" spans="1:2" x14ac:dyDescent="0.2">
      <c r="A5928" t="s">
        <v>6155</v>
      </c>
      <c r="B5928" t="s">
        <v>137</v>
      </c>
    </row>
    <row r="5929" spans="1:2" x14ac:dyDescent="0.2">
      <c r="A5929" t="s">
        <v>6156</v>
      </c>
      <c r="B5929" t="s">
        <v>137</v>
      </c>
    </row>
    <row r="5930" spans="1:2" x14ac:dyDescent="0.2">
      <c r="A5930" t="s">
        <v>6157</v>
      </c>
      <c r="B5930" t="s">
        <v>137</v>
      </c>
    </row>
    <row r="5931" spans="1:2" x14ac:dyDescent="0.2">
      <c r="A5931" t="s">
        <v>6158</v>
      </c>
      <c r="B5931" t="s">
        <v>137</v>
      </c>
    </row>
    <row r="5932" spans="1:2" x14ac:dyDescent="0.2">
      <c r="A5932" t="s">
        <v>6159</v>
      </c>
      <c r="B5932" t="s">
        <v>137</v>
      </c>
    </row>
    <row r="5933" spans="1:2" x14ac:dyDescent="0.2">
      <c r="A5933" t="s">
        <v>6160</v>
      </c>
      <c r="B5933" t="s">
        <v>137</v>
      </c>
    </row>
    <row r="5934" spans="1:2" x14ac:dyDescent="0.2">
      <c r="A5934" t="s">
        <v>6161</v>
      </c>
      <c r="B5934" t="s">
        <v>137</v>
      </c>
    </row>
    <row r="5935" spans="1:2" x14ac:dyDescent="0.2">
      <c r="A5935" t="s">
        <v>6162</v>
      </c>
      <c r="B5935" t="s">
        <v>137</v>
      </c>
    </row>
    <row r="5936" spans="1:2" x14ac:dyDescent="0.2">
      <c r="A5936" t="s">
        <v>6163</v>
      </c>
      <c r="B5936" t="s">
        <v>137</v>
      </c>
    </row>
    <row r="5937" spans="1:2" x14ac:dyDescent="0.2">
      <c r="A5937" t="s">
        <v>6164</v>
      </c>
      <c r="B5937" t="s">
        <v>137</v>
      </c>
    </row>
    <row r="5938" spans="1:2" x14ac:dyDescent="0.2">
      <c r="A5938" t="s">
        <v>6165</v>
      </c>
      <c r="B5938" t="s">
        <v>137</v>
      </c>
    </row>
    <row r="5939" spans="1:2" x14ac:dyDescent="0.2">
      <c r="A5939" t="s">
        <v>6166</v>
      </c>
      <c r="B5939" t="s">
        <v>137</v>
      </c>
    </row>
    <row r="5940" spans="1:2" x14ac:dyDescent="0.2">
      <c r="A5940" t="s">
        <v>6167</v>
      </c>
      <c r="B5940" t="s">
        <v>137</v>
      </c>
    </row>
    <row r="5941" spans="1:2" x14ac:dyDescent="0.2">
      <c r="A5941" t="s">
        <v>6168</v>
      </c>
      <c r="B5941" t="s">
        <v>137</v>
      </c>
    </row>
    <row r="5942" spans="1:2" x14ac:dyDescent="0.2">
      <c r="A5942" t="s">
        <v>6169</v>
      </c>
      <c r="B5942" t="s">
        <v>137</v>
      </c>
    </row>
    <row r="5943" spans="1:2" x14ac:dyDescent="0.2">
      <c r="A5943" t="s">
        <v>6170</v>
      </c>
      <c r="B5943" t="s">
        <v>137</v>
      </c>
    </row>
    <row r="5944" spans="1:2" x14ac:dyDescent="0.2">
      <c r="A5944" t="s">
        <v>6171</v>
      </c>
      <c r="B5944" t="s">
        <v>137</v>
      </c>
    </row>
    <row r="5945" spans="1:2" x14ac:dyDescent="0.2">
      <c r="A5945" t="s">
        <v>6172</v>
      </c>
      <c r="B5945" t="s">
        <v>137</v>
      </c>
    </row>
    <row r="5946" spans="1:2" x14ac:dyDescent="0.2">
      <c r="A5946" t="s">
        <v>6173</v>
      </c>
      <c r="B5946" t="s">
        <v>137</v>
      </c>
    </row>
    <row r="5947" spans="1:2" x14ac:dyDescent="0.2">
      <c r="A5947" t="s">
        <v>6174</v>
      </c>
      <c r="B5947" t="s">
        <v>137</v>
      </c>
    </row>
    <row r="5948" spans="1:2" x14ac:dyDescent="0.2">
      <c r="A5948" t="s">
        <v>6175</v>
      </c>
      <c r="B5948" t="s">
        <v>137</v>
      </c>
    </row>
    <row r="5949" spans="1:2" x14ac:dyDescent="0.2">
      <c r="A5949" t="s">
        <v>6176</v>
      </c>
      <c r="B5949" t="s">
        <v>137</v>
      </c>
    </row>
    <row r="5950" spans="1:2" x14ac:dyDescent="0.2">
      <c r="A5950" t="s">
        <v>6177</v>
      </c>
      <c r="B5950" t="s">
        <v>137</v>
      </c>
    </row>
    <row r="5951" spans="1:2" x14ac:dyDescent="0.2">
      <c r="A5951" t="s">
        <v>6178</v>
      </c>
      <c r="B5951" t="s">
        <v>137</v>
      </c>
    </row>
    <row r="5952" spans="1:2" x14ac:dyDescent="0.2">
      <c r="A5952" t="s">
        <v>6179</v>
      </c>
      <c r="B5952" t="s">
        <v>137</v>
      </c>
    </row>
    <row r="5953" spans="1:2" x14ac:dyDescent="0.2">
      <c r="A5953" t="s">
        <v>6180</v>
      </c>
      <c r="B5953" t="s">
        <v>137</v>
      </c>
    </row>
    <row r="5954" spans="1:2" x14ac:dyDescent="0.2">
      <c r="A5954" t="s">
        <v>6181</v>
      </c>
      <c r="B5954" t="s">
        <v>137</v>
      </c>
    </row>
    <row r="5955" spans="1:2" x14ac:dyDescent="0.2">
      <c r="A5955" t="s">
        <v>6182</v>
      </c>
      <c r="B5955" t="s">
        <v>137</v>
      </c>
    </row>
    <row r="5956" spans="1:2" x14ac:dyDescent="0.2">
      <c r="A5956" t="s">
        <v>6183</v>
      </c>
      <c r="B5956" t="s">
        <v>137</v>
      </c>
    </row>
    <row r="5957" spans="1:2" x14ac:dyDescent="0.2">
      <c r="A5957" t="s">
        <v>6184</v>
      </c>
      <c r="B5957" t="s">
        <v>137</v>
      </c>
    </row>
    <row r="5958" spans="1:2" x14ac:dyDescent="0.2">
      <c r="A5958" t="s">
        <v>6185</v>
      </c>
      <c r="B5958" t="s">
        <v>137</v>
      </c>
    </row>
    <row r="5959" spans="1:2" x14ac:dyDescent="0.2">
      <c r="A5959" t="s">
        <v>6186</v>
      </c>
      <c r="B5959" t="s">
        <v>137</v>
      </c>
    </row>
    <row r="5960" spans="1:2" x14ac:dyDescent="0.2">
      <c r="A5960" t="s">
        <v>6187</v>
      </c>
      <c r="B5960" t="s">
        <v>137</v>
      </c>
    </row>
    <row r="5961" spans="1:2" x14ac:dyDescent="0.2">
      <c r="A5961" t="s">
        <v>6188</v>
      </c>
      <c r="B5961" t="s">
        <v>137</v>
      </c>
    </row>
    <row r="5962" spans="1:2" x14ac:dyDescent="0.2">
      <c r="A5962" t="s">
        <v>6189</v>
      </c>
      <c r="B5962" t="s">
        <v>137</v>
      </c>
    </row>
    <row r="5963" spans="1:2" x14ac:dyDescent="0.2">
      <c r="A5963" t="s">
        <v>6190</v>
      </c>
      <c r="B5963" t="s">
        <v>137</v>
      </c>
    </row>
    <row r="5964" spans="1:2" x14ac:dyDescent="0.2">
      <c r="A5964" t="s">
        <v>6191</v>
      </c>
      <c r="B5964" t="s">
        <v>137</v>
      </c>
    </row>
    <row r="5965" spans="1:2" x14ac:dyDescent="0.2">
      <c r="A5965" t="s">
        <v>6192</v>
      </c>
      <c r="B5965" t="s">
        <v>137</v>
      </c>
    </row>
    <row r="5966" spans="1:2" x14ac:dyDescent="0.2">
      <c r="A5966" t="s">
        <v>6193</v>
      </c>
      <c r="B5966" t="s">
        <v>137</v>
      </c>
    </row>
    <row r="5967" spans="1:2" x14ac:dyDescent="0.2">
      <c r="A5967" t="s">
        <v>6194</v>
      </c>
      <c r="B5967" t="s">
        <v>137</v>
      </c>
    </row>
    <row r="5968" spans="1:2" x14ac:dyDescent="0.2">
      <c r="A5968" t="s">
        <v>6195</v>
      </c>
      <c r="B5968" t="s">
        <v>137</v>
      </c>
    </row>
    <row r="5969" spans="1:2" x14ac:dyDescent="0.2">
      <c r="A5969" t="s">
        <v>6196</v>
      </c>
      <c r="B5969" t="s">
        <v>137</v>
      </c>
    </row>
    <row r="5970" spans="1:2" x14ac:dyDescent="0.2">
      <c r="A5970" t="s">
        <v>6197</v>
      </c>
      <c r="B5970" t="s">
        <v>137</v>
      </c>
    </row>
    <row r="5971" spans="1:2" x14ac:dyDescent="0.2">
      <c r="A5971" t="s">
        <v>6198</v>
      </c>
      <c r="B5971" t="s">
        <v>137</v>
      </c>
    </row>
    <row r="5972" spans="1:2" x14ac:dyDescent="0.2">
      <c r="A5972" t="s">
        <v>6199</v>
      </c>
      <c r="B5972" t="s">
        <v>137</v>
      </c>
    </row>
    <row r="5973" spans="1:2" x14ac:dyDescent="0.2">
      <c r="A5973" t="s">
        <v>6200</v>
      </c>
      <c r="B5973" t="s">
        <v>137</v>
      </c>
    </row>
    <row r="5974" spans="1:2" x14ac:dyDescent="0.2">
      <c r="A5974" t="s">
        <v>6201</v>
      </c>
      <c r="B5974" t="s">
        <v>137</v>
      </c>
    </row>
    <row r="5975" spans="1:2" x14ac:dyDescent="0.2">
      <c r="A5975" t="s">
        <v>6202</v>
      </c>
      <c r="B5975" t="s">
        <v>137</v>
      </c>
    </row>
    <row r="5976" spans="1:2" x14ac:dyDescent="0.2">
      <c r="A5976" t="s">
        <v>6203</v>
      </c>
      <c r="B5976" t="s">
        <v>137</v>
      </c>
    </row>
    <row r="5977" spans="1:2" x14ac:dyDescent="0.2">
      <c r="A5977" t="s">
        <v>6204</v>
      </c>
      <c r="B5977" t="s">
        <v>137</v>
      </c>
    </row>
    <row r="5978" spans="1:2" x14ac:dyDescent="0.2">
      <c r="A5978" t="s">
        <v>6205</v>
      </c>
      <c r="B5978" t="s">
        <v>137</v>
      </c>
    </row>
    <row r="5979" spans="1:2" x14ac:dyDescent="0.2">
      <c r="A5979" t="s">
        <v>6206</v>
      </c>
      <c r="B5979" t="s">
        <v>137</v>
      </c>
    </row>
    <row r="5980" spans="1:2" x14ac:dyDescent="0.2">
      <c r="A5980" t="s">
        <v>6207</v>
      </c>
      <c r="B5980" t="s">
        <v>137</v>
      </c>
    </row>
    <row r="5981" spans="1:2" x14ac:dyDescent="0.2">
      <c r="A5981" t="s">
        <v>6208</v>
      </c>
      <c r="B5981" t="s">
        <v>137</v>
      </c>
    </row>
    <row r="5982" spans="1:2" x14ac:dyDescent="0.2">
      <c r="A5982" t="s">
        <v>6209</v>
      </c>
      <c r="B5982" t="s">
        <v>137</v>
      </c>
    </row>
    <row r="5983" spans="1:2" x14ac:dyDescent="0.2">
      <c r="A5983" t="s">
        <v>6210</v>
      </c>
      <c r="B5983" t="s">
        <v>137</v>
      </c>
    </row>
    <row r="5984" spans="1:2" x14ac:dyDescent="0.2">
      <c r="A5984" t="s">
        <v>6211</v>
      </c>
      <c r="B5984" t="s">
        <v>137</v>
      </c>
    </row>
    <row r="5985" spans="1:2" x14ac:dyDescent="0.2">
      <c r="A5985" t="s">
        <v>6212</v>
      </c>
      <c r="B5985" t="s">
        <v>137</v>
      </c>
    </row>
    <row r="5986" spans="1:2" x14ac:dyDescent="0.2">
      <c r="A5986" t="s">
        <v>6213</v>
      </c>
      <c r="B5986" t="s">
        <v>137</v>
      </c>
    </row>
    <row r="5987" spans="1:2" x14ac:dyDescent="0.2">
      <c r="A5987" t="s">
        <v>6214</v>
      </c>
      <c r="B5987" t="s">
        <v>137</v>
      </c>
    </row>
    <row r="5988" spans="1:2" x14ac:dyDescent="0.2">
      <c r="A5988" t="s">
        <v>6215</v>
      </c>
      <c r="B5988" t="s">
        <v>137</v>
      </c>
    </row>
    <row r="5989" spans="1:2" x14ac:dyDescent="0.2">
      <c r="A5989" t="s">
        <v>6216</v>
      </c>
      <c r="B5989" t="s">
        <v>137</v>
      </c>
    </row>
    <row r="5990" spans="1:2" x14ac:dyDescent="0.2">
      <c r="A5990" t="s">
        <v>6217</v>
      </c>
      <c r="B5990" t="s">
        <v>137</v>
      </c>
    </row>
    <row r="5991" spans="1:2" x14ac:dyDescent="0.2">
      <c r="A5991" t="s">
        <v>6218</v>
      </c>
      <c r="B5991" t="s">
        <v>137</v>
      </c>
    </row>
    <row r="5992" spans="1:2" x14ac:dyDescent="0.2">
      <c r="A5992" t="s">
        <v>6219</v>
      </c>
      <c r="B5992" t="s">
        <v>137</v>
      </c>
    </row>
    <row r="5993" spans="1:2" x14ac:dyDescent="0.2">
      <c r="A5993" t="s">
        <v>6220</v>
      </c>
      <c r="B5993" t="s">
        <v>137</v>
      </c>
    </row>
    <row r="5994" spans="1:2" x14ac:dyDescent="0.2">
      <c r="A5994" t="s">
        <v>6221</v>
      </c>
      <c r="B5994" t="s">
        <v>137</v>
      </c>
    </row>
    <row r="5995" spans="1:2" x14ac:dyDescent="0.2">
      <c r="A5995" t="s">
        <v>6222</v>
      </c>
      <c r="B5995" t="s">
        <v>137</v>
      </c>
    </row>
    <row r="5996" spans="1:2" x14ac:dyDescent="0.2">
      <c r="A5996" t="s">
        <v>6223</v>
      </c>
      <c r="B5996" t="s">
        <v>137</v>
      </c>
    </row>
    <row r="5997" spans="1:2" x14ac:dyDescent="0.2">
      <c r="A5997" t="s">
        <v>6224</v>
      </c>
      <c r="B5997" t="s">
        <v>137</v>
      </c>
    </row>
    <row r="5998" spans="1:2" x14ac:dyDescent="0.2">
      <c r="A5998" t="s">
        <v>6225</v>
      </c>
      <c r="B5998" t="s">
        <v>137</v>
      </c>
    </row>
    <row r="5999" spans="1:2" x14ac:dyDescent="0.2">
      <c r="A5999" t="s">
        <v>6226</v>
      </c>
      <c r="B5999" t="s">
        <v>137</v>
      </c>
    </row>
    <row r="6000" spans="1:2" x14ac:dyDescent="0.2">
      <c r="A6000" t="s">
        <v>6227</v>
      </c>
      <c r="B6000" t="s">
        <v>137</v>
      </c>
    </row>
    <row r="6001" spans="1:2" x14ac:dyDescent="0.2">
      <c r="A6001" t="s">
        <v>6228</v>
      </c>
      <c r="B6001" t="s">
        <v>137</v>
      </c>
    </row>
    <row r="6002" spans="1:2" x14ac:dyDescent="0.2">
      <c r="A6002" t="s">
        <v>6229</v>
      </c>
      <c r="B6002" t="s">
        <v>137</v>
      </c>
    </row>
    <row r="6003" spans="1:2" x14ac:dyDescent="0.2">
      <c r="A6003" t="s">
        <v>6230</v>
      </c>
      <c r="B6003" t="s">
        <v>137</v>
      </c>
    </row>
    <row r="6004" spans="1:2" x14ac:dyDescent="0.2">
      <c r="A6004" t="s">
        <v>6231</v>
      </c>
      <c r="B6004" t="s">
        <v>137</v>
      </c>
    </row>
    <row r="6005" spans="1:2" x14ac:dyDescent="0.2">
      <c r="A6005" t="s">
        <v>6232</v>
      </c>
      <c r="B6005" t="s">
        <v>137</v>
      </c>
    </row>
    <row r="6006" spans="1:2" x14ac:dyDescent="0.2">
      <c r="A6006" t="s">
        <v>6233</v>
      </c>
      <c r="B6006" t="s">
        <v>137</v>
      </c>
    </row>
    <row r="6007" spans="1:2" x14ac:dyDescent="0.2">
      <c r="A6007" t="s">
        <v>6234</v>
      </c>
      <c r="B6007" t="s">
        <v>137</v>
      </c>
    </row>
    <row r="6008" spans="1:2" x14ac:dyDescent="0.2">
      <c r="A6008" t="s">
        <v>6235</v>
      </c>
      <c r="B6008" t="s">
        <v>137</v>
      </c>
    </row>
    <row r="6009" spans="1:2" x14ac:dyDescent="0.2">
      <c r="A6009" t="s">
        <v>6236</v>
      </c>
      <c r="B6009" t="s">
        <v>137</v>
      </c>
    </row>
    <row r="6010" spans="1:2" x14ac:dyDescent="0.2">
      <c r="A6010" t="s">
        <v>6237</v>
      </c>
      <c r="B6010" t="s">
        <v>137</v>
      </c>
    </row>
    <row r="6011" spans="1:2" x14ac:dyDescent="0.2">
      <c r="A6011" t="s">
        <v>137</v>
      </c>
      <c r="B6011" t="s">
        <v>137</v>
      </c>
    </row>
    <row r="6012" spans="1:2" x14ac:dyDescent="0.2">
      <c r="A6012" t="s">
        <v>6238</v>
      </c>
      <c r="B6012" t="s">
        <v>137</v>
      </c>
    </row>
    <row r="6013" spans="1:2" x14ac:dyDescent="0.2">
      <c r="A6013" t="s">
        <v>6239</v>
      </c>
      <c r="B6013" t="s">
        <v>137</v>
      </c>
    </row>
    <row r="6014" spans="1:2" x14ac:dyDescent="0.2">
      <c r="A6014" t="s">
        <v>6240</v>
      </c>
      <c r="B6014" t="s">
        <v>137</v>
      </c>
    </row>
    <row r="6015" spans="1:2" x14ac:dyDescent="0.2">
      <c r="A6015" t="s">
        <v>6241</v>
      </c>
      <c r="B6015" t="s">
        <v>137</v>
      </c>
    </row>
    <row r="6016" spans="1:2" x14ac:dyDescent="0.2">
      <c r="A6016" t="s">
        <v>6242</v>
      </c>
      <c r="B6016" t="s">
        <v>137</v>
      </c>
    </row>
    <row r="6017" spans="1:2" x14ac:dyDescent="0.2">
      <c r="A6017" t="s">
        <v>6243</v>
      </c>
      <c r="B6017" t="s">
        <v>137</v>
      </c>
    </row>
    <row r="6018" spans="1:2" x14ac:dyDescent="0.2">
      <c r="A6018" t="s">
        <v>6244</v>
      </c>
      <c r="B6018" t="s">
        <v>137</v>
      </c>
    </row>
    <row r="6019" spans="1:2" x14ac:dyDescent="0.2">
      <c r="A6019" t="s">
        <v>6245</v>
      </c>
      <c r="B6019" t="s">
        <v>137</v>
      </c>
    </row>
    <row r="6020" spans="1:2" x14ac:dyDescent="0.2">
      <c r="A6020" t="s">
        <v>6246</v>
      </c>
      <c r="B6020" t="s">
        <v>137</v>
      </c>
    </row>
    <row r="6021" spans="1:2" x14ac:dyDescent="0.2">
      <c r="A6021" t="s">
        <v>6247</v>
      </c>
      <c r="B6021" t="s">
        <v>137</v>
      </c>
    </row>
    <row r="6022" spans="1:2" x14ac:dyDescent="0.2">
      <c r="A6022" t="s">
        <v>6248</v>
      </c>
      <c r="B6022" t="s">
        <v>137</v>
      </c>
    </row>
    <row r="6023" spans="1:2" x14ac:dyDescent="0.2">
      <c r="A6023" t="s">
        <v>6249</v>
      </c>
      <c r="B6023" t="s">
        <v>137</v>
      </c>
    </row>
    <row r="6024" spans="1:2" x14ac:dyDescent="0.2">
      <c r="A6024" t="s">
        <v>6250</v>
      </c>
      <c r="B6024" t="s">
        <v>137</v>
      </c>
    </row>
    <row r="6025" spans="1:2" x14ac:dyDescent="0.2">
      <c r="A6025" t="s">
        <v>6251</v>
      </c>
      <c r="B6025" t="s">
        <v>137</v>
      </c>
    </row>
    <row r="6026" spans="1:2" x14ac:dyDescent="0.2">
      <c r="A6026" t="s">
        <v>6252</v>
      </c>
      <c r="B6026" t="s">
        <v>137</v>
      </c>
    </row>
    <row r="6027" spans="1:2" x14ac:dyDescent="0.2">
      <c r="A6027" t="s">
        <v>6253</v>
      </c>
      <c r="B6027" t="s">
        <v>137</v>
      </c>
    </row>
    <row r="6028" spans="1:2" x14ac:dyDescent="0.2">
      <c r="A6028" t="s">
        <v>6254</v>
      </c>
      <c r="B6028" t="s">
        <v>137</v>
      </c>
    </row>
    <row r="6029" spans="1:2" x14ac:dyDescent="0.2">
      <c r="A6029" t="s">
        <v>6255</v>
      </c>
      <c r="B6029" t="s">
        <v>137</v>
      </c>
    </row>
    <row r="6030" spans="1:2" x14ac:dyDescent="0.2">
      <c r="A6030" t="s">
        <v>6256</v>
      </c>
      <c r="B6030" t="s">
        <v>137</v>
      </c>
    </row>
    <row r="6031" spans="1:2" x14ac:dyDescent="0.2">
      <c r="A6031" t="s">
        <v>6257</v>
      </c>
      <c r="B6031" t="s">
        <v>137</v>
      </c>
    </row>
    <row r="6032" spans="1:2" x14ac:dyDescent="0.2">
      <c r="A6032" t="s">
        <v>6258</v>
      </c>
      <c r="B6032" t="s">
        <v>137</v>
      </c>
    </row>
    <row r="6033" spans="1:2" x14ac:dyDescent="0.2">
      <c r="A6033" t="s">
        <v>6259</v>
      </c>
      <c r="B6033" t="s">
        <v>137</v>
      </c>
    </row>
    <row r="6034" spans="1:2" x14ac:dyDescent="0.2">
      <c r="A6034" t="s">
        <v>6260</v>
      </c>
      <c r="B6034" t="s">
        <v>137</v>
      </c>
    </row>
    <row r="6035" spans="1:2" x14ac:dyDescent="0.2">
      <c r="A6035" t="s">
        <v>9343</v>
      </c>
      <c r="B6035" t="s">
        <v>9343</v>
      </c>
    </row>
    <row r="6036" spans="1:2" x14ac:dyDescent="0.2">
      <c r="A6036" t="s">
        <v>6261</v>
      </c>
      <c r="B6036" t="s">
        <v>137</v>
      </c>
    </row>
    <row r="6037" spans="1:2" x14ac:dyDescent="0.2">
      <c r="A6037" t="s">
        <v>6262</v>
      </c>
      <c r="B6037" t="s">
        <v>137</v>
      </c>
    </row>
    <row r="6038" spans="1:2" x14ac:dyDescent="0.2">
      <c r="A6038" t="s">
        <v>6263</v>
      </c>
      <c r="B6038" t="s">
        <v>137</v>
      </c>
    </row>
    <row r="6039" spans="1:2" x14ac:dyDescent="0.2">
      <c r="A6039" t="s">
        <v>6264</v>
      </c>
      <c r="B6039" t="s">
        <v>137</v>
      </c>
    </row>
    <row r="6040" spans="1:2" x14ac:dyDescent="0.2">
      <c r="A6040" t="s">
        <v>6265</v>
      </c>
      <c r="B6040" t="s">
        <v>137</v>
      </c>
    </row>
    <row r="6041" spans="1:2" x14ac:dyDescent="0.2">
      <c r="A6041" t="s">
        <v>6266</v>
      </c>
      <c r="B6041" t="s">
        <v>137</v>
      </c>
    </row>
    <row r="6042" spans="1:2" x14ac:dyDescent="0.2">
      <c r="A6042" t="s">
        <v>6267</v>
      </c>
      <c r="B6042" t="s">
        <v>137</v>
      </c>
    </row>
    <row r="6043" spans="1:2" x14ac:dyDescent="0.2">
      <c r="A6043" t="s">
        <v>6268</v>
      </c>
      <c r="B6043" t="s">
        <v>137</v>
      </c>
    </row>
    <row r="6044" spans="1:2" x14ac:dyDescent="0.2">
      <c r="A6044" t="s">
        <v>6269</v>
      </c>
      <c r="B6044" t="s">
        <v>137</v>
      </c>
    </row>
    <row r="6045" spans="1:2" x14ac:dyDescent="0.2">
      <c r="A6045" t="s">
        <v>6270</v>
      </c>
      <c r="B6045" t="s">
        <v>137</v>
      </c>
    </row>
    <row r="6046" spans="1:2" x14ac:dyDescent="0.2">
      <c r="A6046" t="s">
        <v>6271</v>
      </c>
      <c r="B6046" t="s">
        <v>137</v>
      </c>
    </row>
    <row r="6047" spans="1:2" x14ac:dyDescent="0.2">
      <c r="A6047" t="s">
        <v>6272</v>
      </c>
      <c r="B6047" t="s">
        <v>137</v>
      </c>
    </row>
    <row r="6048" spans="1:2" x14ac:dyDescent="0.2">
      <c r="A6048" t="s">
        <v>6273</v>
      </c>
      <c r="B6048" t="s">
        <v>137</v>
      </c>
    </row>
    <row r="6049" spans="1:2" x14ac:dyDescent="0.2">
      <c r="A6049" t="s">
        <v>6274</v>
      </c>
      <c r="B6049" t="s">
        <v>137</v>
      </c>
    </row>
    <row r="6050" spans="1:2" x14ac:dyDescent="0.2">
      <c r="A6050" t="s">
        <v>6275</v>
      </c>
      <c r="B6050" t="s">
        <v>137</v>
      </c>
    </row>
    <row r="6051" spans="1:2" x14ac:dyDescent="0.2">
      <c r="A6051" t="s">
        <v>6276</v>
      </c>
      <c r="B6051" t="s">
        <v>137</v>
      </c>
    </row>
    <row r="6052" spans="1:2" x14ac:dyDescent="0.2">
      <c r="A6052" t="s">
        <v>6277</v>
      </c>
      <c r="B6052" t="s">
        <v>137</v>
      </c>
    </row>
    <row r="6053" spans="1:2" x14ac:dyDescent="0.2">
      <c r="A6053" t="s">
        <v>6278</v>
      </c>
      <c r="B6053" t="s">
        <v>137</v>
      </c>
    </row>
    <row r="6054" spans="1:2" x14ac:dyDescent="0.2">
      <c r="A6054" t="s">
        <v>6279</v>
      </c>
      <c r="B6054" t="s">
        <v>137</v>
      </c>
    </row>
    <row r="6055" spans="1:2" x14ac:dyDescent="0.2">
      <c r="A6055" t="s">
        <v>6280</v>
      </c>
      <c r="B6055" t="s">
        <v>137</v>
      </c>
    </row>
    <row r="6056" spans="1:2" x14ac:dyDescent="0.2">
      <c r="A6056" t="s">
        <v>6281</v>
      </c>
      <c r="B6056" t="s">
        <v>137</v>
      </c>
    </row>
    <row r="6057" spans="1:2" x14ac:dyDescent="0.2">
      <c r="A6057" t="s">
        <v>6282</v>
      </c>
      <c r="B6057" t="s">
        <v>137</v>
      </c>
    </row>
    <row r="6058" spans="1:2" x14ac:dyDescent="0.2">
      <c r="A6058" t="s">
        <v>6283</v>
      </c>
      <c r="B6058" t="s">
        <v>137</v>
      </c>
    </row>
    <row r="6059" spans="1:2" x14ac:dyDescent="0.2">
      <c r="A6059" t="s">
        <v>6284</v>
      </c>
      <c r="B6059" t="s">
        <v>137</v>
      </c>
    </row>
    <row r="6060" spans="1:2" x14ac:dyDescent="0.2">
      <c r="A6060" t="s">
        <v>6285</v>
      </c>
      <c r="B6060" t="s">
        <v>137</v>
      </c>
    </row>
    <row r="6061" spans="1:2" x14ac:dyDescent="0.2">
      <c r="A6061" t="s">
        <v>6286</v>
      </c>
      <c r="B6061" t="s">
        <v>137</v>
      </c>
    </row>
    <row r="6062" spans="1:2" x14ac:dyDescent="0.2">
      <c r="A6062" t="s">
        <v>6287</v>
      </c>
      <c r="B6062" t="s">
        <v>137</v>
      </c>
    </row>
    <row r="6063" spans="1:2" x14ac:dyDescent="0.2">
      <c r="A6063" t="s">
        <v>6288</v>
      </c>
      <c r="B6063" t="s">
        <v>137</v>
      </c>
    </row>
    <row r="6064" spans="1:2" x14ac:dyDescent="0.2">
      <c r="A6064" t="s">
        <v>6289</v>
      </c>
      <c r="B6064" t="s">
        <v>137</v>
      </c>
    </row>
    <row r="6065" spans="1:2" x14ac:dyDescent="0.2">
      <c r="A6065" t="s">
        <v>6290</v>
      </c>
      <c r="B6065" t="s">
        <v>137</v>
      </c>
    </row>
    <row r="6066" spans="1:2" x14ac:dyDescent="0.2">
      <c r="A6066" t="s">
        <v>6291</v>
      </c>
      <c r="B6066" t="s">
        <v>137</v>
      </c>
    </row>
    <row r="6067" spans="1:2" x14ac:dyDescent="0.2">
      <c r="A6067" t="s">
        <v>6292</v>
      </c>
      <c r="B6067" t="s">
        <v>137</v>
      </c>
    </row>
    <row r="6068" spans="1:2" x14ac:dyDescent="0.2">
      <c r="A6068" t="s">
        <v>6293</v>
      </c>
      <c r="B6068" t="s">
        <v>137</v>
      </c>
    </row>
    <row r="6069" spans="1:2" x14ac:dyDescent="0.2">
      <c r="A6069" t="s">
        <v>6294</v>
      </c>
      <c r="B6069" t="s">
        <v>137</v>
      </c>
    </row>
    <row r="6070" spans="1:2" x14ac:dyDescent="0.2">
      <c r="A6070" t="s">
        <v>6295</v>
      </c>
      <c r="B6070" t="s">
        <v>137</v>
      </c>
    </row>
    <row r="6071" spans="1:2" x14ac:dyDescent="0.2">
      <c r="A6071" t="s">
        <v>6296</v>
      </c>
      <c r="B6071" t="s">
        <v>137</v>
      </c>
    </row>
    <row r="6072" spans="1:2" x14ac:dyDescent="0.2">
      <c r="A6072" t="s">
        <v>6297</v>
      </c>
      <c r="B6072" t="s">
        <v>137</v>
      </c>
    </row>
    <row r="6073" spans="1:2" x14ac:dyDescent="0.2">
      <c r="A6073" t="s">
        <v>6298</v>
      </c>
      <c r="B6073" t="s">
        <v>137</v>
      </c>
    </row>
    <row r="6074" spans="1:2" x14ac:dyDescent="0.2">
      <c r="A6074" t="s">
        <v>6299</v>
      </c>
      <c r="B6074" t="s">
        <v>137</v>
      </c>
    </row>
    <row r="6075" spans="1:2" x14ac:dyDescent="0.2">
      <c r="A6075" t="s">
        <v>6300</v>
      </c>
      <c r="B6075" t="s">
        <v>137</v>
      </c>
    </row>
    <row r="6076" spans="1:2" x14ac:dyDescent="0.2">
      <c r="A6076" t="s">
        <v>6301</v>
      </c>
      <c r="B6076" t="s">
        <v>137</v>
      </c>
    </row>
    <row r="6077" spans="1:2" x14ac:dyDescent="0.2">
      <c r="A6077" t="s">
        <v>6302</v>
      </c>
      <c r="B6077" t="s">
        <v>137</v>
      </c>
    </row>
    <row r="6078" spans="1:2" x14ac:dyDescent="0.2">
      <c r="A6078" t="s">
        <v>6303</v>
      </c>
      <c r="B6078" t="s">
        <v>137</v>
      </c>
    </row>
    <row r="6079" spans="1:2" x14ac:dyDescent="0.2">
      <c r="A6079" t="s">
        <v>6304</v>
      </c>
      <c r="B6079" t="s">
        <v>137</v>
      </c>
    </row>
    <row r="6080" spans="1:2" x14ac:dyDescent="0.2">
      <c r="A6080" t="s">
        <v>6305</v>
      </c>
      <c r="B6080" t="s">
        <v>137</v>
      </c>
    </row>
    <row r="6081" spans="1:2" x14ac:dyDescent="0.2">
      <c r="A6081" t="s">
        <v>6306</v>
      </c>
      <c r="B6081" t="s">
        <v>137</v>
      </c>
    </row>
    <row r="6082" spans="1:2" x14ac:dyDescent="0.2">
      <c r="A6082" t="s">
        <v>6307</v>
      </c>
      <c r="B6082" t="s">
        <v>137</v>
      </c>
    </row>
    <row r="6083" spans="1:2" x14ac:dyDescent="0.2">
      <c r="A6083" t="s">
        <v>6308</v>
      </c>
      <c r="B6083" t="s">
        <v>137</v>
      </c>
    </row>
    <row r="6084" spans="1:2" x14ac:dyDescent="0.2">
      <c r="A6084" t="s">
        <v>6309</v>
      </c>
      <c r="B6084" t="s">
        <v>137</v>
      </c>
    </row>
    <row r="6085" spans="1:2" x14ac:dyDescent="0.2">
      <c r="A6085" t="s">
        <v>6310</v>
      </c>
      <c r="B6085" t="s">
        <v>137</v>
      </c>
    </row>
    <row r="6086" spans="1:2" x14ac:dyDescent="0.2">
      <c r="A6086" t="s">
        <v>6311</v>
      </c>
      <c r="B6086" t="s">
        <v>137</v>
      </c>
    </row>
    <row r="6087" spans="1:2" x14ac:dyDescent="0.2">
      <c r="A6087" t="s">
        <v>6312</v>
      </c>
      <c r="B6087" t="s">
        <v>137</v>
      </c>
    </row>
    <row r="6088" spans="1:2" x14ac:dyDescent="0.2">
      <c r="A6088" t="s">
        <v>6313</v>
      </c>
      <c r="B6088" t="s">
        <v>137</v>
      </c>
    </row>
    <row r="6089" spans="1:2" x14ac:dyDescent="0.2">
      <c r="A6089" t="s">
        <v>6314</v>
      </c>
      <c r="B6089" t="s">
        <v>137</v>
      </c>
    </row>
    <row r="6090" spans="1:2" x14ac:dyDescent="0.2">
      <c r="A6090" t="s">
        <v>6315</v>
      </c>
      <c r="B6090" t="s">
        <v>137</v>
      </c>
    </row>
    <row r="6091" spans="1:2" x14ac:dyDescent="0.2">
      <c r="A6091" t="s">
        <v>6316</v>
      </c>
      <c r="B6091" t="s">
        <v>137</v>
      </c>
    </row>
    <row r="6092" spans="1:2" x14ac:dyDescent="0.2">
      <c r="A6092" t="s">
        <v>6317</v>
      </c>
      <c r="B6092" t="s">
        <v>137</v>
      </c>
    </row>
    <row r="6093" spans="1:2" x14ac:dyDescent="0.2">
      <c r="A6093" t="s">
        <v>6318</v>
      </c>
      <c r="B6093" t="s">
        <v>137</v>
      </c>
    </row>
    <row r="6094" spans="1:2" x14ac:dyDescent="0.2">
      <c r="A6094" t="s">
        <v>6319</v>
      </c>
      <c r="B6094" t="s">
        <v>137</v>
      </c>
    </row>
    <row r="6095" spans="1:2" x14ac:dyDescent="0.2">
      <c r="A6095" t="s">
        <v>6320</v>
      </c>
      <c r="B6095" t="s">
        <v>137</v>
      </c>
    </row>
    <row r="6096" spans="1:2" x14ac:dyDescent="0.2">
      <c r="A6096" t="s">
        <v>6321</v>
      </c>
      <c r="B6096" t="s">
        <v>137</v>
      </c>
    </row>
    <row r="6097" spans="1:2" x14ac:dyDescent="0.2">
      <c r="A6097" t="s">
        <v>6322</v>
      </c>
      <c r="B6097" t="s">
        <v>137</v>
      </c>
    </row>
    <row r="6098" spans="1:2" x14ac:dyDescent="0.2">
      <c r="A6098" t="s">
        <v>6323</v>
      </c>
      <c r="B6098" t="s">
        <v>137</v>
      </c>
    </row>
    <row r="6099" spans="1:2" x14ac:dyDescent="0.2">
      <c r="A6099" t="s">
        <v>6324</v>
      </c>
      <c r="B6099" t="s">
        <v>137</v>
      </c>
    </row>
    <row r="6100" spans="1:2" x14ac:dyDescent="0.2">
      <c r="A6100" t="s">
        <v>6325</v>
      </c>
      <c r="B6100" t="s">
        <v>137</v>
      </c>
    </row>
    <row r="6101" spans="1:2" x14ac:dyDescent="0.2">
      <c r="A6101" t="s">
        <v>6326</v>
      </c>
      <c r="B6101" t="s">
        <v>137</v>
      </c>
    </row>
    <row r="6102" spans="1:2" x14ac:dyDescent="0.2">
      <c r="A6102" t="s">
        <v>6327</v>
      </c>
      <c r="B6102" t="s">
        <v>137</v>
      </c>
    </row>
    <row r="6103" spans="1:2" x14ac:dyDescent="0.2">
      <c r="A6103" t="s">
        <v>6328</v>
      </c>
      <c r="B6103" t="s">
        <v>137</v>
      </c>
    </row>
    <row r="6104" spans="1:2" x14ac:dyDescent="0.2">
      <c r="A6104" t="s">
        <v>6329</v>
      </c>
      <c r="B6104" t="s">
        <v>137</v>
      </c>
    </row>
    <row r="6105" spans="1:2" x14ac:dyDescent="0.2">
      <c r="A6105" t="s">
        <v>6330</v>
      </c>
      <c r="B6105" t="s">
        <v>137</v>
      </c>
    </row>
    <row r="6106" spans="1:2" x14ac:dyDescent="0.2">
      <c r="A6106" t="s">
        <v>6331</v>
      </c>
      <c r="B6106" t="s">
        <v>137</v>
      </c>
    </row>
    <row r="6107" spans="1:2" x14ac:dyDescent="0.2">
      <c r="A6107" t="s">
        <v>6332</v>
      </c>
      <c r="B6107" t="s">
        <v>137</v>
      </c>
    </row>
    <row r="6108" spans="1:2" x14ac:dyDescent="0.2">
      <c r="A6108" t="s">
        <v>6333</v>
      </c>
      <c r="B6108" t="s">
        <v>137</v>
      </c>
    </row>
    <row r="6109" spans="1:2" x14ac:dyDescent="0.2">
      <c r="A6109" t="s">
        <v>6334</v>
      </c>
      <c r="B6109" t="s">
        <v>137</v>
      </c>
    </row>
    <row r="6110" spans="1:2" x14ac:dyDescent="0.2">
      <c r="A6110" t="s">
        <v>6335</v>
      </c>
      <c r="B6110" t="s">
        <v>137</v>
      </c>
    </row>
    <row r="6111" spans="1:2" x14ac:dyDescent="0.2">
      <c r="A6111" t="s">
        <v>6336</v>
      </c>
      <c r="B6111" t="s">
        <v>137</v>
      </c>
    </row>
    <row r="6112" spans="1:2" x14ac:dyDescent="0.2">
      <c r="A6112" t="s">
        <v>6337</v>
      </c>
      <c r="B6112" t="s">
        <v>137</v>
      </c>
    </row>
    <row r="6113" spans="1:2" x14ac:dyDescent="0.2">
      <c r="A6113" t="s">
        <v>6338</v>
      </c>
      <c r="B6113" t="s">
        <v>137</v>
      </c>
    </row>
    <row r="6114" spans="1:2" x14ac:dyDescent="0.2">
      <c r="A6114" t="s">
        <v>6339</v>
      </c>
      <c r="B6114" t="s">
        <v>137</v>
      </c>
    </row>
    <row r="6115" spans="1:2" x14ac:dyDescent="0.2">
      <c r="A6115" t="s">
        <v>6340</v>
      </c>
      <c r="B6115" t="s">
        <v>137</v>
      </c>
    </row>
    <row r="6116" spans="1:2" x14ac:dyDescent="0.2">
      <c r="A6116" t="s">
        <v>6341</v>
      </c>
      <c r="B6116" t="s">
        <v>137</v>
      </c>
    </row>
    <row r="6117" spans="1:2" x14ac:dyDescent="0.2">
      <c r="A6117" t="s">
        <v>6342</v>
      </c>
      <c r="B6117" t="s">
        <v>137</v>
      </c>
    </row>
    <row r="6118" spans="1:2" x14ac:dyDescent="0.2">
      <c r="A6118" t="s">
        <v>6343</v>
      </c>
      <c r="B6118" t="s">
        <v>137</v>
      </c>
    </row>
    <row r="6119" spans="1:2" x14ac:dyDescent="0.2">
      <c r="A6119" t="s">
        <v>6344</v>
      </c>
      <c r="B6119" t="s">
        <v>137</v>
      </c>
    </row>
    <row r="6120" spans="1:2" x14ac:dyDescent="0.2">
      <c r="A6120" t="s">
        <v>6345</v>
      </c>
      <c r="B6120" t="s">
        <v>137</v>
      </c>
    </row>
    <row r="6121" spans="1:2" x14ac:dyDescent="0.2">
      <c r="A6121" t="s">
        <v>6346</v>
      </c>
      <c r="B6121" t="s">
        <v>137</v>
      </c>
    </row>
    <row r="6122" spans="1:2" x14ac:dyDescent="0.2">
      <c r="A6122" t="s">
        <v>6347</v>
      </c>
      <c r="B6122" t="s">
        <v>137</v>
      </c>
    </row>
    <row r="6123" spans="1:2" x14ac:dyDescent="0.2">
      <c r="A6123" t="s">
        <v>6348</v>
      </c>
      <c r="B6123" t="s">
        <v>137</v>
      </c>
    </row>
    <row r="6124" spans="1:2" x14ac:dyDescent="0.2">
      <c r="A6124" t="s">
        <v>6349</v>
      </c>
      <c r="B6124" t="s">
        <v>137</v>
      </c>
    </row>
    <row r="6125" spans="1:2" x14ac:dyDescent="0.2">
      <c r="A6125" t="s">
        <v>6350</v>
      </c>
      <c r="B6125" t="s">
        <v>137</v>
      </c>
    </row>
    <row r="6126" spans="1:2" x14ac:dyDescent="0.2">
      <c r="A6126" t="s">
        <v>6351</v>
      </c>
      <c r="B6126" t="s">
        <v>137</v>
      </c>
    </row>
    <row r="6127" spans="1:2" x14ac:dyDescent="0.2">
      <c r="A6127" t="s">
        <v>6352</v>
      </c>
      <c r="B6127" t="s">
        <v>137</v>
      </c>
    </row>
    <row r="6128" spans="1:2" x14ac:dyDescent="0.2">
      <c r="A6128" t="s">
        <v>6353</v>
      </c>
      <c r="B6128" t="s">
        <v>137</v>
      </c>
    </row>
    <row r="6129" spans="1:2" x14ac:dyDescent="0.2">
      <c r="A6129" t="s">
        <v>6354</v>
      </c>
      <c r="B6129" t="s">
        <v>137</v>
      </c>
    </row>
    <row r="6130" spans="1:2" x14ac:dyDescent="0.2">
      <c r="A6130" t="s">
        <v>6355</v>
      </c>
      <c r="B6130" t="s">
        <v>137</v>
      </c>
    </row>
    <row r="6131" spans="1:2" x14ac:dyDescent="0.2">
      <c r="A6131" t="s">
        <v>6356</v>
      </c>
      <c r="B6131" t="s">
        <v>137</v>
      </c>
    </row>
    <row r="6132" spans="1:2" x14ac:dyDescent="0.2">
      <c r="A6132" t="s">
        <v>6357</v>
      </c>
      <c r="B6132" t="s">
        <v>137</v>
      </c>
    </row>
    <row r="6133" spans="1:2" x14ac:dyDescent="0.2">
      <c r="A6133" t="s">
        <v>6358</v>
      </c>
      <c r="B6133" t="s">
        <v>137</v>
      </c>
    </row>
    <row r="6134" spans="1:2" x14ac:dyDescent="0.2">
      <c r="A6134" t="s">
        <v>6359</v>
      </c>
      <c r="B6134" t="s">
        <v>137</v>
      </c>
    </row>
    <row r="6135" spans="1:2" x14ac:dyDescent="0.2">
      <c r="A6135" t="s">
        <v>6360</v>
      </c>
      <c r="B6135" t="s">
        <v>137</v>
      </c>
    </row>
    <row r="6136" spans="1:2" x14ac:dyDescent="0.2">
      <c r="A6136" t="s">
        <v>6361</v>
      </c>
      <c r="B6136" t="s">
        <v>137</v>
      </c>
    </row>
    <row r="6137" spans="1:2" x14ac:dyDescent="0.2">
      <c r="A6137" t="s">
        <v>6362</v>
      </c>
      <c r="B6137" t="s">
        <v>137</v>
      </c>
    </row>
    <row r="6138" spans="1:2" x14ac:dyDescent="0.2">
      <c r="A6138" t="s">
        <v>6363</v>
      </c>
      <c r="B6138" t="s">
        <v>137</v>
      </c>
    </row>
    <row r="6139" spans="1:2" x14ac:dyDescent="0.2">
      <c r="A6139" t="s">
        <v>6364</v>
      </c>
      <c r="B6139" t="s">
        <v>137</v>
      </c>
    </row>
    <row r="6140" spans="1:2" x14ac:dyDescent="0.2">
      <c r="A6140" t="s">
        <v>6365</v>
      </c>
      <c r="B6140" t="s">
        <v>137</v>
      </c>
    </row>
    <row r="6141" spans="1:2" x14ac:dyDescent="0.2">
      <c r="A6141" t="s">
        <v>6366</v>
      </c>
      <c r="B6141" t="s">
        <v>137</v>
      </c>
    </row>
    <row r="6142" spans="1:2" x14ac:dyDescent="0.2">
      <c r="A6142" t="s">
        <v>6367</v>
      </c>
      <c r="B6142" t="s">
        <v>137</v>
      </c>
    </row>
    <row r="6143" spans="1:2" x14ac:dyDescent="0.2">
      <c r="A6143" t="s">
        <v>6368</v>
      </c>
      <c r="B6143" t="s">
        <v>137</v>
      </c>
    </row>
    <row r="6144" spans="1:2" x14ac:dyDescent="0.2">
      <c r="A6144" t="s">
        <v>6369</v>
      </c>
      <c r="B6144" t="s">
        <v>137</v>
      </c>
    </row>
    <row r="6145" spans="1:2" x14ac:dyDescent="0.2">
      <c r="A6145" t="s">
        <v>6370</v>
      </c>
      <c r="B6145" t="s">
        <v>137</v>
      </c>
    </row>
    <row r="6146" spans="1:2" x14ac:dyDescent="0.2">
      <c r="A6146" t="s">
        <v>6371</v>
      </c>
      <c r="B6146" t="s">
        <v>137</v>
      </c>
    </row>
    <row r="6147" spans="1:2" x14ac:dyDescent="0.2">
      <c r="A6147" t="s">
        <v>6372</v>
      </c>
      <c r="B6147" t="s">
        <v>137</v>
      </c>
    </row>
    <row r="6148" spans="1:2" x14ac:dyDescent="0.2">
      <c r="A6148" t="s">
        <v>6373</v>
      </c>
      <c r="B6148" t="s">
        <v>137</v>
      </c>
    </row>
    <row r="6149" spans="1:2" x14ac:dyDescent="0.2">
      <c r="A6149" t="s">
        <v>6374</v>
      </c>
      <c r="B6149" t="s">
        <v>137</v>
      </c>
    </row>
    <row r="6150" spans="1:2" x14ac:dyDescent="0.2">
      <c r="A6150" t="s">
        <v>6375</v>
      </c>
      <c r="B6150" t="s">
        <v>137</v>
      </c>
    </row>
    <row r="6151" spans="1:2" x14ac:dyDescent="0.2">
      <c r="A6151" t="s">
        <v>6376</v>
      </c>
      <c r="B6151" t="s">
        <v>137</v>
      </c>
    </row>
    <row r="6152" spans="1:2" x14ac:dyDescent="0.2">
      <c r="A6152" t="s">
        <v>6377</v>
      </c>
      <c r="B6152" t="s">
        <v>137</v>
      </c>
    </row>
    <row r="6153" spans="1:2" x14ac:dyDescent="0.2">
      <c r="A6153" t="s">
        <v>6378</v>
      </c>
      <c r="B6153" t="s">
        <v>137</v>
      </c>
    </row>
    <row r="6154" spans="1:2" x14ac:dyDescent="0.2">
      <c r="A6154" t="s">
        <v>6379</v>
      </c>
      <c r="B6154" t="s">
        <v>137</v>
      </c>
    </row>
    <row r="6155" spans="1:2" x14ac:dyDescent="0.2">
      <c r="A6155" t="s">
        <v>6380</v>
      </c>
      <c r="B6155" t="s">
        <v>137</v>
      </c>
    </row>
    <row r="6156" spans="1:2" x14ac:dyDescent="0.2">
      <c r="A6156" t="s">
        <v>6381</v>
      </c>
      <c r="B6156" t="s">
        <v>137</v>
      </c>
    </row>
    <row r="6157" spans="1:2" x14ac:dyDescent="0.2">
      <c r="A6157" t="s">
        <v>6382</v>
      </c>
      <c r="B6157" t="s">
        <v>137</v>
      </c>
    </row>
    <row r="6158" spans="1:2" x14ac:dyDescent="0.2">
      <c r="A6158" t="s">
        <v>6383</v>
      </c>
      <c r="B6158" t="s">
        <v>137</v>
      </c>
    </row>
    <row r="6159" spans="1:2" x14ac:dyDescent="0.2">
      <c r="A6159" t="s">
        <v>6384</v>
      </c>
      <c r="B6159" t="s">
        <v>137</v>
      </c>
    </row>
    <row r="6160" spans="1:2" x14ac:dyDescent="0.2">
      <c r="A6160" t="s">
        <v>6385</v>
      </c>
      <c r="B6160" t="s">
        <v>137</v>
      </c>
    </row>
    <row r="6161" spans="1:2" x14ac:dyDescent="0.2">
      <c r="A6161" t="s">
        <v>6386</v>
      </c>
      <c r="B6161" t="s">
        <v>137</v>
      </c>
    </row>
    <row r="6162" spans="1:2" x14ac:dyDescent="0.2">
      <c r="A6162" t="s">
        <v>6387</v>
      </c>
      <c r="B6162" t="s">
        <v>137</v>
      </c>
    </row>
    <row r="6163" spans="1:2" x14ac:dyDescent="0.2">
      <c r="A6163" t="s">
        <v>6388</v>
      </c>
      <c r="B6163" t="s">
        <v>137</v>
      </c>
    </row>
    <row r="6164" spans="1:2" x14ac:dyDescent="0.2">
      <c r="A6164" t="s">
        <v>6389</v>
      </c>
      <c r="B6164" t="s">
        <v>137</v>
      </c>
    </row>
    <row r="6165" spans="1:2" x14ac:dyDescent="0.2">
      <c r="A6165" t="s">
        <v>6390</v>
      </c>
      <c r="B6165" t="s">
        <v>137</v>
      </c>
    </row>
    <row r="6166" spans="1:2" x14ac:dyDescent="0.2">
      <c r="A6166" t="s">
        <v>6391</v>
      </c>
      <c r="B6166" t="s">
        <v>137</v>
      </c>
    </row>
    <row r="6167" spans="1:2" x14ac:dyDescent="0.2">
      <c r="A6167" t="s">
        <v>6392</v>
      </c>
      <c r="B6167" t="s">
        <v>137</v>
      </c>
    </row>
    <row r="6168" spans="1:2" x14ac:dyDescent="0.2">
      <c r="A6168" t="s">
        <v>6393</v>
      </c>
      <c r="B6168" t="s">
        <v>137</v>
      </c>
    </row>
    <row r="6169" spans="1:2" x14ac:dyDescent="0.2">
      <c r="A6169" t="s">
        <v>6394</v>
      </c>
      <c r="B6169" t="s">
        <v>137</v>
      </c>
    </row>
    <row r="6170" spans="1:2" x14ac:dyDescent="0.2">
      <c r="A6170" t="s">
        <v>6395</v>
      </c>
      <c r="B6170" t="s">
        <v>137</v>
      </c>
    </row>
    <row r="6171" spans="1:2" x14ac:dyDescent="0.2">
      <c r="A6171" t="s">
        <v>6396</v>
      </c>
      <c r="B6171" t="s">
        <v>137</v>
      </c>
    </row>
    <row r="6172" spans="1:2" x14ac:dyDescent="0.2">
      <c r="A6172" t="s">
        <v>6397</v>
      </c>
      <c r="B6172" t="s">
        <v>137</v>
      </c>
    </row>
    <row r="6173" spans="1:2" x14ac:dyDescent="0.2">
      <c r="A6173" t="s">
        <v>6398</v>
      </c>
      <c r="B6173" t="s">
        <v>137</v>
      </c>
    </row>
    <row r="6174" spans="1:2" x14ac:dyDescent="0.2">
      <c r="A6174" t="s">
        <v>6399</v>
      </c>
      <c r="B6174" t="s">
        <v>137</v>
      </c>
    </row>
    <row r="6175" spans="1:2" x14ac:dyDescent="0.2">
      <c r="A6175" t="s">
        <v>6400</v>
      </c>
      <c r="B6175" t="s">
        <v>137</v>
      </c>
    </row>
    <row r="6176" spans="1:2" x14ac:dyDescent="0.2">
      <c r="A6176" t="s">
        <v>6401</v>
      </c>
      <c r="B6176" t="s">
        <v>137</v>
      </c>
    </row>
    <row r="6177" spans="1:2" x14ac:dyDescent="0.2">
      <c r="A6177" t="s">
        <v>6402</v>
      </c>
      <c r="B6177" t="s">
        <v>137</v>
      </c>
    </row>
    <row r="6178" spans="1:2" x14ac:dyDescent="0.2">
      <c r="A6178" t="s">
        <v>6403</v>
      </c>
      <c r="B6178" t="s">
        <v>137</v>
      </c>
    </row>
    <row r="6179" spans="1:2" x14ac:dyDescent="0.2">
      <c r="A6179" t="s">
        <v>6404</v>
      </c>
      <c r="B6179" t="s">
        <v>137</v>
      </c>
    </row>
    <row r="6180" spans="1:2" x14ac:dyDescent="0.2">
      <c r="A6180" t="s">
        <v>6405</v>
      </c>
      <c r="B6180" t="s">
        <v>137</v>
      </c>
    </row>
    <row r="6181" spans="1:2" x14ac:dyDescent="0.2">
      <c r="A6181" t="s">
        <v>6406</v>
      </c>
      <c r="B6181" t="s">
        <v>137</v>
      </c>
    </row>
    <row r="6182" spans="1:2" x14ac:dyDescent="0.2">
      <c r="A6182" t="s">
        <v>6407</v>
      </c>
      <c r="B6182" t="s">
        <v>137</v>
      </c>
    </row>
    <row r="6183" spans="1:2" x14ac:dyDescent="0.2">
      <c r="A6183" t="s">
        <v>6408</v>
      </c>
      <c r="B6183" t="s">
        <v>137</v>
      </c>
    </row>
    <row r="6184" spans="1:2" x14ac:dyDescent="0.2">
      <c r="A6184" t="s">
        <v>6409</v>
      </c>
      <c r="B6184" t="s">
        <v>137</v>
      </c>
    </row>
    <row r="6185" spans="1:2" x14ac:dyDescent="0.2">
      <c r="A6185" t="s">
        <v>6410</v>
      </c>
      <c r="B6185" t="s">
        <v>137</v>
      </c>
    </row>
    <row r="6186" spans="1:2" x14ac:dyDescent="0.2">
      <c r="A6186" t="s">
        <v>6411</v>
      </c>
      <c r="B6186" t="s">
        <v>137</v>
      </c>
    </row>
    <row r="6187" spans="1:2" x14ac:dyDescent="0.2">
      <c r="A6187" t="s">
        <v>6412</v>
      </c>
      <c r="B6187" t="s">
        <v>137</v>
      </c>
    </row>
    <row r="6188" spans="1:2" x14ac:dyDescent="0.2">
      <c r="A6188" t="s">
        <v>6413</v>
      </c>
      <c r="B6188" t="s">
        <v>137</v>
      </c>
    </row>
    <row r="6189" spans="1:2" x14ac:dyDescent="0.2">
      <c r="A6189" t="s">
        <v>6414</v>
      </c>
      <c r="B6189" t="s">
        <v>137</v>
      </c>
    </row>
    <row r="6190" spans="1:2" x14ac:dyDescent="0.2">
      <c r="A6190" t="s">
        <v>6415</v>
      </c>
      <c r="B6190" t="s">
        <v>137</v>
      </c>
    </row>
    <row r="6191" spans="1:2" x14ac:dyDescent="0.2">
      <c r="A6191" t="s">
        <v>6416</v>
      </c>
      <c r="B6191" t="s">
        <v>137</v>
      </c>
    </row>
    <row r="6192" spans="1:2" x14ac:dyDescent="0.2">
      <c r="A6192" t="s">
        <v>6417</v>
      </c>
      <c r="B6192" t="s">
        <v>137</v>
      </c>
    </row>
    <row r="6193" spans="1:2" x14ac:dyDescent="0.2">
      <c r="A6193" t="s">
        <v>6418</v>
      </c>
      <c r="B6193" t="s">
        <v>137</v>
      </c>
    </row>
    <row r="6194" spans="1:2" x14ac:dyDescent="0.2">
      <c r="A6194" t="s">
        <v>6419</v>
      </c>
      <c r="B6194" t="s">
        <v>137</v>
      </c>
    </row>
    <row r="6195" spans="1:2" x14ac:dyDescent="0.2">
      <c r="A6195" t="s">
        <v>6420</v>
      </c>
      <c r="B6195" t="s">
        <v>137</v>
      </c>
    </row>
    <row r="6196" spans="1:2" x14ac:dyDescent="0.2">
      <c r="A6196" t="s">
        <v>6421</v>
      </c>
      <c r="B6196" t="s">
        <v>137</v>
      </c>
    </row>
    <row r="6197" spans="1:2" x14ac:dyDescent="0.2">
      <c r="A6197" t="s">
        <v>6422</v>
      </c>
      <c r="B6197" t="s">
        <v>137</v>
      </c>
    </row>
    <row r="6198" spans="1:2" x14ac:dyDescent="0.2">
      <c r="A6198" t="s">
        <v>6423</v>
      </c>
      <c r="B6198" t="s">
        <v>137</v>
      </c>
    </row>
    <row r="6199" spans="1:2" x14ac:dyDescent="0.2">
      <c r="A6199" t="s">
        <v>6424</v>
      </c>
      <c r="B6199" t="s">
        <v>137</v>
      </c>
    </row>
    <row r="6200" spans="1:2" x14ac:dyDescent="0.2">
      <c r="A6200" t="s">
        <v>6425</v>
      </c>
      <c r="B6200" t="s">
        <v>137</v>
      </c>
    </row>
    <row r="6201" spans="1:2" x14ac:dyDescent="0.2">
      <c r="A6201" t="s">
        <v>6426</v>
      </c>
      <c r="B6201" t="s">
        <v>137</v>
      </c>
    </row>
    <row r="6202" spans="1:2" x14ac:dyDescent="0.2">
      <c r="A6202" t="s">
        <v>6427</v>
      </c>
      <c r="B6202" t="s">
        <v>137</v>
      </c>
    </row>
    <row r="6203" spans="1:2" x14ac:dyDescent="0.2">
      <c r="A6203" t="s">
        <v>6428</v>
      </c>
      <c r="B6203" t="s">
        <v>137</v>
      </c>
    </row>
    <row r="6204" spans="1:2" x14ac:dyDescent="0.2">
      <c r="A6204" t="s">
        <v>6429</v>
      </c>
      <c r="B6204" t="s">
        <v>137</v>
      </c>
    </row>
    <row r="6205" spans="1:2" x14ac:dyDescent="0.2">
      <c r="A6205" t="s">
        <v>6430</v>
      </c>
      <c r="B6205" t="s">
        <v>137</v>
      </c>
    </row>
    <row r="6206" spans="1:2" x14ac:dyDescent="0.2">
      <c r="A6206" t="s">
        <v>6431</v>
      </c>
      <c r="B6206" t="s">
        <v>137</v>
      </c>
    </row>
    <row r="6207" spans="1:2" x14ac:dyDescent="0.2">
      <c r="A6207" t="s">
        <v>6432</v>
      </c>
      <c r="B6207" t="s">
        <v>137</v>
      </c>
    </row>
    <row r="6208" spans="1:2" x14ac:dyDescent="0.2">
      <c r="A6208" t="s">
        <v>6433</v>
      </c>
      <c r="B6208" t="s">
        <v>137</v>
      </c>
    </row>
    <row r="6209" spans="1:2" x14ac:dyDescent="0.2">
      <c r="A6209" t="s">
        <v>6434</v>
      </c>
      <c r="B6209" t="s">
        <v>137</v>
      </c>
    </row>
    <row r="6210" spans="1:2" x14ac:dyDescent="0.2">
      <c r="A6210" t="s">
        <v>6435</v>
      </c>
      <c r="B6210" t="s">
        <v>137</v>
      </c>
    </row>
    <row r="6211" spans="1:2" x14ac:dyDescent="0.2">
      <c r="A6211" t="s">
        <v>6436</v>
      </c>
      <c r="B6211" t="s">
        <v>137</v>
      </c>
    </row>
    <row r="6212" spans="1:2" x14ac:dyDescent="0.2">
      <c r="A6212" t="s">
        <v>6437</v>
      </c>
      <c r="B6212" t="s">
        <v>137</v>
      </c>
    </row>
    <row r="6213" spans="1:2" x14ac:dyDescent="0.2">
      <c r="A6213" t="s">
        <v>6438</v>
      </c>
      <c r="B6213" t="s">
        <v>137</v>
      </c>
    </row>
    <row r="6214" spans="1:2" x14ac:dyDescent="0.2">
      <c r="A6214" t="s">
        <v>6439</v>
      </c>
      <c r="B6214" t="s">
        <v>137</v>
      </c>
    </row>
    <row r="6215" spans="1:2" x14ac:dyDescent="0.2">
      <c r="A6215" t="s">
        <v>6440</v>
      </c>
      <c r="B6215" t="s">
        <v>137</v>
      </c>
    </row>
    <row r="6216" spans="1:2" x14ac:dyDescent="0.2">
      <c r="A6216" t="s">
        <v>6441</v>
      </c>
      <c r="B6216" t="s">
        <v>137</v>
      </c>
    </row>
    <row r="6217" spans="1:2" x14ac:dyDescent="0.2">
      <c r="A6217" t="s">
        <v>6442</v>
      </c>
      <c r="B6217" t="s">
        <v>137</v>
      </c>
    </row>
    <row r="6218" spans="1:2" x14ac:dyDescent="0.2">
      <c r="A6218" t="s">
        <v>6443</v>
      </c>
      <c r="B6218" t="s">
        <v>137</v>
      </c>
    </row>
    <row r="6219" spans="1:2" x14ac:dyDescent="0.2">
      <c r="A6219" t="s">
        <v>6444</v>
      </c>
      <c r="B6219" t="s">
        <v>137</v>
      </c>
    </row>
    <row r="6220" spans="1:2" x14ac:dyDescent="0.2">
      <c r="A6220" t="s">
        <v>6445</v>
      </c>
      <c r="B6220" t="s">
        <v>137</v>
      </c>
    </row>
    <row r="6221" spans="1:2" x14ac:dyDescent="0.2">
      <c r="A6221" t="s">
        <v>6446</v>
      </c>
      <c r="B6221" t="s">
        <v>137</v>
      </c>
    </row>
    <row r="6222" spans="1:2" x14ac:dyDescent="0.2">
      <c r="A6222" t="s">
        <v>6447</v>
      </c>
      <c r="B6222" t="s">
        <v>137</v>
      </c>
    </row>
    <row r="6223" spans="1:2" x14ac:dyDescent="0.2">
      <c r="A6223" t="s">
        <v>6448</v>
      </c>
      <c r="B6223" t="s">
        <v>137</v>
      </c>
    </row>
    <row r="6224" spans="1:2" x14ac:dyDescent="0.2">
      <c r="A6224" t="s">
        <v>6449</v>
      </c>
      <c r="B6224" t="s">
        <v>137</v>
      </c>
    </row>
    <row r="6225" spans="1:2" x14ac:dyDescent="0.2">
      <c r="A6225" t="s">
        <v>6450</v>
      </c>
      <c r="B6225" t="s">
        <v>137</v>
      </c>
    </row>
    <row r="6226" spans="1:2" x14ac:dyDescent="0.2">
      <c r="A6226" t="s">
        <v>6451</v>
      </c>
      <c r="B6226" t="s">
        <v>137</v>
      </c>
    </row>
    <row r="6227" spans="1:2" x14ac:dyDescent="0.2">
      <c r="A6227" t="s">
        <v>6452</v>
      </c>
      <c r="B6227" t="s">
        <v>137</v>
      </c>
    </row>
    <row r="6228" spans="1:2" x14ac:dyDescent="0.2">
      <c r="A6228" t="s">
        <v>6453</v>
      </c>
      <c r="B6228" t="s">
        <v>137</v>
      </c>
    </row>
    <row r="6229" spans="1:2" x14ac:dyDescent="0.2">
      <c r="A6229" t="s">
        <v>6454</v>
      </c>
      <c r="B6229" t="s">
        <v>137</v>
      </c>
    </row>
    <row r="6230" spans="1:2" x14ac:dyDescent="0.2">
      <c r="A6230" t="s">
        <v>6455</v>
      </c>
      <c r="B6230" t="s">
        <v>137</v>
      </c>
    </row>
    <row r="6231" spans="1:2" x14ac:dyDescent="0.2">
      <c r="A6231" t="s">
        <v>6456</v>
      </c>
      <c r="B6231" t="s">
        <v>137</v>
      </c>
    </row>
    <row r="6232" spans="1:2" x14ac:dyDescent="0.2">
      <c r="A6232" t="s">
        <v>6457</v>
      </c>
      <c r="B6232" t="s">
        <v>137</v>
      </c>
    </row>
    <row r="6233" spans="1:2" x14ac:dyDescent="0.2">
      <c r="A6233" t="s">
        <v>6458</v>
      </c>
      <c r="B6233" t="s">
        <v>137</v>
      </c>
    </row>
    <row r="6234" spans="1:2" x14ac:dyDescent="0.2">
      <c r="A6234" t="s">
        <v>6459</v>
      </c>
      <c r="B6234" t="s">
        <v>137</v>
      </c>
    </row>
    <row r="6235" spans="1:2" x14ac:dyDescent="0.2">
      <c r="A6235" t="s">
        <v>6460</v>
      </c>
      <c r="B6235" t="s">
        <v>137</v>
      </c>
    </row>
    <row r="6236" spans="1:2" x14ac:dyDescent="0.2">
      <c r="A6236" t="s">
        <v>6461</v>
      </c>
      <c r="B6236" t="s">
        <v>137</v>
      </c>
    </row>
    <row r="6237" spans="1:2" x14ac:dyDescent="0.2">
      <c r="A6237" t="s">
        <v>6462</v>
      </c>
      <c r="B6237" t="s">
        <v>137</v>
      </c>
    </row>
    <row r="6238" spans="1:2" x14ac:dyDescent="0.2">
      <c r="A6238" t="s">
        <v>6463</v>
      </c>
      <c r="B6238" t="s">
        <v>137</v>
      </c>
    </row>
    <row r="6239" spans="1:2" x14ac:dyDescent="0.2">
      <c r="A6239" t="s">
        <v>6464</v>
      </c>
      <c r="B6239" t="s">
        <v>137</v>
      </c>
    </row>
    <row r="6240" spans="1:2" x14ac:dyDescent="0.2">
      <c r="A6240" t="s">
        <v>9344</v>
      </c>
      <c r="B6240" t="s">
        <v>9344</v>
      </c>
    </row>
    <row r="6241" spans="1:2" x14ac:dyDescent="0.2">
      <c r="A6241" t="s">
        <v>6465</v>
      </c>
      <c r="B6241" t="s">
        <v>137</v>
      </c>
    </row>
    <row r="6242" spans="1:2" x14ac:dyDescent="0.2">
      <c r="A6242" t="s">
        <v>6466</v>
      </c>
      <c r="B6242" t="s">
        <v>137</v>
      </c>
    </row>
    <row r="6243" spans="1:2" x14ac:dyDescent="0.2">
      <c r="A6243" t="s">
        <v>6467</v>
      </c>
      <c r="B6243" t="s">
        <v>137</v>
      </c>
    </row>
    <row r="6244" spans="1:2" x14ac:dyDescent="0.2">
      <c r="A6244" t="s">
        <v>6468</v>
      </c>
      <c r="B6244" t="s">
        <v>137</v>
      </c>
    </row>
    <row r="6245" spans="1:2" x14ac:dyDescent="0.2">
      <c r="A6245" t="s">
        <v>6469</v>
      </c>
      <c r="B6245" t="s">
        <v>137</v>
      </c>
    </row>
    <row r="6246" spans="1:2" x14ac:dyDescent="0.2">
      <c r="A6246" t="s">
        <v>6470</v>
      </c>
      <c r="B6246" t="s">
        <v>137</v>
      </c>
    </row>
    <row r="6247" spans="1:2" x14ac:dyDescent="0.2">
      <c r="A6247" t="s">
        <v>6471</v>
      </c>
      <c r="B6247" t="s">
        <v>137</v>
      </c>
    </row>
    <row r="6248" spans="1:2" x14ac:dyDescent="0.2">
      <c r="A6248" t="s">
        <v>6472</v>
      </c>
      <c r="B6248" t="s">
        <v>137</v>
      </c>
    </row>
    <row r="6249" spans="1:2" x14ac:dyDescent="0.2">
      <c r="A6249" t="s">
        <v>6473</v>
      </c>
      <c r="B6249" t="s">
        <v>137</v>
      </c>
    </row>
    <row r="6250" spans="1:2" x14ac:dyDescent="0.2">
      <c r="A6250" t="s">
        <v>6474</v>
      </c>
      <c r="B6250" t="s">
        <v>137</v>
      </c>
    </row>
    <row r="6251" spans="1:2" x14ac:dyDescent="0.2">
      <c r="A6251" t="s">
        <v>6475</v>
      </c>
      <c r="B6251" t="s">
        <v>137</v>
      </c>
    </row>
    <row r="6252" spans="1:2" x14ac:dyDescent="0.2">
      <c r="A6252" t="s">
        <v>6476</v>
      </c>
      <c r="B6252" t="s">
        <v>137</v>
      </c>
    </row>
    <row r="6253" spans="1:2" x14ac:dyDescent="0.2">
      <c r="A6253" t="s">
        <v>6477</v>
      </c>
      <c r="B6253" t="s">
        <v>137</v>
      </c>
    </row>
    <row r="6254" spans="1:2" x14ac:dyDescent="0.2">
      <c r="A6254" t="s">
        <v>6478</v>
      </c>
      <c r="B6254" t="s">
        <v>137</v>
      </c>
    </row>
    <row r="6255" spans="1:2" x14ac:dyDescent="0.2">
      <c r="A6255" t="s">
        <v>6479</v>
      </c>
      <c r="B6255" t="s">
        <v>137</v>
      </c>
    </row>
    <row r="6256" spans="1:2" x14ac:dyDescent="0.2">
      <c r="A6256" t="s">
        <v>6480</v>
      </c>
      <c r="B6256" t="s">
        <v>137</v>
      </c>
    </row>
    <row r="6257" spans="1:2" x14ac:dyDescent="0.2">
      <c r="A6257" t="s">
        <v>6481</v>
      </c>
      <c r="B6257" t="s">
        <v>137</v>
      </c>
    </row>
    <row r="6258" spans="1:2" x14ac:dyDescent="0.2">
      <c r="A6258" t="s">
        <v>6482</v>
      </c>
      <c r="B6258" t="s">
        <v>137</v>
      </c>
    </row>
    <row r="6259" spans="1:2" x14ac:dyDescent="0.2">
      <c r="A6259" t="s">
        <v>6483</v>
      </c>
      <c r="B6259" t="s">
        <v>137</v>
      </c>
    </row>
    <row r="6260" spans="1:2" x14ac:dyDescent="0.2">
      <c r="A6260" t="s">
        <v>6484</v>
      </c>
      <c r="B6260" t="s">
        <v>137</v>
      </c>
    </row>
    <row r="6261" spans="1:2" x14ac:dyDescent="0.2">
      <c r="A6261" t="s">
        <v>6485</v>
      </c>
      <c r="B6261" t="s">
        <v>137</v>
      </c>
    </row>
    <row r="6262" spans="1:2" x14ac:dyDescent="0.2">
      <c r="A6262" t="s">
        <v>6486</v>
      </c>
      <c r="B6262" t="s">
        <v>137</v>
      </c>
    </row>
    <row r="6263" spans="1:2" x14ac:dyDescent="0.2">
      <c r="A6263" t="s">
        <v>6487</v>
      </c>
      <c r="B6263" t="s">
        <v>137</v>
      </c>
    </row>
    <row r="6264" spans="1:2" x14ac:dyDescent="0.2">
      <c r="A6264" t="s">
        <v>6488</v>
      </c>
      <c r="B6264" t="s">
        <v>137</v>
      </c>
    </row>
    <row r="6265" spans="1:2" x14ac:dyDescent="0.2">
      <c r="A6265" t="s">
        <v>6489</v>
      </c>
      <c r="B6265" t="s">
        <v>137</v>
      </c>
    </row>
    <row r="6266" spans="1:2" x14ac:dyDescent="0.2">
      <c r="A6266" t="s">
        <v>6490</v>
      </c>
      <c r="B6266" t="s">
        <v>137</v>
      </c>
    </row>
    <row r="6267" spans="1:2" x14ac:dyDescent="0.2">
      <c r="A6267" t="s">
        <v>6491</v>
      </c>
      <c r="B6267" t="s">
        <v>137</v>
      </c>
    </row>
    <row r="6268" spans="1:2" x14ac:dyDescent="0.2">
      <c r="A6268" t="s">
        <v>6492</v>
      </c>
      <c r="B6268" t="s">
        <v>137</v>
      </c>
    </row>
    <row r="6269" spans="1:2" x14ac:dyDescent="0.2">
      <c r="A6269" t="s">
        <v>6493</v>
      </c>
      <c r="B6269" t="s">
        <v>137</v>
      </c>
    </row>
    <row r="6270" spans="1:2" x14ac:dyDescent="0.2">
      <c r="A6270" t="s">
        <v>6494</v>
      </c>
      <c r="B6270" t="s">
        <v>137</v>
      </c>
    </row>
    <row r="6271" spans="1:2" x14ac:dyDescent="0.2">
      <c r="A6271" t="s">
        <v>6495</v>
      </c>
      <c r="B6271" t="s">
        <v>137</v>
      </c>
    </row>
    <row r="6272" spans="1:2" x14ac:dyDescent="0.2">
      <c r="A6272" t="s">
        <v>6496</v>
      </c>
      <c r="B6272" t="s">
        <v>137</v>
      </c>
    </row>
    <row r="6273" spans="1:2" x14ac:dyDescent="0.2">
      <c r="A6273" t="s">
        <v>6497</v>
      </c>
      <c r="B6273" t="s">
        <v>137</v>
      </c>
    </row>
    <row r="6274" spans="1:2" x14ac:dyDescent="0.2">
      <c r="A6274" t="s">
        <v>6498</v>
      </c>
      <c r="B6274" t="s">
        <v>137</v>
      </c>
    </row>
    <row r="6275" spans="1:2" x14ac:dyDescent="0.2">
      <c r="A6275" t="s">
        <v>6499</v>
      </c>
      <c r="B6275" t="s">
        <v>137</v>
      </c>
    </row>
    <row r="6276" spans="1:2" x14ac:dyDescent="0.2">
      <c r="A6276" t="s">
        <v>6500</v>
      </c>
      <c r="B6276" t="s">
        <v>137</v>
      </c>
    </row>
    <row r="6277" spans="1:2" x14ac:dyDescent="0.2">
      <c r="A6277" t="s">
        <v>6501</v>
      </c>
      <c r="B6277" t="s">
        <v>137</v>
      </c>
    </row>
    <row r="6278" spans="1:2" x14ac:dyDescent="0.2">
      <c r="A6278" t="s">
        <v>6502</v>
      </c>
      <c r="B6278" t="s">
        <v>137</v>
      </c>
    </row>
    <row r="6279" spans="1:2" x14ac:dyDescent="0.2">
      <c r="A6279" t="s">
        <v>6503</v>
      </c>
      <c r="B6279" t="s">
        <v>137</v>
      </c>
    </row>
    <row r="6280" spans="1:2" x14ac:dyDescent="0.2">
      <c r="A6280" t="s">
        <v>6504</v>
      </c>
      <c r="B6280" t="s">
        <v>137</v>
      </c>
    </row>
    <row r="6281" spans="1:2" x14ac:dyDescent="0.2">
      <c r="A6281" t="s">
        <v>6505</v>
      </c>
      <c r="B6281" t="s">
        <v>137</v>
      </c>
    </row>
    <row r="6282" spans="1:2" x14ac:dyDescent="0.2">
      <c r="A6282" t="s">
        <v>6506</v>
      </c>
      <c r="B6282" t="s">
        <v>137</v>
      </c>
    </row>
    <row r="6283" spans="1:2" x14ac:dyDescent="0.2">
      <c r="A6283" t="s">
        <v>6507</v>
      </c>
      <c r="B6283" t="s">
        <v>137</v>
      </c>
    </row>
    <row r="6284" spans="1:2" x14ac:dyDescent="0.2">
      <c r="A6284" t="s">
        <v>6508</v>
      </c>
      <c r="B6284" t="s">
        <v>137</v>
      </c>
    </row>
    <row r="6285" spans="1:2" x14ac:dyDescent="0.2">
      <c r="A6285" t="s">
        <v>6509</v>
      </c>
      <c r="B6285" t="s">
        <v>137</v>
      </c>
    </row>
    <row r="6286" spans="1:2" x14ac:dyDescent="0.2">
      <c r="A6286" t="s">
        <v>6510</v>
      </c>
      <c r="B6286" t="s">
        <v>137</v>
      </c>
    </row>
    <row r="6287" spans="1:2" x14ac:dyDescent="0.2">
      <c r="A6287" t="s">
        <v>6511</v>
      </c>
      <c r="B6287" t="s">
        <v>137</v>
      </c>
    </row>
    <row r="6288" spans="1:2" x14ac:dyDescent="0.2">
      <c r="A6288" t="s">
        <v>6512</v>
      </c>
      <c r="B6288" t="s">
        <v>137</v>
      </c>
    </row>
    <row r="6289" spans="1:2" x14ac:dyDescent="0.2">
      <c r="A6289" t="s">
        <v>6513</v>
      </c>
      <c r="B6289" t="s">
        <v>137</v>
      </c>
    </row>
    <row r="6290" spans="1:2" x14ac:dyDescent="0.2">
      <c r="A6290" t="s">
        <v>6514</v>
      </c>
      <c r="B6290" t="s">
        <v>137</v>
      </c>
    </row>
    <row r="6291" spans="1:2" x14ac:dyDescent="0.2">
      <c r="A6291" t="s">
        <v>6515</v>
      </c>
      <c r="B6291" t="s">
        <v>137</v>
      </c>
    </row>
    <row r="6292" spans="1:2" x14ac:dyDescent="0.2">
      <c r="A6292" t="s">
        <v>6516</v>
      </c>
      <c r="B6292" t="s">
        <v>137</v>
      </c>
    </row>
    <row r="6293" spans="1:2" x14ac:dyDescent="0.2">
      <c r="A6293" t="s">
        <v>6517</v>
      </c>
      <c r="B6293" t="s">
        <v>137</v>
      </c>
    </row>
    <row r="6294" spans="1:2" x14ac:dyDescent="0.2">
      <c r="A6294" t="s">
        <v>6518</v>
      </c>
      <c r="B6294" t="s">
        <v>137</v>
      </c>
    </row>
    <row r="6295" spans="1:2" x14ac:dyDescent="0.2">
      <c r="A6295" t="s">
        <v>6519</v>
      </c>
      <c r="B6295" t="s">
        <v>137</v>
      </c>
    </row>
    <row r="6296" spans="1:2" x14ac:dyDescent="0.2">
      <c r="A6296" t="s">
        <v>6520</v>
      </c>
      <c r="B6296" t="s">
        <v>137</v>
      </c>
    </row>
    <row r="6297" spans="1:2" x14ac:dyDescent="0.2">
      <c r="A6297" t="s">
        <v>6521</v>
      </c>
      <c r="B6297" t="s">
        <v>137</v>
      </c>
    </row>
    <row r="6298" spans="1:2" x14ac:dyDescent="0.2">
      <c r="A6298" t="s">
        <v>6522</v>
      </c>
      <c r="B6298" t="s">
        <v>137</v>
      </c>
    </row>
    <row r="6299" spans="1:2" x14ac:dyDescent="0.2">
      <c r="A6299" t="s">
        <v>6523</v>
      </c>
      <c r="B6299" t="s">
        <v>137</v>
      </c>
    </row>
    <row r="6300" spans="1:2" x14ac:dyDescent="0.2">
      <c r="A6300" t="s">
        <v>6524</v>
      </c>
      <c r="B6300" t="s">
        <v>137</v>
      </c>
    </row>
    <row r="6301" spans="1:2" x14ac:dyDescent="0.2">
      <c r="A6301" t="s">
        <v>6525</v>
      </c>
      <c r="B6301" t="s">
        <v>137</v>
      </c>
    </row>
    <row r="6302" spans="1:2" x14ac:dyDescent="0.2">
      <c r="A6302" t="s">
        <v>6526</v>
      </c>
      <c r="B6302" t="s">
        <v>137</v>
      </c>
    </row>
    <row r="6303" spans="1:2" x14ac:dyDescent="0.2">
      <c r="A6303" t="s">
        <v>6527</v>
      </c>
      <c r="B6303" t="s">
        <v>137</v>
      </c>
    </row>
    <row r="6304" spans="1:2" x14ac:dyDescent="0.2">
      <c r="A6304" t="s">
        <v>6528</v>
      </c>
      <c r="B6304" t="s">
        <v>137</v>
      </c>
    </row>
    <row r="6305" spans="1:2" x14ac:dyDescent="0.2">
      <c r="A6305" t="s">
        <v>6529</v>
      </c>
      <c r="B6305" t="s">
        <v>137</v>
      </c>
    </row>
    <row r="6306" spans="1:2" x14ac:dyDescent="0.2">
      <c r="A6306" t="s">
        <v>6530</v>
      </c>
      <c r="B6306" t="s">
        <v>137</v>
      </c>
    </row>
    <row r="6307" spans="1:2" x14ac:dyDescent="0.2">
      <c r="A6307" t="s">
        <v>6531</v>
      </c>
      <c r="B6307" t="s">
        <v>137</v>
      </c>
    </row>
    <row r="6308" spans="1:2" x14ac:dyDescent="0.2">
      <c r="A6308" t="s">
        <v>6532</v>
      </c>
      <c r="B6308" t="s">
        <v>137</v>
      </c>
    </row>
    <row r="6309" spans="1:2" x14ac:dyDescent="0.2">
      <c r="A6309" t="s">
        <v>6533</v>
      </c>
      <c r="B6309" t="s">
        <v>137</v>
      </c>
    </row>
    <row r="6310" spans="1:2" x14ac:dyDescent="0.2">
      <c r="A6310" t="s">
        <v>6534</v>
      </c>
      <c r="B6310" t="s">
        <v>137</v>
      </c>
    </row>
    <row r="6311" spans="1:2" x14ac:dyDescent="0.2">
      <c r="A6311" t="s">
        <v>6535</v>
      </c>
      <c r="B6311" t="s">
        <v>137</v>
      </c>
    </row>
    <row r="6312" spans="1:2" x14ac:dyDescent="0.2">
      <c r="A6312" t="s">
        <v>6536</v>
      </c>
      <c r="B6312" t="s">
        <v>137</v>
      </c>
    </row>
    <row r="6313" spans="1:2" x14ac:dyDescent="0.2">
      <c r="A6313" t="s">
        <v>6537</v>
      </c>
      <c r="B6313" t="s">
        <v>137</v>
      </c>
    </row>
    <row r="6314" spans="1:2" x14ac:dyDescent="0.2">
      <c r="A6314" t="s">
        <v>6538</v>
      </c>
      <c r="B6314" t="s">
        <v>137</v>
      </c>
    </row>
    <row r="6315" spans="1:2" x14ac:dyDescent="0.2">
      <c r="A6315" t="s">
        <v>6539</v>
      </c>
      <c r="B6315" t="s">
        <v>137</v>
      </c>
    </row>
    <row r="6316" spans="1:2" x14ac:dyDescent="0.2">
      <c r="A6316" t="s">
        <v>6540</v>
      </c>
      <c r="B6316" t="s">
        <v>137</v>
      </c>
    </row>
    <row r="6317" spans="1:2" x14ac:dyDescent="0.2">
      <c r="A6317" t="s">
        <v>6541</v>
      </c>
      <c r="B6317" t="s">
        <v>137</v>
      </c>
    </row>
    <row r="6318" spans="1:2" x14ac:dyDescent="0.2">
      <c r="A6318" t="s">
        <v>6542</v>
      </c>
      <c r="B6318" t="s">
        <v>137</v>
      </c>
    </row>
    <row r="6319" spans="1:2" x14ac:dyDescent="0.2">
      <c r="A6319" t="s">
        <v>6543</v>
      </c>
      <c r="B6319" t="s">
        <v>137</v>
      </c>
    </row>
    <row r="6320" spans="1:2" x14ac:dyDescent="0.2">
      <c r="A6320" t="s">
        <v>6544</v>
      </c>
      <c r="B6320" t="s">
        <v>137</v>
      </c>
    </row>
    <row r="6321" spans="1:2" x14ac:dyDescent="0.2">
      <c r="A6321" t="s">
        <v>6545</v>
      </c>
      <c r="B6321" t="s">
        <v>137</v>
      </c>
    </row>
    <row r="6322" spans="1:2" x14ac:dyDescent="0.2">
      <c r="A6322" t="s">
        <v>6546</v>
      </c>
      <c r="B6322" t="s">
        <v>137</v>
      </c>
    </row>
    <row r="6323" spans="1:2" x14ac:dyDescent="0.2">
      <c r="A6323" t="s">
        <v>6547</v>
      </c>
      <c r="B6323" t="s">
        <v>137</v>
      </c>
    </row>
    <row r="6324" spans="1:2" x14ac:dyDescent="0.2">
      <c r="A6324" t="s">
        <v>6548</v>
      </c>
      <c r="B6324" t="s">
        <v>137</v>
      </c>
    </row>
    <row r="6325" spans="1:2" x14ac:dyDescent="0.2">
      <c r="A6325" t="s">
        <v>6549</v>
      </c>
      <c r="B6325" t="s">
        <v>137</v>
      </c>
    </row>
    <row r="6326" spans="1:2" x14ac:dyDescent="0.2">
      <c r="A6326" t="s">
        <v>6550</v>
      </c>
      <c r="B6326" t="s">
        <v>137</v>
      </c>
    </row>
    <row r="6327" spans="1:2" x14ac:dyDescent="0.2">
      <c r="A6327" t="s">
        <v>6551</v>
      </c>
      <c r="B6327" t="s">
        <v>137</v>
      </c>
    </row>
    <row r="6328" spans="1:2" x14ac:dyDescent="0.2">
      <c r="A6328" t="s">
        <v>6552</v>
      </c>
      <c r="B6328" t="s">
        <v>137</v>
      </c>
    </row>
    <row r="6329" spans="1:2" x14ac:dyDescent="0.2">
      <c r="A6329" t="s">
        <v>6553</v>
      </c>
      <c r="B6329" t="s">
        <v>137</v>
      </c>
    </row>
    <row r="6330" spans="1:2" x14ac:dyDescent="0.2">
      <c r="A6330" t="s">
        <v>6554</v>
      </c>
      <c r="B6330" t="s">
        <v>137</v>
      </c>
    </row>
    <row r="6331" spans="1:2" x14ac:dyDescent="0.2">
      <c r="A6331" t="s">
        <v>6555</v>
      </c>
      <c r="B6331" t="s">
        <v>137</v>
      </c>
    </row>
    <row r="6332" spans="1:2" x14ac:dyDescent="0.2">
      <c r="A6332" t="s">
        <v>6556</v>
      </c>
      <c r="B6332" t="s">
        <v>137</v>
      </c>
    </row>
    <row r="6333" spans="1:2" x14ac:dyDescent="0.2">
      <c r="A6333" t="s">
        <v>6557</v>
      </c>
      <c r="B6333" t="s">
        <v>137</v>
      </c>
    </row>
    <row r="6334" spans="1:2" x14ac:dyDescent="0.2">
      <c r="A6334" t="s">
        <v>6558</v>
      </c>
      <c r="B6334" t="s">
        <v>137</v>
      </c>
    </row>
    <row r="6335" spans="1:2" x14ac:dyDescent="0.2">
      <c r="A6335" t="s">
        <v>6559</v>
      </c>
      <c r="B6335" t="s">
        <v>137</v>
      </c>
    </row>
    <row r="6336" spans="1:2" x14ac:dyDescent="0.2">
      <c r="A6336" t="s">
        <v>6560</v>
      </c>
      <c r="B6336" t="s">
        <v>137</v>
      </c>
    </row>
    <row r="6337" spans="1:2" x14ac:dyDescent="0.2">
      <c r="A6337" t="s">
        <v>6561</v>
      </c>
      <c r="B6337" t="s">
        <v>137</v>
      </c>
    </row>
    <row r="6338" spans="1:2" x14ac:dyDescent="0.2">
      <c r="A6338" t="s">
        <v>6562</v>
      </c>
      <c r="B6338" t="s">
        <v>137</v>
      </c>
    </row>
    <row r="6339" spans="1:2" x14ac:dyDescent="0.2">
      <c r="A6339" t="s">
        <v>6563</v>
      </c>
      <c r="B6339" t="s">
        <v>137</v>
      </c>
    </row>
    <row r="6340" spans="1:2" x14ac:dyDescent="0.2">
      <c r="A6340" t="s">
        <v>6564</v>
      </c>
      <c r="B6340" t="s">
        <v>137</v>
      </c>
    </row>
    <row r="6341" spans="1:2" x14ac:dyDescent="0.2">
      <c r="A6341" t="s">
        <v>6565</v>
      </c>
      <c r="B6341" t="s">
        <v>137</v>
      </c>
    </row>
    <row r="6342" spans="1:2" x14ac:dyDescent="0.2">
      <c r="A6342" t="s">
        <v>6566</v>
      </c>
      <c r="B6342" t="s">
        <v>137</v>
      </c>
    </row>
    <row r="6343" spans="1:2" x14ac:dyDescent="0.2">
      <c r="A6343" t="s">
        <v>6567</v>
      </c>
      <c r="B6343" t="s">
        <v>137</v>
      </c>
    </row>
    <row r="6344" spans="1:2" x14ac:dyDescent="0.2">
      <c r="A6344" t="s">
        <v>6568</v>
      </c>
      <c r="B6344" t="s">
        <v>137</v>
      </c>
    </row>
    <row r="6345" spans="1:2" x14ac:dyDescent="0.2">
      <c r="A6345" t="s">
        <v>6569</v>
      </c>
      <c r="B6345" t="s">
        <v>137</v>
      </c>
    </row>
    <row r="6346" spans="1:2" x14ac:dyDescent="0.2">
      <c r="A6346" t="s">
        <v>6570</v>
      </c>
      <c r="B6346" t="s">
        <v>137</v>
      </c>
    </row>
    <row r="6347" spans="1:2" x14ac:dyDescent="0.2">
      <c r="A6347" t="s">
        <v>6571</v>
      </c>
      <c r="B6347" t="s">
        <v>137</v>
      </c>
    </row>
    <row r="6348" spans="1:2" x14ac:dyDescent="0.2">
      <c r="A6348" t="s">
        <v>6572</v>
      </c>
      <c r="B6348" t="s">
        <v>137</v>
      </c>
    </row>
    <row r="6349" spans="1:2" x14ac:dyDescent="0.2">
      <c r="A6349" t="s">
        <v>6573</v>
      </c>
      <c r="B6349" t="s">
        <v>137</v>
      </c>
    </row>
    <row r="6350" spans="1:2" x14ac:dyDescent="0.2">
      <c r="A6350" t="s">
        <v>6574</v>
      </c>
      <c r="B6350" t="s">
        <v>137</v>
      </c>
    </row>
    <row r="6351" spans="1:2" x14ac:dyDescent="0.2">
      <c r="A6351" t="s">
        <v>6575</v>
      </c>
      <c r="B6351" t="s">
        <v>137</v>
      </c>
    </row>
    <row r="6352" spans="1:2" x14ac:dyDescent="0.2">
      <c r="A6352" t="s">
        <v>6576</v>
      </c>
      <c r="B6352" t="s">
        <v>137</v>
      </c>
    </row>
    <row r="6353" spans="1:2" x14ac:dyDescent="0.2">
      <c r="A6353" t="s">
        <v>6577</v>
      </c>
      <c r="B6353" t="s">
        <v>137</v>
      </c>
    </row>
    <row r="6354" spans="1:2" x14ac:dyDescent="0.2">
      <c r="A6354" t="s">
        <v>6578</v>
      </c>
      <c r="B6354" t="s">
        <v>137</v>
      </c>
    </row>
    <row r="6355" spans="1:2" x14ac:dyDescent="0.2">
      <c r="A6355" t="s">
        <v>6579</v>
      </c>
      <c r="B6355" t="s">
        <v>137</v>
      </c>
    </row>
    <row r="6356" spans="1:2" x14ac:dyDescent="0.2">
      <c r="A6356" t="s">
        <v>6580</v>
      </c>
      <c r="B6356" t="s">
        <v>137</v>
      </c>
    </row>
    <row r="6357" spans="1:2" x14ac:dyDescent="0.2">
      <c r="A6357" t="s">
        <v>6581</v>
      </c>
      <c r="B6357" t="s">
        <v>137</v>
      </c>
    </row>
    <row r="6358" spans="1:2" x14ac:dyDescent="0.2">
      <c r="A6358" t="s">
        <v>6582</v>
      </c>
      <c r="B6358" t="s">
        <v>137</v>
      </c>
    </row>
    <row r="6359" spans="1:2" x14ac:dyDescent="0.2">
      <c r="A6359" t="s">
        <v>6583</v>
      </c>
      <c r="B6359" t="s">
        <v>137</v>
      </c>
    </row>
    <row r="6360" spans="1:2" x14ac:dyDescent="0.2">
      <c r="A6360" t="s">
        <v>6584</v>
      </c>
      <c r="B6360" t="s">
        <v>137</v>
      </c>
    </row>
    <row r="6361" spans="1:2" x14ac:dyDescent="0.2">
      <c r="A6361" t="s">
        <v>6585</v>
      </c>
      <c r="B6361" t="s">
        <v>137</v>
      </c>
    </row>
    <row r="6362" spans="1:2" x14ac:dyDescent="0.2">
      <c r="A6362" t="s">
        <v>6586</v>
      </c>
      <c r="B6362" t="s">
        <v>137</v>
      </c>
    </row>
    <row r="6363" spans="1:2" x14ac:dyDescent="0.2">
      <c r="A6363" t="s">
        <v>6587</v>
      </c>
      <c r="B6363" t="s">
        <v>137</v>
      </c>
    </row>
    <row r="6364" spans="1:2" x14ac:dyDescent="0.2">
      <c r="A6364" t="s">
        <v>6588</v>
      </c>
      <c r="B6364" t="s">
        <v>137</v>
      </c>
    </row>
    <row r="6365" spans="1:2" x14ac:dyDescent="0.2">
      <c r="A6365" t="s">
        <v>6589</v>
      </c>
      <c r="B6365" t="s">
        <v>137</v>
      </c>
    </row>
    <row r="6366" spans="1:2" x14ac:dyDescent="0.2">
      <c r="A6366" t="s">
        <v>6590</v>
      </c>
      <c r="B6366" t="s">
        <v>137</v>
      </c>
    </row>
    <row r="6367" spans="1:2" x14ac:dyDescent="0.2">
      <c r="A6367" t="s">
        <v>6591</v>
      </c>
      <c r="B6367" t="s">
        <v>137</v>
      </c>
    </row>
    <row r="6368" spans="1:2" x14ac:dyDescent="0.2">
      <c r="A6368" t="s">
        <v>6592</v>
      </c>
      <c r="B6368" t="s">
        <v>137</v>
      </c>
    </row>
    <row r="6369" spans="1:2" x14ac:dyDescent="0.2">
      <c r="A6369" t="s">
        <v>9345</v>
      </c>
      <c r="B6369" t="s">
        <v>9345</v>
      </c>
    </row>
    <row r="6370" spans="1:2" x14ac:dyDescent="0.2">
      <c r="A6370" t="s">
        <v>6593</v>
      </c>
      <c r="B6370" t="s">
        <v>137</v>
      </c>
    </row>
    <row r="6371" spans="1:2" x14ac:dyDescent="0.2">
      <c r="A6371" t="s">
        <v>6594</v>
      </c>
      <c r="B6371" t="s">
        <v>137</v>
      </c>
    </row>
    <row r="6372" spans="1:2" x14ac:dyDescent="0.2">
      <c r="A6372" t="s">
        <v>6595</v>
      </c>
      <c r="B6372" t="s">
        <v>137</v>
      </c>
    </row>
    <row r="6373" spans="1:2" x14ac:dyDescent="0.2">
      <c r="A6373" t="s">
        <v>6596</v>
      </c>
      <c r="B6373" t="s">
        <v>137</v>
      </c>
    </row>
    <row r="6374" spans="1:2" x14ac:dyDescent="0.2">
      <c r="A6374" t="s">
        <v>6597</v>
      </c>
      <c r="B6374" t="s">
        <v>137</v>
      </c>
    </row>
    <row r="6375" spans="1:2" x14ac:dyDescent="0.2">
      <c r="A6375" t="s">
        <v>6598</v>
      </c>
      <c r="B6375" t="s">
        <v>137</v>
      </c>
    </row>
    <row r="6376" spans="1:2" x14ac:dyDescent="0.2">
      <c r="A6376" t="s">
        <v>6599</v>
      </c>
      <c r="B6376" t="s">
        <v>137</v>
      </c>
    </row>
    <row r="6377" spans="1:2" x14ac:dyDescent="0.2">
      <c r="A6377" t="s">
        <v>6600</v>
      </c>
      <c r="B6377" t="s">
        <v>137</v>
      </c>
    </row>
    <row r="6378" spans="1:2" x14ac:dyDescent="0.2">
      <c r="A6378" t="s">
        <v>6601</v>
      </c>
      <c r="B6378" t="s">
        <v>137</v>
      </c>
    </row>
    <row r="6379" spans="1:2" x14ac:dyDescent="0.2">
      <c r="A6379" t="s">
        <v>6602</v>
      </c>
      <c r="B6379" t="s">
        <v>137</v>
      </c>
    </row>
    <row r="6380" spans="1:2" x14ac:dyDescent="0.2">
      <c r="A6380" t="s">
        <v>6603</v>
      </c>
      <c r="B6380" t="s">
        <v>137</v>
      </c>
    </row>
    <row r="6381" spans="1:2" x14ac:dyDescent="0.2">
      <c r="A6381" t="s">
        <v>6604</v>
      </c>
      <c r="B6381" t="s">
        <v>137</v>
      </c>
    </row>
    <row r="6382" spans="1:2" x14ac:dyDescent="0.2">
      <c r="A6382" t="s">
        <v>6605</v>
      </c>
      <c r="B6382" t="s">
        <v>137</v>
      </c>
    </row>
    <row r="6383" spans="1:2" x14ac:dyDescent="0.2">
      <c r="A6383" t="s">
        <v>6606</v>
      </c>
      <c r="B6383" t="s">
        <v>137</v>
      </c>
    </row>
    <row r="6384" spans="1:2" x14ac:dyDescent="0.2">
      <c r="A6384" t="s">
        <v>9346</v>
      </c>
      <c r="B6384" t="s">
        <v>9346</v>
      </c>
    </row>
    <row r="6385" spans="1:2" x14ac:dyDescent="0.2">
      <c r="A6385" t="s">
        <v>6607</v>
      </c>
      <c r="B6385" t="s">
        <v>137</v>
      </c>
    </row>
    <row r="6386" spans="1:2" x14ac:dyDescent="0.2">
      <c r="A6386" t="s">
        <v>6608</v>
      </c>
      <c r="B6386" t="s">
        <v>137</v>
      </c>
    </row>
    <row r="6387" spans="1:2" x14ac:dyDescent="0.2">
      <c r="A6387" t="s">
        <v>6609</v>
      </c>
      <c r="B6387" t="s">
        <v>137</v>
      </c>
    </row>
    <row r="6388" spans="1:2" x14ac:dyDescent="0.2">
      <c r="A6388" t="s">
        <v>6610</v>
      </c>
      <c r="B6388" t="s">
        <v>137</v>
      </c>
    </row>
    <row r="6389" spans="1:2" x14ac:dyDescent="0.2">
      <c r="A6389" t="s">
        <v>6611</v>
      </c>
      <c r="B6389" t="s">
        <v>137</v>
      </c>
    </row>
    <row r="6390" spans="1:2" x14ac:dyDescent="0.2">
      <c r="A6390" t="s">
        <v>6612</v>
      </c>
      <c r="B6390" t="s">
        <v>137</v>
      </c>
    </row>
    <row r="6391" spans="1:2" x14ac:dyDescent="0.2">
      <c r="A6391" t="s">
        <v>6613</v>
      </c>
      <c r="B6391" t="s">
        <v>137</v>
      </c>
    </row>
    <row r="6392" spans="1:2" x14ac:dyDescent="0.2">
      <c r="A6392" t="s">
        <v>6614</v>
      </c>
      <c r="B6392" t="s">
        <v>137</v>
      </c>
    </row>
    <row r="6393" spans="1:2" x14ac:dyDescent="0.2">
      <c r="A6393" t="s">
        <v>6615</v>
      </c>
      <c r="B6393" t="s">
        <v>137</v>
      </c>
    </row>
    <row r="6394" spans="1:2" x14ac:dyDescent="0.2">
      <c r="A6394" t="s">
        <v>6616</v>
      </c>
      <c r="B6394" t="s">
        <v>137</v>
      </c>
    </row>
    <row r="6395" spans="1:2" x14ac:dyDescent="0.2">
      <c r="A6395" t="s">
        <v>6617</v>
      </c>
      <c r="B6395" t="s">
        <v>137</v>
      </c>
    </row>
    <row r="6396" spans="1:2" x14ac:dyDescent="0.2">
      <c r="A6396" t="s">
        <v>6618</v>
      </c>
      <c r="B6396" t="s">
        <v>137</v>
      </c>
    </row>
    <row r="6397" spans="1:2" x14ac:dyDescent="0.2">
      <c r="A6397" t="s">
        <v>6619</v>
      </c>
      <c r="B6397" t="s">
        <v>137</v>
      </c>
    </row>
    <row r="6398" spans="1:2" x14ac:dyDescent="0.2">
      <c r="A6398" t="s">
        <v>6620</v>
      </c>
      <c r="B6398" t="s">
        <v>137</v>
      </c>
    </row>
    <row r="6399" spans="1:2" x14ac:dyDescent="0.2">
      <c r="A6399" t="s">
        <v>6621</v>
      </c>
      <c r="B6399" t="s">
        <v>137</v>
      </c>
    </row>
    <row r="6400" spans="1:2" x14ac:dyDescent="0.2">
      <c r="A6400" t="s">
        <v>6622</v>
      </c>
      <c r="B6400" t="s">
        <v>137</v>
      </c>
    </row>
    <row r="6401" spans="1:2" x14ac:dyDescent="0.2">
      <c r="A6401" t="s">
        <v>6623</v>
      </c>
      <c r="B6401" t="s">
        <v>137</v>
      </c>
    </row>
    <row r="6402" spans="1:2" x14ac:dyDescent="0.2">
      <c r="A6402" t="s">
        <v>6624</v>
      </c>
      <c r="B6402" t="s">
        <v>137</v>
      </c>
    </row>
    <row r="6403" spans="1:2" x14ac:dyDescent="0.2">
      <c r="A6403" t="s">
        <v>6625</v>
      </c>
      <c r="B6403" t="s">
        <v>137</v>
      </c>
    </row>
    <row r="6404" spans="1:2" x14ac:dyDescent="0.2">
      <c r="A6404" t="s">
        <v>6626</v>
      </c>
      <c r="B6404" t="s">
        <v>137</v>
      </c>
    </row>
    <row r="6405" spans="1:2" x14ac:dyDescent="0.2">
      <c r="A6405" t="s">
        <v>6627</v>
      </c>
      <c r="B6405" t="s">
        <v>137</v>
      </c>
    </row>
    <row r="6406" spans="1:2" x14ac:dyDescent="0.2">
      <c r="A6406" t="s">
        <v>6628</v>
      </c>
      <c r="B6406" t="s">
        <v>137</v>
      </c>
    </row>
    <row r="6407" spans="1:2" x14ac:dyDescent="0.2">
      <c r="A6407" t="s">
        <v>6629</v>
      </c>
      <c r="B6407" t="s">
        <v>137</v>
      </c>
    </row>
    <row r="6408" spans="1:2" x14ac:dyDescent="0.2">
      <c r="A6408" t="s">
        <v>6630</v>
      </c>
      <c r="B6408" t="s">
        <v>137</v>
      </c>
    </row>
    <row r="6409" spans="1:2" x14ac:dyDescent="0.2">
      <c r="A6409" t="s">
        <v>6631</v>
      </c>
      <c r="B6409" t="s">
        <v>137</v>
      </c>
    </row>
    <row r="6410" spans="1:2" x14ac:dyDescent="0.2">
      <c r="A6410" t="s">
        <v>6632</v>
      </c>
      <c r="B6410" t="s">
        <v>137</v>
      </c>
    </row>
    <row r="6411" spans="1:2" x14ac:dyDescent="0.2">
      <c r="A6411" t="s">
        <v>6633</v>
      </c>
      <c r="B6411" t="s">
        <v>137</v>
      </c>
    </row>
    <row r="6412" spans="1:2" x14ac:dyDescent="0.2">
      <c r="A6412" t="s">
        <v>6634</v>
      </c>
      <c r="B6412" t="s">
        <v>137</v>
      </c>
    </row>
    <row r="6413" spans="1:2" x14ac:dyDescent="0.2">
      <c r="A6413" t="s">
        <v>6635</v>
      </c>
      <c r="B6413" t="s">
        <v>137</v>
      </c>
    </row>
    <row r="6414" spans="1:2" x14ac:dyDescent="0.2">
      <c r="A6414" t="s">
        <v>6636</v>
      </c>
      <c r="B6414" t="s">
        <v>137</v>
      </c>
    </row>
    <row r="6415" spans="1:2" x14ac:dyDescent="0.2">
      <c r="A6415" t="s">
        <v>6637</v>
      </c>
      <c r="B6415" t="s">
        <v>137</v>
      </c>
    </row>
    <row r="6416" spans="1:2" x14ac:dyDescent="0.2">
      <c r="A6416" t="s">
        <v>6638</v>
      </c>
      <c r="B6416" t="s">
        <v>137</v>
      </c>
    </row>
    <row r="6417" spans="1:2" x14ac:dyDescent="0.2">
      <c r="A6417" t="s">
        <v>6639</v>
      </c>
      <c r="B6417" t="s">
        <v>137</v>
      </c>
    </row>
    <row r="6418" spans="1:2" x14ac:dyDescent="0.2">
      <c r="A6418" t="s">
        <v>6640</v>
      </c>
      <c r="B6418" t="s">
        <v>137</v>
      </c>
    </row>
    <row r="6419" spans="1:2" x14ac:dyDescent="0.2">
      <c r="A6419" t="s">
        <v>6641</v>
      </c>
      <c r="B6419" t="s">
        <v>137</v>
      </c>
    </row>
    <row r="6420" spans="1:2" x14ac:dyDescent="0.2">
      <c r="A6420" t="s">
        <v>6642</v>
      </c>
      <c r="B6420" t="s">
        <v>137</v>
      </c>
    </row>
    <row r="6421" spans="1:2" x14ac:dyDescent="0.2">
      <c r="A6421" t="s">
        <v>6643</v>
      </c>
      <c r="B6421" t="s">
        <v>137</v>
      </c>
    </row>
    <row r="6422" spans="1:2" x14ac:dyDescent="0.2">
      <c r="A6422" t="s">
        <v>6644</v>
      </c>
      <c r="B6422" t="s">
        <v>137</v>
      </c>
    </row>
    <row r="6423" spans="1:2" x14ac:dyDescent="0.2">
      <c r="A6423" t="s">
        <v>6645</v>
      </c>
      <c r="B6423" t="s">
        <v>137</v>
      </c>
    </row>
    <row r="6424" spans="1:2" x14ac:dyDescent="0.2">
      <c r="A6424" t="s">
        <v>6646</v>
      </c>
      <c r="B6424" t="s">
        <v>137</v>
      </c>
    </row>
    <row r="6425" spans="1:2" x14ac:dyDescent="0.2">
      <c r="A6425" t="s">
        <v>6647</v>
      </c>
      <c r="B6425" t="s">
        <v>137</v>
      </c>
    </row>
    <row r="6426" spans="1:2" x14ac:dyDescent="0.2">
      <c r="A6426" t="s">
        <v>6648</v>
      </c>
      <c r="B6426" t="s">
        <v>137</v>
      </c>
    </row>
    <row r="6427" spans="1:2" x14ac:dyDescent="0.2">
      <c r="A6427" t="s">
        <v>6649</v>
      </c>
      <c r="B6427" t="s">
        <v>137</v>
      </c>
    </row>
    <row r="6428" spans="1:2" x14ac:dyDescent="0.2">
      <c r="A6428" t="s">
        <v>6650</v>
      </c>
      <c r="B6428" t="s">
        <v>137</v>
      </c>
    </row>
    <row r="6429" spans="1:2" x14ac:dyDescent="0.2">
      <c r="A6429" t="s">
        <v>6651</v>
      </c>
      <c r="B6429" t="s">
        <v>137</v>
      </c>
    </row>
    <row r="6430" spans="1:2" x14ac:dyDescent="0.2">
      <c r="A6430" t="s">
        <v>6652</v>
      </c>
      <c r="B6430" t="s">
        <v>137</v>
      </c>
    </row>
    <row r="6431" spans="1:2" x14ac:dyDescent="0.2">
      <c r="A6431" t="s">
        <v>6653</v>
      </c>
      <c r="B6431" t="s">
        <v>137</v>
      </c>
    </row>
    <row r="6432" spans="1:2" x14ac:dyDescent="0.2">
      <c r="A6432" t="s">
        <v>6654</v>
      </c>
      <c r="B6432" t="s">
        <v>137</v>
      </c>
    </row>
    <row r="6433" spans="1:2" x14ac:dyDescent="0.2">
      <c r="A6433" t="s">
        <v>6655</v>
      </c>
      <c r="B6433" t="s">
        <v>137</v>
      </c>
    </row>
    <row r="6434" spans="1:2" x14ac:dyDescent="0.2">
      <c r="A6434" t="s">
        <v>6656</v>
      </c>
      <c r="B6434" t="s">
        <v>137</v>
      </c>
    </row>
    <row r="6435" spans="1:2" x14ac:dyDescent="0.2">
      <c r="A6435" t="s">
        <v>6657</v>
      </c>
      <c r="B6435" t="s">
        <v>137</v>
      </c>
    </row>
    <row r="6436" spans="1:2" x14ac:dyDescent="0.2">
      <c r="A6436" t="s">
        <v>6658</v>
      </c>
      <c r="B6436" t="s">
        <v>137</v>
      </c>
    </row>
    <row r="6437" spans="1:2" x14ac:dyDescent="0.2">
      <c r="A6437" t="s">
        <v>6659</v>
      </c>
      <c r="B6437" t="s">
        <v>137</v>
      </c>
    </row>
    <row r="6438" spans="1:2" x14ac:dyDescent="0.2">
      <c r="A6438" t="s">
        <v>6660</v>
      </c>
      <c r="B6438" t="s">
        <v>137</v>
      </c>
    </row>
    <row r="6439" spans="1:2" x14ac:dyDescent="0.2">
      <c r="A6439" t="s">
        <v>6661</v>
      </c>
      <c r="B6439" t="s">
        <v>137</v>
      </c>
    </row>
    <row r="6440" spans="1:2" x14ac:dyDescent="0.2">
      <c r="A6440" t="s">
        <v>6662</v>
      </c>
      <c r="B6440" t="s">
        <v>137</v>
      </c>
    </row>
    <row r="6441" spans="1:2" x14ac:dyDescent="0.2">
      <c r="A6441" t="s">
        <v>6663</v>
      </c>
      <c r="B6441" t="s">
        <v>137</v>
      </c>
    </row>
    <row r="6442" spans="1:2" x14ac:dyDescent="0.2">
      <c r="A6442" t="s">
        <v>6664</v>
      </c>
      <c r="B6442" t="s">
        <v>137</v>
      </c>
    </row>
    <row r="6443" spans="1:2" x14ac:dyDescent="0.2">
      <c r="A6443" t="s">
        <v>6665</v>
      </c>
      <c r="B6443" t="s">
        <v>137</v>
      </c>
    </row>
    <row r="6444" spans="1:2" x14ac:dyDescent="0.2">
      <c r="A6444" t="s">
        <v>6666</v>
      </c>
      <c r="B6444" t="s">
        <v>137</v>
      </c>
    </row>
    <row r="6445" spans="1:2" x14ac:dyDescent="0.2">
      <c r="A6445" t="s">
        <v>6667</v>
      </c>
      <c r="B6445" t="s">
        <v>137</v>
      </c>
    </row>
    <row r="6446" spans="1:2" x14ac:dyDescent="0.2">
      <c r="A6446" t="s">
        <v>6668</v>
      </c>
      <c r="B6446" t="s">
        <v>137</v>
      </c>
    </row>
    <row r="6447" spans="1:2" x14ac:dyDescent="0.2">
      <c r="A6447" t="s">
        <v>6669</v>
      </c>
      <c r="B6447" t="s">
        <v>137</v>
      </c>
    </row>
    <row r="6448" spans="1:2" x14ac:dyDescent="0.2">
      <c r="A6448" t="s">
        <v>6670</v>
      </c>
      <c r="B6448" t="s">
        <v>137</v>
      </c>
    </row>
    <row r="6449" spans="1:2" x14ac:dyDescent="0.2">
      <c r="A6449" t="s">
        <v>6671</v>
      </c>
      <c r="B6449" t="s">
        <v>137</v>
      </c>
    </row>
    <row r="6450" spans="1:2" x14ac:dyDescent="0.2">
      <c r="A6450" t="s">
        <v>6672</v>
      </c>
      <c r="B6450" t="s">
        <v>137</v>
      </c>
    </row>
    <row r="6451" spans="1:2" x14ac:dyDescent="0.2">
      <c r="A6451" t="s">
        <v>6673</v>
      </c>
      <c r="B6451" t="s">
        <v>137</v>
      </c>
    </row>
    <row r="6452" spans="1:2" x14ac:dyDescent="0.2">
      <c r="A6452" t="s">
        <v>6674</v>
      </c>
      <c r="B6452" t="s">
        <v>137</v>
      </c>
    </row>
    <row r="6453" spans="1:2" x14ac:dyDescent="0.2">
      <c r="A6453" t="s">
        <v>6675</v>
      </c>
      <c r="B6453" t="s">
        <v>137</v>
      </c>
    </row>
    <row r="6454" spans="1:2" x14ac:dyDescent="0.2">
      <c r="A6454" t="s">
        <v>6676</v>
      </c>
      <c r="B6454" t="s">
        <v>137</v>
      </c>
    </row>
    <row r="6455" spans="1:2" x14ac:dyDescent="0.2">
      <c r="A6455" t="s">
        <v>6677</v>
      </c>
      <c r="B6455" t="s">
        <v>137</v>
      </c>
    </row>
    <row r="6456" spans="1:2" x14ac:dyDescent="0.2">
      <c r="A6456" t="s">
        <v>6678</v>
      </c>
      <c r="B6456" t="s">
        <v>137</v>
      </c>
    </row>
    <row r="6457" spans="1:2" x14ac:dyDescent="0.2">
      <c r="A6457" t="s">
        <v>6679</v>
      </c>
      <c r="B6457" t="s">
        <v>137</v>
      </c>
    </row>
    <row r="6458" spans="1:2" x14ac:dyDescent="0.2">
      <c r="A6458" t="s">
        <v>6680</v>
      </c>
      <c r="B6458" t="s">
        <v>137</v>
      </c>
    </row>
    <row r="6459" spans="1:2" x14ac:dyDescent="0.2">
      <c r="A6459" t="s">
        <v>6681</v>
      </c>
      <c r="B6459" t="s">
        <v>137</v>
      </c>
    </row>
    <row r="6460" spans="1:2" x14ac:dyDescent="0.2">
      <c r="A6460" t="s">
        <v>6682</v>
      </c>
      <c r="B6460" t="s">
        <v>137</v>
      </c>
    </row>
    <row r="6461" spans="1:2" x14ac:dyDescent="0.2">
      <c r="A6461" t="s">
        <v>6683</v>
      </c>
      <c r="B6461" t="s">
        <v>137</v>
      </c>
    </row>
    <row r="6462" spans="1:2" x14ac:dyDescent="0.2">
      <c r="A6462" t="s">
        <v>6684</v>
      </c>
      <c r="B6462" t="s">
        <v>137</v>
      </c>
    </row>
    <row r="6463" spans="1:2" x14ac:dyDescent="0.2">
      <c r="A6463" t="s">
        <v>6685</v>
      </c>
      <c r="B6463" t="s">
        <v>137</v>
      </c>
    </row>
    <row r="6464" spans="1:2" x14ac:dyDescent="0.2">
      <c r="A6464" t="s">
        <v>6686</v>
      </c>
      <c r="B6464" t="s">
        <v>137</v>
      </c>
    </row>
    <row r="6465" spans="1:2" x14ac:dyDescent="0.2">
      <c r="A6465" t="s">
        <v>6687</v>
      </c>
      <c r="B6465" t="s">
        <v>137</v>
      </c>
    </row>
    <row r="6466" spans="1:2" x14ac:dyDescent="0.2">
      <c r="A6466" t="s">
        <v>6688</v>
      </c>
      <c r="B6466" t="s">
        <v>137</v>
      </c>
    </row>
    <row r="6467" spans="1:2" x14ac:dyDescent="0.2">
      <c r="A6467" t="s">
        <v>6689</v>
      </c>
      <c r="B6467" t="s">
        <v>137</v>
      </c>
    </row>
    <row r="6468" spans="1:2" x14ac:dyDescent="0.2">
      <c r="A6468" t="s">
        <v>6690</v>
      </c>
      <c r="B6468" t="s">
        <v>137</v>
      </c>
    </row>
    <row r="6469" spans="1:2" x14ac:dyDescent="0.2">
      <c r="A6469" t="s">
        <v>6691</v>
      </c>
      <c r="B6469" t="s">
        <v>137</v>
      </c>
    </row>
    <row r="6470" spans="1:2" x14ac:dyDescent="0.2">
      <c r="A6470" t="s">
        <v>6692</v>
      </c>
      <c r="B6470" t="s">
        <v>137</v>
      </c>
    </row>
    <row r="6471" spans="1:2" x14ac:dyDescent="0.2">
      <c r="A6471" t="s">
        <v>6693</v>
      </c>
      <c r="B6471" t="s">
        <v>137</v>
      </c>
    </row>
    <row r="6472" spans="1:2" x14ac:dyDescent="0.2">
      <c r="A6472" t="s">
        <v>6694</v>
      </c>
      <c r="B6472" t="s">
        <v>137</v>
      </c>
    </row>
    <row r="6473" spans="1:2" x14ac:dyDescent="0.2">
      <c r="A6473" t="s">
        <v>6695</v>
      </c>
      <c r="B6473" t="s">
        <v>137</v>
      </c>
    </row>
    <row r="6474" spans="1:2" x14ac:dyDescent="0.2">
      <c r="A6474" t="s">
        <v>6696</v>
      </c>
      <c r="B6474" t="s">
        <v>137</v>
      </c>
    </row>
    <row r="6475" spans="1:2" x14ac:dyDescent="0.2">
      <c r="A6475" t="s">
        <v>6697</v>
      </c>
      <c r="B6475" t="s">
        <v>137</v>
      </c>
    </row>
    <row r="6476" spans="1:2" x14ac:dyDescent="0.2">
      <c r="A6476" t="s">
        <v>6698</v>
      </c>
      <c r="B6476" t="s">
        <v>137</v>
      </c>
    </row>
    <row r="6477" spans="1:2" x14ac:dyDescent="0.2">
      <c r="A6477" t="s">
        <v>6699</v>
      </c>
      <c r="B6477" t="s">
        <v>137</v>
      </c>
    </row>
    <row r="6478" spans="1:2" x14ac:dyDescent="0.2">
      <c r="A6478" t="s">
        <v>6700</v>
      </c>
      <c r="B6478" t="s">
        <v>137</v>
      </c>
    </row>
    <row r="6479" spans="1:2" x14ac:dyDescent="0.2">
      <c r="A6479" t="s">
        <v>6701</v>
      </c>
      <c r="B6479" t="s">
        <v>137</v>
      </c>
    </row>
    <row r="6480" spans="1:2" x14ac:dyDescent="0.2">
      <c r="A6480" t="s">
        <v>6702</v>
      </c>
      <c r="B6480" t="s">
        <v>137</v>
      </c>
    </row>
    <row r="6481" spans="1:2" x14ac:dyDescent="0.2">
      <c r="A6481" t="s">
        <v>6703</v>
      </c>
      <c r="B6481" t="s">
        <v>137</v>
      </c>
    </row>
    <row r="6482" spans="1:2" x14ac:dyDescent="0.2">
      <c r="A6482" t="s">
        <v>6704</v>
      </c>
      <c r="B6482" t="s">
        <v>137</v>
      </c>
    </row>
    <row r="6483" spans="1:2" x14ac:dyDescent="0.2">
      <c r="A6483" t="s">
        <v>6705</v>
      </c>
      <c r="B6483" t="s">
        <v>137</v>
      </c>
    </row>
    <row r="6484" spans="1:2" x14ac:dyDescent="0.2">
      <c r="A6484" t="s">
        <v>6706</v>
      </c>
      <c r="B6484" t="s">
        <v>137</v>
      </c>
    </row>
    <row r="6485" spans="1:2" x14ac:dyDescent="0.2">
      <c r="A6485" t="s">
        <v>6707</v>
      </c>
      <c r="B6485" t="s">
        <v>137</v>
      </c>
    </row>
    <row r="6486" spans="1:2" x14ac:dyDescent="0.2">
      <c r="A6486" t="s">
        <v>6708</v>
      </c>
      <c r="B6486" t="s">
        <v>137</v>
      </c>
    </row>
    <row r="6487" spans="1:2" x14ac:dyDescent="0.2">
      <c r="A6487" t="s">
        <v>6709</v>
      </c>
      <c r="B6487" t="s">
        <v>137</v>
      </c>
    </row>
    <row r="6488" spans="1:2" x14ac:dyDescent="0.2">
      <c r="A6488" t="s">
        <v>6710</v>
      </c>
      <c r="B6488" t="s">
        <v>137</v>
      </c>
    </row>
    <row r="6489" spans="1:2" x14ac:dyDescent="0.2">
      <c r="A6489" t="s">
        <v>6711</v>
      </c>
      <c r="B6489" t="s">
        <v>137</v>
      </c>
    </row>
    <row r="6490" spans="1:2" x14ac:dyDescent="0.2">
      <c r="A6490" t="s">
        <v>6712</v>
      </c>
      <c r="B6490" t="s">
        <v>137</v>
      </c>
    </row>
    <row r="6491" spans="1:2" x14ac:dyDescent="0.2">
      <c r="A6491" t="s">
        <v>6713</v>
      </c>
      <c r="B6491" t="s">
        <v>137</v>
      </c>
    </row>
    <row r="6492" spans="1:2" x14ac:dyDescent="0.2">
      <c r="A6492" t="s">
        <v>6714</v>
      </c>
      <c r="B6492" t="s">
        <v>137</v>
      </c>
    </row>
    <row r="6493" spans="1:2" x14ac:dyDescent="0.2">
      <c r="A6493" t="s">
        <v>6715</v>
      </c>
      <c r="B6493" t="s">
        <v>137</v>
      </c>
    </row>
    <row r="6494" spans="1:2" x14ac:dyDescent="0.2">
      <c r="A6494" t="s">
        <v>6716</v>
      </c>
      <c r="B6494" t="s">
        <v>137</v>
      </c>
    </row>
    <row r="6495" spans="1:2" x14ac:dyDescent="0.2">
      <c r="A6495" t="s">
        <v>6717</v>
      </c>
      <c r="B6495" t="s">
        <v>137</v>
      </c>
    </row>
    <row r="6496" spans="1:2" x14ac:dyDescent="0.2">
      <c r="A6496" t="s">
        <v>6718</v>
      </c>
      <c r="B6496" t="s">
        <v>137</v>
      </c>
    </row>
    <row r="6497" spans="1:2" x14ac:dyDescent="0.2">
      <c r="A6497" t="s">
        <v>6719</v>
      </c>
      <c r="B6497" t="s">
        <v>137</v>
      </c>
    </row>
    <row r="6498" spans="1:2" x14ac:dyDescent="0.2">
      <c r="A6498" t="s">
        <v>6720</v>
      </c>
      <c r="B6498" t="s">
        <v>137</v>
      </c>
    </row>
    <row r="6499" spans="1:2" x14ac:dyDescent="0.2">
      <c r="A6499" t="s">
        <v>6721</v>
      </c>
      <c r="B6499" t="s">
        <v>137</v>
      </c>
    </row>
    <row r="6500" spans="1:2" x14ac:dyDescent="0.2">
      <c r="A6500" t="s">
        <v>6722</v>
      </c>
      <c r="B6500" t="s">
        <v>137</v>
      </c>
    </row>
    <row r="6501" spans="1:2" x14ac:dyDescent="0.2">
      <c r="A6501" t="s">
        <v>6723</v>
      </c>
      <c r="B6501" t="s">
        <v>137</v>
      </c>
    </row>
    <row r="6502" spans="1:2" x14ac:dyDescent="0.2">
      <c r="A6502" t="s">
        <v>6724</v>
      </c>
      <c r="B6502" t="s">
        <v>137</v>
      </c>
    </row>
    <row r="6503" spans="1:2" x14ac:dyDescent="0.2">
      <c r="A6503" t="s">
        <v>6725</v>
      </c>
      <c r="B6503" t="s">
        <v>137</v>
      </c>
    </row>
    <row r="6504" spans="1:2" x14ac:dyDescent="0.2">
      <c r="A6504" t="s">
        <v>6726</v>
      </c>
      <c r="B6504" t="s">
        <v>137</v>
      </c>
    </row>
    <row r="6505" spans="1:2" x14ac:dyDescent="0.2">
      <c r="A6505" t="s">
        <v>6727</v>
      </c>
      <c r="B6505" t="s">
        <v>137</v>
      </c>
    </row>
    <row r="6506" spans="1:2" x14ac:dyDescent="0.2">
      <c r="A6506" t="s">
        <v>6728</v>
      </c>
      <c r="B6506" t="s">
        <v>137</v>
      </c>
    </row>
    <row r="6507" spans="1:2" x14ac:dyDescent="0.2">
      <c r="A6507" t="s">
        <v>6729</v>
      </c>
      <c r="B6507" t="s">
        <v>137</v>
      </c>
    </row>
    <row r="6508" spans="1:2" x14ac:dyDescent="0.2">
      <c r="A6508" t="s">
        <v>6730</v>
      </c>
      <c r="B6508" t="s">
        <v>137</v>
      </c>
    </row>
    <row r="6509" spans="1:2" x14ac:dyDescent="0.2">
      <c r="A6509" t="s">
        <v>6731</v>
      </c>
      <c r="B6509" t="s">
        <v>137</v>
      </c>
    </row>
    <row r="6510" spans="1:2" x14ac:dyDescent="0.2">
      <c r="A6510" t="s">
        <v>6732</v>
      </c>
      <c r="B6510" t="s">
        <v>137</v>
      </c>
    </row>
    <row r="6511" spans="1:2" x14ac:dyDescent="0.2">
      <c r="A6511" t="s">
        <v>6733</v>
      </c>
      <c r="B6511" t="s">
        <v>137</v>
      </c>
    </row>
    <row r="6512" spans="1:2" x14ac:dyDescent="0.2">
      <c r="A6512" t="s">
        <v>6734</v>
      </c>
      <c r="B6512" t="s">
        <v>137</v>
      </c>
    </row>
    <row r="6513" spans="1:2" x14ac:dyDescent="0.2">
      <c r="A6513" t="s">
        <v>6735</v>
      </c>
      <c r="B6513" t="s">
        <v>137</v>
      </c>
    </row>
    <row r="6514" spans="1:2" x14ac:dyDescent="0.2">
      <c r="A6514" t="s">
        <v>6736</v>
      </c>
      <c r="B6514" t="s">
        <v>137</v>
      </c>
    </row>
    <row r="6515" spans="1:2" x14ac:dyDescent="0.2">
      <c r="A6515" t="s">
        <v>6737</v>
      </c>
      <c r="B6515" t="s">
        <v>137</v>
      </c>
    </row>
    <row r="6516" spans="1:2" x14ac:dyDescent="0.2">
      <c r="A6516" t="s">
        <v>6738</v>
      </c>
      <c r="B6516" t="s">
        <v>137</v>
      </c>
    </row>
    <row r="6517" spans="1:2" x14ac:dyDescent="0.2">
      <c r="A6517" t="s">
        <v>6739</v>
      </c>
      <c r="B6517" t="s">
        <v>137</v>
      </c>
    </row>
    <row r="6518" spans="1:2" x14ac:dyDescent="0.2">
      <c r="A6518" t="s">
        <v>6740</v>
      </c>
      <c r="B6518" t="s">
        <v>137</v>
      </c>
    </row>
    <row r="6519" spans="1:2" x14ac:dyDescent="0.2">
      <c r="A6519" t="s">
        <v>6741</v>
      </c>
      <c r="B6519" t="s">
        <v>137</v>
      </c>
    </row>
    <row r="6520" spans="1:2" x14ac:dyDescent="0.2">
      <c r="A6520" t="s">
        <v>6742</v>
      </c>
      <c r="B6520" t="s">
        <v>137</v>
      </c>
    </row>
    <row r="6521" spans="1:2" x14ac:dyDescent="0.2">
      <c r="A6521" t="s">
        <v>6743</v>
      </c>
      <c r="B6521" t="s">
        <v>137</v>
      </c>
    </row>
    <row r="6522" spans="1:2" x14ac:dyDescent="0.2">
      <c r="A6522" t="s">
        <v>9347</v>
      </c>
      <c r="B6522" t="s">
        <v>9347</v>
      </c>
    </row>
    <row r="6523" spans="1:2" x14ac:dyDescent="0.2">
      <c r="A6523" t="s">
        <v>6744</v>
      </c>
      <c r="B6523" t="s">
        <v>137</v>
      </c>
    </row>
    <row r="6524" spans="1:2" x14ac:dyDescent="0.2">
      <c r="A6524" t="s">
        <v>6745</v>
      </c>
      <c r="B6524" t="s">
        <v>137</v>
      </c>
    </row>
    <row r="6525" spans="1:2" x14ac:dyDescent="0.2">
      <c r="A6525" t="s">
        <v>6746</v>
      </c>
      <c r="B6525" t="s">
        <v>137</v>
      </c>
    </row>
    <row r="6526" spans="1:2" x14ac:dyDescent="0.2">
      <c r="A6526" t="s">
        <v>6747</v>
      </c>
      <c r="B6526" t="s">
        <v>137</v>
      </c>
    </row>
    <row r="6527" spans="1:2" x14ac:dyDescent="0.2">
      <c r="A6527" t="s">
        <v>6748</v>
      </c>
      <c r="B6527" t="s">
        <v>137</v>
      </c>
    </row>
    <row r="6528" spans="1:2" x14ac:dyDescent="0.2">
      <c r="A6528" t="s">
        <v>6749</v>
      </c>
      <c r="B6528" t="s">
        <v>137</v>
      </c>
    </row>
    <row r="6529" spans="1:2" x14ac:dyDescent="0.2">
      <c r="A6529" t="s">
        <v>6750</v>
      </c>
      <c r="B6529" t="s">
        <v>137</v>
      </c>
    </row>
    <row r="6530" spans="1:2" x14ac:dyDescent="0.2">
      <c r="A6530" t="s">
        <v>6751</v>
      </c>
      <c r="B6530" t="s">
        <v>137</v>
      </c>
    </row>
    <row r="6531" spans="1:2" x14ac:dyDescent="0.2">
      <c r="A6531" t="s">
        <v>6752</v>
      </c>
      <c r="B6531" t="s">
        <v>137</v>
      </c>
    </row>
    <row r="6532" spans="1:2" x14ac:dyDescent="0.2">
      <c r="A6532" t="s">
        <v>6753</v>
      </c>
      <c r="B6532" t="s">
        <v>137</v>
      </c>
    </row>
    <row r="6533" spans="1:2" x14ac:dyDescent="0.2">
      <c r="A6533" t="s">
        <v>6754</v>
      </c>
      <c r="B6533" t="s">
        <v>137</v>
      </c>
    </row>
    <row r="6534" spans="1:2" x14ac:dyDescent="0.2">
      <c r="A6534" t="s">
        <v>6755</v>
      </c>
      <c r="B6534" t="s">
        <v>137</v>
      </c>
    </row>
    <row r="6535" spans="1:2" x14ac:dyDescent="0.2">
      <c r="A6535" t="s">
        <v>6756</v>
      </c>
      <c r="B6535" t="s">
        <v>137</v>
      </c>
    </row>
    <row r="6536" spans="1:2" x14ac:dyDescent="0.2">
      <c r="A6536" t="s">
        <v>6757</v>
      </c>
      <c r="B6536" t="s">
        <v>137</v>
      </c>
    </row>
    <row r="6537" spans="1:2" x14ac:dyDescent="0.2">
      <c r="A6537" t="s">
        <v>6758</v>
      </c>
      <c r="B6537" t="s">
        <v>137</v>
      </c>
    </row>
    <row r="6538" spans="1:2" x14ac:dyDescent="0.2">
      <c r="A6538" t="s">
        <v>6759</v>
      </c>
      <c r="B6538" t="s">
        <v>137</v>
      </c>
    </row>
    <row r="6539" spans="1:2" x14ac:dyDescent="0.2">
      <c r="A6539" t="s">
        <v>6760</v>
      </c>
      <c r="B6539" t="s">
        <v>137</v>
      </c>
    </row>
    <row r="6540" spans="1:2" x14ac:dyDescent="0.2">
      <c r="A6540" t="s">
        <v>6761</v>
      </c>
      <c r="B6540" t="s">
        <v>137</v>
      </c>
    </row>
    <row r="6541" spans="1:2" x14ac:dyDescent="0.2">
      <c r="A6541" t="s">
        <v>6762</v>
      </c>
      <c r="B6541" t="s">
        <v>137</v>
      </c>
    </row>
    <row r="6542" spans="1:2" x14ac:dyDescent="0.2">
      <c r="A6542" t="s">
        <v>6763</v>
      </c>
      <c r="B6542" t="s">
        <v>137</v>
      </c>
    </row>
    <row r="6543" spans="1:2" x14ac:dyDescent="0.2">
      <c r="A6543" t="s">
        <v>6764</v>
      </c>
      <c r="B6543" t="s">
        <v>137</v>
      </c>
    </row>
    <row r="6544" spans="1:2" x14ac:dyDescent="0.2">
      <c r="A6544" t="s">
        <v>6765</v>
      </c>
      <c r="B6544" t="s">
        <v>137</v>
      </c>
    </row>
    <row r="6545" spans="1:2" x14ac:dyDescent="0.2">
      <c r="A6545" t="s">
        <v>6766</v>
      </c>
      <c r="B6545" t="s">
        <v>137</v>
      </c>
    </row>
    <row r="6546" spans="1:2" x14ac:dyDescent="0.2">
      <c r="A6546" t="s">
        <v>6767</v>
      </c>
      <c r="B6546" t="s">
        <v>137</v>
      </c>
    </row>
    <row r="6547" spans="1:2" x14ac:dyDescent="0.2">
      <c r="A6547" t="s">
        <v>6768</v>
      </c>
      <c r="B6547" t="s">
        <v>137</v>
      </c>
    </row>
    <row r="6548" spans="1:2" x14ac:dyDescent="0.2">
      <c r="A6548" t="s">
        <v>6769</v>
      </c>
      <c r="B6548" t="s">
        <v>137</v>
      </c>
    </row>
    <row r="6549" spans="1:2" x14ac:dyDescent="0.2">
      <c r="A6549" t="s">
        <v>6770</v>
      </c>
      <c r="B6549" t="s">
        <v>137</v>
      </c>
    </row>
    <row r="6550" spans="1:2" x14ac:dyDescent="0.2">
      <c r="A6550" t="s">
        <v>6771</v>
      </c>
      <c r="B6550" t="s">
        <v>137</v>
      </c>
    </row>
    <row r="6551" spans="1:2" x14ac:dyDescent="0.2">
      <c r="A6551" t="s">
        <v>6772</v>
      </c>
      <c r="B6551" t="s">
        <v>137</v>
      </c>
    </row>
    <row r="6552" spans="1:2" x14ac:dyDescent="0.2">
      <c r="A6552" t="s">
        <v>6773</v>
      </c>
      <c r="B6552" t="s">
        <v>137</v>
      </c>
    </row>
    <row r="6553" spans="1:2" x14ac:dyDescent="0.2">
      <c r="A6553" t="s">
        <v>6774</v>
      </c>
      <c r="B6553" t="s">
        <v>137</v>
      </c>
    </row>
    <row r="6554" spans="1:2" x14ac:dyDescent="0.2">
      <c r="A6554" t="s">
        <v>6775</v>
      </c>
      <c r="B6554" t="s">
        <v>137</v>
      </c>
    </row>
    <row r="6555" spans="1:2" x14ac:dyDescent="0.2">
      <c r="A6555" t="s">
        <v>6776</v>
      </c>
      <c r="B6555" t="s">
        <v>137</v>
      </c>
    </row>
    <row r="6556" spans="1:2" x14ac:dyDescent="0.2">
      <c r="A6556" t="s">
        <v>6777</v>
      </c>
      <c r="B6556" t="s">
        <v>137</v>
      </c>
    </row>
    <row r="6557" spans="1:2" x14ac:dyDescent="0.2">
      <c r="A6557" t="s">
        <v>6778</v>
      </c>
      <c r="B6557" t="s">
        <v>137</v>
      </c>
    </row>
    <row r="6558" spans="1:2" x14ac:dyDescent="0.2">
      <c r="A6558" t="s">
        <v>6779</v>
      </c>
      <c r="B6558" t="s">
        <v>137</v>
      </c>
    </row>
    <row r="6559" spans="1:2" x14ac:dyDescent="0.2">
      <c r="A6559" t="s">
        <v>6780</v>
      </c>
      <c r="B6559" t="s">
        <v>137</v>
      </c>
    </row>
    <row r="6560" spans="1:2" x14ac:dyDescent="0.2">
      <c r="A6560" t="s">
        <v>6781</v>
      </c>
      <c r="B6560" t="s">
        <v>137</v>
      </c>
    </row>
    <row r="6561" spans="1:2" x14ac:dyDescent="0.2">
      <c r="A6561" t="s">
        <v>6782</v>
      </c>
      <c r="B6561" t="s">
        <v>137</v>
      </c>
    </row>
    <row r="6562" spans="1:2" x14ac:dyDescent="0.2">
      <c r="A6562" t="s">
        <v>6783</v>
      </c>
      <c r="B6562" t="s">
        <v>137</v>
      </c>
    </row>
    <row r="6563" spans="1:2" x14ac:dyDescent="0.2">
      <c r="A6563" t="s">
        <v>6784</v>
      </c>
      <c r="B6563" t="s">
        <v>137</v>
      </c>
    </row>
    <row r="6564" spans="1:2" x14ac:dyDescent="0.2">
      <c r="A6564" t="s">
        <v>6785</v>
      </c>
      <c r="B6564" t="s">
        <v>137</v>
      </c>
    </row>
    <row r="6565" spans="1:2" x14ac:dyDescent="0.2">
      <c r="A6565" t="s">
        <v>6786</v>
      </c>
      <c r="B6565" t="s">
        <v>137</v>
      </c>
    </row>
    <row r="6566" spans="1:2" x14ac:dyDescent="0.2">
      <c r="A6566" t="s">
        <v>6787</v>
      </c>
      <c r="B6566" t="s">
        <v>137</v>
      </c>
    </row>
    <row r="6567" spans="1:2" x14ac:dyDescent="0.2">
      <c r="A6567" t="s">
        <v>6788</v>
      </c>
      <c r="B6567" t="s">
        <v>137</v>
      </c>
    </row>
    <row r="6568" spans="1:2" x14ac:dyDescent="0.2">
      <c r="A6568" t="s">
        <v>6789</v>
      </c>
      <c r="B6568" t="s">
        <v>137</v>
      </c>
    </row>
    <row r="6569" spans="1:2" x14ac:dyDescent="0.2">
      <c r="A6569" t="s">
        <v>6790</v>
      </c>
      <c r="B6569" t="s">
        <v>137</v>
      </c>
    </row>
    <row r="6570" spans="1:2" x14ac:dyDescent="0.2">
      <c r="A6570" t="s">
        <v>6791</v>
      </c>
      <c r="B6570" t="s">
        <v>137</v>
      </c>
    </row>
    <row r="6571" spans="1:2" x14ac:dyDescent="0.2">
      <c r="A6571" t="s">
        <v>6792</v>
      </c>
      <c r="B6571" t="s">
        <v>137</v>
      </c>
    </row>
    <row r="6572" spans="1:2" x14ac:dyDescent="0.2">
      <c r="A6572" t="s">
        <v>6793</v>
      </c>
      <c r="B6572" t="s">
        <v>137</v>
      </c>
    </row>
    <row r="6573" spans="1:2" x14ac:dyDescent="0.2">
      <c r="A6573" t="s">
        <v>6794</v>
      </c>
      <c r="B6573" t="s">
        <v>137</v>
      </c>
    </row>
    <row r="6574" spans="1:2" x14ac:dyDescent="0.2">
      <c r="A6574" t="s">
        <v>6795</v>
      </c>
      <c r="B6574" t="s">
        <v>137</v>
      </c>
    </row>
    <row r="6575" spans="1:2" x14ac:dyDescent="0.2">
      <c r="A6575" t="s">
        <v>6796</v>
      </c>
      <c r="B6575" t="s">
        <v>137</v>
      </c>
    </row>
    <row r="6576" spans="1:2" x14ac:dyDescent="0.2">
      <c r="A6576" t="s">
        <v>6797</v>
      </c>
      <c r="B6576" t="s">
        <v>137</v>
      </c>
    </row>
    <row r="6577" spans="1:2" x14ac:dyDescent="0.2">
      <c r="A6577" t="s">
        <v>6798</v>
      </c>
      <c r="B6577" t="s">
        <v>137</v>
      </c>
    </row>
    <row r="6578" spans="1:2" x14ac:dyDescent="0.2">
      <c r="A6578" t="s">
        <v>6799</v>
      </c>
      <c r="B6578" t="s">
        <v>137</v>
      </c>
    </row>
    <row r="6579" spans="1:2" x14ac:dyDescent="0.2">
      <c r="A6579" t="s">
        <v>6800</v>
      </c>
      <c r="B6579" t="s">
        <v>137</v>
      </c>
    </row>
    <row r="6580" spans="1:2" x14ac:dyDescent="0.2">
      <c r="A6580" t="s">
        <v>6801</v>
      </c>
      <c r="B6580" t="s">
        <v>137</v>
      </c>
    </row>
    <row r="6581" spans="1:2" x14ac:dyDescent="0.2">
      <c r="A6581" t="s">
        <v>6802</v>
      </c>
      <c r="B6581" t="s">
        <v>137</v>
      </c>
    </row>
    <row r="6582" spans="1:2" x14ac:dyDescent="0.2">
      <c r="A6582" t="s">
        <v>6803</v>
      </c>
      <c r="B6582" t="s">
        <v>137</v>
      </c>
    </row>
    <row r="6583" spans="1:2" x14ac:dyDescent="0.2">
      <c r="A6583" t="s">
        <v>6804</v>
      </c>
      <c r="B6583" t="s">
        <v>137</v>
      </c>
    </row>
    <row r="6584" spans="1:2" x14ac:dyDescent="0.2">
      <c r="A6584" t="s">
        <v>6805</v>
      </c>
      <c r="B6584" t="s">
        <v>137</v>
      </c>
    </row>
    <row r="6585" spans="1:2" x14ac:dyDescent="0.2">
      <c r="A6585" t="s">
        <v>6806</v>
      </c>
      <c r="B6585" t="s">
        <v>137</v>
      </c>
    </row>
    <row r="6586" spans="1:2" x14ac:dyDescent="0.2">
      <c r="A6586" t="s">
        <v>6807</v>
      </c>
      <c r="B6586" t="s">
        <v>137</v>
      </c>
    </row>
    <row r="6587" spans="1:2" x14ac:dyDescent="0.2">
      <c r="A6587" t="s">
        <v>6808</v>
      </c>
      <c r="B6587" t="s">
        <v>137</v>
      </c>
    </row>
    <row r="6588" spans="1:2" x14ac:dyDescent="0.2">
      <c r="A6588" t="s">
        <v>6809</v>
      </c>
      <c r="B6588" t="s">
        <v>137</v>
      </c>
    </row>
    <row r="6589" spans="1:2" x14ac:dyDescent="0.2">
      <c r="A6589" t="s">
        <v>6810</v>
      </c>
      <c r="B6589" t="s">
        <v>137</v>
      </c>
    </row>
    <row r="6590" spans="1:2" x14ac:dyDescent="0.2">
      <c r="A6590" t="s">
        <v>6811</v>
      </c>
      <c r="B6590" t="s">
        <v>137</v>
      </c>
    </row>
    <row r="6591" spans="1:2" x14ac:dyDescent="0.2">
      <c r="A6591" t="s">
        <v>6812</v>
      </c>
      <c r="B6591" t="s">
        <v>137</v>
      </c>
    </row>
    <row r="6592" spans="1:2" x14ac:dyDescent="0.2">
      <c r="A6592" t="s">
        <v>6813</v>
      </c>
      <c r="B6592" t="s">
        <v>137</v>
      </c>
    </row>
    <row r="6593" spans="1:2" x14ac:dyDescent="0.2">
      <c r="A6593" t="s">
        <v>6814</v>
      </c>
      <c r="B6593" t="s">
        <v>137</v>
      </c>
    </row>
    <row r="6594" spans="1:2" x14ac:dyDescent="0.2">
      <c r="A6594" t="s">
        <v>6815</v>
      </c>
      <c r="B6594" t="s">
        <v>137</v>
      </c>
    </row>
    <row r="6595" spans="1:2" x14ac:dyDescent="0.2">
      <c r="A6595" t="s">
        <v>6816</v>
      </c>
      <c r="B6595" t="s">
        <v>137</v>
      </c>
    </row>
    <row r="6596" spans="1:2" x14ac:dyDescent="0.2">
      <c r="A6596" t="s">
        <v>6817</v>
      </c>
      <c r="B6596" t="s">
        <v>137</v>
      </c>
    </row>
    <row r="6597" spans="1:2" x14ac:dyDescent="0.2">
      <c r="A6597" t="s">
        <v>6818</v>
      </c>
      <c r="B6597" t="s">
        <v>137</v>
      </c>
    </row>
    <row r="6598" spans="1:2" x14ac:dyDescent="0.2">
      <c r="A6598" t="s">
        <v>6819</v>
      </c>
      <c r="B6598" t="s">
        <v>137</v>
      </c>
    </row>
    <row r="6599" spans="1:2" x14ac:dyDescent="0.2">
      <c r="A6599" t="s">
        <v>6820</v>
      </c>
      <c r="B6599" t="s">
        <v>137</v>
      </c>
    </row>
    <row r="6600" spans="1:2" x14ac:dyDescent="0.2">
      <c r="A6600" t="s">
        <v>6821</v>
      </c>
      <c r="B6600" t="s">
        <v>137</v>
      </c>
    </row>
    <row r="6601" spans="1:2" x14ac:dyDescent="0.2">
      <c r="A6601" t="s">
        <v>6822</v>
      </c>
      <c r="B6601" t="s">
        <v>137</v>
      </c>
    </row>
    <row r="6602" spans="1:2" x14ac:dyDescent="0.2">
      <c r="A6602" t="s">
        <v>6823</v>
      </c>
      <c r="B6602" t="s">
        <v>137</v>
      </c>
    </row>
    <row r="6603" spans="1:2" x14ac:dyDescent="0.2">
      <c r="A6603" t="s">
        <v>6824</v>
      </c>
      <c r="B6603" t="s">
        <v>137</v>
      </c>
    </row>
    <row r="6604" spans="1:2" x14ac:dyDescent="0.2">
      <c r="A6604" t="s">
        <v>6825</v>
      </c>
      <c r="B6604" t="s">
        <v>137</v>
      </c>
    </row>
    <row r="6605" spans="1:2" x14ac:dyDescent="0.2">
      <c r="A6605" t="s">
        <v>6826</v>
      </c>
      <c r="B6605" t="s">
        <v>137</v>
      </c>
    </row>
    <row r="6606" spans="1:2" x14ac:dyDescent="0.2">
      <c r="A6606" t="s">
        <v>6827</v>
      </c>
      <c r="B6606" t="s">
        <v>137</v>
      </c>
    </row>
    <row r="6607" spans="1:2" x14ac:dyDescent="0.2">
      <c r="A6607" t="s">
        <v>6828</v>
      </c>
      <c r="B6607" t="s">
        <v>137</v>
      </c>
    </row>
    <row r="6608" spans="1:2" x14ac:dyDescent="0.2">
      <c r="A6608" t="s">
        <v>6829</v>
      </c>
      <c r="B6608" t="s">
        <v>137</v>
      </c>
    </row>
    <row r="6609" spans="1:2" x14ac:dyDescent="0.2">
      <c r="A6609" t="s">
        <v>6830</v>
      </c>
      <c r="B6609" t="s">
        <v>137</v>
      </c>
    </row>
    <row r="6610" spans="1:2" x14ac:dyDescent="0.2">
      <c r="A6610" t="s">
        <v>6831</v>
      </c>
      <c r="B6610" t="s">
        <v>137</v>
      </c>
    </row>
    <row r="6611" spans="1:2" x14ac:dyDescent="0.2">
      <c r="A6611" t="s">
        <v>6832</v>
      </c>
      <c r="B6611" t="s">
        <v>137</v>
      </c>
    </row>
    <row r="6612" spans="1:2" x14ac:dyDescent="0.2">
      <c r="A6612" t="s">
        <v>6833</v>
      </c>
      <c r="B6612" t="s">
        <v>137</v>
      </c>
    </row>
    <row r="6613" spans="1:2" x14ac:dyDescent="0.2">
      <c r="A6613" t="s">
        <v>6834</v>
      </c>
      <c r="B6613" t="s">
        <v>137</v>
      </c>
    </row>
    <row r="6614" spans="1:2" x14ac:dyDescent="0.2">
      <c r="A6614" t="s">
        <v>6835</v>
      </c>
      <c r="B6614" t="s">
        <v>137</v>
      </c>
    </row>
    <row r="6615" spans="1:2" x14ac:dyDescent="0.2">
      <c r="A6615" t="s">
        <v>6836</v>
      </c>
      <c r="B6615" t="s">
        <v>137</v>
      </c>
    </row>
    <row r="6616" spans="1:2" x14ac:dyDescent="0.2">
      <c r="A6616" t="s">
        <v>6837</v>
      </c>
      <c r="B6616" t="s">
        <v>137</v>
      </c>
    </row>
    <row r="6617" spans="1:2" x14ac:dyDescent="0.2">
      <c r="A6617" t="s">
        <v>6838</v>
      </c>
      <c r="B6617" t="s">
        <v>137</v>
      </c>
    </row>
    <row r="6618" spans="1:2" x14ac:dyDescent="0.2">
      <c r="A6618" t="s">
        <v>6839</v>
      </c>
      <c r="B6618" t="s">
        <v>137</v>
      </c>
    </row>
    <row r="6619" spans="1:2" x14ac:dyDescent="0.2">
      <c r="A6619" t="s">
        <v>6840</v>
      </c>
      <c r="B6619" t="s">
        <v>137</v>
      </c>
    </row>
    <row r="6620" spans="1:2" x14ac:dyDescent="0.2">
      <c r="A6620" t="s">
        <v>6841</v>
      </c>
      <c r="B6620" t="s">
        <v>137</v>
      </c>
    </row>
    <row r="6621" spans="1:2" x14ac:dyDescent="0.2">
      <c r="A6621" t="s">
        <v>6842</v>
      </c>
      <c r="B6621" t="s">
        <v>137</v>
      </c>
    </row>
    <row r="6622" spans="1:2" x14ac:dyDescent="0.2">
      <c r="A6622" t="s">
        <v>6843</v>
      </c>
      <c r="B6622" t="s">
        <v>137</v>
      </c>
    </row>
    <row r="6623" spans="1:2" x14ac:dyDescent="0.2">
      <c r="A6623" t="s">
        <v>6844</v>
      </c>
      <c r="B6623" t="s">
        <v>137</v>
      </c>
    </row>
    <row r="6624" spans="1:2" x14ac:dyDescent="0.2">
      <c r="A6624" t="s">
        <v>6845</v>
      </c>
      <c r="B6624" t="s">
        <v>137</v>
      </c>
    </row>
    <row r="6625" spans="1:2" x14ac:dyDescent="0.2">
      <c r="A6625" t="s">
        <v>6846</v>
      </c>
      <c r="B6625" t="s">
        <v>137</v>
      </c>
    </row>
    <row r="6626" spans="1:2" x14ac:dyDescent="0.2">
      <c r="A6626" t="s">
        <v>6847</v>
      </c>
      <c r="B6626" t="s">
        <v>137</v>
      </c>
    </row>
    <row r="6627" spans="1:2" x14ac:dyDescent="0.2">
      <c r="A6627" t="s">
        <v>6848</v>
      </c>
      <c r="B6627" t="s">
        <v>137</v>
      </c>
    </row>
    <row r="6628" spans="1:2" x14ac:dyDescent="0.2">
      <c r="A6628" t="s">
        <v>6849</v>
      </c>
      <c r="B6628" t="s">
        <v>137</v>
      </c>
    </row>
    <row r="6629" spans="1:2" x14ac:dyDescent="0.2">
      <c r="A6629" t="s">
        <v>6850</v>
      </c>
      <c r="B6629" t="s">
        <v>137</v>
      </c>
    </row>
    <row r="6630" spans="1:2" x14ac:dyDescent="0.2">
      <c r="A6630" t="s">
        <v>6851</v>
      </c>
      <c r="B6630" t="s">
        <v>137</v>
      </c>
    </row>
    <row r="6631" spans="1:2" x14ac:dyDescent="0.2">
      <c r="A6631" t="s">
        <v>6852</v>
      </c>
      <c r="B6631" t="s">
        <v>137</v>
      </c>
    </row>
    <row r="6632" spans="1:2" x14ac:dyDescent="0.2">
      <c r="A6632" t="s">
        <v>6853</v>
      </c>
      <c r="B6632" t="s">
        <v>137</v>
      </c>
    </row>
    <row r="6633" spans="1:2" x14ac:dyDescent="0.2">
      <c r="A6633" t="s">
        <v>6854</v>
      </c>
      <c r="B6633" t="s">
        <v>137</v>
      </c>
    </row>
    <row r="6634" spans="1:2" x14ac:dyDescent="0.2">
      <c r="A6634" t="s">
        <v>6855</v>
      </c>
      <c r="B6634" t="s">
        <v>137</v>
      </c>
    </row>
    <row r="6635" spans="1:2" x14ac:dyDescent="0.2">
      <c r="A6635" t="s">
        <v>6856</v>
      </c>
      <c r="B6635" t="s">
        <v>137</v>
      </c>
    </row>
    <row r="6636" spans="1:2" x14ac:dyDescent="0.2">
      <c r="A6636" t="s">
        <v>6857</v>
      </c>
      <c r="B6636" t="s">
        <v>137</v>
      </c>
    </row>
    <row r="6637" spans="1:2" x14ac:dyDescent="0.2">
      <c r="A6637" t="s">
        <v>6858</v>
      </c>
      <c r="B6637" t="s">
        <v>137</v>
      </c>
    </row>
    <row r="6638" spans="1:2" x14ac:dyDescent="0.2">
      <c r="A6638" t="s">
        <v>6859</v>
      </c>
      <c r="B6638" t="s">
        <v>137</v>
      </c>
    </row>
    <row r="6639" spans="1:2" x14ac:dyDescent="0.2">
      <c r="A6639" t="s">
        <v>6860</v>
      </c>
      <c r="B6639" t="s">
        <v>137</v>
      </c>
    </row>
    <row r="6640" spans="1:2" x14ac:dyDescent="0.2">
      <c r="A6640" t="s">
        <v>6861</v>
      </c>
      <c r="B6640" t="s">
        <v>137</v>
      </c>
    </row>
    <row r="6641" spans="1:2" x14ac:dyDescent="0.2">
      <c r="A6641" t="s">
        <v>6862</v>
      </c>
      <c r="B6641" t="s">
        <v>137</v>
      </c>
    </row>
    <row r="6642" spans="1:2" x14ac:dyDescent="0.2">
      <c r="A6642" t="s">
        <v>6863</v>
      </c>
      <c r="B6642" t="s">
        <v>137</v>
      </c>
    </row>
    <row r="6643" spans="1:2" x14ac:dyDescent="0.2">
      <c r="A6643" t="s">
        <v>6864</v>
      </c>
      <c r="B6643" t="s">
        <v>137</v>
      </c>
    </row>
    <row r="6644" spans="1:2" x14ac:dyDescent="0.2">
      <c r="A6644" t="s">
        <v>6865</v>
      </c>
      <c r="B6644" t="s">
        <v>137</v>
      </c>
    </row>
    <row r="6645" spans="1:2" x14ac:dyDescent="0.2">
      <c r="A6645" t="s">
        <v>6866</v>
      </c>
      <c r="B6645" t="s">
        <v>137</v>
      </c>
    </row>
    <row r="6646" spans="1:2" x14ac:dyDescent="0.2">
      <c r="A6646" t="s">
        <v>6867</v>
      </c>
      <c r="B6646" t="s">
        <v>137</v>
      </c>
    </row>
    <row r="6647" spans="1:2" x14ac:dyDescent="0.2">
      <c r="A6647" t="s">
        <v>6868</v>
      </c>
      <c r="B6647" t="s">
        <v>137</v>
      </c>
    </row>
    <row r="6648" spans="1:2" x14ac:dyDescent="0.2">
      <c r="A6648" t="s">
        <v>6869</v>
      </c>
      <c r="B6648" t="s">
        <v>137</v>
      </c>
    </row>
    <row r="6649" spans="1:2" x14ac:dyDescent="0.2">
      <c r="A6649" t="s">
        <v>6870</v>
      </c>
      <c r="B6649" t="s">
        <v>137</v>
      </c>
    </row>
    <row r="6650" spans="1:2" x14ac:dyDescent="0.2">
      <c r="A6650" t="s">
        <v>6871</v>
      </c>
      <c r="B6650" t="s">
        <v>137</v>
      </c>
    </row>
    <row r="6651" spans="1:2" x14ac:dyDescent="0.2">
      <c r="A6651" t="s">
        <v>6872</v>
      </c>
      <c r="B6651" t="s">
        <v>137</v>
      </c>
    </row>
    <row r="6652" spans="1:2" x14ac:dyDescent="0.2">
      <c r="A6652" t="s">
        <v>6873</v>
      </c>
      <c r="B6652" t="s">
        <v>137</v>
      </c>
    </row>
    <row r="6653" spans="1:2" x14ac:dyDescent="0.2">
      <c r="A6653" t="s">
        <v>6874</v>
      </c>
      <c r="B6653" t="s">
        <v>137</v>
      </c>
    </row>
    <row r="6654" spans="1:2" x14ac:dyDescent="0.2">
      <c r="A6654" t="s">
        <v>6875</v>
      </c>
      <c r="B6654" t="s">
        <v>137</v>
      </c>
    </row>
    <row r="6655" spans="1:2" x14ac:dyDescent="0.2">
      <c r="A6655" t="s">
        <v>6876</v>
      </c>
      <c r="B6655" t="s">
        <v>137</v>
      </c>
    </row>
    <row r="6656" spans="1:2" x14ac:dyDescent="0.2">
      <c r="A6656" t="s">
        <v>6877</v>
      </c>
      <c r="B6656" t="s">
        <v>137</v>
      </c>
    </row>
    <row r="6657" spans="1:2" x14ac:dyDescent="0.2">
      <c r="A6657" t="s">
        <v>6878</v>
      </c>
      <c r="B6657" t="s">
        <v>137</v>
      </c>
    </row>
    <row r="6658" spans="1:2" x14ac:dyDescent="0.2">
      <c r="A6658" t="s">
        <v>6879</v>
      </c>
      <c r="B6658" t="s">
        <v>137</v>
      </c>
    </row>
    <row r="6659" spans="1:2" x14ac:dyDescent="0.2">
      <c r="A6659" t="s">
        <v>6880</v>
      </c>
      <c r="B6659" t="s">
        <v>137</v>
      </c>
    </row>
    <row r="6660" spans="1:2" x14ac:dyDescent="0.2">
      <c r="A6660" t="s">
        <v>6881</v>
      </c>
      <c r="B6660" t="s">
        <v>137</v>
      </c>
    </row>
    <row r="6661" spans="1:2" x14ac:dyDescent="0.2">
      <c r="A6661" t="s">
        <v>6882</v>
      </c>
      <c r="B6661" t="s">
        <v>137</v>
      </c>
    </row>
    <row r="6662" spans="1:2" x14ac:dyDescent="0.2">
      <c r="A6662" t="s">
        <v>6883</v>
      </c>
      <c r="B6662" t="s">
        <v>137</v>
      </c>
    </row>
    <row r="6663" spans="1:2" x14ac:dyDescent="0.2">
      <c r="A6663" t="s">
        <v>6884</v>
      </c>
      <c r="B6663" t="s">
        <v>137</v>
      </c>
    </row>
    <row r="6664" spans="1:2" x14ac:dyDescent="0.2">
      <c r="A6664" t="s">
        <v>6885</v>
      </c>
      <c r="B6664" t="s">
        <v>137</v>
      </c>
    </row>
    <row r="6665" spans="1:2" x14ac:dyDescent="0.2">
      <c r="A6665" t="s">
        <v>6886</v>
      </c>
      <c r="B6665" t="s">
        <v>137</v>
      </c>
    </row>
    <row r="6666" spans="1:2" x14ac:dyDescent="0.2">
      <c r="A6666" t="s">
        <v>6887</v>
      </c>
      <c r="B6666" t="s">
        <v>137</v>
      </c>
    </row>
    <row r="6667" spans="1:2" x14ac:dyDescent="0.2">
      <c r="A6667" t="s">
        <v>6888</v>
      </c>
      <c r="B6667" t="s">
        <v>137</v>
      </c>
    </row>
    <row r="6668" spans="1:2" x14ac:dyDescent="0.2">
      <c r="A6668" t="s">
        <v>6889</v>
      </c>
      <c r="B6668" t="s">
        <v>137</v>
      </c>
    </row>
    <row r="6669" spans="1:2" x14ac:dyDescent="0.2">
      <c r="A6669" t="s">
        <v>6890</v>
      </c>
      <c r="B6669" t="s">
        <v>137</v>
      </c>
    </row>
    <row r="6670" spans="1:2" x14ac:dyDescent="0.2">
      <c r="A6670" t="s">
        <v>6891</v>
      </c>
      <c r="B6670" t="s">
        <v>137</v>
      </c>
    </row>
    <row r="6671" spans="1:2" x14ac:dyDescent="0.2">
      <c r="A6671" t="s">
        <v>6892</v>
      </c>
      <c r="B6671" t="s">
        <v>137</v>
      </c>
    </row>
    <row r="6672" spans="1:2" x14ac:dyDescent="0.2">
      <c r="A6672" t="s">
        <v>6893</v>
      </c>
      <c r="B6672" t="s">
        <v>137</v>
      </c>
    </row>
    <row r="6673" spans="1:2" x14ac:dyDescent="0.2">
      <c r="A6673" t="s">
        <v>6894</v>
      </c>
      <c r="B6673" t="s">
        <v>137</v>
      </c>
    </row>
    <row r="6674" spans="1:2" x14ac:dyDescent="0.2">
      <c r="A6674" t="s">
        <v>6895</v>
      </c>
      <c r="B6674" t="s">
        <v>137</v>
      </c>
    </row>
    <row r="6675" spans="1:2" x14ac:dyDescent="0.2">
      <c r="A6675" t="s">
        <v>6896</v>
      </c>
      <c r="B6675" t="s">
        <v>137</v>
      </c>
    </row>
    <row r="6676" spans="1:2" x14ac:dyDescent="0.2">
      <c r="A6676" t="s">
        <v>6897</v>
      </c>
      <c r="B6676" t="s">
        <v>137</v>
      </c>
    </row>
    <row r="6677" spans="1:2" x14ac:dyDescent="0.2">
      <c r="A6677" t="s">
        <v>6898</v>
      </c>
      <c r="B6677" t="s">
        <v>137</v>
      </c>
    </row>
    <row r="6678" spans="1:2" x14ac:dyDescent="0.2">
      <c r="A6678" t="s">
        <v>6899</v>
      </c>
      <c r="B6678" t="s">
        <v>137</v>
      </c>
    </row>
    <row r="6679" spans="1:2" x14ac:dyDescent="0.2">
      <c r="A6679" t="s">
        <v>6900</v>
      </c>
      <c r="B6679" t="s">
        <v>137</v>
      </c>
    </row>
    <row r="6680" spans="1:2" x14ac:dyDescent="0.2">
      <c r="A6680" t="s">
        <v>6901</v>
      </c>
      <c r="B6680" t="s">
        <v>137</v>
      </c>
    </row>
    <row r="6681" spans="1:2" x14ac:dyDescent="0.2">
      <c r="A6681" t="s">
        <v>6902</v>
      </c>
      <c r="B6681" t="s">
        <v>137</v>
      </c>
    </row>
    <row r="6682" spans="1:2" x14ac:dyDescent="0.2">
      <c r="A6682" t="s">
        <v>6903</v>
      </c>
      <c r="B6682" t="s">
        <v>137</v>
      </c>
    </row>
    <row r="6683" spans="1:2" x14ac:dyDescent="0.2">
      <c r="A6683" t="s">
        <v>6904</v>
      </c>
      <c r="B6683" t="s">
        <v>137</v>
      </c>
    </row>
    <row r="6684" spans="1:2" x14ac:dyDescent="0.2">
      <c r="A6684" t="s">
        <v>6905</v>
      </c>
      <c r="B6684" t="s">
        <v>137</v>
      </c>
    </row>
    <row r="6685" spans="1:2" x14ac:dyDescent="0.2">
      <c r="A6685" t="s">
        <v>6906</v>
      </c>
      <c r="B6685" t="s">
        <v>137</v>
      </c>
    </row>
    <row r="6686" spans="1:2" x14ac:dyDescent="0.2">
      <c r="A6686" t="s">
        <v>6907</v>
      </c>
      <c r="B6686" t="s">
        <v>137</v>
      </c>
    </row>
    <row r="6687" spans="1:2" x14ac:dyDescent="0.2">
      <c r="A6687" t="s">
        <v>6908</v>
      </c>
      <c r="B6687" t="s">
        <v>137</v>
      </c>
    </row>
    <row r="6688" spans="1:2" x14ac:dyDescent="0.2">
      <c r="A6688" t="s">
        <v>6909</v>
      </c>
      <c r="B6688" t="s">
        <v>137</v>
      </c>
    </row>
    <row r="6689" spans="1:2" x14ac:dyDescent="0.2">
      <c r="A6689" t="s">
        <v>6910</v>
      </c>
      <c r="B6689" t="s">
        <v>137</v>
      </c>
    </row>
    <row r="6690" spans="1:2" x14ac:dyDescent="0.2">
      <c r="A6690" t="s">
        <v>6911</v>
      </c>
      <c r="B6690" t="s">
        <v>137</v>
      </c>
    </row>
    <row r="6691" spans="1:2" x14ac:dyDescent="0.2">
      <c r="A6691" t="s">
        <v>6912</v>
      </c>
      <c r="B6691" t="s">
        <v>137</v>
      </c>
    </row>
    <row r="6692" spans="1:2" x14ac:dyDescent="0.2">
      <c r="A6692" t="s">
        <v>6913</v>
      </c>
      <c r="B6692" t="s">
        <v>137</v>
      </c>
    </row>
    <row r="6693" spans="1:2" x14ac:dyDescent="0.2">
      <c r="A6693" t="s">
        <v>6914</v>
      </c>
      <c r="B6693" t="s">
        <v>137</v>
      </c>
    </row>
    <row r="6694" spans="1:2" x14ac:dyDescent="0.2">
      <c r="A6694" t="s">
        <v>9348</v>
      </c>
      <c r="B6694" t="s">
        <v>9348</v>
      </c>
    </row>
    <row r="6695" spans="1:2" x14ac:dyDescent="0.2">
      <c r="A6695" t="s">
        <v>6915</v>
      </c>
      <c r="B6695" t="s">
        <v>137</v>
      </c>
    </row>
    <row r="6696" spans="1:2" x14ac:dyDescent="0.2">
      <c r="A6696" t="s">
        <v>6916</v>
      </c>
      <c r="B6696" t="s">
        <v>137</v>
      </c>
    </row>
    <row r="6697" spans="1:2" x14ac:dyDescent="0.2">
      <c r="A6697" t="s">
        <v>6917</v>
      </c>
      <c r="B6697" t="s">
        <v>137</v>
      </c>
    </row>
    <row r="6698" spans="1:2" x14ac:dyDescent="0.2">
      <c r="A6698" t="s">
        <v>6918</v>
      </c>
      <c r="B6698" t="s">
        <v>137</v>
      </c>
    </row>
    <row r="6699" spans="1:2" x14ac:dyDescent="0.2">
      <c r="A6699" t="s">
        <v>6919</v>
      </c>
      <c r="B6699" t="s">
        <v>137</v>
      </c>
    </row>
    <row r="6700" spans="1:2" x14ac:dyDescent="0.2">
      <c r="A6700" t="s">
        <v>6920</v>
      </c>
      <c r="B6700" t="s">
        <v>137</v>
      </c>
    </row>
    <row r="6701" spans="1:2" x14ac:dyDescent="0.2">
      <c r="A6701" t="s">
        <v>6921</v>
      </c>
      <c r="B6701" t="s">
        <v>137</v>
      </c>
    </row>
    <row r="6702" spans="1:2" x14ac:dyDescent="0.2">
      <c r="A6702" t="s">
        <v>6922</v>
      </c>
      <c r="B6702" t="s">
        <v>137</v>
      </c>
    </row>
    <row r="6703" spans="1:2" x14ac:dyDescent="0.2">
      <c r="A6703" t="s">
        <v>6923</v>
      </c>
      <c r="B6703" t="s">
        <v>137</v>
      </c>
    </row>
    <row r="6704" spans="1:2" x14ac:dyDescent="0.2">
      <c r="A6704" t="s">
        <v>6924</v>
      </c>
      <c r="B6704" t="s">
        <v>137</v>
      </c>
    </row>
    <row r="6705" spans="1:2" x14ac:dyDescent="0.2">
      <c r="A6705" t="s">
        <v>6925</v>
      </c>
      <c r="B6705" t="s">
        <v>137</v>
      </c>
    </row>
    <row r="6706" spans="1:2" x14ac:dyDescent="0.2">
      <c r="A6706" t="s">
        <v>6926</v>
      </c>
      <c r="B6706" t="s">
        <v>137</v>
      </c>
    </row>
    <row r="6707" spans="1:2" x14ac:dyDescent="0.2">
      <c r="A6707" t="s">
        <v>6927</v>
      </c>
      <c r="B6707" t="s">
        <v>137</v>
      </c>
    </row>
    <row r="6708" spans="1:2" x14ac:dyDescent="0.2">
      <c r="A6708" t="s">
        <v>6928</v>
      </c>
      <c r="B6708" t="s">
        <v>137</v>
      </c>
    </row>
    <row r="6709" spans="1:2" x14ac:dyDescent="0.2">
      <c r="A6709" t="s">
        <v>6929</v>
      </c>
      <c r="B6709" t="s">
        <v>137</v>
      </c>
    </row>
    <row r="6710" spans="1:2" x14ac:dyDescent="0.2">
      <c r="A6710" t="s">
        <v>6930</v>
      </c>
      <c r="B6710" t="s">
        <v>137</v>
      </c>
    </row>
    <row r="6711" spans="1:2" x14ac:dyDescent="0.2">
      <c r="A6711" t="s">
        <v>6931</v>
      </c>
      <c r="B6711" t="s">
        <v>137</v>
      </c>
    </row>
    <row r="6712" spans="1:2" x14ac:dyDescent="0.2">
      <c r="A6712" t="s">
        <v>6932</v>
      </c>
      <c r="B6712" t="s">
        <v>137</v>
      </c>
    </row>
    <row r="6713" spans="1:2" x14ac:dyDescent="0.2">
      <c r="A6713" t="s">
        <v>6933</v>
      </c>
      <c r="B6713" t="s">
        <v>137</v>
      </c>
    </row>
    <row r="6714" spans="1:2" x14ac:dyDescent="0.2">
      <c r="A6714" t="s">
        <v>6934</v>
      </c>
      <c r="B6714" t="s">
        <v>137</v>
      </c>
    </row>
    <row r="6715" spans="1:2" x14ac:dyDescent="0.2">
      <c r="A6715" t="s">
        <v>6935</v>
      </c>
      <c r="B6715" t="s">
        <v>137</v>
      </c>
    </row>
    <row r="6716" spans="1:2" x14ac:dyDescent="0.2">
      <c r="A6716" t="s">
        <v>6936</v>
      </c>
      <c r="B6716" t="s">
        <v>137</v>
      </c>
    </row>
    <row r="6717" spans="1:2" x14ac:dyDescent="0.2">
      <c r="A6717" t="s">
        <v>6937</v>
      </c>
      <c r="B6717" t="s">
        <v>137</v>
      </c>
    </row>
    <row r="6718" spans="1:2" x14ac:dyDescent="0.2">
      <c r="A6718" t="s">
        <v>6938</v>
      </c>
      <c r="B6718" t="s">
        <v>137</v>
      </c>
    </row>
    <row r="6719" spans="1:2" x14ac:dyDescent="0.2">
      <c r="A6719" t="s">
        <v>6939</v>
      </c>
      <c r="B6719" t="s">
        <v>137</v>
      </c>
    </row>
    <row r="6720" spans="1:2" x14ac:dyDescent="0.2">
      <c r="A6720" t="s">
        <v>6940</v>
      </c>
      <c r="B6720" t="s">
        <v>137</v>
      </c>
    </row>
    <row r="6721" spans="1:2" x14ac:dyDescent="0.2">
      <c r="A6721" t="s">
        <v>6941</v>
      </c>
      <c r="B6721" t="s">
        <v>137</v>
      </c>
    </row>
    <row r="6722" spans="1:2" x14ac:dyDescent="0.2">
      <c r="A6722" t="s">
        <v>6942</v>
      </c>
      <c r="B6722" t="s">
        <v>137</v>
      </c>
    </row>
    <row r="6723" spans="1:2" x14ac:dyDescent="0.2">
      <c r="A6723" t="s">
        <v>6943</v>
      </c>
      <c r="B6723" t="s">
        <v>137</v>
      </c>
    </row>
    <row r="6724" spans="1:2" x14ac:dyDescent="0.2">
      <c r="A6724" t="s">
        <v>6944</v>
      </c>
      <c r="B6724" t="s">
        <v>137</v>
      </c>
    </row>
    <row r="6725" spans="1:2" x14ac:dyDescent="0.2">
      <c r="A6725" t="s">
        <v>6945</v>
      </c>
      <c r="B6725" t="s">
        <v>137</v>
      </c>
    </row>
    <row r="6726" spans="1:2" x14ac:dyDescent="0.2">
      <c r="A6726" t="s">
        <v>6946</v>
      </c>
      <c r="B6726" t="s">
        <v>137</v>
      </c>
    </row>
    <row r="6727" spans="1:2" x14ac:dyDescent="0.2">
      <c r="A6727" t="s">
        <v>6947</v>
      </c>
      <c r="B6727" t="s">
        <v>137</v>
      </c>
    </row>
    <row r="6728" spans="1:2" x14ac:dyDescent="0.2">
      <c r="A6728" t="s">
        <v>9349</v>
      </c>
      <c r="B6728" t="s">
        <v>9349</v>
      </c>
    </row>
    <row r="6729" spans="1:2" x14ac:dyDescent="0.2">
      <c r="A6729" t="s">
        <v>6948</v>
      </c>
      <c r="B6729" t="s">
        <v>137</v>
      </c>
    </row>
    <row r="6730" spans="1:2" x14ac:dyDescent="0.2">
      <c r="A6730" t="s">
        <v>6949</v>
      </c>
      <c r="B6730" t="s">
        <v>137</v>
      </c>
    </row>
    <row r="6731" spans="1:2" x14ac:dyDescent="0.2">
      <c r="A6731" t="s">
        <v>6950</v>
      </c>
      <c r="B6731" t="s">
        <v>137</v>
      </c>
    </row>
    <row r="6732" spans="1:2" x14ac:dyDescent="0.2">
      <c r="A6732" t="s">
        <v>6951</v>
      </c>
      <c r="B6732" t="s">
        <v>137</v>
      </c>
    </row>
    <row r="6733" spans="1:2" x14ac:dyDescent="0.2">
      <c r="A6733" t="s">
        <v>6952</v>
      </c>
      <c r="B6733" t="s">
        <v>137</v>
      </c>
    </row>
    <row r="6734" spans="1:2" x14ac:dyDescent="0.2">
      <c r="A6734" t="s">
        <v>6953</v>
      </c>
      <c r="B6734" t="s">
        <v>137</v>
      </c>
    </row>
    <row r="6735" spans="1:2" x14ac:dyDescent="0.2">
      <c r="A6735" t="s">
        <v>6954</v>
      </c>
      <c r="B6735" t="s">
        <v>137</v>
      </c>
    </row>
    <row r="6736" spans="1:2" x14ac:dyDescent="0.2">
      <c r="A6736" t="s">
        <v>6955</v>
      </c>
      <c r="B6736" t="s">
        <v>137</v>
      </c>
    </row>
    <row r="6737" spans="1:2" x14ac:dyDescent="0.2">
      <c r="A6737" t="s">
        <v>6956</v>
      </c>
      <c r="B6737" t="s">
        <v>137</v>
      </c>
    </row>
    <row r="6738" spans="1:2" x14ac:dyDescent="0.2">
      <c r="A6738" t="s">
        <v>6957</v>
      </c>
      <c r="B6738" t="s">
        <v>137</v>
      </c>
    </row>
    <row r="6739" spans="1:2" x14ac:dyDescent="0.2">
      <c r="A6739" t="s">
        <v>6958</v>
      </c>
      <c r="B6739" t="s">
        <v>137</v>
      </c>
    </row>
    <row r="6740" spans="1:2" x14ac:dyDescent="0.2">
      <c r="A6740" t="s">
        <v>6959</v>
      </c>
      <c r="B6740" t="s">
        <v>137</v>
      </c>
    </row>
    <row r="6741" spans="1:2" x14ac:dyDescent="0.2">
      <c r="A6741" t="s">
        <v>6960</v>
      </c>
      <c r="B6741" t="s">
        <v>137</v>
      </c>
    </row>
    <row r="6742" spans="1:2" x14ac:dyDescent="0.2">
      <c r="A6742" t="s">
        <v>6961</v>
      </c>
      <c r="B6742" t="s">
        <v>137</v>
      </c>
    </row>
    <row r="6743" spans="1:2" x14ac:dyDescent="0.2">
      <c r="A6743" t="s">
        <v>6962</v>
      </c>
      <c r="B6743" t="s">
        <v>137</v>
      </c>
    </row>
    <row r="6744" spans="1:2" x14ac:dyDescent="0.2">
      <c r="A6744" t="s">
        <v>6963</v>
      </c>
      <c r="B6744" t="s">
        <v>137</v>
      </c>
    </row>
    <row r="6745" spans="1:2" x14ac:dyDescent="0.2">
      <c r="A6745" t="s">
        <v>6964</v>
      </c>
      <c r="B6745" t="s">
        <v>137</v>
      </c>
    </row>
    <row r="6746" spans="1:2" x14ac:dyDescent="0.2">
      <c r="A6746" t="s">
        <v>6965</v>
      </c>
      <c r="B6746" t="s">
        <v>137</v>
      </c>
    </row>
    <row r="6747" spans="1:2" x14ac:dyDescent="0.2">
      <c r="A6747" t="s">
        <v>9350</v>
      </c>
      <c r="B6747" t="s">
        <v>9350</v>
      </c>
    </row>
    <row r="6748" spans="1:2" x14ac:dyDescent="0.2">
      <c r="A6748" t="s">
        <v>6966</v>
      </c>
      <c r="B6748" t="s">
        <v>137</v>
      </c>
    </row>
    <row r="6749" spans="1:2" x14ac:dyDescent="0.2">
      <c r="A6749" t="s">
        <v>6967</v>
      </c>
      <c r="B6749" t="s">
        <v>137</v>
      </c>
    </row>
    <row r="6750" spans="1:2" x14ac:dyDescent="0.2">
      <c r="A6750" t="s">
        <v>6968</v>
      </c>
      <c r="B6750" t="s">
        <v>137</v>
      </c>
    </row>
    <row r="6751" spans="1:2" x14ac:dyDescent="0.2">
      <c r="A6751" t="s">
        <v>6969</v>
      </c>
      <c r="B6751" t="s">
        <v>137</v>
      </c>
    </row>
    <row r="6752" spans="1:2" x14ac:dyDescent="0.2">
      <c r="A6752" t="s">
        <v>6970</v>
      </c>
      <c r="B6752" t="s">
        <v>137</v>
      </c>
    </row>
    <row r="6753" spans="1:2" x14ac:dyDescent="0.2">
      <c r="A6753" t="s">
        <v>6971</v>
      </c>
      <c r="B6753" t="s">
        <v>137</v>
      </c>
    </row>
    <row r="6754" spans="1:2" x14ac:dyDescent="0.2">
      <c r="A6754" t="s">
        <v>6972</v>
      </c>
      <c r="B6754" t="s">
        <v>137</v>
      </c>
    </row>
    <row r="6755" spans="1:2" x14ac:dyDescent="0.2">
      <c r="A6755" t="s">
        <v>6973</v>
      </c>
      <c r="B6755" t="s">
        <v>137</v>
      </c>
    </row>
    <row r="6756" spans="1:2" x14ac:dyDescent="0.2">
      <c r="A6756" t="s">
        <v>6974</v>
      </c>
      <c r="B6756" t="s">
        <v>137</v>
      </c>
    </row>
    <row r="6757" spans="1:2" x14ac:dyDescent="0.2">
      <c r="A6757" t="s">
        <v>6975</v>
      </c>
      <c r="B6757" t="s">
        <v>137</v>
      </c>
    </row>
    <row r="6758" spans="1:2" x14ac:dyDescent="0.2">
      <c r="A6758" t="s">
        <v>6976</v>
      </c>
      <c r="B6758" t="s">
        <v>137</v>
      </c>
    </row>
    <row r="6759" spans="1:2" x14ac:dyDescent="0.2">
      <c r="A6759" t="s">
        <v>6977</v>
      </c>
      <c r="B6759" t="s">
        <v>137</v>
      </c>
    </row>
    <row r="6760" spans="1:2" x14ac:dyDescent="0.2">
      <c r="A6760" t="s">
        <v>6978</v>
      </c>
      <c r="B6760" t="s">
        <v>137</v>
      </c>
    </row>
    <row r="6761" spans="1:2" x14ac:dyDescent="0.2">
      <c r="A6761" t="s">
        <v>6979</v>
      </c>
      <c r="B6761" t="s">
        <v>137</v>
      </c>
    </row>
    <row r="6762" spans="1:2" x14ac:dyDescent="0.2">
      <c r="A6762" t="s">
        <v>6980</v>
      </c>
      <c r="B6762" t="s">
        <v>137</v>
      </c>
    </row>
    <row r="6763" spans="1:2" x14ac:dyDescent="0.2">
      <c r="A6763" t="s">
        <v>6981</v>
      </c>
      <c r="B6763" t="s">
        <v>137</v>
      </c>
    </row>
    <row r="6764" spans="1:2" x14ac:dyDescent="0.2">
      <c r="A6764" t="s">
        <v>6982</v>
      </c>
      <c r="B6764" t="s">
        <v>137</v>
      </c>
    </row>
    <row r="6765" spans="1:2" x14ac:dyDescent="0.2">
      <c r="A6765" t="s">
        <v>6983</v>
      </c>
      <c r="B6765" t="s">
        <v>137</v>
      </c>
    </row>
    <row r="6766" spans="1:2" x14ac:dyDescent="0.2">
      <c r="A6766" t="s">
        <v>6984</v>
      </c>
      <c r="B6766" t="s">
        <v>137</v>
      </c>
    </row>
    <row r="6767" spans="1:2" x14ac:dyDescent="0.2">
      <c r="A6767" t="s">
        <v>6985</v>
      </c>
      <c r="B6767" t="s">
        <v>137</v>
      </c>
    </row>
    <row r="6768" spans="1:2" x14ac:dyDescent="0.2">
      <c r="A6768" t="s">
        <v>6986</v>
      </c>
      <c r="B6768" t="s">
        <v>137</v>
      </c>
    </row>
    <row r="6769" spans="1:2" x14ac:dyDescent="0.2">
      <c r="A6769" t="s">
        <v>6987</v>
      </c>
      <c r="B6769" t="s">
        <v>137</v>
      </c>
    </row>
    <row r="6770" spans="1:2" x14ac:dyDescent="0.2">
      <c r="A6770" t="s">
        <v>6988</v>
      </c>
      <c r="B6770" t="s">
        <v>137</v>
      </c>
    </row>
    <row r="6771" spans="1:2" x14ac:dyDescent="0.2">
      <c r="A6771" t="s">
        <v>6989</v>
      </c>
      <c r="B6771" t="s">
        <v>137</v>
      </c>
    </row>
    <row r="6772" spans="1:2" x14ac:dyDescent="0.2">
      <c r="A6772" t="s">
        <v>6990</v>
      </c>
      <c r="B6772" t="s">
        <v>137</v>
      </c>
    </row>
    <row r="6773" spans="1:2" x14ac:dyDescent="0.2">
      <c r="A6773" t="s">
        <v>6991</v>
      </c>
      <c r="B6773" t="s">
        <v>137</v>
      </c>
    </row>
    <row r="6774" spans="1:2" x14ac:dyDescent="0.2">
      <c r="A6774" t="s">
        <v>6992</v>
      </c>
      <c r="B6774" t="s">
        <v>137</v>
      </c>
    </row>
    <row r="6775" spans="1:2" x14ac:dyDescent="0.2">
      <c r="A6775" t="s">
        <v>6993</v>
      </c>
      <c r="B6775" t="s">
        <v>137</v>
      </c>
    </row>
    <row r="6776" spans="1:2" x14ac:dyDescent="0.2">
      <c r="A6776" t="s">
        <v>6994</v>
      </c>
      <c r="B6776" t="s">
        <v>137</v>
      </c>
    </row>
    <row r="6777" spans="1:2" x14ac:dyDescent="0.2">
      <c r="A6777" t="s">
        <v>6995</v>
      </c>
      <c r="B6777" t="s">
        <v>137</v>
      </c>
    </row>
    <row r="6778" spans="1:2" x14ac:dyDescent="0.2">
      <c r="A6778" t="s">
        <v>6996</v>
      </c>
      <c r="B6778" t="s">
        <v>137</v>
      </c>
    </row>
    <row r="6779" spans="1:2" x14ac:dyDescent="0.2">
      <c r="A6779" t="s">
        <v>6997</v>
      </c>
      <c r="B6779" t="s">
        <v>137</v>
      </c>
    </row>
    <row r="6780" spans="1:2" x14ac:dyDescent="0.2">
      <c r="A6780" t="s">
        <v>6998</v>
      </c>
      <c r="B6780" t="s">
        <v>137</v>
      </c>
    </row>
    <row r="6781" spans="1:2" x14ac:dyDescent="0.2">
      <c r="A6781" t="s">
        <v>6999</v>
      </c>
      <c r="B6781" t="s">
        <v>137</v>
      </c>
    </row>
    <row r="6782" spans="1:2" x14ac:dyDescent="0.2">
      <c r="A6782" t="s">
        <v>7000</v>
      </c>
      <c r="B6782" t="s">
        <v>137</v>
      </c>
    </row>
    <row r="6783" spans="1:2" x14ac:dyDescent="0.2">
      <c r="A6783" t="s">
        <v>7001</v>
      </c>
      <c r="B6783" t="s">
        <v>137</v>
      </c>
    </row>
    <row r="6784" spans="1:2" x14ac:dyDescent="0.2">
      <c r="A6784" t="s">
        <v>7002</v>
      </c>
      <c r="B6784" t="s">
        <v>137</v>
      </c>
    </row>
    <row r="6785" spans="1:2" x14ac:dyDescent="0.2">
      <c r="A6785" t="s">
        <v>7003</v>
      </c>
      <c r="B6785" t="s">
        <v>137</v>
      </c>
    </row>
    <row r="6786" spans="1:2" x14ac:dyDescent="0.2">
      <c r="A6786" t="s">
        <v>7004</v>
      </c>
      <c r="B6786" t="s">
        <v>137</v>
      </c>
    </row>
    <row r="6787" spans="1:2" x14ac:dyDescent="0.2">
      <c r="A6787" t="s">
        <v>7005</v>
      </c>
      <c r="B6787" t="s">
        <v>137</v>
      </c>
    </row>
    <row r="6788" spans="1:2" x14ac:dyDescent="0.2">
      <c r="A6788" t="s">
        <v>7006</v>
      </c>
      <c r="B6788" t="s">
        <v>137</v>
      </c>
    </row>
    <row r="6789" spans="1:2" x14ac:dyDescent="0.2">
      <c r="A6789" t="s">
        <v>7007</v>
      </c>
      <c r="B6789" t="s">
        <v>137</v>
      </c>
    </row>
    <row r="6790" spans="1:2" x14ac:dyDescent="0.2">
      <c r="A6790" t="s">
        <v>7008</v>
      </c>
      <c r="B6790" t="s">
        <v>137</v>
      </c>
    </row>
    <row r="6791" spans="1:2" x14ac:dyDescent="0.2">
      <c r="A6791" t="s">
        <v>7009</v>
      </c>
      <c r="B6791" t="s">
        <v>137</v>
      </c>
    </row>
    <row r="6792" spans="1:2" x14ac:dyDescent="0.2">
      <c r="A6792" t="s">
        <v>7010</v>
      </c>
      <c r="B6792" t="s">
        <v>137</v>
      </c>
    </row>
    <row r="6793" spans="1:2" x14ac:dyDescent="0.2">
      <c r="A6793" t="s">
        <v>7011</v>
      </c>
      <c r="B6793" t="s">
        <v>137</v>
      </c>
    </row>
    <row r="6794" spans="1:2" x14ac:dyDescent="0.2">
      <c r="A6794" t="s">
        <v>7012</v>
      </c>
      <c r="B6794" t="s">
        <v>137</v>
      </c>
    </row>
    <row r="6795" spans="1:2" x14ac:dyDescent="0.2">
      <c r="A6795" t="s">
        <v>7013</v>
      </c>
      <c r="B6795" t="s">
        <v>137</v>
      </c>
    </row>
    <row r="6796" spans="1:2" x14ac:dyDescent="0.2">
      <c r="A6796" t="s">
        <v>7014</v>
      </c>
      <c r="B6796" t="s">
        <v>137</v>
      </c>
    </row>
    <row r="6797" spans="1:2" x14ac:dyDescent="0.2">
      <c r="A6797" t="s">
        <v>7015</v>
      </c>
      <c r="B6797" t="s">
        <v>137</v>
      </c>
    </row>
    <row r="6798" spans="1:2" x14ac:dyDescent="0.2">
      <c r="A6798" t="s">
        <v>7016</v>
      </c>
      <c r="B6798" t="s">
        <v>137</v>
      </c>
    </row>
    <row r="6799" spans="1:2" x14ac:dyDescent="0.2">
      <c r="A6799" t="s">
        <v>7017</v>
      </c>
      <c r="B6799" t="s">
        <v>137</v>
      </c>
    </row>
    <row r="6800" spans="1:2" x14ac:dyDescent="0.2">
      <c r="A6800" t="s">
        <v>7018</v>
      </c>
      <c r="B6800" t="s">
        <v>137</v>
      </c>
    </row>
    <row r="6801" spans="1:2" x14ac:dyDescent="0.2">
      <c r="A6801" t="s">
        <v>7019</v>
      </c>
      <c r="B6801" t="s">
        <v>137</v>
      </c>
    </row>
    <row r="6802" spans="1:2" x14ac:dyDescent="0.2">
      <c r="A6802" t="s">
        <v>7020</v>
      </c>
      <c r="B6802" t="s">
        <v>137</v>
      </c>
    </row>
    <row r="6803" spans="1:2" x14ac:dyDescent="0.2">
      <c r="A6803" t="s">
        <v>7021</v>
      </c>
      <c r="B6803" t="s">
        <v>137</v>
      </c>
    </row>
    <row r="6804" spans="1:2" x14ac:dyDescent="0.2">
      <c r="A6804" t="s">
        <v>7022</v>
      </c>
      <c r="B6804" t="s">
        <v>137</v>
      </c>
    </row>
    <row r="6805" spans="1:2" x14ac:dyDescent="0.2">
      <c r="A6805" t="s">
        <v>7023</v>
      </c>
      <c r="B6805" t="s">
        <v>137</v>
      </c>
    </row>
    <row r="6806" spans="1:2" x14ac:dyDescent="0.2">
      <c r="A6806" t="s">
        <v>7024</v>
      </c>
      <c r="B6806" t="s">
        <v>137</v>
      </c>
    </row>
    <row r="6807" spans="1:2" x14ac:dyDescent="0.2">
      <c r="A6807" t="s">
        <v>7025</v>
      </c>
      <c r="B6807" t="s">
        <v>137</v>
      </c>
    </row>
    <row r="6808" spans="1:2" x14ac:dyDescent="0.2">
      <c r="A6808" t="s">
        <v>7026</v>
      </c>
      <c r="B6808" t="s">
        <v>137</v>
      </c>
    </row>
    <row r="6809" spans="1:2" x14ac:dyDescent="0.2">
      <c r="A6809" t="s">
        <v>9351</v>
      </c>
      <c r="B6809" t="s">
        <v>9351</v>
      </c>
    </row>
    <row r="6810" spans="1:2" x14ac:dyDescent="0.2">
      <c r="A6810" t="s">
        <v>7027</v>
      </c>
      <c r="B6810" t="s">
        <v>137</v>
      </c>
    </row>
    <row r="6811" spans="1:2" x14ac:dyDescent="0.2">
      <c r="A6811" t="s">
        <v>7028</v>
      </c>
      <c r="B6811" t="s">
        <v>137</v>
      </c>
    </row>
    <row r="6812" spans="1:2" x14ac:dyDescent="0.2">
      <c r="A6812" t="s">
        <v>7029</v>
      </c>
      <c r="B6812" t="s">
        <v>137</v>
      </c>
    </row>
    <row r="6813" spans="1:2" x14ac:dyDescent="0.2">
      <c r="A6813" t="s">
        <v>7030</v>
      </c>
      <c r="B6813" t="s">
        <v>137</v>
      </c>
    </row>
    <row r="6814" spans="1:2" x14ac:dyDescent="0.2">
      <c r="A6814" t="s">
        <v>7031</v>
      </c>
      <c r="B6814" t="s">
        <v>137</v>
      </c>
    </row>
    <row r="6815" spans="1:2" x14ac:dyDescent="0.2">
      <c r="A6815" t="s">
        <v>7032</v>
      </c>
      <c r="B6815" t="s">
        <v>137</v>
      </c>
    </row>
    <row r="6816" spans="1:2" x14ac:dyDescent="0.2">
      <c r="A6816" t="s">
        <v>7033</v>
      </c>
      <c r="B6816" t="s">
        <v>137</v>
      </c>
    </row>
    <row r="6817" spans="1:2" x14ac:dyDescent="0.2">
      <c r="A6817" t="s">
        <v>7034</v>
      </c>
      <c r="B6817" t="s">
        <v>137</v>
      </c>
    </row>
    <row r="6818" spans="1:2" x14ac:dyDescent="0.2">
      <c r="A6818" t="s">
        <v>7035</v>
      </c>
      <c r="B6818" t="s">
        <v>137</v>
      </c>
    </row>
    <row r="6819" spans="1:2" x14ac:dyDescent="0.2">
      <c r="A6819" t="s">
        <v>7036</v>
      </c>
      <c r="B6819" t="s">
        <v>137</v>
      </c>
    </row>
    <row r="6820" spans="1:2" x14ac:dyDescent="0.2">
      <c r="A6820" t="s">
        <v>7037</v>
      </c>
      <c r="B6820" t="s">
        <v>137</v>
      </c>
    </row>
    <row r="6821" spans="1:2" x14ac:dyDescent="0.2">
      <c r="A6821" t="s">
        <v>7038</v>
      </c>
      <c r="B6821" t="s">
        <v>137</v>
      </c>
    </row>
    <row r="6822" spans="1:2" x14ac:dyDescent="0.2">
      <c r="A6822" t="s">
        <v>7039</v>
      </c>
      <c r="B6822" t="s">
        <v>137</v>
      </c>
    </row>
    <row r="6823" spans="1:2" x14ac:dyDescent="0.2">
      <c r="A6823" t="s">
        <v>7040</v>
      </c>
      <c r="B6823" t="s">
        <v>137</v>
      </c>
    </row>
    <row r="6824" spans="1:2" x14ac:dyDescent="0.2">
      <c r="A6824" t="s">
        <v>7041</v>
      </c>
      <c r="B6824" t="s">
        <v>137</v>
      </c>
    </row>
    <row r="6825" spans="1:2" x14ac:dyDescent="0.2">
      <c r="A6825" t="s">
        <v>7042</v>
      </c>
      <c r="B6825" t="s">
        <v>137</v>
      </c>
    </row>
    <row r="6826" spans="1:2" x14ac:dyDescent="0.2">
      <c r="A6826" t="s">
        <v>7043</v>
      </c>
      <c r="B6826" t="s">
        <v>137</v>
      </c>
    </row>
    <row r="6827" spans="1:2" x14ac:dyDescent="0.2">
      <c r="A6827" t="s">
        <v>7044</v>
      </c>
      <c r="B6827" t="s">
        <v>137</v>
      </c>
    </row>
    <row r="6828" spans="1:2" x14ac:dyDescent="0.2">
      <c r="A6828" t="s">
        <v>7045</v>
      </c>
      <c r="B6828" t="s">
        <v>137</v>
      </c>
    </row>
    <row r="6829" spans="1:2" x14ac:dyDescent="0.2">
      <c r="A6829" t="s">
        <v>7046</v>
      </c>
      <c r="B6829" t="s">
        <v>137</v>
      </c>
    </row>
    <row r="6830" spans="1:2" x14ac:dyDescent="0.2">
      <c r="A6830" t="s">
        <v>7047</v>
      </c>
      <c r="B6830" t="s">
        <v>137</v>
      </c>
    </row>
    <row r="6831" spans="1:2" x14ac:dyDescent="0.2">
      <c r="A6831" t="s">
        <v>7048</v>
      </c>
      <c r="B6831" t="s">
        <v>137</v>
      </c>
    </row>
    <row r="6832" spans="1:2" x14ac:dyDescent="0.2">
      <c r="A6832" t="s">
        <v>7049</v>
      </c>
      <c r="B6832" t="s">
        <v>137</v>
      </c>
    </row>
    <row r="6833" spans="1:2" x14ac:dyDescent="0.2">
      <c r="A6833" t="s">
        <v>7050</v>
      </c>
      <c r="B6833" t="s">
        <v>137</v>
      </c>
    </row>
    <row r="6834" spans="1:2" x14ac:dyDescent="0.2">
      <c r="A6834" t="s">
        <v>7051</v>
      </c>
      <c r="B6834" t="s">
        <v>137</v>
      </c>
    </row>
    <row r="6835" spans="1:2" x14ac:dyDescent="0.2">
      <c r="A6835" t="s">
        <v>7052</v>
      </c>
      <c r="B6835" t="s">
        <v>137</v>
      </c>
    </row>
    <row r="6836" spans="1:2" x14ac:dyDescent="0.2">
      <c r="A6836" t="s">
        <v>7053</v>
      </c>
      <c r="B6836" t="s">
        <v>137</v>
      </c>
    </row>
    <row r="6837" spans="1:2" x14ac:dyDescent="0.2">
      <c r="A6837" t="s">
        <v>7054</v>
      </c>
      <c r="B6837" t="s">
        <v>137</v>
      </c>
    </row>
    <row r="6838" spans="1:2" x14ac:dyDescent="0.2">
      <c r="A6838" t="s">
        <v>7055</v>
      </c>
      <c r="B6838" t="s">
        <v>137</v>
      </c>
    </row>
    <row r="6839" spans="1:2" x14ac:dyDescent="0.2">
      <c r="A6839" t="s">
        <v>7056</v>
      </c>
      <c r="B6839" t="s">
        <v>137</v>
      </c>
    </row>
    <row r="6840" spans="1:2" x14ac:dyDescent="0.2">
      <c r="A6840" t="s">
        <v>7057</v>
      </c>
      <c r="B6840" t="s">
        <v>137</v>
      </c>
    </row>
    <row r="6841" spans="1:2" x14ac:dyDescent="0.2">
      <c r="A6841" t="s">
        <v>7058</v>
      </c>
      <c r="B6841" t="s">
        <v>137</v>
      </c>
    </row>
    <row r="6842" spans="1:2" x14ac:dyDescent="0.2">
      <c r="A6842" t="s">
        <v>7059</v>
      </c>
      <c r="B6842" t="s">
        <v>137</v>
      </c>
    </row>
    <row r="6843" spans="1:2" x14ac:dyDescent="0.2">
      <c r="A6843" t="s">
        <v>7060</v>
      </c>
      <c r="B6843" t="s">
        <v>137</v>
      </c>
    </row>
    <row r="6844" spans="1:2" x14ac:dyDescent="0.2">
      <c r="A6844" t="s">
        <v>7061</v>
      </c>
      <c r="B6844" t="s">
        <v>137</v>
      </c>
    </row>
    <row r="6845" spans="1:2" x14ac:dyDescent="0.2">
      <c r="A6845" t="s">
        <v>7062</v>
      </c>
      <c r="B6845" t="s">
        <v>137</v>
      </c>
    </row>
    <row r="6846" spans="1:2" x14ac:dyDescent="0.2">
      <c r="A6846" t="s">
        <v>7063</v>
      </c>
      <c r="B6846" t="s">
        <v>137</v>
      </c>
    </row>
    <row r="6847" spans="1:2" x14ac:dyDescent="0.2">
      <c r="A6847" t="s">
        <v>7064</v>
      </c>
      <c r="B6847" t="s">
        <v>137</v>
      </c>
    </row>
    <row r="6848" spans="1:2" x14ac:dyDescent="0.2">
      <c r="A6848" t="s">
        <v>7065</v>
      </c>
      <c r="B6848" t="s">
        <v>137</v>
      </c>
    </row>
    <row r="6849" spans="1:2" x14ac:dyDescent="0.2">
      <c r="A6849" t="s">
        <v>7066</v>
      </c>
      <c r="B6849" t="s">
        <v>137</v>
      </c>
    </row>
    <row r="6850" spans="1:2" x14ac:dyDescent="0.2">
      <c r="A6850" t="s">
        <v>7067</v>
      </c>
      <c r="B6850" t="s">
        <v>137</v>
      </c>
    </row>
    <row r="6851" spans="1:2" x14ac:dyDescent="0.2">
      <c r="A6851" t="s">
        <v>7068</v>
      </c>
      <c r="B6851" t="s">
        <v>137</v>
      </c>
    </row>
    <row r="6852" spans="1:2" x14ac:dyDescent="0.2">
      <c r="A6852" t="s">
        <v>7069</v>
      </c>
      <c r="B6852" t="s">
        <v>137</v>
      </c>
    </row>
    <row r="6853" spans="1:2" x14ac:dyDescent="0.2">
      <c r="A6853" t="s">
        <v>7070</v>
      </c>
      <c r="B6853" t="s">
        <v>137</v>
      </c>
    </row>
    <row r="6854" spans="1:2" x14ac:dyDescent="0.2">
      <c r="A6854" t="s">
        <v>7071</v>
      </c>
      <c r="B6854" t="s">
        <v>137</v>
      </c>
    </row>
    <row r="6855" spans="1:2" x14ac:dyDescent="0.2">
      <c r="A6855" t="s">
        <v>7072</v>
      </c>
      <c r="B6855" t="s">
        <v>137</v>
      </c>
    </row>
    <row r="6856" spans="1:2" x14ac:dyDescent="0.2">
      <c r="A6856" t="s">
        <v>7073</v>
      </c>
      <c r="B6856" t="s">
        <v>137</v>
      </c>
    </row>
    <row r="6857" spans="1:2" x14ac:dyDescent="0.2">
      <c r="A6857" t="s">
        <v>7074</v>
      </c>
      <c r="B6857" t="s">
        <v>137</v>
      </c>
    </row>
    <row r="6858" spans="1:2" x14ac:dyDescent="0.2">
      <c r="A6858" t="s">
        <v>7075</v>
      </c>
      <c r="B6858" t="s">
        <v>137</v>
      </c>
    </row>
    <row r="6859" spans="1:2" x14ac:dyDescent="0.2">
      <c r="A6859" t="s">
        <v>7076</v>
      </c>
      <c r="B6859" t="s">
        <v>137</v>
      </c>
    </row>
    <row r="6860" spans="1:2" x14ac:dyDescent="0.2">
      <c r="A6860" t="s">
        <v>7077</v>
      </c>
      <c r="B6860" t="s">
        <v>137</v>
      </c>
    </row>
    <row r="6861" spans="1:2" x14ac:dyDescent="0.2">
      <c r="A6861" t="s">
        <v>7078</v>
      </c>
      <c r="B6861" t="s">
        <v>137</v>
      </c>
    </row>
    <row r="6862" spans="1:2" x14ac:dyDescent="0.2">
      <c r="A6862" t="s">
        <v>7079</v>
      </c>
      <c r="B6862" t="s">
        <v>137</v>
      </c>
    </row>
    <row r="6863" spans="1:2" x14ac:dyDescent="0.2">
      <c r="A6863" t="s">
        <v>7080</v>
      </c>
      <c r="B6863" t="s">
        <v>137</v>
      </c>
    </row>
    <row r="6864" spans="1:2" x14ac:dyDescent="0.2">
      <c r="A6864" t="s">
        <v>7081</v>
      </c>
      <c r="B6864" t="s">
        <v>137</v>
      </c>
    </row>
    <row r="6865" spans="1:2" x14ac:dyDescent="0.2">
      <c r="A6865" t="s">
        <v>7082</v>
      </c>
      <c r="B6865" t="s">
        <v>137</v>
      </c>
    </row>
    <row r="6866" spans="1:2" x14ac:dyDescent="0.2">
      <c r="A6866" t="s">
        <v>7083</v>
      </c>
      <c r="B6866" t="s">
        <v>137</v>
      </c>
    </row>
    <row r="6867" spans="1:2" x14ac:dyDescent="0.2">
      <c r="A6867" t="s">
        <v>7084</v>
      </c>
      <c r="B6867" t="s">
        <v>137</v>
      </c>
    </row>
    <row r="6868" spans="1:2" x14ac:dyDescent="0.2">
      <c r="A6868" t="s">
        <v>7085</v>
      </c>
      <c r="B6868" t="s">
        <v>137</v>
      </c>
    </row>
    <row r="6869" spans="1:2" x14ac:dyDescent="0.2">
      <c r="A6869" t="s">
        <v>7086</v>
      </c>
      <c r="B6869" t="s">
        <v>137</v>
      </c>
    </row>
    <row r="6870" spans="1:2" x14ac:dyDescent="0.2">
      <c r="A6870" t="s">
        <v>7087</v>
      </c>
      <c r="B6870" t="s">
        <v>137</v>
      </c>
    </row>
    <row r="6871" spans="1:2" x14ac:dyDescent="0.2">
      <c r="A6871" t="s">
        <v>7088</v>
      </c>
      <c r="B6871" t="s">
        <v>137</v>
      </c>
    </row>
    <row r="6872" spans="1:2" x14ac:dyDescent="0.2">
      <c r="A6872" t="s">
        <v>7089</v>
      </c>
      <c r="B6872" t="s">
        <v>137</v>
      </c>
    </row>
    <row r="6873" spans="1:2" x14ac:dyDescent="0.2">
      <c r="A6873" t="s">
        <v>7090</v>
      </c>
      <c r="B6873" t="s">
        <v>137</v>
      </c>
    </row>
    <row r="6874" spans="1:2" x14ac:dyDescent="0.2">
      <c r="A6874" t="s">
        <v>7091</v>
      </c>
      <c r="B6874" t="s">
        <v>137</v>
      </c>
    </row>
    <row r="6875" spans="1:2" x14ac:dyDescent="0.2">
      <c r="A6875" t="s">
        <v>7092</v>
      </c>
      <c r="B6875" t="s">
        <v>137</v>
      </c>
    </row>
    <row r="6876" spans="1:2" x14ac:dyDescent="0.2">
      <c r="A6876" t="s">
        <v>7093</v>
      </c>
      <c r="B6876" t="s">
        <v>137</v>
      </c>
    </row>
    <row r="6877" spans="1:2" x14ac:dyDescent="0.2">
      <c r="A6877" t="s">
        <v>7094</v>
      </c>
      <c r="B6877" t="s">
        <v>137</v>
      </c>
    </row>
    <row r="6878" spans="1:2" x14ac:dyDescent="0.2">
      <c r="A6878" t="s">
        <v>7095</v>
      </c>
      <c r="B6878" t="s">
        <v>137</v>
      </c>
    </row>
    <row r="6879" spans="1:2" x14ac:dyDescent="0.2">
      <c r="A6879" t="s">
        <v>7096</v>
      </c>
      <c r="B6879" t="s">
        <v>137</v>
      </c>
    </row>
    <row r="6880" spans="1:2" x14ac:dyDescent="0.2">
      <c r="A6880" t="s">
        <v>7097</v>
      </c>
      <c r="B6880" t="s">
        <v>137</v>
      </c>
    </row>
    <row r="6881" spans="1:2" x14ac:dyDescent="0.2">
      <c r="A6881" t="s">
        <v>7098</v>
      </c>
      <c r="B6881" t="s">
        <v>137</v>
      </c>
    </row>
    <row r="6882" spans="1:2" x14ac:dyDescent="0.2">
      <c r="A6882" t="s">
        <v>7099</v>
      </c>
      <c r="B6882" t="s">
        <v>137</v>
      </c>
    </row>
    <row r="6883" spans="1:2" x14ac:dyDescent="0.2">
      <c r="A6883" t="s">
        <v>7100</v>
      </c>
      <c r="B6883" t="s">
        <v>137</v>
      </c>
    </row>
    <row r="6884" spans="1:2" x14ac:dyDescent="0.2">
      <c r="A6884" t="s">
        <v>7101</v>
      </c>
      <c r="B6884" t="s">
        <v>137</v>
      </c>
    </row>
    <row r="6885" spans="1:2" x14ac:dyDescent="0.2">
      <c r="A6885" t="s">
        <v>7102</v>
      </c>
      <c r="B6885" t="s">
        <v>137</v>
      </c>
    </row>
    <row r="6886" spans="1:2" x14ac:dyDescent="0.2">
      <c r="A6886" t="s">
        <v>9352</v>
      </c>
      <c r="B6886" t="s">
        <v>9352</v>
      </c>
    </row>
    <row r="6887" spans="1:2" x14ac:dyDescent="0.2">
      <c r="A6887" t="s">
        <v>7103</v>
      </c>
      <c r="B6887" t="s">
        <v>137</v>
      </c>
    </row>
    <row r="6888" spans="1:2" x14ac:dyDescent="0.2">
      <c r="A6888" t="s">
        <v>7104</v>
      </c>
      <c r="B6888" t="s">
        <v>137</v>
      </c>
    </row>
    <row r="6889" spans="1:2" x14ac:dyDescent="0.2">
      <c r="A6889" t="s">
        <v>7105</v>
      </c>
      <c r="B6889" t="s">
        <v>137</v>
      </c>
    </row>
    <row r="6890" spans="1:2" x14ac:dyDescent="0.2">
      <c r="A6890" t="s">
        <v>7106</v>
      </c>
      <c r="B6890" t="s">
        <v>137</v>
      </c>
    </row>
    <row r="6891" spans="1:2" x14ac:dyDescent="0.2">
      <c r="A6891" t="s">
        <v>7107</v>
      </c>
      <c r="B6891" t="s">
        <v>137</v>
      </c>
    </row>
    <row r="6892" spans="1:2" x14ac:dyDescent="0.2">
      <c r="A6892" t="s">
        <v>7108</v>
      </c>
      <c r="B6892" t="s">
        <v>137</v>
      </c>
    </row>
    <row r="6893" spans="1:2" x14ac:dyDescent="0.2">
      <c r="A6893" t="s">
        <v>7109</v>
      </c>
      <c r="B6893" t="s">
        <v>137</v>
      </c>
    </row>
    <row r="6894" spans="1:2" x14ac:dyDescent="0.2">
      <c r="A6894" t="s">
        <v>7110</v>
      </c>
      <c r="B6894" t="s">
        <v>137</v>
      </c>
    </row>
    <row r="6895" spans="1:2" x14ac:dyDescent="0.2">
      <c r="A6895" t="s">
        <v>7111</v>
      </c>
      <c r="B6895" t="s">
        <v>137</v>
      </c>
    </row>
    <row r="6896" spans="1:2" x14ac:dyDescent="0.2">
      <c r="A6896" t="s">
        <v>7112</v>
      </c>
      <c r="B6896" t="s">
        <v>137</v>
      </c>
    </row>
    <row r="6897" spans="1:2" x14ac:dyDescent="0.2">
      <c r="A6897" t="s">
        <v>7113</v>
      </c>
      <c r="B6897" t="s">
        <v>137</v>
      </c>
    </row>
    <row r="6898" spans="1:2" x14ac:dyDescent="0.2">
      <c r="A6898" t="s">
        <v>7114</v>
      </c>
      <c r="B6898" t="s">
        <v>137</v>
      </c>
    </row>
    <row r="6899" spans="1:2" x14ac:dyDescent="0.2">
      <c r="A6899" t="s">
        <v>7115</v>
      </c>
      <c r="B6899" t="s">
        <v>137</v>
      </c>
    </row>
    <row r="6900" spans="1:2" x14ac:dyDescent="0.2">
      <c r="A6900" t="s">
        <v>7116</v>
      </c>
      <c r="B6900" t="s">
        <v>137</v>
      </c>
    </row>
    <row r="6901" spans="1:2" x14ac:dyDescent="0.2">
      <c r="A6901" t="s">
        <v>7117</v>
      </c>
      <c r="B6901" t="s">
        <v>137</v>
      </c>
    </row>
    <row r="6902" spans="1:2" x14ac:dyDescent="0.2">
      <c r="A6902" t="s">
        <v>7118</v>
      </c>
      <c r="B6902" t="s">
        <v>137</v>
      </c>
    </row>
    <row r="6903" spans="1:2" x14ac:dyDescent="0.2">
      <c r="A6903" t="s">
        <v>7119</v>
      </c>
      <c r="B6903" t="s">
        <v>137</v>
      </c>
    </row>
    <row r="6904" spans="1:2" x14ac:dyDescent="0.2">
      <c r="A6904" t="s">
        <v>7120</v>
      </c>
      <c r="B6904" t="s">
        <v>137</v>
      </c>
    </row>
    <row r="6905" spans="1:2" x14ac:dyDescent="0.2">
      <c r="A6905" t="s">
        <v>7121</v>
      </c>
      <c r="B6905" t="s">
        <v>137</v>
      </c>
    </row>
    <row r="6906" spans="1:2" x14ac:dyDescent="0.2">
      <c r="A6906" t="s">
        <v>7122</v>
      </c>
      <c r="B6906" t="s">
        <v>137</v>
      </c>
    </row>
    <row r="6907" spans="1:2" x14ac:dyDescent="0.2">
      <c r="A6907" t="s">
        <v>7123</v>
      </c>
      <c r="B6907" t="s">
        <v>137</v>
      </c>
    </row>
    <row r="6908" spans="1:2" x14ac:dyDescent="0.2">
      <c r="A6908" t="s">
        <v>7124</v>
      </c>
      <c r="B6908" t="s">
        <v>137</v>
      </c>
    </row>
    <row r="6909" spans="1:2" x14ac:dyDescent="0.2">
      <c r="A6909" t="s">
        <v>7125</v>
      </c>
      <c r="B6909" t="s">
        <v>137</v>
      </c>
    </row>
    <row r="6910" spans="1:2" x14ac:dyDescent="0.2">
      <c r="A6910" t="s">
        <v>7126</v>
      </c>
      <c r="B6910" t="s">
        <v>137</v>
      </c>
    </row>
    <row r="6911" spans="1:2" x14ac:dyDescent="0.2">
      <c r="A6911" t="s">
        <v>7127</v>
      </c>
      <c r="B6911" t="s">
        <v>137</v>
      </c>
    </row>
    <row r="6912" spans="1:2" x14ac:dyDescent="0.2">
      <c r="A6912" t="s">
        <v>7128</v>
      </c>
      <c r="B6912" t="s">
        <v>137</v>
      </c>
    </row>
    <row r="6913" spans="1:2" x14ac:dyDescent="0.2">
      <c r="A6913" t="s">
        <v>7129</v>
      </c>
      <c r="B6913" t="s">
        <v>137</v>
      </c>
    </row>
    <row r="6914" spans="1:2" x14ac:dyDescent="0.2">
      <c r="A6914" t="s">
        <v>7130</v>
      </c>
      <c r="B6914" t="s">
        <v>137</v>
      </c>
    </row>
    <row r="6915" spans="1:2" x14ac:dyDescent="0.2">
      <c r="A6915" t="s">
        <v>7131</v>
      </c>
      <c r="B6915" t="s">
        <v>137</v>
      </c>
    </row>
    <row r="6916" spans="1:2" x14ac:dyDescent="0.2">
      <c r="A6916" t="s">
        <v>7132</v>
      </c>
      <c r="B6916" t="s">
        <v>137</v>
      </c>
    </row>
    <row r="6917" spans="1:2" x14ac:dyDescent="0.2">
      <c r="A6917" t="s">
        <v>7133</v>
      </c>
      <c r="B6917" t="s">
        <v>137</v>
      </c>
    </row>
    <row r="6918" spans="1:2" x14ac:dyDescent="0.2">
      <c r="A6918" t="s">
        <v>7134</v>
      </c>
      <c r="B6918" t="s">
        <v>137</v>
      </c>
    </row>
    <row r="6919" spans="1:2" x14ac:dyDescent="0.2">
      <c r="A6919" t="s">
        <v>7135</v>
      </c>
      <c r="B6919" t="s">
        <v>137</v>
      </c>
    </row>
    <row r="6920" spans="1:2" x14ac:dyDescent="0.2">
      <c r="A6920" t="s">
        <v>7136</v>
      </c>
      <c r="B6920" t="s">
        <v>137</v>
      </c>
    </row>
    <row r="6921" spans="1:2" x14ac:dyDescent="0.2">
      <c r="A6921" t="s">
        <v>7137</v>
      </c>
      <c r="B6921" t="s">
        <v>137</v>
      </c>
    </row>
    <row r="6922" spans="1:2" x14ac:dyDescent="0.2">
      <c r="A6922" t="s">
        <v>7138</v>
      </c>
      <c r="B6922" t="s">
        <v>137</v>
      </c>
    </row>
    <row r="6923" spans="1:2" x14ac:dyDescent="0.2">
      <c r="A6923" t="s">
        <v>7139</v>
      </c>
      <c r="B6923" t="s">
        <v>137</v>
      </c>
    </row>
    <row r="6924" spans="1:2" x14ac:dyDescent="0.2">
      <c r="A6924" t="s">
        <v>7140</v>
      </c>
      <c r="B6924" t="s">
        <v>137</v>
      </c>
    </row>
    <row r="6925" spans="1:2" x14ac:dyDescent="0.2">
      <c r="A6925" t="s">
        <v>7141</v>
      </c>
      <c r="B6925" t="s">
        <v>137</v>
      </c>
    </row>
    <row r="6926" spans="1:2" x14ac:dyDescent="0.2">
      <c r="A6926" t="s">
        <v>7142</v>
      </c>
      <c r="B6926" t="s">
        <v>137</v>
      </c>
    </row>
    <row r="6927" spans="1:2" x14ac:dyDescent="0.2">
      <c r="A6927" t="s">
        <v>7143</v>
      </c>
      <c r="B6927" t="s">
        <v>137</v>
      </c>
    </row>
    <row r="6928" spans="1:2" x14ac:dyDescent="0.2">
      <c r="A6928" t="s">
        <v>7144</v>
      </c>
      <c r="B6928" t="s">
        <v>137</v>
      </c>
    </row>
    <row r="6929" spans="1:2" x14ac:dyDescent="0.2">
      <c r="A6929" t="s">
        <v>7145</v>
      </c>
      <c r="B6929" t="s">
        <v>137</v>
      </c>
    </row>
    <row r="6930" spans="1:2" x14ac:dyDescent="0.2">
      <c r="A6930" t="s">
        <v>7146</v>
      </c>
      <c r="B6930" t="s">
        <v>137</v>
      </c>
    </row>
    <row r="6931" spans="1:2" x14ac:dyDescent="0.2">
      <c r="A6931" t="s">
        <v>7147</v>
      </c>
      <c r="B6931" t="s">
        <v>137</v>
      </c>
    </row>
    <row r="6932" spans="1:2" x14ac:dyDescent="0.2">
      <c r="A6932" t="s">
        <v>7148</v>
      </c>
      <c r="B6932" t="s">
        <v>137</v>
      </c>
    </row>
    <row r="6933" spans="1:2" x14ac:dyDescent="0.2">
      <c r="A6933" t="s">
        <v>7149</v>
      </c>
      <c r="B6933" t="s">
        <v>137</v>
      </c>
    </row>
    <row r="6934" spans="1:2" x14ac:dyDescent="0.2">
      <c r="A6934" t="s">
        <v>7150</v>
      </c>
      <c r="B6934" t="s">
        <v>137</v>
      </c>
    </row>
    <row r="6935" spans="1:2" x14ac:dyDescent="0.2">
      <c r="A6935" t="s">
        <v>7151</v>
      </c>
      <c r="B6935" t="s">
        <v>137</v>
      </c>
    </row>
    <row r="6936" spans="1:2" x14ac:dyDescent="0.2">
      <c r="A6936" t="s">
        <v>7152</v>
      </c>
      <c r="B6936" t="s">
        <v>137</v>
      </c>
    </row>
    <row r="6937" spans="1:2" x14ac:dyDescent="0.2">
      <c r="A6937" t="s">
        <v>7153</v>
      </c>
      <c r="B6937" t="s">
        <v>137</v>
      </c>
    </row>
    <row r="6938" spans="1:2" x14ac:dyDescent="0.2">
      <c r="A6938" t="s">
        <v>7154</v>
      </c>
      <c r="B6938" t="s">
        <v>137</v>
      </c>
    </row>
    <row r="6939" spans="1:2" x14ac:dyDescent="0.2">
      <c r="A6939" t="s">
        <v>7155</v>
      </c>
      <c r="B6939" t="s">
        <v>137</v>
      </c>
    </row>
    <row r="6940" spans="1:2" x14ac:dyDescent="0.2">
      <c r="A6940" t="s">
        <v>7156</v>
      </c>
      <c r="B6940" t="s">
        <v>137</v>
      </c>
    </row>
    <row r="6941" spans="1:2" x14ac:dyDescent="0.2">
      <c r="A6941" t="s">
        <v>7157</v>
      </c>
      <c r="B6941" t="s">
        <v>137</v>
      </c>
    </row>
    <row r="6942" spans="1:2" x14ac:dyDescent="0.2">
      <c r="A6942" t="s">
        <v>7158</v>
      </c>
      <c r="B6942" t="s">
        <v>137</v>
      </c>
    </row>
    <row r="6943" spans="1:2" x14ac:dyDescent="0.2">
      <c r="A6943" t="s">
        <v>7159</v>
      </c>
      <c r="B6943" t="s">
        <v>137</v>
      </c>
    </row>
    <row r="6944" spans="1:2" x14ac:dyDescent="0.2">
      <c r="A6944" t="s">
        <v>7160</v>
      </c>
      <c r="B6944" t="s">
        <v>137</v>
      </c>
    </row>
    <row r="6945" spans="1:2" x14ac:dyDescent="0.2">
      <c r="A6945" t="s">
        <v>7161</v>
      </c>
      <c r="B6945" t="s">
        <v>137</v>
      </c>
    </row>
    <row r="6946" spans="1:2" x14ac:dyDescent="0.2">
      <c r="A6946" t="s">
        <v>7162</v>
      </c>
      <c r="B6946" t="s">
        <v>137</v>
      </c>
    </row>
    <row r="6947" spans="1:2" x14ac:dyDescent="0.2">
      <c r="A6947" t="s">
        <v>7163</v>
      </c>
      <c r="B6947" t="s">
        <v>137</v>
      </c>
    </row>
    <row r="6948" spans="1:2" x14ac:dyDescent="0.2">
      <c r="A6948" t="s">
        <v>7164</v>
      </c>
      <c r="B6948" t="s">
        <v>137</v>
      </c>
    </row>
    <row r="6949" spans="1:2" x14ac:dyDescent="0.2">
      <c r="A6949" t="s">
        <v>7165</v>
      </c>
      <c r="B6949" t="s">
        <v>137</v>
      </c>
    </row>
    <row r="6950" spans="1:2" x14ac:dyDescent="0.2">
      <c r="A6950" t="s">
        <v>7166</v>
      </c>
      <c r="B6950" t="s">
        <v>137</v>
      </c>
    </row>
    <row r="6951" spans="1:2" x14ac:dyDescent="0.2">
      <c r="A6951" t="s">
        <v>7167</v>
      </c>
      <c r="B6951" t="s">
        <v>137</v>
      </c>
    </row>
    <row r="6952" spans="1:2" x14ac:dyDescent="0.2">
      <c r="A6952" t="s">
        <v>7168</v>
      </c>
      <c r="B6952" t="s">
        <v>137</v>
      </c>
    </row>
    <row r="6953" spans="1:2" x14ac:dyDescent="0.2">
      <c r="A6953" t="s">
        <v>7169</v>
      </c>
      <c r="B6953" t="s">
        <v>137</v>
      </c>
    </row>
    <row r="6954" spans="1:2" x14ac:dyDescent="0.2">
      <c r="A6954" t="s">
        <v>7170</v>
      </c>
      <c r="B6954" t="s">
        <v>137</v>
      </c>
    </row>
    <row r="6955" spans="1:2" x14ac:dyDescent="0.2">
      <c r="A6955" t="s">
        <v>7171</v>
      </c>
      <c r="B6955" t="s">
        <v>137</v>
      </c>
    </row>
    <row r="6956" spans="1:2" x14ac:dyDescent="0.2">
      <c r="A6956" t="s">
        <v>7172</v>
      </c>
      <c r="B6956" t="s">
        <v>137</v>
      </c>
    </row>
    <row r="6957" spans="1:2" x14ac:dyDescent="0.2">
      <c r="A6957" t="s">
        <v>7173</v>
      </c>
      <c r="B6957" t="s">
        <v>137</v>
      </c>
    </row>
    <row r="6958" spans="1:2" x14ac:dyDescent="0.2">
      <c r="A6958" t="s">
        <v>7174</v>
      </c>
      <c r="B6958" t="s">
        <v>137</v>
      </c>
    </row>
    <row r="6959" spans="1:2" x14ac:dyDescent="0.2">
      <c r="A6959" t="s">
        <v>7175</v>
      </c>
      <c r="B6959" t="s">
        <v>137</v>
      </c>
    </row>
    <row r="6960" spans="1:2" x14ac:dyDescent="0.2">
      <c r="A6960" t="s">
        <v>7176</v>
      </c>
      <c r="B6960" t="s">
        <v>137</v>
      </c>
    </row>
    <row r="6961" spans="1:2" x14ac:dyDescent="0.2">
      <c r="A6961" t="s">
        <v>7177</v>
      </c>
      <c r="B6961" t="s">
        <v>137</v>
      </c>
    </row>
    <row r="6962" spans="1:2" x14ac:dyDescent="0.2">
      <c r="A6962" t="s">
        <v>7178</v>
      </c>
      <c r="B6962" t="s">
        <v>137</v>
      </c>
    </row>
    <row r="6963" spans="1:2" x14ac:dyDescent="0.2">
      <c r="A6963" t="s">
        <v>7179</v>
      </c>
      <c r="B6963" t="s">
        <v>137</v>
      </c>
    </row>
    <row r="6964" spans="1:2" x14ac:dyDescent="0.2">
      <c r="A6964" t="s">
        <v>7180</v>
      </c>
      <c r="B6964" t="s">
        <v>137</v>
      </c>
    </row>
    <row r="6965" spans="1:2" x14ac:dyDescent="0.2">
      <c r="A6965" t="s">
        <v>7181</v>
      </c>
      <c r="B6965" t="s">
        <v>137</v>
      </c>
    </row>
    <row r="6966" spans="1:2" x14ac:dyDescent="0.2">
      <c r="A6966" t="s">
        <v>7182</v>
      </c>
      <c r="B6966" t="s">
        <v>137</v>
      </c>
    </row>
    <row r="6967" spans="1:2" x14ac:dyDescent="0.2">
      <c r="A6967" t="s">
        <v>7183</v>
      </c>
      <c r="B6967" t="s">
        <v>137</v>
      </c>
    </row>
    <row r="6968" spans="1:2" x14ac:dyDescent="0.2">
      <c r="A6968" t="s">
        <v>7184</v>
      </c>
      <c r="B6968" t="s">
        <v>137</v>
      </c>
    </row>
    <row r="6969" spans="1:2" x14ac:dyDescent="0.2">
      <c r="A6969" t="s">
        <v>7185</v>
      </c>
      <c r="B6969" t="s">
        <v>137</v>
      </c>
    </row>
    <row r="6970" spans="1:2" x14ac:dyDescent="0.2">
      <c r="A6970" t="s">
        <v>7186</v>
      </c>
      <c r="B6970" t="s">
        <v>137</v>
      </c>
    </row>
    <row r="6971" spans="1:2" x14ac:dyDescent="0.2">
      <c r="A6971" t="s">
        <v>7187</v>
      </c>
      <c r="B6971" t="s">
        <v>137</v>
      </c>
    </row>
    <row r="6972" spans="1:2" x14ac:dyDescent="0.2">
      <c r="A6972" t="s">
        <v>7188</v>
      </c>
      <c r="B6972" t="s">
        <v>137</v>
      </c>
    </row>
    <row r="6973" spans="1:2" x14ac:dyDescent="0.2">
      <c r="A6973" t="s">
        <v>7189</v>
      </c>
      <c r="B6973" t="s">
        <v>137</v>
      </c>
    </row>
    <row r="6974" spans="1:2" x14ac:dyDescent="0.2">
      <c r="A6974" t="s">
        <v>7190</v>
      </c>
      <c r="B6974" t="s">
        <v>137</v>
      </c>
    </row>
    <row r="6975" spans="1:2" x14ac:dyDescent="0.2">
      <c r="A6975" t="s">
        <v>7191</v>
      </c>
      <c r="B6975" t="s">
        <v>137</v>
      </c>
    </row>
    <row r="6976" spans="1:2" x14ac:dyDescent="0.2">
      <c r="A6976" t="s">
        <v>7192</v>
      </c>
      <c r="B6976" t="s">
        <v>137</v>
      </c>
    </row>
    <row r="6977" spans="1:2" x14ac:dyDescent="0.2">
      <c r="A6977" t="s">
        <v>7193</v>
      </c>
      <c r="B6977" t="s">
        <v>137</v>
      </c>
    </row>
    <row r="6978" spans="1:2" x14ac:dyDescent="0.2">
      <c r="A6978" t="s">
        <v>7194</v>
      </c>
      <c r="B6978" t="s">
        <v>137</v>
      </c>
    </row>
    <row r="6979" spans="1:2" x14ac:dyDescent="0.2">
      <c r="A6979" t="s">
        <v>7195</v>
      </c>
      <c r="B6979" t="s">
        <v>137</v>
      </c>
    </row>
    <row r="6980" spans="1:2" x14ac:dyDescent="0.2">
      <c r="A6980" t="s">
        <v>7196</v>
      </c>
      <c r="B6980" t="s">
        <v>137</v>
      </c>
    </row>
    <row r="6981" spans="1:2" x14ac:dyDescent="0.2">
      <c r="A6981" t="s">
        <v>7197</v>
      </c>
      <c r="B6981" t="s">
        <v>137</v>
      </c>
    </row>
    <row r="6982" spans="1:2" x14ac:dyDescent="0.2">
      <c r="A6982" t="s">
        <v>7198</v>
      </c>
      <c r="B6982" t="s">
        <v>137</v>
      </c>
    </row>
    <row r="6983" spans="1:2" x14ac:dyDescent="0.2">
      <c r="A6983" t="s">
        <v>7199</v>
      </c>
      <c r="B6983" t="s">
        <v>137</v>
      </c>
    </row>
    <row r="6984" spans="1:2" x14ac:dyDescent="0.2">
      <c r="A6984" t="s">
        <v>7200</v>
      </c>
      <c r="B6984" t="s">
        <v>137</v>
      </c>
    </row>
    <row r="6985" spans="1:2" x14ac:dyDescent="0.2">
      <c r="A6985" t="s">
        <v>7201</v>
      </c>
      <c r="B6985" t="s">
        <v>137</v>
      </c>
    </row>
    <row r="6986" spans="1:2" x14ac:dyDescent="0.2">
      <c r="A6986" t="s">
        <v>7202</v>
      </c>
      <c r="B6986" t="s">
        <v>137</v>
      </c>
    </row>
    <row r="6987" spans="1:2" x14ac:dyDescent="0.2">
      <c r="A6987" t="s">
        <v>7203</v>
      </c>
      <c r="B6987" t="s">
        <v>137</v>
      </c>
    </row>
    <row r="6988" spans="1:2" x14ac:dyDescent="0.2">
      <c r="A6988" t="s">
        <v>7204</v>
      </c>
      <c r="B6988" t="s">
        <v>137</v>
      </c>
    </row>
    <row r="6989" spans="1:2" x14ac:dyDescent="0.2">
      <c r="A6989" t="s">
        <v>7205</v>
      </c>
      <c r="B6989" t="s">
        <v>137</v>
      </c>
    </row>
    <row r="6990" spans="1:2" x14ac:dyDescent="0.2">
      <c r="A6990" t="s">
        <v>7206</v>
      </c>
      <c r="B6990" t="s">
        <v>137</v>
      </c>
    </row>
    <row r="6991" spans="1:2" x14ac:dyDescent="0.2">
      <c r="A6991" t="s">
        <v>7207</v>
      </c>
      <c r="B6991" t="s">
        <v>137</v>
      </c>
    </row>
    <row r="6992" spans="1:2" x14ac:dyDescent="0.2">
      <c r="A6992" t="s">
        <v>7208</v>
      </c>
      <c r="B6992" t="s">
        <v>137</v>
      </c>
    </row>
    <row r="6993" spans="1:2" x14ac:dyDescent="0.2">
      <c r="A6993" t="s">
        <v>7209</v>
      </c>
      <c r="B6993" t="s">
        <v>137</v>
      </c>
    </row>
    <row r="6994" spans="1:2" x14ac:dyDescent="0.2">
      <c r="A6994" t="s">
        <v>7210</v>
      </c>
      <c r="B6994" t="s">
        <v>137</v>
      </c>
    </row>
    <row r="6995" spans="1:2" x14ac:dyDescent="0.2">
      <c r="A6995" t="s">
        <v>7211</v>
      </c>
      <c r="B6995" t="s">
        <v>137</v>
      </c>
    </row>
    <row r="6996" spans="1:2" x14ac:dyDescent="0.2">
      <c r="A6996" t="s">
        <v>7212</v>
      </c>
      <c r="B6996" t="s">
        <v>137</v>
      </c>
    </row>
    <row r="6997" spans="1:2" x14ac:dyDescent="0.2">
      <c r="A6997" t="s">
        <v>7213</v>
      </c>
      <c r="B6997" t="s">
        <v>137</v>
      </c>
    </row>
    <row r="6998" spans="1:2" x14ac:dyDescent="0.2">
      <c r="A6998" t="s">
        <v>7214</v>
      </c>
      <c r="B6998" t="s">
        <v>137</v>
      </c>
    </row>
    <row r="6999" spans="1:2" x14ac:dyDescent="0.2">
      <c r="A6999" t="s">
        <v>7215</v>
      </c>
      <c r="B6999" t="s">
        <v>137</v>
      </c>
    </row>
    <row r="7000" spans="1:2" x14ac:dyDescent="0.2">
      <c r="A7000" t="s">
        <v>7216</v>
      </c>
      <c r="B7000" t="s">
        <v>137</v>
      </c>
    </row>
    <row r="7001" spans="1:2" x14ac:dyDescent="0.2">
      <c r="A7001" t="s">
        <v>7217</v>
      </c>
      <c r="B7001" t="s">
        <v>137</v>
      </c>
    </row>
    <row r="7002" spans="1:2" x14ac:dyDescent="0.2">
      <c r="A7002" t="s">
        <v>7218</v>
      </c>
      <c r="B7002" t="s">
        <v>137</v>
      </c>
    </row>
    <row r="7003" spans="1:2" x14ac:dyDescent="0.2">
      <c r="A7003" t="s">
        <v>7219</v>
      </c>
      <c r="B7003" t="s">
        <v>137</v>
      </c>
    </row>
    <row r="7004" spans="1:2" x14ac:dyDescent="0.2">
      <c r="A7004" t="s">
        <v>7220</v>
      </c>
      <c r="B7004" t="s">
        <v>137</v>
      </c>
    </row>
    <row r="7005" spans="1:2" x14ac:dyDescent="0.2">
      <c r="A7005" t="s">
        <v>7221</v>
      </c>
      <c r="B7005" t="s">
        <v>137</v>
      </c>
    </row>
    <row r="7006" spans="1:2" x14ac:dyDescent="0.2">
      <c r="A7006" t="s">
        <v>7222</v>
      </c>
      <c r="B7006" t="s">
        <v>137</v>
      </c>
    </row>
    <row r="7007" spans="1:2" x14ac:dyDescent="0.2">
      <c r="A7007" t="s">
        <v>7223</v>
      </c>
      <c r="B7007" t="s">
        <v>137</v>
      </c>
    </row>
    <row r="7008" spans="1:2" x14ac:dyDescent="0.2">
      <c r="A7008" t="s">
        <v>7224</v>
      </c>
      <c r="B7008" t="s">
        <v>137</v>
      </c>
    </row>
    <row r="7009" spans="1:2" x14ac:dyDescent="0.2">
      <c r="A7009" t="s">
        <v>7225</v>
      </c>
      <c r="B7009" t="s">
        <v>137</v>
      </c>
    </row>
    <row r="7010" spans="1:2" x14ac:dyDescent="0.2">
      <c r="A7010" t="s">
        <v>7226</v>
      </c>
      <c r="B7010" t="s">
        <v>137</v>
      </c>
    </row>
    <row r="7011" spans="1:2" x14ac:dyDescent="0.2">
      <c r="A7011" t="s">
        <v>7227</v>
      </c>
      <c r="B7011" t="s">
        <v>137</v>
      </c>
    </row>
    <row r="7012" spans="1:2" x14ac:dyDescent="0.2">
      <c r="A7012" t="s">
        <v>7228</v>
      </c>
      <c r="B7012" t="s">
        <v>137</v>
      </c>
    </row>
    <row r="7013" spans="1:2" x14ac:dyDescent="0.2">
      <c r="A7013" t="s">
        <v>7229</v>
      </c>
      <c r="B7013" t="s">
        <v>137</v>
      </c>
    </row>
    <row r="7014" spans="1:2" x14ac:dyDescent="0.2">
      <c r="A7014" t="s">
        <v>7230</v>
      </c>
      <c r="B7014" t="s">
        <v>137</v>
      </c>
    </row>
    <row r="7015" spans="1:2" x14ac:dyDescent="0.2">
      <c r="A7015" t="s">
        <v>7231</v>
      </c>
      <c r="B7015" t="s">
        <v>137</v>
      </c>
    </row>
    <row r="7016" spans="1:2" x14ac:dyDescent="0.2">
      <c r="A7016" t="s">
        <v>7232</v>
      </c>
      <c r="B7016" t="s">
        <v>137</v>
      </c>
    </row>
    <row r="7017" spans="1:2" x14ac:dyDescent="0.2">
      <c r="A7017" t="s">
        <v>7233</v>
      </c>
      <c r="B7017" t="s">
        <v>137</v>
      </c>
    </row>
    <row r="7018" spans="1:2" x14ac:dyDescent="0.2">
      <c r="A7018" t="s">
        <v>7234</v>
      </c>
      <c r="B7018" t="s">
        <v>137</v>
      </c>
    </row>
    <row r="7019" spans="1:2" x14ac:dyDescent="0.2">
      <c r="A7019" t="s">
        <v>7235</v>
      </c>
      <c r="B7019" t="s">
        <v>137</v>
      </c>
    </row>
    <row r="7020" spans="1:2" x14ac:dyDescent="0.2">
      <c r="A7020" t="s">
        <v>7236</v>
      </c>
      <c r="B7020" t="s">
        <v>137</v>
      </c>
    </row>
    <row r="7021" spans="1:2" x14ac:dyDescent="0.2">
      <c r="A7021" t="s">
        <v>7237</v>
      </c>
      <c r="B7021" t="s">
        <v>137</v>
      </c>
    </row>
    <row r="7022" spans="1:2" x14ac:dyDescent="0.2">
      <c r="A7022" t="s">
        <v>7238</v>
      </c>
      <c r="B7022" t="s">
        <v>137</v>
      </c>
    </row>
    <row r="7023" spans="1:2" x14ac:dyDescent="0.2">
      <c r="A7023" t="s">
        <v>7239</v>
      </c>
      <c r="B7023" t="s">
        <v>137</v>
      </c>
    </row>
    <row r="7024" spans="1:2" x14ac:dyDescent="0.2">
      <c r="A7024" t="s">
        <v>7240</v>
      </c>
      <c r="B7024" t="s">
        <v>137</v>
      </c>
    </row>
    <row r="7025" spans="1:2" x14ac:dyDescent="0.2">
      <c r="A7025" t="s">
        <v>7241</v>
      </c>
      <c r="B7025" t="s">
        <v>137</v>
      </c>
    </row>
    <row r="7026" spans="1:2" x14ac:dyDescent="0.2">
      <c r="A7026" t="s">
        <v>7242</v>
      </c>
      <c r="B7026" t="s">
        <v>137</v>
      </c>
    </row>
    <row r="7027" spans="1:2" x14ac:dyDescent="0.2">
      <c r="A7027" t="s">
        <v>7243</v>
      </c>
      <c r="B7027" t="s">
        <v>137</v>
      </c>
    </row>
    <row r="7028" spans="1:2" x14ac:dyDescent="0.2">
      <c r="A7028" t="s">
        <v>7244</v>
      </c>
      <c r="B7028" t="s">
        <v>137</v>
      </c>
    </row>
    <row r="7029" spans="1:2" x14ac:dyDescent="0.2">
      <c r="A7029" t="s">
        <v>7245</v>
      </c>
      <c r="B7029" t="s">
        <v>137</v>
      </c>
    </row>
    <row r="7030" spans="1:2" x14ac:dyDescent="0.2">
      <c r="A7030" t="s">
        <v>7246</v>
      </c>
      <c r="B7030" t="s">
        <v>137</v>
      </c>
    </row>
    <row r="7031" spans="1:2" x14ac:dyDescent="0.2">
      <c r="A7031" t="s">
        <v>7247</v>
      </c>
      <c r="B7031" t="s">
        <v>137</v>
      </c>
    </row>
    <row r="7032" spans="1:2" x14ac:dyDescent="0.2">
      <c r="A7032" t="s">
        <v>7248</v>
      </c>
      <c r="B7032" t="s">
        <v>137</v>
      </c>
    </row>
    <row r="7033" spans="1:2" x14ac:dyDescent="0.2">
      <c r="A7033" t="s">
        <v>7249</v>
      </c>
      <c r="B7033" t="s">
        <v>137</v>
      </c>
    </row>
    <row r="7034" spans="1:2" x14ac:dyDescent="0.2">
      <c r="A7034" t="s">
        <v>7250</v>
      </c>
      <c r="B7034" t="s">
        <v>137</v>
      </c>
    </row>
    <row r="7035" spans="1:2" x14ac:dyDescent="0.2">
      <c r="A7035" t="s">
        <v>7251</v>
      </c>
      <c r="B7035" t="s">
        <v>137</v>
      </c>
    </row>
    <row r="7036" spans="1:2" x14ac:dyDescent="0.2">
      <c r="A7036" t="s">
        <v>7252</v>
      </c>
      <c r="B7036" t="s">
        <v>137</v>
      </c>
    </row>
    <row r="7037" spans="1:2" x14ac:dyDescent="0.2">
      <c r="A7037" t="s">
        <v>7253</v>
      </c>
      <c r="B7037" t="s">
        <v>137</v>
      </c>
    </row>
    <row r="7038" spans="1:2" x14ac:dyDescent="0.2">
      <c r="A7038" t="s">
        <v>7254</v>
      </c>
      <c r="B7038" t="s">
        <v>137</v>
      </c>
    </row>
    <row r="7039" spans="1:2" x14ac:dyDescent="0.2">
      <c r="A7039" t="s">
        <v>7255</v>
      </c>
      <c r="B7039" t="s">
        <v>137</v>
      </c>
    </row>
    <row r="7040" spans="1:2" x14ac:dyDescent="0.2">
      <c r="A7040" t="s">
        <v>7256</v>
      </c>
      <c r="B7040" t="s">
        <v>137</v>
      </c>
    </row>
    <row r="7041" spans="1:2" x14ac:dyDescent="0.2">
      <c r="A7041" t="s">
        <v>7257</v>
      </c>
      <c r="B7041" t="s">
        <v>137</v>
      </c>
    </row>
    <row r="7042" spans="1:2" x14ac:dyDescent="0.2">
      <c r="A7042" t="s">
        <v>7258</v>
      </c>
      <c r="B7042" t="s">
        <v>137</v>
      </c>
    </row>
    <row r="7043" spans="1:2" x14ac:dyDescent="0.2">
      <c r="A7043" t="s">
        <v>7259</v>
      </c>
      <c r="B7043" t="s">
        <v>137</v>
      </c>
    </row>
    <row r="7044" spans="1:2" x14ac:dyDescent="0.2">
      <c r="A7044" t="s">
        <v>7260</v>
      </c>
      <c r="B7044" t="s">
        <v>137</v>
      </c>
    </row>
    <row r="7045" spans="1:2" x14ac:dyDescent="0.2">
      <c r="A7045" t="s">
        <v>7261</v>
      </c>
      <c r="B7045" t="s">
        <v>137</v>
      </c>
    </row>
    <row r="7046" spans="1:2" x14ac:dyDescent="0.2">
      <c r="A7046" t="s">
        <v>7262</v>
      </c>
      <c r="B7046" t="s">
        <v>137</v>
      </c>
    </row>
    <row r="7047" spans="1:2" x14ac:dyDescent="0.2">
      <c r="A7047" t="s">
        <v>7263</v>
      </c>
      <c r="B7047" t="s">
        <v>137</v>
      </c>
    </row>
    <row r="7048" spans="1:2" x14ac:dyDescent="0.2">
      <c r="A7048" t="s">
        <v>7264</v>
      </c>
      <c r="B7048" t="s">
        <v>137</v>
      </c>
    </row>
    <row r="7049" spans="1:2" x14ac:dyDescent="0.2">
      <c r="A7049" t="s">
        <v>7265</v>
      </c>
      <c r="B7049" t="s">
        <v>137</v>
      </c>
    </row>
    <row r="7050" spans="1:2" x14ac:dyDescent="0.2">
      <c r="A7050" t="s">
        <v>9353</v>
      </c>
      <c r="B7050" t="s">
        <v>9353</v>
      </c>
    </row>
    <row r="7051" spans="1:2" x14ac:dyDescent="0.2">
      <c r="A7051" t="s">
        <v>7266</v>
      </c>
      <c r="B7051" t="s">
        <v>137</v>
      </c>
    </row>
    <row r="7052" spans="1:2" x14ac:dyDescent="0.2">
      <c r="A7052" t="s">
        <v>7267</v>
      </c>
      <c r="B7052" t="s">
        <v>137</v>
      </c>
    </row>
    <row r="7053" spans="1:2" x14ac:dyDescent="0.2">
      <c r="A7053" t="s">
        <v>7268</v>
      </c>
      <c r="B7053" t="s">
        <v>137</v>
      </c>
    </row>
    <row r="7054" spans="1:2" x14ac:dyDescent="0.2">
      <c r="A7054" t="s">
        <v>7269</v>
      </c>
      <c r="B7054" t="s">
        <v>137</v>
      </c>
    </row>
    <row r="7055" spans="1:2" x14ac:dyDescent="0.2">
      <c r="A7055" t="s">
        <v>7270</v>
      </c>
      <c r="B7055" t="s">
        <v>137</v>
      </c>
    </row>
    <row r="7056" spans="1:2" x14ac:dyDescent="0.2">
      <c r="A7056" t="s">
        <v>7271</v>
      </c>
      <c r="B7056" t="s">
        <v>137</v>
      </c>
    </row>
    <row r="7057" spans="1:2" x14ac:dyDescent="0.2">
      <c r="A7057" t="s">
        <v>7272</v>
      </c>
      <c r="B7057" t="s">
        <v>137</v>
      </c>
    </row>
    <row r="7058" spans="1:2" x14ac:dyDescent="0.2">
      <c r="A7058" t="s">
        <v>7273</v>
      </c>
      <c r="B7058" t="s">
        <v>137</v>
      </c>
    </row>
    <row r="7059" spans="1:2" x14ac:dyDescent="0.2">
      <c r="A7059" t="s">
        <v>7274</v>
      </c>
      <c r="B7059" t="s">
        <v>137</v>
      </c>
    </row>
    <row r="7060" spans="1:2" x14ac:dyDescent="0.2">
      <c r="A7060" t="s">
        <v>7275</v>
      </c>
      <c r="B7060" t="s">
        <v>137</v>
      </c>
    </row>
    <row r="7061" spans="1:2" x14ac:dyDescent="0.2">
      <c r="A7061" t="s">
        <v>7276</v>
      </c>
      <c r="B7061" t="s">
        <v>137</v>
      </c>
    </row>
    <row r="7062" spans="1:2" x14ac:dyDescent="0.2">
      <c r="A7062" t="s">
        <v>7277</v>
      </c>
      <c r="B7062" t="s">
        <v>137</v>
      </c>
    </row>
    <row r="7063" spans="1:2" x14ac:dyDescent="0.2">
      <c r="A7063" t="s">
        <v>7278</v>
      </c>
      <c r="B7063" t="s">
        <v>137</v>
      </c>
    </row>
    <row r="7064" spans="1:2" x14ac:dyDescent="0.2">
      <c r="A7064" t="s">
        <v>7279</v>
      </c>
      <c r="B7064" t="s">
        <v>137</v>
      </c>
    </row>
    <row r="7065" spans="1:2" x14ac:dyDescent="0.2">
      <c r="A7065" t="s">
        <v>7280</v>
      </c>
      <c r="B7065" t="s">
        <v>137</v>
      </c>
    </row>
    <row r="7066" spans="1:2" x14ac:dyDescent="0.2">
      <c r="A7066" t="s">
        <v>7281</v>
      </c>
      <c r="B7066" t="s">
        <v>137</v>
      </c>
    </row>
    <row r="7067" spans="1:2" x14ac:dyDescent="0.2">
      <c r="A7067" t="s">
        <v>7282</v>
      </c>
      <c r="B7067" t="s">
        <v>137</v>
      </c>
    </row>
    <row r="7068" spans="1:2" x14ac:dyDescent="0.2">
      <c r="A7068" t="s">
        <v>7283</v>
      </c>
      <c r="B7068" t="s">
        <v>137</v>
      </c>
    </row>
    <row r="7069" spans="1:2" x14ac:dyDescent="0.2">
      <c r="A7069" t="s">
        <v>7284</v>
      </c>
      <c r="B7069" t="s">
        <v>137</v>
      </c>
    </row>
    <row r="7070" spans="1:2" x14ac:dyDescent="0.2">
      <c r="A7070" t="s">
        <v>7285</v>
      </c>
      <c r="B7070" t="s">
        <v>137</v>
      </c>
    </row>
    <row r="7071" spans="1:2" x14ac:dyDescent="0.2">
      <c r="A7071" t="s">
        <v>7286</v>
      </c>
      <c r="B7071" t="s">
        <v>137</v>
      </c>
    </row>
    <row r="7072" spans="1:2" x14ac:dyDescent="0.2">
      <c r="A7072" t="s">
        <v>7287</v>
      </c>
      <c r="B7072" t="s">
        <v>137</v>
      </c>
    </row>
    <row r="7073" spans="1:2" x14ac:dyDescent="0.2">
      <c r="A7073" t="s">
        <v>7288</v>
      </c>
      <c r="B7073" t="s">
        <v>137</v>
      </c>
    </row>
    <row r="7074" spans="1:2" x14ac:dyDescent="0.2">
      <c r="A7074" t="s">
        <v>7289</v>
      </c>
      <c r="B7074" t="s">
        <v>137</v>
      </c>
    </row>
    <row r="7075" spans="1:2" x14ac:dyDescent="0.2">
      <c r="A7075" t="s">
        <v>7290</v>
      </c>
      <c r="B7075" t="s">
        <v>137</v>
      </c>
    </row>
    <row r="7076" spans="1:2" x14ac:dyDescent="0.2">
      <c r="A7076" t="s">
        <v>7291</v>
      </c>
      <c r="B7076" t="s">
        <v>137</v>
      </c>
    </row>
    <row r="7077" spans="1:2" x14ac:dyDescent="0.2">
      <c r="A7077" t="s">
        <v>7292</v>
      </c>
      <c r="B7077" t="s">
        <v>137</v>
      </c>
    </row>
    <row r="7078" spans="1:2" x14ac:dyDescent="0.2">
      <c r="A7078" t="s">
        <v>7293</v>
      </c>
      <c r="B7078" t="s">
        <v>137</v>
      </c>
    </row>
    <row r="7079" spans="1:2" x14ac:dyDescent="0.2">
      <c r="A7079" t="s">
        <v>7294</v>
      </c>
      <c r="B7079" t="s">
        <v>137</v>
      </c>
    </row>
    <row r="7080" spans="1:2" x14ac:dyDescent="0.2">
      <c r="A7080" t="s">
        <v>7295</v>
      </c>
      <c r="B7080" t="s">
        <v>137</v>
      </c>
    </row>
    <row r="7081" spans="1:2" x14ac:dyDescent="0.2">
      <c r="A7081" t="s">
        <v>7296</v>
      </c>
      <c r="B7081" t="s">
        <v>137</v>
      </c>
    </row>
    <row r="7082" spans="1:2" x14ac:dyDescent="0.2">
      <c r="A7082" t="s">
        <v>7297</v>
      </c>
      <c r="B7082" t="s">
        <v>137</v>
      </c>
    </row>
    <row r="7083" spans="1:2" x14ac:dyDescent="0.2">
      <c r="A7083" t="s">
        <v>7298</v>
      </c>
      <c r="B7083" t="s">
        <v>137</v>
      </c>
    </row>
    <row r="7084" spans="1:2" x14ac:dyDescent="0.2">
      <c r="A7084" t="s">
        <v>7299</v>
      </c>
      <c r="B7084" t="s">
        <v>137</v>
      </c>
    </row>
    <row r="7085" spans="1:2" x14ac:dyDescent="0.2">
      <c r="A7085" t="s">
        <v>7300</v>
      </c>
      <c r="B7085" t="s">
        <v>137</v>
      </c>
    </row>
    <row r="7086" spans="1:2" x14ac:dyDescent="0.2">
      <c r="A7086" t="s">
        <v>7301</v>
      </c>
      <c r="B7086" t="s">
        <v>137</v>
      </c>
    </row>
    <row r="7087" spans="1:2" x14ac:dyDescent="0.2">
      <c r="A7087" t="s">
        <v>7302</v>
      </c>
      <c r="B7087" t="s">
        <v>137</v>
      </c>
    </row>
    <row r="7088" spans="1:2" x14ac:dyDescent="0.2">
      <c r="A7088" t="s">
        <v>7303</v>
      </c>
      <c r="B7088" t="s">
        <v>137</v>
      </c>
    </row>
    <row r="7089" spans="1:2" x14ac:dyDescent="0.2">
      <c r="A7089" t="s">
        <v>7304</v>
      </c>
      <c r="B7089" t="s">
        <v>137</v>
      </c>
    </row>
    <row r="7090" spans="1:2" x14ac:dyDescent="0.2">
      <c r="A7090" t="s">
        <v>7305</v>
      </c>
      <c r="B7090" t="s">
        <v>137</v>
      </c>
    </row>
    <row r="7091" spans="1:2" x14ac:dyDescent="0.2">
      <c r="A7091" t="s">
        <v>7306</v>
      </c>
      <c r="B7091" t="s">
        <v>137</v>
      </c>
    </row>
    <row r="7092" spans="1:2" x14ac:dyDescent="0.2">
      <c r="A7092" t="s">
        <v>7307</v>
      </c>
      <c r="B7092" t="s">
        <v>137</v>
      </c>
    </row>
    <row r="7093" spans="1:2" x14ac:dyDescent="0.2">
      <c r="A7093" t="s">
        <v>7308</v>
      </c>
      <c r="B7093" t="s">
        <v>137</v>
      </c>
    </row>
    <row r="7094" spans="1:2" x14ac:dyDescent="0.2">
      <c r="A7094" t="s">
        <v>7309</v>
      </c>
      <c r="B7094" t="s">
        <v>137</v>
      </c>
    </row>
    <row r="7095" spans="1:2" x14ac:dyDescent="0.2">
      <c r="A7095" t="s">
        <v>7310</v>
      </c>
      <c r="B7095" t="s">
        <v>137</v>
      </c>
    </row>
    <row r="7096" spans="1:2" x14ac:dyDescent="0.2">
      <c r="A7096" t="s">
        <v>7311</v>
      </c>
      <c r="B7096" t="s">
        <v>137</v>
      </c>
    </row>
    <row r="7097" spans="1:2" x14ac:dyDescent="0.2">
      <c r="A7097" t="s">
        <v>7312</v>
      </c>
      <c r="B7097" t="s">
        <v>137</v>
      </c>
    </row>
    <row r="7098" spans="1:2" x14ac:dyDescent="0.2">
      <c r="A7098" t="s">
        <v>7313</v>
      </c>
      <c r="B7098" t="s">
        <v>137</v>
      </c>
    </row>
    <row r="7099" spans="1:2" x14ac:dyDescent="0.2">
      <c r="A7099" t="s">
        <v>7314</v>
      </c>
      <c r="B7099" t="s">
        <v>137</v>
      </c>
    </row>
    <row r="7100" spans="1:2" x14ac:dyDescent="0.2">
      <c r="A7100" t="s">
        <v>7315</v>
      </c>
      <c r="B7100" t="s">
        <v>137</v>
      </c>
    </row>
    <row r="7101" spans="1:2" x14ac:dyDescent="0.2">
      <c r="A7101" t="s">
        <v>7316</v>
      </c>
      <c r="B7101" t="s">
        <v>137</v>
      </c>
    </row>
    <row r="7102" spans="1:2" x14ac:dyDescent="0.2">
      <c r="A7102" t="s">
        <v>7317</v>
      </c>
      <c r="B7102" t="s">
        <v>137</v>
      </c>
    </row>
    <row r="7103" spans="1:2" x14ac:dyDescent="0.2">
      <c r="A7103" t="s">
        <v>7318</v>
      </c>
      <c r="B7103" t="s">
        <v>137</v>
      </c>
    </row>
    <row r="7104" spans="1:2" x14ac:dyDescent="0.2">
      <c r="A7104" t="s">
        <v>7319</v>
      </c>
      <c r="B7104" t="s">
        <v>137</v>
      </c>
    </row>
    <row r="7105" spans="1:2" x14ac:dyDescent="0.2">
      <c r="A7105" t="s">
        <v>7320</v>
      </c>
      <c r="B7105" t="s">
        <v>137</v>
      </c>
    </row>
    <row r="7106" spans="1:2" x14ac:dyDescent="0.2">
      <c r="A7106" t="s">
        <v>7321</v>
      </c>
      <c r="B7106" t="s">
        <v>137</v>
      </c>
    </row>
    <row r="7107" spans="1:2" x14ac:dyDescent="0.2">
      <c r="A7107" t="s">
        <v>7322</v>
      </c>
      <c r="B7107" t="s">
        <v>137</v>
      </c>
    </row>
    <row r="7108" spans="1:2" x14ac:dyDescent="0.2">
      <c r="A7108" t="s">
        <v>7323</v>
      </c>
      <c r="B7108" t="s">
        <v>137</v>
      </c>
    </row>
    <row r="7109" spans="1:2" x14ac:dyDescent="0.2">
      <c r="A7109" t="s">
        <v>7324</v>
      </c>
      <c r="B7109" t="s">
        <v>137</v>
      </c>
    </row>
    <row r="7110" spans="1:2" x14ac:dyDescent="0.2">
      <c r="A7110" t="s">
        <v>7325</v>
      </c>
      <c r="B7110" t="s">
        <v>137</v>
      </c>
    </row>
    <row r="7111" spans="1:2" x14ac:dyDescent="0.2">
      <c r="A7111" t="s">
        <v>7326</v>
      </c>
      <c r="B7111" t="s">
        <v>137</v>
      </c>
    </row>
    <row r="7112" spans="1:2" x14ac:dyDescent="0.2">
      <c r="A7112" t="s">
        <v>7327</v>
      </c>
      <c r="B7112" t="s">
        <v>137</v>
      </c>
    </row>
    <row r="7113" spans="1:2" x14ac:dyDescent="0.2">
      <c r="A7113" t="s">
        <v>7328</v>
      </c>
      <c r="B7113" t="s">
        <v>137</v>
      </c>
    </row>
    <row r="7114" spans="1:2" x14ac:dyDescent="0.2">
      <c r="A7114" t="s">
        <v>7329</v>
      </c>
      <c r="B7114" t="s">
        <v>137</v>
      </c>
    </row>
    <row r="7115" spans="1:2" x14ac:dyDescent="0.2">
      <c r="A7115" t="s">
        <v>7330</v>
      </c>
      <c r="B7115" t="s">
        <v>137</v>
      </c>
    </row>
    <row r="7116" spans="1:2" x14ac:dyDescent="0.2">
      <c r="A7116" t="s">
        <v>7331</v>
      </c>
      <c r="B7116" t="s">
        <v>137</v>
      </c>
    </row>
    <row r="7117" spans="1:2" x14ac:dyDescent="0.2">
      <c r="A7117" t="s">
        <v>7332</v>
      </c>
      <c r="B7117" t="s">
        <v>137</v>
      </c>
    </row>
    <row r="7118" spans="1:2" x14ac:dyDescent="0.2">
      <c r="A7118" t="s">
        <v>7333</v>
      </c>
      <c r="B7118" t="s">
        <v>137</v>
      </c>
    </row>
    <row r="7119" spans="1:2" x14ac:dyDescent="0.2">
      <c r="A7119" t="s">
        <v>7334</v>
      </c>
      <c r="B7119" t="s">
        <v>137</v>
      </c>
    </row>
    <row r="7120" spans="1:2" x14ac:dyDescent="0.2">
      <c r="A7120" t="s">
        <v>7335</v>
      </c>
      <c r="B7120" t="s">
        <v>137</v>
      </c>
    </row>
    <row r="7121" spans="1:2" x14ac:dyDescent="0.2">
      <c r="A7121" t="s">
        <v>7336</v>
      </c>
      <c r="B7121" t="s">
        <v>137</v>
      </c>
    </row>
    <row r="7122" spans="1:2" x14ac:dyDescent="0.2">
      <c r="A7122" t="s">
        <v>7337</v>
      </c>
      <c r="B7122" t="s">
        <v>137</v>
      </c>
    </row>
    <row r="7123" spans="1:2" x14ac:dyDescent="0.2">
      <c r="A7123" t="s">
        <v>7338</v>
      </c>
      <c r="B7123" t="s">
        <v>137</v>
      </c>
    </row>
    <row r="7124" spans="1:2" x14ac:dyDescent="0.2">
      <c r="A7124" t="s">
        <v>7339</v>
      </c>
      <c r="B7124" t="s">
        <v>137</v>
      </c>
    </row>
    <row r="7125" spans="1:2" x14ac:dyDescent="0.2">
      <c r="A7125" t="s">
        <v>7340</v>
      </c>
      <c r="B7125" t="s">
        <v>137</v>
      </c>
    </row>
    <row r="7126" spans="1:2" x14ac:dyDescent="0.2">
      <c r="A7126" t="s">
        <v>7341</v>
      </c>
      <c r="B7126" t="s">
        <v>137</v>
      </c>
    </row>
    <row r="7127" spans="1:2" x14ac:dyDescent="0.2">
      <c r="A7127" t="s">
        <v>7342</v>
      </c>
      <c r="B7127" t="s">
        <v>137</v>
      </c>
    </row>
    <row r="7128" spans="1:2" x14ac:dyDescent="0.2">
      <c r="A7128" t="s">
        <v>7343</v>
      </c>
      <c r="B7128" t="s">
        <v>137</v>
      </c>
    </row>
    <row r="7129" spans="1:2" x14ac:dyDescent="0.2">
      <c r="A7129" t="s">
        <v>7344</v>
      </c>
      <c r="B7129" t="s">
        <v>137</v>
      </c>
    </row>
    <row r="7130" spans="1:2" x14ac:dyDescent="0.2">
      <c r="A7130" t="s">
        <v>7345</v>
      </c>
      <c r="B7130" t="s">
        <v>137</v>
      </c>
    </row>
    <row r="7131" spans="1:2" x14ac:dyDescent="0.2">
      <c r="A7131" t="s">
        <v>7346</v>
      </c>
      <c r="B7131" t="s">
        <v>137</v>
      </c>
    </row>
    <row r="7132" spans="1:2" x14ac:dyDescent="0.2">
      <c r="A7132" t="s">
        <v>7347</v>
      </c>
      <c r="B7132" t="s">
        <v>137</v>
      </c>
    </row>
    <row r="7133" spans="1:2" x14ac:dyDescent="0.2">
      <c r="A7133" t="s">
        <v>7348</v>
      </c>
      <c r="B7133" t="s">
        <v>137</v>
      </c>
    </row>
    <row r="7134" spans="1:2" x14ac:dyDescent="0.2">
      <c r="A7134" t="s">
        <v>7349</v>
      </c>
      <c r="B7134" t="s">
        <v>137</v>
      </c>
    </row>
    <row r="7135" spans="1:2" x14ac:dyDescent="0.2">
      <c r="A7135" t="s">
        <v>7350</v>
      </c>
      <c r="B7135" t="s">
        <v>137</v>
      </c>
    </row>
    <row r="7136" spans="1:2" x14ac:dyDescent="0.2">
      <c r="A7136" t="s">
        <v>7351</v>
      </c>
      <c r="B7136" t="s">
        <v>137</v>
      </c>
    </row>
    <row r="7137" spans="1:2" x14ac:dyDescent="0.2">
      <c r="A7137" t="s">
        <v>7352</v>
      </c>
      <c r="B7137" t="s">
        <v>137</v>
      </c>
    </row>
    <row r="7138" spans="1:2" x14ac:dyDescent="0.2">
      <c r="A7138" t="s">
        <v>7353</v>
      </c>
      <c r="B7138" t="s">
        <v>137</v>
      </c>
    </row>
    <row r="7139" spans="1:2" x14ac:dyDescent="0.2">
      <c r="A7139" t="s">
        <v>7354</v>
      </c>
      <c r="B7139" t="s">
        <v>137</v>
      </c>
    </row>
    <row r="7140" spans="1:2" x14ac:dyDescent="0.2">
      <c r="A7140" t="s">
        <v>7355</v>
      </c>
      <c r="B7140" t="s">
        <v>137</v>
      </c>
    </row>
    <row r="7141" spans="1:2" x14ac:dyDescent="0.2">
      <c r="A7141" t="s">
        <v>7356</v>
      </c>
      <c r="B7141" t="s">
        <v>137</v>
      </c>
    </row>
    <row r="7142" spans="1:2" x14ac:dyDescent="0.2">
      <c r="A7142" t="s">
        <v>7357</v>
      </c>
      <c r="B7142" t="s">
        <v>137</v>
      </c>
    </row>
    <row r="7143" spans="1:2" x14ac:dyDescent="0.2">
      <c r="A7143" t="s">
        <v>7358</v>
      </c>
      <c r="B7143" t="s">
        <v>137</v>
      </c>
    </row>
    <row r="7144" spans="1:2" x14ac:dyDescent="0.2">
      <c r="A7144" t="s">
        <v>7359</v>
      </c>
      <c r="B7144" t="s">
        <v>137</v>
      </c>
    </row>
    <row r="7145" spans="1:2" x14ac:dyDescent="0.2">
      <c r="A7145" t="s">
        <v>7360</v>
      </c>
      <c r="B7145" t="s">
        <v>137</v>
      </c>
    </row>
    <row r="7146" spans="1:2" x14ac:dyDescent="0.2">
      <c r="A7146" t="s">
        <v>7361</v>
      </c>
      <c r="B7146" t="s">
        <v>137</v>
      </c>
    </row>
    <row r="7147" spans="1:2" x14ac:dyDescent="0.2">
      <c r="A7147" t="s">
        <v>7362</v>
      </c>
      <c r="B7147" t="s">
        <v>137</v>
      </c>
    </row>
    <row r="7148" spans="1:2" x14ac:dyDescent="0.2">
      <c r="A7148" t="s">
        <v>7363</v>
      </c>
      <c r="B7148" t="s">
        <v>137</v>
      </c>
    </row>
    <row r="7149" spans="1:2" x14ac:dyDescent="0.2">
      <c r="A7149" t="s">
        <v>7364</v>
      </c>
      <c r="B7149" t="s">
        <v>137</v>
      </c>
    </row>
    <row r="7150" spans="1:2" x14ac:dyDescent="0.2">
      <c r="A7150" t="s">
        <v>7365</v>
      </c>
      <c r="B7150" t="s">
        <v>137</v>
      </c>
    </row>
    <row r="7151" spans="1:2" x14ac:dyDescent="0.2">
      <c r="A7151" t="s">
        <v>7366</v>
      </c>
      <c r="B7151" t="s">
        <v>137</v>
      </c>
    </row>
    <row r="7152" spans="1:2" x14ac:dyDescent="0.2">
      <c r="A7152" t="s">
        <v>7367</v>
      </c>
      <c r="B7152" t="s">
        <v>137</v>
      </c>
    </row>
    <row r="7153" spans="1:2" x14ac:dyDescent="0.2">
      <c r="A7153" t="s">
        <v>7368</v>
      </c>
      <c r="B7153" t="s">
        <v>137</v>
      </c>
    </row>
    <row r="7154" spans="1:2" x14ac:dyDescent="0.2">
      <c r="A7154" t="s">
        <v>7369</v>
      </c>
      <c r="B7154" t="s">
        <v>137</v>
      </c>
    </row>
    <row r="7155" spans="1:2" x14ac:dyDescent="0.2">
      <c r="A7155" t="s">
        <v>7370</v>
      </c>
      <c r="B7155" t="s">
        <v>137</v>
      </c>
    </row>
    <row r="7156" spans="1:2" x14ac:dyDescent="0.2">
      <c r="A7156" t="s">
        <v>7371</v>
      </c>
      <c r="B7156" t="s">
        <v>137</v>
      </c>
    </row>
    <row r="7157" spans="1:2" x14ac:dyDescent="0.2">
      <c r="A7157" t="s">
        <v>7372</v>
      </c>
      <c r="B7157" t="s">
        <v>137</v>
      </c>
    </row>
    <row r="7158" spans="1:2" x14ac:dyDescent="0.2">
      <c r="A7158" t="s">
        <v>7373</v>
      </c>
      <c r="B7158" t="s">
        <v>137</v>
      </c>
    </row>
    <row r="7159" spans="1:2" x14ac:dyDescent="0.2">
      <c r="A7159" t="s">
        <v>7374</v>
      </c>
      <c r="B7159" t="s">
        <v>137</v>
      </c>
    </row>
    <row r="7160" spans="1:2" x14ac:dyDescent="0.2">
      <c r="A7160" t="s">
        <v>7375</v>
      </c>
      <c r="B7160" t="s">
        <v>137</v>
      </c>
    </row>
    <row r="7161" spans="1:2" x14ac:dyDescent="0.2">
      <c r="A7161" t="s">
        <v>7376</v>
      </c>
      <c r="B7161" t="s">
        <v>137</v>
      </c>
    </row>
    <row r="7162" spans="1:2" x14ac:dyDescent="0.2">
      <c r="A7162" t="s">
        <v>7377</v>
      </c>
      <c r="B7162" t="s">
        <v>137</v>
      </c>
    </row>
    <row r="7163" spans="1:2" x14ac:dyDescent="0.2">
      <c r="A7163" t="s">
        <v>7378</v>
      </c>
      <c r="B7163" t="s">
        <v>137</v>
      </c>
    </row>
    <row r="7164" spans="1:2" x14ac:dyDescent="0.2">
      <c r="A7164" t="s">
        <v>7379</v>
      </c>
      <c r="B7164" t="s">
        <v>137</v>
      </c>
    </row>
    <row r="7165" spans="1:2" x14ac:dyDescent="0.2">
      <c r="A7165" t="s">
        <v>7380</v>
      </c>
      <c r="B7165" t="s">
        <v>137</v>
      </c>
    </row>
    <row r="7166" spans="1:2" x14ac:dyDescent="0.2">
      <c r="A7166" t="s">
        <v>7381</v>
      </c>
      <c r="B7166" t="s">
        <v>137</v>
      </c>
    </row>
    <row r="7167" spans="1:2" x14ac:dyDescent="0.2">
      <c r="A7167" t="s">
        <v>7382</v>
      </c>
      <c r="B7167" t="s">
        <v>137</v>
      </c>
    </row>
    <row r="7168" spans="1:2" x14ac:dyDescent="0.2">
      <c r="A7168" t="s">
        <v>7383</v>
      </c>
      <c r="B7168" t="s">
        <v>137</v>
      </c>
    </row>
    <row r="7169" spans="1:2" x14ac:dyDescent="0.2">
      <c r="A7169" t="s">
        <v>7384</v>
      </c>
      <c r="B7169" t="s">
        <v>137</v>
      </c>
    </row>
    <row r="7170" spans="1:2" x14ac:dyDescent="0.2">
      <c r="A7170" t="s">
        <v>7385</v>
      </c>
      <c r="B7170" t="s">
        <v>137</v>
      </c>
    </row>
    <row r="7171" spans="1:2" x14ac:dyDescent="0.2">
      <c r="A7171" t="s">
        <v>7386</v>
      </c>
      <c r="B7171" t="s">
        <v>137</v>
      </c>
    </row>
    <row r="7172" spans="1:2" x14ac:dyDescent="0.2">
      <c r="A7172" t="s">
        <v>7387</v>
      </c>
      <c r="B7172" t="s">
        <v>137</v>
      </c>
    </row>
    <row r="7173" spans="1:2" x14ac:dyDescent="0.2">
      <c r="A7173" t="s">
        <v>7388</v>
      </c>
      <c r="B7173" t="s">
        <v>137</v>
      </c>
    </row>
    <row r="7174" spans="1:2" x14ac:dyDescent="0.2">
      <c r="A7174" t="s">
        <v>7389</v>
      </c>
      <c r="B7174" t="s">
        <v>137</v>
      </c>
    </row>
    <row r="7175" spans="1:2" x14ac:dyDescent="0.2">
      <c r="A7175" t="s">
        <v>7390</v>
      </c>
      <c r="B7175" t="s">
        <v>137</v>
      </c>
    </row>
    <row r="7176" spans="1:2" x14ac:dyDescent="0.2">
      <c r="A7176" t="s">
        <v>7391</v>
      </c>
      <c r="B7176" t="s">
        <v>137</v>
      </c>
    </row>
    <row r="7177" spans="1:2" x14ac:dyDescent="0.2">
      <c r="A7177" t="s">
        <v>7392</v>
      </c>
      <c r="B7177" t="s">
        <v>137</v>
      </c>
    </row>
    <row r="7178" spans="1:2" x14ac:dyDescent="0.2">
      <c r="A7178" t="s">
        <v>7393</v>
      </c>
      <c r="B7178" t="s">
        <v>137</v>
      </c>
    </row>
    <row r="7179" spans="1:2" x14ac:dyDescent="0.2">
      <c r="A7179" t="s">
        <v>7394</v>
      </c>
      <c r="B7179" t="s">
        <v>137</v>
      </c>
    </row>
    <row r="7180" spans="1:2" x14ac:dyDescent="0.2">
      <c r="A7180" t="s">
        <v>7395</v>
      </c>
      <c r="B7180" t="s">
        <v>137</v>
      </c>
    </row>
    <row r="7181" spans="1:2" x14ac:dyDescent="0.2">
      <c r="A7181" t="s">
        <v>7396</v>
      </c>
      <c r="B7181" t="s">
        <v>137</v>
      </c>
    </row>
    <row r="7182" spans="1:2" x14ac:dyDescent="0.2">
      <c r="A7182" t="s">
        <v>7397</v>
      </c>
      <c r="B7182" t="s">
        <v>137</v>
      </c>
    </row>
    <row r="7183" spans="1:2" x14ac:dyDescent="0.2">
      <c r="A7183" t="s">
        <v>7398</v>
      </c>
      <c r="B7183" t="s">
        <v>137</v>
      </c>
    </row>
    <row r="7184" spans="1:2" x14ac:dyDescent="0.2">
      <c r="A7184" t="s">
        <v>7399</v>
      </c>
      <c r="B7184" t="s">
        <v>137</v>
      </c>
    </row>
    <row r="7185" spans="1:2" x14ac:dyDescent="0.2">
      <c r="A7185" t="s">
        <v>7400</v>
      </c>
      <c r="B7185" t="s">
        <v>137</v>
      </c>
    </row>
    <row r="7186" spans="1:2" x14ac:dyDescent="0.2">
      <c r="A7186" t="s">
        <v>7401</v>
      </c>
      <c r="B7186" t="s">
        <v>137</v>
      </c>
    </row>
    <row r="7187" spans="1:2" x14ac:dyDescent="0.2">
      <c r="A7187" t="s">
        <v>7402</v>
      </c>
      <c r="B7187" t="s">
        <v>137</v>
      </c>
    </row>
    <row r="7188" spans="1:2" x14ac:dyDescent="0.2">
      <c r="A7188" t="s">
        <v>7403</v>
      </c>
      <c r="B7188" t="s">
        <v>137</v>
      </c>
    </row>
    <row r="7189" spans="1:2" x14ac:dyDescent="0.2">
      <c r="A7189" t="s">
        <v>7404</v>
      </c>
      <c r="B7189" t="s">
        <v>137</v>
      </c>
    </row>
    <row r="7190" spans="1:2" x14ac:dyDescent="0.2">
      <c r="A7190" t="s">
        <v>7405</v>
      </c>
      <c r="B7190" t="s">
        <v>137</v>
      </c>
    </row>
    <row r="7191" spans="1:2" x14ac:dyDescent="0.2">
      <c r="A7191" t="s">
        <v>7406</v>
      </c>
      <c r="B7191" t="s">
        <v>137</v>
      </c>
    </row>
    <row r="7192" spans="1:2" x14ac:dyDescent="0.2">
      <c r="A7192" t="s">
        <v>7407</v>
      </c>
      <c r="B7192" t="s">
        <v>137</v>
      </c>
    </row>
    <row r="7193" spans="1:2" x14ac:dyDescent="0.2">
      <c r="A7193" t="s">
        <v>7408</v>
      </c>
      <c r="B7193" t="s">
        <v>137</v>
      </c>
    </row>
    <row r="7194" spans="1:2" x14ac:dyDescent="0.2">
      <c r="A7194" t="s">
        <v>7409</v>
      </c>
      <c r="B7194" t="s">
        <v>137</v>
      </c>
    </row>
    <row r="7195" spans="1:2" x14ac:dyDescent="0.2">
      <c r="A7195" t="s">
        <v>7410</v>
      </c>
      <c r="B7195" t="s">
        <v>137</v>
      </c>
    </row>
    <row r="7196" spans="1:2" x14ac:dyDescent="0.2">
      <c r="A7196" t="s">
        <v>7411</v>
      </c>
      <c r="B7196" t="s">
        <v>137</v>
      </c>
    </row>
    <row r="7197" spans="1:2" x14ac:dyDescent="0.2">
      <c r="A7197" t="s">
        <v>7412</v>
      </c>
      <c r="B7197" t="s">
        <v>137</v>
      </c>
    </row>
    <row r="7198" spans="1:2" x14ac:dyDescent="0.2">
      <c r="A7198" t="s">
        <v>7413</v>
      </c>
      <c r="B7198" t="s">
        <v>137</v>
      </c>
    </row>
    <row r="7199" spans="1:2" x14ac:dyDescent="0.2">
      <c r="A7199" t="s">
        <v>7414</v>
      </c>
      <c r="B7199" t="s">
        <v>137</v>
      </c>
    </row>
    <row r="7200" spans="1:2" x14ac:dyDescent="0.2">
      <c r="A7200" t="s">
        <v>7415</v>
      </c>
      <c r="B7200" t="s">
        <v>137</v>
      </c>
    </row>
    <row r="7201" spans="1:2" x14ac:dyDescent="0.2">
      <c r="A7201" t="s">
        <v>7416</v>
      </c>
      <c r="B7201" t="s">
        <v>137</v>
      </c>
    </row>
    <row r="7202" spans="1:2" x14ac:dyDescent="0.2">
      <c r="A7202" t="s">
        <v>7417</v>
      </c>
      <c r="B7202" t="s">
        <v>137</v>
      </c>
    </row>
    <row r="7203" spans="1:2" x14ac:dyDescent="0.2">
      <c r="A7203" t="s">
        <v>7418</v>
      </c>
      <c r="B7203" t="s">
        <v>137</v>
      </c>
    </row>
    <row r="7204" spans="1:2" x14ac:dyDescent="0.2">
      <c r="A7204" t="s">
        <v>7419</v>
      </c>
      <c r="B7204" t="s">
        <v>137</v>
      </c>
    </row>
    <row r="7205" spans="1:2" x14ac:dyDescent="0.2">
      <c r="A7205" t="s">
        <v>7420</v>
      </c>
      <c r="B7205" t="s">
        <v>137</v>
      </c>
    </row>
    <row r="7206" spans="1:2" x14ac:dyDescent="0.2">
      <c r="A7206" t="s">
        <v>7421</v>
      </c>
      <c r="B7206" t="s">
        <v>137</v>
      </c>
    </row>
    <row r="7207" spans="1:2" x14ac:dyDescent="0.2">
      <c r="A7207" t="s">
        <v>7422</v>
      </c>
      <c r="B7207" t="s">
        <v>137</v>
      </c>
    </row>
    <row r="7208" spans="1:2" x14ac:dyDescent="0.2">
      <c r="A7208" t="s">
        <v>7423</v>
      </c>
      <c r="B7208" t="s">
        <v>137</v>
      </c>
    </row>
    <row r="7209" spans="1:2" x14ac:dyDescent="0.2">
      <c r="A7209" t="s">
        <v>7424</v>
      </c>
      <c r="B7209" t="s">
        <v>137</v>
      </c>
    </row>
    <row r="7210" spans="1:2" x14ac:dyDescent="0.2">
      <c r="A7210" t="s">
        <v>7425</v>
      </c>
      <c r="B7210" t="s">
        <v>137</v>
      </c>
    </row>
    <row r="7211" spans="1:2" x14ac:dyDescent="0.2">
      <c r="A7211" t="s">
        <v>7426</v>
      </c>
      <c r="B7211" t="s">
        <v>137</v>
      </c>
    </row>
    <row r="7212" spans="1:2" x14ac:dyDescent="0.2">
      <c r="A7212" t="s">
        <v>7427</v>
      </c>
      <c r="B7212" t="s">
        <v>137</v>
      </c>
    </row>
    <row r="7213" spans="1:2" x14ac:dyDescent="0.2">
      <c r="A7213" t="s">
        <v>7428</v>
      </c>
      <c r="B7213" t="s">
        <v>137</v>
      </c>
    </row>
    <row r="7214" spans="1:2" x14ac:dyDescent="0.2">
      <c r="A7214" t="s">
        <v>7429</v>
      </c>
      <c r="B7214" t="s">
        <v>137</v>
      </c>
    </row>
    <row r="7215" spans="1:2" x14ac:dyDescent="0.2">
      <c r="A7215" t="s">
        <v>7430</v>
      </c>
      <c r="B7215" t="s">
        <v>137</v>
      </c>
    </row>
    <row r="7216" spans="1:2" x14ac:dyDescent="0.2">
      <c r="A7216" t="s">
        <v>7431</v>
      </c>
      <c r="B7216" t="s">
        <v>137</v>
      </c>
    </row>
    <row r="7217" spans="1:2" x14ac:dyDescent="0.2">
      <c r="A7217" t="s">
        <v>7432</v>
      </c>
      <c r="B7217" t="s">
        <v>137</v>
      </c>
    </row>
    <row r="7218" spans="1:2" x14ac:dyDescent="0.2">
      <c r="A7218" t="s">
        <v>7433</v>
      </c>
      <c r="B7218" t="s">
        <v>137</v>
      </c>
    </row>
    <row r="7219" spans="1:2" x14ac:dyDescent="0.2">
      <c r="A7219" t="s">
        <v>7434</v>
      </c>
      <c r="B7219" t="s">
        <v>137</v>
      </c>
    </row>
    <row r="7220" spans="1:2" x14ac:dyDescent="0.2">
      <c r="A7220" t="s">
        <v>7435</v>
      </c>
      <c r="B7220" t="s">
        <v>137</v>
      </c>
    </row>
    <row r="7221" spans="1:2" x14ac:dyDescent="0.2">
      <c r="A7221" t="s">
        <v>7436</v>
      </c>
      <c r="B7221" t="s">
        <v>137</v>
      </c>
    </row>
    <row r="7222" spans="1:2" x14ac:dyDescent="0.2">
      <c r="A7222" t="s">
        <v>7437</v>
      </c>
      <c r="B7222" t="s">
        <v>137</v>
      </c>
    </row>
    <row r="7223" spans="1:2" x14ac:dyDescent="0.2">
      <c r="A7223" t="s">
        <v>7438</v>
      </c>
      <c r="B7223" t="s">
        <v>137</v>
      </c>
    </row>
    <row r="7224" spans="1:2" x14ac:dyDescent="0.2">
      <c r="A7224" t="s">
        <v>7439</v>
      </c>
      <c r="B7224" t="s">
        <v>137</v>
      </c>
    </row>
    <row r="7225" spans="1:2" x14ac:dyDescent="0.2">
      <c r="A7225" t="s">
        <v>7440</v>
      </c>
      <c r="B7225" t="s">
        <v>137</v>
      </c>
    </row>
    <row r="7226" spans="1:2" x14ac:dyDescent="0.2">
      <c r="A7226" t="s">
        <v>7441</v>
      </c>
      <c r="B7226" t="s">
        <v>137</v>
      </c>
    </row>
    <row r="7227" spans="1:2" x14ac:dyDescent="0.2">
      <c r="A7227" t="s">
        <v>7442</v>
      </c>
      <c r="B7227" t="s">
        <v>137</v>
      </c>
    </row>
    <row r="7228" spans="1:2" x14ac:dyDescent="0.2">
      <c r="A7228" t="s">
        <v>7443</v>
      </c>
      <c r="B7228" t="s">
        <v>137</v>
      </c>
    </row>
    <row r="7229" spans="1:2" x14ac:dyDescent="0.2">
      <c r="A7229" t="s">
        <v>7444</v>
      </c>
      <c r="B7229" t="s">
        <v>137</v>
      </c>
    </row>
    <row r="7230" spans="1:2" x14ac:dyDescent="0.2">
      <c r="A7230" t="s">
        <v>7445</v>
      </c>
      <c r="B7230" t="s">
        <v>137</v>
      </c>
    </row>
    <row r="7231" spans="1:2" x14ac:dyDescent="0.2">
      <c r="A7231" t="s">
        <v>7446</v>
      </c>
      <c r="B7231" t="s">
        <v>137</v>
      </c>
    </row>
    <row r="7232" spans="1:2" x14ac:dyDescent="0.2">
      <c r="A7232" t="s">
        <v>7447</v>
      </c>
      <c r="B7232" t="s">
        <v>137</v>
      </c>
    </row>
    <row r="7233" spans="1:2" x14ac:dyDescent="0.2">
      <c r="A7233" t="s">
        <v>7448</v>
      </c>
      <c r="B7233" t="s">
        <v>137</v>
      </c>
    </row>
    <row r="7234" spans="1:2" x14ac:dyDescent="0.2">
      <c r="A7234" t="s">
        <v>7449</v>
      </c>
      <c r="B7234" t="s">
        <v>137</v>
      </c>
    </row>
    <row r="7235" spans="1:2" x14ac:dyDescent="0.2">
      <c r="A7235" t="s">
        <v>7450</v>
      </c>
      <c r="B7235" t="s">
        <v>137</v>
      </c>
    </row>
    <row r="7236" spans="1:2" x14ac:dyDescent="0.2">
      <c r="A7236" t="s">
        <v>7451</v>
      </c>
      <c r="B7236" t="s">
        <v>137</v>
      </c>
    </row>
    <row r="7237" spans="1:2" x14ac:dyDescent="0.2">
      <c r="A7237" t="s">
        <v>7452</v>
      </c>
      <c r="B7237" t="s">
        <v>137</v>
      </c>
    </row>
    <row r="7238" spans="1:2" x14ac:dyDescent="0.2">
      <c r="A7238" t="s">
        <v>7453</v>
      </c>
      <c r="B7238" t="s">
        <v>137</v>
      </c>
    </row>
    <row r="7239" spans="1:2" x14ac:dyDescent="0.2">
      <c r="A7239" t="s">
        <v>7454</v>
      </c>
      <c r="B7239" t="s">
        <v>137</v>
      </c>
    </row>
    <row r="7240" spans="1:2" x14ac:dyDescent="0.2">
      <c r="A7240" t="s">
        <v>7455</v>
      </c>
      <c r="B7240" t="s">
        <v>137</v>
      </c>
    </row>
    <row r="7241" spans="1:2" x14ac:dyDescent="0.2">
      <c r="A7241" t="s">
        <v>7456</v>
      </c>
      <c r="B7241" t="s">
        <v>137</v>
      </c>
    </row>
    <row r="7242" spans="1:2" x14ac:dyDescent="0.2">
      <c r="A7242" t="s">
        <v>7457</v>
      </c>
      <c r="B7242" t="s">
        <v>137</v>
      </c>
    </row>
    <row r="7243" spans="1:2" x14ac:dyDescent="0.2">
      <c r="A7243" t="s">
        <v>7458</v>
      </c>
      <c r="B7243" t="s">
        <v>137</v>
      </c>
    </row>
    <row r="7244" spans="1:2" x14ac:dyDescent="0.2">
      <c r="A7244" t="s">
        <v>7459</v>
      </c>
      <c r="B7244" t="s">
        <v>137</v>
      </c>
    </row>
    <row r="7245" spans="1:2" x14ac:dyDescent="0.2">
      <c r="A7245" t="s">
        <v>7460</v>
      </c>
      <c r="B7245" t="s">
        <v>137</v>
      </c>
    </row>
    <row r="7246" spans="1:2" x14ac:dyDescent="0.2">
      <c r="A7246" t="s">
        <v>7461</v>
      </c>
      <c r="B7246" t="s">
        <v>137</v>
      </c>
    </row>
    <row r="7247" spans="1:2" x14ac:dyDescent="0.2">
      <c r="A7247" t="s">
        <v>7462</v>
      </c>
      <c r="B7247" t="s">
        <v>137</v>
      </c>
    </row>
    <row r="7248" spans="1:2" x14ac:dyDescent="0.2">
      <c r="A7248" t="s">
        <v>7463</v>
      </c>
      <c r="B7248" t="s">
        <v>137</v>
      </c>
    </row>
    <row r="7249" spans="1:2" x14ac:dyDescent="0.2">
      <c r="A7249" t="s">
        <v>7464</v>
      </c>
      <c r="B7249" t="s">
        <v>137</v>
      </c>
    </row>
    <row r="7250" spans="1:2" x14ac:dyDescent="0.2">
      <c r="A7250" t="s">
        <v>7465</v>
      </c>
      <c r="B7250" t="s">
        <v>137</v>
      </c>
    </row>
    <row r="7251" spans="1:2" x14ac:dyDescent="0.2">
      <c r="A7251" t="s">
        <v>7466</v>
      </c>
      <c r="B7251" t="s">
        <v>137</v>
      </c>
    </row>
    <row r="7252" spans="1:2" x14ac:dyDescent="0.2">
      <c r="A7252" t="s">
        <v>7467</v>
      </c>
      <c r="B7252" t="s">
        <v>137</v>
      </c>
    </row>
    <row r="7253" spans="1:2" x14ac:dyDescent="0.2">
      <c r="A7253" t="s">
        <v>7468</v>
      </c>
      <c r="B7253" t="s">
        <v>137</v>
      </c>
    </row>
    <row r="7254" spans="1:2" x14ac:dyDescent="0.2">
      <c r="A7254" t="s">
        <v>7469</v>
      </c>
      <c r="B7254" t="s">
        <v>137</v>
      </c>
    </row>
    <row r="7255" spans="1:2" x14ac:dyDescent="0.2">
      <c r="A7255" t="s">
        <v>7470</v>
      </c>
      <c r="B7255" t="s">
        <v>137</v>
      </c>
    </row>
    <row r="7256" spans="1:2" x14ac:dyDescent="0.2">
      <c r="A7256" t="s">
        <v>7471</v>
      </c>
      <c r="B7256" t="s">
        <v>137</v>
      </c>
    </row>
    <row r="7257" spans="1:2" x14ac:dyDescent="0.2">
      <c r="A7257" t="s">
        <v>7472</v>
      </c>
      <c r="B7257" t="s">
        <v>137</v>
      </c>
    </row>
    <row r="7258" spans="1:2" x14ac:dyDescent="0.2">
      <c r="A7258" t="s">
        <v>7473</v>
      </c>
      <c r="B7258" t="s">
        <v>137</v>
      </c>
    </row>
    <row r="7259" spans="1:2" x14ac:dyDescent="0.2">
      <c r="A7259" t="s">
        <v>7474</v>
      </c>
      <c r="B7259" t="s">
        <v>137</v>
      </c>
    </row>
    <row r="7260" spans="1:2" x14ac:dyDescent="0.2">
      <c r="A7260" t="s">
        <v>7475</v>
      </c>
      <c r="B7260" t="s">
        <v>137</v>
      </c>
    </row>
    <row r="7261" spans="1:2" x14ac:dyDescent="0.2">
      <c r="A7261" t="s">
        <v>7476</v>
      </c>
      <c r="B7261" t="s">
        <v>137</v>
      </c>
    </row>
    <row r="7262" spans="1:2" x14ac:dyDescent="0.2">
      <c r="A7262" t="s">
        <v>7477</v>
      </c>
      <c r="B7262" t="s">
        <v>137</v>
      </c>
    </row>
    <row r="7263" spans="1:2" x14ac:dyDescent="0.2">
      <c r="A7263" t="s">
        <v>7478</v>
      </c>
      <c r="B7263" t="s">
        <v>137</v>
      </c>
    </row>
    <row r="7264" spans="1:2" x14ac:dyDescent="0.2">
      <c r="A7264" t="s">
        <v>7479</v>
      </c>
      <c r="B7264" t="s">
        <v>137</v>
      </c>
    </row>
    <row r="7265" spans="1:2" x14ac:dyDescent="0.2">
      <c r="A7265" t="s">
        <v>7480</v>
      </c>
      <c r="B7265" t="s">
        <v>137</v>
      </c>
    </row>
    <row r="7266" spans="1:2" x14ac:dyDescent="0.2">
      <c r="A7266" t="s">
        <v>7481</v>
      </c>
      <c r="B7266" t="s">
        <v>137</v>
      </c>
    </row>
    <row r="7267" spans="1:2" x14ac:dyDescent="0.2">
      <c r="A7267" t="s">
        <v>7482</v>
      </c>
      <c r="B7267" t="s">
        <v>137</v>
      </c>
    </row>
    <row r="7268" spans="1:2" x14ac:dyDescent="0.2">
      <c r="A7268" t="s">
        <v>7483</v>
      </c>
      <c r="B7268" t="s">
        <v>137</v>
      </c>
    </row>
    <row r="7269" spans="1:2" x14ac:dyDescent="0.2">
      <c r="A7269" t="s">
        <v>7484</v>
      </c>
      <c r="B7269" t="s">
        <v>137</v>
      </c>
    </row>
    <row r="7270" spans="1:2" x14ac:dyDescent="0.2">
      <c r="A7270" t="s">
        <v>7485</v>
      </c>
      <c r="B7270" t="s">
        <v>137</v>
      </c>
    </row>
    <row r="7271" spans="1:2" x14ac:dyDescent="0.2">
      <c r="A7271" t="s">
        <v>7486</v>
      </c>
      <c r="B7271" t="s">
        <v>137</v>
      </c>
    </row>
    <row r="7272" spans="1:2" x14ac:dyDescent="0.2">
      <c r="A7272" t="s">
        <v>7487</v>
      </c>
      <c r="B7272" t="s">
        <v>137</v>
      </c>
    </row>
    <row r="7273" spans="1:2" x14ac:dyDescent="0.2">
      <c r="A7273" t="s">
        <v>7488</v>
      </c>
      <c r="B7273" t="s">
        <v>137</v>
      </c>
    </row>
    <row r="7274" spans="1:2" x14ac:dyDescent="0.2">
      <c r="A7274" t="s">
        <v>7489</v>
      </c>
      <c r="B7274" t="s">
        <v>137</v>
      </c>
    </row>
    <row r="7275" spans="1:2" x14ac:dyDescent="0.2">
      <c r="A7275" t="s">
        <v>7490</v>
      </c>
      <c r="B7275" t="s">
        <v>137</v>
      </c>
    </row>
    <row r="7276" spans="1:2" x14ac:dyDescent="0.2">
      <c r="A7276" t="s">
        <v>7491</v>
      </c>
      <c r="B7276" t="s">
        <v>137</v>
      </c>
    </row>
    <row r="7277" spans="1:2" x14ac:dyDescent="0.2">
      <c r="A7277" t="s">
        <v>7492</v>
      </c>
      <c r="B7277" t="s">
        <v>137</v>
      </c>
    </row>
    <row r="7278" spans="1:2" x14ac:dyDescent="0.2">
      <c r="A7278" t="s">
        <v>7493</v>
      </c>
      <c r="B7278" t="s">
        <v>137</v>
      </c>
    </row>
    <row r="7279" spans="1:2" x14ac:dyDescent="0.2">
      <c r="A7279" t="s">
        <v>7494</v>
      </c>
      <c r="B7279" t="s">
        <v>137</v>
      </c>
    </row>
    <row r="7280" spans="1:2" x14ac:dyDescent="0.2">
      <c r="A7280" t="s">
        <v>7495</v>
      </c>
      <c r="B7280" t="s">
        <v>137</v>
      </c>
    </row>
    <row r="7281" spans="1:2" x14ac:dyDescent="0.2">
      <c r="A7281" t="s">
        <v>7496</v>
      </c>
      <c r="B7281" t="s">
        <v>137</v>
      </c>
    </row>
    <row r="7282" spans="1:2" x14ac:dyDescent="0.2">
      <c r="A7282" t="s">
        <v>7497</v>
      </c>
      <c r="B7282" t="s">
        <v>137</v>
      </c>
    </row>
    <row r="7283" spans="1:2" x14ac:dyDescent="0.2">
      <c r="A7283" t="s">
        <v>7498</v>
      </c>
      <c r="B7283" t="s">
        <v>137</v>
      </c>
    </row>
    <row r="7284" spans="1:2" x14ac:dyDescent="0.2">
      <c r="A7284" t="s">
        <v>7499</v>
      </c>
      <c r="B7284" t="s">
        <v>137</v>
      </c>
    </row>
    <row r="7285" spans="1:2" x14ac:dyDescent="0.2">
      <c r="A7285" t="s">
        <v>7500</v>
      </c>
      <c r="B7285" t="s">
        <v>137</v>
      </c>
    </row>
    <row r="7286" spans="1:2" x14ac:dyDescent="0.2">
      <c r="A7286" t="s">
        <v>7501</v>
      </c>
      <c r="B7286" t="s">
        <v>137</v>
      </c>
    </row>
    <row r="7287" spans="1:2" x14ac:dyDescent="0.2">
      <c r="A7287" t="s">
        <v>7502</v>
      </c>
      <c r="B7287" t="s">
        <v>137</v>
      </c>
    </row>
    <row r="7288" spans="1:2" x14ac:dyDescent="0.2">
      <c r="A7288" t="s">
        <v>7503</v>
      </c>
      <c r="B7288" t="s">
        <v>137</v>
      </c>
    </row>
    <row r="7289" spans="1:2" x14ac:dyDescent="0.2">
      <c r="A7289" t="s">
        <v>7504</v>
      </c>
      <c r="B7289" t="s">
        <v>137</v>
      </c>
    </row>
    <row r="7290" spans="1:2" x14ac:dyDescent="0.2">
      <c r="A7290" t="s">
        <v>7505</v>
      </c>
      <c r="B7290" t="s">
        <v>137</v>
      </c>
    </row>
    <row r="7291" spans="1:2" x14ac:dyDescent="0.2">
      <c r="A7291" t="s">
        <v>7506</v>
      </c>
      <c r="B7291" t="s">
        <v>137</v>
      </c>
    </row>
    <row r="7292" spans="1:2" x14ac:dyDescent="0.2">
      <c r="A7292" t="s">
        <v>7507</v>
      </c>
      <c r="B7292" t="s">
        <v>137</v>
      </c>
    </row>
    <row r="7293" spans="1:2" x14ac:dyDescent="0.2">
      <c r="A7293" t="s">
        <v>7508</v>
      </c>
      <c r="B7293" t="s">
        <v>137</v>
      </c>
    </row>
    <row r="7294" spans="1:2" x14ac:dyDescent="0.2">
      <c r="A7294" t="s">
        <v>7509</v>
      </c>
      <c r="B7294" t="s">
        <v>137</v>
      </c>
    </row>
    <row r="7295" spans="1:2" x14ac:dyDescent="0.2">
      <c r="A7295" t="s">
        <v>7510</v>
      </c>
      <c r="B7295" t="s">
        <v>137</v>
      </c>
    </row>
    <row r="7296" spans="1:2" x14ac:dyDescent="0.2">
      <c r="A7296" t="s">
        <v>7511</v>
      </c>
      <c r="B7296" t="s">
        <v>137</v>
      </c>
    </row>
    <row r="7297" spans="1:2" x14ac:dyDescent="0.2">
      <c r="A7297" t="s">
        <v>7512</v>
      </c>
      <c r="B7297" t="s">
        <v>137</v>
      </c>
    </row>
    <row r="7298" spans="1:2" x14ac:dyDescent="0.2">
      <c r="A7298" t="s">
        <v>7513</v>
      </c>
      <c r="B7298" t="s">
        <v>137</v>
      </c>
    </row>
    <row r="7299" spans="1:2" x14ac:dyDescent="0.2">
      <c r="A7299" t="s">
        <v>7514</v>
      </c>
      <c r="B7299" t="s">
        <v>137</v>
      </c>
    </row>
    <row r="7300" spans="1:2" x14ac:dyDescent="0.2">
      <c r="A7300" t="s">
        <v>7515</v>
      </c>
      <c r="B7300" t="s">
        <v>137</v>
      </c>
    </row>
    <row r="7301" spans="1:2" x14ac:dyDescent="0.2">
      <c r="A7301" t="s">
        <v>7516</v>
      </c>
      <c r="B7301" t="s">
        <v>137</v>
      </c>
    </row>
    <row r="7302" spans="1:2" x14ac:dyDescent="0.2">
      <c r="A7302" t="s">
        <v>7517</v>
      </c>
      <c r="B7302" t="s">
        <v>137</v>
      </c>
    </row>
    <row r="7303" spans="1:2" x14ac:dyDescent="0.2">
      <c r="A7303" t="s">
        <v>7518</v>
      </c>
      <c r="B7303" t="s">
        <v>137</v>
      </c>
    </row>
    <row r="7304" spans="1:2" x14ac:dyDescent="0.2">
      <c r="A7304" t="s">
        <v>7519</v>
      </c>
      <c r="B7304" t="s">
        <v>137</v>
      </c>
    </row>
    <row r="7305" spans="1:2" x14ac:dyDescent="0.2">
      <c r="A7305" t="s">
        <v>7520</v>
      </c>
      <c r="B7305" t="s">
        <v>137</v>
      </c>
    </row>
    <row r="7306" spans="1:2" x14ac:dyDescent="0.2">
      <c r="A7306" t="s">
        <v>7521</v>
      </c>
      <c r="B7306" t="s">
        <v>137</v>
      </c>
    </row>
    <row r="7307" spans="1:2" x14ac:dyDescent="0.2">
      <c r="A7307" t="s">
        <v>7522</v>
      </c>
      <c r="B7307" t="s">
        <v>137</v>
      </c>
    </row>
    <row r="7308" spans="1:2" x14ac:dyDescent="0.2">
      <c r="A7308" t="s">
        <v>7523</v>
      </c>
      <c r="B7308" t="s">
        <v>137</v>
      </c>
    </row>
    <row r="7309" spans="1:2" x14ac:dyDescent="0.2">
      <c r="A7309" t="s">
        <v>7524</v>
      </c>
      <c r="B7309" t="s">
        <v>137</v>
      </c>
    </row>
    <row r="7310" spans="1:2" x14ac:dyDescent="0.2">
      <c r="A7310" t="s">
        <v>7525</v>
      </c>
      <c r="B7310" t="s">
        <v>137</v>
      </c>
    </row>
    <row r="7311" spans="1:2" x14ac:dyDescent="0.2">
      <c r="A7311" t="s">
        <v>7526</v>
      </c>
      <c r="B7311" t="s">
        <v>137</v>
      </c>
    </row>
    <row r="7312" spans="1:2" x14ac:dyDescent="0.2">
      <c r="A7312" t="s">
        <v>7527</v>
      </c>
      <c r="B7312" t="s">
        <v>137</v>
      </c>
    </row>
    <row r="7313" spans="1:2" x14ac:dyDescent="0.2">
      <c r="A7313" t="s">
        <v>7528</v>
      </c>
      <c r="B7313" t="s">
        <v>137</v>
      </c>
    </row>
    <row r="7314" spans="1:2" x14ac:dyDescent="0.2">
      <c r="A7314" t="s">
        <v>7529</v>
      </c>
      <c r="B7314" t="s">
        <v>137</v>
      </c>
    </row>
    <row r="7315" spans="1:2" x14ac:dyDescent="0.2">
      <c r="A7315" t="s">
        <v>7530</v>
      </c>
      <c r="B7315" t="s">
        <v>137</v>
      </c>
    </row>
    <row r="7316" spans="1:2" x14ac:dyDescent="0.2">
      <c r="A7316" t="s">
        <v>7531</v>
      </c>
      <c r="B7316" t="s">
        <v>137</v>
      </c>
    </row>
    <row r="7317" spans="1:2" x14ac:dyDescent="0.2">
      <c r="A7317" t="s">
        <v>7532</v>
      </c>
      <c r="B7317" t="s">
        <v>137</v>
      </c>
    </row>
    <row r="7318" spans="1:2" x14ac:dyDescent="0.2">
      <c r="A7318" t="s">
        <v>7533</v>
      </c>
      <c r="B7318" t="s">
        <v>137</v>
      </c>
    </row>
    <row r="7319" spans="1:2" x14ac:dyDescent="0.2">
      <c r="A7319" t="s">
        <v>7534</v>
      </c>
      <c r="B7319" t="s">
        <v>137</v>
      </c>
    </row>
    <row r="7320" spans="1:2" x14ac:dyDescent="0.2">
      <c r="A7320" t="s">
        <v>7535</v>
      </c>
      <c r="B7320" t="s">
        <v>137</v>
      </c>
    </row>
    <row r="7321" spans="1:2" x14ac:dyDescent="0.2">
      <c r="A7321" t="s">
        <v>7536</v>
      </c>
      <c r="B7321" t="s">
        <v>137</v>
      </c>
    </row>
    <row r="7322" spans="1:2" x14ac:dyDescent="0.2">
      <c r="A7322" t="s">
        <v>7537</v>
      </c>
      <c r="B7322" t="s">
        <v>137</v>
      </c>
    </row>
    <row r="7323" spans="1:2" x14ac:dyDescent="0.2">
      <c r="A7323" t="s">
        <v>7538</v>
      </c>
      <c r="B7323" t="s">
        <v>137</v>
      </c>
    </row>
    <row r="7324" spans="1:2" x14ac:dyDescent="0.2">
      <c r="A7324" t="s">
        <v>7539</v>
      </c>
      <c r="B7324" t="s">
        <v>137</v>
      </c>
    </row>
    <row r="7325" spans="1:2" x14ac:dyDescent="0.2">
      <c r="A7325" t="s">
        <v>7540</v>
      </c>
      <c r="B7325" t="s">
        <v>137</v>
      </c>
    </row>
    <row r="7326" spans="1:2" x14ac:dyDescent="0.2">
      <c r="A7326" t="s">
        <v>7541</v>
      </c>
      <c r="B7326" t="s">
        <v>137</v>
      </c>
    </row>
    <row r="7327" spans="1:2" x14ac:dyDescent="0.2">
      <c r="A7327" t="s">
        <v>7542</v>
      </c>
      <c r="B7327" t="s">
        <v>137</v>
      </c>
    </row>
    <row r="7328" spans="1:2" x14ac:dyDescent="0.2">
      <c r="A7328" t="s">
        <v>7543</v>
      </c>
      <c r="B7328" t="s">
        <v>137</v>
      </c>
    </row>
    <row r="7329" spans="1:2" x14ac:dyDescent="0.2">
      <c r="A7329" t="s">
        <v>7544</v>
      </c>
      <c r="B7329" t="s">
        <v>137</v>
      </c>
    </row>
    <row r="7330" spans="1:2" x14ac:dyDescent="0.2">
      <c r="A7330" t="s">
        <v>7545</v>
      </c>
      <c r="B7330" t="s">
        <v>137</v>
      </c>
    </row>
    <row r="7331" spans="1:2" x14ac:dyDescent="0.2">
      <c r="A7331" t="s">
        <v>7546</v>
      </c>
      <c r="B7331" t="s">
        <v>137</v>
      </c>
    </row>
    <row r="7332" spans="1:2" x14ac:dyDescent="0.2">
      <c r="A7332" t="s">
        <v>7547</v>
      </c>
      <c r="B7332" t="s">
        <v>137</v>
      </c>
    </row>
    <row r="7333" spans="1:2" x14ac:dyDescent="0.2">
      <c r="A7333" t="s">
        <v>7548</v>
      </c>
      <c r="B7333" t="s">
        <v>137</v>
      </c>
    </row>
    <row r="7334" spans="1:2" x14ac:dyDescent="0.2">
      <c r="A7334" t="s">
        <v>7549</v>
      </c>
      <c r="B7334" t="s">
        <v>137</v>
      </c>
    </row>
    <row r="7335" spans="1:2" x14ac:dyDescent="0.2">
      <c r="A7335" t="s">
        <v>7550</v>
      </c>
      <c r="B7335" t="s">
        <v>137</v>
      </c>
    </row>
    <row r="7336" spans="1:2" x14ac:dyDescent="0.2">
      <c r="A7336" t="s">
        <v>7551</v>
      </c>
      <c r="B7336" t="s">
        <v>137</v>
      </c>
    </row>
    <row r="7337" spans="1:2" x14ac:dyDescent="0.2">
      <c r="A7337" t="s">
        <v>7552</v>
      </c>
      <c r="B7337" t="s">
        <v>137</v>
      </c>
    </row>
    <row r="7338" spans="1:2" x14ac:dyDescent="0.2">
      <c r="A7338" t="s">
        <v>7553</v>
      </c>
      <c r="B7338" t="s">
        <v>137</v>
      </c>
    </row>
    <row r="7339" spans="1:2" x14ac:dyDescent="0.2">
      <c r="A7339" t="s">
        <v>7554</v>
      </c>
      <c r="B7339" t="s">
        <v>137</v>
      </c>
    </row>
    <row r="7340" spans="1:2" x14ac:dyDescent="0.2">
      <c r="A7340" t="s">
        <v>7555</v>
      </c>
      <c r="B7340" t="s">
        <v>137</v>
      </c>
    </row>
    <row r="7341" spans="1:2" x14ac:dyDescent="0.2">
      <c r="A7341" t="s">
        <v>7556</v>
      </c>
      <c r="B7341" t="s">
        <v>137</v>
      </c>
    </row>
    <row r="7342" spans="1:2" x14ac:dyDescent="0.2">
      <c r="A7342" t="s">
        <v>7557</v>
      </c>
      <c r="B7342" t="s">
        <v>137</v>
      </c>
    </row>
    <row r="7343" spans="1:2" x14ac:dyDescent="0.2">
      <c r="A7343" t="s">
        <v>7558</v>
      </c>
      <c r="B7343" t="s">
        <v>137</v>
      </c>
    </row>
    <row r="7344" spans="1:2" x14ac:dyDescent="0.2">
      <c r="A7344" t="s">
        <v>7559</v>
      </c>
      <c r="B7344" t="s">
        <v>137</v>
      </c>
    </row>
    <row r="7345" spans="1:2" x14ac:dyDescent="0.2">
      <c r="A7345" t="s">
        <v>7560</v>
      </c>
      <c r="B7345" t="s">
        <v>137</v>
      </c>
    </row>
    <row r="7346" spans="1:2" x14ac:dyDescent="0.2">
      <c r="A7346" t="s">
        <v>7561</v>
      </c>
      <c r="B7346" t="s">
        <v>137</v>
      </c>
    </row>
    <row r="7347" spans="1:2" x14ac:dyDescent="0.2">
      <c r="A7347" t="s">
        <v>7562</v>
      </c>
      <c r="B7347" t="s">
        <v>137</v>
      </c>
    </row>
    <row r="7348" spans="1:2" x14ac:dyDescent="0.2">
      <c r="A7348" t="s">
        <v>7563</v>
      </c>
      <c r="B7348" t="s">
        <v>137</v>
      </c>
    </row>
    <row r="7349" spans="1:2" x14ac:dyDescent="0.2">
      <c r="A7349" t="s">
        <v>7564</v>
      </c>
      <c r="B7349" t="s">
        <v>137</v>
      </c>
    </row>
    <row r="7350" spans="1:2" x14ac:dyDescent="0.2">
      <c r="A7350" t="s">
        <v>7565</v>
      </c>
      <c r="B7350" t="s">
        <v>137</v>
      </c>
    </row>
    <row r="7351" spans="1:2" x14ac:dyDescent="0.2">
      <c r="A7351" t="s">
        <v>7566</v>
      </c>
      <c r="B7351" t="s">
        <v>137</v>
      </c>
    </row>
    <row r="7352" spans="1:2" x14ac:dyDescent="0.2">
      <c r="A7352" t="s">
        <v>7567</v>
      </c>
      <c r="B7352" t="s">
        <v>137</v>
      </c>
    </row>
    <row r="7353" spans="1:2" x14ac:dyDescent="0.2">
      <c r="A7353" t="s">
        <v>7568</v>
      </c>
      <c r="B7353" t="s">
        <v>137</v>
      </c>
    </row>
    <row r="7354" spans="1:2" x14ac:dyDescent="0.2">
      <c r="A7354" t="s">
        <v>7569</v>
      </c>
      <c r="B7354" t="s">
        <v>137</v>
      </c>
    </row>
    <row r="7355" spans="1:2" x14ac:dyDescent="0.2">
      <c r="A7355" t="s">
        <v>7570</v>
      </c>
      <c r="B7355" t="s">
        <v>137</v>
      </c>
    </row>
    <row r="7356" spans="1:2" x14ac:dyDescent="0.2">
      <c r="A7356" t="s">
        <v>9354</v>
      </c>
      <c r="B7356" t="s">
        <v>9354</v>
      </c>
    </row>
    <row r="7357" spans="1:2" x14ac:dyDescent="0.2">
      <c r="A7357" t="s">
        <v>7571</v>
      </c>
      <c r="B7357" t="s">
        <v>137</v>
      </c>
    </row>
    <row r="7358" spans="1:2" x14ac:dyDescent="0.2">
      <c r="A7358" t="s">
        <v>7572</v>
      </c>
      <c r="B7358" t="s">
        <v>137</v>
      </c>
    </row>
    <row r="7359" spans="1:2" x14ac:dyDescent="0.2">
      <c r="A7359" t="s">
        <v>7573</v>
      </c>
      <c r="B7359" t="s">
        <v>137</v>
      </c>
    </row>
    <row r="7360" spans="1:2" x14ac:dyDescent="0.2">
      <c r="A7360" t="s">
        <v>7574</v>
      </c>
      <c r="B7360" t="s">
        <v>137</v>
      </c>
    </row>
    <row r="7361" spans="1:2" x14ac:dyDescent="0.2">
      <c r="A7361" t="s">
        <v>7575</v>
      </c>
      <c r="B7361" t="s">
        <v>137</v>
      </c>
    </row>
    <row r="7362" spans="1:2" x14ac:dyDescent="0.2">
      <c r="A7362" t="s">
        <v>7576</v>
      </c>
      <c r="B7362" t="s">
        <v>137</v>
      </c>
    </row>
    <row r="7363" spans="1:2" x14ac:dyDescent="0.2">
      <c r="A7363" t="s">
        <v>7577</v>
      </c>
      <c r="B7363" t="s">
        <v>137</v>
      </c>
    </row>
    <row r="7364" spans="1:2" x14ac:dyDescent="0.2">
      <c r="A7364" t="s">
        <v>7578</v>
      </c>
      <c r="B7364" t="s">
        <v>137</v>
      </c>
    </row>
    <row r="7365" spans="1:2" x14ac:dyDescent="0.2">
      <c r="A7365" t="s">
        <v>7579</v>
      </c>
      <c r="B7365" t="s">
        <v>137</v>
      </c>
    </row>
    <row r="7366" spans="1:2" x14ac:dyDescent="0.2">
      <c r="A7366" t="s">
        <v>7580</v>
      </c>
      <c r="B7366" t="s">
        <v>137</v>
      </c>
    </row>
    <row r="7367" spans="1:2" x14ac:dyDescent="0.2">
      <c r="A7367" t="s">
        <v>7581</v>
      </c>
      <c r="B7367" t="s">
        <v>137</v>
      </c>
    </row>
    <row r="7368" spans="1:2" x14ac:dyDescent="0.2">
      <c r="A7368" t="s">
        <v>7582</v>
      </c>
      <c r="B7368" t="s">
        <v>137</v>
      </c>
    </row>
    <row r="7369" spans="1:2" x14ac:dyDescent="0.2">
      <c r="A7369" t="s">
        <v>7583</v>
      </c>
      <c r="B7369" t="s">
        <v>137</v>
      </c>
    </row>
    <row r="7370" spans="1:2" x14ac:dyDescent="0.2">
      <c r="A7370" t="s">
        <v>7584</v>
      </c>
      <c r="B7370" t="s">
        <v>137</v>
      </c>
    </row>
    <row r="7371" spans="1:2" x14ac:dyDescent="0.2">
      <c r="A7371" t="s">
        <v>7585</v>
      </c>
      <c r="B7371" t="s">
        <v>137</v>
      </c>
    </row>
    <row r="7372" spans="1:2" x14ac:dyDescent="0.2">
      <c r="A7372" t="s">
        <v>7586</v>
      </c>
      <c r="B7372" t="s">
        <v>137</v>
      </c>
    </row>
    <row r="7373" spans="1:2" x14ac:dyDescent="0.2">
      <c r="A7373" t="s">
        <v>7587</v>
      </c>
      <c r="B7373" t="s">
        <v>137</v>
      </c>
    </row>
    <row r="7374" spans="1:2" x14ac:dyDescent="0.2">
      <c r="A7374" t="s">
        <v>7588</v>
      </c>
      <c r="B7374" t="s">
        <v>137</v>
      </c>
    </row>
    <row r="7375" spans="1:2" x14ac:dyDescent="0.2">
      <c r="A7375" t="s">
        <v>7589</v>
      </c>
      <c r="B7375" t="s">
        <v>137</v>
      </c>
    </row>
    <row r="7376" spans="1:2" x14ac:dyDescent="0.2">
      <c r="A7376" t="s">
        <v>7590</v>
      </c>
      <c r="B7376" t="s">
        <v>137</v>
      </c>
    </row>
    <row r="7377" spans="1:2" x14ac:dyDescent="0.2">
      <c r="A7377" t="s">
        <v>7591</v>
      </c>
      <c r="B7377" t="s">
        <v>137</v>
      </c>
    </row>
    <row r="7378" spans="1:2" x14ac:dyDescent="0.2">
      <c r="A7378" t="s">
        <v>7592</v>
      </c>
      <c r="B7378" t="s">
        <v>137</v>
      </c>
    </row>
    <row r="7379" spans="1:2" x14ac:dyDescent="0.2">
      <c r="A7379" t="s">
        <v>7593</v>
      </c>
      <c r="B7379" t="s">
        <v>137</v>
      </c>
    </row>
    <row r="7380" spans="1:2" x14ac:dyDescent="0.2">
      <c r="A7380" t="s">
        <v>7594</v>
      </c>
      <c r="B7380" t="s">
        <v>137</v>
      </c>
    </row>
    <row r="7381" spans="1:2" x14ac:dyDescent="0.2">
      <c r="A7381" t="s">
        <v>7595</v>
      </c>
      <c r="B7381" t="s">
        <v>137</v>
      </c>
    </row>
    <row r="7382" spans="1:2" x14ac:dyDescent="0.2">
      <c r="A7382" t="s">
        <v>7596</v>
      </c>
      <c r="B7382" t="s">
        <v>137</v>
      </c>
    </row>
    <row r="7383" spans="1:2" x14ac:dyDescent="0.2">
      <c r="A7383" t="s">
        <v>7597</v>
      </c>
      <c r="B7383" t="s">
        <v>137</v>
      </c>
    </row>
    <row r="7384" spans="1:2" x14ac:dyDescent="0.2">
      <c r="A7384" t="s">
        <v>7598</v>
      </c>
      <c r="B7384" t="s">
        <v>137</v>
      </c>
    </row>
    <row r="7385" spans="1:2" x14ac:dyDescent="0.2">
      <c r="A7385" t="s">
        <v>7599</v>
      </c>
      <c r="B7385" t="s">
        <v>137</v>
      </c>
    </row>
    <row r="7386" spans="1:2" x14ac:dyDescent="0.2">
      <c r="A7386" t="s">
        <v>7600</v>
      </c>
      <c r="B7386" t="s">
        <v>137</v>
      </c>
    </row>
    <row r="7387" spans="1:2" x14ac:dyDescent="0.2">
      <c r="A7387" t="s">
        <v>7601</v>
      </c>
      <c r="B7387" t="s">
        <v>137</v>
      </c>
    </row>
    <row r="7388" spans="1:2" x14ac:dyDescent="0.2">
      <c r="A7388" t="s">
        <v>7602</v>
      </c>
      <c r="B7388" t="s">
        <v>137</v>
      </c>
    </row>
    <row r="7389" spans="1:2" x14ac:dyDescent="0.2">
      <c r="A7389" t="s">
        <v>7603</v>
      </c>
      <c r="B7389" t="s">
        <v>137</v>
      </c>
    </row>
    <row r="7390" spans="1:2" x14ac:dyDescent="0.2">
      <c r="A7390" t="s">
        <v>7604</v>
      </c>
      <c r="B7390" t="s">
        <v>137</v>
      </c>
    </row>
    <row r="7391" spans="1:2" x14ac:dyDescent="0.2">
      <c r="A7391" t="s">
        <v>7605</v>
      </c>
      <c r="B7391" t="s">
        <v>137</v>
      </c>
    </row>
    <row r="7392" spans="1:2" x14ac:dyDescent="0.2">
      <c r="A7392" t="s">
        <v>7606</v>
      </c>
      <c r="B7392" t="s">
        <v>137</v>
      </c>
    </row>
    <row r="7393" spans="1:2" x14ac:dyDescent="0.2">
      <c r="A7393" t="s">
        <v>7607</v>
      </c>
      <c r="B7393" t="s">
        <v>137</v>
      </c>
    </row>
    <row r="7394" spans="1:2" x14ac:dyDescent="0.2">
      <c r="A7394" t="s">
        <v>7608</v>
      </c>
      <c r="B7394" t="s">
        <v>137</v>
      </c>
    </row>
    <row r="7395" spans="1:2" x14ac:dyDescent="0.2">
      <c r="A7395" t="s">
        <v>7609</v>
      </c>
      <c r="B7395" t="s">
        <v>137</v>
      </c>
    </row>
    <row r="7396" spans="1:2" x14ac:dyDescent="0.2">
      <c r="A7396" t="s">
        <v>7610</v>
      </c>
      <c r="B7396" t="s">
        <v>137</v>
      </c>
    </row>
    <row r="7397" spans="1:2" x14ac:dyDescent="0.2">
      <c r="A7397" t="s">
        <v>9355</v>
      </c>
      <c r="B7397" t="s">
        <v>9355</v>
      </c>
    </row>
    <row r="7398" spans="1:2" x14ac:dyDescent="0.2">
      <c r="A7398" t="s">
        <v>7611</v>
      </c>
      <c r="B7398" t="s">
        <v>137</v>
      </c>
    </row>
    <row r="7399" spans="1:2" x14ac:dyDescent="0.2">
      <c r="A7399" t="s">
        <v>7612</v>
      </c>
      <c r="B7399" t="s">
        <v>137</v>
      </c>
    </row>
    <row r="7400" spans="1:2" x14ac:dyDescent="0.2">
      <c r="A7400" t="s">
        <v>7613</v>
      </c>
      <c r="B7400" t="s">
        <v>137</v>
      </c>
    </row>
    <row r="7401" spans="1:2" x14ac:dyDescent="0.2">
      <c r="A7401" t="s">
        <v>7614</v>
      </c>
      <c r="B7401" t="s">
        <v>137</v>
      </c>
    </row>
    <row r="7402" spans="1:2" x14ac:dyDescent="0.2">
      <c r="A7402" t="s">
        <v>7615</v>
      </c>
      <c r="B7402" t="s">
        <v>137</v>
      </c>
    </row>
    <row r="7403" spans="1:2" x14ac:dyDescent="0.2">
      <c r="A7403" t="s">
        <v>7616</v>
      </c>
      <c r="B7403" t="s">
        <v>137</v>
      </c>
    </row>
    <row r="7404" spans="1:2" x14ac:dyDescent="0.2">
      <c r="A7404" t="s">
        <v>7617</v>
      </c>
      <c r="B7404" t="s">
        <v>137</v>
      </c>
    </row>
    <row r="7405" spans="1:2" x14ac:dyDescent="0.2">
      <c r="A7405" t="s">
        <v>7618</v>
      </c>
      <c r="B7405" t="s">
        <v>137</v>
      </c>
    </row>
    <row r="7406" spans="1:2" x14ac:dyDescent="0.2">
      <c r="A7406" t="s">
        <v>7619</v>
      </c>
      <c r="B7406" t="s">
        <v>137</v>
      </c>
    </row>
    <row r="7407" spans="1:2" x14ac:dyDescent="0.2">
      <c r="A7407" t="s">
        <v>7620</v>
      </c>
      <c r="B7407" t="s">
        <v>137</v>
      </c>
    </row>
    <row r="7408" spans="1:2" x14ac:dyDescent="0.2">
      <c r="A7408" t="s">
        <v>7621</v>
      </c>
      <c r="B7408" t="s">
        <v>137</v>
      </c>
    </row>
    <row r="7409" spans="1:2" x14ac:dyDescent="0.2">
      <c r="A7409" t="s">
        <v>7622</v>
      </c>
      <c r="B7409" t="s">
        <v>137</v>
      </c>
    </row>
    <row r="7410" spans="1:2" x14ac:dyDescent="0.2">
      <c r="A7410" t="s">
        <v>7623</v>
      </c>
      <c r="B7410" t="s">
        <v>137</v>
      </c>
    </row>
    <row r="7411" spans="1:2" x14ac:dyDescent="0.2">
      <c r="A7411" t="s">
        <v>7624</v>
      </c>
      <c r="B7411" t="s">
        <v>137</v>
      </c>
    </row>
    <row r="7412" spans="1:2" x14ac:dyDescent="0.2">
      <c r="A7412" t="s">
        <v>7625</v>
      </c>
      <c r="B7412" t="s">
        <v>137</v>
      </c>
    </row>
    <row r="7413" spans="1:2" x14ac:dyDescent="0.2">
      <c r="A7413" t="s">
        <v>7626</v>
      </c>
      <c r="B7413" t="s">
        <v>137</v>
      </c>
    </row>
    <row r="7414" spans="1:2" x14ac:dyDescent="0.2">
      <c r="A7414" t="s">
        <v>7627</v>
      </c>
      <c r="B7414" t="s">
        <v>137</v>
      </c>
    </row>
    <row r="7415" spans="1:2" x14ac:dyDescent="0.2">
      <c r="A7415" t="s">
        <v>7628</v>
      </c>
      <c r="B7415" t="s">
        <v>137</v>
      </c>
    </row>
    <row r="7416" spans="1:2" x14ac:dyDescent="0.2">
      <c r="A7416" t="s">
        <v>7629</v>
      </c>
      <c r="B7416" t="s">
        <v>137</v>
      </c>
    </row>
    <row r="7417" spans="1:2" x14ac:dyDescent="0.2">
      <c r="A7417" t="s">
        <v>7630</v>
      </c>
      <c r="B7417" t="s">
        <v>137</v>
      </c>
    </row>
    <row r="7418" spans="1:2" x14ac:dyDescent="0.2">
      <c r="A7418" t="s">
        <v>7631</v>
      </c>
      <c r="B7418" t="s">
        <v>137</v>
      </c>
    </row>
    <row r="7419" spans="1:2" x14ac:dyDescent="0.2">
      <c r="A7419" t="s">
        <v>7632</v>
      </c>
      <c r="B7419" t="s">
        <v>137</v>
      </c>
    </row>
    <row r="7420" spans="1:2" x14ac:dyDescent="0.2">
      <c r="A7420" t="s">
        <v>7633</v>
      </c>
      <c r="B7420" t="s">
        <v>137</v>
      </c>
    </row>
    <row r="7421" spans="1:2" x14ac:dyDescent="0.2">
      <c r="A7421" t="s">
        <v>7634</v>
      </c>
      <c r="B7421" t="s">
        <v>137</v>
      </c>
    </row>
    <row r="7422" spans="1:2" x14ac:dyDescent="0.2">
      <c r="A7422" t="s">
        <v>7635</v>
      </c>
      <c r="B7422" t="s">
        <v>137</v>
      </c>
    </row>
    <row r="7423" spans="1:2" x14ac:dyDescent="0.2">
      <c r="A7423" t="s">
        <v>7636</v>
      </c>
      <c r="B7423" t="s">
        <v>137</v>
      </c>
    </row>
    <row r="7424" spans="1:2" x14ac:dyDescent="0.2">
      <c r="A7424" t="s">
        <v>7637</v>
      </c>
      <c r="B7424" t="s">
        <v>137</v>
      </c>
    </row>
    <row r="7425" spans="1:2" x14ac:dyDescent="0.2">
      <c r="A7425" t="s">
        <v>7638</v>
      </c>
      <c r="B7425" t="s">
        <v>137</v>
      </c>
    </row>
    <row r="7426" spans="1:2" x14ac:dyDescent="0.2">
      <c r="A7426" t="s">
        <v>7639</v>
      </c>
      <c r="B7426" t="s">
        <v>137</v>
      </c>
    </row>
    <row r="7427" spans="1:2" x14ac:dyDescent="0.2">
      <c r="A7427" t="s">
        <v>7640</v>
      </c>
      <c r="B7427" t="s">
        <v>137</v>
      </c>
    </row>
    <row r="7428" spans="1:2" x14ac:dyDescent="0.2">
      <c r="A7428" t="s">
        <v>7641</v>
      </c>
      <c r="B7428" t="s">
        <v>137</v>
      </c>
    </row>
    <row r="7429" spans="1:2" x14ac:dyDescent="0.2">
      <c r="A7429" t="s">
        <v>7642</v>
      </c>
      <c r="B7429" t="s">
        <v>137</v>
      </c>
    </row>
    <row r="7430" spans="1:2" x14ac:dyDescent="0.2">
      <c r="A7430" t="s">
        <v>7643</v>
      </c>
      <c r="B7430" t="s">
        <v>137</v>
      </c>
    </row>
    <row r="7431" spans="1:2" x14ac:dyDescent="0.2">
      <c r="A7431" t="s">
        <v>9356</v>
      </c>
      <c r="B7431" t="s">
        <v>9356</v>
      </c>
    </row>
    <row r="7432" spans="1:2" x14ac:dyDescent="0.2">
      <c r="A7432" t="s">
        <v>7644</v>
      </c>
      <c r="B7432" t="s">
        <v>137</v>
      </c>
    </row>
    <row r="7433" spans="1:2" x14ac:dyDescent="0.2">
      <c r="A7433" t="s">
        <v>7645</v>
      </c>
      <c r="B7433" t="s">
        <v>137</v>
      </c>
    </row>
    <row r="7434" spans="1:2" x14ac:dyDescent="0.2">
      <c r="A7434" t="s">
        <v>7646</v>
      </c>
      <c r="B7434" t="s">
        <v>137</v>
      </c>
    </row>
    <row r="7435" spans="1:2" x14ac:dyDescent="0.2">
      <c r="A7435" t="s">
        <v>7647</v>
      </c>
      <c r="B7435" t="s">
        <v>137</v>
      </c>
    </row>
    <row r="7436" spans="1:2" x14ac:dyDescent="0.2">
      <c r="A7436" t="s">
        <v>7648</v>
      </c>
      <c r="B7436" t="s">
        <v>137</v>
      </c>
    </row>
    <row r="7437" spans="1:2" x14ac:dyDescent="0.2">
      <c r="A7437" t="s">
        <v>7649</v>
      </c>
      <c r="B7437" t="s">
        <v>137</v>
      </c>
    </row>
    <row r="7438" spans="1:2" x14ac:dyDescent="0.2">
      <c r="A7438" t="s">
        <v>7650</v>
      </c>
      <c r="B7438" t="s">
        <v>137</v>
      </c>
    </row>
    <row r="7439" spans="1:2" x14ac:dyDescent="0.2">
      <c r="A7439" t="s">
        <v>7651</v>
      </c>
      <c r="B7439" t="s">
        <v>137</v>
      </c>
    </row>
    <row r="7440" spans="1:2" x14ac:dyDescent="0.2">
      <c r="A7440" t="s">
        <v>7652</v>
      </c>
      <c r="B7440" t="s">
        <v>137</v>
      </c>
    </row>
    <row r="7441" spans="1:2" x14ac:dyDescent="0.2">
      <c r="A7441" t="s">
        <v>7653</v>
      </c>
      <c r="B7441" t="s">
        <v>137</v>
      </c>
    </row>
    <row r="7442" spans="1:2" x14ac:dyDescent="0.2">
      <c r="A7442" t="s">
        <v>7654</v>
      </c>
      <c r="B7442" t="s">
        <v>137</v>
      </c>
    </row>
    <row r="7443" spans="1:2" x14ac:dyDescent="0.2">
      <c r="A7443" t="s">
        <v>7655</v>
      </c>
      <c r="B7443" t="s">
        <v>137</v>
      </c>
    </row>
    <row r="7444" spans="1:2" x14ac:dyDescent="0.2">
      <c r="A7444" t="s">
        <v>7656</v>
      </c>
      <c r="B7444" t="s">
        <v>137</v>
      </c>
    </row>
    <row r="7445" spans="1:2" x14ac:dyDescent="0.2">
      <c r="A7445" t="s">
        <v>7657</v>
      </c>
      <c r="B7445" t="s">
        <v>137</v>
      </c>
    </row>
    <row r="7446" spans="1:2" x14ac:dyDescent="0.2">
      <c r="A7446" t="s">
        <v>7658</v>
      </c>
      <c r="B7446" t="s">
        <v>137</v>
      </c>
    </row>
    <row r="7447" spans="1:2" x14ac:dyDescent="0.2">
      <c r="A7447" t="s">
        <v>7659</v>
      </c>
      <c r="B7447" t="s">
        <v>137</v>
      </c>
    </row>
    <row r="7448" spans="1:2" x14ac:dyDescent="0.2">
      <c r="A7448" t="s">
        <v>7660</v>
      </c>
      <c r="B7448" t="s">
        <v>137</v>
      </c>
    </row>
    <row r="7449" spans="1:2" x14ac:dyDescent="0.2">
      <c r="A7449" t="s">
        <v>7661</v>
      </c>
      <c r="B7449" t="s">
        <v>137</v>
      </c>
    </row>
    <row r="7450" spans="1:2" x14ac:dyDescent="0.2">
      <c r="A7450" t="s">
        <v>7662</v>
      </c>
      <c r="B7450" t="s">
        <v>137</v>
      </c>
    </row>
    <row r="7451" spans="1:2" x14ac:dyDescent="0.2">
      <c r="A7451" t="s">
        <v>7663</v>
      </c>
      <c r="B7451" t="s">
        <v>137</v>
      </c>
    </row>
    <row r="7452" spans="1:2" x14ac:dyDescent="0.2">
      <c r="A7452" t="s">
        <v>7664</v>
      </c>
      <c r="B7452" t="s">
        <v>137</v>
      </c>
    </row>
    <row r="7453" spans="1:2" x14ac:dyDescent="0.2">
      <c r="A7453" t="s">
        <v>7665</v>
      </c>
      <c r="B7453" t="s">
        <v>137</v>
      </c>
    </row>
    <row r="7454" spans="1:2" x14ac:dyDescent="0.2">
      <c r="A7454" t="s">
        <v>7666</v>
      </c>
      <c r="B7454" t="s">
        <v>137</v>
      </c>
    </row>
    <row r="7455" spans="1:2" x14ac:dyDescent="0.2">
      <c r="A7455" t="s">
        <v>7667</v>
      </c>
      <c r="B7455" t="s">
        <v>137</v>
      </c>
    </row>
    <row r="7456" spans="1:2" x14ac:dyDescent="0.2">
      <c r="A7456" t="s">
        <v>7668</v>
      </c>
      <c r="B7456" t="s">
        <v>137</v>
      </c>
    </row>
    <row r="7457" spans="1:2" x14ac:dyDescent="0.2">
      <c r="A7457" t="s">
        <v>7669</v>
      </c>
      <c r="B7457" t="s">
        <v>137</v>
      </c>
    </row>
    <row r="7458" spans="1:2" x14ac:dyDescent="0.2">
      <c r="A7458" t="s">
        <v>7670</v>
      </c>
      <c r="B7458" t="s">
        <v>137</v>
      </c>
    </row>
    <row r="7459" spans="1:2" x14ac:dyDescent="0.2">
      <c r="A7459" t="s">
        <v>9357</v>
      </c>
      <c r="B7459" t="s">
        <v>9357</v>
      </c>
    </row>
    <row r="7460" spans="1:2" x14ac:dyDescent="0.2">
      <c r="A7460" t="s">
        <v>7671</v>
      </c>
      <c r="B7460" t="s">
        <v>137</v>
      </c>
    </row>
    <row r="7461" spans="1:2" x14ac:dyDescent="0.2">
      <c r="A7461" t="s">
        <v>7672</v>
      </c>
      <c r="B7461" t="s">
        <v>137</v>
      </c>
    </row>
    <row r="7462" spans="1:2" x14ac:dyDescent="0.2">
      <c r="A7462" t="s">
        <v>7673</v>
      </c>
      <c r="B7462" t="s">
        <v>137</v>
      </c>
    </row>
    <row r="7463" spans="1:2" x14ac:dyDescent="0.2">
      <c r="A7463" t="s">
        <v>7674</v>
      </c>
      <c r="B7463" t="s">
        <v>137</v>
      </c>
    </row>
    <row r="7464" spans="1:2" x14ac:dyDescent="0.2">
      <c r="A7464" t="s">
        <v>7675</v>
      </c>
      <c r="B7464" t="s">
        <v>137</v>
      </c>
    </row>
    <row r="7465" spans="1:2" x14ac:dyDescent="0.2">
      <c r="A7465" t="s">
        <v>7676</v>
      </c>
      <c r="B7465" t="s">
        <v>137</v>
      </c>
    </row>
    <row r="7466" spans="1:2" x14ac:dyDescent="0.2">
      <c r="A7466" t="s">
        <v>7677</v>
      </c>
      <c r="B7466" t="s">
        <v>137</v>
      </c>
    </row>
    <row r="7467" spans="1:2" x14ac:dyDescent="0.2">
      <c r="A7467" t="s">
        <v>7678</v>
      </c>
      <c r="B7467" t="s">
        <v>137</v>
      </c>
    </row>
    <row r="7468" spans="1:2" x14ac:dyDescent="0.2">
      <c r="A7468" t="s">
        <v>7679</v>
      </c>
      <c r="B7468" t="s">
        <v>137</v>
      </c>
    </row>
    <row r="7469" spans="1:2" x14ac:dyDescent="0.2">
      <c r="A7469" t="s">
        <v>7680</v>
      </c>
      <c r="B7469" t="s">
        <v>137</v>
      </c>
    </row>
    <row r="7470" spans="1:2" x14ac:dyDescent="0.2">
      <c r="A7470" t="s">
        <v>7681</v>
      </c>
      <c r="B7470" t="s">
        <v>137</v>
      </c>
    </row>
    <row r="7471" spans="1:2" x14ac:dyDescent="0.2">
      <c r="A7471" t="s">
        <v>7682</v>
      </c>
      <c r="B7471" t="s">
        <v>137</v>
      </c>
    </row>
    <row r="7472" spans="1:2" x14ac:dyDescent="0.2">
      <c r="A7472" t="s">
        <v>7683</v>
      </c>
      <c r="B7472" t="s">
        <v>137</v>
      </c>
    </row>
    <row r="7473" spans="1:2" x14ac:dyDescent="0.2">
      <c r="A7473" t="s">
        <v>7684</v>
      </c>
      <c r="B7473" t="s">
        <v>137</v>
      </c>
    </row>
    <row r="7474" spans="1:2" x14ac:dyDescent="0.2">
      <c r="A7474" t="s">
        <v>7685</v>
      </c>
      <c r="B7474" t="s">
        <v>137</v>
      </c>
    </row>
    <row r="7475" spans="1:2" x14ac:dyDescent="0.2">
      <c r="A7475" t="s">
        <v>7686</v>
      </c>
      <c r="B7475" t="s">
        <v>137</v>
      </c>
    </row>
    <row r="7476" spans="1:2" x14ac:dyDescent="0.2">
      <c r="A7476" t="s">
        <v>7687</v>
      </c>
      <c r="B7476" t="s">
        <v>137</v>
      </c>
    </row>
    <row r="7477" spans="1:2" x14ac:dyDescent="0.2">
      <c r="A7477" t="s">
        <v>7688</v>
      </c>
      <c r="B7477" t="s">
        <v>137</v>
      </c>
    </row>
    <row r="7478" spans="1:2" x14ac:dyDescent="0.2">
      <c r="A7478" t="s">
        <v>7689</v>
      </c>
      <c r="B7478" t="s">
        <v>137</v>
      </c>
    </row>
    <row r="7479" spans="1:2" x14ac:dyDescent="0.2">
      <c r="A7479" t="s">
        <v>7690</v>
      </c>
      <c r="B7479" t="s">
        <v>139</v>
      </c>
    </row>
    <row r="7480" spans="1:2" x14ac:dyDescent="0.2">
      <c r="A7480" t="s">
        <v>7691</v>
      </c>
      <c r="B7480" t="s">
        <v>139</v>
      </c>
    </row>
    <row r="7481" spans="1:2" x14ac:dyDescent="0.2">
      <c r="A7481" t="s">
        <v>7692</v>
      </c>
      <c r="B7481" t="s">
        <v>139</v>
      </c>
    </row>
    <row r="7482" spans="1:2" x14ac:dyDescent="0.2">
      <c r="A7482" t="s">
        <v>7693</v>
      </c>
      <c r="B7482" t="s">
        <v>139</v>
      </c>
    </row>
    <row r="7483" spans="1:2" x14ac:dyDescent="0.2">
      <c r="A7483" t="s">
        <v>7694</v>
      </c>
      <c r="B7483" t="s">
        <v>137</v>
      </c>
    </row>
    <row r="7484" spans="1:2" x14ac:dyDescent="0.2">
      <c r="A7484" t="s">
        <v>7695</v>
      </c>
      <c r="B7484" t="s">
        <v>137</v>
      </c>
    </row>
    <row r="7485" spans="1:2" x14ac:dyDescent="0.2">
      <c r="A7485" t="s">
        <v>7696</v>
      </c>
      <c r="B7485" t="s">
        <v>137</v>
      </c>
    </row>
    <row r="7486" spans="1:2" x14ac:dyDescent="0.2">
      <c r="A7486" t="s">
        <v>7697</v>
      </c>
      <c r="B7486" t="s">
        <v>137</v>
      </c>
    </row>
    <row r="7487" spans="1:2" x14ac:dyDescent="0.2">
      <c r="A7487" t="s">
        <v>7698</v>
      </c>
      <c r="B7487" t="s">
        <v>137</v>
      </c>
    </row>
    <row r="7488" spans="1:2" x14ac:dyDescent="0.2">
      <c r="A7488" t="s">
        <v>7699</v>
      </c>
      <c r="B7488" t="s">
        <v>137</v>
      </c>
    </row>
    <row r="7489" spans="1:2" x14ac:dyDescent="0.2">
      <c r="A7489" t="s">
        <v>7700</v>
      </c>
      <c r="B7489" t="s">
        <v>137</v>
      </c>
    </row>
    <row r="7490" spans="1:2" x14ac:dyDescent="0.2">
      <c r="A7490" t="s">
        <v>7701</v>
      </c>
      <c r="B7490" t="s">
        <v>137</v>
      </c>
    </row>
    <row r="7491" spans="1:2" x14ac:dyDescent="0.2">
      <c r="A7491" t="s">
        <v>7702</v>
      </c>
      <c r="B7491" t="s">
        <v>137</v>
      </c>
    </row>
    <row r="7492" spans="1:2" x14ac:dyDescent="0.2">
      <c r="A7492" t="s">
        <v>7703</v>
      </c>
      <c r="B7492" t="s">
        <v>137</v>
      </c>
    </row>
    <row r="7493" spans="1:2" x14ac:dyDescent="0.2">
      <c r="A7493" t="s">
        <v>7704</v>
      </c>
      <c r="B7493" t="s">
        <v>137</v>
      </c>
    </row>
    <row r="7494" spans="1:2" x14ac:dyDescent="0.2">
      <c r="A7494" t="s">
        <v>7705</v>
      </c>
      <c r="B7494" t="s">
        <v>137</v>
      </c>
    </row>
    <row r="7495" spans="1:2" x14ac:dyDescent="0.2">
      <c r="A7495" t="s">
        <v>7706</v>
      </c>
      <c r="B7495" t="s">
        <v>137</v>
      </c>
    </row>
    <row r="7496" spans="1:2" x14ac:dyDescent="0.2">
      <c r="A7496" t="s">
        <v>7707</v>
      </c>
      <c r="B7496" t="s">
        <v>137</v>
      </c>
    </row>
    <row r="7497" spans="1:2" x14ac:dyDescent="0.2">
      <c r="A7497" t="s">
        <v>7708</v>
      </c>
      <c r="B7497" t="s">
        <v>137</v>
      </c>
    </row>
    <row r="7498" spans="1:2" x14ac:dyDescent="0.2">
      <c r="A7498" t="s">
        <v>7709</v>
      </c>
      <c r="B7498" t="s">
        <v>137</v>
      </c>
    </row>
    <row r="7499" spans="1:2" x14ac:dyDescent="0.2">
      <c r="A7499" t="s">
        <v>7710</v>
      </c>
      <c r="B7499" t="s">
        <v>137</v>
      </c>
    </row>
    <row r="7500" spans="1:2" x14ac:dyDescent="0.2">
      <c r="A7500" t="s">
        <v>7711</v>
      </c>
      <c r="B7500" t="s">
        <v>137</v>
      </c>
    </row>
    <row r="7501" spans="1:2" x14ac:dyDescent="0.2">
      <c r="A7501" t="s">
        <v>7712</v>
      </c>
      <c r="B7501" t="s">
        <v>137</v>
      </c>
    </row>
    <row r="7502" spans="1:2" x14ac:dyDescent="0.2">
      <c r="A7502" t="s">
        <v>7713</v>
      </c>
      <c r="B7502" t="s">
        <v>137</v>
      </c>
    </row>
    <row r="7503" spans="1:2" x14ac:dyDescent="0.2">
      <c r="A7503" t="s">
        <v>7714</v>
      </c>
      <c r="B7503" t="s">
        <v>137</v>
      </c>
    </row>
    <row r="7504" spans="1:2" x14ac:dyDescent="0.2">
      <c r="A7504" t="s">
        <v>7715</v>
      </c>
      <c r="B7504" t="s">
        <v>137</v>
      </c>
    </row>
    <row r="7505" spans="1:2" x14ac:dyDescent="0.2">
      <c r="A7505" t="s">
        <v>7716</v>
      </c>
      <c r="B7505" t="s">
        <v>137</v>
      </c>
    </row>
    <row r="7506" spans="1:2" x14ac:dyDescent="0.2">
      <c r="A7506" t="s">
        <v>7717</v>
      </c>
      <c r="B7506" t="s">
        <v>137</v>
      </c>
    </row>
    <row r="7507" spans="1:2" x14ac:dyDescent="0.2">
      <c r="A7507" t="s">
        <v>7718</v>
      </c>
      <c r="B7507" t="s">
        <v>137</v>
      </c>
    </row>
    <row r="7508" spans="1:2" x14ac:dyDescent="0.2">
      <c r="A7508" t="s">
        <v>7719</v>
      </c>
      <c r="B7508" t="s">
        <v>137</v>
      </c>
    </row>
    <row r="7509" spans="1:2" x14ac:dyDescent="0.2">
      <c r="A7509" t="s">
        <v>7720</v>
      </c>
      <c r="B7509" t="s">
        <v>137</v>
      </c>
    </row>
    <row r="7510" spans="1:2" x14ac:dyDescent="0.2">
      <c r="A7510" t="s">
        <v>7721</v>
      </c>
      <c r="B7510" t="s">
        <v>137</v>
      </c>
    </row>
    <row r="7511" spans="1:2" x14ac:dyDescent="0.2">
      <c r="A7511" t="s">
        <v>7722</v>
      </c>
      <c r="B7511" t="s">
        <v>137</v>
      </c>
    </row>
    <row r="7512" spans="1:2" x14ac:dyDescent="0.2">
      <c r="A7512" t="s">
        <v>7723</v>
      </c>
      <c r="B7512" t="s">
        <v>137</v>
      </c>
    </row>
    <row r="7513" spans="1:2" x14ac:dyDescent="0.2">
      <c r="A7513" t="s">
        <v>7724</v>
      </c>
      <c r="B7513" t="s">
        <v>137</v>
      </c>
    </row>
    <row r="7514" spans="1:2" x14ac:dyDescent="0.2">
      <c r="A7514" t="s">
        <v>7725</v>
      </c>
      <c r="B7514" t="s">
        <v>137</v>
      </c>
    </row>
    <row r="7515" spans="1:2" x14ac:dyDescent="0.2">
      <c r="A7515" t="s">
        <v>7726</v>
      </c>
      <c r="B7515" t="s">
        <v>137</v>
      </c>
    </row>
    <row r="7516" spans="1:2" x14ac:dyDescent="0.2">
      <c r="A7516" t="s">
        <v>7727</v>
      </c>
      <c r="B7516" t="s">
        <v>137</v>
      </c>
    </row>
    <row r="7517" spans="1:2" x14ac:dyDescent="0.2">
      <c r="A7517" t="s">
        <v>7728</v>
      </c>
      <c r="B7517" t="s">
        <v>137</v>
      </c>
    </row>
    <row r="7518" spans="1:2" x14ac:dyDescent="0.2">
      <c r="A7518" t="s">
        <v>7729</v>
      </c>
      <c r="B7518" t="s">
        <v>137</v>
      </c>
    </row>
    <row r="7519" spans="1:2" x14ac:dyDescent="0.2">
      <c r="A7519" t="s">
        <v>7730</v>
      </c>
      <c r="B7519" t="s">
        <v>137</v>
      </c>
    </row>
    <row r="7520" spans="1:2" x14ac:dyDescent="0.2">
      <c r="A7520" t="s">
        <v>7731</v>
      </c>
      <c r="B7520" t="s">
        <v>137</v>
      </c>
    </row>
    <row r="7521" spans="1:2" x14ac:dyDescent="0.2">
      <c r="A7521" t="s">
        <v>7732</v>
      </c>
      <c r="B7521" t="s">
        <v>137</v>
      </c>
    </row>
    <row r="7522" spans="1:2" x14ac:dyDescent="0.2">
      <c r="A7522" t="s">
        <v>7733</v>
      </c>
      <c r="B7522" t="s">
        <v>137</v>
      </c>
    </row>
    <row r="7523" spans="1:2" x14ac:dyDescent="0.2">
      <c r="A7523" t="s">
        <v>7734</v>
      </c>
      <c r="B7523" t="s">
        <v>137</v>
      </c>
    </row>
    <row r="7524" spans="1:2" x14ac:dyDescent="0.2">
      <c r="A7524" t="s">
        <v>7735</v>
      </c>
      <c r="B7524" t="s">
        <v>137</v>
      </c>
    </row>
    <row r="7525" spans="1:2" x14ac:dyDescent="0.2">
      <c r="A7525" t="s">
        <v>7736</v>
      </c>
      <c r="B7525" t="s">
        <v>137</v>
      </c>
    </row>
    <row r="7526" spans="1:2" x14ac:dyDescent="0.2">
      <c r="A7526" t="s">
        <v>7737</v>
      </c>
      <c r="B7526" t="s">
        <v>137</v>
      </c>
    </row>
    <row r="7527" spans="1:2" x14ac:dyDescent="0.2">
      <c r="A7527" t="s">
        <v>7738</v>
      </c>
      <c r="B7527" t="s">
        <v>137</v>
      </c>
    </row>
    <row r="7528" spans="1:2" x14ac:dyDescent="0.2">
      <c r="A7528" t="s">
        <v>7739</v>
      </c>
      <c r="B7528" t="s">
        <v>137</v>
      </c>
    </row>
    <row r="7529" spans="1:2" x14ac:dyDescent="0.2">
      <c r="A7529" t="s">
        <v>7740</v>
      </c>
      <c r="B7529" t="s">
        <v>137</v>
      </c>
    </row>
    <row r="7530" spans="1:2" x14ac:dyDescent="0.2">
      <c r="A7530" t="s">
        <v>7741</v>
      </c>
      <c r="B7530" t="s">
        <v>137</v>
      </c>
    </row>
    <row r="7531" spans="1:2" x14ac:dyDescent="0.2">
      <c r="A7531" t="s">
        <v>7742</v>
      </c>
      <c r="B7531" t="s">
        <v>137</v>
      </c>
    </row>
    <row r="7532" spans="1:2" x14ac:dyDescent="0.2">
      <c r="A7532" t="s">
        <v>7743</v>
      </c>
      <c r="B7532" t="s">
        <v>137</v>
      </c>
    </row>
    <row r="7533" spans="1:2" x14ac:dyDescent="0.2">
      <c r="A7533" t="s">
        <v>7744</v>
      </c>
      <c r="B7533" t="s">
        <v>137</v>
      </c>
    </row>
    <row r="7534" spans="1:2" x14ac:dyDescent="0.2">
      <c r="A7534" t="s">
        <v>7745</v>
      </c>
      <c r="B7534" t="s">
        <v>137</v>
      </c>
    </row>
    <row r="7535" spans="1:2" x14ac:dyDescent="0.2">
      <c r="A7535" t="s">
        <v>7746</v>
      </c>
      <c r="B7535" t="s">
        <v>137</v>
      </c>
    </row>
    <row r="7536" spans="1:2" x14ac:dyDescent="0.2">
      <c r="A7536" t="s">
        <v>7747</v>
      </c>
      <c r="B7536" t="s">
        <v>137</v>
      </c>
    </row>
    <row r="7537" spans="1:2" x14ac:dyDescent="0.2">
      <c r="A7537" t="s">
        <v>7748</v>
      </c>
      <c r="B7537" t="s">
        <v>137</v>
      </c>
    </row>
    <row r="7538" spans="1:2" x14ac:dyDescent="0.2">
      <c r="A7538" t="s">
        <v>7749</v>
      </c>
      <c r="B7538" t="s">
        <v>137</v>
      </c>
    </row>
    <row r="7539" spans="1:2" x14ac:dyDescent="0.2">
      <c r="A7539" t="s">
        <v>7750</v>
      </c>
      <c r="B7539" t="s">
        <v>137</v>
      </c>
    </row>
    <row r="7540" spans="1:2" x14ac:dyDescent="0.2">
      <c r="A7540" t="s">
        <v>7751</v>
      </c>
      <c r="B7540" t="s">
        <v>137</v>
      </c>
    </row>
    <row r="7541" spans="1:2" x14ac:dyDescent="0.2">
      <c r="A7541" t="s">
        <v>7752</v>
      </c>
      <c r="B7541" t="s">
        <v>137</v>
      </c>
    </row>
    <row r="7542" spans="1:2" x14ac:dyDescent="0.2">
      <c r="A7542" t="s">
        <v>7753</v>
      </c>
      <c r="B7542" t="s">
        <v>137</v>
      </c>
    </row>
    <row r="7543" spans="1:2" x14ac:dyDescent="0.2">
      <c r="A7543" t="s">
        <v>7754</v>
      </c>
      <c r="B7543" t="s">
        <v>137</v>
      </c>
    </row>
    <row r="7544" spans="1:2" x14ac:dyDescent="0.2">
      <c r="A7544" t="s">
        <v>7755</v>
      </c>
      <c r="B7544" t="s">
        <v>137</v>
      </c>
    </row>
    <row r="7545" spans="1:2" x14ac:dyDescent="0.2">
      <c r="A7545" t="s">
        <v>7756</v>
      </c>
      <c r="B7545" t="s">
        <v>137</v>
      </c>
    </row>
    <row r="7546" spans="1:2" x14ac:dyDescent="0.2">
      <c r="A7546" t="s">
        <v>7757</v>
      </c>
      <c r="B7546" t="s">
        <v>137</v>
      </c>
    </row>
    <row r="7547" spans="1:2" x14ac:dyDescent="0.2">
      <c r="A7547" t="s">
        <v>7758</v>
      </c>
      <c r="B7547" t="s">
        <v>137</v>
      </c>
    </row>
    <row r="7548" spans="1:2" x14ac:dyDescent="0.2">
      <c r="A7548" t="s">
        <v>7759</v>
      </c>
      <c r="B7548" t="s">
        <v>137</v>
      </c>
    </row>
    <row r="7549" spans="1:2" x14ac:dyDescent="0.2">
      <c r="A7549" t="s">
        <v>7760</v>
      </c>
      <c r="B7549" t="s">
        <v>137</v>
      </c>
    </row>
    <row r="7550" spans="1:2" x14ac:dyDescent="0.2">
      <c r="A7550" t="s">
        <v>7761</v>
      </c>
      <c r="B7550" t="s">
        <v>137</v>
      </c>
    </row>
    <row r="7551" spans="1:2" x14ac:dyDescent="0.2">
      <c r="A7551" t="s">
        <v>7762</v>
      </c>
      <c r="B7551" t="s">
        <v>137</v>
      </c>
    </row>
    <row r="7552" spans="1:2" x14ac:dyDescent="0.2">
      <c r="A7552" t="s">
        <v>7763</v>
      </c>
      <c r="B7552" t="s">
        <v>137</v>
      </c>
    </row>
    <row r="7553" spans="1:2" x14ac:dyDescent="0.2">
      <c r="A7553" t="s">
        <v>7764</v>
      </c>
      <c r="B7553" t="s">
        <v>137</v>
      </c>
    </row>
    <row r="7554" spans="1:2" x14ac:dyDescent="0.2">
      <c r="A7554" t="s">
        <v>7765</v>
      </c>
      <c r="B7554" t="s">
        <v>137</v>
      </c>
    </row>
    <row r="7555" spans="1:2" x14ac:dyDescent="0.2">
      <c r="A7555" t="s">
        <v>7766</v>
      </c>
      <c r="B7555" t="s">
        <v>137</v>
      </c>
    </row>
    <row r="7556" spans="1:2" x14ac:dyDescent="0.2">
      <c r="A7556" t="s">
        <v>9358</v>
      </c>
      <c r="B7556" t="s">
        <v>9358</v>
      </c>
    </row>
    <row r="7557" spans="1:2" x14ac:dyDescent="0.2">
      <c r="A7557" t="s">
        <v>9359</v>
      </c>
      <c r="B7557" t="s">
        <v>9359</v>
      </c>
    </row>
    <row r="7558" spans="1:2" x14ac:dyDescent="0.2">
      <c r="A7558" t="s">
        <v>7767</v>
      </c>
      <c r="B7558" t="s">
        <v>139</v>
      </c>
    </row>
    <row r="7559" spans="1:2" x14ac:dyDescent="0.2">
      <c r="A7559" t="s">
        <v>7768</v>
      </c>
      <c r="B7559" t="s">
        <v>139</v>
      </c>
    </row>
    <row r="7560" spans="1:2" x14ac:dyDescent="0.2">
      <c r="A7560" t="s">
        <v>7769</v>
      </c>
      <c r="B7560" t="s">
        <v>139</v>
      </c>
    </row>
    <row r="7561" spans="1:2" x14ac:dyDescent="0.2">
      <c r="A7561" t="s">
        <v>7770</v>
      </c>
      <c r="B7561" t="s">
        <v>139</v>
      </c>
    </row>
    <row r="7562" spans="1:2" x14ac:dyDescent="0.2">
      <c r="A7562" t="s">
        <v>7771</v>
      </c>
      <c r="B7562" t="s">
        <v>139</v>
      </c>
    </row>
    <row r="7563" spans="1:2" x14ac:dyDescent="0.2">
      <c r="A7563" t="s">
        <v>7772</v>
      </c>
      <c r="B7563" t="s">
        <v>139</v>
      </c>
    </row>
    <row r="7564" spans="1:2" x14ac:dyDescent="0.2">
      <c r="A7564" t="s">
        <v>7773</v>
      </c>
      <c r="B7564" t="s">
        <v>139</v>
      </c>
    </row>
    <row r="7565" spans="1:2" x14ac:dyDescent="0.2">
      <c r="A7565" t="s">
        <v>7774</v>
      </c>
      <c r="B7565" t="s">
        <v>139</v>
      </c>
    </row>
    <row r="7566" spans="1:2" x14ac:dyDescent="0.2">
      <c r="A7566" t="s">
        <v>7775</v>
      </c>
      <c r="B7566" t="s">
        <v>139</v>
      </c>
    </row>
    <row r="7567" spans="1:2" x14ac:dyDescent="0.2">
      <c r="A7567" t="s">
        <v>7776</v>
      </c>
      <c r="B7567" t="s">
        <v>139</v>
      </c>
    </row>
    <row r="7568" spans="1:2" x14ac:dyDescent="0.2">
      <c r="A7568" t="s">
        <v>7777</v>
      </c>
      <c r="B7568" t="s">
        <v>139</v>
      </c>
    </row>
    <row r="7569" spans="1:2" x14ac:dyDescent="0.2">
      <c r="A7569" t="s">
        <v>7778</v>
      </c>
      <c r="B7569" t="s">
        <v>139</v>
      </c>
    </row>
    <row r="7570" spans="1:2" x14ac:dyDescent="0.2">
      <c r="A7570" t="s">
        <v>7779</v>
      </c>
      <c r="B7570" t="s">
        <v>139</v>
      </c>
    </row>
    <row r="7571" spans="1:2" x14ac:dyDescent="0.2">
      <c r="A7571" t="s">
        <v>7780</v>
      </c>
      <c r="B7571" t="s">
        <v>139</v>
      </c>
    </row>
    <row r="7572" spans="1:2" x14ac:dyDescent="0.2">
      <c r="A7572" t="s">
        <v>7781</v>
      </c>
      <c r="B7572" t="s">
        <v>139</v>
      </c>
    </row>
    <row r="7573" spans="1:2" x14ac:dyDescent="0.2">
      <c r="A7573" t="s">
        <v>7782</v>
      </c>
      <c r="B7573" t="s">
        <v>139</v>
      </c>
    </row>
    <row r="7574" spans="1:2" x14ac:dyDescent="0.2">
      <c r="A7574" t="s">
        <v>338</v>
      </c>
      <c r="B7574" t="s">
        <v>139</v>
      </c>
    </row>
    <row r="7575" spans="1:2" x14ac:dyDescent="0.2">
      <c r="A7575" t="s">
        <v>7783</v>
      </c>
      <c r="B7575" t="s">
        <v>139</v>
      </c>
    </row>
    <row r="7576" spans="1:2" x14ac:dyDescent="0.2">
      <c r="A7576" t="s">
        <v>7784</v>
      </c>
      <c r="B7576" t="s">
        <v>139</v>
      </c>
    </row>
    <row r="7577" spans="1:2" x14ac:dyDescent="0.2">
      <c r="A7577" t="s">
        <v>339</v>
      </c>
      <c r="B7577" t="s">
        <v>139</v>
      </c>
    </row>
    <row r="7578" spans="1:2" x14ac:dyDescent="0.2">
      <c r="A7578" t="s">
        <v>7785</v>
      </c>
      <c r="B7578" t="s">
        <v>139</v>
      </c>
    </row>
    <row r="7579" spans="1:2" x14ac:dyDescent="0.2">
      <c r="A7579" t="s">
        <v>7786</v>
      </c>
      <c r="B7579" t="s">
        <v>139</v>
      </c>
    </row>
    <row r="7580" spans="1:2" x14ac:dyDescent="0.2">
      <c r="A7580" t="s">
        <v>7787</v>
      </c>
      <c r="B7580" t="s">
        <v>139</v>
      </c>
    </row>
    <row r="7581" spans="1:2" x14ac:dyDescent="0.2">
      <c r="A7581" t="s">
        <v>7788</v>
      </c>
      <c r="B7581" t="s">
        <v>139</v>
      </c>
    </row>
    <row r="7582" spans="1:2" x14ac:dyDescent="0.2">
      <c r="A7582" t="s">
        <v>7789</v>
      </c>
      <c r="B7582" t="s">
        <v>139</v>
      </c>
    </row>
    <row r="7583" spans="1:2" x14ac:dyDescent="0.2">
      <c r="A7583" t="s">
        <v>340</v>
      </c>
      <c r="B7583" t="s">
        <v>139</v>
      </c>
    </row>
    <row r="7584" spans="1:2" x14ac:dyDescent="0.2">
      <c r="A7584" t="s">
        <v>7790</v>
      </c>
      <c r="B7584" t="s">
        <v>139</v>
      </c>
    </row>
    <row r="7585" spans="1:2" x14ac:dyDescent="0.2">
      <c r="A7585" t="s">
        <v>341</v>
      </c>
      <c r="B7585" t="s">
        <v>139</v>
      </c>
    </row>
    <row r="7586" spans="1:2" x14ac:dyDescent="0.2">
      <c r="A7586" t="s">
        <v>7791</v>
      </c>
      <c r="B7586" t="s">
        <v>139</v>
      </c>
    </row>
    <row r="7587" spans="1:2" x14ac:dyDescent="0.2">
      <c r="A7587" t="s">
        <v>7792</v>
      </c>
      <c r="B7587" t="s">
        <v>139</v>
      </c>
    </row>
    <row r="7588" spans="1:2" x14ac:dyDescent="0.2">
      <c r="A7588" t="s">
        <v>342</v>
      </c>
      <c r="B7588" t="s">
        <v>139</v>
      </c>
    </row>
    <row r="7589" spans="1:2" x14ac:dyDescent="0.2">
      <c r="A7589" t="s">
        <v>7793</v>
      </c>
      <c r="B7589" t="s">
        <v>139</v>
      </c>
    </row>
    <row r="7590" spans="1:2" x14ac:dyDescent="0.2">
      <c r="A7590" t="s">
        <v>7794</v>
      </c>
      <c r="B7590" t="s">
        <v>139</v>
      </c>
    </row>
    <row r="7591" spans="1:2" x14ac:dyDescent="0.2">
      <c r="A7591" t="s">
        <v>7795</v>
      </c>
      <c r="B7591" t="s">
        <v>139</v>
      </c>
    </row>
    <row r="7592" spans="1:2" x14ac:dyDescent="0.2">
      <c r="A7592" t="s">
        <v>7796</v>
      </c>
      <c r="B7592" t="s">
        <v>139</v>
      </c>
    </row>
    <row r="7593" spans="1:2" x14ac:dyDescent="0.2">
      <c r="A7593" t="s">
        <v>7797</v>
      </c>
      <c r="B7593" t="s">
        <v>139</v>
      </c>
    </row>
    <row r="7594" spans="1:2" x14ac:dyDescent="0.2">
      <c r="A7594" t="s">
        <v>7798</v>
      </c>
      <c r="B7594" t="s">
        <v>139</v>
      </c>
    </row>
    <row r="7595" spans="1:2" x14ac:dyDescent="0.2">
      <c r="A7595" t="s">
        <v>343</v>
      </c>
      <c r="B7595" t="s">
        <v>139</v>
      </c>
    </row>
    <row r="7596" spans="1:2" x14ac:dyDescent="0.2">
      <c r="A7596" t="s">
        <v>7799</v>
      </c>
      <c r="B7596" t="s">
        <v>139</v>
      </c>
    </row>
    <row r="7597" spans="1:2" x14ac:dyDescent="0.2">
      <c r="A7597" t="s">
        <v>7800</v>
      </c>
      <c r="B7597" t="s">
        <v>139</v>
      </c>
    </row>
    <row r="7598" spans="1:2" x14ac:dyDescent="0.2">
      <c r="A7598" t="s">
        <v>7801</v>
      </c>
      <c r="B7598" t="s">
        <v>139</v>
      </c>
    </row>
    <row r="7599" spans="1:2" x14ac:dyDescent="0.2">
      <c r="A7599" t="s">
        <v>7802</v>
      </c>
      <c r="B7599" t="s">
        <v>139</v>
      </c>
    </row>
    <row r="7600" spans="1:2" x14ac:dyDescent="0.2">
      <c r="A7600" t="s">
        <v>7803</v>
      </c>
      <c r="B7600" t="s">
        <v>139</v>
      </c>
    </row>
    <row r="7601" spans="1:2" x14ac:dyDescent="0.2">
      <c r="A7601" t="s">
        <v>7804</v>
      </c>
      <c r="B7601" t="s">
        <v>139</v>
      </c>
    </row>
    <row r="7602" spans="1:2" x14ac:dyDescent="0.2">
      <c r="A7602" t="s">
        <v>7805</v>
      </c>
      <c r="B7602" t="s">
        <v>139</v>
      </c>
    </row>
    <row r="7603" spans="1:2" x14ac:dyDescent="0.2">
      <c r="A7603" t="s">
        <v>344</v>
      </c>
      <c r="B7603" t="s">
        <v>139</v>
      </c>
    </row>
    <row r="7604" spans="1:2" x14ac:dyDescent="0.2">
      <c r="A7604" t="s">
        <v>7806</v>
      </c>
      <c r="B7604" t="s">
        <v>139</v>
      </c>
    </row>
    <row r="7605" spans="1:2" x14ac:dyDescent="0.2">
      <c r="A7605" t="s">
        <v>7807</v>
      </c>
      <c r="B7605" t="s">
        <v>139</v>
      </c>
    </row>
    <row r="7606" spans="1:2" x14ac:dyDescent="0.2">
      <c r="A7606" t="s">
        <v>7808</v>
      </c>
      <c r="B7606" t="s">
        <v>139</v>
      </c>
    </row>
    <row r="7607" spans="1:2" x14ac:dyDescent="0.2">
      <c r="A7607" t="s">
        <v>7809</v>
      </c>
      <c r="B7607" t="s">
        <v>139</v>
      </c>
    </row>
    <row r="7608" spans="1:2" x14ac:dyDescent="0.2">
      <c r="A7608" t="s">
        <v>7810</v>
      </c>
      <c r="B7608" t="s">
        <v>139</v>
      </c>
    </row>
    <row r="7609" spans="1:2" x14ac:dyDescent="0.2">
      <c r="A7609" t="s">
        <v>7811</v>
      </c>
      <c r="B7609" t="s">
        <v>139</v>
      </c>
    </row>
    <row r="7610" spans="1:2" x14ac:dyDescent="0.2">
      <c r="A7610" t="s">
        <v>7812</v>
      </c>
      <c r="B7610" t="s">
        <v>139</v>
      </c>
    </row>
    <row r="7611" spans="1:2" x14ac:dyDescent="0.2">
      <c r="A7611" t="s">
        <v>7813</v>
      </c>
      <c r="B7611" t="s">
        <v>139</v>
      </c>
    </row>
    <row r="7612" spans="1:2" x14ac:dyDescent="0.2">
      <c r="A7612" t="s">
        <v>7814</v>
      </c>
      <c r="B7612" t="s">
        <v>139</v>
      </c>
    </row>
    <row r="7613" spans="1:2" x14ac:dyDescent="0.2">
      <c r="A7613" t="s">
        <v>345</v>
      </c>
      <c r="B7613" t="s">
        <v>139</v>
      </c>
    </row>
    <row r="7614" spans="1:2" x14ac:dyDescent="0.2">
      <c r="A7614" t="s">
        <v>7815</v>
      </c>
      <c r="B7614" t="s">
        <v>139</v>
      </c>
    </row>
    <row r="7615" spans="1:2" x14ac:dyDescent="0.2">
      <c r="A7615" t="s">
        <v>7816</v>
      </c>
      <c r="B7615" t="s">
        <v>139</v>
      </c>
    </row>
    <row r="7616" spans="1:2" x14ac:dyDescent="0.2">
      <c r="A7616" t="s">
        <v>7817</v>
      </c>
      <c r="B7616" t="s">
        <v>139</v>
      </c>
    </row>
    <row r="7617" spans="1:2" x14ac:dyDescent="0.2">
      <c r="A7617" t="s">
        <v>7818</v>
      </c>
      <c r="B7617" t="s">
        <v>139</v>
      </c>
    </row>
    <row r="7618" spans="1:2" x14ac:dyDescent="0.2">
      <c r="A7618" t="s">
        <v>7819</v>
      </c>
      <c r="B7618" t="s">
        <v>139</v>
      </c>
    </row>
    <row r="7619" spans="1:2" x14ac:dyDescent="0.2">
      <c r="A7619" t="s">
        <v>7820</v>
      </c>
      <c r="B7619" t="s">
        <v>139</v>
      </c>
    </row>
    <row r="7620" spans="1:2" x14ac:dyDescent="0.2">
      <c r="A7620" t="s">
        <v>7821</v>
      </c>
      <c r="B7620" t="s">
        <v>139</v>
      </c>
    </row>
    <row r="7621" spans="1:2" x14ac:dyDescent="0.2">
      <c r="A7621" t="s">
        <v>7822</v>
      </c>
      <c r="B7621" t="s">
        <v>139</v>
      </c>
    </row>
    <row r="7622" spans="1:2" x14ac:dyDescent="0.2">
      <c r="A7622" t="s">
        <v>7823</v>
      </c>
      <c r="B7622" t="s">
        <v>139</v>
      </c>
    </row>
    <row r="7623" spans="1:2" x14ac:dyDescent="0.2">
      <c r="A7623" t="s">
        <v>7824</v>
      </c>
      <c r="B7623" t="s">
        <v>139</v>
      </c>
    </row>
    <row r="7624" spans="1:2" x14ac:dyDescent="0.2">
      <c r="A7624" t="s">
        <v>7825</v>
      </c>
      <c r="B7624" t="s">
        <v>139</v>
      </c>
    </row>
    <row r="7625" spans="1:2" x14ac:dyDescent="0.2">
      <c r="A7625" t="s">
        <v>7826</v>
      </c>
      <c r="B7625" t="s">
        <v>139</v>
      </c>
    </row>
    <row r="7626" spans="1:2" x14ac:dyDescent="0.2">
      <c r="A7626" t="s">
        <v>7827</v>
      </c>
      <c r="B7626" t="s">
        <v>139</v>
      </c>
    </row>
    <row r="7627" spans="1:2" x14ac:dyDescent="0.2">
      <c r="A7627" t="s">
        <v>7828</v>
      </c>
      <c r="B7627" t="s">
        <v>139</v>
      </c>
    </row>
    <row r="7628" spans="1:2" x14ac:dyDescent="0.2">
      <c r="A7628" t="s">
        <v>7829</v>
      </c>
      <c r="B7628" t="s">
        <v>139</v>
      </c>
    </row>
    <row r="7629" spans="1:2" x14ac:dyDescent="0.2">
      <c r="A7629" t="s">
        <v>7830</v>
      </c>
      <c r="B7629" t="s">
        <v>139</v>
      </c>
    </row>
    <row r="7630" spans="1:2" x14ac:dyDescent="0.2">
      <c r="A7630" t="s">
        <v>139</v>
      </c>
      <c r="B7630" t="s">
        <v>139</v>
      </c>
    </row>
    <row r="7631" spans="1:2" x14ac:dyDescent="0.2">
      <c r="A7631" t="s">
        <v>346</v>
      </c>
      <c r="B7631" t="s">
        <v>139</v>
      </c>
    </row>
    <row r="7632" spans="1:2" x14ac:dyDescent="0.2">
      <c r="A7632" t="s">
        <v>9360</v>
      </c>
      <c r="B7632" t="s">
        <v>9360</v>
      </c>
    </row>
    <row r="7633" spans="1:2" x14ac:dyDescent="0.2">
      <c r="A7633" t="s">
        <v>7831</v>
      </c>
      <c r="B7633" t="s">
        <v>7834</v>
      </c>
    </row>
    <row r="7634" spans="1:2" x14ac:dyDescent="0.2">
      <c r="A7634" t="s">
        <v>7832</v>
      </c>
      <c r="B7634" t="s">
        <v>7834</v>
      </c>
    </row>
    <row r="7635" spans="1:2" x14ac:dyDescent="0.2">
      <c r="A7635" t="s">
        <v>7833</v>
      </c>
      <c r="B7635" t="s">
        <v>7834</v>
      </c>
    </row>
    <row r="7636" spans="1:2" x14ac:dyDescent="0.2">
      <c r="A7636" t="s">
        <v>7834</v>
      </c>
      <c r="B7636" t="s">
        <v>7834</v>
      </c>
    </row>
    <row r="7637" spans="1:2" x14ac:dyDescent="0.2">
      <c r="A7637" t="s">
        <v>7835</v>
      </c>
      <c r="B7637" t="s">
        <v>140</v>
      </c>
    </row>
    <row r="7638" spans="1:2" x14ac:dyDescent="0.2">
      <c r="A7638" t="s">
        <v>140</v>
      </c>
      <c r="B7638" t="s">
        <v>140</v>
      </c>
    </row>
    <row r="7639" spans="1:2" x14ac:dyDescent="0.2">
      <c r="A7639" t="s">
        <v>9361</v>
      </c>
      <c r="B7639" t="s">
        <v>9361</v>
      </c>
    </row>
    <row r="7640" spans="1:2" x14ac:dyDescent="0.2">
      <c r="A7640" t="s">
        <v>9362</v>
      </c>
      <c r="B7640" t="s">
        <v>9362</v>
      </c>
    </row>
    <row r="7641" spans="1:2" x14ac:dyDescent="0.2">
      <c r="A7641" t="s">
        <v>7836</v>
      </c>
      <c r="B7641" t="s">
        <v>7838</v>
      </c>
    </row>
    <row r="7642" spans="1:2" x14ac:dyDescent="0.2">
      <c r="A7642" t="s">
        <v>9363</v>
      </c>
      <c r="B7642" t="s">
        <v>9363</v>
      </c>
    </row>
    <row r="7643" spans="1:2" x14ac:dyDescent="0.2">
      <c r="A7643" t="s">
        <v>7837</v>
      </c>
      <c r="B7643" t="s">
        <v>7838</v>
      </c>
    </row>
    <row r="7644" spans="1:2" x14ac:dyDescent="0.2">
      <c r="A7644" t="s">
        <v>7838</v>
      </c>
      <c r="B7644" t="s">
        <v>7838</v>
      </c>
    </row>
    <row r="7645" spans="1:2" x14ac:dyDescent="0.2">
      <c r="A7645" t="s">
        <v>7839</v>
      </c>
      <c r="B7645" t="s">
        <v>7838</v>
      </c>
    </row>
    <row r="7646" spans="1:2" x14ac:dyDescent="0.2">
      <c r="A7646" t="s">
        <v>9364</v>
      </c>
      <c r="B7646" t="s">
        <v>9364</v>
      </c>
    </row>
    <row r="7647" spans="1:2" x14ac:dyDescent="0.2">
      <c r="A7647" t="s">
        <v>9365</v>
      </c>
      <c r="B7647" t="s">
        <v>9365</v>
      </c>
    </row>
    <row r="7648" spans="1:2" x14ac:dyDescent="0.2">
      <c r="A7648" t="s">
        <v>7840</v>
      </c>
      <c r="B7648" t="s">
        <v>7838</v>
      </c>
    </row>
    <row r="7649" spans="1:2" x14ac:dyDescent="0.2">
      <c r="A7649" t="s">
        <v>9366</v>
      </c>
      <c r="B7649" t="s">
        <v>9366</v>
      </c>
    </row>
    <row r="7650" spans="1:2" x14ac:dyDescent="0.2">
      <c r="A7650" t="s">
        <v>7841</v>
      </c>
      <c r="B7650" t="s">
        <v>7838</v>
      </c>
    </row>
    <row r="7651" spans="1:2" x14ac:dyDescent="0.2">
      <c r="A7651" t="s">
        <v>9367</v>
      </c>
      <c r="B7651" t="s">
        <v>9367</v>
      </c>
    </row>
    <row r="7652" spans="1:2" x14ac:dyDescent="0.2">
      <c r="A7652" t="s">
        <v>144</v>
      </c>
      <c r="B7652" t="s">
        <v>144</v>
      </c>
    </row>
    <row r="7653" spans="1:2" x14ac:dyDescent="0.2">
      <c r="A7653" t="s">
        <v>7842</v>
      </c>
      <c r="B7653" t="s">
        <v>7869</v>
      </c>
    </row>
    <row r="7654" spans="1:2" x14ac:dyDescent="0.2">
      <c r="A7654" t="s">
        <v>9368</v>
      </c>
      <c r="B7654" t="s">
        <v>9368</v>
      </c>
    </row>
    <row r="7655" spans="1:2" x14ac:dyDescent="0.2">
      <c r="A7655" t="s">
        <v>7843</v>
      </c>
      <c r="B7655" t="s">
        <v>7869</v>
      </c>
    </row>
    <row r="7656" spans="1:2" x14ac:dyDescent="0.2">
      <c r="A7656" t="s">
        <v>7844</v>
      </c>
      <c r="B7656" t="s">
        <v>7869</v>
      </c>
    </row>
    <row r="7657" spans="1:2" x14ac:dyDescent="0.2">
      <c r="A7657" t="s">
        <v>7845</v>
      </c>
      <c r="B7657" t="s">
        <v>7869</v>
      </c>
    </row>
    <row r="7658" spans="1:2" x14ac:dyDescent="0.2">
      <c r="A7658" t="s">
        <v>7846</v>
      </c>
      <c r="B7658" t="s">
        <v>7869</v>
      </c>
    </row>
    <row r="7659" spans="1:2" x14ac:dyDescent="0.2">
      <c r="A7659" t="s">
        <v>7847</v>
      </c>
      <c r="B7659" t="s">
        <v>7869</v>
      </c>
    </row>
    <row r="7660" spans="1:2" x14ac:dyDescent="0.2">
      <c r="A7660" t="s">
        <v>7848</v>
      </c>
      <c r="B7660" t="s">
        <v>7869</v>
      </c>
    </row>
    <row r="7661" spans="1:2" x14ac:dyDescent="0.2">
      <c r="A7661" t="s">
        <v>7849</v>
      </c>
      <c r="B7661" t="s">
        <v>7869</v>
      </c>
    </row>
    <row r="7662" spans="1:2" x14ac:dyDescent="0.2">
      <c r="A7662" t="s">
        <v>7850</v>
      </c>
      <c r="B7662" t="s">
        <v>7869</v>
      </c>
    </row>
    <row r="7663" spans="1:2" x14ac:dyDescent="0.2">
      <c r="A7663" t="s">
        <v>7851</v>
      </c>
      <c r="B7663" t="s">
        <v>7869</v>
      </c>
    </row>
    <row r="7664" spans="1:2" x14ac:dyDescent="0.2">
      <c r="A7664" t="s">
        <v>7852</v>
      </c>
      <c r="B7664" t="s">
        <v>7869</v>
      </c>
    </row>
    <row r="7665" spans="1:2" x14ac:dyDescent="0.2">
      <c r="A7665" t="s">
        <v>7853</v>
      </c>
      <c r="B7665" t="s">
        <v>7869</v>
      </c>
    </row>
    <row r="7666" spans="1:2" x14ac:dyDescent="0.2">
      <c r="A7666" t="s">
        <v>7854</v>
      </c>
      <c r="B7666" t="s">
        <v>7854</v>
      </c>
    </row>
    <row r="7667" spans="1:2" x14ac:dyDescent="0.2">
      <c r="A7667" t="s">
        <v>7855</v>
      </c>
      <c r="B7667" t="s">
        <v>7869</v>
      </c>
    </row>
    <row r="7668" spans="1:2" x14ac:dyDescent="0.2">
      <c r="A7668" t="s">
        <v>7856</v>
      </c>
      <c r="B7668" t="s">
        <v>7869</v>
      </c>
    </row>
    <row r="7669" spans="1:2" x14ac:dyDescent="0.2">
      <c r="A7669" t="s">
        <v>7857</v>
      </c>
      <c r="B7669" t="s">
        <v>7869</v>
      </c>
    </row>
    <row r="7670" spans="1:2" x14ac:dyDescent="0.2">
      <c r="A7670" t="s">
        <v>7858</v>
      </c>
      <c r="B7670" t="s">
        <v>7869</v>
      </c>
    </row>
    <row r="7671" spans="1:2" x14ac:dyDescent="0.2">
      <c r="A7671" t="s">
        <v>7859</v>
      </c>
      <c r="B7671" t="s">
        <v>7869</v>
      </c>
    </row>
    <row r="7672" spans="1:2" x14ac:dyDescent="0.2">
      <c r="A7672" t="s">
        <v>7860</v>
      </c>
      <c r="B7672" t="s">
        <v>7869</v>
      </c>
    </row>
    <row r="7673" spans="1:2" x14ac:dyDescent="0.2">
      <c r="A7673" t="s">
        <v>9369</v>
      </c>
      <c r="B7673" t="s">
        <v>9369</v>
      </c>
    </row>
    <row r="7674" spans="1:2" x14ac:dyDescent="0.2">
      <c r="A7674" t="s">
        <v>9370</v>
      </c>
      <c r="B7674" t="s">
        <v>9370</v>
      </c>
    </row>
    <row r="7675" spans="1:2" x14ac:dyDescent="0.2">
      <c r="A7675" t="s">
        <v>7861</v>
      </c>
      <c r="B7675" t="s">
        <v>7869</v>
      </c>
    </row>
    <row r="7676" spans="1:2" x14ac:dyDescent="0.2">
      <c r="A7676" t="s">
        <v>7862</v>
      </c>
      <c r="B7676" t="s">
        <v>7869</v>
      </c>
    </row>
    <row r="7677" spans="1:2" x14ac:dyDescent="0.2">
      <c r="A7677" t="s">
        <v>12</v>
      </c>
      <c r="B7677" t="s">
        <v>75</v>
      </c>
    </row>
    <row r="7678" spans="1:2" x14ac:dyDescent="0.2">
      <c r="A7678" t="s">
        <v>7863</v>
      </c>
      <c r="B7678" t="s">
        <v>7869</v>
      </c>
    </row>
    <row r="7679" spans="1:2" x14ac:dyDescent="0.2">
      <c r="A7679" t="s">
        <v>7864</v>
      </c>
      <c r="B7679" t="s">
        <v>75</v>
      </c>
    </row>
    <row r="7680" spans="1:2" x14ac:dyDescent="0.2">
      <c r="A7680" t="s">
        <v>7865</v>
      </c>
      <c r="B7680" t="s">
        <v>7869</v>
      </c>
    </row>
    <row r="7681" spans="1:2" x14ac:dyDescent="0.2">
      <c r="A7681" t="s">
        <v>7866</v>
      </c>
      <c r="B7681" t="s">
        <v>75</v>
      </c>
    </row>
    <row r="7682" spans="1:2" x14ac:dyDescent="0.2">
      <c r="A7682" t="s">
        <v>9371</v>
      </c>
      <c r="B7682" t="s">
        <v>9371</v>
      </c>
    </row>
    <row r="7683" spans="1:2" x14ac:dyDescent="0.2">
      <c r="A7683" t="s">
        <v>7867</v>
      </c>
      <c r="B7683" t="s">
        <v>75</v>
      </c>
    </row>
    <row r="7684" spans="1:2" x14ac:dyDescent="0.2">
      <c r="A7684" t="s">
        <v>7868</v>
      </c>
      <c r="B7684" t="s">
        <v>75</v>
      </c>
    </row>
    <row r="7685" spans="1:2" x14ac:dyDescent="0.2">
      <c r="A7685" t="s">
        <v>7869</v>
      </c>
      <c r="B7685" t="s">
        <v>7869</v>
      </c>
    </row>
    <row r="7686" spans="1:2" x14ac:dyDescent="0.2">
      <c r="A7686" t="s">
        <v>7870</v>
      </c>
      <c r="B7686" t="s">
        <v>75</v>
      </c>
    </row>
    <row r="7687" spans="1:2" x14ac:dyDescent="0.2">
      <c r="A7687" t="s">
        <v>7871</v>
      </c>
      <c r="B7687" t="s">
        <v>75</v>
      </c>
    </row>
    <row r="7688" spans="1:2" x14ac:dyDescent="0.2">
      <c r="A7688" t="s">
        <v>7872</v>
      </c>
      <c r="B7688" t="s">
        <v>75</v>
      </c>
    </row>
    <row r="7689" spans="1:2" x14ac:dyDescent="0.2">
      <c r="A7689" t="s">
        <v>7873</v>
      </c>
      <c r="B7689" t="s">
        <v>75</v>
      </c>
    </row>
    <row r="7690" spans="1:2" x14ac:dyDescent="0.2">
      <c r="A7690" t="s">
        <v>7874</v>
      </c>
      <c r="B7690" t="s">
        <v>75</v>
      </c>
    </row>
    <row r="7691" spans="1:2" x14ac:dyDescent="0.2">
      <c r="A7691" t="s">
        <v>7875</v>
      </c>
      <c r="B7691" t="s">
        <v>75</v>
      </c>
    </row>
    <row r="7692" spans="1:2" x14ac:dyDescent="0.2">
      <c r="A7692" t="s">
        <v>7876</v>
      </c>
      <c r="B7692" t="s">
        <v>75</v>
      </c>
    </row>
    <row r="7693" spans="1:2" x14ac:dyDescent="0.2">
      <c r="A7693" t="s">
        <v>7877</v>
      </c>
      <c r="B7693" t="s">
        <v>75</v>
      </c>
    </row>
    <row r="7694" spans="1:2" x14ac:dyDescent="0.2">
      <c r="A7694" t="s">
        <v>7878</v>
      </c>
      <c r="B7694" t="s">
        <v>75</v>
      </c>
    </row>
    <row r="7695" spans="1:2" x14ac:dyDescent="0.2">
      <c r="A7695" t="s">
        <v>7879</v>
      </c>
      <c r="B7695" t="s">
        <v>75</v>
      </c>
    </row>
    <row r="7696" spans="1:2" x14ac:dyDescent="0.2">
      <c r="A7696" t="s">
        <v>75</v>
      </c>
      <c r="B7696" t="s">
        <v>75</v>
      </c>
    </row>
    <row r="7697" spans="1:2" x14ac:dyDescent="0.2">
      <c r="A7697" t="s">
        <v>145</v>
      </c>
      <c r="B7697" t="s">
        <v>145</v>
      </c>
    </row>
    <row r="7698" spans="1:2" x14ac:dyDescent="0.2">
      <c r="A7698" t="s">
        <v>7880</v>
      </c>
      <c r="B7698" t="s">
        <v>145</v>
      </c>
    </row>
    <row r="7699" spans="1:2" x14ac:dyDescent="0.2">
      <c r="A7699" t="s">
        <v>7881</v>
      </c>
      <c r="B7699" t="s">
        <v>7881</v>
      </c>
    </row>
    <row r="7700" spans="1:2" x14ac:dyDescent="0.2">
      <c r="A7700" t="s">
        <v>7882</v>
      </c>
      <c r="B7700" t="s">
        <v>76</v>
      </c>
    </row>
    <row r="7701" spans="1:2" x14ac:dyDescent="0.2">
      <c r="A7701" t="s">
        <v>13</v>
      </c>
      <c r="B7701" t="s">
        <v>76</v>
      </c>
    </row>
    <row r="7702" spans="1:2" x14ac:dyDescent="0.2">
      <c r="A7702" t="s">
        <v>9372</v>
      </c>
      <c r="B7702" t="s">
        <v>9372</v>
      </c>
    </row>
    <row r="7703" spans="1:2" x14ac:dyDescent="0.2">
      <c r="A7703" t="s">
        <v>76</v>
      </c>
      <c r="B7703" t="s">
        <v>76</v>
      </c>
    </row>
    <row r="7704" spans="1:2" x14ac:dyDescent="0.2">
      <c r="A7704" t="s">
        <v>9373</v>
      </c>
      <c r="B7704" t="s">
        <v>9373</v>
      </c>
    </row>
    <row r="7705" spans="1:2" x14ac:dyDescent="0.2">
      <c r="A7705" t="s">
        <v>7883</v>
      </c>
      <c r="B7705" t="s">
        <v>148</v>
      </c>
    </row>
    <row r="7706" spans="1:2" x14ac:dyDescent="0.2">
      <c r="A7706" t="s">
        <v>7884</v>
      </c>
      <c r="B7706" t="s">
        <v>148</v>
      </c>
    </row>
    <row r="7707" spans="1:2" x14ac:dyDescent="0.2">
      <c r="A7707" t="s">
        <v>7885</v>
      </c>
      <c r="B7707" t="s">
        <v>148</v>
      </c>
    </row>
    <row r="7708" spans="1:2" x14ac:dyDescent="0.2">
      <c r="A7708" t="s">
        <v>7886</v>
      </c>
      <c r="B7708" t="s">
        <v>148</v>
      </c>
    </row>
    <row r="7709" spans="1:2" x14ac:dyDescent="0.2">
      <c r="A7709" t="s">
        <v>7887</v>
      </c>
      <c r="B7709" t="s">
        <v>148</v>
      </c>
    </row>
    <row r="7710" spans="1:2" x14ac:dyDescent="0.2">
      <c r="A7710" t="s">
        <v>7888</v>
      </c>
      <c r="B7710" t="s">
        <v>148</v>
      </c>
    </row>
    <row r="7711" spans="1:2" x14ac:dyDescent="0.2">
      <c r="A7711" t="s">
        <v>7889</v>
      </c>
      <c r="B7711" t="s">
        <v>148</v>
      </c>
    </row>
    <row r="7712" spans="1:2" x14ac:dyDescent="0.2">
      <c r="A7712" t="s">
        <v>7890</v>
      </c>
      <c r="B7712" t="s">
        <v>148</v>
      </c>
    </row>
    <row r="7713" spans="1:2" x14ac:dyDescent="0.2">
      <c r="A7713" t="s">
        <v>7891</v>
      </c>
      <c r="B7713" t="s">
        <v>148</v>
      </c>
    </row>
    <row r="7714" spans="1:2" x14ac:dyDescent="0.2">
      <c r="A7714" t="s">
        <v>7892</v>
      </c>
      <c r="B7714" t="s">
        <v>148</v>
      </c>
    </row>
    <row r="7715" spans="1:2" x14ac:dyDescent="0.2">
      <c r="A7715" t="s">
        <v>7893</v>
      </c>
      <c r="B7715" t="s">
        <v>148</v>
      </c>
    </row>
    <row r="7716" spans="1:2" x14ac:dyDescent="0.2">
      <c r="A7716" t="s">
        <v>7894</v>
      </c>
      <c r="B7716" t="s">
        <v>148</v>
      </c>
    </row>
    <row r="7717" spans="1:2" x14ac:dyDescent="0.2">
      <c r="A7717" t="s">
        <v>7895</v>
      </c>
      <c r="B7717" t="s">
        <v>148</v>
      </c>
    </row>
    <row r="7718" spans="1:2" x14ac:dyDescent="0.2">
      <c r="A7718" t="s">
        <v>7896</v>
      </c>
      <c r="B7718" t="s">
        <v>148</v>
      </c>
    </row>
    <row r="7719" spans="1:2" x14ac:dyDescent="0.2">
      <c r="A7719" t="s">
        <v>7897</v>
      </c>
      <c r="B7719" t="s">
        <v>7897</v>
      </c>
    </row>
    <row r="7720" spans="1:2" x14ac:dyDescent="0.2">
      <c r="A7720" t="s">
        <v>347</v>
      </c>
      <c r="B7720" t="s">
        <v>147</v>
      </c>
    </row>
    <row r="7721" spans="1:2" x14ac:dyDescent="0.2">
      <c r="A7721" t="s">
        <v>7898</v>
      </c>
      <c r="B7721" t="s">
        <v>148</v>
      </c>
    </row>
    <row r="7722" spans="1:2" x14ac:dyDescent="0.2">
      <c r="A7722" t="s">
        <v>7899</v>
      </c>
      <c r="B7722" t="s">
        <v>147</v>
      </c>
    </row>
    <row r="7723" spans="1:2" x14ac:dyDescent="0.2">
      <c r="A7723" t="s">
        <v>348</v>
      </c>
      <c r="B7723" t="s">
        <v>148</v>
      </c>
    </row>
    <row r="7724" spans="1:2" x14ac:dyDescent="0.2">
      <c r="A7724" t="s">
        <v>148</v>
      </c>
      <c r="B7724" t="s">
        <v>148</v>
      </c>
    </row>
    <row r="7725" spans="1:2" x14ac:dyDescent="0.2">
      <c r="A7725" t="s">
        <v>349</v>
      </c>
      <c r="B7725" t="s">
        <v>147</v>
      </c>
    </row>
    <row r="7726" spans="1:2" x14ac:dyDescent="0.2">
      <c r="A7726" t="s">
        <v>350</v>
      </c>
      <c r="B7726" t="s">
        <v>149</v>
      </c>
    </row>
    <row r="7727" spans="1:2" x14ac:dyDescent="0.2">
      <c r="A7727" t="s">
        <v>147</v>
      </c>
      <c r="B7727" t="s">
        <v>147</v>
      </c>
    </row>
    <row r="7728" spans="1:2" x14ac:dyDescent="0.2">
      <c r="A7728" t="s">
        <v>7900</v>
      </c>
      <c r="B7728" t="s">
        <v>7901</v>
      </c>
    </row>
    <row r="7729" spans="1:2" x14ac:dyDescent="0.2">
      <c r="A7729" t="s">
        <v>7901</v>
      </c>
      <c r="B7729" t="s">
        <v>7901</v>
      </c>
    </row>
    <row r="7730" spans="1:2" x14ac:dyDescent="0.2">
      <c r="A7730" t="s">
        <v>7902</v>
      </c>
      <c r="B7730" t="s">
        <v>7902</v>
      </c>
    </row>
    <row r="7731" spans="1:2" x14ac:dyDescent="0.2">
      <c r="A7731" t="s">
        <v>351</v>
      </c>
      <c r="B7731" t="s">
        <v>150</v>
      </c>
    </row>
    <row r="7732" spans="1:2" x14ac:dyDescent="0.2">
      <c r="A7732" t="s">
        <v>149</v>
      </c>
      <c r="B7732" t="s">
        <v>149</v>
      </c>
    </row>
    <row r="7733" spans="1:2" x14ac:dyDescent="0.2">
      <c r="A7733" t="s">
        <v>151</v>
      </c>
      <c r="B7733" t="s">
        <v>151</v>
      </c>
    </row>
    <row r="7734" spans="1:2" x14ac:dyDescent="0.2">
      <c r="A7734" t="s">
        <v>150</v>
      </c>
      <c r="B7734" t="s">
        <v>150</v>
      </c>
    </row>
    <row r="7735" spans="1:2" x14ac:dyDescent="0.2">
      <c r="A7735" t="s">
        <v>7903</v>
      </c>
      <c r="B7735" t="s">
        <v>7903</v>
      </c>
    </row>
    <row r="7736" spans="1:2" x14ac:dyDescent="0.2">
      <c r="A7736" t="s">
        <v>152</v>
      </c>
      <c r="B7736" t="s">
        <v>152</v>
      </c>
    </row>
    <row r="7737" spans="1:2" x14ac:dyDescent="0.2">
      <c r="A7737" t="s">
        <v>9374</v>
      </c>
      <c r="B7737" t="s">
        <v>9374</v>
      </c>
    </row>
    <row r="7738" spans="1:2" x14ac:dyDescent="0.2">
      <c r="A7738" t="s">
        <v>7904</v>
      </c>
      <c r="B7738" t="s">
        <v>152</v>
      </c>
    </row>
    <row r="7739" spans="1:2" x14ac:dyDescent="0.2">
      <c r="A7739" t="s">
        <v>7905</v>
      </c>
      <c r="B7739" t="s">
        <v>152</v>
      </c>
    </row>
    <row r="7740" spans="1:2" x14ac:dyDescent="0.2">
      <c r="A7740" t="s">
        <v>7906</v>
      </c>
      <c r="B7740" t="s">
        <v>152</v>
      </c>
    </row>
    <row r="7741" spans="1:2" x14ac:dyDescent="0.2">
      <c r="A7741" t="s">
        <v>7907</v>
      </c>
      <c r="B7741" t="s">
        <v>152</v>
      </c>
    </row>
    <row r="7742" spans="1:2" x14ac:dyDescent="0.2">
      <c r="A7742" t="s">
        <v>7908</v>
      </c>
      <c r="B7742" t="s">
        <v>152</v>
      </c>
    </row>
    <row r="7743" spans="1:2" x14ac:dyDescent="0.2">
      <c r="A7743" t="s">
        <v>7909</v>
      </c>
      <c r="B7743" t="s">
        <v>152</v>
      </c>
    </row>
    <row r="7744" spans="1:2" x14ac:dyDescent="0.2">
      <c r="A7744" t="s">
        <v>7910</v>
      </c>
      <c r="B7744" t="s">
        <v>152</v>
      </c>
    </row>
    <row r="7745" spans="1:2" x14ac:dyDescent="0.2">
      <c r="A7745" t="s">
        <v>7911</v>
      </c>
      <c r="B7745" t="s">
        <v>7911</v>
      </c>
    </row>
    <row r="7746" spans="1:2" x14ac:dyDescent="0.2">
      <c r="A7746" t="s">
        <v>7912</v>
      </c>
      <c r="B7746" t="s">
        <v>7912</v>
      </c>
    </row>
    <row r="7747" spans="1:2" x14ac:dyDescent="0.2">
      <c r="A7747" t="s">
        <v>9375</v>
      </c>
      <c r="B7747" t="s">
        <v>9375</v>
      </c>
    </row>
    <row r="7748" spans="1:2" x14ac:dyDescent="0.2">
      <c r="A7748" t="s">
        <v>7913</v>
      </c>
      <c r="B7748" t="s">
        <v>7913</v>
      </c>
    </row>
    <row r="7749" spans="1:2" x14ac:dyDescent="0.2">
      <c r="A7749" t="s">
        <v>153</v>
      </c>
      <c r="B7749" t="s">
        <v>153</v>
      </c>
    </row>
    <row r="7750" spans="1:2" x14ac:dyDescent="0.2">
      <c r="A7750" t="s">
        <v>9376</v>
      </c>
      <c r="B7750" t="s">
        <v>9376</v>
      </c>
    </row>
    <row r="7751" spans="1:2" x14ac:dyDescent="0.2">
      <c r="A7751" t="s">
        <v>7914</v>
      </c>
      <c r="B7751" t="s">
        <v>7914</v>
      </c>
    </row>
    <row r="7752" spans="1:2" x14ac:dyDescent="0.2">
      <c r="A7752" t="s">
        <v>7915</v>
      </c>
      <c r="B7752" t="s">
        <v>153</v>
      </c>
    </row>
    <row r="7753" spans="1:2" x14ac:dyDescent="0.2">
      <c r="A7753" t="s">
        <v>9377</v>
      </c>
      <c r="B7753" t="s">
        <v>9377</v>
      </c>
    </row>
    <row r="7754" spans="1:2" x14ac:dyDescent="0.2">
      <c r="A7754" t="s">
        <v>7916</v>
      </c>
      <c r="B7754" t="s">
        <v>154</v>
      </c>
    </row>
    <row r="7755" spans="1:2" x14ac:dyDescent="0.2">
      <c r="A7755" t="s">
        <v>154</v>
      </c>
      <c r="B7755" t="s">
        <v>154</v>
      </c>
    </row>
    <row r="7756" spans="1:2" x14ac:dyDescent="0.2">
      <c r="A7756" t="s">
        <v>352</v>
      </c>
      <c r="B7756" t="s">
        <v>155</v>
      </c>
    </row>
    <row r="7757" spans="1:2" x14ac:dyDescent="0.2">
      <c r="A7757" t="s">
        <v>155</v>
      </c>
      <c r="B7757" t="s">
        <v>155</v>
      </c>
    </row>
    <row r="7758" spans="1:2" x14ac:dyDescent="0.2">
      <c r="A7758" t="s">
        <v>7917</v>
      </c>
      <c r="B7758" t="s">
        <v>155</v>
      </c>
    </row>
    <row r="7759" spans="1:2" x14ac:dyDescent="0.2">
      <c r="A7759" t="s">
        <v>7918</v>
      </c>
      <c r="B7759" t="s">
        <v>155</v>
      </c>
    </row>
    <row r="7760" spans="1:2" x14ac:dyDescent="0.2">
      <c r="A7760" t="s">
        <v>7919</v>
      </c>
      <c r="B7760" t="s">
        <v>155</v>
      </c>
    </row>
    <row r="7761" spans="1:2" x14ac:dyDescent="0.2">
      <c r="A7761" t="s">
        <v>353</v>
      </c>
      <c r="B7761" t="s">
        <v>155</v>
      </c>
    </row>
    <row r="7762" spans="1:2" x14ac:dyDescent="0.2">
      <c r="A7762" t="s">
        <v>14</v>
      </c>
      <c r="B7762" t="s">
        <v>14</v>
      </c>
    </row>
    <row r="7763" spans="1:2" x14ac:dyDescent="0.2">
      <c r="A7763" t="s">
        <v>7920</v>
      </c>
      <c r="B7763" t="s">
        <v>155</v>
      </c>
    </row>
    <row r="7764" spans="1:2" x14ac:dyDescent="0.2">
      <c r="A7764" t="s">
        <v>7921</v>
      </c>
      <c r="B7764" t="s">
        <v>156</v>
      </c>
    </row>
    <row r="7765" spans="1:2" x14ac:dyDescent="0.2">
      <c r="A7765" t="s">
        <v>354</v>
      </c>
      <c r="B7765" t="s">
        <v>156</v>
      </c>
    </row>
    <row r="7766" spans="1:2" x14ac:dyDescent="0.2">
      <c r="A7766" t="s">
        <v>7922</v>
      </c>
      <c r="B7766" t="s">
        <v>156</v>
      </c>
    </row>
    <row r="7767" spans="1:2" x14ac:dyDescent="0.2">
      <c r="A7767" t="s">
        <v>156</v>
      </c>
      <c r="B7767" t="s">
        <v>156</v>
      </c>
    </row>
    <row r="7768" spans="1:2" x14ac:dyDescent="0.2">
      <c r="A7768" t="s">
        <v>355</v>
      </c>
      <c r="B7768" t="s">
        <v>156</v>
      </c>
    </row>
    <row r="7769" spans="1:2" x14ac:dyDescent="0.2">
      <c r="A7769" t="s">
        <v>7923</v>
      </c>
      <c r="B7769" t="s">
        <v>156</v>
      </c>
    </row>
    <row r="7770" spans="1:2" x14ac:dyDescent="0.2">
      <c r="A7770" t="s">
        <v>7924</v>
      </c>
      <c r="B7770" t="s">
        <v>156</v>
      </c>
    </row>
    <row r="7771" spans="1:2" x14ac:dyDescent="0.2">
      <c r="A7771" t="s">
        <v>7925</v>
      </c>
      <c r="B7771" t="s">
        <v>156</v>
      </c>
    </row>
    <row r="7772" spans="1:2" x14ac:dyDescent="0.2">
      <c r="A7772" t="s">
        <v>7926</v>
      </c>
      <c r="B7772" t="s">
        <v>156</v>
      </c>
    </row>
    <row r="7773" spans="1:2" x14ac:dyDescent="0.2">
      <c r="A7773" t="s">
        <v>7927</v>
      </c>
      <c r="B7773" t="s">
        <v>156</v>
      </c>
    </row>
    <row r="7774" spans="1:2" x14ac:dyDescent="0.2">
      <c r="A7774" t="s">
        <v>7928</v>
      </c>
      <c r="B7774" t="s">
        <v>156</v>
      </c>
    </row>
    <row r="7775" spans="1:2" x14ac:dyDescent="0.2">
      <c r="A7775" t="s">
        <v>7929</v>
      </c>
      <c r="B7775" t="s">
        <v>156</v>
      </c>
    </row>
    <row r="7776" spans="1:2" x14ac:dyDescent="0.2">
      <c r="A7776" t="s">
        <v>7930</v>
      </c>
      <c r="B7776" t="s">
        <v>156</v>
      </c>
    </row>
    <row r="7777" spans="1:2" x14ac:dyDescent="0.2">
      <c r="A7777" t="s">
        <v>7931</v>
      </c>
      <c r="B7777" t="s">
        <v>156</v>
      </c>
    </row>
    <row r="7778" spans="1:2" x14ac:dyDescent="0.2">
      <c r="A7778" t="s">
        <v>7932</v>
      </c>
      <c r="B7778" t="s">
        <v>156</v>
      </c>
    </row>
    <row r="7779" spans="1:2" x14ac:dyDescent="0.2">
      <c r="A7779" t="s">
        <v>7933</v>
      </c>
      <c r="B7779" t="s">
        <v>156</v>
      </c>
    </row>
    <row r="7780" spans="1:2" x14ac:dyDescent="0.2">
      <c r="A7780" t="s">
        <v>7934</v>
      </c>
      <c r="B7780" t="s">
        <v>156</v>
      </c>
    </row>
    <row r="7781" spans="1:2" x14ac:dyDescent="0.2">
      <c r="A7781" t="s">
        <v>7935</v>
      </c>
      <c r="B7781" t="s">
        <v>156</v>
      </c>
    </row>
    <row r="7782" spans="1:2" x14ac:dyDescent="0.2">
      <c r="A7782" t="s">
        <v>7936</v>
      </c>
      <c r="B7782" t="s">
        <v>156</v>
      </c>
    </row>
    <row r="7783" spans="1:2" x14ac:dyDescent="0.2">
      <c r="A7783" t="s">
        <v>356</v>
      </c>
      <c r="B7783" t="s">
        <v>156</v>
      </c>
    </row>
    <row r="7784" spans="1:2" x14ac:dyDescent="0.2">
      <c r="A7784" t="s">
        <v>9378</v>
      </c>
      <c r="B7784" t="s">
        <v>9378</v>
      </c>
    </row>
    <row r="7785" spans="1:2" x14ac:dyDescent="0.2">
      <c r="A7785" t="s">
        <v>7937</v>
      </c>
      <c r="B7785" t="s">
        <v>156</v>
      </c>
    </row>
    <row r="7786" spans="1:2" x14ac:dyDescent="0.2">
      <c r="A7786" t="s">
        <v>357</v>
      </c>
      <c r="B7786" t="s">
        <v>156</v>
      </c>
    </row>
    <row r="7787" spans="1:2" x14ac:dyDescent="0.2">
      <c r="A7787" t="s">
        <v>7938</v>
      </c>
      <c r="B7787" t="s">
        <v>156</v>
      </c>
    </row>
    <row r="7788" spans="1:2" x14ac:dyDescent="0.2">
      <c r="A7788" t="s">
        <v>7939</v>
      </c>
      <c r="B7788" t="s">
        <v>156</v>
      </c>
    </row>
    <row r="7789" spans="1:2" x14ac:dyDescent="0.2">
      <c r="A7789" t="s">
        <v>7940</v>
      </c>
      <c r="B7789" t="s">
        <v>156</v>
      </c>
    </row>
    <row r="7790" spans="1:2" x14ac:dyDescent="0.2">
      <c r="A7790" t="s">
        <v>7941</v>
      </c>
      <c r="B7790" t="s">
        <v>156</v>
      </c>
    </row>
    <row r="7791" spans="1:2" x14ac:dyDescent="0.2">
      <c r="A7791" t="s">
        <v>7942</v>
      </c>
      <c r="B7791" t="s">
        <v>7944</v>
      </c>
    </row>
    <row r="7792" spans="1:2" x14ac:dyDescent="0.2">
      <c r="A7792" t="s">
        <v>7943</v>
      </c>
      <c r="B7792" t="s">
        <v>7944</v>
      </c>
    </row>
    <row r="7793" spans="1:2" x14ac:dyDescent="0.2">
      <c r="A7793" t="s">
        <v>7944</v>
      </c>
      <c r="B7793" t="s">
        <v>7944</v>
      </c>
    </row>
    <row r="7794" spans="1:2" x14ac:dyDescent="0.2">
      <c r="A7794" t="s">
        <v>7945</v>
      </c>
      <c r="B7794" t="s">
        <v>7944</v>
      </c>
    </row>
    <row r="7795" spans="1:2" x14ac:dyDescent="0.2">
      <c r="A7795" t="s">
        <v>7946</v>
      </c>
      <c r="B7795" t="s">
        <v>7944</v>
      </c>
    </row>
    <row r="7796" spans="1:2" x14ac:dyDescent="0.2">
      <c r="A7796" t="s">
        <v>7947</v>
      </c>
      <c r="B7796" t="s">
        <v>7944</v>
      </c>
    </row>
    <row r="7797" spans="1:2" x14ac:dyDescent="0.2">
      <c r="A7797" t="s">
        <v>7948</v>
      </c>
      <c r="B7797" t="s">
        <v>7944</v>
      </c>
    </row>
    <row r="7798" spans="1:2" x14ac:dyDescent="0.2">
      <c r="A7798" t="s">
        <v>7949</v>
      </c>
      <c r="B7798" t="s">
        <v>7944</v>
      </c>
    </row>
    <row r="7799" spans="1:2" x14ac:dyDescent="0.2">
      <c r="A7799" t="s">
        <v>7950</v>
      </c>
      <c r="B7799" t="s">
        <v>7957</v>
      </c>
    </row>
    <row r="7800" spans="1:2" x14ac:dyDescent="0.2">
      <c r="A7800" t="s">
        <v>7951</v>
      </c>
      <c r="B7800" t="s">
        <v>7957</v>
      </c>
    </row>
    <row r="7801" spans="1:2" x14ac:dyDescent="0.2">
      <c r="A7801" t="s">
        <v>7952</v>
      </c>
      <c r="B7801" t="s">
        <v>7957</v>
      </c>
    </row>
    <row r="7802" spans="1:2" x14ac:dyDescent="0.2">
      <c r="A7802" t="s">
        <v>7953</v>
      </c>
      <c r="B7802" t="s">
        <v>7957</v>
      </c>
    </row>
    <row r="7803" spans="1:2" x14ac:dyDescent="0.2">
      <c r="A7803" t="s">
        <v>7954</v>
      </c>
      <c r="B7803" t="s">
        <v>7957</v>
      </c>
    </row>
    <row r="7804" spans="1:2" x14ac:dyDescent="0.2">
      <c r="A7804" t="s">
        <v>7955</v>
      </c>
      <c r="B7804" t="s">
        <v>7957</v>
      </c>
    </row>
    <row r="7805" spans="1:2" x14ac:dyDescent="0.2">
      <c r="A7805" t="s">
        <v>7956</v>
      </c>
      <c r="B7805" t="s">
        <v>7957</v>
      </c>
    </row>
    <row r="7806" spans="1:2" x14ac:dyDescent="0.2">
      <c r="A7806" t="s">
        <v>7957</v>
      </c>
      <c r="B7806" t="s">
        <v>7957</v>
      </c>
    </row>
    <row r="7807" spans="1:2" x14ac:dyDescent="0.2">
      <c r="A7807" t="s">
        <v>7958</v>
      </c>
      <c r="B7807" t="s">
        <v>7957</v>
      </c>
    </row>
    <row r="7808" spans="1:2" x14ac:dyDescent="0.2">
      <c r="A7808" t="s">
        <v>7959</v>
      </c>
      <c r="B7808" t="s">
        <v>7957</v>
      </c>
    </row>
    <row r="7809" spans="1:2" x14ac:dyDescent="0.2">
      <c r="A7809" t="s">
        <v>7960</v>
      </c>
      <c r="B7809" t="s">
        <v>7957</v>
      </c>
    </row>
    <row r="7810" spans="1:2" x14ac:dyDescent="0.2">
      <c r="A7810" t="s">
        <v>7961</v>
      </c>
      <c r="B7810" t="s">
        <v>7957</v>
      </c>
    </row>
    <row r="7811" spans="1:2" x14ac:dyDescent="0.2">
      <c r="A7811" t="s">
        <v>7962</v>
      </c>
      <c r="B7811" t="s">
        <v>7957</v>
      </c>
    </row>
    <row r="7812" spans="1:2" x14ac:dyDescent="0.2">
      <c r="A7812" t="s">
        <v>7963</v>
      </c>
      <c r="B7812" t="s">
        <v>7957</v>
      </c>
    </row>
    <row r="7813" spans="1:2" x14ac:dyDescent="0.2">
      <c r="A7813" t="s">
        <v>7964</v>
      </c>
      <c r="B7813" t="s">
        <v>7957</v>
      </c>
    </row>
    <row r="7814" spans="1:2" x14ac:dyDescent="0.2">
      <c r="A7814" t="s">
        <v>7965</v>
      </c>
      <c r="B7814" t="s">
        <v>7957</v>
      </c>
    </row>
    <row r="7815" spans="1:2" x14ac:dyDescent="0.2">
      <c r="A7815" t="s">
        <v>7966</v>
      </c>
      <c r="B7815" t="s">
        <v>7957</v>
      </c>
    </row>
    <row r="7816" spans="1:2" x14ac:dyDescent="0.2">
      <c r="A7816" t="s">
        <v>7967</v>
      </c>
      <c r="B7816" t="s">
        <v>7957</v>
      </c>
    </row>
    <row r="7817" spans="1:2" x14ac:dyDescent="0.2">
      <c r="A7817" t="s">
        <v>7968</v>
      </c>
      <c r="B7817" t="s">
        <v>7957</v>
      </c>
    </row>
    <row r="7818" spans="1:2" x14ac:dyDescent="0.2">
      <c r="A7818" t="s">
        <v>7969</v>
      </c>
      <c r="B7818" t="s">
        <v>7957</v>
      </c>
    </row>
    <row r="7819" spans="1:2" x14ac:dyDescent="0.2">
      <c r="A7819" t="s">
        <v>7970</v>
      </c>
      <c r="B7819" t="s">
        <v>7957</v>
      </c>
    </row>
    <row r="7820" spans="1:2" x14ac:dyDescent="0.2">
      <c r="A7820" t="s">
        <v>7971</v>
      </c>
      <c r="B7820" t="s">
        <v>7957</v>
      </c>
    </row>
    <row r="7821" spans="1:2" x14ac:dyDescent="0.2">
      <c r="A7821" t="s">
        <v>7972</v>
      </c>
      <c r="B7821" t="s">
        <v>7957</v>
      </c>
    </row>
    <row r="7822" spans="1:2" x14ac:dyDescent="0.2">
      <c r="A7822" t="s">
        <v>7973</v>
      </c>
      <c r="B7822" t="s">
        <v>7957</v>
      </c>
    </row>
    <row r="7823" spans="1:2" x14ac:dyDescent="0.2">
      <c r="A7823" t="s">
        <v>7974</v>
      </c>
      <c r="B7823" t="s">
        <v>7957</v>
      </c>
    </row>
    <row r="7824" spans="1:2" x14ac:dyDescent="0.2">
      <c r="A7824" t="s">
        <v>7975</v>
      </c>
      <c r="B7824" t="s">
        <v>7957</v>
      </c>
    </row>
    <row r="7825" spans="1:2" x14ac:dyDescent="0.2">
      <c r="A7825" t="s">
        <v>7976</v>
      </c>
      <c r="B7825" t="s">
        <v>7957</v>
      </c>
    </row>
    <row r="7826" spans="1:2" x14ac:dyDescent="0.2">
      <c r="A7826" t="s">
        <v>7977</v>
      </c>
      <c r="B7826" t="s">
        <v>7957</v>
      </c>
    </row>
    <row r="7827" spans="1:2" x14ac:dyDescent="0.2">
      <c r="A7827" t="s">
        <v>7978</v>
      </c>
      <c r="B7827" t="s">
        <v>7957</v>
      </c>
    </row>
    <row r="7828" spans="1:2" x14ac:dyDescent="0.2">
      <c r="A7828" t="s">
        <v>7979</v>
      </c>
      <c r="B7828" t="s">
        <v>7957</v>
      </c>
    </row>
    <row r="7829" spans="1:2" x14ac:dyDescent="0.2">
      <c r="A7829" t="s">
        <v>7980</v>
      </c>
      <c r="B7829" t="s">
        <v>7957</v>
      </c>
    </row>
    <row r="7830" spans="1:2" x14ac:dyDescent="0.2">
      <c r="A7830" t="s">
        <v>7981</v>
      </c>
      <c r="B7830" t="s">
        <v>7957</v>
      </c>
    </row>
    <row r="7831" spans="1:2" x14ac:dyDescent="0.2">
      <c r="A7831" t="s">
        <v>7982</v>
      </c>
      <c r="B7831" t="s">
        <v>7957</v>
      </c>
    </row>
    <row r="7832" spans="1:2" x14ac:dyDescent="0.2">
      <c r="A7832" t="s">
        <v>7983</v>
      </c>
      <c r="B7832" t="s">
        <v>7957</v>
      </c>
    </row>
    <row r="7833" spans="1:2" x14ac:dyDescent="0.2">
      <c r="A7833" t="s">
        <v>7984</v>
      </c>
      <c r="B7833" t="s">
        <v>7957</v>
      </c>
    </row>
    <row r="7834" spans="1:2" x14ac:dyDescent="0.2">
      <c r="A7834" t="s">
        <v>7985</v>
      </c>
      <c r="B7834" t="s">
        <v>7957</v>
      </c>
    </row>
    <row r="7835" spans="1:2" x14ac:dyDescent="0.2">
      <c r="A7835" t="s">
        <v>7986</v>
      </c>
      <c r="B7835" t="s">
        <v>7957</v>
      </c>
    </row>
    <row r="7836" spans="1:2" x14ac:dyDescent="0.2">
      <c r="A7836" t="s">
        <v>7987</v>
      </c>
      <c r="B7836" t="s">
        <v>7957</v>
      </c>
    </row>
    <row r="7837" spans="1:2" x14ac:dyDescent="0.2">
      <c r="A7837" t="s">
        <v>7988</v>
      </c>
      <c r="B7837" t="s">
        <v>7957</v>
      </c>
    </row>
    <row r="7838" spans="1:2" x14ac:dyDescent="0.2">
      <c r="A7838" t="s">
        <v>7989</v>
      </c>
      <c r="B7838" t="s">
        <v>7957</v>
      </c>
    </row>
    <row r="7839" spans="1:2" x14ac:dyDescent="0.2">
      <c r="A7839" t="s">
        <v>7990</v>
      </c>
      <c r="B7839" t="s">
        <v>7957</v>
      </c>
    </row>
    <row r="7840" spans="1:2" x14ac:dyDescent="0.2">
      <c r="A7840" t="s">
        <v>7991</v>
      </c>
      <c r="B7840" t="s">
        <v>7957</v>
      </c>
    </row>
    <row r="7841" spans="1:2" x14ac:dyDescent="0.2">
      <c r="A7841" t="s">
        <v>7992</v>
      </c>
      <c r="B7841" t="s">
        <v>7957</v>
      </c>
    </row>
    <row r="7842" spans="1:2" x14ac:dyDescent="0.2">
      <c r="A7842" t="s">
        <v>7993</v>
      </c>
      <c r="B7842" t="s">
        <v>7957</v>
      </c>
    </row>
    <row r="7843" spans="1:2" x14ac:dyDescent="0.2">
      <c r="A7843" t="s">
        <v>7994</v>
      </c>
      <c r="B7843" t="s">
        <v>7957</v>
      </c>
    </row>
    <row r="7844" spans="1:2" x14ac:dyDescent="0.2">
      <c r="A7844" t="s">
        <v>7995</v>
      </c>
      <c r="B7844" t="s">
        <v>7957</v>
      </c>
    </row>
    <row r="7845" spans="1:2" x14ac:dyDescent="0.2">
      <c r="A7845" t="s">
        <v>7996</v>
      </c>
      <c r="B7845" t="s">
        <v>7957</v>
      </c>
    </row>
    <row r="7846" spans="1:2" x14ac:dyDescent="0.2">
      <c r="A7846" t="s">
        <v>7997</v>
      </c>
      <c r="B7846" t="s">
        <v>7957</v>
      </c>
    </row>
    <row r="7847" spans="1:2" x14ac:dyDescent="0.2">
      <c r="A7847" t="s">
        <v>7998</v>
      </c>
      <c r="B7847" t="s">
        <v>7957</v>
      </c>
    </row>
    <row r="7848" spans="1:2" x14ac:dyDescent="0.2">
      <c r="A7848" t="s">
        <v>7999</v>
      </c>
      <c r="B7848" t="s">
        <v>7957</v>
      </c>
    </row>
    <row r="7849" spans="1:2" x14ac:dyDescent="0.2">
      <c r="A7849" t="s">
        <v>8000</v>
      </c>
      <c r="B7849" t="s">
        <v>7957</v>
      </c>
    </row>
    <row r="7850" spans="1:2" x14ac:dyDescent="0.2">
      <c r="A7850" t="s">
        <v>8001</v>
      </c>
      <c r="B7850" t="s">
        <v>7957</v>
      </c>
    </row>
    <row r="7851" spans="1:2" x14ac:dyDescent="0.2">
      <c r="A7851" t="s">
        <v>8002</v>
      </c>
      <c r="B7851" t="s">
        <v>7957</v>
      </c>
    </row>
    <row r="7852" spans="1:2" x14ac:dyDescent="0.2">
      <c r="A7852" t="s">
        <v>8003</v>
      </c>
      <c r="B7852" t="s">
        <v>7957</v>
      </c>
    </row>
    <row r="7853" spans="1:2" x14ac:dyDescent="0.2">
      <c r="A7853" t="s">
        <v>8004</v>
      </c>
      <c r="B7853" t="s">
        <v>7957</v>
      </c>
    </row>
    <row r="7854" spans="1:2" x14ac:dyDescent="0.2">
      <c r="A7854" t="s">
        <v>8005</v>
      </c>
      <c r="B7854" t="s">
        <v>7957</v>
      </c>
    </row>
    <row r="7855" spans="1:2" x14ac:dyDescent="0.2">
      <c r="A7855" t="s">
        <v>8006</v>
      </c>
      <c r="B7855" t="s">
        <v>7957</v>
      </c>
    </row>
    <row r="7856" spans="1:2" x14ac:dyDescent="0.2">
      <c r="A7856" t="s">
        <v>8007</v>
      </c>
      <c r="B7856" t="s">
        <v>7957</v>
      </c>
    </row>
    <row r="7857" spans="1:2" x14ac:dyDescent="0.2">
      <c r="A7857" t="s">
        <v>8008</v>
      </c>
      <c r="B7857" t="s">
        <v>7957</v>
      </c>
    </row>
    <row r="7858" spans="1:2" x14ac:dyDescent="0.2">
      <c r="A7858" t="s">
        <v>8009</v>
      </c>
      <c r="B7858" t="s">
        <v>7957</v>
      </c>
    </row>
    <row r="7859" spans="1:2" x14ac:dyDescent="0.2">
      <c r="A7859" t="s">
        <v>8010</v>
      </c>
      <c r="B7859" t="s">
        <v>7957</v>
      </c>
    </row>
    <row r="7860" spans="1:2" x14ac:dyDescent="0.2">
      <c r="A7860" t="s">
        <v>8011</v>
      </c>
      <c r="B7860" t="s">
        <v>7957</v>
      </c>
    </row>
    <row r="7861" spans="1:2" x14ac:dyDescent="0.2">
      <c r="A7861" t="s">
        <v>8012</v>
      </c>
      <c r="B7861" t="s">
        <v>7957</v>
      </c>
    </row>
    <row r="7862" spans="1:2" x14ac:dyDescent="0.2">
      <c r="A7862" t="s">
        <v>8013</v>
      </c>
      <c r="B7862" t="s">
        <v>7957</v>
      </c>
    </row>
    <row r="7863" spans="1:2" x14ac:dyDescent="0.2">
      <c r="A7863" t="s">
        <v>8014</v>
      </c>
      <c r="B7863" t="s">
        <v>7957</v>
      </c>
    </row>
    <row r="7864" spans="1:2" x14ac:dyDescent="0.2">
      <c r="A7864" t="s">
        <v>8015</v>
      </c>
      <c r="B7864" t="s">
        <v>7957</v>
      </c>
    </row>
    <row r="7865" spans="1:2" x14ac:dyDescent="0.2">
      <c r="A7865" t="s">
        <v>8016</v>
      </c>
      <c r="B7865" t="s">
        <v>7957</v>
      </c>
    </row>
    <row r="7866" spans="1:2" x14ac:dyDescent="0.2">
      <c r="A7866" t="s">
        <v>8017</v>
      </c>
      <c r="B7866" t="s">
        <v>7957</v>
      </c>
    </row>
    <row r="7867" spans="1:2" x14ac:dyDescent="0.2">
      <c r="A7867" t="s">
        <v>8018</v>
      </c>
      <c r="B7867" t="s">
        <v>7957</v>
      </c>
    </row>
    <row r="7868" spans="1:2" x14ac:dyDescent="0.2">
      <c r="A7868" t="s">
        <v>8019</v>
      </c>
      <c r="B7868" t="s">
        <v>7957</v>
      </c>
    </row>
    <row r="7869" spans="1:2" x14ac:dyDescent="0.2">
      <c r="A7869" t="s">
        <v>8020</v>
      </c>
      <c r="B7869" t="s">
        <v>7957</v>
      </c>
    </row>
    <row r="7870" spans="1:2" x14ac:dyDescent="0.2">
      <c r="A7870" t="s">
        <v>8021</v>
      </c>
      <c r="B7870" t="s">
        <v>7957</v>
      </c>
    </row>
    <row r="7871" spans="1:2" x14ac:dyDescent="0.2">
      <c r="A7871" t="s">
        <v>8022</v>
      </c>
      <c r="B7871" t="s">
        <v>7957</v>
      </c>
    </row>
    <row r="7872" spans="1:2" x14ac:dyDescent="0.2">
      <c r="A7872" t="s">
        <v>8023</v>
      </c>
      <c r="B7872" t="s">
        <v>7957</v>
      </c>
    </row>
    <row r="7873" spans="1:2" x14ac:dyDescent="0.2">
      <c r="A7873" t="s">
        <v>8024</v>
      </c>
      <c r="B7873" t="s">
        <v>7957</v>
      </c>
    </row>
    <row r="7874" spans="1:2" x14ac:dyDescent="0.2">
      <c r="A7874" t="s">
        <v>8025</v>
      </c>
      <c r="B7874" t="s">
        <v>7957</v>
      </c>
    </row>
    <row r="7875" spans="1:2" x14ac:dyDescent="0.2">
      <c r="A7875" t="s">
        <v>8026</v>
      </c>
      <c r="B7875" t="s">
        <v>7957</v>
      </c>
    </row>
    <row r="7876" spans="1:2" x14ac:dyDescent="0.2">
      <c r="A7876" t="s">
        <v>8027</v>
      </c>
      <c r="B7876" t="s">
        <v>8096</v>
      </c>
    </row>
    <row r="7877" spans="1:2" x14ac:dyDescent="0.2">
      <c r="A7877" t="s">
        <v>15</v>
      </c>
      <c r="B7877" t="s">
        <v>15</v>
      </c>
    </row>
    <row r="7878" spans="1:2" x14ac:dyDescent="0.2">
      <c r="A7878" t="s">
        <v>8028</v>
      </c>
      <c r="B7878" t="s">
        <v>7957</v>
      </c>
    </row>
    <row r="7879" spans="1:2" x14ac:dyDescent="0.2">
      <c r="A7879" t="s">
        <v>8029</v>
      </c>
      <c r="B7879" t="s">
        <v>7957</v>
      </c>
    </row>
    <row r="7880" spans="1:2" x14ac:dyDescent="0.2">
      <c r="A7880" t="s">
        <v>8030</v>
      </c>
      <c r="B7880" t="s">
        <v>8222</v>
      </c>
    </row>
    <row r="7881" spans="1:2" x14ac:dyDescent="0.2">
      <c r="A7881" t="s">
        <v>8031</v>
      </c>
      <c r="B7881" t="s">
        <v>8294</v>
      </c>
    </row>
    <row r="7882" spans="1:2" x14ac:dyDescent="0.2">
      <c r="A7882" t="s">
        <v>8032</v>
      </c>
      <c r="B7882" t="s">
        <v>8222</v>
      </c>
    </row>
    <row r="7883" spans="1:2" x14ac:dyDescent="0.2">
      <c r="A7883" t="s">
        <v>8033</v>
      </c>
      <c r="B7883" t="s">
        <v>8205</v>
      </c>
    </row>
    <row r="7884" spans="1:2" x14ac:dyDescent="0.2">
      <c r="A7884" t="s">
        <v>8034</v>
      </c>
      <c r="B7884" t="s">
        <v>8222</v>
      </c>
    </row>
    <row r="7885" spans="1:2" x14ac:dyDescent="0.2">
      <c r="A7885" t="s">
        <v>8035</v>
      </c>
      <c r="B7885" t="s">
        <v>8096</v>
      </c>
    </row>
    <row r="7886" spans="1:2" x14ac:dyDescent="0.2">
      <c r="A7886" t="s">
        <v>8036</v>
      </c>
      <c r="B7886" t="s">
        <v>8036</v>
      </c>
    </row>
    <row r="7887" spans="1:2" x14ac:dyDescent="0.2">
      <c r="A7887" t="s">
        <v>8037</v>
      </c>
      <c r="B7887" t="s">
        <v>8424</v>
      </c>
    </row>
    <row r="7888" spans="1:2" x14ac:dyDescent="0.2">
      <c r="A7888" t="s">
        <v>8038</v>
      </c>
      <c r="B7888" t="s">
        <v>16</v>
      </c>
    </row>
    <row r="7889" spans="1:2" x14ac:dyDescent="0.2">
      <c r="A7889" t="s">
        <v>8039</v>
      </c>
      <c r="B7889" t="s">
        <v>16</v>
      </c>
    </row>
    <row r="7890" spans="1:2" x14ac:dyDescent="0.2">
      <c r="A7890" t="s">
        <v>8040</v>
      </c>
      <c r="B7890" t="s">
        <v>16</v>
      </c>
    </row>
    <row r="7891" spans="1:2" x14ac:dyDescent="0.2">
      <c r="A7891" t="s">
        <v>8041</v>
      </c>
      <c r="B7891" t="s">
        <v>16</v>
      </c>
    </row>
    <row r="7892" spans="1:2" x14ac:dyDescent="0.2">
      <c r="A7892" t="s">
        <v>8042</v>
      </c>
      <c r="B7892" t="s">
        <v>16</v>
      </c>
    </row>
    <row r="7893" spans="1:2" x14ac:dyDescent="0.2">
      <c r="A7893" t="s">
        <v>8043</v>
      </c>
      <c r="B7893" t="s">
        <v>8043</v>
      </c>
    </row>
    <row r="7894" spans="1:2" x14ac:dyDescent="0.2">
      <c r="A7894" t="s">
        <v>8044</v>
      </c>
      <c r="B7894" t="s">
        <v>16</v>
      </c>
    </row>
    <row r="7895" spans="1:2" x14ac:dyDescent="0.2">
      <c r="A7895" t="s">
        <v>8045</v>
      </c>
      <c r="B7895" t="s">
        <v>16</v>
      </c>
    </row>
    <row r="7896" spans="1:2" x14ac:dyDescent="0.2">
      <c r="A7896" t="s">
        <v>8046</v>
      </c>
      <c r="B7896" t="s">
        <v>16</v>
      </c>
    </row>
    <row r="7897" spans="1:2" x14ac:dyDescent="0.2">
      <c r="A7897" t="s">
        <v>8047</v>
      </c>
      <c r="B7897" t="s">
        <v>16</v>
      </c>
    </row>
    <row r="7898" spans="1:2" x14ac:dyDescent="0.2">
      <c r="A7898" t="s">
        <v>8048</v>
      </c>
      <c r="B7898" t="s">
        <v>16</v>
      </c>
    </row>
    <row r="7899" spans="1:2" x14ac:dyDescent="0.2">
      <c r="A7899" t="s">
        <v>8049</v>
      </c>
      <c r="B7899" t="s">
        <v>8049</v>
      </c>
    </row>
    <row r="7900" spans="1:2" x14ac:dyDescent="0.2">
      <c r="A7900" t="s">
        <v>8050</v>
      </c>
      <c r="B7900" t="s">
        <v>16</v>
      </c>
    </row>
    <row r="7901" spans="1:2" x14ac:dyDescent="0.2">
      <c r="A7901" t="s">
        <v>8051</v>
      </c>
      <c r="B7901" t="s">
        <v>16</v>
      </c>
    </row>
    <row r="7902" spans="1:2" x14ac:dyDescent="0.2">
      <c r="A7902" t="s">
        <v>8052</v>
      </c>
      <c r="B7902" t="s">
        <v>16</v>
      </c>
    </row>
    <row r="7903" spans="1:2" x14ac:dyDescent="0.2">
      <c r="A7903" t="s">
        <v>9379</v>
      </c>
      <c r="B7903" t="s">
        <v>9379</v>
      </c>
    </row>
    <row r="7904" spans="1:2" x14ac:dyDescent="0.2">
      <c r="A7904" t="s">
        <v>8053</v>
      </c>
      <c r="B7904" t="s">
        <v>8055</v>
      </c>
    </row>
    <row r="7905" spans="1:2" x14ac:dyDescent="0.2">
      <c r="A7905" t="s">
        <v>9380</v>
      </c>
      <c r="B7905" t="s">
        <v>9380</v>
      </c>
    </row>
    <row r="7906" spans="1:2" x14ac:dyDescent="0.2">
      <c r="A7906" t="s">
        <v>8054</v>
      </c>
      <c r="B7906" t="s">
        <v>16</v>
      </c>
    </row>
    <row r="7907" spans="1:2" x14ac:dyDescent="0.2">
      <c r="A7907" t="s">
        <v>16</v>
      </c>
      <c r="B7907" t="s">
        <v>16</v>
      </c>
    </row>
    <row r="7908" spans="1:2" x14ac:dyDescent="0.2">
      <c r="A7908" t="s">
        <v>358</v>
      </c>
      <c r="B7908" t="s">
        <v>17</v>
      </c>
    </row>
    <row r="7909" spans="1:2" x14ac:dyDescent="0.2">
      <c r="A7909" t="s">
        <v>8055</v>
      </c>
      <c r="B7909" t="s">
        <v>8055</v>
      </c>
    </row>
    <row r="7910" spans="1:2" x14ac:dyDescent="0.2">
      <c r="A7910" t="s">
        <v>8056</v>
      </c>
      <c r="B7910" t="s">
        <v>17</v>
      </c>
    </row>
    <row r="7911" spans="1:2" x14ac:dyDescent="0.2">
      <c r="A7911" t="s">
        <v>359</v>
      </c>
      <c r="B7911" t="s">
        <v>17</v>
      </c>
    </row>
    <row r="7912" spans="1:2" x14ac:dyDescent="0.2">
      <c r="A7912" t="s">
        <v>8057</v>
      </c>
      <c r="B7912" t="s">
        <v>17</v>
      </c>
    </row>
    <row r="7913" spans="1:2" x14ac:dyDescent="0.2">
      <c r="A7913" t="s">
        <v>17</v>
      </c>
      <c r="B7913" t="s">
        <v>17</v>
      </c>
    </row>
    <row r="7914" spans="1:2" x14ac:dyDescent="0.2">
      <c r="A7914" t="s">
        <v>8058</v>
      </c>
      <c r="B7914" t="s">
        <v>8060</v>
      </c>
    </row>
    <row r="7915" spans="1:2" x14ac:dyDescent="0.2">
      <c r="A7915" t="s">
        <v>8059</v>
      </c>
      <c r="B7915" t="s">
        <v>8260</v>
      </c>
    </row>
    <row r="7916" spans="1:2" x14ac:dyDescent="0.2">
      <c r="A7916" t="s">
        <v>8060</v>
      </c>
      <c r="B7916" t="s">
        <v>8060</v>
      </c>
    </row>
    <row r="7917" spans="1:2" x14ac:dyDescent="0.2">
      <c r="A7917" t="s">
        <v>8061</v>
      </c>
      <c r="B7917" t="s">
        <v>8049</v>
      </c>
    </row>
    <row r="7918" spans="1:2" x14ac:dyDescent="0.2">
      <c r="A7918" t="s">
        <v>8062</v>
      </c>
      <c r="B7918" t="s">
        <v>8049</v>
      </c>
    </row>
    <row r="7919" spans="1:2" x14ac:dyDescent="0.2">
      <c r="A7919" t="s">
        <v>8063</v>
      </c>
      <c r="B7919" t="s">
        <v>8063</v>
      </c>
    </row>
    <row r="7920" spans="1:2" x14ac:dyDescent="0.2">
      <c r="A7920" t="s">
        <v>8064</v>
      </c>
      <c r="B7920" t="s">
        <v>8064</v>
      </c>
    </row>
    <row r="7921" spans="1:2" x14ac:dyDescent="0.2">
      <c r="A7921" t="s">
        <v>8065</v>
      </c>
      <c r="B7921" t="s">
        <v>8060</v>
      </c>
    </row>
    <row r="7922" spans="1:2" x14ac:dyDescent="0.2">
      <c r="A7922" t="s">
        <v>8066</v>
      </c>
      <c r="B7922" t="s">
        <v>8066</v>
      </c>
    </row>
    <row r="7923" spans="1:2" x14ac:dyDescent="0.2">
      <c r="A7923" t="s">
        <v>8067</v>
      </c>
      <c r="B7923" t="s">
        <v>157</v>
      </c>
    </row>
    <row r="7924" spans="1:2" x14ac:dyDescent="0.2">
      <c r="A7924" t="s">
        <v>8068</v>
      </c>
      <c r="B7924" t="s">
        <v>157</v>
      </c>
    </row>
    <row r="7925" spans="1:2" x14ac:dyDescent="0.2">
      <c r="A7925" t="s">
        <v>8069</v>
      </c>
      <c r="B7925" t="s">
        <v>157</v>
      </c>
    </row>
    <row r="7926" spans="1:2" x14ac:dyDescent="0.2">
      <c r="A7926" t="s">
        <v>360</v>
      </c>
      <c r="B7926" t="s">
        <v>157</v>
      </c>
    </row>
    <row r="7927" spans="1:2" x14ac:dyDescent="0.2">
      <c r="A7927" t="s">
        <v>8070</v>
      </c>
      <c r="B7927" t="s">
        <v>157</v>
      </c>
    </row>
    <row r="7928" spans="1:2" x14ac:dyDescent="0.2">
      <c r="A7928" t="s">
        <v>8071</v>
      </c>
      <c r="B7928" t="s">
        <v>157</v>
      </c>
    </row>
    <row r="7929" spans="1:2" x14ac:dyDescent="0.2">
      <c r="A7929" t="s">
        <v>8072</v>
      </c>
      <c r="B7929" t="s">
        <v>157</v>
      </c>
    </row>
    <row r="7930" spans="1:2" x14ac:dyDescent="0.2">
      <c r="A7930" t="s">
        <v>8073</v>
      </c>
      <c r="B7930" t="s">
        <v>157</v>
      </c>
    </row>
    <row r="7931" spans="1:2" x14ac:dyDescent="0.2">
      <c r="A7931" t="s">
        <v>8074</v>
      </c>
      <c r="B7931" t="s">
        <v>157</v>
      </c>
    </row>
    <row r="7932" spans="1:2" x14ac:dyDescent="0.2">
      <c r="A7932" t="s">
        <v>8075</v>
      </c>
      <c r="B7932" t="s">
        <v>157</v>
      </c>
    </row>
    <row r="7933" spans="1:2" x14ac:dyDescent="0.2">
      <c r="A7933" t="s">
        <v>157</v>
      </c>
      <c r="B7933" t="s">
        <v>157</v>
      </c>
    </row>
    <row r="7934" spans="1:2" x14ac:dyDescent="0.2">
      <c r="A7934" t="s">
        <v>8076</v>
      </c>
      <c r="B7934" t="s">
        <v>157</v>
      </c>
    </row>
    <row r="7935" spans="1:2" x14ac:dyDescent="0.2">
      <c r="A7935" t="s">
        <v>8077</v>
      </c>
      <c r="B7935" t="s">
        <v>157</v>
      </c>
    </row>
    <row r="7936" spans="1:2" x14ac:dyDescent="0.2">
      <c r="A7936" t="s">
        <v>8078</v>
      </c>
      <c r="B7936" t="s">
        <v>157</v>
      </c>
    </row>
    <row r="7937" spans="1:2" x14ac:dyDescent="0.2">
      <c r="A7937" t="s">
        <v>8079</v>
      </c>
      <c r="B7937" t="s">
        <v>8049</v>
      </c>
    </row>
    <row r="7938" spans="1:2" x14ac:dyDescent="0.2">
      <c r="A7938" t="s">
        <v>8080</v>
      </c>
      <c r="B7938" t="s">
        <v>157</v>
      </c>
    </row>
    <row r="7939" spans="1:2" x14ac:dyDescent="0.2">
      <c r="A7939" t="s">
        <v>8081</v>
      </c>
      <c r="B7939" t="s">
        <v>157</v>
      </c>
    </row>
    <row r="7940" spans="1:2" x14ac:dyDescent="0.2">
      <c r="A7940" t="s">
        <v>8082</v>
      </c>
      <c r="B7940" t="s">
        <v>157</v>
      </c>
    </row>
    <row r="7941" spans="1:2" x14ac:dyDescent="0.2">
      <c r="A7941" t="s">
        <v>8083</v>
      </c>
      <c r="B7941" t="s">
        <v>157</v>
      </c>
    </row>
    <row r="7942" spans="1:2" x14ac:dyDescent="0.2">
      <c r="A7942" t="s">
        <v>9381</v>
      </c>
      <c r="B7942" t="s">
        <v>9381</v>
      </c>
    </row>
    <row r="7943" spans="1:2" x14ac:dyDescent="0.2">
      <c r="A7943" t="s">
        <v>8084</v>
      </c>
      <c r="B7943" t="s">
        <v>157</v>
      </c>
    </row>
    <row r="7944" spans="1:2" x14ac:dyDescent="0.2">
      <c r="A7944" t="s">
        <v>8085</v>
      </c>
      <c r="B7944" t="s">
        <v>157</v>
      </c>
    </row>
    <row r="7945" spans="1:2" x14ac:dyDescent="0.2">
      <c r="A7945" t="s">
        <v>9382</v>
      </c>
      <c r="B7945" t="s">
        <v>9382</v>
      </c>
    </row>
    <row r="7946" spans="1:2" x14ac:dyDescent="0.2">
      <c r="A7946" t="s">
        <v>8086</v>
      </c>
      <c r="B7946" t="s">
        <v>157</v>
      </c>
    </row>
    <row r="7947" spans="1:2" x14ac:dyDescent="0.2">
      <c r="A7947" t="s">
        <v>9383</v>
      </c>
      <c r="B7947" t="s">
        <v>9383</v>
      </c>
    </row>
    <row r="7948" spans="1:2" x14ac:dyDescent="0.2">
      <c r="A7948" t="s">
        <v>8087</v>
      </c>
      <c r="B7948" t="s">
        <v>8568</v>
      </c>
    </row>
    <row r="7949" spans="1:2" x14ac:dyDescent="0.2">
      <c r="A7949" t="s">
        <v>8088</v>
      </c>
      <c r="B7949" t="s">
        <v>157</v>
      </c>
    </row>
    <row r="7950" spans="1:2" x14ac:dyDescent="0.2">
      <c r="A7950" t="s">
        <v>9384</v>
      </c>
      <c r="B7950" t="s">
        <v>9384</v>
      </c>
    </row>
    <row r="7951" spans="1:2" x14ac:dyDescent="0.2">
      <c r="A7951" t="s">
        <v>158</v>
      </c>
      <c r="B7951" t="s">
        <v>158</v>
      </c>
    </row>
    <row r="7952" spans="1:2" x14ac:dyDescent="0.2">
      <c r="A7952" t="s">
        <v>8089</v>
      </c>
      <c r="B7952" t="s">
        <v>8049</v>
      </c>
    </row>
    <row r="7953" spans="1:2" x14ac:dyDescent="0.2">
      <c r="A7953" t="s">
        <v>8090</v>
      </c>
      <c r="B7953" t="s">
        <v>157</v>
      </c>
    </row>
    <row r="7954" spans="1:2" x14ac:dyDescent="0.2">
      <c r="A7954" t="s">
        <v>8091</v>
      </c>
      <c r="B7954" t="s">
        <v>157</v>
      </c>
    </row>
    <row r="7955" spans="1:2" x14ac:dyDescent="0.2">
      <c r="A7955" t="s">
        <v>9385</v>
      </c>
      <c r="B7955" t="s">
        <v>9385</v>
      </c>
    </row>
    <row r="7956" spans="1:2" x14ac:dyDescent="0.2">
      <c r="A7956" t="s">
        <v>8092</v>
      </c>
      <c r="B7956" t="s">
        <v>157</v>
      </c>
    </row>
    <row r="7957" spans="1:2" x14ac:dyDescent="0.2">
      <c r="A7957" t="s">
        <v>9386</v>
      </c>
      <c r="B7957" t="s">
        <v>9386</v>
      </c>
    </row>
    <row r="7958" spans="1:2" x14ac:dyDescent="0.2">
      <c r="A7958" t="s">
        <v>9387</v>
      </c>
      <c r="B7958" t="s">
        <v>9387</v>
      </c>
    </row>
    <row r="7959" spans="1:2" x14ac:dyDescent="0.2">
      <c r="A7959" t="s">
        <v>8093</v>
      </c>
      <c r="B7959" t="s">
        <v>8049</v>
      </c>
    </row>
    <row r="7960" spans="1:2" x14ac:dyDescent="0.2">
      <c r="A7960" t="s">
        <v>8094</v>
      </c>
      <c r="B7960" t="s">
        <v>8205</v>
      </c>
    </row>
    <row r="7961" spans="1:2" x14ac:dyDescent="0.2">
      <c r="A7961" t="s">
        <v>8095</v>
      </c>
      <c r="B7961" t="s">
        <v>157</v>
      </c>
    </row>
    <row r="7962" spans="1:2" x14ac:dyDescent="0.2">
      <c r="A7962" t="s">
        <v>9388</v>
      </c>
      <c r="B7962" t="s">
        <v>9388</v>
      </c>
    </row>
    <row r="7963" spans="1:2" x14ac:dyDescent="0.2">
      <c r="A7963" t="s">
        <v>9389</v>
      </c>
      <c r="B7963" t="s">
        <v>9389</v>
      </c>
    </row>
    <row r="7964" spans="1:2" x14ac:dyDescent="0.2">
      <c r="A7964" t="s">
        <v>8096</v>
      </c>
      <c r="B7964" t="s">
        <v>8096</v>
      </c>
    </row>
    <row r="7965" spans="1:2" x14ac:dyDescent="0.2">
      <c r="A7965" t="s">
        <v>8097</v>
      </c>
      <c r="B7965" t="s">
        <v>157</v>
      </c>
    </row>
    <row r="7966" spans="1:2" x14ac:dyDescent="0.2">
      <c r="A7966" t="s">
        <v>9390</v>
      </c>
      <c r="B7966" t="s">
        <v>9390</v>
      </c>
    </row>
    <row r="7967" spans="1:2" x14ac:dyDescent="0.2">
      <c r="A7967" t="s">
        <v>8098</v>
      </c>
      <c r="B7967" t="s">
        <v>158</v>
      </c>
    </row>
    <row r="7968" spans="1:2" x14ac:dyDescent="0.2">
      <c r="A7968" t="s">
        <v>8099</v>
      </c>
      <c r="B7968" t="s">
        <v>8099</v>
      </c>
    </row>
    <row r="7969" spans="1:2" x14ac:dyDescent="0.2">
      <c r="A7969" t="s">
        <v>8100</v>
      </c>
      <c r="B7969" t="s">
        <v>8100</v>
      </c>
    </row>
    <row r="7970" spans="1:2" x14ac:dyDescent="0.2">
      <c r="A7970" t="s">
        <v>8101</v>
      </c>
      <c r="B7970" t="s">
        <v>8101</v>
      </c>
    </row>
    <row r="7971" spans="1:2" x14ac:dyDescent="0.2">
      <c r="A7971" t="s">
        <v>8102</v>
      </c>
      <c r="B7971" t="s">
        <v>8049</v>
      </c>
    </row>
    <row r="7972" spans="1:2" x14ac:dyDescent="0.2">
      <c r="A7972" t="s">
        <v>8103</v>
      </c>
      <c r="B7972" t="s">
        <v>8049</v>
      </c>
    </row>
    <row r="7973" spans="1:2" x14ac:dyDescent="0.2">
      <c r="A7973" t="s">
        <v>160</v>
      </c>
      <c r="B7973" t="s">
        <v>160</v>
      </c>
    </row>
    <row r="7974" spans="1:2" x14ac:dyDescent="0.2">
      <c r="A7974" t="s">
        <v>8104</v>
      </c>
      <c r="B7974" t="s">
        <v>160</v>
      </c>
    </row>
    <row r="7975" spans="1:2" x14ac:dyDescent="0.2">
      <c r="A7975" t="s">
        <v>8105</v>
      </c>
      <c r="B7975" t="s">
        <v>160</v>
      </c>
    </row>
    <row r="7976" spans="1:2" x14ac:dyDescent="0.2">
      <c r="A7976" t="s">
        <v>8106</v>
      </c>
      <c r="B7976" t="s">
        <v>160</v>
      </c>
    </row>
    <row r="7977" spans="1:2" x14ac:dyDescent="0.2">
      <c r="A7977" t="s">
        <v>8107</v>
      </c>
      <c r="B7977" t="s">
        <v>160</v>
      </c>
    </row>
    <row r="7978" spans="1:2" x14ac:dyDescent="0.2">
      <c r="A7978" t="s">
        <v>8108</v>
      </c>
      <c r="B7978" t="s">
        <v>160</v>
      </c>
    </row>
    <row r="7979" spans="1:2" x14ac:dyDescent="0.2">
      <c r="A7979" t="s">
        <v>8109</v>
      </c>
      <c r="B7979" t="s">
        <v>160</v>
      </c>
    </row>
    <row r="7980" spans="1:2" x14ac:dyDescent="0.2">
      <c r="A7980" t="s">
        <v>8110</v>
      </c>
      <c r="B7980" t="s">
        <v>160</v>
      </c>
    </row>
    <row r="7981" spans="1:2" x14ac:dyDescent="0.2">
      <c r="A7981" t="s">
        <v>8111</v>
      </c>
      <c r="B7981" t="s">
        <v>160</v>
      </c>
    </row>
    <row r="7982" spans="1:2" x14ac:dyDescent="0.2">
      <c r="A7982" t="s">
        <v>8112</v>
      </c>
      <c r="B7982" t="s">
        <v>160</v>
      </c>
    </row>
    <row r="7983" spans="1:2" x14ac:dyDescent="0.2">
      <c r="A7983" t="s">
        <v>8113</v>
      </c>
      <c r="B7983" t="s">
        <v>160</v>
      </c>
    </row>
    <row r="7984" spans="1:2" x14ac:dyDescent="0.2">
      <c r="A7984" t="s">
        <v>8114</v>
      </c>
      <c r="B7984" t="s">
        <v>160</v>
      </c>
    </row>
    <row r="7985" spans="1:2" x14ac:dyDescent="0.2">
      <c r="A7985" t="s">
        <v>8115</v>
      </c>
      <c r="B7985" t="s">
        <v>160</v>
      </c>
    </row>
    <row r="7986" spans="1:2" x14ac:dyDescent="0.2">
      <c r="A7986" t="s">
        <v>8116</v>
      </c>
      <c r="B7986" t="s">
        <v>160</v>
      </c>
    </row>
    <row r="7987" spans="1:2" x14ac:dyDescent="0.2">
      <c r="A7987" t="s">
        <v>8117</v>
      </c>
      <c r="B7987" t="s">
        <v>160</v>
      </c>
    </row>
    <row r="7988" spans="1:2" x14ac:dyDescent="0.2">
      <c r="A7988" t="s">
        <v>8118</v>
      </c>
      <c r="B7988" t="s">
        <v>160</v>
      </c>
    </row>
    <row r="7989" spans="1:2" x14ac:dyDescent="0.2">
      <c r="A7989" t="s">
        <v>8119</v>
      </c>
      <c r="B7989" t="s">
        <v>160</v>
      </c>
    </row>
    <row r="7990" spans="1:2" x14ac:dyDescent="0.2">
      <c r="A7990" t="s">
        <v>8120</v>
      </c>
      <c r="B7990" t="s">
        <v>160</v>
      </c>
    </row>
    <row r="7991" spans="1:2" x14ac:dyDescent="0.2">
      <c r="A7991" t="s">
        <v>8121</v>
      </c>
      <c r="B7991" t="s">
        <v>160</v>
      </c>
    </row>
    <row r="7992" spans="1:2" x14ac:dyDescent="0.2">
      <c r="A7992" t="s">
        <v>8122</v>
      </c>
      <c r="B7992" t="s">
        <v>160</v>
      </c>
    </row>
    <row r="7993" spans="1:2" x14ac:dyDescent="0.2">
      <c r="A7993" t="s">
        <v>8123</v>
      </c>
      <c r="B7993" t="s">
        <v>160</v>
      </c>
    </row>
    <row r="7994" spans="1:2" x14ac:dyDescent="0.2">
      <c r="A7994" t="s">
        <v>8124</v>
      </c>
      <c r="B7994" t="s">
        <v>160</v>
      </c>
    </row>
    <row r="7995" spans="1:2" x14ac:dyDescent="0.2">
      <c r="A7995" t="s">
        <v>8125</v>
      </c>
      <c r="B7995" t="s">
        <v>8100</v>
      </c>
    </row>
    <row r="7996" spans="1:2" x14ac:dyDescent="0.2">
      <c r="A7996" t="s">
        <v>8126</v>
      </c>
      <c r="B7996" t="s">
        <v>8100</v>
      </c>
    </row>
    <row r="7997" spans="1:2" x14ac:dyDescent="0.2">
      <c r="A7997" t="s">
        <v>8127</v>
      </c>
      <c r="B7997" t="s">
        <v>8049</v>
      </c>
    </row>
    <row r="7998" spans="1:2" x14ac:dyDescent="0.2">
      <c r="A7998" t="s">
        <v>8128</v>
      </c>
      <c r="B7998" t="s">
        <v>8100</v>
      </c>
    </row>
    <row r="7999" spans="1:2" x14ac:dyDescent="0.2">
      <c r="A7999" t="s">
        <v>8129</v>
      </c>
      <c r="B7999" t="s">
        <v>8100</v>
      </c>
    </row>
    <row r="8000" spans="1:2" x14ac:dyDescent="0.2">
      <c r="A8000" t="s">
        <v>8130</v>
      </c>
      <c r="B8000" t="s">
        <v>8100</v>
      </c>
    </row>
    <row r="8001" spans="1:2" x14ac:dyDescent="0.2">
      <c r="A8001" t="s">
        <v>9391</v>
      </c>
      <c r="B8001" t="s">
        <v>9391</v>
      </c>
    </row>
    <row r="8002" spans="1:2" x14ac:dyDescent="0.2">
      <c r="A8002" t="s">
        <v>8131</v>
      </c>
      <c r="B8002" t="s">
        <v>161</v>
      </c>
    </row>
    <row r="8003" spans="1:2" x14ac:dyDescent="0.2">
      <c r="A8003" t="s">
        <v>8132</v>
      </c>
      <c r="B8003" t="s">
        <v>8132</v>
      </c>
    </row>
    <row r="8004" spans="1:2" x14ac:dyDescent="0.2">
      <c r="A8004" t="s">
        <v>8133</v>
      </c>
      <c r="B8004" t="s">
        <v>8134</v>
      </c>
    </row>
    <row r="8005" spans="1:2" x14ac:dyDescent="0.2">
      <c r="A8005" t="s">
        <v>8134</v>
      </c>
      <c r="B8005" t="s">
        <v>8134</v>
      </c>
    </row>
    <row r="8006" spans="1:2" x14ac:dyDescent="0.2">
      <c r="A8006" t="s">
        <v>8135</v>
      </c>
      <c r="B8006" t="s">
        <v>8100</v>
      </c>
    </row>
    <row r="8007" spans="1:2" x14ac:dyDescent="0.2">
      <c r="A8007" t="s">
        <v>8136</v>
      </c>
      <c r="B8007" t="s">
        <v>8136</v>
      </c>
    </row>
    <row r="8008" spans="1:2" x14ac:dyDescent="0.2">
      <c r="A8008" t="s">
        <v>8137</v>
      </c>
      <c r="B8008" t="s">
        <v>8100</v>
      </c>
    </row>
    <row r="8009" spans="1:2" x14ac:dyDescent="0.2">
      <c r="A8009" t="s">
        <v>161</v>
      </c>
      <c r="B8009" t="s">
        <v>161</v>
      </c>
    </row>
    <row r="8010" spans="1:2" x14ac:dyDescent="0.2">
      <c r="A8010" t="s">
        <v>8138</v>
      </c>
      <c r="B8010" t="s">
        <v>8294</v>
      </c>
    </row>
    <row r="8011" spans="1:2" x14ac:dyDescent="0.2">
      <c r="A8011" t="s">
        <v>18</v>
      </c>
      <c r="B8011" t="s">
        <v>18</v>
      </c>
    </row>
    <row r="8012" spans="1:2" x14ac:dyDescent="0.2">
      <c r="A8012" t="s">
        <v>8139</v>
      </c>
      <c r="B8012" t="s">
        <v>162</v>
      </c>
    </row>
    <row r="8013" spans="1:2" x14ac:dyDescent="0.2">
      <c r="A8013" t="s">
        <v>162</v>
      </c>
      <c r="B8013" t="s">
        <v>162</v>
      </c>
    </row>
    <row r="8014" spans="1:2" x14ac:dyDescent="0.2">
      <c r="A8014" t="s">
        <v>8140</v>
      </c>
      <c r="B8014" t="s">
        <v>77</v>
      </c>
    </row>
    <row r="8015" spans="1:2" x14ac:dyDescent="0.2">
      <c r="A8015" t="s">
        <v>8141</v>
      </c>
      <c r="B8015" t="s">
        <v>77</v>
      </c>
    </row>
    <row r="8016" spans="1:2" x14ac:dyDescent="0.2">
      <c r="A8016" t="s">
        <v>9392</v>
      </c>
      <c r="B8016" t="s">
        <v>9392</v>
      </c>
    </row>
    <row r="8017" spans="1:2" x14ac:dyDescent="0.2">
      <c r="A8017" t="s">
        <v>8142</v>
      </c>
      <c r="B8017" t="s">
        <v>8142</v>
      </c>
    </row>
    <row r="8018" spans="1:2" x14ac:dyDescent="0.2">
      <c r="A8018" t="s">
        <v>8143</v>
      </c>
      <c r="B8018" t="s">
        <v>78</v>
      </c>
    </row>
    <row r="8019" spans="1:2" x14ac:dyDescent="0.2">
      <c r="A8019" t="s">
        <v>8144</v>
      </c>
      <c r="B8019" t="s">
        <v>78</v>
      </c>
    </row>
    <row r="8020" spans="1:2" x14ac:dyDescent="0.2">
      <c r="A8020" t="s">
        <v>8145</v>
      </c>
      <c r="B8020" t="s">
        <v>78</v>
      </c>
    </row>
    <row r="8021" spans="1:2" x14ac:dyDescent="0.2">
      <c r="A8021" t="s">
        <v>8146</v>
      </c>
      <c r="B8021" t="s">
        <v>78</v>
      </c>
    </row>
    <row r="8022" spans="1:2" x14ac:dyDescent="0.2">
      <c r="A8022" t="s">
        <v>78</v>
      </c>
      <c r="B8022" t="s">
        <v>78</v>
      </c>
    </row>
    <row r="8023" spans="1:2" x14ac:dyDescent="0.2">
      <c r="A8023" t="s">
        <v>8147</v>
      </c>
      <c r="B8023" t="s">
        <v>78</v>
      </c>
    </row>
    <row r="8024" spans="1:2" x14ac:dyDescent="0.2">
      <c r="A8024" t="s">
        <v>8148</v>
      </c>
      <c r="B8024" t="s">
        <v>77</v>
      </c>
    </row>
    <row r="8025" spans="1:2" x14ac:dyDescent="0.2">
      <c r="A8025" t="s">
        <v>8149</v>
      </c>
      <c r="B8025" t="s">
        <v>78</v>
      </c>
    </row>
    <row r="8026" spans="1:2" x14ac:dyDescent="0.2">
      <c r="A8026" t="s">
        <v>8150</v>
      </c>
      <c r="B8026" t="s">
        <v>78</v>
      </c>
    </row>
    <row r="8027" spans="1:2" x14ac:dyDescent="0.2">
      <c r="A8027" t="s">
        <v>8151</v>
      </c>
      <c r="B8027" t="s">
        <v>78</v>
      </c>
    </row>
    <row r="8028" spans="1:2" x14ac:dyDescent="0.2">
      <c r="A8028" t="s">
        <v>8152</v>
      </c>
      <c r="B8028" t="s">
        <v>78</v>
      </c>
    </row>
    <row r="8029" spans="1:2" x14ac:dyDescent="0.2">
      <c r="A8029" t="s">
        <v>8153</v>
      </c>
      <c r="B8029" t="s">
        <v>78</v>
      </c>
    </row>
    <row r="8030" spans="1:2" x14ac:dyDescent="0.2">
      <c r="A8030" t="s">
        <v>8154</v>
      </c>
      <c r="B8030" t="s">
        <v>78</v>
      </c>
    </row>
    <row r="8031" spans="1:2" x14ac:dyDescent="0.2">
      <c r="A8031" t="s">
        <v>77</v>
      </c>
      <c r="B8031" t="s">
        <v>77</v>
      </c>
    </row>
    <row r="8032" spans="1:2" x14ac:dyDescent="0.2">
      <c r="A8032" t="s">
        <v>19</v>
      </c>
      <c r="B8032" t="s">
        <v>77</v>
      </c>
    </row>
    <row r="8033" spans="1:2" x14ac:dyDescent="0.2">
      <c r="A8033" t="s">
        <v>8155</v>
      </c>
      <c r="B8033" t="s">
        <v>77</v>
      </c>
    </row>
    <row r="8034" spans="1:2" x14ac:dyDescent="0.2">
      <c r="A8034" t="s">
        <v>8156</v>
      </c>
      <c r="B8034" t="s">
        <v>77</v>
      </c>
    </row>
    <row r="8035" spans="1:2" x14ac:dyDescent="0.2">
      <c r="A8035" t="s">
        <v>8157</v>
      </c>
      <c r="B8035" t="s">
        <v>77</v>
      </c>
    </row>
    <row r="8036" spans="1:2" x14ac:dyDescent="0.2">
      <c r="A8036" t="s">
        <v>8158</v>
      </c>
      <c r="B8036" t="s">
        <v>77</v>
      </c>
    </row>
    <row r="8037" spans="1:2" x14ac:dyDescent="0.2">
      <c r="A8037" t="s">
        <v>8159</v>
      </c>
      <c r="B8037" t="s">
        <v>77</v>
      </c>
    </row>
    <row r="8038" spans="1:2" x14ac:dyDescent="0.2">
      <c r="A8038" t="s">
        <v>8160</v>
      </c>
      <c r="B8038" t="s">
        <v>77</v>
      </c>
    </row>
    <row r="8039" spans="1:2" x14ac:dyDescent="0.2">
      <c r="A8039" t="s">
        <v>8161</v>
      </c>
      <c r="B8039" t="s">
        <v>77</v>
      </c>
    </row>
    <row r="8040" spans="1:2" x14ac:dyDescent="0.2">
      <c r="A8040" t="s">
        <v>8162</v>
      </c>
      <c r="B8040" t="s">
        <v>77</v>
      </c>
    </row>
    <row r="8041" spans="1:2" x14ac:dyDescent="0.2">
      <c r="A8041" t="s">
        <v>8163</v>
      </c>
      <c r="B8041" t="s">
        <v>77</v>
      </c>
    </row>
    <row r="8042" spans="1:2" x14ac:dyDescent="0.2">
      <c r="A8042" t="s">
        <v>8164</v>
      </c>
      <c r="B8042" t="s">
        <v>77</v>
      </c>
    </row>
    <row r="8043" spans="1:2" x14ac:dyDescent="0.2">
      <c r="A8043" t="s">
        <v>361</v>
      </c>
      <c r="B8043" t="s">
        <v>77</v>
      </c>
    </row>
    <row r="8044" spans="1:2" x14ac:dyDescent="0.2">
      <c r="A8044" t="s">
        <v>8165</v>
      </c>
      <c r="B8044" t="s">
        <v>77</v>
      </c>
    </row>
    <row r="8045" spans="1:2" x14ac:dyDescent="0.2">
      <c r="A8045" t="s">
        <v>8166</v>
      </c>
      <c r="B8045" t="s">
        <v>77</v>
      </c>
    </row>
    <row r="8046" spans="1:2" x14ac:dyDescent="0.2">
      <c r="A8046" t="s">
        <v>9393</v>
      </c>
      <c r="B8046" t="s">
        <v>9393</v>
      </c>
    </row>
    <row r="8047" spans="1:2" x14ac:dyDescent="0.2">
      <c r="A8047" t="s">
        <v>20</v>
      </c>
      <c r="B8047" t="s">
        <v>78</v>
      </c>
    </row>
    <row r="8048" spans="1:2" x14ac:dyDescent="0.2">
      <c r="A8048" t="s">
        <v>8167</v>
      </c>
      <c r="B8048" t="s">
        <v>77</v>
      </c>
    </row>
    <row r="8049" spans="1:2" x14ac:dyDescent="0.2">
      <c r="A8049" t="s">
        <v>8168</v>
      </c>
      <c r="B8049" t="s">
        <v>77</v>
      </c>
    </row>
    <row r="8050" spans="1:2" x14ac:dyDescent="0.2">
      <c r="A8050" t="s">
        <v>362</v>
      </c>
      <c r="B8050" t="s">
        <v>77</v>
      </c>
    </row>
    <row r="8051" spans="1:2" x14ac:dyDescent="0.2">
      <c r="A8051" t="s">
        <v>8169</v>
      </c>
      <c r="B8051" t="s">
        <v>8169</v>
      </c>
    </row>
    <row r="8052" spans="1:2" x14ac:dyDescent="0.2">
      <c r="A8052" t="s">
        <v>8170</v>
      </c>
      <c r="B8052" t="s">
        <v>8170</v>
      </c>
    </row>
    <row r="8053" spans="1:2" x14ac:dyDescent="0.2">
      <c r="A8053" t="s">
        <v>8171</v>
      </c>
      <c r="B8053" t="s">
        <v>8049</v>
      </c>
    </row>
    <row r="8054" spans="1:2" x14ac:dyDescent="0.2">
      <c r="A8054" t="s">
        <v>8172</v>
      </c>
      <c r="B8054" t="s">
        <v>8176</v>
      </c>
    </row>
    <row r="8055" spans="1:2" x14ac:dyDescent="0.2">
      <c r="A8055" t="s">
        <v>8173</v>
      </c>
      <c r="B8055" t="s">
        <v>8173</v>
      </c>
    </row>
    <row r="8056" spans="1:2" x14ac:dyDescent="0.2">
      <c r="A8056" t="s">
        <v>21</v>
      </c>
      <c r="B8056" t="s">
        <v>22</v>
      </c>
    </row>
    <row r="8057" spans="1:2" x14ac:dyDescent="0.2">
      <c r="A8057" t="s">
        <v>8174</v>
      </c>
      <c r="B8057" t="s">
        <v>8049</v>
      </c>
    </row>
    <row r="8058" spans="1:2" x14ac:dyDescent="0.2">
      <c r="A8058" t="s">
        <v>8175</v>
      </c>
      <c r="B8058" t="s">
        <v>8175</v>
      </c>
    </row>
    <row r="8059" spans="1:2" x14ac:dyDescent="0.2">
      <c r="A8059" t="s">
        <v>8176</v>
      </c>
      <c r="B8059" t="s">
        <v>8176</v>
      </c>
    </row>
    <row r="8060" spans="1:2" x14ac:dyDescent="0.2">
      <c r="A8060" t="s">
        <v>8177</v>
      </c>
      <c r="B8060" t="s">
        <v>8294</v>
      </c>
    </row>
    <row r="8061" spans="1:2" x14ac:dyDescent="0.2">
      <c r="A8061" t="s">
        <v>9394</v>
      </c>
      <c r="B8061" t="s">
        <v>9394</v>
      </c>
    </row>
    <row r="8062" spans="1:2" x14ac:dyDescent="0.2">
      <c r="A8062" t="s">
        <v>8178</v>
      </c>
      <c r="B8062" t="s">
        <v>163</v>
      </c>
    </row>
    <row r="8063" spans="1:2" x14ac:dyDescent="0.2">
      <c r="A8063" t="s">
        <v>8179</v>
      </c>
      <c r="B8063" t="s">
        <v>8193</v>
      </c>
    </row>
    <row r="8064" spans="1:2" x14ac:dyDescent="0.2">
      <c r="A8064" t="s">
        <v>8180</v>
      </c>
      <c r="B8064" t="s">
        <v>8180</v>
      </c>
    </row>
    <row r="8065" spans="1:2" x14ac:dyDescent="0.2">
      <c r="A8065" t="s">
        <v>9395</v>
      </c>
      <c r="B8065" t="s">
        <v>9395</v>
      </c>
    </row>
    <row r="8066" spans="1:2" x14ac:dyDescent="0.2">
      <c r="A8066" t="s">
        <v>9396</v>
      </c>
      <c r="B8066" t="s">
        <v>9396</v>
      </c>
    </row>
    <row r="8067" spans="1:2" x14ac:dyDescent="0.2">
      <c r="A8067" t="s">
        <v>22</v>
      </c>
      <c r="B8067" t="s">
        <v>22</v>
      </c>
    </row>
    <row r="8068" spans="1:2" x14ac:dyDescent="0.2">
      <c r="A8068" t="s">
        <v>8181</v>
      </c>
      <c r="B8068" t="s">
        <v>8193</v>
      </c>
    </row>
    <row r="8069" spans="1:2" x14ac:dyDescent="0.2">
      <c r="A8069" t="s">
        <v>8182</v>
      </c>
      <c r="B8069" t="s">
        <v>163</v>
      </c>
    </row>
    <row r="8070" spans="1:2" x14ac:dyDescent="0.2">
      <c r="A8070" t="s">
        <v>8183</v>
      </c>
      <c r="B8070" t="s">
        <v>163</v>
      </c>
    </row>
    <row r="8071" spans="1:2" x14ac:dyDescent="0.2">
      <c r="A8071" t="s">
        <v>8184</v>
      </c>
      <c r="B8071" t="s">
        <v>163</v>
      </c>
    </row>
    <row r="8072" spans="1:2" x14ac:dyDescent="0.2">
      <c r="A8072" t="s">
        <v>8185</v>
      </c>
      <c r="B8072" t="s">
        <v>163</v>
      </c>
    </row>
    <row r="8073" spans="1:2" x14ac:dyDescent="0.2">
      <c r="A8073" t="s">
        <v>8186</v>
      </c>
      <c r="B8073" t="s">
        <v>8186</v>
      </c>
    </row>
    <row r="8074" spans="1:2" x14ac:dyDescent="0.2">
      <c r="A8074" t="s">
        <v>8187</v>
      </c>
      <c r="B8074" t="s">
        <v>163</v>
      </c>
    </row>
    <row r="8075" spans="1:2" x14ac:dyDescent="0.2">
      <c r="A8075" t="s">
        <v>8188</v>
      </c>
      <c r="B8075" t="s">
        <v>163</v>
      </c>
    </row>
    <row r="8076" spans="1:2" x14ac:dyDescent="0.2">
      <c r="A8076" t="s">
        <v>363</v>
      </c>
      <c r="B8076" t="s">
        <v>163</v>
      </c>
    </row>
    <row r="8077" spans="1:2" x14ac:dyDescent="0.2">
      <c r="A8077" t="s">
        <v>8189</v>
      </c>
      <c r="B8077" t="s">
        <v>163</v>
      </c>
    </row>
    <row r="8078" spans="1:2" x14ac:dyDescent="0.2">
      <c r="A8078" t="s">
        <v>8190</v>
      </c>
      <c r="B8078" t="s">
        <v>22</v>
      </c>
    </row>
    <row r="8079" spans="1:2" x14ac:dyDescent="0.2">
      <c r="A8079" t="s">
        <v>8191</v>
      </c>
      <c r="B8079" t="s">
        <v>8568</v>
      </c>
    </row>
    <row r="8080" spans="1:2" x14ac:dyDescent="0.2">
      <c r="A8080" t="s">
        <v>8192</v>
      </c>
      <c r="B8080" t="s">
        <v>163</v>
      </c>
    </row>
    <row r="8081" spans="1:2" x14ac:dyDescent="0.2">
      <c r="A8081" t="s">
        <v>9397</v>
      </c>
      <c r="B8081" t="s">
        <v>9397</v>
      </c>
    </row>
    <row r="8082" spans="1:2" x14ac:dyDescent="0.2">
      <c r="A8082" t="s">
        <v>8193</v>
      </c>
      <c r="B8082" t="s">
        <v>8193</v>
      </c>
    </row>
    <row r="8083" spans="1:2" x14ac:dyDescent="0.2">
      <c r="A8083" t="s">
        <v>8194</v>
      </c>
      <c r="B8083" t="s">
        <v>163</v>
      </c>
    </row>
    <row r="8084" spans="1:2" x14ac:dyDescent="0.2">
      <c r="A8084" t="s">
        <v>8195</v>
      </c>
      <c r="B8084" t="s">
        <v>163</v>
      </c>
    </row>
    <row r="8085" spans="1:2" x14ac:dyDescent="0.2">
      <c r="A8085" t="s">
        <v>8196</v>
      </c>
      <c r="B8085" t="s">
        <v>163</v>
      </c>
    </row>
    <row r="8086" spans="1:2" x14ac:dyDescent="0.2">
      <c r="A8086" t="s">
        <v>8197</v>
      </c>
      <c r="B8086" t="s">
        <v>163</v>
      </c>
    </row>
    <row r="8087" spans="1:2" x14ac:dyDescent="0.2">
      <c r="A8087" t="s">
        <v>9398</v>
      </c>
      <c r="B8087" t="s">
        <v>9398</v>
      </c>
    </row>
    <row r="8088" spans="1:2" x14ac:dyDescent="0.2">
      <c r="A8088" t="s">
        <v>8198</v>
      </c>
      <c r="B8088" t="s">
        <v>22</v>
      </c>
    </row>
    <row r="8089" spans="1:2" x14ac:dyDescent="0.2">
      <c r="A8089" t="s">
        <v>8199</v>
      </c>
      <c r="B8089" t="s">
        <v>22</v>
      </c>
    </row>
    <row r="8090" spans="1:2" x14ac:dyDescent="0.2">
      <c r="A8090" t="s">
        <v>8200</v>
      </c>
      <c r="B8090" t="s">
        <v>8204</v>
      </c>
    </row>
    <row r="8091" spans="1:2" x14ac:dyDescent="0.2">
      <c r="A8091" t="s">
        <v>8201</v>
      </c>
      <c r="B8091" t="s">
        <v>8568</v>
      </c>
    </row>
    <row r="8092" spans="1:2" x14ac:dyDescent="0.2">
      <c r="A8092" t="s">
        <v>8202</v>
      </c>
      <c r="B8092" t="s">
        <v>8204</v>
      </c>
    </row>
    <row r="8093" spans="1:2" x14ac:dyDescent="0.2">
      <c r="A8093" t="s">
        <v>8203</v>
      </c>
      <c r="B8093" t="s">
        <v>8203</v>
      </c>
    </row>
    <row r="8094" spans="1:2" x14ac:dyDescent="0.2">
      <c r="A8094" t="s">
        <v>163</v>
      </c>
      <c r="B8094" t="s">
        <v>163</v>
      </c>
    </row>
    <row r="8095" spans="1:2" x14ac:dyDescent="0.2">
      <c r="A8095" t="s">
        <v>8204</v>
      </c>
      <c r="B8095" t="s">
        <v>8204</v>
      </c>
    </row>
    <row r="8096" spans="1:2" x14ac:dyDescent="0.2">
      <c r="A8096" t="s">
        <v>8205</v>
      </c>
      <c r="B8096" t="s">
        <v>8205</v>
      </c>
    </row>
    <row r="8097" spans="1:2" x14ac:dyDescent="0.2">
      <c r="A8097" t="s">
        <v>8206</v>
      </c>
      <c r="B8097" t="s">
        <v>8455</v>
      </c>
    </row>
    <row r="8098" spans="1:2" x14ac:dyDescent="0.2">
      <c r="A8098" t="s">
        <v>8207</v>
      </c>
      <c r="B8098" t="s">
        <v>8204</v>
      </c>
    </row>
    <row r="8099" spans="1:2" x14ac:dyDescent="0.2">
      <c r="A8099" t="s">
        <v>9399</v>
      </c>
      <c r="B8099" t="s">
        <v>9399</v>
      </c>
    </row>
    <row r="8100" spans="1:2" x14ac:dyDescent="0.2">
      <c r="A8100" t="s">
        <v>167</v>
      </c>
      <c r="B8100" t="s">
        <v>167</v>
      </c>
    </row>
    <row r="8101" spans="1:2" x14ac:dyDescent="0.2">
      <c r="A8101" t="s">
        <v>8208</v>
      </c>
      <c r="B8101" t="s">
        <v>163</v>
      </c>
    </row>
    <row r="8102" spans="1:2" x14ac:dyDescent="0.2">
      <c r="A8102" t="s">
        <v>9400</v>
      </c>
      <c r="B8102" t="s">
        <v>9400</v>
      </c>
    </row>
    <row r="8103" spans="1:2" x14ac:dyDescent="0.2">
      <c r="A8103" t="s">
        <v>23</v>
      </c>
      <c r="B8103" t="s">
        <v>23</v>
      </c>
    </row>
    <row r="8104" spans="1:2" x14ac:dyDescent="0.2">
      <c r="A8104" t="s">
        <v>164</v>
      </c>
      <c r="B8104" t="s">
        <v>164</v>
      </c>
    </row>
    <row r="8105" spans="1:2" x14ac:dyDescent="0.2">
      <c r="A8105" t="s">
        <v>8209</v>
      </c>
      <c r="B8105" t="s">
        <v>23</v>
      </c>
    </row>
    <row r="8106" spans="1:2" x14ac:dyDescent="0.2">
      <c r="A8106" t="s">
        <v>9401</v>
      </c>
      <c r="B8106" t="s">
        <v>9401</v>
      </c>
    </row>
    <row r="8107" spans="1:2" x14ac:dyDescent="0.2">
      <c r="A8107" t="s">
        <v>8210</v>
      </c>
      <c r="B8107" t="s">
        <v>8204</v>
      </c>
    </row>
    <row r="8108" spans="1:2" x14ac:dyDescent="0.2">
      <c r="A8108" t="s">
        <v>8211</v>
      </c>
      <c r="B8108" t="s">
        <v>8204</v>
      </c>
    </row>
    <row r="8109" spans="1:2" x14ac:dyDescent="0.2">
      <c r="A8109" t="s">
        <v>8212</v>
      </c>
      <c r="B8109" t="s">
        <v>8212</v>
      </c>
    </row>
    <row r="8110" spans="1:2" x14ac:dyDescent="0.2">
      <c r="A8110" t="s">
        <v>8213</v>
      </c>
      <c r="B8110" t="s">
        <v>8213</v>
      </c>
    </row>
    <row r="8111" spans="1:2" x14ac:dyDescent="0.2">
      <c r="A8111" t="s">
        <v>9402</v>
      </c>
      <c r="B8111" t="s">
        <v>9402</v>
      </c>
    </row>
    <row r="8112" spans="1:2" x14ac:dyDescent="0.2">
      <c r="A8112" t="s">
        <v>8214</v>
      </c>
      <c r="B8112" t="s">
        <v>8214</v>
      </c>
    </row>
    <row r="8113" spans="1:2" x14ac:dyDescent="0.2">
      <c r="A8113" t="s">
        <v>8215</v>
      </c>
      <c r="B8113" t="s">
        <v>8214</v>
      </c>
    </row>
    <row r="8114" spans="1:2" x14ac:dyDescent="0.2">
      <c r="A8114" t="s">
        <v>8216</v>
      </c>
      <c r="B8114" t="s">
        <v>8241</v>
      </c>
    </row>
    <row r="8115" spans="1:2" x14ac:dyDescent="0.2">
      <c r="A8115" t="s">
        <v>8217</v>
      </c>
      <c r="B8115" t="s">
        <v>8217</v>
      </c>
    </row>
    <row r="8116" spans="1:2" x14ac:dyDescent="0.2">
      <c r="A8116" t="s">
        <v>8218</v>
      </c>
      <c r="B8116" t="s">
        <v>8254</v>
      </c>
    </row>
    <row r="8117" spans="1:2" x14ac:dyDescent="0.2">
      <c r="A8117" t="s">
        <v>9403</v>
      </c>
      <c r="B8117" t="s">
        <v>9403</v>
      </c>
    </row>
    <row r="8118" spans="1:2" x14ac:dyDescent="0.2">
      <c r="A8118" t="s">
        <v>8219</v>
      </c>
      <c r="B8118" t="s">
        <v>8568</v>
      </c>
    </row>
    <row r="8119" spans="1:2" x14ac:dyDescent="0.2">
      <c r="A8119" t="s">
        <v>9404</v>
      </c>
      <c r="B8119" t="s">
        <v>9404</v>
      </c>
    </row>
    <row r="8120" spans="1:2" x14ac:dyDescent="0.2">
      <c r="A8120" t="s">
        <v>8220</v>
      </c>
      <c r="B8120" t="s">
        <v>8220</v>
      </c>
    </row>
    <row r="8121" spans="1:2" x14ac:dyDescent="0.2">
      <c r="A8121" t="s">
        <v>8221</v>
      </c>
      <c r="B8121" t="s">
        <v>8221</v>
      </c>
    </row>
    <row r="8122" spans="1:2" x14ac:dyDescent="0.2">
      <c r="A8122" t="s">
        <v>8222</v>
      </c>
      <c r="B8122" t="s">
        <v>8222</v>
      </c>
    </row>
    <row r="8123" spans="1:2" x14ac:dyDescent="0.2">
      <c r="A8123" t="s">
        <v>8223</v>
      </c>
      <c r="B8123" t="s">
        <v>8223</v>
      </c>
    </row>
    <row r="8124" spans="1:2" x14ac:dyDescent="0.2">
      <c r="A8124" t="s">
        <v>8224</v>
      </c>
      <c r="B8124" t="s">
        <v>8343</v>
      </c>
    </row>
    <row r="8125" spans="1:2" x14ac:dyDescent="0.2">
      <c r="A8125" t="s">
        <v>9405</v>
      </c>
      <c r="B8125" t="s">
        <v>9405</v>
      </c>
    </row>
    <row r="8126" spans="1:2" x14ac:dyDescent="0.2">
      <c r="A8126" t="s">
        <v>8225</v>
      </c>
      <c r="B8126" t="s">
        <v>8241</v>
      </c>
    </row>
    <row r="8127" spans="1:2" x14ac:dyDescent="0.2">
      <c r="A8127" t="s">
        <v>8226</v>
      </c>
      <c r="B8127" t="s">
        <v>8173</v>
      </c>
    </row>
    <row r="8128" spans="1:2" x14ac:dyDescent="0.2">
      <c r="A8128" t="s">
        <v>8227</v>
      </c>
      <c r="B8128" t="s">
        <v>166</v>
      </c>
    </row>
    <row r="8129" spans="1:2" x14ac:dyDescent="0.2">
      <c r="A8129" t="s">
        <v>8228</v>
      </c>
      <c r="B8129" t="s">
        <v>8228</v>
      </c>
    </row>
    <row r="8130" spans="1:2" x14ac:dyDescent="0.2">
      <c r="A8130" t="s">
        <v>8229</v>
      </c>
      <c r="B8130" t="s">
        <v>166</v>
      </c>
    </row>
    <row r="8131" spans="1:2" x14ac:dyDescent="0.2">
      <c r="A8131" t="s">
        <v>165</v>
      </c>
      <c r="B8131" t="s">
        <v>165</v>
      </c>
    </row>
    <row r="8132" spans="1:2" x14ac:dyDescent="0.2">
      <c r="A8132" t="s">
        <v>24</v>
      </c>
      <c r="B8132" t="s">
        <v>24</v>
      </c>
    </row>
    <row r="8133" spans="1:2" x14ac:dyDescent="0.2">
      <c r="A8133" t="s">
        <v>8230</v>
      </c>
      <c r="B8133" t="s">
        <v>166</v>
      </c>
    </row>
    <row r="8134" spans="1:2" x14ac:dyDescent="0.2">
      <c r="A8134" t="s">
        <v>364</v>
      </c>
      <c r="B8134" t="s">
        <v>166</v>
      </c>
    </row>
    <row r="8135" spans="1:2" x14ac:dyDescent="0.2">
      <c r="A8135" t="s">
        <v>8231</v>
      </c>
      <c r="B8135" t="s">
        <v>8260</v>
      </c>
    </row>
    <row r="8136" spans="1:2" x14ac:dyDescent="0.2">
      <c r="A8136" t="s">
        <v>8232</v>
      </c>
      <c r="B8136" t="s">
        <v>8214</v>
      </c>
    </row>
    <row r="8137" spans="1:2" x14ac:dyDescent="0.2">
      <c r="A8137" t="s">
        <v>8233</v>
      </c>
      <c r="B8137" t="s">
        <v>8233</v>
      </c>
    </row>
    <row r="8138" spans="1:2" x14ac:dyDescent="0.2">
      <c r="A8138" t="s">
        <v>8234</v>
      </c>
      <c r="B8138" t="s">
        <v>8233</v>
      </c>
    </row>
    <row r="8139" spans="1:2" x14ac:dyDescent="0.2">
      <c r="A8139" t="s">
        <v>8235</v>
      </c>
      <c r="B8139" t="s">
        <v>8233</v>
      </c>
    </row>
    <row r="8140" spans="1:2" x14ac:dyDescent="0.2">
      <c r="A8140" t="s">
        <v>8236</v>
      </c>
      <c r="B8140" t="s">
        <v>8233</v>
      </c>
    </row>
    <row r="8141" spans="1:2" x14ac:dyDescent="0.2">
      <c r="A8141" t="s">
        <v>9406</v>
      </c>
      <c r="B8141" t="s">
        <v>9406</v>
      </c>
    </row>
    <row r="8142" spans="1:2" x14ac:dyDescent="0.2">
      <c r="A8142" t="s">
        <v>8237</v>
      </c>
      <c r="B8142" t="s">
        <v>8233</v>
      </c>
    </row>
    <row r="8143" spans="1:2" x14ac:dyDescent="0.2">
      <c r="A8143" t="s">
        <v>9407</v>
      </c>
      <c r="B8143" t="s">
        <v>9407</v>
      </c>
    </row>
    <row r="8144" spans="1:2" x14ac:dyDescent="0.2">
      <c r="A8144" t="s">
        <v>9408</v>
      </c>
      <c r="B8144" t="s">
        <v>9408</v>
      </c>
    </row>
    <row r="8145" spans="1:2" x14ac:dyDescent="0.2">
      <c r="A8145" t="s">
        <v>8238</v>
      </c>
      <c r="B8145" t="s">
        <v>8238</v>
      </c>
    </row>
    <row r="8146" spans="1:2" x14ac:dyDescent="0.2">
      <c r="A8146" t="s">
        <v>365</v>
      </c>
      <c r="B8146" t="s">
        <v>167</v>
      </c>
    </row>
    <row r="8147" spans="1:2" x14ac:dyDescent="0.2">
      <c r="A8147" t="s">
        <v>9409</v>
      </c>
      <c r="B8147" t="s">
        <v>9409</v>
      </c>
    </row>
    <row r="8148" spans="1:2" x14ac:dyDescent="0.2">
      <c r="A8148" t="s">
        <v>166</v>
      </c>
      <c r="B8148" t="s">
        <v>166</v>
      </c>
    </row>
    <row r="8149" spans="1:2" x14ac:dyDescent="0.2">
      <c r="A8149" t="s">
        <v>9410</v>
      </c>
      <c r="B8149" t="s">
        <v>9410</v>
      </c>
    </row>
    <row r="8150" spans="1:2" x14ac:dyDescent="0.2">
      <c r="A8150" t="s">
        <v>9411</v>
      </c>
      <c r="B8150" t="s">
        <v>9411</v>
      </c>
    </row>
    <row r="8151" spans="1:2" x14ac:dyDescent="0.2">
      <c r="A8151" t="s">
        <v>8239</v>
      </c>
      <c r="B8151" t="s">
        <v>166</v>
      </c>
    </row>
    <row r="8152" spans="1:2" x14ac:dyDescent="0.2">
      <c r="A8152" t="s">
        <v>8240</v>
      </c>
      <c r="B8152" t="s">
        <v>8233</v>
      </c>
    </row>
    <row r="8153" spans="1:2" x14ac:dyDescent="0.2">
      <c r="A8153" t="s">
        <v>8241</v>
      </c>
      <c r="B8153" t="s">
        <v>8241</v>
      </c>
    </row>
    <row r="8154" spans="1:2" x14ac:dyDescent="0.2">
      <c r="A8154" t="s">
        <v>8242</v>
      </c>
      <c r="B8154" t="s">
        <v>8242</v>
      </c>
    </row>
    <row r="8155" spans="1:2" x14ac:dyDescent="0.2">
      <c r="A8155" t="s">
        <v>8243</v>
      </c>
      <c r="B8155" t="s">
        <v>8233</v>
      </c>
    </row>
    <row r="8156" spans="1:2" x14ac:dyDescent="0.2">
      <c r="A8156" t="s">
        <v>8244</v>
      </c>
      <c r="B8156" t="s">
        <v>8233</v>
      </c>
    </row>
    <row r="8157" spans="1:2" x14ac:dyDescent="0.2">
      <c r="A8157" t="s">
        <v>8245</v>
      </c>
      <c r="B8157" t="s">
        <v>8233</v>
      </c>
    </row>
    <row r="8158" spans="1:2" x14ac:dyDescent="0.2">
      <c r="A8158" t="s">
        <v>8246</v>
      </c>
      <c r="B8158" t="s">
        <v>8233</v>
      </c>
    </row>
    <row r="8159" spans="1:2" x14ac:dyDescent="0.2">
      <c r="A8159" t="s">
        <v>8247</v>
      </c>
      <c r="B8159" t="s">
        <v>8247</v>
      </c>
    </row>
    <row r="8160" spans="1:2" x14ac:dyDescent="0.2">
      <c r="A8160" t="s">
        <v>8248</v>
      </c>
      <c r="B8160" t="s">
        <v>8248</v>
      </c>
    </row>
    <row r="8161" spans="1:2" x14ac:dyDescent="0.2">
      <c r="A8161" t="s">
        <v>9412</v>
      </c>
      <c r="B8161" t="s">
        <v>9412</v>
      </c>
    </row>
    <row r="8162" spans="1:2" x14ac:dyDescent="0.2">
      <c r="A8162" t="s">
        <v>8249</v>
      </c>
      <c r="B8162" t="s">
        <v>166</v>
      </c>
    </row>
    <row r="8163" spans="1:2" x14ac:dyDescent="0.2">
      <c r="A8163" t="s">
        <v>8250</v>
      </c>
      <c r="B8163" t="s">
        <v>8233</v>
      </c>
    </row>
    <row r="8164" spans="1:2" x14ac:dyDescent="0.2">
      <c r="A8164" t="s">
        <v>8251</v>
      </c>
      <c r="B8164" t="s">
        <v>8233</v>
      </c>
    </row>
    <row r="8165" spans="1:2" x14ac:dyDescent="0.2">
      <c r="A8165" t="s">
        <v>8252</v>
      </c>
      <c r="B8165" t="s">
        <v>166</v>
      </c>
    </row>
    <row r="8166" spans="1:2" x14ac:dyDescent="0.2">
      <c r="A8166" t="s">
        <v>8253</v>
      </c>
      <c r="B8166" t="s">
        <v>8233</v>
      </c>
    </row>
    <row r="8167" spans="1:2" x14ac:dyDescent="0.2">
      <c r="A8167" t="s">
        <v>8254</v>
      </c>
      <c r="B8167" t="s">
        <v>8254</v>
      </c>
    </row>
    <row r="8168" spans="1:2" x14ac:dyDescent="0.2">
      <c r="A8168" t="s">
        <v>8255</v>
      </c>
      <c r="B8168" t="s">
        <v>8255</v>
      </c>
    </row>
    <row r="8169" spans="1:2" x14ac:dyDescent="0.2">
      <c r="A8169" t="s">
        <v>9413</v>
      </c>
      <c r="B8169" t="s">
        <v>9413</v>
      </c>
    </row>
    <row r="8170" spans="1:2" x14ac:dyDescent="0.2">
      <c r="A8170" t="s">
        <v>8256</v>
      </c>
      <c r="B8170" t="s">
        <v>166</v>
      </c>
    </row>
    <row r="8171" spans="1:2" x14ac:dyDescent="0.2">
      <c r="A8171" t="s">
        <v>8257</v>
      </c>
      <c r="B8171" t="s">
        <v>8233</v>
      </c>
    </row>
    <row r="8172" spans="1:2" x14ac:dyDescent="0.2">
      <c r="A8172" t="s">
        <v>8258</v>
      </c>
      <c r="B8172" t="s">
        <v>8233</v>
      </c>
    </row>
    <row r="8173" spans="1:2" x14ac:dyDescent="0.2">
      <c r="A8173" t="s">
        <v>8259</v>
      </c>
      <c r="B8173" t="s">
        <v>8233</v>
      </c>
    </row>
    <row r="8174" spans="1:2" x14ac:dyDescent="0.2">
      <c r="A8174" t="s">
        <v>8260</v>
      </c>
      <c r="B8174" t="s">
        <v>8260</v>
      </c>
    </row>
    <row r="8175" spans="1:2" x14ac:dyDescent="0.2">
      <c r="A8175" t="s">
        <v>8261</v>
      </c>
      <c r="B8175" t="s">
        <v>8261</v>
      </c>
    </row>
    <row r="8176" spans="1:2" x14ac:dyDescent="0.2">
      <c r="A8176" t="s">
        <v>9414</v>
      </c>
      <c r="B8176" t="s">
        <v>9414</v>
      </c>
    </row>
    <row r="8177" spans="1:2" x14ac:dyDescent="0.2">
      <c r="A8177" t="s">
        <v>8262</v>
      </c>
      <c r="B8177" t="s">
        <v>8233</v>
      </c>
    </row>
    <row r="8178" spans="1:2" x14ac:dyDescent="0.2">
      <c r="A8178" t="s">
        <v>8263</v>
      </c>
      <c r="B8178" t="s">
        <v>166</v>
      </c>
    </row>
    <row r="8179" spans="1:2" x14ac:dyDescent="0.2">
      <c r="A8179" t="s">
        <v>9415</v>
      </c>
      <c r="B8179" t="s">
        <v>9415</v>
      </c>
    </row>
    <row r="8180" spans="1:2" x14ac:dyDescent="0.2">
      <c r="A8180" t="s">
        <v>9416</v>
      </c>
      <c r="B8180" t="s">
        <v>9416</v>
      </c>
    </row>
    <row r="8181" spans="1:2" x14ac:dyDescent="0.2">
      <c r="A8181" t="s">
        <v>8264</v>
      </c>
      <c r="B8181" t="s">
        <v>166</v>
      </c>
    </row>
    <row r="8182" spans="1:2" x14ac:dyDescent="0.2">
      <c r="A8182" t="s">
        <v>8265</v>
      </c>
      <c r="B8182" t="s">
        <v>8233</v>
      </c>
    </row>
    <row r="8183" spans="1:2" x14ac:dyDescent="0.2">
      <c r="A8183" t="s">
        <v>8266</v>
      </c>
      <c r="B8183" t="s">
        <v>8233</v>
      </c>
    </row>
    <row r="8184" spans="1:2" x14ac:dyDescent="0.2">
      <c r="A8184" t="s">
        <v>8267</v>
      </c>
      <c r="B8184" t="s">
        <v>166</v>
      </c>
    </row>
    <row r="8185" spans="1:2" x14ac:dyDescent="0.2">
      <c r="A8185" t="s">
        <v>8268</v>
      </c>
      <c r="B8185" t="s">
        <v>8268</v>
      </c>
    </row>
    <row r="8186" spans="1:2" x14ac:dyDescent="0.2">
      <c r="A8186" t="s">
        <v>8269</v>
      </c>
      <c r="B8186" t="s">
        <v>8173</v>
      </c>
    </row>
    <row r="8187" spans="1:2" x14ac:dyDescent="0.2">
      <c r="A8187" t="s">
        <v>9417</v>
      </c>
      <c r="B8187" t="s">
        <v>9417</v>
      </c>
    </row>
    <row r="8188" spans="1:2" x14ac:dyDescent="0.2">
      <c r="A8188" t="s">
        <v>168</v>
      </c>
      <c r="B8188" t="s">
        <v>168</v>
      </c>
    </row>
    <row r="8189" spans="1:2" x14ac:dyDescent="0.2">
      <c r="A8189" t="s">
        <v>8270</v>
      </c>
      <c r="B8189" t="s">
        <v>8233</v>
      </c>
    </row>
    <row r="8190" spans="1:2" x14ac:dyDescent="0.2">
      <c r="A8190" t="s">
        <v>8271</v>
      </c>
      <c r="B8190" t="s">
        <v>8261</v>
      </c>
    </row>
    <row r="8191" spans="1:2" x14ac:dyDescent="0.2">
      <c r="A8191" t="s">
        <v>9418</v>
      </c>
      <c r="B8191" t="s">
        <v>9418</v>
      </c>
    </row>
    <row r="8192" spans="1:2" x14ac:dyDescent="0.2">
      <c r="A8192" t="s">
        <v>8272</v>
      </c>
      <c r="B8192" t="s">
        <v>8568</v>
      </c>
    </row>
    <row r="8193" spans="1:2" x14ac:dyDescent="0.2">
      <c r="A8193" t="s">
        <v>8273</v>
      </c>
      <c r="B8193" t="s">
        <v>8273</v>
      </c>
    </row>
    <row r="8194" spans="1:2" x14ac:dyDescent="0.2">
      <c r="A8194" t="s">
        <v>8274</v>
      </c>
      <c r="B8194" t="s">
        <v>8274</v>
      </c>
    </row>
    <row r="8195" spans="1:2" x14ac:dyDescent="0.2">
      <c r="A8195" t="s">
        <v>8275</v>
      </c>
      <c r="B8195" t="s">
        <v>8221</v>
      </c>
    </row>
    <row r="8196" spans="1:2" x14ac:dyDescent="0.2">
      <c r="A8196" t="s">
        <v>8276</v>
      </c>
      <c r="B8196" t="s">
        <v>8276</v>
      </c>
    </row>
    <row r="8197" spans="1:2" x14ac:dyDescent="0.2">
      <c r="A8197" t="s">
        <v>8277</v>
      </c>
      <c r="B8197" t="s">
        <v>8277</v>
      </c>
    </row>
    <row r="8198" spans="1:2" x14ac:dyDescent="0.2">
      <c r="A8198" t="s">
        <v>8278</v>
      </c>
      <c r="B8198" t="s">
        <v>8337</v>
      </c>
    </row>
    <row r="8199" spans="1:2" x14ac:dyDescent="0.2">
      <c r="A8199" t="s">
        <v>8279</v>
      </c>
      <c r="B8199" t="s">
        <v>8337</v>
      </c>
    </row>
    <row r="8200" spans="1:2" x14ac:dyDescent="0.2">
      <c r="A8200" t="s">
        <v>8280</v>
      </c>
      <c r="B8200" t="s">
        <v>169</v>
      </c>
    </row>
    <row r="8201" spans="1:2" x14ac:dyDescent="0.2">
      <c r="A8201" t="s">
        <v>8281</v>
      </c>
      <c r="B8201" t="s">
        <v>8337</v>
      </c>
    </row>
    <row r="8202" spans="1:2" x14ac:dyDescent="0.2">
      <c r="A8202" t="s">
        <v>366</v>
      </c>
      <c r="B8202" t="s">
        <v>169</v>
      </c>
    </row>
    <row r="8203" spans="1:2" x14ac:dyDescent="0.2">
      <c r="A8203" t="s">
        <v>8282</v>
      </c>
      <c r="B8203" t="s">
        <v>8261</v>
      </c>
    </row>
    <row r="8204" spans="1:2" x14ac:dyDescent="0.2">
      <c r="A8204" t="s">
        <v>8283</v>
      </c>
      <c r="B8204" t="s">
        <v>8289</v>
      </c>
    </row>
    <row r="8205" spans="1:2" x14ac:dyDescent="0.2">
      <c r="A8205" t="s">
        <v>8284</v>
      </c>
      <c r="B8205" t="s">
        <v>8284</v>
      </c>
    </row>
    <row r="8206" spans="1:2" x14ac:dyDescent="0.2">
      <c r="A8206" t="s">
        <v>170</v>
      </c>
      <c r="B8206" t="s">
        <v>170</v>
      </c>
    </row>
    <row r="8207" spans="1:2" x14ac:dyDescent="0.2">
      <c r="A8207" t="s">
        <v>8285</v>
      </c>
      <c r="B8207" t="s">
        <v>8238</v>
      </c>
    </row>
    <row r="8208" spans="1:2" x14ac:dyDescent="0.2">
      <c r="A8208" t="s">
        <v>8286</v>
      </c>
      <c r="B8208" t="s">
        <v>8286</v>
      </c>
    </row>
    <row r="8209" spans="1:2" x14ac:dyDescent="0.2">
      <c r="A8209" t="s">
        <v>8287</v>
      </c>
      <c r="B8209" t="s">
        <v>8287</v>
      </c>
    </row>
    <row r="8210" spans="1:2" x14ac:dyDescent="0.2">
      <c r="A8210" t="s">
        <v>8288</v>
      </c>
      <c r="B8210" t="s">
        <v>8289</v>
      </c>
    </row>
    <row r="8211" spans="1:2" x14ac:dyDescent="0.2">
      <c r="A8211" t="s">
        <v>8289</v>
      </c>
      <c r="B8211" t="s">
        <v>8289</v>
      </c>
    </row>
    <row r="8212" spans="1:2" x14ac:dyDescent="0.2">
      <c r="A8212" t="s">
        <v>8290</v>
      </c>
      <c r="B8212" t="s">
        <v>8289</v>
      </c>
    </row>
    <row r="8213" spans="1:2" x14ac:dyDescent="0.2">
      <c r="A8213" t="s">
        <v>8291</v>
      </c>
      <c r="B8213" t="s">
        <v>8289</v>
      </c>
    </row>
    <row r="8214" spans="1:2" x14ac:dyDescent="0.2">
      <c r="A8214" t="s">
        <v>8292</v>
      </c>
      <c r="B8214" t="s">
        <v>8289</v>
      </c>
    </row>
    <row r="8215" spans="1:2" x14ac:dyDescent="0.2">
      <c r="A8215" t="s">
        <v>9419</v>
      </c>
      <c r="B8215" t="s">
        <v>9419</v>
      </c>
    </row>
    <row r="8216" spans="1:2" x14ac:dyDescent="0.2">
      <c r="A8216" t="s">
        <v>9420</v>
      </c>
      <c r="B8216" t="s">
        <v>9420</v>
      </c>
    </row>
    <row r="8217" spans="1:2" x14ac:dyDescent="0.2">
      <c r="A8217" t="s">
        <v>8293</v>
      </c>
      <c r="B8217" t="s">
        <v>8289</v>
      </c>
    </row>
    <row r="8218" spans="1:2" x14ac:dyDescent="0.2">
      <c r="A8218" t="s">
        <v>8294</v>
      </c>
      <c r="B8218" t="s">
        <v>8294</v>
      </c>
    </row>
    <row r="8219" spans="1:2" x14ac:dyDescent="0.2">
      <c r="A8219" t="s">
        <v>8295</v>
      </c>
      <c r="B8219" t="s">
        <v>8289</v>
      </c>
    </row>
    <row r="8220" spans="1:2" x14ac:dyDescent="0.2">
      <c r="A8220" t="s">
        <v>171</v>
      </c>
      <c r="B8220" t="s">
        <v>171</v>
      </c>
    </row>
    <row r="8221" spans="1:2" x14ac:dyDescent="0.2">
      <c r="A8221" t="s">
        <v>8296</v>
      </c>
      <c r="B8221" t="s">
        <v>8296</v>
      </c>
    </row>
    <row r="8222" spans="1:2" x14ac:dyDescent="0.2">
      <c r="A8222" t="s">
        <v>8297</v>
      </c>
      <c r="B8222" t="s">
        <v>8297</v>
      </c>
    </row>
    <row r="8223" spans="1:2" x14ac:dyDescent="0.2">
      <c r="A8223" t="s">
        <v>25</v>
      </c>
      <c r="B8223" t="s">
        <v>79</v>
      </c>
    </row>
    <row r="8224" spans="1:2" x14ac:dyDescent="0.2">
      <c r="A8224" t="s">
        <v>8298</v>
      </c>
      <c r="B8224" t="s">
        <v>169</v>
      </c>
    </row>
    <row r="8225" spans="1:2" x14ac:dyDescent="0.2">
      <c r="A8225" t="s">
        <v>8299</v>
      </c>
      <c r="B8225" t="s">
        <v>169</v>
      </c>
    </row>
    <row r="8226" spans="1:2" x14ac:dyDescent="0.2">
      <c r="A8226" t="s">
        <v>8300</v>
      </c>
      <c r="B8226" t="s">
        <v>169</v>
      </c>
    </row>
    <row r="8227" spans="1:2" x14ac:dyDescent="0.2">
      <c r="A8227" t="s">
        <v>8301</v>
      </c>
      <c r="B8227" t="s">
        <v>169</v>
      </c>
    </row>
    <row r="8228" spans="1:2" x14ac:dyDescent="0.2">
      <c r="A8228" t="s">
        <v>8302</v>
      </c>
      <c r="B8228" t="s">
        <v>8443</v>
      </c>
    </row>
    <row r="8229" spans="1:2" x14ac:dyDescent="0.2">
      <c r="A8229" t="s">
        <v>8303</v>
      </c>
      <c r="B8229" t="s">
        <v>169</v>
      </c>
    </row>
    <row r="8230" spans="1:2" x14ac:dyDescent="0.2">
      <c r="A8230" t="s">
        <v>8304</v>
      </c>
      <c r="B8230" t="s">
        <v>79</v>
      </c>
    </row>
    <row r="8231" spans="1:2" x14ac:dyDescent="0.2">
      <c r="A8231" t="s">
        <v>8305</v>
      </c>
      <c r="B8231" t="s">
        <v>169</v>
      </c>
    </row>
    <row r="8232" spans="1:2" x14ac:dyDescent="0.2">
      <c r="A8232" t="s">
        <v>8306</v>
      </c>
      <c r="B8232" t="s">
        <v>8337</v>
      </c>
    </row>
    <row r="8233" spans="1:2" x14ac:dyDescent="0.2">
      <c r="A8233" t="s">
        <v>8307</v>
      </c>
      <c r="B8233" t="s">
        <v>8337</v>
      </c>
    </row>
    <row r="8234" spans="1:2" x14ac:dyDescent="0.2">
      <c r="A8234" t="s">
        <v>169</v>
      </c>
      <c r="B8234" t="s">
        <v>169</v>
      </c>
    </row>
    <row r="8235" spans="1:2" x14ac:dyDescent="0.2">
      <c r="A8235" t="s">
        <v>8308</v>
      </c>
      <c r="B8235" t="s">
        <v>8337</v>
      </c>
    </row>
    <row r="8236" spans="1:2" x14ac:dyDescent="0.2">
      <c r="A8236" t="s">
        <v>8309</v>
      </c>
      <c r="B8236" t="s">
        <v>8337</v>
      </c>
    </row>
    <row r="8237" spans="1:2" x14ac:dyDescent="0.2">
      <c r="A8237" t="s">
        <v>8310</v>
      </c>
      <c r="B8237" t="s">
        <v>169</v>
      </c>
    </row>
    <row r="8238" spans="1:2" x14ac:dyDescent="0.2">
      <c r="A8238" t="s">
        <v>8311</v>
      </c>
      <c r="B8238" t="s">
        <v>8337</v>
      </c>
    </row>
    <row r="8239" spans="1:2" x14ac:dyDescent="0.2">
      <c r="A8239" t="s">
        <v>8312</v>
      </c>
      <c r="B8239" t="s">
        <v>169</v>
      </c>
    </row>
    <row r="8240" spans="1:2" x14ac:dyDescent="0.2">
      <c r="A8240" t="s">
        <v>8313</v>
      </c>
      <c r="B8240" t="s">
        <v>8337</v>
      </c>
    </row>
    <row r="8241" spans="1:2" x14ac:dyDescent="0.2">
      <c r="A8241" t="s">
        <v>8314</v>
      </c>
      <c r="B8241" t="s">
        <v>79</v>
      </c>
    </row>
    <row r="8242" spans="1:2" x14ac:dyDescent="0.2">
      <c r="A8242" t="s">
        <v>8315</v>
      </c>
      <c r="B8242" t="s">
        <v>8315</v>
      </c>
    </row>
    <row r="8243" spans="1:2" x14ac:dyDescent="0.2">
      <c r="A8243" t="s">
        <v>8316</v>
      </c>
      <c r="B8243" t="s">
        <v>8444</v>
      </c>
    </row>
    <row r="8244" spans="1:2" x14ac:dyDescent="0.2">
      <c r="A8244" t="s">
        <v>26</v>
      </c>
      <c r="B8244" t="s">
        <v>26</v>
      </c>
    </row>
    <row r="8245" spans="1:2" x14ac:dyDescent="0.2">
      <c r="A8245" t="s">
        <v>79</v>
      </c>
      <c r="B8245" t="s">
        <v>79</v>
      </c>
    </row>
    <row r="8246" spans="1:2" x14ac:dyDescent="0.2">
      <c r="A8246" t="s">
        <v>8317</v>
      </c>
      <c r="B8246" t="s">
        <v>79</v>
      </c>
    </row>
    <row r="8247" spans="1:2" x14ac:dyDescent="0.2">
      <c r="A8247" t="s">
        <v>8318</v>
      </c>
      <c r="B8247" t="s">
        <v>79</v>
      </c>
    </row>
    <row r="8248" spans="1:2" x14ac:dyDescent="0.2">
      <c r="A8248" t="s">
        <v>8319</v>
      </c>
      <c r="B8248" t="s">
        <v>79</v>
      </c>
    </row>
    <row r="8249" spans="1:2" x14ac:dyDescent="0.2">
      <c r="A8249" t="s">
        <v>8320</v>
      </c>
      <c r="B8249" t="s">
        <v>8320</v>
      </c>
    </row>
    <row r="8250" spans="1:2" x14ac:dyDescent="0.2">
      <c r="A8250" t="s">
        <v>8321</v>
      </c>
      <c r="B8250" t="s">
        <v>8320</v>
      </c>
    </row>
    <row r="8251" spans="1:2" x14ac:dyDescent="0.2">
      <c r="A8251" t="s">
        <v>8322</v>
      </c>
      <c r="B8251" t="s">
        <v>80</v>
      </c>
    </row>
    <row r="8252" spans="1:2" x14ac:dyDescent="0.2">
      <c r="A8252" t="s">
        <v>27</v>
      </c>
      <c r="B8252" t="s">
        <v>79</v>
      </c>
    </row>
    <row r="8253" spans="1:2" x14ac:dyDescent="0.2">
      <c r="A8253" t="s">
        <v>8323</v>
      </c>
      <c r="B8253" t="s">
        <v>8323</v>
      </c>
    </row>
    <row r="8254" spans="1:2" x14ac:dyDescent="0.2">
      <c r="A8254" t="s">
        <v>8324</v>
      </c>
      <c r="B8254" t="s">
        <v>80</v>
      </c>
    </row>
    <row r="8255" spans="1:2" x14ac:dyDescent="0.2">
      <c r="A8255" t="s">
        <v>8325</v>
      </c>
      <c r="B8255" t="s">
        <v>8325</v>
      </c>
    </row>
    <row r="8256" spans="1:2" x14ac:dyDescent="0.2">
      <c r="A8256" t="s">
        <v>8326</v>
      </c>
      <c r="B8256" t="s">
        <v>8337</v>
      </c>
    </row>
    <row r="8257" spans="1:2" x14ac:dyDescent="0.2">
      <c r="A8257" t="s">
        <v>8327</v>
      </c>
      <c r="B8257" t="s">
        <v>80</v>
      </c>
    </row>
    <row r="8258" spans="1:2" x14ac:dyDescent="0.2">
      <c r="A8258" t="s">
        <v>8328</v>
      </c>
      <c r="B8258" t="s">
        <v>79</v>
      </c>
    </row>
    <row r="8259" spans="1:2" x14ac:dyDescent="0.2">
      <c r="A8259" t="s">
        <v>172</v>
      </c>
      <c r="B8259" t="s">
        <v>172</v>
      </c>
    </row>
    <row r="8260" spans="1:2" x14ac:dyDescent="0.2">
      <c r="A8260" t="s">
        <v>8329</v>
      </c>
      <c r="B8260" t="s">
        <v>8337</v>
      </c>
    </row>
    <row r="8261" spans="1:2" x14ac:dyDescent="0.2">
      <c r="A8261" t="s">
        <v>8330</v>
      </c>
      <c r="B8261" t="s">
        <v>8330</v>
      </c>
    </row>
    <row r="8262" spans="1:2" x14ac:dyDescent="0.2">
      <c r="A8262" t="s">
        <v>28</v>
      </c>
      <c r="B8262" t="s">
        <v>80</v>
      </c>
    </row>
    <row r="8263" spans="1:2" x14ac:dyDescent="0.2">
      <c r="A8263" t="s">
        <v>8331</v>
      </c>
      <c r="B8263" t="s">
        <v>172</v>
      </c>
    </row>
    <row r="8264" spans="1:2" x14ac:dyDescent="0.2">
      <c r="A8264" t="s">
        <v>8332</v>
      </c>
      <c r="B8264" t="s">
        <v>8568</v>
      </c>
    </row>
    <row r="8265" spans="1:2" x14ac:dyDescent="0.2">
      <c r="A8265" t="s">
        <v>8333</v>
      </c>
      <c r="B8265" t="s">
        <v>8337</v>
      </c>
    </row>
    <row r="8266" spans="1:2" x14ac:dyDescent="0.2">
      <c r="A8266" t="s">
        <v>8334</v>
      </c>
      <c r="B8266" t="s">
        <v>8337</v>
      </c>
    </row>
    <row r="8267" spans="1:2" x14ac:dyDescent="0.2">
      <c r="A8267" t="s">
        <v>8335</v>
      </c>
      <c r="B8267" t="s">
        <v>80</v>
      </c>
    </row>
    <row r="8268" spans="1:2" x14ac:dyDescent="0.2">
      <c r="A8268" t="s">
        <v>8336</v>
      </c>
      <c r="B8268" t="s">
        <v>8337</v>
      </c>
    </row>
    <row r="8269" spans="1:2" x14ac:dyDescent="0.2">
      <c r="A8269" t="s">
        <v>8337</v>
      </c>
      <c r="B8269" t="s">
        <v>8337</v>
      </c>
    </row>
    <row r="8270" spans="1:2" x14ac:dyDescent="0.2">
      <c r="A8270" t="s">
        <v>367</v>
      </c>
      <c r="B8270" t="s">
        <v>172</v>
      </c>
    </row>
    <row r="8271" spans="1:2" x14ac:dyDescent="0.2">
      <c r="A8271" t="s">
        <v>8338</v>
      </c>
      <c r="B8271" t="s">
        <v>8337</v>
      </c>
    </row>
    <row r="8272" spans="1:2" x14ac:dyDescent="0.2">
      <c r="A8272" t="s">
        <v>8339</v>
      </c>
      <c r="B8272" t="s">
        <v>8337</v>
      </c>
    </row>
    <row r="8273" spans="1:2" x14ac:dyDescent="0.2">
      <c r="A8273" t="s">
        <v>80</v>
      </c>
      <c r="B8273" t="s">
        <v>80</v>
      </c>
    </row>
    <row r="8274" spans="1:2" x14ac:dyDescent="0.2">
      <c r="A8274" t="s">
        <v>8340</v>
      </c>
      <c r="B8274" t="s">
        <v>8320</v>
      </c>
    </row>
    <row r="8275" spans="1:2" x14ac:dyDescent="0.2">
      <c r="A8275" t="s">
        <v>8341</v>
      </c>
      <c r="B8275" t="s">
        <v>8320</v>
      </c>
    </row>
    <row r="8276" spans="1:2" x14ac:dyDescent="0.2">
      <c r="A8276" t="s">
        <v>8342</v>
      </c>
      <c r="B8276" t="s">
        <v>173</v>
      </c>
    </row>
    <row r="8277" spans="1:2" x14ac:dyDescent="0.2">
      <c r="A8277" t="s">
        <v>9421</v>
      </c>
      <c r="B8277" t="s">
        <v>9421</v>
      </c>
    </row>
    <row r="8278" spans="1:2" x14ac:dyDescent="0.2">
      <c r="A8278" t="s">
        <v>9422</v>
      </c>
      <c r="B8278" t="s">
        <v>9422</v>
      </c>
    </row>
    <row r="8279" spans="1:2" x14ac:dyDescent="0.2">
      <c r="A8279" t="s">
        <v>8343</v>
      </c>
      <c r="B8279" t="s">
        <v>8343</v>
      </c>
    </row>
    <row r="8280" spans="1:2" x14ac:dyDescent="0.2">
      <c r="A8280" t="s">
        <v>8344</v>
      </c>
      <c r="B8280" t="s">
        <v>8320</v>
      </c>
    </row>
    <row r="8281" spans="1:2" x14ac:dyDescent="0.2">
      <c r="A8281" t="s">
        <v>368</v>
      </c>
      <c r="B8281" t="s">
        <v>79</v>
      </c>
    </row>
    <row r="8282" spans="1:2" x14ac:dyDescent="0.2">
      <c r="A8282" t="s">
        <v>8345</v>
      </c>
      <c r="B8282" t="s">
        <v>8273</v>
      </c>
    </row>
    <row r="8283" spans="1:2" x14ac:dyDescent="0.2">
      <c r="A8283" t="s">
        <v>8346</v>
      </c>
      <c r="B8283" t="s">
        <v>8320</v>
      </c>
    </row>
    <row r="8284" spans="1:2" x14ac:dyDescent="0.2">
      <c r="A8284" t="s">
        <v>8347</v>
      </c>
      <c r="B8284" t="s">
        <v>8347</v>
      </c>
    </row>
    <row r="8285" spans="1:2" x14ac:dyDescent="0.2">
      <c r="A8285" t="s">
        <v>8348</v>
      </c>
      <c r="B8285" t="s">
        <v>8320</v>
      </c>
    </row>
    <row r="8286" spans="1:2" x14ac:dyDescent="0.2">
      <c r="A8286" t="s">
        <v>173</v>
      </c>
      <c r="B8286" t="s">
        <v>173</v>
      </c>
    </row>
    <row r="8287" spans="1:2" x14ac:dyDescent="0.2">
      <c r="A8287" t="s">
        <v>8349</v>
      </c>
      <c r="B8287" t="s">
        <v>8349</v>
      </c>
    </row>
    <row r="8288" spans="1:2" x14ac:dyDescent="0.2">
      <c r="A8288" t="s">
        <v>9423</v>
      </c>
      <c r="B8288" t="s">
        <v>9423</v>
      </c>
    </row>
    <row r="8289" spans="1:2" x14ac:dyDescent="0.2">
      <c r="A8289" t="s">
        <v>8350</v>
      </c>
      <c r="B8289" t="s">
        <v>175</v>
      </c>
    </row>
    <row r="8290" spans="1:2" x14ac:dyDescent="0.2">
      <c r="A8290" t="s">
        <v>8351</v>
      </c>
      <c r="B8290" t="s">
        <v>176</v>
      </c>
    </row>
    <row r="8291" spans="1:2" x14ac:dyDescent="0.2">
      <c r="A8291" t="s">
        <v>8352</v>
      </c>
      <c r="B8291" t="s">
        <v>8424</v>
      </c>
    </row>
    <row r="8292" spans="1:2" x14ac:dyDescent="0.2">
      <c r="A8292" t="s">
        <v>8353</v>
      </c>
      <c r="B8292" t="s">
        <v>176</v>
      </c>
    </row>
    <row r="8293" spans="1:2" x14ac:dyDescent="0.2">
      <c r="A8293" t="s">
        <v>174</v>
      </c>
      <c r="B8293" t="s">
        <v>174</v>
      </c>
    </row>
    <row r="8294" spans="1:2" x14ac:dyDescent="0.2">
      <c r="A8294" t="s">
        <v>8354</v>
      </c>
      <c r="B8294" t="s">
        <v>176</v>
      </c>
    </row>
    <row r="8295" spans="1:2" x14ac:dyDescent="0.2">
      <c r="A8295" t="s">
        <v>8355</v>
      </c>
      <c r="B8295" t="s">
        <v>176</v>
      </c>
    </row>
    <row r="8296" spans="1:2" x14ac:dyDescent="0.2">
      <c r="A8296" t="s">
        <v>8356</v>
      </c>
      <c r="B8296" t="s">
        <v>176</v>
      </c>
    </row>
    <row r="8297" spans="1:2" x14ac:dyDescent="0.2">
      <c r="A8297" t="s">
        <v>8357</v>
      </c>
      <c r="B8297" t="s">
        <v>176</v>
      </c>
    </row>
    <row r="8298" spans="1:2" x14ac:dyDescent="0.2">
      <c r="A8298" t="s">
        <v>8358</v>
      </c>
      <c r="B8298" t="s">
        <v>176</v>
      </c>
    </row>
    <row r="8299" spans="1:2" x14ac:dyDescent="0.2">
      <c r="A8299" t="s">
        <v>8359</v>
      </c>
      <c r="B8299" t="s">
        <v>176</v>
      </c>
    </row>
    <row r="8300" spans="1:2" x14ac:dyDescent="0.2">
      <c r="A8300" t="s">
        <v>8360</v>
      </c>
      <c r="B8300" t="s">
        <v>176</v>
      </c>
    </row>
    <row r="8301" spans="1:2" x14ac:dyDescent="0.2">
      <c r="A8301" t="s">
        <v>8361</v>
      </c>
      <c r="B8301" t="s">
        <v>175</v>
      </c>
    </row>
    <row r="8302" spans="1:2" x14ac:dyDescent="0.2">
      <c r="A8302" t="s">
        <v>175</v>
      </c>
      <c r="B8302" t="s">
        <v>175</v>
      </c>
    </row>
    <row r="8303" spans="1:2" x14ac:dyDescent="0.2">
      <c r="A8303" t="s">
        <v>8362</v>
      </c>
      <c r="B8303" t="s">
        <v>176</v>
      </c>
    </row>
    <row r="8304" spans="1:2" x14ac:dyDescent="0.2">
      <c r="A8304" t="s">
        <v>8363</v>
      </c>
      <c r="B8304" t="s">
        <v>176</v>
      </c>
    </row>
    <row r="8305" spans="1:2" x14ac:dyDescent="0.2">
      <c r="A8305" t="s">
        <v>8364</v>
      </c>
      <c r="B8305" t="s">
        <v>176</v>
      </c>
    </row>
    <row r="8306" spans="1:2" x14ac:dyDescent="0.2">
      <c r="A8306" t="s">
        <v>8365</v>
      </c>
      <c r="B8306" t="s">
        <v>176</v>
      </c>
    </row>
    <row r="8307" spans="1:2" x14ac:dyDescent="0.2">
      <c r="A8307" t="s">
        <v>8366</v>
      </c>
      <c r="B8307" t="s">
        <v>8366</v>
      </c>
    </row>
    <row r="8308" spans="1:2" x14ac:dyDescent="0.2">
      <c r="A8308" t="s">
        <v>8367</v>
      </c>
      <c r="B8308" t="s">
        <v>176</v>
      </c>
    </row>
    <row r="8309" spans="1:2" x14ac:dyDescent="0.2">
      <c r="A8309" t="s">
        <v>8368</v>
      </c>
      <c r="B8309" t="s">
        <v>176</v>
      </c>
    </row>
    <row r="8310" spans="1:2" x14ac:dyDescent="0.2">
      <c r="A8310" t="s">
        <v>8369</v>
      </c>
      <c r="B8310" t="s">
        <v>176</v>
      </c>
    </row>
    <row r="8311" spans="1:2" x14ac:dyDescent="0.2">
      <c r="A8311" t="s">
        <v>8370</v>
      </c>
      <c r="B8311" t="s">
        <v>176</v>
      </c>
    </row>
    <row r="8312" spans="1:2" x14ac:dyDescent="0.2">
      <c r="A8312" t="s">
        <v>8371</v>
      </c>
      <c r="B8312" t="s">
        <v>176</v>
      </c>
    </row>
    <row r="8313" spans="1:2" x14ac:dyDescent="0.2">
      <c r="A8313" t="s">
        <v>8372</v>
      </c>
      <c r="B8313" t="s">
        <v>176</v>
      </c>
    </row>
    <row r="8314" spans="1:2" x14ac:dyDescent="0.2">
      <c r="A8314" t="s">
        <v>8373</v>
      </c>
      <c r="B8314" t="s">
        <v>176</v>
      </c>
    </row>
    <row r="8315" spans="1:2" x14ac:dyDescent="0.2">
      <c r="A8315" t="s">
        <v>8374</v>
      </c>
      <c r="B8315" t="s">
        <v>176</v>
      </c>
    </row>
    <row r="8316" spans="1:2" x14ac:dyDescent="0.2">
      <c r="A8316" t="s">
        <v>8375</v>
      </c>
      <c r="B8316" t="s">
        <v>176</v>
      </c>
    </row>
    <row r="8317" spans="1:2" x14ac:dyDescent="0.2">
      <c r="A8317" t="s">
        <v>8376</v>
      </c>
      <c r="B8317" t="s">
        <v>176</v>
      </c>
    </row>
    <row r="8318" spans="1:2" x14ac:dyDescent="0.2">
      <c r="A8318" t="s">
        <v>8377</v>
      </c>
      <c r="B8318" t="s">
        <v>176</v>
      </c>
    </row>
    <row r="8319" spans="1:2" x14ac:dyDescent="0.2">
      <c r="A8319" t="s">
        <v>8378</v>
      </c>
      <c r="B8319" t="s">
        <v>8378</v>
      </c>
    </row>
    <row r="8320" spans="1:2" x14ac:dyDescent="0.2">
      <c r="A8320" t="s">
        <v>8379</v>
      </c>
      <c r="B8320" t="s">
        <v>176</v>
      </c>
    </row>
    <row r="8321" spans="1:2" x14ac:dyDescent="0.2">
      <c r="A8321" t="s">
        <v>8380</v>
      </c>
      <c r="B8321" t="s">
        <v>176</v>
      </c>
    </row>
    <row r="8322" spans="1:2" x14ac:dyDescent="0.2">
      <c r="A8322" t="s">
        <v>8381</v>
      </c>
      <c r="B8322" t="s">
        <v>176</v>
      </c>
    </row>
    <row r="8323" spans="1:2" x14ac:dyDescent="0.2">
      <c r="A8323" t="s">
        <v>8382</v>
      </c>
      <c r="B8323" t="s">
        <v>176</v>
      </c>
    </row>
    <row r="8324" spans="1:2" x14ac:dyDescent="0.2">
      <c r="A8324" t="s">
        <v>8383</v>
      </c>
      <c r="B8324" t="s">
        <v>175</v>
      </c>
    </row>
    <row r="8325" spans="1:2" x14ac:dyDescent="0.2">
      <c r="A8325" t="s">
        <v>8384</v>
      </c>
      <c r="B8325" t="s">
        <v>81</v>
      </c>
    </row>
    <row r="8326" spans="1:2" x14ac:dyDescent="0.2">
      <c r="A8326" t="s">
        <v>29</v>
      </c>
      <c r="B8326" t="s">
        <v>81</v>
      </c>
    </row>
    <row r="8327" spans="1:2" x14ac:dyDescent="0.2">
      <c r="A8327" t="s">
        <v>8385</v>
      </c>
      <c r="B8327" t="s">
        <v>8385</v>
      </c>
    </row>
    <row r="8328" spans="1:2" x14ac:dyDescent="0.2">
      <c r="A8328" t="s">
        <v>176</v>
      </c>
      <c r="B8328" t="s">
        <v>176</v>
      </c>
    </row>
    <row r="8329" spans="1:2" x14ac:dyDescent="0.2">
      <c r="A8329" t="s">
        <v>8386</v>
      </c>
      <c r="B8329" t="s">
        <v>8386</v>
      </c>
    </row>
    <row r="8330" spans="1:2" x14ac:dyDescent="0.2">
      <c r="A8330" t="s">
        <v>9424</v>
      </c>
      <c r="B8330" t="s">
        <v>9424</v>
      </c>
    </row>
    <row r="8331" spans="1:2" x14ac:dyDescent="0.2">
      <c r="A8331" t="s">
        <v>8387</v>
      </c>
      <c r="B8331" t="s">
        <v>175</v>
      </c>
    </row>
    <row r="8332" spans="1:2" x14ac:dyDescent="0.2">
      <c r="A8332" t="s">
        <v>9425</v>
      </c>
      <c r="B8332" t="s">
        <v>9425</v>
      </c>
    </row>
    <row r="8333" spans="1:2" x14ac:dyDescent="0.2">
      <c r="A8333" t="s">
        <v>8388</v>
      </c>
      <c r="B8333" t="s">
        <v>176</v>
      </c>
    </row>
    <row r="8334" spans="1:2" x14ac:dyDescent="0.2">
      <c r="A8334" t="s">
        <v>8389</v>
      </c>
      <c r="B8334" t="s">
        <v>176</v>
      </c>
    </row>
    <row r="8335" spans="1:2" x14ac:dyDescent="0.2">
      <c r="A8335" t="s">
        <v>8390</v>
      </c>
      <c r="B8335" t="s">
        <v>176</v>
      </c>
    </row>
    <row r="8336" spans="1:2" x14ac:dyDescent="0.2">
      <c r="A8336" t="s">
        <v>369</v>
      </c>
      <c r="B8336" t="s">
        <v>176</v>
      </c>
    </row>
    <row r="8337" spans="1:2" x14ac:dyDescent="0.2">
      <c r="A8337" t="s">
        <v>8391</v>
      </c>
      <c r="B8337" t="s">
        <v>176</v>
      </c>
    </row>
    <row r="8338" spans="1:2" x14ac:dyDescent="0.2">
      <c r="A8338" t="s">
        <v>370</v>
      </c>
      <c r="B8338" t="s">
        <v>175</v>
      </c>
    </row>
    <row r="8339" spans="1:2" x14ac:dyDescent="0.2">
      <c r="A8339" t="s">
        <v>8392</v>
      </c>
      <c r="B8339" t="s">
        <v>176</v>
      </c>
    </row>
    <row r="8340" spans="1:2" x14ac:dyDescent="0.2">
      <c r="A8340" t="s">
        <v>8393</v>
      </c>
      <c r="B8340" t="s">
        <v>8393</v>
      </c>
    </row>
    <row r="8341" spans="1:2" x14ac:dyDescent="0.2">
      <c r="A8341" t="s">
        <v>8394</v>
      </c>
      <c r="B8341" t="s">
        <v>8394</v>
      </c>
    </row>
    <row r="8342" spans="1:2" x14ac:dyDescent="0.2">
      <c r="A8342" t="s">
        <v>8395</v>
      </c>
      <c r="B8342" t="s">
        <v>176</v>
      </c>
    </row>
    <row r="8343" spans="1:2" x14ac:dyDescent="0.2">
      <c r="A8343" t="s">
        <v>8396</v>
      </c>
      <c r="B8343" t="s">
        <v>81</v>
      </c>
    </row>
    <row r="8344" spans="1:2" x14ac:dyDescent="0.2">
      <c r="A8344" t="s">
        <v>9426</v>
      </c>
      <c r="B8344" t="s">
        <v>9426</v>
      </c>
    </row>
    <row r="8345" spans="1:2" x14ac:dyDescent="0.2">
      <c r="A8345" t="s">
        <v>8397</v>
      </c>
      <c r="B8345" t="s">
        <v>81</v>
      </c>
    </row>
    <row r="8346" spans="1:2" x14ac:dyDescent="0.2">
      <c r="A8346" t="s">
        <v>9427</v>
      </c>
      <c r="B8346" t="s">
        <v>9427</v>
      </c>
    </row>
    <row r="8347" spans="1:2" x14ac:dyDescent="0.2">
      <c r="A8347" t="s">
        <v>8398</v>
      </c>
      <c r="B8347" t="s">
        <v>8398</v>
      </c>
    </row>
    <row r="8348" spans="1:2" x14ac:dyDescent="0.2">
      <c r="A8348" t="s">
        <v>8399</v>
      </c>
      <c r="B8348" t="s">
        <v>8399</v>
      </c>
    </row>
    <row r="8349" spans="1:2" x14ac:dyDescent="0.2">
      <c r="A8349" t="s">
        <v>8400</v>
      </c>
      <c r="B8349" t="s">
        <v>8400</v>
      </c>
    </row>
    <row r="8350" spans="1:2" x14ac:dyDescent="0.2">
      <c r="A8350" t="s">
        <v>8401</v>
      </c>
      <c r="B8350" t="s">
        <v>177</v>
      </c>
    </row>
    <row r="8351" spans="1:2" x14ac:dyDescent="0.2">
      <c r="A8351" t="s">
        <v>8402</v>
      </c>
      <c r="B8351" t="s">
        <v>30</v>
      </c>
    </row>
    <row r="8352" spans="1:2" x14ac:dyDescent="0.2">
      <c r="A8352" t="s">
        <v>8403</v>
      </c>
      <c r="B8352" t="s">
        <v>8403</v>
      </c>
    </row>
    <row r="8353" spans="1:2" x14ac:dyDescent="0.2">
      <c r="A8353" t="s">
        <v>81</v>
      </c>
      <c r="B8353" t="s">
        <v>81</v>
      </c>
    </row>
    <row r="8354" spans="1:2" x14ac:dyDescent="0.2">
      <c r="A8354" t="s">
        <v>371</v>
      </c>
      <c r="B8354" t="s">
        <v>177</v>
      </c>
    </row>
    <row r="8355" spans="1:2" x14ac:dyDescent="0.2">
      <c r="A8355" t="s">
        <v>30</v>
      </c>
      <c r="B8355" t="s">
        <v>30</v>
      </c>
    </row>
    <row r="8356" spans="1:2" x14ac:dyDescent="0.2">
      <c r="A8356" t="s">
        <v>8404</v>
      </c>
      <c r="B8356" t="s">
        <v>30</v>
      </c>
    </row>
    <row r="8357" spans="1:2" x14ac:dyDescent="0.2">
      <c r="A8357" t="s">
        <v>8405</v>
      </c>
      <c r="B8357" t="s">
        <v>8214</v>
      </c>
    </row>
    <row r="8358" spans="1:2" x14ac:dyDescent="0.2">
      <c r="A8358" t="s">
        <v>372</v>
      </c>
      <c r="B8358" t="s">
        <v>81</v>
      </c>
    </row>
    <row r="8359" spans="1:2" x14ac:dyDescent="0.2">
      <c r="A8359" t="s">
        <v>8406</v>
      </c>
      <c r="B8359" t="s">
        <v>30</v>
      </c>
    </row>
    <row r="8360" spans="1:2" x14ac:dyDescent="0.2">
      <c r="A8360" t="s">
        <v>8407</v>
      </c>
      <c r="B8360" t="s">
        <v>30</v>
      </c>
    </row>
    <row r="8361" spans="1:2" x14ac:dyDescent="0.2">
      <c r="A8361" t="s">
        <v>31</v>
      </c>
      <c r="B8361" t="s">
        <v>31</v>
      </c>
    </row>
    <row r="8362" spans="1:2" x14ac:dyDescent="0.2">
      <c r="A8362" t="s">
        <v>177</v>
      </c>
      <c r="B8362" t="s">
        <v>177</v>
      </c>
    </row>
    <row r="8363" spans="1:2" x14ac:dyDescent="0.2">
      <c r="A8363" t="s">
        <v>9428</v>
      </c>
      <c r="B8363" t="s">
        <v>9428</v>
      </c>
    </row>
    <row r="8364" spans="1:2" x14ac:dyDescent="0.2">
      <c r="A8364" t="s">
        <v>8408</v>
      </c>
      <c r="B8364" t="s">
        <v>30</v>
      </c>
    </row>
    <row r="8365" spans="1:2" x14ac:dyDescent="0.2">
      <c r="A8365" t="s">
        <v>8409</v>
      </c>
      <c r="B8365" t="s">
        <v>30</v>
      </c>
    </row>
    <row r="8366" spans="1:2" x14ac:dyDescent="0.2">
      <c r="A8366" t="s">
        <v>8410</v>
      </c>
      <c r="B8366" t="s">
        <v>81</v>
      </c>
    </row>
    <row r="8367" spans="1:2" x14ac:dyDescent="0.2">
      <c r="A8367" t="s">
        <v>8411</v>
      </c>
      <c r="B8367" t="s">
        <v>177</v>
      </c>
    </row>
    <row r="8368" spans="1:2" x14ac:dyDescent="0.2">
      <c r="A8368" t="s">
        <v>8412</v>
      </c>
      <c r="B8368" t="s">
        <v>8205</v>
      </c>
    </row>
    <row r="8369" spans="1:2" x14ac:dyDescent="0.2">
      <c r="A8369" t="s">
        <v>8413</v>
      </c>
      <c r="B8369" t="s">
        <v>168</v>
      </c>
    </row>
    <row r="8370" spans="1:2" x14ac:dyDescent="0.2">
      <c r="A8370" t="s">
        <v>8414</v>
      </c>
      <c r="B8370" t="s">
        <v>176</v>
      </c>
    </row>
    <row r="8371" spans="1:2" x14ac:dyDescent="0.2">
      <c r="A8371" t="s">
        <v>8415</v>
      </c>
      <c r="B8371" t="s">
        <v>81</v>
      </c>
    </row>
    <row r="8372" spans="1:2" x14ac:dyDescent="0.2">
      <c r="A8372" t="s">
        <v>8416</v>
      </c>
      <c r="B8372" t="s">
        <v>81</v>
      </c>
    </row>
    <row r="8373" spans="1:2" x14ac:dyDescent="0.2">
      <c r="A8373" t="s">
        <v>8417</v>
      </c>
      <c r="B8373" t="s">
        <v>81</v>
      </c>
    </row>
    <row r="8374" spans="1:2" x14ac:dyDescent="0.2">
      <c r="A8374" t="s">
        <v>8418</v>
      </c>
      <c r="B8374" t="s">
        <v>177</v>
      </c>
    </row>
    <row r="8375" spans="1:2" x14ac:dyDescent="0.2">
      <c r="A8375" t="s">
        <v>8419</v>
      </c>
      <c r="B8375" t="s">
        <v>176</v>
      </c>
    </row>
    <row r="8376" spans="1:2" x14ac:dyDescent="0.2">
      <c r="A8376" t="s">
        <v>8420</v>
      </c>
      <c r="B8376" t="s">
        <v>8420</v>
      </c>
    </row>
    <row r="8377" spans="1:2" x14ac:dyDescent="0.2">
      <c r="A8377" t="s">
        <v>8421</v>
      </c>
      <c r="B8377" t="s">
        <v>8421</v>
      </c>
    </row>
    <row r="8378" spans="1:2" x14ac:dyDescent="0.2">
      <c r="A8378" t="s">
        <v>9429</v>
      </c>
      <c r="B8378" t="s">
        <v>9429</v>
      </c>
    </row>
    <row r="8379" spans="1:2" x14ac:dyDescent="0.2">
      <c r="A8379" t="s">
        <v>9430</v>
      </c>
      <c r="B8379" t="s">
        <v>9430</v>
      </c>
    </row>
    <row r="8380" spans="1:2" x14ac:dyDescent="0.2">
      <c r="A8380" t="s">
        <v>8422</v>
      </c>
      <c r="B8380" t="s">
        <v>8422</v>
      </c>
    </row>
    <row r="8381" spans="1:2" x14ac:dyDescent="0.2">
      <c r="A8381" t="s">
        <v>8423</v>
      </c>
      <c r="B8381" t="s">
        <v>8294</v>
      </c>
    </row>
    <row r="8382" spans="1:2" x14ac:dyDescent="0.2">
      <c r="A8382" t="s">
        <v>9431</v>
      </c>
      <c r="B8382" t="s">
        <v>9431</v>
      </c>
    </row>
    <row r="8383" spans="1:2" x14ac:dyDescent="0.2">
      <c r="A8383" t="s">
        <v>82</v>
      </c>
      <c r="B8383" t="s">
        <v>82</v>
      </c>
    </row>
    <row r="8384" spans="1:2" x14ac:dyDescent="0.2">
      <c r="A8384" t="s">
        <v>32</v>
      </c>
      <c r="B8384" t="s">
        <v>82</v>
      </c>
    </row>
    <row r="8385" spans="1:2" x14ac:dyDescent="0.2">
      <c r="A8385" t="s">
        <v>8424</v>
      </c>
      <c r="B8385" t="s">
        <v>8424</v>
      </c>
    </row>
    <row r="8386" spans="1:2" x14ac:dyDescent="0.2">
      <c r="A8386" t="s">
        <v>8425</v>
      </c>
      <c r="B8386" t="s">
        <v>8426</v>
      </c>
    </row>
    <row r="8387" spans="1:2" x14ac:dyDescent="0.2">
      <c r="A8387" t="s">
        <v>8426</v>
      </c>
      <c r="B8387" t="s">
        <v>8426</v>
      </c>
    </row>
    <row r="8388" spans="1:2" x14ac:dyDescent="0.2">
      <c r="A8388" t="s">
        <v>8427</v>
      </c>
      <c r="B8388" t="s">
        <v>8427</v>
      </c>
    </row>
    <row r="8389" spans="1:2" x14ac:dyDescent="0.2">
      <c r="A8389" t="s">
        <v>373</v>
      </c>
      <c r="B8389" t="s">
        <v>82</v>
      </c>
    </row>
    <row r="8390" spans="1:2" x14ac:dyDescent="0.2">
      <c r="A8390" t="s">
        <v>8428</v>
      </c>
      <c r="B8390" t="s">
        <v>8366</v>
      </c>
    </row>
    <row r="8391" spans="1:2" x14ac:dyDescent="0.2">
      <c r="A8391" t="s">
        <v>9432</v>
      </c>
      <c r="B8391" t="s">
        <v>9432</v>
      </c>
    </row>
    <row r="8392" spans="1:2" x14ac:dyDescent="0.2">
      <c r="A8392" t="s">
        <v>8429</v>
      </c>
      <c r="B8392" t="s">
        <v>8422</v>
      </c>
    </row>
    <row r="8393" spans="1:2" x14ac:dyDescent="0.2">
      <c r="A8393" t="s">
        <v>8430</v>
      </c>
      <c r="B8393" t="s">
        <v>8430</v>
      </c>
    </row>
    <row r="8394" spans="1:2" x14ac:dyDescent="0.2">
      <c r="A8394" t="s">
        <v>33</v>
      </c>
      <c r="B8394" t="s">
        <v>33</v>
      </c>
    </row>
    <row r="8395" spans="1:2" x14ac:dyDescent="0.2">
      <c r="A8395" t="s">
        <v>9433</v>
      </c>
      <c r="B8395" t="s">
        <v>9433</v>
      </c>
    </row>
    <row r="8396" spans="1:2" x14ac:dyDescent="0.2">
      <c r="A8396" t="s">
        <v>8431</v>
      </c>
      <c r="B8396" t="s">
        <v>82</v>
      </c>
    </row>
    <row r="8397" spans="1:2" x14ac:dyDescent="0.2">
      <c r="A8397" t="s">
        <v>9434</v>
      </c>
      <c r="B8397" t="s">
        <v>9434</v>
      </c>
    </row>
    <row r="8398" spans="1:2" x14ac:dyDescent="0.2">
      <c r="A8398" t="s">
        <v>9435</v>
      </c>
      <c r="B8398" t="s">
        <v>9435</v>
      </c>
    </row>
    <row r="8399" spans="1:2" x14ac:dyDescent="0.2">
      <c r="A8399" t="s">
        <v>9436</v>
      </c>
      <c r="B8399" t="s">
        <v>9436</v>
      </c>
    </row>
    <row r="8400" spans="1:2" x14ac:dyDescent="0.2">
      <c r="A8400" t="s">
        <v>34</v>
      </c>
      <c r="B8400" t="s">
        <v>82</v>
      </c>
    </row>
    <row r="8401" spans="1:2" x14ac:dyDescent="0.2">
      <c r="A8401" t="s">
        <v>9437</v>
      </c>
      <c r="B8401" t="s">
        <v>9437</v>
      </c>
    </row>
    <row r="8402" spans="1:2" x14ac:dyDescent="0.2">
      <c r="A8402" t="s">
        <v>8432</v>
      </c>
      <c r="B8402" t="s">
        <v>82</v>
      </c>
    </row>
    <row r="8403" spans="1:2" x14ac:dyDescent="0.2">
      <c r="A8403" t="s">
        <v>8433</v>
      </c>
      <c r="B8403" t="s">
        <v>8433</v>
      </c>
    </row>
    <row r="8404" spans="1:2" x14ac:dyDescent="0.2">
      <c r="A8404" t="s">
        <v>8434</v>
      </c>
      <c r="B8404" t="s">
        <v>82</v>
      </c>
    </row>
    <row r="8405" spans="1:2" x14ac:dyDescent="0.2">
      <c r="A8405" t="s">
        <v>9438</v>
      </c>
      <c r="B8405" t="s">
        <v>9438</v>
      </c>
    </row>
    <row r="8406" spans="1:2" x14ac:dyDescent="0.2">
      <c r="A8406" t="s">
        <v>8435</v>
      </c>
      <c r="B8406" t="s">
        <v>8907</v>
      </c>
    </row>
    <row r="8407" spans="1:2" x14ac:dyDescent="0.2">
      <c r="A8407" t="s">
        <v>8436</v>
      </c>
      <c r="B8407" t="s">
        <v>8436</v>
      </c>
    </row>
    <row r="8408" spans="1:2" x14ac:dyDescent="0.2">
      <c r="A8408" t="s">
        <v>9439</v>
      </c>
      <c r="B8408" t="s">
        <v>9439</v>
      </c>
    </row>
    <row r="8409" spans="1:2" x14ac:dyDescent="0.2">
      <c r="A8409" t="s">
        <v>8437</v>
      </c>
      <c r="B8409" t="s">
        <v>8436</v>
      </c>
    </row>
    <row r="8410" spans="1:2" x14ac:dyDescent="0.2">
      <c r="A8410" t="s">
        <v>8438</v>
      </c>
      <c r="B8410" t="s">
        <v>8294</v>
      </c>
    </row>
    <row r="8411" spans="1:2" x14ac:dyDescent="0.2">
      <c r="A8411" t="s">
        <v>9440</v>
      </c>
      <c r="B8411" t="s">
        <v>9440</v>
      </c>
    </row>
    <row r="8412" spans="1:2" x14ac:dyDescent="0.2">
      <c r="A8412" t="s">
        <v>8439</v>
      </c>
      <c r="B8412" t="s">
        <v>8296</v>
      </c>
    </row>
    <row r="8413" spans="1:2" x14ac:dyDescent="0.2">
      <c r="A8413" t="s">
        <v>8440</v>
      </c>
      <c r="B8413" t="s">
        <v>8444</v>
      </c>
    </row>
    <row r="8414" spans="1:2" x14ac:dyDescent="0.2">
      <c r="A8414" t="s">
        <v>9441</v>
      </c>
      <c r="B8414" t="s">
        <v>9441</v>
      </c>
    </row>
    <row r="8415" spans="1:2" x14ac:dyDescent="0.2">
      <c r="A8415" t="s">
        <v>9442</v>
      </c>
      <c r="B8415" t="s">
        <v>9442</v>
      </c>
    </row>
    <row r="8416" spans="1:2" x14ac:dyDescent="0.2">
      <c r="A8416" t="s">
        <v>9443</v>
      </c>
      <c r="B8416" t="s">
        <v>9443</v>
      </c>
    </row>
    <row r="8417" spans="1:2" x14ac:dyDescent="0.2">
      <c r="A8417" t="s">
        <v>8441</v>
      </c>
      <c r="B8417" t="s">
        <v>8441</v>
      </c>
    </row>
    <row r="8418" spans="1:2" x14ac:dyDescent="0.2">
      <c r="A8418" t="s">
        <v>178</v>
      </c>
      <c r="B8418" t="s">
        <v>178</v>
      </c>
    </row>
    <row r="8419" spans="1:2" x14ac:dyDescent="0.2">
      <c r="A8419" t="s">
        <v>8442</v>
      </c>
      <c r="B8419" t="s">
        <v>8343</v>
      </c>
    </row>
    <row r="8420" spans="1:2" x14ac:dyDescent="0.2">
      <c r="A8420" t="s">
        <v>8443</v>
      </c>
      <c r="B8420" t="s">
        <v>8443</v>
      </c>
    </row>
    <row r="8421" spans="1:2" x14ac:dyDescent="0.2">
      <c r="A8421" t="s">
        <v>8444</v>
      </c>
      <c r="B8421" t="s">
        <v>8444</v>
      </c>
    </row>
    <row r="8422" spans="1:2" x14ac:dyDescent="0.2">
      <c r="A8422" t="s">
        <v>9444</v>
      </c>
      <c r="B8422" t="s">
        <v>9444</v>
      </c>
    </row>
    <row r="8423" spans="1:2" x14ac:dyDescent="0.2">
      <c r="A8423" t="s">
        <v>374</v>
      </c>
      <c r="B8423" t="s">
        <v>33</v>
      </c>
    </row>
    <row r="8424" spans="1:2" x14ac:dyDescent="0.2">
      <c r="A8424" t="s">
        <v>375</v>
      </c>
      <c r="B8424" t="s">
        <v>179</v>
      </c>
    </row>
    <row r="8425" spans="1:2" x14ac:dyDescent="0.2">
      <c r="A8425" t="s">
        <v>8445</v>
      </c>
      <c r="B8425" t="s">
        <v>8430</v>
      </c>
    </row>
    <row r="8426" spans="1:2" x14ac:dyDescent="0.2">
      <c r="A8426" t="s">
        <v>8446</v>
      </c>
      <c r="B8426" t="s">
        <v>8446</v>
      </c>
    </row>
    <row r="8427" spans="1:2" x14ac:dyDescent="0.2">
      <c r="A8427" t="s">
        <v>8447</v>
      </c>
      <c r="B8427" t="s">
        <v>8447</v>
      </c>
    </row>
    <row r="8428" spans="1:2" x14ac:dyDescent="0.2">
      <c r="A8428" t="s">
        <v>8448</v>
      </c>
      <c r="B8428" t="s">
        <v>8448</v>
      </c>
    </row>
    <row r="8429" spans="1:2" x14ac:dyDescent="0.2">
      <c r="A8429" t="s">
        <v>9445</v>
      </c>
      <c r="B8429" t="s">
        <v>9445</v>
      </c>
    </row>
    <row r="8430" spans="1:2" x14ac:dyDescent="0.2">
      <c r="A8430" t="s">
        <v>8449</v>
      </c>
      <c r="B8430" t="s">
        <v>8273</v>
      </c>
    </row>
    <row r="8431" spans="1:2" x14ac:dyDescent="0.2">
      <c r="A8431" t="s">
        <v>179</v>
      </c>
      <c r="B8431" t="s">
        <v>179</v>
      </c>
    </row>
    <row r="8432" spans="1:2" x14ac:dyDescent="0.2">
      <c r="A8432" t="s">
        <v>9446</v>
      </c>
      <c r="B8432" t="s">
        <v>9446</v>
      </c>
    </row>
    <row r="8433" spans="1:2" x14ac:dyDescent="0.2">
      <c r="A8433" t="s">
        <v>8450</v>
      </c>
      <c r="B8433" t="s">
        <v>8450</v>
      </c>
    </row>
    <row r="8434" spans="1:2" x14ac:dyDescent="0.2">
      <c r="A8434" t="s">
        <v>8451</v>
      </c>
      <c r="B8434" t="s">
        <v>8451</v>
      </c>
    </row>
    <row r="8435" spans="1:2" x14ac:dyDescent="0.2">
      <c r="A8435" t="s">
        <v>8452</v>
      </c>
      <c r="B8435" t="s">
        <v>8452</v>
      </c>
    </row>
    <row r="8436" spans="1:2" x14ac:dyDescent="0.2">
      <c r="A8436" t="s">
        <v>9447</v>
      </c>
      <c r="B8436" t="s">
        <v>9447</v>
      </c>
    </row>
    <row r="8437" spans="1:2" x14ac:dyDescent="0.2">
      <c r="A8437" t="s">
        <v>9448</v>
      </c>
      <c r="B8437" t="s">
        <v>9448</v>
      </c>
    </row>
    <row r="8438" spans="1:2" x14ac:dyDescent="0.2">
      <c r="A8438" t="s">
        <v>8453</v>
      </c>
      <c r="B8438" t="s">
        <v>8453</v>
      </c>
    </row>
    <row r="8439" spans="1:2" x14ac:dyDescent="0.2">
      <c r="A8439" t="s">
        <v>9449</v>
      </c>
      <c r="B8439" t="s">
        <v>9449</v>
      </c>
    </row>
    <row r="8440" spans="1:2" x14ac:dyDescent="0.2">
      <c r="A8440" t="s">
        <v>8454</v>
      </c>
      <c r="B8440" t="s">
        <v>8214</v>
      </c>
    </row>
    <row r="8441" spans="1:2" x14ac:dyDescent="0.2">
      <c r="A8441" t="s">
        <v>9450</v>
      </c>
      <c r="B8441" t="s">
        <v>9450</v>
      </c>
    </row>
    <row r="8442" spans="1:2" x14ac:dyDescent="0.2">
      <c r="A8442" t="s">
        <v>8455</v>
      </c>
      <c r="B8442" t="s">
        <v>8455</v>
      </c>
    </row>
    <row r="8443" spans="1:2" x14ac:dyDescent="0.2">
      <c r="A8443" t="s">
        <v>8456</v>
      </c>
      <c r="B8443" t="s">
        <v>35</v>
      </c>
    </row>
    <row r="8444" spans="1:2" x14ac:dyDescent="0.2">
      <c r="A8444" t="s">
        <v>84</v>
      </c>
      <c r="B8444" t="s">
        <v>84</v>
      </c>
    </row>
    <row r="8445" spans="1:2" x14ac:dyDescent="0.2">
      <c r="A8445" t="s">
        <v>8457</v>
      </c>
      <c r="B8445" t="s">
        <v>84</v>
      </c>
    </row>
    <row r="8446" spans="1:2" x14ac:dyDescent="0.2">
      <c r="A8446" t="s">
        <v>35</v>
      </c>
      <c r="B8446" t="s">
        <v>35</v>
      </c>
    </row>
    <row r="8447" spans="1:2" x14ac:dyDescent="0.2">
      <c r="A8447" t="s">
        <v>8458</v>
      </c>
      <c r="B8447" t="s">
        <v>8458</v>
      </c>
    </row>
    <row r="8448" spans="1:2" x14ac:dyDescent="0.2">
      <c r="A8448" t="s">
        <v>8459</v>
      </c>
      <c r="B8448" t="s">
        <v>84</v>
      </c>
    </row>
    <row r="8449" spans="1:2" x14ac:dyDescent="0.2">
      <c r="A8449" t="s">
        <v>8460</v>
      </c>
      <c r="B8449" t="s">
        <v>84</v>
      </c>
    </row>
    <row r="8450" spans="1:2" x14ac:dyDescent="0.2">
      <c r="A8450" t="s">
        <v>8461</v>
      </c>
      <c r="B8450" t="s">
        <v>84</v>
      </c>
    </row>
    <row r="8451" spans="1:2" x14ac:dyDescent="0.2">
      <c r="A8451" t="s">
        <v>8462</v>
      </c>
      <c r="B8451" t="s">
        <v>83</v>
      </c>
    </row>
    <row r="8452" spans="1:2" x14ac:dyDescent="0.2">
      <c r="A8452" t="s">
        <v>8463</v>
      </c>
      <c r="B8452" t="s">
        <v>84</v>
      </c>
    </row>
    <row r="8453" spans="1:2" x14ac:dyDescent="0.2">
      <c r="A8453" t="s">
        <v>8464</v>
      </c>
      <c r="B8453" t="s">
        <v>8907</v>
      </c>
    </row>
    <row r="8454" spans="1:2" x14ac:dyDescent="0.2">
      <c r="A8454" t="s">
        <v>8465</v>
      </c>
      <c r="B8454" t="s">
        <v>8465</v>
      </c>
    </row>
    <row r="8455" spans="1:2" x14ac:dyDescent="0.2">
      <c r="A8455" t="s">
        <v>83</v>
      </c>
      <c r="B8455" t="s">
        <v>83</v>
      </c>
    </row>
    <row r="8456" spans="1:2" x14ac:dyDescent="0.2">
      <c r="A8456" t="s">
        <v>36</v>
      </c>
      <c r="B8456" t="s">
        <v>83</v>
      </c>
    </row>
    <row r="8457" spans="1:2" x14ac:dyDescent="0.2">
      <c r="A8457" t="s">
        <v>8466</v>
      </c>
      <c r="B8457" t="s">
        <v>83</v>
      </c>
    </row>
    <row r="8458" spans="1:2" x14ac:dyDescent="0.2">
      <c r="A8458" t="s">
        <v>37</v>
      </c>
      <c r="B8458" t="s">
        <v>84</v>
      </c>
    </row>
    <row r="8459" spans="1:2" x14ac:dyDescent="0.2">
      <c r="A8459" t="s">
        <v>8467</v>
      </c>
      <c r="B8459" t="s">
        <v>8467</v>
      </c>
    </row>
    <row r="8460" spans="1:2" x14ac:dyDescent="0.2">
      <c r="A8460" t="s">
        <v>9451</v>
      </c>
      <c r="B8460" t="s">
        <v>9451</v>
      </c>
    </row>
    <row r="8461" spans="1:2" x14ac:dyDescent="0.2">
      <c r="A8461" t="s">
        <v>8468</v>
      </c>
      <c r="B8461" t="s">
        <v>8467</v>
      </c>
    </row>
    <row r="8462" spans="1:2" x14ac:dyDescent="0.2">
      <c r="A8462" t="s">
        <v>180</v>
      </c>
      <c r="B8462" t="s">
        <v>180</v>
      </c>
    </row>
    <row r="8463" spans="1:2" x14ac:dyDescent="0.2">
      <c r="A8463" t="s">
        <v>9452</v>
      </c>
      <c r="B8463" t="s">
        <v>9452</v>
      </c>
    </row>
    <row r="8464" spans="1:2" x14ac:dyDescent="0.2">
      <c r="A8464" t="s">
        <v>8469</v>
      </c>
      <c r="B8464" t="s">
        <v>183</v>
      </c>
    </row>
    <row r="8465" spans="1:2" x14ac:dyDescent="0.2">
      <c r="A8465" t="s">
        <v>8470</v>
      </c>
      <c r="B8465" t="s">
        <v>183</v>
      </c>
    </row>
    <row r="8466" spans="1:2" x14ac:dyDescent="0.2">
      <c r="A8466" t="s">
        <v>8471</v>
      </c>
      <c r="B8466" t="s">
        <v>85</v>
      </c>
    </row>
    <row r="8467" spans="1:2" x14ac:dyDescent="0.2">
      <c r="A8467" t="s">
        <v>8472</v>
      </c>
      <c r="B8467" t="s">
        <v>183</v>
      </c>
    </row>
    <row r="8468" spans="1:2" x14ac:dyDescent="0.2">
      <c r="A8468" t="s">
        <v>376</v>
      </c>
      <c r="B8468" t="s">
        <v>85</v>
      </c>
    </row>
    <row r="8469" spans="1:2" x14ac:dyDescent="0.2">
      <c r="A8469" t="s">
        <v>8473</v>
      </c>
      <c r="B8469" t="s">
        <v>85</v>
      </c>
    </row>
    <row r="8470" spans="1:2" x14ac:dyDescent="0.2">
      <c r="A8470" t="s">
        <v>8474</v>
      </c>
      <c r="B8470" t="s">
        <v>183</v>
      </c>
    </row>
    <row r="8471" spans="1:2" x14ac:dyDescent="0.2">
      <c r="A8471" t="s">
        <v>8475</v>
      </c>
      <c r="B8471" t="s">
        <v>183</v>
      </c>
    </row>
    <row r="8472" spans="1:2" x14ac:dyDescent="0.2">
      <c r="A8472" t="s">
        <v>8476</v>
      </c>
      <c r="B8472" t="s">
        <v>85</v>
      </c>
    </row>
    <row r="8473" spans="1:2" x14ac:dyDescent="0.2">
      <c r="A8473" t="s">
        <v>8477</v>
      </c>
      <c r="B8473" t="s">
        <v>85</v>
      </c>
    </row>
    <row r="8474" spans="1:2" x14ac:dyDescent="0.2">
      <c r="A8474" t="s">
        <v>8478</v>
      </c>
      <c r="B8474" t="s">
        <v>85</v>
      </c>
    </row>
    <row r="8475" spans="1:2" x14ac:dyDescent="0.2">
      <c r="A8475" t="s">
        <v>182</v>
      </c>
      <c r="B8475" t="s">
        <v>182</v>
      </c>
    </row>
    <row r="8476" spans="1:2" x14ac:dyDescent="0.2">
      <c r="A8476" t="s">
        <v>377</v>
      </c>
      <c r="B8476" t="s">
        <v>85</v>
      </c>
    </row>
    <row r="8477" spans="1:2" x14ac:dyDescent="0.2">
      <c r="A8477" t="s">
        <v>8479</v>
      </c>
      <c r="B8477" t="s">
        <v>85</v>
      </c>
    </row>
    <row r="8478" spans="1:2" x14ac:dyDescent="0.2">
      <c r="A8478" t="s">
        <v>8480</v>
      </c>
      <c r="B8478" t="s">
        <v>183</v>
      </c>
    </row>
    <row r="8479" spans="1:2" x14ac:dyDescent="0.2">
      <c r="A8479" t="s">
        <v>8481</v>
      </c>
      <c r="B8479" t="s">
        <v>8481</v>
      </c>
    </row>
    <row r="8480" spans="1:2" x14ac:dyDescent="0.2">
      <c r="A8480" t="s">
        <v>378</v>
      </c>
      <c r="B8480" t="s">
        <v>85</v>
      </c>
    </row>
    <row r="8481" spans="1:2" x14ac:dyDescent="0.2">
      <c r="A8481" t="s">
        <v>8482</v>
      </c>
      <c r="B8481" t="s">
        <v>183</v>
      </c>
    </row>
    <row r="8482" spans="1:2" x14ac:dyDescent="0.2">
      <c r="A8482" t="s">
        <v>8483</v>
      </c>
      <c r="B8482" t="s">
        <v>8483</v>
      </c>
    </row>
    <row r="8483" spans="1:2" x14ac:dyDescent="0.2">
      <c r="A8483" t="s">
        <v>379</v>
      </c>
      <c r="B8483" t="s">
        <v>183</v>
      </c>
    </row>
    <row r="8484" spans="1:2" x14ac:dyDescent="0.2">
      <c r="A8484" t="s">
        <v>8484</v>
      </c>
      <c r="B8484" t="s">
        <v>85</v>
      </c>
    </row>
    <row r="8485" spans="1:2" x14ac:dyDescent="0.2">
      <c r="A8485" t="s">
        <v>8485</v>
      </c>
      <c r="B8485" t="s">
        <v>183</v>
      </c>
    </row>
    <row r="8486" spans="1:2" x14ac:dyDescent="0.2">
      <c r="A8486" t="s">
        <v>8486</v>
      </c>
      <c r="B8486" t="s">
        <v>183</v>
      </c>
    </row>
    <row r="8487" spans="1:2" x14ac:dyDescent="0.2">
      <c r="A8487" t="s">
        <v>8487</v>
      </c>
      <c r="B8487" t="s">
        <v>183</v>
      </c>
    </row>
    <row r="8488" spans="1:2" x14ac:dyDescent="0.2">
      <c r="A8488" t="s">
        <v>8488</v>
      </c>
      <c r="B8488" t="s">
        <v>183</v>
      </c>
    </row>
    <row r="8489" spans="1:2" x14ac:dyDescent="0.2">
      <c r="A8489" t="s">
        <v>8489</v>
      </c>
      <c r="B8489" t="s">
        <v>183</v>
      </c>
    </row>
    <row r="8490" spans="1:2" x14ac:dyDescent="0.2">
      <c r="A8490" t="s">
        <v>8490</v>
      </c>
      <c r="B8490" t="s">
        <v>183</v>
      </c>
    </row>
    <row r="8491" spans="1:2" x14ac:dyDescent="0.2">
      <c r="A8491" t="s">
        <v>9453</v>
      </c>
      <c r="B8491" t="s">
        <v>9453</v>
      </c>
    </row>
    <row r="8492" spans="1:2" x14ac:dyDescent="0.2">
      <c r="A8492" t="s">
        <v>8491</v>
      </c>
      <c r="B8492" t="s">
        <v>183</v>
      </c>
    </row>
    <row r="8493" spans="1:2" x14ac:dyDescent="0.2">
      <c r="A8493" t="s">
        <v>8492</v>
      </c>
      <c r="B8493" t="s">
        <v>183</v>
      </c>
    </row>
    <row r="8494" spans="1:2" x14ac:dyDescent="0.2">
      <c r="A8494" t="s">
        <v>8493</v>
      </c>
      <c r="B8494" t="s">
        <v>8757</v>
      </c>
    </row>
    <row r="8495" spans="1:2" x14ac:dyDescent="0.2">
      <c r="A8495" t="s">
        <v>8494</v>
      </c>
      <c r="B8495" t="s">
        <v>183</v>
      </c>
    </row>
    <row r="8496" spans="1:2" x14ac:dyDescent="0.2">
      <c r="A8496" t="s">
        <v>8495</v>
      </c>
      <c r="B8496" t="s">
        <v>183</v>
      </c>
    </row>
    <row r="8497" spans="1:2" x14ac:dyDescent="0.2">
      <c r="A8497" t="s">
        <v>9454</v>
      </c>
      <c r="B8497" t="s">
        <v>9454</v>
      </c>
    </row>
    <row r="8498" spans="1:2" x14ac:dyDescent="0.2">
      <c r="A8498" t="s">
        <v>9455</v>
      </c>
      <c r="B8498" t="s">
        <v>9455</v>
      </c>
    </row>
    <row r="8499" spans="1:2" x14ac:dyDescent="0.2">
      <c r="A8499" t="s">
        <v>8496</v>
      </c>
      <c r="B8499" t="s">
        <v>183</v>
      </c>
    </row>
    <row r="8500" spans="1:2" x14ac:dyDescent="0.2">
      <c r="A8500" t="s">
        <v>8497</v>
      </c>
      <c r="B8500" t="s">
        <v>183</v>
      </c>
    </row>
    <row r="8501" spans="1:2" x14ac:dyDescent="0.2">
      <c r="A8501" t="s">
        <v>8498</v>
      </c>
      <c r="B8501" t="s">
        <v>183</v>
      </c>
    </row>
    <row r="8502" spans="1:2" x14ac:dyDescent="0.2">
      <c r="A8502" t="s">
        <v>9456</v>
      </c>
      <c r="B8502" t="s">
        <v>9456</v>
      </c>
    </row>
    <row r="8503" spans="1:2" x14ac:dyDescent="0.2">
      <c r="A8503" t="s">
        <v>8499</v>
      </c>
      <c r="B8503" t="s">
        <v>183</v>
      </c>
    </row>
    <row r="8504" spans="1:2" x14ac:dyDescent="0.2">
      <c r="A8504" t="s">
        <v>8500</v>
      </c>
      <c r="B8504" t="s">
        <v>183</v>
      </c>
    </row>
    <row r="8505" spans="1:2" x14ac:dyDescent="0.2">
      <c r="A8505" t="s">
        <v>8501</v>
      </c>
      <c r="B8505" t="s">
        <v>183</v>
      </c>
    </row>
    <row r="8506" spans="1:2" x14ac:dyDescent="0.2">
      <c r="A8506" t="s">
        <v>8502</v>
      </c>
      <c r="B8506" t="s">
        <v>183</v>
      </c>
    </row>
    <row r="8507" spans="1:2" x14ac:dyDescent="0.2">
      <c r="A8507" t="s">
        <v>8503</v>
      </c>
      <c r="B8507" t="s">
        <v>183</v>
      </c>
    </row>
    <row r="8508" spans="1:2" x14ac:dyDescent="0.2">
      <c r="A8508" t="s">
        <v>8504</v>
      </c>
      <c r="B8508" t="s">
        <v>183</v>
      </c>
    </row>
    <row r="8509" spans="1:2" x14ac:dyDescent="0.2">
      <c r="A8509" t="s">
        <v>8505</v>
      </c>
      <c r="B8509" t="s">
        <v>183</v>
      </c>
    </row>
    <row r="8510" spans="1:2" x14ac:dyDescent="0.2">
      <c r="A8510" t="s">
        <v>8506</v>
      </c>
      <c r="B8510" t="s">
        <v>183</v>
      </c>
    </row>
    <row r="8511" spans="1:2" x14ac:dyDescent="0.2">
      <c r="A8511" t="s">
        <v>8507</v>
      </c>
      <c r="B8511" t="s">
        <v>183</v>
      </c>
    </row>
    <row r="8512" spans="1:2" x14ac:dyDescent="0.2">
      <c r="A8512" t="s">
        <v>8508</v>
      </c>
      <c r="B8512" t="s">
        <v>183</v>
      </c>
    </row>
    <row r="8513" spans="1:2" x14ac:dyDescent="0.2">
      <c r="A8513" t="s">
        <v>8509</v>
      </c>
      <c r="B8513" t="s">
        <v>183</v>
      </c>
    </row>
    <row r="8514" spans="1:2" x14ac:dyDescent="0.2">
      <c r="A8514" t="s">
        <v>8510</v>
      </c>
      <c r="B8514" t="s">
        <v>183</v>
      </c>
    </row>
    <row r="8515" spans="1:2" x14ac:dyDescent="0.2">
      <c r="A8515" t="s">
        <v>8511</v>
      </c>
      <c r="B8515" t="s">
        <v>183</v>
      </c>
    </row>
    <row r="8516" spans="1:2" x14ac:dyDescent="0.2">
      <c r="A8516" t="s">
        <v>8512</v>
      </c>
      <c r="B8516" t="s">
        <v>183</v>
      </c>
    </row>
    <row r="8517" spans="1:2" x14ac:dyDescent="0.2">
      <c r="A8517" t="s">
        <v>8513</v>
      </c>
      <c r="B8517" t="s">
        <v>183</v>
      </c>
    </row>
    <row r="8518" spans="1:2" x14ac:dyDescent="0.2">
      <c r="A8518" t="s">
        <v>8514</v>
      </c>
      <c r="B8518" t="s">
        <v>183</v>
      </c>
    </row>
    <row r="8519" spans="1:2" x14ac:dyDescent="0.2">
      <c r="A8519" t="s">
        <v>8515</v>
      </c>
      <c r="B8519" t="s">
        <v>182</v>
      </c>
    </row>
    <row r="8520" spans="1:2" x14ac:dyDescent="0.2">
      <c r="A8520" t="s">
        <v>8516</v>
      </c>
      <c r="B8520" t="s">
        <v>8516</v>
      </c>
    </row>
    <row r="8521" spans="1:2" x14ac:dyDescent="0.2">
      <c r="A8521" t="s">
        <v>8517</v>
      </c>
      <c r="B8521" t="s">
        <v>183</v>
      </c>
    </row>
    <row r="8522" spans="1:2" x14ac:dyDescent="0.2">
      <c r="A8522" t="s">
        <v>8518</v>
      </c>
      <c r="B8522" t="s">
        <v>183</v>
      </c>
    </row>
    <row r="8523" spans="1:2" x14ac:dyDescent="0.2">
      <c r="A8523" t="s">
        <v>8519</v>
      </c>
      <c r="B8523" t="s">
        <v>183</v>
      </c>
    </row>
    <row r="8524" spans="1:2" x14ac:dyDescent="0.2">
      <c r="A8524" t="s">
        <v>8520</v>
      </c>
      <c r="B8524" t="s">
        <v>183</v>
      </c>
    </row>
    <row r="8525" spans="1:2" x14ac:dyDescent="0.2">
      <c r="A8525" t="s">
        <v>8521</v>
      </c>
      <c r="B8525" t="s">
        <v>183</v>
      </c>
    </row>
    <row r="8526" spans="1:2" x14ac:dyDescent="0.2">
      <c r="A8526" t="s">
        <v>8522</v>
      </c>
      <c r="B8526" t="s">
        <v>183</v>
      </c>
    </row>
    <row r="8527" spans="1:2" x14ac:dyDescent="0.2">
      <c r="A8527" t="s">
        <v>8523</v>
      </c>
      <c r="B8527" t="s">
        <v>183</v>
      </c>
    </row>
    <row r="8528" spans="1:2" x14ac:dyDescent="0.2">
      <c r="A8528" t="s">
        <v>8524</v>
      </c>
      <c r="B8528" t="s">
        <v>183</v>
      </c>
    </row>
    <row r="8529" spans="1:2" x14ac:dyDescent="0.2">
      <c r="A8529" t="s">
        <v>8525</v>
      </c>
      <c r="B8529" t="s">
        <v>183</v>
      </c>
    </row>
    <row r="8530" spans="1:2" x14ac:dyDescent="0.2">
      <c r="A8530" t="s">
        <v>8526</v>
      </c>
      <c r="B8530" t="s">
        <v>183</v>
      </c>
    </row>
    <row r="8531" spans="1:2" x14ac:dyDescent="0.2">
      <c r="A8531" t="s">
        <v>8527</v>
      </c>
      <c r="B8531" t="s">
        <v>183</v>
      </c>
    </row>
    <row r="8532" spans="1:2" x14ac:dyDescent="0.2">
      <c r="A8532" t="s">
        <v>8528</v>
      </c>
      <c r="B8532" t="s">
        <v>183</v>
      </c>
    </row>
    <row r="8533" spans="1:2" x14ac:dyDescent="0.2">
      <c r="A8533" t="s">
        <v>8529</v>
      </c>
      <c r="B8533" t="s">
        <v>183</v>
      </c>
    </row>
    <row r="8534" spans="1:2" x14ac:dyDescent="0.2">
      <c r="A8534" t="s">
        <v>8530</v>
      </c>
      <c r="B8534" t="s">
        <v>183</v>
      </c>
    </row>
    <row r="8535" spans="1:2" x14ac:dyDescent="0.2">
      <c r="A8535" t="s">
        <v>8531</v>
      </c>
      <c r="B8535" t="s">
        <v>8584</v>
      </c>
    </row>
    <row r="8536" spans="1:2" x14ac:dyDescent="0.2">
      <c r="A8536" t="s">
        <v>8532</v>
      </c>
      <c r="B8536" t="s">
        <v>8584</v>
      </c>
    </row>
    <row r="8537" spans="1:2" x14ac:dyDescent="0.2">
      <c r="A8537" t="s">
        <v>184</v>
      </c>
      <c r="B8537" t="s">
        <v>184</v>
      </c>
    </row>
    <row r="8538" spans="1:2" x14ac:dyDescent="0.2">
      <c r="A8538" t="s">
        <v>9457</v>
      </c>
      <c r="B8538" t="s">
        <v>9457</v>
      </c>
    </row>
    <row r="8539" spans="1:2" x14ac:dyDescent="0.2">
      <c r="A8539" t="s">
        <v>9458</v>
      </c>
      <c r="B8539" t="s">
        <v>9458</v>
      </c>
    </row>
    <row r="8540" spans="1:2" x14ac:dyDescent="0.2">
      <c r="A8540" t="s">
        <v>8533</v>
      </c>
      <c r="B8540" t="s">
        <v>8533</v>
      </c>
    </row>
    <row r="8541" spans="1:2" x14ac:dyDescent="0.2">
      <c r="A8541" t="s">
        <v>8534</v>
      </c>
      <c r="B8541" t="s">
        <v>183</v>
      </c>
    </row>
    <row r="8542" spans="1:2" x14ac:dyDescent="0.2">
      <c r="A8542" t="s">
        <v>8535</v>
      </c>
      <c r="B8542" t="s">
        <v>183</v>
      </c>
    </row>
    <row r="8543" spans="1:2" x14ac:dyDescent="0.2">
      <c r="A8543" t="s">
        <v>8536</v>
      </c>
      <c r="B8543" t="s">
        <v>183</v>
      </c>
    </row>
    <row r="8544" spans="1:2" x14ac:dyDescent="0.2">
      <c r="A8544" t="s">
        <v>8537</v>
      </c>
      <c r="B8544" t="s">
        <v>8537</v>
      </c>
    </row>
    <row r="8545" spans="1:2" x14ac:dyDescent="0.2">
      <c r="A8545" t="s">
        <v>9459</v>
      </c>
      <c r="B8545" t="s">
        <v>9459</v>
      </c>
    </row>
    <row r="8546" spans="1:2" x14ac:dyDescent="0.2">
      <c r="A8546" t="s">
        <v>8538</v>
      </c>
      <c r="B8546" t="s">
        <v>182</v>
      </c>
    </row>
    <row r="8547" spans="1:2" x14ac:dyDescent="0.2">
      <c r="A8547" t="s">
        <v>8539</v>
      </c>
      <c r="B8547" t="s">
        <v>8584</v>
      </c>
    </row>
    <row r="8548" spans="1:2" x14ac:dyDescent="0.2">
      <c r="A8548" t="s">
        <v>8540</v>
      </c>
      <c r="B8548" t="s">
        <v>182</v>
      </c>
    </row>
    <row r="8549" spans="1:2" x14ac:dyDescent="0.2">
      <c r="A8549" t="s">
        <v>8541</v>
      </c>
      <c r="B8549" t="s">
        <v>8629</v>
      </c>
    </row>
    <row r="8550" spans="1:2" x14ac:dyDescent="0.2">
      <c r="A8550" t="s">
        <v>9460</v>
      </c>
      <c r="B8550" t="s">
        <v>9460</v>
      </c>
    </row>
    <row r="8551" spans="1:2" x14ac:dyDescent="0.2">
      <c r="A8551" t="s">
        <v>8542</v>
      </c>
      <c r="B8551" t="s">
        <v>182</v>
      </c>
    </row>
    <row r="8552" spans="1:2" x14ac:dyDescent="0.2">
      <c r="A8552" t="s">
        <v>8543</v>
      </c>
      <c r="B8552" t="s">
        <v>8424</v>
      </c>
    </row>
    <row r="8553" spans="1:2" x14ac:dyDescent="0.2">
      <c r="A8553" t="s">
        <v>8544</v>
      </c>
      <c r="B8553" t="s">
        <v>183</v>
      </c>
    </row>
    <row r="8554" spans="1:2" x14ac:dyDescent="0.2">
      <c r="A8554" t="s">
        <v>8545</v>
      </c>
      <c r="B8554" t="s">
        <v>183</v>
      </c>
    </row>
    <row r="8555" spans="1:2" x14ac:dyDescent="0.2">
      <c r="A8555" t="s">
        <v>8546</v>
      </c>
      <c r="B8555" t="s">
        <v>183</v>
      </c>
    </row>
    <row r="8556" spans="1:2" x14ac:dyDescent="0.2">
      <c r="A8556" t="s">
        <v>8547</v>
      </c>
      <c r="B8556" t="s">
        <v>8556</v>
      </c>
    </row>
    <row r="8557" spans="1:2" x14ac:dyDescent="0.2">
      <c r="A8557" t="s">
        <v>380</v>
      </c>
      <c r="B8557" t="s">
        <v>185</v>
      </c>
    </row>
    <row r="8558" spans="1:2" x14ac:dyDescent="0.2">
      <c r="A8558" t="s">
        <v>8548</v>
      </c>
      <c r="B8558" t="s">
        <v>8548</v>
      </c>
    </row>
    <row r="8559" spans="1:2" x14ac:dyDescent="0.2">
      <c r="A8559" t="s">
        <v>9461</v>
      </c>
      <c r="B8559" t="s">
        <v>9461</v>
      </c>
    </row>
    <row r="8560" spans="1:2" x14ac:dyDescent="0.2">
      <c r="A8560" t="s">
        <v>9462</v>
      </c>
      <c r="B8560" t="s">
        <v>9462</v>
      </c>
    </row>
    <row r="8561" spans="1:2" x14ac:dyDescent="0.2">
      <c r="A8561" t="s">
        <v>8549</v>
      </c>
      <c r="B8561" t="s">
        <v>8549</v>
      </c>
    </row>
    <row r="8562" spans="1:2" x14ac:dyDescent="0.2">
      <c r="A8562" t="s">
        <v>381</v>
      </c>
      <c r="B8562" t="s">
        <v>183</v>
      </c>
    </row>
    <row r="8563" spans="1:2" x14ac:dyDescent="0.2">
      <c r="A8563" t="s">
        <v>183</v>
      </c>
      <c r="B8563" t="s">
        <v>183</v>
      </c>
    </row>
    <row r="8564" spans="1:2" x14ac:dyDescent="0.2">
      <c r="A8564" t="s">
        <v>8550</v>
      </c>
      <c r="B8564" t="s">
        <v>85</v>
      </c>
    </row>
    <row r="8565" spans="1:2" x14ac:dyDescent="0.2">
      <c r="A8565" t="s">
        <v>8551</v>
      </c>
      <c r="B8565" t="s">
        <v>8551</v>
      </c>
    </row>
    <row r="8566" spans="1:2" x14ac:dyDescent="0.2">
      <c r="A8566" t="s">
        <v>8552</v>
      </c>
      <c r="B8566" t="s">
        <v>8584</v>
      </c>
    </row>
    <row r="8567" spans="1:2" x14ac:dyDescent="0.2">
      <c r="A8567" t="s">
        <v>8553</v>
      </c>
      <c r="B8567" t="s">
        <v>8584</v>
      </c>
    </row>
    <row r="8568" spans="1:2" x14ac:dyDescent="0.2">
      <c r="A8568" t="s">
        <v>8554</v>
      </c>
      <c r="B8568" t="s">
        <v>8584</v>
      </c>
    </row>
    <row r="8569" spans="1:2" x14ac:dyDescent="0.2">
      <c r="A8569" t="s">
        <v>8555</v>
      </c>
      <c r="B8569" t="s">
        <v>8555</v>
      </c>
    </row>
    <row r="8570" spans="1:2" x14ac:dyDescent="0.2">
      <c r="A8570" t="s">
        <v>9463</v>
      </c>
      <c r="B8570" t="s">
        <v>9463</v>
      </c>
    </row>
    <row r="8571" spans="1:2" x14ac:dyDescent="0.2">
      <c r="A8571" t="s">
        <v>9464</v>
      </c>
      <c r="B8571" t="s">
        <v>9464</v>
      </c>
    </row>
    <row r="8572" spans="1:2" x14ac:dyDescent="0.2">
      <c r="A8572" t="s">
        <v>8556</v>
      </c>
      <c r="B8572" t="s">
        <v>8556</v>
      </c>
    </row>
    <row r="8573" spans="1:2" x14ac:dyDescent="0.2">
      <c r="A8573" t="s">
        <v>9465</v>
      </c>
      <c r="B8573" t="s">
        <v>9465</v>
      </c>
    </row>
    <row r="8574" spans="1:2" x14ac:dyDescent="0.2">
      <c r="A8574" t="s">
        <v>9466</v>
      </c>
      <c r="B8574" t="s">
        <v>9466</v>
      </c>
    </row>
    <row r="8575" spans="1:2" x14ac:dyDescent="0.2">
      <c r="A8575" t="s">
        <v>9467</v>
      </c>
      <c r="B8575" t="s">
        <v>9467</v>
      </c>
    </row>
    <row r="8576" spans="1:2" x14ac:dyDescent="0.2">
      <c r="A8576" t="s">
        <v>8557</v>
      </c>
      <c r="B8576" t="s">
        <v>183</v>
      </c>
    </row>
    <row r="8577" spans="1:2" x14ac:dyDescent="0.2">
      <c r="A8577" t="s">
        <v>9468</v>
      </c>
      <c r="B8577" t="s">
        <v>9468</v>
      </c>
    </row>
    <row r="8578" spans="1:2" x14ac:dyDescent="0.2">
      <c r="A8578" t="s">
        <v>9469</v>
      </c>
      <c r="B8578" t="s">
        <v>9469</v>
      </c>
    </row>
    <row r="8579" spans="1:2" x14ac:dyDescent="0.2">
      <c r="A8579" t="s">
        <v>8558</v>
      </c>
      <c r="B8579" t="s">
        <v>8584</v>
      </c>
    </row>
    <row r="8580" spans="1:2" x14ac:dyDescent="0.2">
      <c r="A8580" t="s">
        <v>8559</v>
      </c>
      <c r="B8580" t="s">
        <v>8584</v>
      </c>
    </row>
    <row r="8581" spans="1:2" x14ac:dyDescent="0.2">
      <c r="A8581" t="s">
        <v>8560</v>
      </c>
      <c r="B8581" t="s">
        <v>8584</v>
      </c>
    </row>
    <row r="8582" spans="1:2" x14ac:dyDescent="0.2">
      <c r="A8582" t="s">
        <v>8561</v>
      </c>
      <c r="B8582" t="s">
        <v>8294</v>
      </c>
    </row>
    <row r="8583" spans="1:2" x14ac:dyDescent="0.2">
      <c r="A8583" t="s">
        <v>8562</v>
      </c>
      <c r="B8583" t="s">
        <v>185</v>
      </c>
    </row>
    <row r="8584" spans="1:2" x14ac:dyDescent="0.2">
      <c r="A8584" t="s">
        <v>185</v>
      </c>
      <c r="B8584" t="s">
        <v>185</v>
      </c>
    </row>
    <row r="8585" spans="1:2" x14ac:dyDescent="0.2">
      <c r="A8585" t="s">
        <v>8563</v>
      </c>
      <c r="B8585" t="s">
        <v>8533</v>
      </c>
    </row>
    <row r="8586" spans="1:2" x14ac:dyDescent="0.2">
      <c r="A8586" t="s">
        <v>9470</v>
      </c>
      <c r="B8586" t="s">
        <v>9470</v>
      </c>
    </row>
    <row r="8587" spans="1:2" x14ac:dyDescent="0.2">
      <c r="A8587" t="s">
        <v>8564</v>
      </c>
      <c r="B8587" t="s">
        <v>8757</v>
      </c>
    </row>
    <row r="8588" spans="1:2" x14ac:dyDescent="0.2">
      <c r="A8588" t="s">
        <v>8565</v>
      </c>
      <c r="B8588" t="s">
        <v>8565</v>
      </c>
    </row>
    <row r="8589" spans="1:2" x14ac:dyDescent="0.2">
      <c r="A8589" t="s">
        <v>8566</v>
      </c>
      <c r="B8589" t="s">
        <v>8566</v>
      </c>
    </row>
    <row r="8590" spans="1:2" x14ac:dyDescent="0.2">
      <c r="A8590" t="s">
        <v>9471</v>
      </c>
      <c r="B8590" t="s">
        <v>9471</v>
      </c>
    </row>
    <row r="8591" spans="1:2" x14ac:dyDescent="0.2">
      <c r="A8591" t="s">
        <v>8567</v>
      </c>
      <c r="B8591" t="s">
        <v>8584</v>
      </c>
    </row>
    <row r="8592" spans="1:2" x14ac:dyDescent="0.2">
      <c r="A8592" t="s">
        <v>8568</v>
      </c>
      <c r="B8592" t="s">
        <v>8568</v>
      </c>
    </row>
    <row r="8593" spans="1:2" x14ac:dyDescent="0.2">
      <c r="A8593" t="s">
        <v>9472</v>
      </c>
      <c r="B8593" t="s">
        <v>9472</v>
      </c>
    </row>
    <row r="8594" spans="1:2" x14ac:dyDescent="0.2">
      <c r="A8594" t="s">
        <v>8569</v>
      </c>
      <c r="B8594" t="s">
        <v>8584</v>
      </c>
    </row>
    <row r="8595" spans="1:2" x14ac:dyDescent="0.2">
      <c r="A8595" t="s">
        <v>9473</v>
      </c>
      <c r="B8595" t="s">
        <v>9473</v>
      </c>
    </row>
    <row r="8596" spans="1:2" x14ac:dyDescent="0.2">
      <c r="A8596" t="s">
        <v>8570</v>
      </c>
      <c r="B8596" t="s">
        <v>183</v>
      </c>
    </row>
    <row r="8597" spans="1:2" x14ac:dyDescent="0.2">
      <c r="A8597" t="s">
        <v>38</v>
      </c>
      <c r="B8597" t="s">
        <v>85</v>
      </c>
    </row>
    <row r="8598" spans="1:2" x14ac:dyDescent="0.2">
      <c r="A8598" t="s">
        <v>8571</v>
      </c>
      <c r="B8598" t="s">
        <v>184</v>
      </c>
    </row>
    <row r="8599" spans="1:2" x14ac:dyDescent="0.2">
      <c r="A8599" t="s">
        <v>8572</v>
      </c>
      <c r="B8599" t="s">
        <v>8572</v>
      </c>
    </row>
    <row r="8600" spans="1:2" x14ac:dyDescent="0.2">
      <c r="A8600" t="s">
        <v>8573</v>
      </c>
      <c r="B8600" t="s">
        <v>8584</v>
      </c>
    </row>
    <row r="8601" spans="1:2" x14ac:dyDescent="0.2">
      <c r="A8601" t="s">
        <v>9474</v>
      </c>
      <c r="B8601" t="s">
        <v>9474</v>
      </c>
    </row>
    <row r="8602" spans="1:2" x14ac:dyDescent="0.2">
      <c r="A8602" t="s">
        <v>9475</v>
      </c>
      <c r="B8602" t="s">
        <v>9475</v>
      </c>
    </row>
    <row r="8603" spans="1:2" x14ac:dyDescent="0.2">
      <c r="A8603" t="s">
        <v>8574</v>
      </c>
      <c r="B8603" t="s">
        <v>8584</v>
      </c>
    </row>
    <row r="8604" spans="1:2" x14ac:dyDescent="0.2">
      <c r="A8604" t="s">
        <v>8575</v>
      </c>
      <c r="B8604" t="s">
        <v>8584</v>
      </c>
    </row>
    <row r="8605" spans="1:2" x14ac:dyDescent="0.2">
      <c r="A8605" t="s">
        <v>8576</v>
      </c>
      <c r="B8605" t="s">
        <v>8584</v>
      </c>
    </row>
    <row r="8606" spans="1:2" x14ac:dyDescent="0.2">
      <c r="A8606" t="s">
        <v>8577</v>
      </c>
      <c r="B8606" t="s">
        <v>8584</v>
      </c>
    </row>
    <row r="8607" spans="1:2" x14ac:dyDescent="0.2">
      <c r="A8607" t="s">
        <v>8578</v>
      </c>
      <c r="B8607" t="s">
        <v>8584</v>
      </c>
    </row>
    <row r="8608" spans="1:2" x14ac:dyDescent="0.2">
      <c r="A8608" t="s">
        <v>8579</v>
      </c>
      <c r="B8608" t="s">
        <v>8584</v>
      </c>
    </row>
    <row r="8609" spans="1:2" x14ac:dyDescent="0.2">
      <c r="A8609" t="s">
        <v>8580</v>
      </c>
      <c r="B8609" t="s">
        <v>8580</v>
      </c>
    </row>
    <row r="8610" spans="1:2" x14ac:dyDescent="0.2">
      <c r="A8610" t="s">
        <v>8581</v>
      </c>
      <c r="B8610" t="s">
        <v>85</v>
      </c>
    </row>
    <row r="8611" spans="1:2" x14ac:dyDescent="0.2">
      <c r="A8611" t="s">
        <v>8582</v>
      </c>
      <c r="B8611" t="s">
        <v>8584</v>
      </c>
    </row>
    <row r="8612" spans="1:2" x14ac:dyDescent="0.2">
      <c r="A8612" t="s">
        <v>9476</v>
      </c>
      <c r="B8612" t="s">
        <v>9476</v>
      </c>
    </row>
    <row r="8613" spans="1:2" x14ac:dyDescent="0.2">
      <c r="A8613" t="s">
        <v>8583</v>
      </c>
      <c r="B8613" t="s">
        <v>8584</v>
      </c>
    </row>
    <row r="8614" spans="1:2" x14ac:dyDescent="0.2">
      <c r="A8614" t="s">
        <v>8584</v>
      </c>
      <c r="B8614" t="s">
        <v>8584</v>
      </c>
    </row>
    <row r="8615" spans="1:2" x14ac:dyDescent="0.2">
      <c r="A8615" t="s">
        <v>9477</v>
      </c>
      <c r="B8615" t="s">
        <v>9477</v>
      </c>
    </row>
    <row r="8616" spans="1:2" x14ac:dyDescent="0.2">
      <c r="A8616" t="s">
        <v>8585</v>
      </c>
      <c r="B8616" t="s">
        <v>8584</v>
      </c>
    </row>
    <row r="8617" spans="1:2" x14ac:dyDescent="0.2">
      <c r="A8617" t="s">
        <v>9478</v>
      </c>
      <c r="B8617" t="s">
        <v>9478</v>
      </c>
    </row>
    <row r="8618" spans="1:2" x14ac:dyDescent="0.2">
      <c r="A8618" t="s">
        <v>8586</v>
      </c>
      <c r="B8618" t="s">
        <v>85</v>
      </c>
    </row>
    <row r="8619" spans="1:2" x14ac:dyDescent="0.2">
      <c r="A8619" t="s">
        <v>8587</v>
      </c>
      <c r="B8619" t="s">
        <v>8584</v>
      </c>
    </row>
    <row r="8620" spans="1:2" x14ac:dyDescent="0.2">
      <c r="A8620" t="s">
        <v>8588</v>
      </c>
      <c r="B8620" t="s">
        <v>85</v>
      </c>
    </row>
    <row r="8621" spans="1:2" x14ac:dyDescent="0.2">
      <c r="A8621" t="s">
        <v>8589</v>
      </c>
      <c r="B8621" t="s">
        <v>85</v>
      </c>
    </row>
    <row r="8622" spans="1:2" x14ac:dyDescent="0.2">
      <c r="A8622" t="s">
        <v>8590</v>
      </c>
      <c r="B8622" t="s">
        <v>8590</v>
      </c>
    </row>
    <row r="8623" spans="1:2" x14ac:dyDescent="0.2">
      <c r="A8623" t="s">
        <v>8591</v>
      </c>
      <c r="B8623" t="s">
        <v>85</v>
      </c>
    </row>
    <row r="8624" spans="1:2" x14ac:dyDescent="0.2">
      <c r="A8624" t="s">
        <v>8592</v>
      </c>
      <c r="B8624" t="s">
        <v>183</v>
      </c>
    </row>
    <row r="8625" spans="1:2" x14ac:dyDescent="0.2">
      <c r="A8625" t="s">
        <v>8593</v>
      </c>
      <c r="B8625" t="s">
        <v>85</v>
      </c>
    </row>
    <row r="8626" spans="1:2" x14ac:dyDescent="0.2">
      <c r="A8626" t="s">
        <v>8594</v>
      </c>
      <c r="B8626" t="s">
        <v>8205</v>
      </c>
    </row>
    <row r="8627" spans="1:2" x14ac:dyDescent="0.2">
      <c r="A8627" t="s">
        <v>8595</v>
      </c>
      <c r="B8627" t="s">
        <v>183</v>
      </c>
    </row>
    <row r="8628" spans="1:2" x14ac:dyDescent="0.2">
      <c r="A8628" t="s">
        <v>8596</v>
      </c>
      <c r="B8628" t="s">
        <v>8205</v>
      </c>
    </row>
    <row r="8629" spans="1:2" x14ac:dyDescent="0.2">
      <c r="A8629" t="s">
        <v>9479</v>
      </c>
      <c r="B8629" t="s">
        <v>9479</v>
      </c>
    </row>
    <row r="8630" spans="1:2" x14ac:dyDescent="0.2">
      <c r="A8630" t="s">
        <v>382</v>
      </c>
      <c r="B8630" t="s">
        <v>85</v>
      </c>
    </row>
    <row r="8631" spans="1:2" x14ac:dyDescent="0.2">
      <c r="A8631" t="s">
        <v>8597</v>
      </c>
      <c r="B8631" t="s">
        <v>8597</v>
      </c>
    </row>
    <row r="8632" spans="1:2" x14ac:dyDescent="0.2">
      <c r="A8632" t="s">
        <v>9480</v>
      </c>
      <c r="B8632" t="s">
        <v>9480</v>
      </c>
    </row>
    <row r="8633" spans="1:2" x14ac:dyDescent="0.2">
      <c r="A8633" t="s">
        <v>39</v>
      </c>
      <c r="B8633" t="s">
        <v>85</v>
      </c>
    </row>
    <row r="8634" spans="1:2" x14ac:dyDescent="0.2">
      <c r="A8634" t="s">
        <v>9481</v>
      </c>
      <c r="B8634" t="s">
        <v>9481</v>
      </c>
    </row>
    <row r="8635" spans="1:2" x14ac:dyDescent="0.2">
      <c r="A8635" t="s">
        <v>8598</v>
      </c>
      <c r="B8635" t="s">
        <v>8584</v>
      </c>
    </row>
    <row r="8636" spans="1:2" x14ac:dyDescent="0.2">
      <c r="A8636" t="s">
        <v>9482</v>
      </c>
      <c r="B8636" t="s">
        <v>9482</v>
      </c>
    </row>
    <row r="8637" spans="1:2" x14ac:dyDescent="0.2">
      <c r="A8637" t="s">
        <v>8599</v>
      </c>
      <c r="B8637" t="s">
        <v>8584</v>
      </c>
    </row>
    <row r="8638" spans="1:2" x14ac:dyDescent="0.2">
      <c r="A8638" t="s">
        <v>40</v>
      </c>
      <c r="B8638" t="s">
        <v>85</v>
      </c>
    </row>
    <row r="8639" spans="1:2" x14ac:dyDescent="0.2">
      <c r="A8639" t="s">
        <v>8600</v>
      </c>
      <c r="B8639" t="s">
        <v>8584</v>
      </c>
    </row>
    <row r="8640" spans="1:2" x14ac:dyDescent="0.2">
      <c r="A8640" t="s">
        <v>383</v>
      </c>
      <c r="B8640" t="s">
        <v>185</v>
      </c>
    </row>
    <row r="8641" spans="1:2" x14ac:dyDescent="0.2">
      <c r="A8641" t="s">
        <v>8601</v>
      </c>
      <c r="B8641" t="s">
        <v>85</v>
      </c>
    </row>
    <row r="8642" spans="1:2" x14ac:dyDescent="0.2">
      <c r="A8642" t="s">
        <v>8602</v>
      </c>
      <c r="B8642" t="s">
        <v>8597</v>
      </c>
    </row>
    <row r="8643" spans="1:2" x14ac:dyDescent="0.2">
      <c r="A8643" t="s">
        <v>9483</v>
      </c>
      <c r="B8643" t="s">
        <v>9483</v>
      </c>
    </row>
    <row r="8644" spans="1:2" x14ac:dyDescent="0.2">
      <c r="A8644" t="s">
        <v>9484</v>
      </c>
      <c r="B8644" t="s">
        <v>9484</v>
      </c>
    </row>
    <row r="8645" spans="1:2" x14ac:dyDescent="0.2">
      <c r="A8645" t="s">
        <v>85</v>
      </c>
      <c r="B8645" t="s">
        <v>85</v>
      </c>
    </row>
    <row r="8646" spans="1:2" x14ac:dyDescent="0.2">
      <c r="A8646" t="s">
        <v>8603</v>
      </c>
      <c r="B8646" t="s">
        <v>8481</v>
      </c>
    </row>
    <row r="8647" spans="1:2" x14ac:dyDescent="0.2">
      <c r="A8647" t="s">
        <v>8604</v>
      </c>
      <c r="B8647" t="s">
        <v>8604</v>
      </c>
    </row>
    <row r="8648" spans="1:2" x14ac:dyDescent="0.2">
      <c r="A8648" t="s">
        <v>8605</v>
      </c>
      <c r="B8648" t="s">
        <v>8481</v>
      </c>
    </row>
    <row r="8649" spans="1:2" x14ac:dyDescent="0.2">
      <c r="A8649" t="s">
        <v>8606</v>
      </c>
      <c r="B8649" t="s">
        <v>8481</v>
      </c>
    </row>
    <row r="8650" spans="1:2" x14ac:dyDescent="0.2">
      <c r="A8650" t="s">
        <v>8607</v>
      </c>
      <c r="B8650" t="s">
        <v>8481</v>
      </c>
    </row>
    <row r="8651" spans="1:2" x14ac:dyDescent="0.2">
      <c r="A8651" t="s">
        <v>8608</v>
      </c>
      <c r="B8651" t="s">
        <v>8608</v>
      </c>
    </row>
    <row r="8652" spans="1:2" x14ac:dyDescent="0.2">
      <c r="A8652" t="s">
        <v>9485</v>
      </c>
      <c r="B8652" t="s">
        <v>9485</v>
      </c>
    </row>
    <row r="8653" spans="1:2" x14ac:dyDescent="0.2">
      <c r="A8653" t="s">
        <v>8609</v>
      </c>
      <c r="B8653" t="s">
        <v>8565</v>
      </c>
    </row>
    <row r="8654" spans="1:2" x14ac:dyDescent="0.2">
      <c r="A8654" t="s">
        <v>9486</v>
      </c>
      <c r="B8654" t="s">
        <v>9486</v>
      </c>
    </row>
    <row r="8655" spans="1:2" x14ac:dyDescent="0.2">
      <c r="A8655" t="s">
        <v>8610</v>
      </c>
      <c r="B8655" t="s">
        <v>86</v>
      </c>
    </row>
    <row r="8656" spans="1:2" x14ac:dyDescent="0.2">
      <c r="A8656" t="s">
        <v>8611</v>
      </c>
      <c r="B8656" t="s">
        <v>8611</v>
      </c>
    </row>
    <row r="8657" spans="1:2" x14ac:dyDescent="0.2">
      <c r="A8657" t="s">
        <v>8612</v>
      </c>
      <c r="B8657" t="s">
        <v>8556</v>
      </c>
    </row>
    <row r="8658" spans="1:2" x14ac:dyDescent="0.2">
      <c r="A8658" t="s">
        <v>8613</v>
      </c>
      <c r="B8658" t="s">
        <v>8613</v>
      </c>
    </row>
    <row r="8659" spans="1:2" x14ac:dyDescent="0.2">
      <c r="A8659" t="s">
        <v>8614</v>
      </c>
      <c r="B8659" t="s">
        <v>8566</v>
      </c>
    </row>
    <row r="8660" spans="1:2" x14ac:dyDescent="0.2">
      <c r="A8660" t="s">
        <v>8615</v>
      </c>
      <c r="B8660" t="s">
        <v>86</v>
      </c>
    </row>
    <row r="8661" spans="1:2" x14ac:dyDescent="0.2">
      <c r="A8661" t="s">
        <v>8616</v>
      </c>
      <c r="B8661" t="s">
        <v>8616</v>
      </c>
    </row>
    <row r="8662" spans="1:2" x14ac:dyDescent="0.2">
      <c r="A8662" t="s">
        <v>8617</v>
      </c>
      <c r="B8662" t="s">
        <v>8616</v>
      </c>
    </row>
    <row r="8663" spans="1:2" x14ac:dyDescent="0.2">
      <c r="A8663" t="s">
        <v>86</v>
      </c>
      <c r="B8663" t="s">
        <v>86</v>
      </c>
    </row>
    <row r="8664" spans="1:2" x14ac:dyDescent="0.2">
      <c r="A8664" t="s">
        <v>9487</v>
      </c>
      <c r="B8664" t="s">
        <v>9487</v>
      </c>
    </row>
    <row r="8665" spans="1:2" x14ac:dyDescent="0.2">
      <c r="A8665" t="s">
        <v>9488</v>
      </c>
      <c r="B8665" t="s">
        <v>9488</v>
      </c>
    </row>
    <row r="8666" spans="1:2" x14ac:dyDescent="0.2">
      <c r="A8666" t="s">
        <v>384</v>
      </c>
      <c r="B8666" t="s">
        <v>186</v>
      </c>
    </row>
    <row r="8667" spans="1:2" x14ac:dyDescent="0.2">
      <c r="A8667" t="s">
        <v>8618</v>
      </c>
      <c r="B8667" t="s">
        <v>8616</v>
      </c>
    </row>
    <row r="8668" spans="1:2" x14ac:dyDescent="0.2">
      <c r="A8668" t="s">
        <v>8619</v>
      </c>
      <c r="B8668" t="s">
        <v>186</v>
      </c>
    </row>
    <row r="8669" spans="1:2" x14ac:dyDescent="0.2">
      <c r="A8669" t="s">
        <v>385</v>
      </c>
      <c r="B8669" t="s">
        <v>86</v>
      </c>
    </row>
    <row r="8670" spans="1:2" x14ac:dyDescent="0.2">
      <c r="A8670" t="s">
        <v>8620</v>
      </c>
      <c r="B8670" t="s">
        <v>186</v>
      </c>
    </row>
    <row r="8671" spans="1:2" x14ac:dyDescent="0.2">
      <c r="A8671" t="s">
        <v>8621</v>
      </c>
      <c r="B8671" t="s">
        <v>186</v>
      </c>
    </row>
    <row r="8672" spans="1:2" x14ac:dyDescent="0.2">
      <c r="A8672" t="s">
        <v>8622</v>
      </c>
      <c r="B8672" t="s">
        <v>8537</v>
      </c>
    </row>
    <row r="8673" spans="1:2" x14ac:dyDescent="0.2">
      <c r="A8673" t="s">
        <v>186</v>
      </c>
      <c r="B8673" t="s">
        <v>186</v>
      </c>
    </row>
    <row r="8674" spans="1:2" x14ac:dyDescent="0.2">
      <c r="A8674" t="s">
        <v>8623</v>
      </c>
      <c r="B8674" t="s">
        <v>86</v>
      </c>
    </row>
    <row r="8675" spans="1:2" x14ac:dyDescent="0.2">
      <c r="A8675" t="s">
        <v>9489</v>
      </c>
      <c r="B8675" t="s">
        <v>9489</v>
      </c>
    </row>
    <row r="8676" spans="1:2" x14ac:dyDescent="0.2">
      <c r="A8676" t="s">
        <v>386</v>
      </c>
      <c r="B8676" t="s">
        <v>187</v>
      </c>
    </row>
    <row r="8677" spans="1:2" x14ac:dyDescent="0.2">
      <c r="A8677" t="s">
        <v>8624</v>
      </c>
      <c r="B8677" t="s">
        <v>187</v>
      </c>
    </row>
    <row r="8678" spans="1:2" x14ac:dyDescent="0.2">
      <c r="A8678" t="s">
        <v>8625</v>
      </c>
      <c r="B8678" t="s">
        <v>86</v>
      </c>
    </row>
    <row r="8679" spans="1:2" x14ac:dyDescent="0.2">
      <c r="A8679" t="s">
        <v>8626</v>
      </c>
      <c r="B8679" t="s">
        <v>8616</v>
      </c>
    </row>
    <row r="8680" spans="1:2" x14ac:dyDescent="0.2">
      <c r="A8680" t="s">
        <v>8627</v>
      </c>
      <c r="B8680" t="s">
        <v>86</v>
      </c>
    </row>
    <row r="8681" spans="1:2" x14ac:dyDescent="0.2">
      <c r="A8681" t="s">
        <v>8628</v>
      </c>
      <c r="B8681" t="s">
        <v>8628</v>
      </c>
    </row>
    <row r="8682" spans="1:2" x14ac:dyDescent="0.2">
      <c r="A8682" t="s">
        <v>8629</v>
      </c>
      <c r="B8682" t="s">
        <v>8629</v>
      </c>
    </row>
    <row r="8683" spans="1:2" x14ac:dyDescent="0.2">
      <c r="A8683" t="s">
        <v>41</v>
      </c>
      <c r="B8683" t="s">
        <v>86</v>
      </c>
    </row>
    <row r="8684" spans="1:2" x14ac:dyDescent="0.2">
      <c r="A8684" t="s">
        <v>8630</v>
      </c>
      <c r="B8684" t="s">
        <v>8630</v>
      </c>
    </row>
    <row r="8685" spans="1:2" x14ac:dyDescent="0.2">
      <c r="A8685" t="s">
        <v>187</v>
      </c>
      <c r="B8685" t="s">
        <v>187</v>
      </c>
    </row>
    <row r="8686" spans="1:2" x14ac:dyDescent="0.2">
      <c r="A8686" t="s">
        <v>42</v>
      </c>
      <c r="B8686" t="s">
        <v>42</v>
      </c>
    </row>
    <row r="8687" spans="1:2" x14ac:dyDescent="0.2">
      <c r="A8687" t="s">
        <v>8631</v>
      </c>
      <c r="B8687" t="s">
        <v>8613</v>
      </c>
    </row>
    <row r="8688" spans="1:2" x14ac:dyDescent="0.2">
      <c r="A8688" t="s">
        <v>8632</v>
      </c>
      <c r="B8688" t="s">
        <v>8616</v>
      </c>
    </row>
    <row r="8689" spans="1:2" x14ac:dyDescent="0.2">
      <c r="A8689" t="s">
        <v>8633</v>
      </c>
      <c r="B8689" t="s">
        <v>8556</v>
      </c>
    </row>
    <row r="8690" spans="1:2" x14ac:dyDescent="0.2">
      <c r="A8690" t="s">
        <v>8634</v>
      </c>
      <c r="B8690" t="s">
        <v>8580</v>
      </c>
    </row>
    <row r="8691" spans="1:2" x14ac:dyDescent="0.2">
      <c r="A8691" t="s">
        <v>188</v>
      </c>
      <c r="B8691" t="s">
        <v>188</v>
      </c>
    </row>
    <row r="8692" spans="1:2" x14ac:dyDescent="0.2">
      <c r="A8692" t="s">
        <v>8635</v>
      </c>
      <c r="B8692" t="s">
        <v>8635</v>
      </c>
    </row>
    <row r="8693" spans="1:2" x14ac:dyDescent="0.2">
      <c r="A8693" t="s">
        <v>8636</v>
      </c>
      <c r="B8693" t="s">
        <v>190</v>
      </c>
    </row>
    <row r="8694" spans="1:2" x14ac:dyDescent="0.2">
      <c r="A8694" t="s">
        <v>190</v>
      </c>
      <c r="B8694" t="s">
        <v>190</v>
      </c>
    </row>
    <row r="8695" spans="1:2" x14ac:dyDescent="0.2">
      <c r="A8695" t="s">
        <v>8637</v>
      </c>
      <c r="B8695" t="s">
        <v>8637</v>
      </c>
    </row>
    <row r="8696" spans="1:2" x14ac:dyDescent="0.2">
      <c r="A8696" t="s">
        <v>8638</v>
      </c>
      <c r="B8696" t="s">
        <v>190</v>
      </c>
    </row>
    <row r="8697" spans="1:2" x14ac:dyDescent="0.2">
      <c r="A8697" t="s">
        <v>189</v>
      </c>
      <c r="B8697" t="s">
        <v>189</v>
      </c>
    </row>
    <row r="8698" spans="1:2" x14ac:dyDescent="0.2">
      <c r="A8698" t="s">
        <v>9490</v>
      </c>
      <c r="B8698" t="s">
        <v>9490</v>
      </c>
    </row>
    <row r="8699" spans="1:2" x14ac:dyDescent="0.2">
      <c r="A8699" t="s">
        <v>8639</v>
      </c>
      <c r="B8699" t="s">
        <v>190</v>
      </c>
    </row>
    <row r="8700" spans="1:2" x14ac:dyDescent="0.2">
      <c r="A8700" t="s">
        <v>8640</v>
      </c>
      <c r="B8700" t="s">
        <v>8640</v>
      </c>
    </row>
    <row r="8701" spans="1:2" x14ac:dyDescent="0.2">
      <c r="A8701" t="s">
        <v>8641</v>
      </c>
      <c r="B8701" t="s">
        <v>8641</v>
      </c>
    </row>
    <row r="8702" spans="1:2" x14ac:dyDescent="0.2">
      <c r="A8702" t="s">
        <v>387</v>
      </c>
      <c r="B8702" t="s">
        <v>190</v>
      </c>
    </row>
    <row r="8703" spans="1:2" x14ac:dyDescent="0.2">
      <c r="A8703" t="s">
        <v>8642</v>
      </c>
      <c r="B8703" t="s">
        <v>8642</v>
      </c>
    </row>
    <row r="8704" spans="1:2" x14ac:dyDescent="0.2">
      <c r="A8704" t="s">
        <v>8643</v>
      </c>
      <c r="B8704" t="s">
        <v>191</v>
      </c>
    </row>
    <row r="8705" spans="1:2" x14ac:dyDescent="0.2">
      <c r="A8705" t="s">
        <v>8644</v>
      </c>
      <c r="B8705" t="s">
        <v>8738</v>
      </c>
    </row>
    <row r="8706" spans="1:2" x14ac:dyDescent="0.2">
      <c r="A8706" t="s">
        <v>8645</v>
      </c>
      <c r="B8706" t="s">
        <v>8645</v>
      </c>
    </row>
    <row r="8707" spans="1:2" x14ac:dyDescent="0.2">
      <c r="A8707" t="s">
        <v>8646</v>
      </c>
      <c r="B8707" t="s">
        <v>8646</v>
      </c>
    </row>
    <row r="8708" spans="1:2" x14ac:dyDescent="0.2">
      <c r="A8708" t="s">
        <v>191</v>
      </c>
      <c r="B8708" t="s">
        <v>191</v>
      </c>
    </row>
    <row r="8709" spans="1:2" x14ac:dyDescent="0.2">
      <c r="A8709" t="s">
        <v>388</v>
      </c>
      <c r="B8709" t="s">
        <v>191</v>
      </c>
    </row>
    <row r="8710" spans="1:2" x14ac:dyDescent="0.2">
      <c r="A8710" t="s">
        <v>8647</v>
      </c>
      <c r="B8710" t="s">
        <v>191</v>
      </c>
    </row>
    <row r="8711" spans="1:2" x14ac:dyDescent="0.2">
      <c r="A8711" t="s">
        <v>8648</v>
      </c>
      <c r="B8711" t="s">
        <v>191</v>
      </c>
    </row>
    <row r="8712" spans="1:2" x14ac:dyDescent="0.2">
      <c r="A8712" t="s">
        <v>8649</v>
      </c>
      <c r="B8712" t="s">
        <v>8424</v>
      </c>
    </row>
    <row r="8713" spans="1:2" x14ac:dyDescent="0.2">
      <c r="A8713" t="s">
        <v>8650</v>
      </c>
      <c r="B8713" t="s">
        <v>191</v>
      </c>
    </row>
    <row r="8714" spans="1:2" x14ac:dyDescent="0.2">
      <c r="A8714" t="s">
        <v>8651</v>
      </c>
      <c r="B8714" t="s">
        <v>191</v>
      </c>
    </row>
    <row r="8715" spans="1:2" x14ac:dyDescent="0.2">
      <c r="A8715" t="s">
        <v>8652</v>
      </c>
      <c r="B8715" t="s">
        <v>8597</v>
      </c>
    </row>
    <row r="8716" spans="1:2" x14ac:dyDescent="0.2">
      <c r="A8716" t="s">
        <v>8653</v>
      </c>
      <c r="B8716" t="s">
        <v>191</v>
      </c>
    </row>
    <row r="8717" spans="1:2" x14ac:dyDescent="0.2">
      <c r="A8717" t="s">
        <v>8654</v>
      </c>
      <c r="B8717" t="s">
        <v>191</v>
      </c>
    </row>
    <row r="8718" spans="1:2" x14ac:dyDescent="0.2">
      <c r="A8718" t="s">
        <v>9491</v>
      </c>
      <c r="B8718" t="s">
        <v>9491</v>
      </c>
    </row>
    <row r="8719" spans="1:2" x14ac:dyDescent="0.2">
      <c r="A8719" t="s">
        <v>8655</v>
      </c>
      <c r="B8719" t="s">
        <v>8655</v>
      </c>
    </row>
    <row r="8720" spans="1:2" x14ac:dyDescent="0.2">
      <c r="A8720" t="s">
        <v>8656</v>
      </c>
      <c r="B8720" t="s">
        <v>191</v>
      </c>
    </row>
    <row r="8721" spans="1:2" x14ac:dyDescent="0.2">
      <c r="A8721" t="s">
        <v>8657</v>
      </c>
      <c r="B8721" t="s">
        <v>8657</v>
      </c>
    </row>
    <row r="8722" spans="1:2" x14ac:dyDescent="0.2">
      <c r="A8722" t="s">
        <v>9492</v>
      </c>
      <c r="B8722" t="s">
        <v>9492</v>
      </c>
    </row>
    <row r="8723" spans="1:2" x14ac:dyDescent="0.2">
      <c r="A8723" t="s">
        <v>8658</v>
      </c>
      <c r="B8723" t="s">
        <v>8205</v>
      </c>
    </row>
    <row r="8724" spans="1:2" x14ac:dyDescent="0.2">
      <c r="A8724" t="s">
        <v>8659</v>
      </c>
      <c r="B8724" t="s">
        <v>191</v>
      </c>
    </row>
    <row r="8725" spans="1:2" x14ac:dyDescent="0.2">
      <c r="A8725" t="s">
        <v>8660</v>
      </c>
      <c r="B8725" t="s">
        <v>191</v>
      </c>
    </row>
    <row r="8726" spans="1:2" x14ac:dyDescent="0.2">
      <c r="A8726" t="s">
        <v>8661</v>
      </c>
      <c r="B8726" t="s">
        <v>8661</v>
      </c>
    </row>
    <row r="8727" spans="1:2" x14ac:dyDescent="0.2">
      <c r="A8727" t="s">
        <v>8662</v>
      </c>
      <c r="B8727" t="s">
        <v>8611</v>
      </c>
    </row>
    <row r="8728" spans="1:2" x14ac:dyDescent="0.2">
      <c r="A8728" t="s">
        <v>8663</v>
      </c>
      <c r="B8728" t="s">
        <v>8637</v>
      </c>
    </row>
    <row r="8729" spans="1:2" x14ac:dyDescent="0.2">
      <c r="A8729" t="s">
        <v>8664</v>
      </c>
      <c r="B8729" t="s">
        <v>191</v>
      </c>
    </row>
    <row r="8730" spans="1:2" x14ac:dyDescent="0.2">
      <c r="A8730" t="s">
        <v>8665</v>
      </c>
      <c r="B8730" t="s">
        <v>191</v>
      </c>
    </row>
    <row r="8731" spans="1:2" x14ac:dyDescent="0.2">
      <c r="A8731" t="s">
        <v>8666</v>
      </c>
      <c r="B8731" t="s">
        <v>8666</v>
      </c>
    </row>
    <row r="8732" spans="1:2" x14ac:dyDescent="0.2">
      <c r="A8732" t="s">
        <v>8667</v>
      </c>
      <c r="B8732" t="s">
        <v>191</v>
      </c>
    </row>
    <row r="8733" spans="1:2" x14ac:dyDescent="0.2">
      <c r="A8733" t="s">
        <v>8668</v>
      </c>
      <c r="B8733" t="s">
        <v>8668</v>
      </c>
    </row>
    <row r="8734" spans="1:2" x14ac:dyDescent="0.2">
      <c r="A8734" t="s">
        <v>8669</v>
      </c>
      <c r="B8734" t="s">
        <v>191</v>
      </c>
    </row>
    <row r="8735" spans="1:2" x14ac:dyDescent="0.2">
      <c r="A8735" t="s">
        <v>8670</v>
      </c>
      <c r="B8735" t="s">
        <v>191</v>
      </c>
    </row>
    <row r="8736" spans="1:2" x14ac:dyDescent="0.2">
      <c r="A8736" t="s">
        <v>8671</v>
      </c>
      <c r="B8736" t="s">
        <v>191</v>
      </c>
    </row>
    <row r="8737" spans="1:2" x14ac:dyDescent="0.2">
      <c r="A8737" t="s">
        <v>8672</v>
      </c>
      <c r="B8737" t="s">
        <v>191</v>
      </c>
    </row>
    <row r="8738" spans="1:2" x14ac:dyDescent="0.2">
      <c r="A8738" t="s">
        <v>8673</v>
      </c>
      <c r="B8738" t="s">
        <v>191</v>
      </c>
    </row>
    <row r="8739" spans="1:2" x14ac:dyDescent="0.2">
      <c r="A8739" t="s">
        <v>8674</v>
      </c>
      <c r="B8739" t="s">
        <v>8674</v>
      </c>
    </row>
    <row r="8740" spans="1:2" x14ac:dyDescent="0.2">
      <c r="A8740" t="s">
        <v>8675</v>
      </c>
      <c r="B8740" t="s">
        <v>191</v>
      </c>
    </row>
    <row r="8741" spans="1:2" x14ac:dyDescent="0.2">
      <c r="A8741" t="s">
        <v>43</v>
      </c>
      <c r="B8741" t="s">
        <v>43</v>
      </c>
    </row>
    <row r="8742" spans="1:2" x14ac:dyDescent="0.2">
      <c r="A8742" t="s">
        <v>8676</v>
      </c>
      <c r="B8742" t="s">
        <v>8611</v>
      </c>
    </row>
    <row r="8743" spans="1:2" x14ac:dyDescent="0.2">
      <c r="A8743" t="s">
        <v>8677</v>
      </c>
      <c r="B8743" t="s">
        <v>8677</v>
      </c>
    </row>
    <row r="8744" spans="1:2" x14ac:dyDescent="0.2">
      <c r="A8744" t="s">
        <v>8678</v>
      </c>
      <c r="B8744" t="s">
        <v>8646</v>
      </c>
    </row>
    <row r="8745" spans="1:2" x14ac:dyDescent="0.2">
      <c r="A8745" t="s">
        <v>8679</v>
      </c>
      <c r="B8745" t="s">
        <v>8679</v>
      </c>
    </row>
    <row r="8746" spans="1:2" x14ac:dyDescent="0.2">
      <c r="A8746" t="s">
        <v>8680</v>
      </c>
      <c r="B8746" t="s">
        <v>87</v>
      </c>
    </row>
    <row r="8747" spans="1:2" x14ac:dyDescent="0.2">
      <c r="A8747" t="s">
        <v>8681</v>
      </c>
      <c r="B8747" t="s">
        <v>8681</v>
      </c>
    </row>
    <row r="8748" spans="1:2" x14ac:dyDescent="0.2">
      <c r="A8748" t="s">
        <v>8682</v>
      </c>
      <c r="B8748" t="s">
        <v>8424</v>
      </c>
    </row>
    <row r="8749" spans="1:2" x14ac:dyDescent="0.2">
      <c r="A8749" t="s">
        <v>8683</v>
      </c>
      <c r="B8749" t="s">
        <v>8683</v>
      </c>
    </row>
    <row r="8750" spans="1:2" x14ac:dyDescent="0.2">
      <c r="A8750" t="s">
        <v>8684</v>
      </c>
      <c r="B8750" t="s">
        <v>87</v>
      </c>
    </row>
    <row r="8751" spans="1:2" x14ac:dyDescent="0.2">
      <c r="A8751" t="s">
        <v>8685</v>
      </c>
      <c r="B8751" t="s">
        <v>193</v>
      </c>
    </row>
    <row r="8752" spans="1:2" x14ac:dyDescent="0.2">
      <c r="A8752" t="s">
        <v>8686</v>
      </c>
      <c r="B8752" t="s">
        <v>193</v>
      </c>
    </row>
    <row r="8753" spans="1:2" x14ac:dyDescent="0.2">
      <c r="A8753" t="s">
        <v>9493</v>
      </c>
      <c r="B8753" t="s">
        <v>9493</v>
      </c>
    </row>
    <row r="8754" spans="1:2" x14ac:dyDescent="0.2">
      <c r="A8754" t="s">
        <v>8687</v>
      </c>
      <c r="B8754" t="s">
        <v>193</v>
      </c>
    </row>
    <row r="8755" spans="1:2" x14ac:dyDescent="0.2">
      <c r="A8755" t="s">
        <v>8688</v>
      </c>
      <c r="B8755" t="s">
        <v>8688</v>
      </c>
    </row>
    <row r="8756" spans="1:2" x14ac:dyDescent="0.2">
      <c r="A8756" t="s">
        <v>193</v>
      </c>
      <c r="B8756" t="s">
        <v>193</v>
      </c>
    </row>
    <row r="8757" spans="1:2" x14ac:dyDescent="0.2">
      <c r="A8757" t="s">
        <v>44</v>
      </c>
      <c r="B8757" t="s">
        <v>44</v>
      </c>
    </row>
    <row r="8758" spans="1:2" x14ac:dyDescent="0.2">
      <c r="A8758" t="s">
        <v>45</v>
      </c>
      <c r="B8758" t="s">
        <v>87</v>
      </c>
    </row>
    <row r="8759" spans="1:2" x14ac:dyDescent="0.2">
      <c r="A8759" t="s">
        <v>389</v>
      </c>
      <c r="B8759" t="s">
        <v>192</v>
      </c>
    </row>
    <row r="8760" spans="1:2" x14ac:dyDescent="0.2">
      <c r="A8760" t="s">
        <v>8689</v>
      </c>
      <c r="B8760" t="s">
        <v>192</v>
      </c>
    </row>
    <row r="8761" spans="1:2" x14ac:dyDescent="0.2">
      <c r="A8761" t="s">
        <v>8690</v>
      </c>
      <c r="B8761" t="s">
        <v>87</v>
      </c>
    </row>
    <row r="8762" spans="1:2" x14ac:dyDescent="0.2">
      <c r="A8762" t="s">
        <v>8691</v>
      </c>
      <c r="B8762" t="s">
        <v>8645</v>
      </c>
    </row>
    <row r="8763" spans="1:2" x14ac:dyDescent="0.2">
      <c r="A8763" t="s">
        <v>8692</v>
      </c>
      <c r="B8763" t="s">
        <v>87</v>
      </c>
    </row>
    <row r="8764" spans="1:2" x14ac:dyDescent="0.2">
      <c r="A8764" t="s">
        <v>8693</v>
      </c>
      <c r="B8764" t="s">
        <v>193</v>
      </c>
    </row>
    <row r="8765" spans="1:2" x14ac:dyDescent="0.2">
      <c r="A8765" t="s">
        <v>390</v>
      </c>
      <c r="B8765" t="s">
        <v>193</v>
      </c>
    </row>
    <row r="8766" spans="1:2" x14ac:dyDescent="0.2">
      <c r="A8766" t="s">
        <v>8694</v>
      </c>
      <c r="B8766" t="s">
        <v>193</v>
      </c>
    </row>
    <row r="8767" spans="1:2" x14ac:dyDescent="0.2">
      <c r="A8767" t="s">
        <v>8695</v>
      </c>
      <c r="B8767" t="s">
        <v>87</v>
      </c>
    </row>
    <row r="8768" spans="1:2" x14ac:dyDescent="0.2">
      <c r="A8768" t="s">
        <v>8696</v>
      </c>
      <c r="B8768" t="s">
        <v>8677</v>
      </c>
    </row>
    <row r="8769" spans="1:2" x14ac:dyDescent="0.2">
      <c r="A8769" t="s">
        <v>8697</v>
      </c>
      <c r="B8769" t="s">
        <v>193</v>
      </c>
    </row>
    <row r="8770" spans="1:2" x14ac:dyDescent="0.2">
      <c r="A8770" t="s">
        <v>9494</v>
      </c>
      <c r="B8770" t="s">
        <v>9494</v>
      </c>
    </row>
    <row r="8771" spans="1:2" x14ac:dyDescent="0.2">
      <c r="A8771" t="s">
        <v>8698</v>
      </c>
      <c r="B8771" t="s">
        <v>8688</v>
      </c>
    </row>
    <row r="8772" spans="1:2" x14ac:dyDescent="0.2">
      <c r="A8772" t="s">
        <v>8699</v>
      </c>
      <c r="B8772" t="s">
        <v>8681</v>
      </c>
    </row>
    <row r="8773" spans="1:2" x14ac:dyDescent="0.2">
      <c r="A8773" t="s">
        <v>8700</v>
      </c>
      <c r="B8773" t="s">
        <v>8681</v>
      </c>
    </row>
    <row r="8774" spans="1:2" x14ac:dyDescent="0.2">
      <c r="A8774" t="s">
        <v>8701</v>
      </c>
      <c r="B8774" t="s">
        <v>193</v>
      </c>
    </row>
    <row r="8775" spans="1:2" x14ac:dyDescent="0.2">
      <c r="A8775" t="s">
        <v>8702</v>
      </c>
      <c r="B8775" t="s">
        <v>87</v>
      </c>
    </row>
    <row r="8776" spans="1:2" x14ac:dyDescent="0.2">
      <c r="A8776" t="s">
        <v>9495</v>
      </c>
      <c r="B8776" t="s">
        <v>9495</v>
      </c>
    </row>
    <row r="8777" spans="1:2" x14ac:dyDescent="0.2">
      <c r="A8777" t="s">
        <v>192</v>
      </c>
      <c r="B8777" t="s">
        <v>192</v>
      </c>
    </row>
    <row r="8778" spans="1:2" x14ac:dyDescent="0.2">
      <c r="A8778" t="s">
        <v>8703</v>
      </c>
      <c r="B8778" t="s">
        <v>193</v>
      </c>
    </row>
    <row r="8779" spans="1:2" x14ac:dyDescent="0.2">
      <c r="A8779" t="s">
        <v>8704</v>
      </c>
      <c r="B8779" t="s">
        <v>8704</v>
      </c>
    </row>
    <row r="8780" spans="1:2" x14ac:dyDescent="0.2">
      <c r="A8780" t="s">
        <v>8705</v>
      </c>
      <c r="B8780" t="s">
        <v>8645</v>
      </c>
    </row>
    <row r="8781" spans="1:2" x14ac:dyDescent="0.2">
      <c r="A8781" t="s">
        <v>8706</v>
      </c>
      <c r="B8781" t="s">
        <v>8706</v>
      </c>
    </row>
    <row r="8782" spans="1:2" x14ac:dyDescent="0.2">
      <c r="A8782" t="s">
        <v>8707</v>
      </c>
      <c r="B8782" t="s">
        <v>87</v>
      </c>
    </row>
    <row r="8783" spans="1:2" x14ac:dyDescent="0.2">
      <c r="A8783" t="s">
        <v>391</v>
      </c>
      <c r="B8783" t="s">
        <v>87</v>
      </c>
    </row>
    <row r="8784" spans="1:2" x14ac:dyDescent="0.2">
      <c r="A8784" t="s">
        <v>8708</v>
      </c>
      <c r="B8784" t="s">
        <v>192</v>
      </c>
    </row>
    <row r="8785" spans="1:2" x14ac:dyDescent="0.2">
      <c r="A8785" t="s">
        <v>8709</v>
      </c>
      <c r="B8785" t="s">
        <v>8709</v>
      </c>
    </row>
    <row r="8786" spans="1:2" x14ac:dyDescent="0.2">
      <c r="A8786" t="s">
        <v>87</v>
      </c>
      <c r="B8786" t="s">
        <v>87</v>
      </c>
    </row>
    <row r="8787" spans="1:2" x14ac:dyDescent="0.2">
      <c r="A8787" t="s">
        <v>392</v>
      </c>
      <c r="B8787" t="s">
        <v>87</v>
      </c>
    </row>
    <row r="8788" spans="1:2" x14ac:dyDescent="0.2">
      <c r="A8788" t="s">
        <v>8710</v>
      </c>
      <c r="B8788" t="s">
        <v>87</v>
      </c>
    </row>
    <row r="8789" spans="1:2" x14ac:dyDescent="0.2">
      <c r="A8789" t="s">
        <v>8711</v>
      </c>
      <c r="B8789" t="s">
        <v>8711</v>
      </c>
    </row>
    <row r="8790" spans="1:2" x14ac:dyDescent="0.2">
      <c r="A8790" t="s">
        <v>8712</v>
      </c>
      <c r="B8790" t="s">
        <v>192</v>
      </c>
    </row>
    <row r="8791" spans="1:2" x14ac:dyDescent="0.2">
      <c r="A8791" t="s">
        <v>8713</v>
      </c>
      <c r="B8791" t="s">
        <v>192</v>
      </c>
    </row>
    <row r="8792" spans="1:2" x14ac:dyDescent="0.2">
      <c r="A8792" t="s">
        <v>8714</v>
      </c>
      <c r="B8792" t="s">
        <v>8688</v>
      </c>
    </row>
    <row r="8793" spans="1:2" x14ac:dyDescent="0.2">
      <c r="A8793" t="s">
        <v>8715</v>
      </c>
      <c r="B8793" t="s">
        <v>87</v>
      </c>
    </row>
    <row r="8794" spans="1:2" x14ac:dyDescent="0.2">
      <c r="A8794" t="s">
        <v>8716</v>
      </c>
      <c r="B8794" t="s">
        <v>87</v>
      </c>
    </row>
    <row r="8795" spans="1:2" x14ac:dyDescent="0.2">
      <c r="A8795" t="s">
        <v>8717</v>
      </c>
      <c r="B8795" t="s">
        <v>87</v>
      </c>
    </row>
    <row r="8796" spans="1:2" x14ac:dyDescent="0.2">
      <c r="A8796" t="s">
        <v>8718</v>
      </c>
      <c r="B8796" t="s">
        <v>192</v>
      </c>
    </row>
    <row r="8797" spans="1:2" x14ac:dyDescent="0.2">
      <c r="A8797" t="s">
        <v>8719</v>
      </c>
      <c r="B8797" t="s">
        <v>87</v>
      </c>
    </row>
    <row r="8798" spans="1:2" x14ac:dyDescent="0.2">
      <c r="A8798" t="s">
        <v>8720</v>
      </c>
      <c r="B8798" t="s">
        <v>8611</v>
      </c>
    </row>
    <row r="8799" spans="1:2" x14ac:dyDescent="0.2">
      <c r="A8799" t="s">
        <v>8721</v>
      </c>
      <c r="B8799" t="s">
        <v>8721</v>
      </c>
    </row>
    <row r="8800" spans="1:2" x14ac:dyDescent="0.2">
      <c r="A8800" t="s">
        <v>8722</v>
      </c>
      <c r="B8800" t="s">
        <v>8668</v>
      </c>
    </row>
    <row r="8801" spans="1:2" x14ac:dyDescent="0.2">
      <c r="A8801" t="s">
        <v>8723</v>
      </c>
      <c r="B8801" t="s">
        <v>193</v>
      </c>
    </row>
    <row r="8802" spans="1:2" x14ac:dyDescent="0.2">
      <c r="A8802" t="s">
        <v>8724</v>
      </c>
      <c r="B8802" t="s">
        <v>8668</v>
      </c>
    </row>
    <row r="8803" spans="1:2" x14ac:dyDescent="0.2">
      <c r="A8803" t="s">
        <v>8725</v>
      </c>
      <c r="B8803" t="s">
        <v>8725</v>
      </c>
    </row>
    <row r="8804" spans="1:2" x14ac:dyDescent="0.2">
      <c r="A8804" t="s">
        <v>8726</v>
      </c>
      <c r="B8804" t="s">
        <v>87</v>
      </c>
    </row>
    <row r="8805" spans="1:2" x14ac:dyDescent="0.2">
      <c r="A8805" t="s">
        <v>8727</v>
      </c>
      <c r="B8805" t="s">
        <v>87</v>
      </c>
    </row>
    <row r="8806" spans="1:2" x14ac:dyDescent="0.2">
      <c r="A8806" t="s">
        <v>8728</v>
      </c>
      <c r="B8806" t="s">
        <v>87</v>
      </c>
    </row>
    <row r="8807" spans="1:2" x14ac:dyDescent="0.2">
      <c r="A8807" t="s">
        <v>8729</v>
      </c>
      <c r="B8807" t="s">
        <v>192</v>
      </c>
    </row>
    <row r="8808" spans="1:2" x14ac:dyDescent="0.2">
      <c r="A8808" t="s">
        <v>8730</v>
      </c>
      <c r="B8808" t="s">
        <v>8205</v>
      </c>
    </row>
    <row r="8809" spans="1:2" x14ac:dyDescent="0.2">
      <c r="A8809" t="s">
        <v>8731</v>
      </c>
      <c r="B8809" t="s">
        <v>193</v>
      </c>
    </row>
    <row r="8810" spans="1:2" x14ac:dyDescent="0.2">
      <c r="A8810" t="s">
        <v>9496</v>
      </c>
      <c r="B8810" t="s">
        <v>9496</v>
      </c>
    </row>
    <row r="8811" spans="1:2" x14ac:dyDescent="0.2">
      <c r="A8811" t="s">
        <v>8732</v>
      </c>
      <c r="B8811" t="s">
        <v>87</v>
      </c>
    </row>
    <row r="8812" spans="1:2" x14ac:dyDescent="0.2">
      <c r="A8812" t="s">
        <v>8733</v>
      </c>
      <c r="B8812" t="s">
        <v>87</v>
      </c>
    </row>
    <row r="8813" spans="1:2" x14ac:dyDescent="0.2">
      <c r="A8813" t="s">
        <v>8734</v>
      </c>
      <c r="B8813" t="s">
        <v>8568</v>
      </c>
    </row>
    <row r="8814" spans="1:2" x14ac:dyDescent="0.2">
      <c r="A8814" t="s">
        <v>8735</v>
      </c>
      <c r="B8814" t="s">
        <v>8757</v>
      </c>
    </row>
    <row r="8815" spans="1:2" x14ac:dyDescent="0.2">
      <c r="A8815" t="s">
        <v>8736</v>
      </c>
      <c r="B8815" t="s">
        <v>87</v>
      </c>
    </row>
    <row r="8816" spans="1:2" x14ac:dyDescent="0.2">
      <c r="A8816" t="s">
        <v>8737</v>
      </c>
      <c r="B8816" t="s">
        <v>8737</v>
      </c>
    </row>
    <row r="8817" spans="1:2" x14ac:dyDescent="0.2">
      <c r="A8817" t="s">
        <v>8738</v>
      </c>
      <c r="B8817" t="s">
        <v>8738</v>
      </c>
    </row>
    <row r="8818" spans="1:2" x14ac:dyDescent="0.2">
      <c r="A8818" t="s">
        <v>8739</v>
      </c>
      <c r="B8818" t="s">
        <v>8739</v>
      </c>
    </row>
    <row r="8819" spans="1:2" x14ac:dyDescent="0.2">
      <c r="A8819" t="s">
        <v>8740</v>
      </c>
      <c r="B8819" t="s">
        <v>87</v>
      </c>
    </row>
    <row r="8820" spans="1:2" x14ac:dyDescent="0.2">
      <c r="A8820" t="s">
        <v>8741</v>
      </c>
      <c r="B8820" t="s">
        <v>87</v>
      </c>
    </row>
    <row r="8821" spans="1:2" x14ac:dyDescent="0.2">
      <c r="A8821" t="s">
        <v>8742</v>
      </c>
      <c r="B8821" t="s">
        <v>8688</v>
      </c>
    </row>
    <row r="8822" spans="1:2" x14ac:dyDescent="0.2">
      <c r="A8822" t="s">
        <v>8743</v>
      </c>
      <c r="B8822" t="s">
        <v>194</v>
      </c>
    </row>
    <row r="8823" spans="1:2" x14ac:dyDescent="0.2">
      <c r="A8823" t="s">
        <v>8744</v>
      </c>
      <c r="B8823" t="s">
        <v>8343</v>
      </c>
    </row>
    <row r="8824" spans="1:2" x14ac:dyDescent="0.2">
      <c r="A8824" t="s">
        <v>393</v>
      </c>
      <c r="B8824" t="s">
        <v>194</v>
      </c>
    </row>
    <row r="8825" spans="1:2" x14ac:dyDescent="0.2">
      <c r="A8825" t="s">
        <v>194</v>
      </c>
      <c r="B8825" t="s">
        <v>194</v>
      </c>
    </row>
    <row r="8826" spans="1:2" x14ac:dyDescent="0.2">
      <c r="A8826" t="s">
        <v>8745</v>
      </c>
      <c r="B8826" t="s">
        <v>194</v>
      </c>
    </row>
    <row r="8827" spans="1:2" x14ac:dyDescent="0.2">
      <c r="A8827" t="s">
        <v>8746</v>
      </c>
      <c r="B8827" t="s">
        <v>8756</v>
      </c>
    </row>
    <row r="8828" spans="1:2" x14ac:dyDescent="0.2">
      <c r="A8828" t="s">
        <v>394</v>
      </c>
      <c r="B8828" t="s">
        <v>194</v>
      </c>
    </row>
    <row r="8829" spans="1:2" x14ac:dyDescent="0.2">
      <c r="A8829" t="s">
        <v>395</v>
      </c>
      <c r="B8829" t="s">
        <v>194</v>
      </c>
    </row>
    <row r="8830" spans="1:2" x14ac:dyDescent="0.2">
      <c r="A8830" t="s">
        <v>8747</v>
      </c>
      <c r="B8830" t="s">
        <v>8747</v>
      </c>
    </row>
    <row r="8831" spans="1:2" x14ac:dyDescent="0.2">
      <c r="A8831" t="s">
        <v>8748</v>
      </c>
      <c r="B8831" t="s">
        <v>8748</v>
      </c>
    </row>
    <row r="8832" spans="1:2" x14ac:dyDescent="0.2">
      <c r="A8832" t="s">
        <v>8749</v>
      </c>
      <c r="B8832" t="s">
        <v>8748</v>
      </c>
    </row>
    <row r="8833" spans="1:2" x14ac:dyDescent="0.2">
      <c r="A8833" t="s">
        <v>8750</v>
      </c>
      <c r="B8833" t="s">
        <v>8748</v>
      </c>
    </row>
    <row r="8834" spans="1:2" x14ac:dyDescent="0.2">
      <c r="A8834" t="s">
        <v>8751</v>
      </c>
      <c r="B8834" t="s">
        <v>8748</v>
      </c>
    </row>
    <row r="8835" spans="1:2" x14ac:dyDescent="0.2">
      <c r="A8835" t="s">
        <v>8752</v>
      </c>
      <c r="B8835" t="s">
        <v>8748</v>
      </c>
    </row>
    <row r="8836" spans="1:2" x14ac:dyDescent="0.2">
      <c r="A8836" t="s">
        <v>195</v>
      </c>
      <c r="B8836" t="s">
        <v>195</v>
      </c>
    </row>
    <row r="8837" spans="1:2" x14ac:dyDescent="0.2">
      <c r="A8837" t="s">
        <v>8753</v>
      </c>
      <c r="B8837" t="s">
        <v>8748</v>
      </c>
    </row>
    <row r="8838" spans="1:2" x14ac:dyDescent="0.2">
      <c r="A8838" t="s">
        <v>8754</v>
      </c>
      <c r="B8838" t="s">
        <v>8748</v>
      </c>
    </row>
    <row r="8839" spans="1:2" x14ac:dyDescent="0.2">
      <c r="A8839" t="s">
        <v>8755</v>
      </c>
      <c r="B8839" t="s">
        <v>8748</v>
      </c>
    </row>
    <row r="8840" spans="1:2" x14ac:dyDescent="0.2">
      <c r="A8840" t="s">
        <v>8756</v>
      </c>
      <c r="B8840" t="s">
        <v>8756</v>
      </c>
    </row>
    <row r="8841" spans="1:2" x14ac:dyDescent="0.2">
      <c r="A8841" t="s">
        <v>8757</v>
      </c>
      <c r="B8841" t="s">
        <v>8757</v>
      </c>
    </row>
    <row r="8842" spans="1:2" x14ac:dyDescent="0.2">
      <c r="A8842" t="s">
        <v>8758</v>
      </c>
      <c r="B8842" t="s">
        <v>8758</v>
      </c>
    </row>
    <row r="8843" spans="1:2" x14ac:dyDescent="0.2">
      <c r="A8843" t="s">
        <v>8759</v>
      </c>
      <c r="B8843" t="s">
        <v>8757</v>
      </c>
    </row>
    <row r="8844" spans="1:2" x14ac:dyDescent="0.2">
      <c r="A8844" t="s">
        <v>8760</v>
      </c>
      <c r="B8844" t="s">
        <v>8756</v>
      </c>
    </row>
    <row r="8845" spans="1:2" x14ac:dyDescent="0.2">
      <c r="A8845" t="s">
        <v>8761</v>
      </c>
      <c r="B8845" t="s">
        <v>8758</v>
      </c>
    </row>
    <row r="8846" spans="1:2" x14ac:dyDescent="0.2">
      <c r="A8846" t="s">
        <v>8762</v>
      </c>
      <c r="B8846" t="s">
        <v>8766</v>
      </c>
    </row>
    <row r="8847" spans="1:2" x14ac:dyDescent="0.2">
      <c r="A8847" t="s">
        <v>8763</v>
      </c>
      <c r="B8847" t="s">
        <v>8766</v>
      </c>
    </row>
    <row r="8848" spans="1:2" x14ac:dyDescent="0.2">
      <c r="A8848" t="s">
        <v>8764</v>
      </c>
      <c r="B8848" t="s">
        <v>8766</v>
      </c>
    </row>
    <row r="8849" spans="1:2" x14ac:dyDescent="0.2">
      <c r="A8849" t="s">
        <v>8765</v>
      </c>
      <c r="B8849" t="s">
        <v>8765</v>
      </c>
    </row>
    <row r="8850" spans="1:2" x14ac:dyDescent="0.2">
      <c r="A8850" t="s">
        <v>8766</v>
      </c>
      <c r="B8850" t="s">
        <v>8766</v>
      </c>
    </row>
    <row r="8851" spans="1:2" x14ac:dyDescent="0.2">
      <c r="A8851" t="s">
        <v>8767</v>
      </c>
      <c r="B8851" t="s">
        <v>8766</v>
      </c>
    </row>
    <row r="8852" spans="1:2" x14ac:dyDescent="0.2">
      <c r="A8852" t="s">
        <v>46</v>
      </c>
      <c r="B8852" t="s">
        <v>88</v>
      </c>
    </row>
    <row r="8853" spans="1:2" x14ac:dyDescent="0.2">
      <c r="A8853" t="s">
        <v>8768</v>
      </c>
      <c r="B8853" t="s">
        <v>8766</v>
      </c>
    </row>
    <row r="8854" spans="1:2" x14ac:dyDescent="0.2">
      <c r="A8854" t="s">
        <v>8769</v>
      </c>
      <c r="B8854" t="s">
        <v>8766</v>
      </c>
    </row>
    <row r="8855" spans="1:2" x14ac:dyDescent="0.2">
      <c r="A8855" t="s">
        <v>196</v>
      </c>
      <c r="B8855" t="s">
        <v>196</v>
      </c>
    </row>
    <row r="8856" spans="1:2" x14ac:dyDescent="0.2">
      <c r="A8856" t="s">
        <v>8770</v>
      </c>
      <c r="B8856" t="s">
        <v>8766</v>
      </c>
    </row>
    <row r="8857" spans="1:2" x14ac:dyDescent="0.2">
      <c r="A8857" t="s">
        <v>8771</v>
      </c>
      <c r="B8857" t="s">
        <v>8766</v>
      </c>
    </row>
    <row r="8858" spans="1:2" x14ac:dyDescent="0.2">
      <c r="A8858" t="s">
        <v>8772</v>
      </c>
      <c r="B8858" t="s">
        <v>8766</v>
      </c>
    </row>
    <row r="8859" spans="1:2" x14ac:dyDescent="0.2">
      <c r="A8859" t="s">
        <v>88</v>
      </c>
      <c r="B8859" t="s">
        <v>88</v>
      </c>
    </row>
    <row r="8860" spans="1:2" x14ac:dyDescent="0.2">
      <c r="A8860" t="s">
        <v>8773</v>
      </c>
      <c r="B8860" t="s">
        <v>8773</v>
      </c>
    </row>
    <row r="8861" spans="1:2" x14ac:dyDescent="0.2">
      <c r="A8861" t="s">
        <v>8774</v>
      </c>
      <c r="B8861" t="s">
        <v>8774</v>
      </c>
    </row>
    <row r="8862" spans="1:2" x14ac:dyDescent="0.2">
      <c r="A8862" t="s">
        <v>8775</v>
      </c>
      <c r="B8862" t="s">
        <v>8775</v>
      </c>
    </row>
    <row r="8863" spans="1:2" x14ac:dyDescent="0.2">
      <c r="A8863" t="s">
        <v>8776</v>
      </c>
      <c r="B8863" t="s">
        <v>8776</v>
      </c>
    </row>
    <row r="8864" spans="1:2" x14ac:dyDescent="0.2">
      <c r="A8864" t="s">
        <v>47</v>
      </c>
      <c r="B8864" t="s">
        <v>47</v>
      </c>
    </row>
    <row r="8865" spans="1:2" x14ac:dyDescent="0.2">
      <c r="A8865" t="s">
        <v>8777</v>
      </c>
      <c r="B8865" t="s">
        <v>8777</v>
      </c>
    </row>
    <row r="8866" spans="1:2" x14ac:dyDescent="0.2">
      <c r="A8866" t="s">
        <v>8778</v>
      </c>
      <c r="B8866" t="s">
        <v>47</v>
      </c>
    </row>
    <row r="8867" spans="1:2" x14ac:dyDescent="0.2">
      <c r="A8867" t="s">
        <v>8779</v>
      </c>
      <c r="B8867" t="s">
        <v>8796</v>
      </c>
    </row>
    <row r="8868" spans="1:2" x14ac:dyDescent="0.2">
      <c r="A8868" t="s">
        <v>8780</v>
      </c>
      <c r="B8868" t="s">
        <v>8796</v>
      </c>
    </row>
    <row r="8869" spans="1:2" x14ac:dyDescent="0.2">
      <c r="A8869" t="s">
        <v>8781</v>
      </c>
      <c r="B8869" t="s">
        <v>8796</v>
      </c>
    </row>
    <row r="8870" spans="1:2" x14ac:dyDescent="0.2">
      <c r="A8870" t="s">
        <v>8782</v>
      </c>
      <c r="B8870" t="s">
        <v>8796</v>
      </c>
    </row>
    <row r="8871" spans="1:2" x14ac:dyDescent="0.2">
      <c r="A8871" t="s">
        <v>8783</v>
      </c>
      <c r="B8871" t="s">
        <v>8796</v>
      </c>
    </row>
    <row r="8872" spans="1:2" x14ac:dyDescent="0.2">
      <c r="A8872" t="s">
        <v>8784</v>
      </c>
      <c r="B8872" t="s">
        <v>8796</v>
      </c>
    </row>
    <row r="8873" spans="1:2" x14ac:dyDescent="0.2">
      <c r="A8873" t="s">
        <v>8785</v>
      </c>
      <c r="B8873" t="s">
        <v>8796</v>
      </c>
    </row>
    <row r="8874" spans="1:2" x14ac:dyDescent="0.2">
      <c r="A8874" t="s">
        <v>8786</v>
      </c>
      <c r="B8874" t="s">
        <v>8796</v>
      </c>
    </row>
    <row r="8875" spans="1:2" x14ac:dyDescent="0.2">
      <c r="A8875" t="s">
        <v>8787</v>
      </c>
      <c r="B8875" t="s">
        <v>8796</v>
      </c>
    </row>
    <row r="8876" spans="1:2" x14ac:dyDescent="0.2">
      <c r="A8876" t="s">
        <v>8788</v>
      </c>
      <c r="B8876" t="s">
        <v>8757</v>
      </c>
    </row>
    <row r="8877" spans="1:2" x14ac:dyDescent="0.2">
      <c r="A8877" t="s">
        <v>8789</v>
      </c>
      <c r="B8877" t="s">
        <v>8796</v>
      </c>
    </row>
    <row r="8878" spans="1:2" x14ac:dyDescent="0.2">
      <c r="A8878" t="s">
        <v>8790</v>
      </c>
      <c r="B8878" t="s">
        <v>8796</v>
      </c>
    </row>
    <row r="8879" spans="1:2" x14ac:dyDescent="0.2">
      <c r="A8879" t="s">
        <v>8791</v>
      </c>
      <c r="B8879" t="s">
        <v>8802</v>
      </c>
    </row>
    <row r="8880" spans="1:2" x14ac:dyDescent="0.2">
      <c r="A8880" t="s">
        <v>8792</v>
      </c>
      <c r="B8880" t="s">
        <v>8796</v>
      </c>
    </row>
    <row r="8881" spans="1:2" x14ac:dyDescent="0.2">
      <c r="A8881" t="s">
        <v>8793</v>
      </c>
      <c r="B8881" t="s">
        <v>8796</v>
      </c>
    </row>
    <row r="8882" spans="1:2" x14ac:dyDescent="0.2">
      <c r="A8882" t="s">
        <v>8794</v>
      </c>
      <c r="B8882" t="s">
        <v>8796</v>
      </c>
    </row>
    <row r="8883" spans="1:2" x14ac:dyDescent="0.2">
      <c r="A8883" t="s">
        <v>8795</v>
      </c>
      <c r="B8883" t="s">
        <v>8796</v>
      </c>
    </row>
    <row r="8884" spans="1:2" x14ac:dyDescent="0.2">
      <c r="A8884" t="s">
        <v>396</v>
      </c>
      <c r="B8884" t="s">
        <v>47</v>
      </c>
    </row>
    <row r="8885" spans="1:2" x14ac:dyDescent="0.2">
      <c r="A8885" t="s">
        <v>8796</v>
      </c>
      <c r="B8885" t="s">
        <v>8796</v>
      </c>
    </row>
    <row r="8886" spans="1:2" x14ac:dyDescent="0.2">
      <c r="A8886" t="s">
        <v>8797</v>
      </c>
      <c r="B8886" t="s">
        <v>8796</v>
      </c>
    </row>
    <row r="8887" spans="1:2" x14ac:dyDescent="0.2">
      <c r="A8887" t="s">
        <v>8798</v>
      </c>
      <c r="B8887" t="s">
        <v>8796</v>
      </c>
    </row>
    <row r="8888" spans="1:2" x14ac:dyDescent="0.2">
      <c r="A8888" t="s">
        <v>8799</v>
      </c>
      <c r="B8888" t="s">
        <v>8802</v>
      </c>
    </row>
    <row r="8889" spans="1:2" x14ac:dyDescent="0.2">
      <c r="A8889" t="s">
        <v>8800</v>
      </c>
      <c r="B8889" t="s">
        <v>8800</v>
      </c>
    </row>
    <row r="8890" spans="1:2" x14ac:dyDescent="0.2">
      <c r="A8890" t="s">
        <v>8801</v>
      </c>
      <c r="B8890" t="s">
        <v>8802</v>
      </c>
    </row>
    <row r="8891" spans="1:2" x14ac:dyDescent="0.2">
      <c r="A8891" t="s">
        <v>8802</v>
      </c>
      <c r="B8891" t="s">
        <v>8802</v>
      </c>
    </row>
    <row r="8892" spans="1:2" x14ac:dyDescent="0.2">
      <c r="A8892" t="s">
        <v>8803</v>
      </c>
      <c r="B8892" t="s">
        <v>8802</v>
      </c>
    </row>
    <row r="8893" spans="1:2" x14ac:dyDescent="0.2">
      <c r="A8893" t="s">
        <v>8804</v>
      </c>
      <c r="B8893" t="s">
        <v>8802</v>
      </c>
    </row>
    <row r="8894" spans="1:2" x14ac:dyDescent="0.2">
      <c r="A8894" t="s">
        <v>8805</v>
      </c>
      <c r="B8894" t="s">
        <v>8805</v>
      </c>
    </row>
    <row r="8895" spans="1:2" x14ac:dyDescent="0.2">
      <c r="A8895" t="s">
        <v>8806</v>
      </c>
      <c r="B8895" t="s">
        <v>8802</v>
      </c>
    </row>
    <row r="8896" spans="1:2" x14ac:dyDescent="0.2">
      <c r="A8896" t="s">
        <v>8807</v>
      </c>
      <c r="B8896" t="s">
        <v>8802</v>
      </c>
    </row>
    <row r="8897" spans="1:2" x14ac:dyDescent="0.2">
      <c r="A8897" t="s">
        <v>197</v>
      </c>
      <c r="B8897" t="s">
        <v>197</v>
      </c>
    </row>
    <row r="8898" spans="1:2" x14ac:dyDescent="0.2">
      <c r="A8898" t="s">
        <v>9497</v>
      </c>
      <c r="B8898" t="s">
        <v>9497</v>
      </c>
    </row>
    <row r="8899" spans="1:2" x14ac:dyDescent="0.2">
      <c r="A8899" t="s">
        <v>8808</v>
      </c>
      <c r="B8899" t="s">
        <v>198</v>
      </c>
    </row>
    <row r="8900" spans="1:2" x14ac:dyDescent="0.2">
      <c r="A8900" t="s">
        <v>8809</v>
      </c>
      <c r="B8900" t="s">
        <v>198</v>
      </c>
    </row>
    <row r="8901" spans="1:2" x14ac:dyDescent="0.2">
      <c r="A8901" t="s">
        <v>8810</v>
      </c>
      <c r="B8901" t="s">
        <v>198</v>
      </c>
    </row>
    <row r="8902" spans="1:2" x14ac:dyDescent="0.2">
      <c r="A8902" t="s">
        <v>8811</v>
      </c>
      <c r="B8902" t="s">
        <v>198</v>
      </c>
    </row>
    <row r="8903" spans="1:2" x14ac:dyDescent="0.2">
      <c r="A8903" t="s">
        <v>9498</v>
      </c>
      <c r="B8903" t="s">
        <v>9498</v>
      </c>
    </row>
    <row r="8904" spans="1:2" x14ac:dyDescent="0.2">
      <c r="A8904" t="s">
        <v>8812</v>
      </c>
      <c r="B8904" t="s">
        <v>198</v>
      </c>
    </row>
    <row r="8905" spans="1:2" x14ac:dyDescent="0.2">
      <c r="A8905" t="s">
        <v>8813</v>
      </c>
      <c r="B8905" t="s">
        <v>198</v>
      </c>
    </row>
    <row r="8906" spans="1:2" x14ac:dyDescent="0.2">
      <c r="A8906" t="s">
        <v>8814</v>
      </c>
      <c r="B8906" t="s">
        <v>198</v>
      </c>
    </row>
    <row r="8907" spans="1:2" x14ac:dyDescent="0.2">
      <c r="A8907" t="s">
        <v>8815</v>
      </c>
      <c r="B8907" t="s">
        <v>198</v>
      </c>
    </row>
    <row r="8908" spans="1:2" x14ac:dyDescent="0.2">
      <c r="A8908" t="s">
        <v>8816</v>
      </c>
      <c r="B8908" t="s">
        <v>198</v>
      </c>
    </row>
    <row r="8909" spans="1:2" x14ac:dyDescent="0.2">
      <c r="A8909" t="s">
        <v>198</v>
      </c>
      <c r="B8909" t="s">
        <v>198</v>
      </c>
    </row>
    <row r="8910" spans="1:2" x14ac:dyDescent="0.2">
      <c r="A8910" t="s">
        <v>8817</v>
      </c>
      <c r="B8910" t="s">
        <v>198</v>
      </c>
    </row>
    <row r="8911" spans="1:2" x14ac:dyDescent="0.2">
      <c r="A8911" t="s">
        <v>8818</v>
      </c>
      <c r="B8911" t="s">
        <v>8802</v>
      </c>
    </row>
    <row r="8912" spans="1:2" x14ac:dyDescent="0.2">
      <c r="A8912" t="s">
        <v>199</v>
      </c>
      <c r="B8912" t="s">
        <v>199</v>
      </c>
    </row>
    <row r="8913" spans="1:2" x14ac:dyDescent="0.2">
      <c r="A8913" t="s">
        <v>8819</v>
      </c>
      <c r="B8913" t="s">
        <v>8802</v>
      </c>
    </row>
    <row r="8914" spans="1:2" x14ac:dyDescent="0.2">
      <c r="A8914" t="s">
        <v>8820</v>
      </c>
      <c r="B8914" t="s">
        <v>8802</v>
      </c>
    </row>
    <row r="8915" spans="1:2" x14ac:dyDescent="0.2">
      <c r="A8915" t="s">
        <v>8821</v>
      </c>
      <c r="B8915" t="s">
        <v>200</v>
      </c>
    </row>
    <row r="8916" spans="1:2" x14ac:dyDescent="0.2">
      <c r="A8916" t="s">
        <v>8822</v>
      </c>
      <c r="B8916" t="s">
        <v>8802</v>
      </c>
    </row>
    <row r="8917" spans="1:2" x14ac:dyDescent="0.2">
      <c r="A8917" t="s">
        <v>8823</v>
      </c>
      <c r="B8917" t="s">
        <v>8802</v>
      </c>
    </row>
    <row r="8918" spans="1:2" x14ac:dyDescent="0.2">
      <c r="A8918" t="s">
        <v>8824</v>
      </c>
      <c r="B8918" t="s">
        <v>200</v>
      </c>
    </row>
    <row r="8919" spans="1:2" x14ac:dyDescent="0.2">
      <c r="A8919" t="s">
        <v>8825</v>
      </c>
      <c r="B8919" t="s">
        <v>8834</v>
      </c>
    </row>
    <row r="8920" spans="1:2" x14ac:dyDescent="0.2">
      <c r="A8920" t="s">
        <v>8826</v>
      </c>
      <c r="B8920" t="s">
        <v>8831</v>
      </c>
    </row>
    <row r="8921" spans="1:2" x14ac:dyDescent="0.2">
      <c r="A8921" t="s">
        <v>200</v>
      </c>
      <c r="B8921" t="s">
        <v>200</v>
      </c>
    </row>
    <row r="8922" spans="1:2" x14ac:dyDescent="0.2">
      <c r="A8922" t="s">
        <v>8827</v>
      </c>
      <c r="B8922" t="s">
        <v>8424</v>
      </c>
    </row>
    <row r="8923" spans="1:2" x14ac:dyDescent="0.2">
      <c r="A8923" t="s">
        <v>8828</v>
      </c>
      <c r="B8923" t="s">
        <v>8556</v>
      </c>
    </row>
    <row r="8924" spans="1:2" x14ac:dyDescent="0.2">
      <c r="A8924" t="s">
        <v>8829</v>
      </c>
      <c r="B8924" t="s">
        <v>200</v>
      </c>
    </row>
    <row r="8925" spans="1:2" x14ac:dyDescent="0.2">
      <c r="A8925" t="s">
        <v>8830</v>
      </c>
      <c r="B8925" t="s">
        <v>8802</v>
      </c>
    </row>
    <row r="8926" spans="1:2" x14ac:dyDescent="0.2">
      <c r="A8926" t="s">
        <v>8831</v>
      </c>
      <c r="B8926" t="s">
        <v>8831</v>
      </c>
    </row>
    <row r="8927" spans="1:2" x14ac:dyDescent="0.2">
      <c r="A8927" t="s">
        <v>9499</v>
      </c>
      <c r="B8927" t="s">
        <v>9499</v>
      </c>
    </row>
    <row r="8928" spans="1:2" x14ac:dyDescent="0.2">
      <c r="A8928" t="s">
        <v>8832</v>
      </c>
      <c r="B8928" t="s">
        <v>8832</v>
      </c>
    </row>
    <row r="8929" spans="1:2" x14ac:dyDescent="0.2">
      <c r="A8929" t="s">
        <v>201</v>
      </c>
      <c r="B8929" t="s">
        <v>201</v>
      </c>
    </row>
    <row r="8930" spans="1:2" x14ac:dyDescent="0.2">
      <c r="A8930" t="s">
        <v>8833</v>
      </c>
      <c r="B8930" t="s">
        <v>8834</v>
      </c>
    </row>
    <row r="8931" spans="1:2" x14ac:dyDescent="0.2">
      <c r="A8931" t="s">
        <v>9500</v>
      </c>
      <c r="B8931" t="s">
        <v>9500</v>
      </c>
    </row>
    <row r="8932" spans="1:2" x14ac:dyDescent="0.2">
      <c r="A8932" t="s">
        <v>9501</v>
      </c>
      <c r="B8932" t="s">
        <v>9501</v>
      </c>
    </row>
    <row r="8933" spans="1:2" x14ac:dyDescent="0.2">
      <c r="A8933" t="s">
        <v>8834</v>
      </c>
      <c r="B8933" t="s">
        <v>8834</v>
      </c>
    </row>
    <row r="8934" spans="1:2" x14ac:dyDescent="0.2">
      <c r="A8934" t="s">
        <v>8835</v>
      </c>
      <c r="B8934" t="s">
        <v>8834</v>
      </c>
    </row>
    <row r="8935" spans="1:2" x14ac:dyDescent="0.2">
      <c r="A8935" t="s">
        <v>8836</v>
      </c>
      <c r="B8935" t="s">
        <v>8834</v>
      </c>
    </row>
    <row r="8936" spans="1:2" x14ac:dyDescent="0.2">
      <c r="A8936" t="s">
        <v>8837</v>
      </c>
      <c r="B8936" t="s">
        <v>202</v>
      </c>
    </row>
    <row r="8937" spans="1:2" x14ac:dyDescent="0.2">
      <c r="A8937" t="s">
        <v>9502</v>
      </c>
      <c r="B8937" t="s">
        <v>9502</v>
      </c>
    </row>
    <row r="8938" spans="1:2" x14ac:dyDescent="0.2">
      <c r="A8938" t="s">
        <v>8838</v>
      </c>
      <c r="B8938" t="s">
        <v>202</v>
      </c>
    </row>
    <row r="8939" spans="1:2" x14ac:dyDescent="0.2">
      <c r="A8939" t="s">
        <v>8839</v>
      </c>
      <c r="B8939" t="s">
        <v>202</v>
      </c>
    </row>
    <row r="8940" spans="1:2" x14ac:dyDescent="0.2">
      <c r="A8940" t="s">
        <v>8840</v>
      </c>
      <c r="B8940" t="s">
        <v>202</v>
      </c>
    </row>
    <row r="8941" spans="1:2" x14ac:dyDescent="0.2">
      <c r="A8941" t="s">
        <v>8841</v>
      </c>
      <c r="B8941" t="s">
        <v>8802</v>
      </c>
    </row>
    <row r="8942" spans="1:2" x14ac:dyDescent="0.2">
      <c r="A8942" t="s">
        <v>8842</v>
      </c>
      <c r="B8942" t="s">
        <v>202</v>
      </c>
    </row>
    <row r="8943" spans="1:2" x14ac:dyDescent="0.2">
      <c r="A8943" t="s">
        <v>8843</v>
      </c>
      <c r="B8943" t="s">
        <v>8802</v>
      </c>
    </row>
    <row r="8944" spans="1:2" x14ac:dyDescent="0.2">
      <c r="A8944" t="s">
        <v>8844</v>
      </c>
      <c r="B8944" t="s">
        <v>202</v>
      </c>
    </row>
    <row r="8945" spans="1:2" x14ac:dyDescent="0.2">
      <c r="A8945" t="s">
        <v>8845</v>
      </c>
      <c r="B8945" t="s">
        <v>89</v>
      </c>
    </row>
    <row r="8946" spans="1:2" x14ac:dyDescent="0.2">
      <c r="A8946" t="s">
        <v>8846</v>
      </c>
      <c r="B8946" t="s">
        <v>202</v>
      </c>
    </row>
    <row r="8947" spans="1:2" x14ac:dyDescent="0.2">
      <c r="A8947" t="s">
        <v>89</v>
      </c>
      <c r="B8947" t="s">
        <v>89</v>
      </c>
    </row>
    <row r="8948" spans="1:2" x14ac:dyDescent="0.2">
      <c r="A8948" t="s">
        <v>8847</v>
      </c>
      <c r="B8948" t="s">
        <v>202</v>
      </c>
    </row>
    <row r="8949" spans="1:2" x14ac:dyDescent="0.2">
      <c r="A8949" t="s">
        <v>8848</v>
      </c>
      <c r="B8949" t="s">
        <v>202</v>
      </c>
    </row>
    <row r="8950" spans="1:2" x14ac:dyDescent="0.2">
      <c r="A8950" t="s">
        <v>8849</v>
      </c>
      <c r="B8950" t="s">
        <v>202</v>
      </c>
    </row>
    <row r="8951" spans="1:2" x14ac:dyDescent="0.2">
      <c r="A8951" t="s">
        <v>8850</v>
      </c>
      <c r="B8951" t="s">
        <v>202</v>
      </c>
    </row>
    <row r="8952" spans="1:2" x14ac:dyDescent="0.2">
      <c r="A8952" t="s">
        <v>8851</v>
      </c>
      <c r="B8952" t="s">
        <v>202</v>
      </c>
    </row>
    <row r="8953" spans="1:2" x14ac:dyDescent="0.2">
      <c r="A8953" t="s">
        <v>9503</v>
      </c>
      <c r="B8953" t="s">
        <v>9503</v>
      </c>
    </row>
    <row r="8954" spans="1:2" x14ac:dyDescent="0.2">
      <c r="A8954" t="s">
        <v>8852</v>
      </c>
      <c r="B8954" t="s">
        <v>202</v>
      </c>
    </row>
    <row r="8955" spans="1:2" x14ac:dyDescent="0.2">
      <c r="A8955" t="s">
        <v>8853</v>
      </c>
      <c r="B8955" t="s">
        <v>202</v>
      </c>
    </row>
    <row r="8956" spans="1:2" x14ac:dyDescent="0.2">
      <c r="A8956" t="s">
        <v>8854</v>
      </c>
      <c r="B8956" t="s">
        <v>202</v>
      </c>
    </row>
    <row r="8957" spans="1:2" x14ac:dyDescent="0.2">
      <c r="A8957" t="s">
        <v>8855</v>
      </c>
      <c r="B8957" t="s">
        <v>202</v>
      </c>
    </row>
    <row r="8958" spans="1:2" x14ac:dyDescent="0.2">
      <c r="A8958" t="s">
        <v>202</v>
      </c>
      <c r="B8958" t="s">
        <v>202</v>
      </c>
    </row>
    <row r="8959" spans="1:2" x14ac:dyDescent="0.2">
      <c r="A8959" t="s">
        <v>8856</v>
      </c>
      <c r="B8959" t="s">
        <v>202</v>
      </c>
    </row>
    <row r="8960" spans="1:2" x14ac:dyDescent="0.2">
      <c r="A8960" t="s">
        <v>8857</v>
      </c>
      <c r="B8960" t="s">
        <v>202</v>
      </c>
    </row>
    <row r="8961" spans="1:2" x14ac:dyDescent="0.2">
      <c r="A8961" t="s">
        <v>8858</v>
      </c>
      <c r="B8961" t="s">
        <v>202</v>
      </c>
    </row>
    <row r="8962" spans="1:2" x14ac:dyDescent="0.2">
      <c r="A8962" t="s">
        <v>8859</v>
      </c>
      <c r="B8962" t="s">
        <v>202</v>
      </c>
    </row>
    <row r="8963" spans="1:2" x14ac:dyDescent="0.2">
      <c r="A8963" t="s">
        <v>9504</v>
      </c>
      <c r="B8963" t="s">
        <v>9504</v>
      </c>
    </row>
    <row r="8964" spans="1:2" x14ac:dyDescent="0.2">
      <c r="A8964" t="s">
        <v>8860</v>
      </c>
      <c r="B8964" t="s">
        <v>202</v>
      </c>
    </row>
    <row r="8965" spans="1:2" x14ac:dyDescent="0.2">
      <c r="A8965" t="s">
        <v>8861</v>
      </c>
      <c r="B8965" t="s">
        <v>202</v>
      </c>
    </row>
    <row r="8966" spans="1:2" x14ac:dyDescent="0.2">
      <c r="A8966" t="s">
        <v>8862</v>
      </c>
      <c r="B8966" t="s">
        <v>202</v>
      </c>
    </row>
    <row r="8967" spans="1:2" x14ac:dyDescent="0.2">
      <c r="A8967" t="s">
        <v>8863</v>
      </c>
      <c r="B8967" t="s">
        <v>202</v>
      </c>
    </row>
    <row r="8968" spans="1:2" x14ac:dyDescent="0.2">
      <c r="A8968" t="s">
        <v>8864</v>
      </c>
      <c r="B8968" t="s">
        <v>202</v>
      </c>
    </row>
    <row r="8969" spans="1:2" x14ac:dyDescent="0.2">
      <c r="A8969" t="s">
        <v>8865</v>
      </c>
      <c r="B8969" t="s">
        <v>202</v>
      </c>
    </row>
    <row r="8970" spans="1:2" x14ac:dyDescent="0.2">
      <c r="A8970" t="s">
        <v>8866</v>
      </c>
      <c r="B8970" t="s">
        <v>202</v>
      </c>
    </row>
    <row r="8971" spans="1:2" x14ac:dyDescent="0.2">
      <c r="A8971" t="s">
        <v>8867</v>
      </c>
      <c r="B8971" t="s">
        <v>202</v>
      </c>
    </row>
    <row r="8972" spans="1:2" x14ac:dyDescent="0.2">
      <c r="A8972" t="s">
        <v>8868</v>
      </c>
      <c r="B8972" t="s">
        <v>202</v>
      </c>
    </row>
    <row r="8973" spans="1:2" x14ac:dyDescent="0.2">
      <c r="A8973" t="s">
        <v>8869</v>
      </c>
      <c r="B8973" t="s">
        <v>202</v>
      </c>
    </row>
    <row r="8974" spans="1:2" x14ac:dyDescent="0.2">
      <c r="A8974" t="s">
        <v>8870</v>
      </c>
      <c r="B8974" t="s">
        <v>202</v>
      </c>
    </row>
    <row r="8975" spans="1:2" x14ac:dyDescent="0.2">
      <c r="A8975" t="s">
        <v>8871</v>
      </c>
      <c r="B8975" t="s">
        <v>202</v>
      </c>
    </row>
    <row r="8976" spans="1:2" x14ac:dyDescent="0.2">
      <c r="A8976" t="s">
        <v>8872</v>
      </c>
      <c r="B8976" t="s">
        <v>202</v>
      </c>
    </row>
    <row r="8977" spans="1:2" x14ac:dyDescent="0.2">
      <c r="A8977" t="s">
        <v>8873</v>
      </c>
      <c r="B8977" t="s">
        <v>202</v>
      </c>
    </row>
    <row r="8978" spans="1:2" x14ac:dyDescent="0.2">
      <c r="A8978" t="s">
        <v>8874</v>
      </c>
      <c r="B8978" t="s">
        <v>202</v>
      </c>
    </row>
    <row r="8979" spans="1:2" x14ac:dyDescent="0.2">
      <c r="A8979" t="s">
        <v>8875</v>
      </c>
      <c r="B8979" t="s">
        <v>202</v>
      </c>
    </row>
    <row r="8980" spans="1:2" x14ac:dyDescent="0.2">
      <c r="A8980" t="s">
        <v>8876</v>
      </c>
      <c r="B8980" t="s">
        <v>202</v>
      </c>
    </row>
    <row r="8981" spans="1:2" x14ac:dyDescent="0.2">
      <c r="A8981" t="s">
        <v>8877</v>
      </c>
      <c r="B8981" t="s">
        <v>202</v>
      </c>
    </row>
    <row r="8982" spans="1:2" x14ac:dyDescent="0.2">
      <c r="A8982" t="s">
        <v>8878</v>
      </c>
      <c r="B8982" t="s">
        <v>202</v>
      </c>
    </row>
    <row r="8983" spans="1:2" x14ac:dyDescent="0.2">
      <c r="A8983" t="s">
        <v>8879</v>
      </c>
      <c r="B8983" t="s">
        <v>202</v>
      </c>
    </row>
    <row r="8984" spans="1:2" x14ac:dyDescent="0.2">
      <c r="A8984" t="s">
        <v>8880</v>
      </c>
      <c r="B8984" t="s">
        <v>202</v>
      </c>
    </row>
    <row r="8985" spans="1:2" x14ac:dyDescent="0.2">
      <c r="A8985" t="s">
        <v>8881</v>
      </c>
      <c r="B8985" t="s">
        <v>202</v>
      </c>
    </row>
    <row r="8986" spans="1:2" x14ac:dyDescent="0.2">
      <c r="A8986" t="s">
        <v>8882</v>
      </c>
      <c r="B8986" t="s">
        <v>202</v>
      </c>
    </row>
    <row r="8987" spans="1:2" x14ac:dyDescent="0.2">
      <c r="A8987" t="s">
        <v>8883</v>
      </c>
      <c r="B8987" t="s">
        <v>89</v>
      </c>
    </row>
    <row r="8988" spans="1:2" x14ac:dyDescent="0.2">
      <c r="A8988" t="s">
        <v>8884</v>
      </c>
      <c r="B8988" t="s">
        <v>202</v>
      </c>
    </row>
    <row r="8989" spans="1:2" x14ac:dyDescent="0.2">
      <c r="A8989" t="s">
        <v>8885</v>
      </c>
      <c r="B8989" t="s">
        <v>202</v>
      </c>
    </row>
    <row r="8990" spans="1:2" x14ac:dyDescent="0.2">
      <c r="A8990" t="s">
        <v>8886</v>
      </c>
      <c r="B8990" t="s">
        <v>202</v>
      </c>
    </row>
    <row r="8991" spans="1:2" x14ac:dyDescent="0.2">
      <c r="A8991" t="s">
        <v>8887</v>
      </c>
      <c r="B8991" t="s">
        <v>202</v>
      </c>
    </row>
    <row r="8992" spans="1:2" x14ac:dyDescent="0.2">
      <c r="A8992" t="s">
        <v>8888</v>
      </c>
      <c r="B8992" t="s">
        <v>202</v>
      </c>
    </row>
    <row r="8993" spans="1:2" x14ac:dyDescent="0.2">
      <c r="A8993" t="s">
        <v>8889</v>
      </c>
      <c r="B8993" t="s">
        <v>8802</v>
      </c>
    </row>
    <row r="8994" spans="1:2" x14ac:dyDescent="0.2">
      <c r="A8994" t="s">
        <v>8890</v>
      </c>
      <c r="B8994" t="s">
        <v>202</v>
      </c>
    </row>
    <row r="8995" spans="1:2" x14ac:dyDescent="0.2">
      <c r="A8995" t="s">
        <v>8891</v>
      </c>
      <c r="B8995" t="s">
        <v>202</v>
      </c>
    </row>
    <row r="8996" spans="1:2" x14ac:dyDescent="0.2">
      <c r="A8996" t="s">
        <v>8892</v>
      </c>
      <c r="B8996" t="s">
        <v>202</v>
      </c>
    </row>
    <row r="8997" spans="1:2" x14ac:dyDescent="0.2">
      <c r="A8997" t="s">
        <v>48</v>
      </c>
      <c r="B8997" t="s">
        <v>89</v>
      </c>
    </row>
    <row r="8998" spans="1:2" x14ac:dyDescent="0.2">
      <c r="A8998" t="s">
        <v>8893</v>
      </c>
      <c r="B8998" t="s">
        <v>202</v>
      </c>
    </row>
    <row r="8999" spans="1:2" x14ac:dyDescent="0.2">
      <c r="A8999" t="s">
        <v>8894</v>
      </c>
      <c r="B8999" t="s">
        <v>89</v>
      </c>
    </row>
    <row r="9000" spans="1:2" x14ac:dyDescent="0.2">
      <c r="A9000" t="s">
        <v>397</v>
      </c>
      <c r="B9000" t="s">
        <v>202</v>
      </c>
    </row>
    <row r="9001" spans="1:2" x14ac:dyDescent="0.2">
      <c r="A9001" t="s">
        <v>8895</v>
      </c>
      <c r="B9001" t="s">
        <v>202</v>
      </c>
    </row>
    <row r="9002" spans="1:2" x14ac:dyDescent="0.2">
      <c r="A9002" t="s">
        <v>9505</v>
      </c>
      <c r="B9002" t="s">
        <v>9505</v>
      </c>
    </row>
    <row r="9003" spans="1:2" x14ac:dyDescent="0.2">
      <c r="A9003" t="s">
        <v>8896</v>
      </c>
      <c r="B9003" t="s">
        <v>8424</v>
      </c>
    </row>
    <row r="9004" spans="1:2" x14ac:dyDescent="0.2">
      <c r="A9004" t="s">
        <v>8897</v>
      </c>
      <c r="B9004" t="s">
        <v>202</v>
      </c>
    </row>
    <row r="9005" spans="1:2" x14ac:dyDescent="0.2">
      <c r="A9005" t="s">
        <v>203</v>
      </c>
      <c r="B9005" t="s">
        <v>203</v>
      </c>
    </row>
    <row r="9006" spans="1:2" x14ac:dyDescent="0.2">
      <c r="A9006" t="s">
        <v>398</v>
      </c>
      <c r="B9006" t="s">
        <v>203</v>
      </c>
    </row>
    <row r="9007" spans="1:2" x14ac:dyDescent="0.2">
      <c r="A9007" t="s">
        <v>8898</v>
      </c>
      <c r="B9007" t="s">
        <v>204</v>
      </c>
    </row>
    <row r="9008" spans="1:2" x14ac:dyDescent="0.2">
      <c r="A9008" t="s">
        <v>8899</v>
      </c>
      <c r="B9008" t="s">
        <v>204</v>
      </c>
    </row>
    <row r="9009" spans="1:2" x14ac:dyDescent="0.2">
      <c r="A9009" t="s">
        <v>8900</v>
      </c>
      <c r="B9009" t="s">
        <v>204</v>
      </c>
    </row>
    <row r="9010" spans="1:2" x14ac:dyDescent="0.2">
      <c r="A9010" t="s">
        <v>8901</v>
      </c>
      <c r="B9010" t="s">
        <v>204</v>
      </c>
    </row>
    <row r="9011" spans="1:2" x14ac:dyDescent="0.2">
      <c r="A9011" t="s">
        <v>8902</v>
      </c>
      <c r="B9011" t="s">
        <v>204</v>
      </c>
    </row>
    <row r="9012" spans="1:2" x14ac:dyDescent="0.2">
      <c r="A9012" t="s">
        <v>8903</v>
      </c>
      <c r="B9012" t="s">
        <v>204</v>
      </c>
    </row>
    <row r="9013" spans="1:2" x14ac:dyDescent="0.2">
      <c r="A9013" t="s">
        <v>8904</v>
      </c>
      <c r="B9013" t="s">
        <v>204</v>
      </c>
    </row>
    <row r="9014" spans="1:2" x14ac:dyDescent="0.2">
      <c r="A9014" t="s">
        <v>204</v>
      </c>
      <c r="B9014" t="s">
        <v>204</v>
      </c>
    </row>
    <row r="9015" spans="1:2" x14ac:dyDescent="0.2">
      <c r="A9015" t="s">
        <v>8905</v>
      </c>
      <c r="B9015" t="s">
        <v>8908</v>
      </c>
    </row>
    <row r="9016" spans="1:2" x14ac:dyDescent="0.2">
      <c r="A9016" t="s">
        <v>9506</v>
      </c>
      <c r="B9016" t="s">
        <v>9506</v>
      </c>
    </row>
    <row r="9017" spans="1:2" x14ac:dyDescent="0.2">
      <c r="A9017" t="s">
        <v>8906</v>
      </c>
      <c r="B9017" t="s">
        <v>8906</v>
      </c>
    </row>
    <row r="9018" spans="1:2" x14ac:dyDescent="0.2">
      <c r="A9018" t="s">
        <v>8907</v>
      </c>
      <c r="B9018" t="s">
        <v>8907</v>
      </c>
    </row>
    <row r="9019" spans="1:2" x14ac:dyDescent="0.2">
      <c r="A9019" t="s">
        <v>8908</v>
      </c>
      <c r="B9019" t="s">
        <v>8908</v>
      </c>
    </row>
    <row r="9020" spans="1:2" x14ac:dyDescent="0.2">
      <c r="A9020" t="s">
        <v>8909</v>
      </c>
      <c r="B9020" t="s">
        <v>8908</v>
      </c>
    </row>
    <row r="9021" spans="1:2" x14ac:dyDescent="0.2">
      <c r="A9021" t="s">
        <v>8910</v>
      </c>
      <c r="B9021" t="s">
        <v>8919</v>
      </c>
    </row>
    <row r="9022" spans="1:2" x14ac:dyDescent="0.2">
      <c r="A9022" t="s">
        <v>8911</v>
      </c>
      <c r="B9022" t="s">
        <v>8919</v>
      </c>
    </row>
    <row r="9023" spans="1:2" x14ac:dyDescent="0.2">
      <c r="A9023" t="s">
        <v>8912</v>
      </c>
      <c r="B9023" t="s">
        <v>8465</v>
      </c>
    </row>
    <row r="9024" spans="1:2" x14ac:dyDescent="0.2">
      <c r="A9024" t="s">
        <v>9507</v>
      </c>
      <c r="B9024" t="s">
        <v>9507</v>
      </c>
    </row>
    <row r="9025" spans="1:2" x14ac:dyDescent="0.2">
      <c r="A9025" t="s">
        <v>8913</v>
      </c>
      <c r="B9025" t="s">
        <v>8913</v>
      </c>
    </row>
    <row r="9026" spans="1:2" x14ac:dyDescent="0.2">
      <c r="A9026" t="s">
        <v>8914</v>
      </c>
      <c r="B9026" t="s">
        <v>8913</v>
      </c>
    </row>
    <row r="9027" spans="1:2" x14ac:dyDescent="0.2">
      <c r="A9027" t="s">
        <v>8915</v>
      </c>
      <c r="B9027" t="s">
        <v>8926</v>
      </c>
    </row>
    <row r="9028" spans="1:2" x14ac:dyDescent="0.2">
      <c r="A9028" t="s">
        <v>8916</v>
      </c>
      <c r="B9028" t="s">
        <v>8919</v>
      </c>
    </row>
    <row r="9029" spans="1:2" x14ac:dyDescent="0.2">
      <c r="A9029" t="s">
        <v>8917</v>
      </c>
      <c r="B9029" t="s">
        <v>8917</v>
      </c>
    </row>
    <row r="9030" spans="1:2" x14ac:dyDescent="0.2">
      <c r="A9030" t="s">
        <v>8918</v>
      </c>
      <c r="B9030" t="s">
        <v>8917</v>
      </c>
    </row>
    <row r="9031" spans="1:2" x14ac:dyDescent="0.2">
      <c r="A9031" t="s">
        <v>8919</v>
      </c>
      <c r="B9031" t="s">
        <v>8919</v>
      </c>
    </row>
    <row r="9032" spans="1:2" x14ac:dyDescent="0.2">
      <c r="A9032" t="s">
        <v>8920</v>
      </c>
      <c r="B9032" t="s">
        <v>8926</v>
      </c>
    </row>
    <row r="9033" spans="1:2" x14ac:dyDescent="0.2">
      <c r="A9033" t="s">
        <v>8921</v>
      </c>
      <c r="B9033" t="s">
        <v>8917</v>
      </c>
    </row>
    <row r="9034" spans="1:2" x14ac:dyDescent="0.2">
      <c r="A9034" t="s">
        <v>8922</v>
      </c>
      <c r="B9034" t="s">
        <v>8924</v>
      </c>
    </row>
    <row r="9035" spans="1:2" x14ac:dyDescent="0.2">
      <c r="A9035" t="s">
        <v>8923</v>
      </c>
      <c r="B9035" t="s">
        <v>8924</v>
      </c>
    </row>
    <row r="9036" spans="1:2" x14ac:dyDescent="0.2">
      <c r="A9036" t="s">
        <v>8924</v>
      </c>
      <c r="B9036" t="s">
        <v>8924</v>
      </c>
    </row>
    <row r="9037" spans="1:2" x14ac:dyDescent="0.2">
      <c r="A9037" t="s">
        <v>8925</v>
      </c>
      <c r="B9037" t="s">
        <v>8926</v>
      </c>
    </row>
    <row r="9038" spans="1:2" x14ac:dyDescent="0.2">
      <c r="A9038" t="s">
        <v>8926</v>
      </c>
      <c r="B9038" t="s">
        <v>8926</v>
      </c>
    </row>
    <row r="9039" spans="1:2" x14ac:dyDescent="0.2">
      <c r="A9039" t="s">
        <v>8927</v>
      </c>
      <c r="B9039" t="s">
        <v>8924</v>
      </c>
    </row>
    <row r="9040" spans="1:2" x14ac:dyDescent="0.2">
      <c r="A9040" t="s">
        <v>8928</v>
      </c>
      <c r="B9040" t="s">
        <v>8924</v>
      </c>
    </row>
    <row r="9041" spans="1:2" x14ac:dyDescent="0.2">
      <c r="A9041" t="s">
        <v>8929</v>
      </c>
      <c r="B9041" t="s">
        <v>8926</v>
      </c>
    </row>
    <row r="9042" spans="1:2" x14ac:dyDescent="0.2">
      <c r="A9042" t="s">
        <v>8930</v>
      </c>
      <c r="B9042" t="s">
        <v>8924</v>
      </c>
    </row>
    <row r="9043" spans="1:2" x14ac:dyDescent="0.2">
      <c r="A9043" t="s">
        <v>8931</v>
      </c>
      <c r="B9043" t="s">
        <v>8924</v>
      </c>
    </row>
    <row r="9044" spans="1:2" x14ac:dyDescent="0.2">
      <c r="A9044" t="s">
        <v>8932</v>
      </c>
      <c r="B9044" t="s">
        <v>8917</v>
      </c>
    </row>
    <row r="9045" spans="1:2" x14ac:dyDescent="0.2">
      <c r="A9045" t="s">
        <v>8933</v>
      </c>
      <c r="B9045" t="s">
        <v>8933</v>
      </c>
    </row>
    <row r="9046" spans="1:2" x14ac:dyDescent="0.2">
      <c r="A9046" t="s">
        <v>8934</v>
      </c>
      <c r="B9046" t="s">
        <v>205</v>
      </c>
    </row>
    <row r="9047" spans="1:2" x14ac:dyDescent="0.2">
      <c r="A9047" t="s">
        <v>8935</v>
      </c>
      <c r="B9047" t="s">
        <v>205</v>
      </c>
    </row>
    <row r="9048" spans="1:2" x14ac:dyDescent="0.2">
      <c r="A9048" t="s">
        <v>399</v>
      </c>
      <c r="B9048" t="s">
        <v>205</v>
      </c>
    </row>
    <row r="9049" spans="1:2" x14ac:dyDescent="0.2">
      <c r="A9049" t="s">
        <v>8936</v>
      </c>
      <c r="B9049" t="s">
        <v>205</v>
      </c>
    </row>
    <row r="9050" spans="1:2" x14ac:dyDescent="0.2">
      <c r="A9050" t="s">
        <v>205</v>
      </c>
      <c r="B9050" t="s">
        <v>205</v>
      </c>
    </row>
    <row r="9051" spans="1:2" x14ac:dyDescent="0.2">
      <c r="A9051" t="s">
        <v>8937</v>
      </c>
      <c r="B9051" t="s">
        <v>205</v>
      </c>
    </row>
    <row r="9052" spans="1:2" x14ac:dyDescent="0.2">
      <c r="A9052" t="s">
        <v>8938</v>
      </c>
      <c r="B9052" t="s">
        <v>8942</v>
      </c>
    </row>
    <row r="9053" spans="1:2" x14ac:dyDescent="0.2">
      <c r="A9053" t="s">
        <v>8939</v>
      </c>
      <c r="B9053" t="s">
        <v>8941</v>
      </c>
    </row>
    <row r="9054" spans="1:2" x14ac:dyDescent="0.2">
      <c r="A9054" t="s">
        <v>8940</v>
      </c>
      <c r="B9054" t="s">
        <v>8942</v>
      </c>
    </row>
    <row r="9055" spans="1:2" x14ac:dyDescent="0.2">
      <c r="A9055" t="s">
        <v>8941</v>
      </c>
      <c r="B9055" t="s">
        <v>218</v>
      </c>
    </row>
    <row r="9056" spans="1:2" x14ac:dyDescent="0.2">
      <c r="A9056" t="s">
        <v>415</v>
      </c>
      <c r="B9056" t="s">
        <v>218</v>
      </c>
    </row>
    <row r="9057" spans="1:2" x14ac:dyDescent="0.2">
      <c r="A9057" t="s">
        <v>8942</v>
      </c>
      <c r="B9057" t="s">
        <v>8942</v>
      </c>
    </row>
    <row r="9058" spans="1:2" x14ac:dyDescent="0.2">
      <c r="A9058" t="s">
        <v>8943</v>
      </c>
      <c r="B9058" t="s">
        <v>8942</v>
      </c>
    </row>
    <row r="9059" spans="1:2" x14ac:dyDescent="0.2">
      <c r="A9059" t="s">
        <v>8944</v>
      </c>
      <c r="B9059" t="s">
        <v>218</v>
      </c>
    </row>
    <row r="9060" spans="1:2" x14ac:dyDescent="0.2">
      <c r="A9060" t="s">
        <v>8945</v>
      </c>
      <c r="B9060" t="s">
        <v>218</v>
      </c>
    </row>
    <row r="9061" spans="1:2" x14ac:dyDescent="0.2">
      <c r="A9061" t="s">
        <v>8946</v>
      </c>
      <c r="B9061" t="s">
        <v>218</v>
      </c>
    </row>
    <row r="9062" spans="1:2" x14ac:dyDescent="0.2">
      <c r="A9062" t="s">
        <v>8947</v>
      </c>
      <c r="B9062" t="s">
        <v>218</v>
      </c>
    </row>
    <row r="9063" spans="1:2" x14ac:dyDescent="0.2">
      <c r="A9063" t="s">
        <v>416</v>
      </c>
      <c r="B9063" t="s">
        <v>218</v>
      </c>
    </row>
    <row r="9064" spans="1:2" x14ac:dyDescent="0.2">
      <c r="A9064" t="s">
        <v>8948</v>
      </c>
      <c r="B9064" t="s">
        <v>218</v>
      </c>
    </row>
    <row r="9065" spans="1:2" x14ac:dyDescent="0.2">
      <c r="A9065" t="s">
        <v>8949</v>
      </c>
      <c r="B9065" t="s">
        <v>218</v>
      </c>
    </row>
    <row r="9066" spans="1:2" x14ac:dyDescent="0.2">
      <c r="A9066" t="s">
        <v>8950</v>
      </c>
      <c r="B9066" t="s">
        <v>218</v>
      </c>
    </row>
    <row r="9067" spans="1:2" x14ac:dyDescent="0.2">
      <c r="A9067" t="s">
        <v>218</v>
      </c>
      <c r="B9067" t="s">
        <v>218</v>
      </c>
    </row>
    <row r="9068" spans="1:2" x14ac:dyDescent="0.2">
      <c r="A9068" t="s">
        <v>8951</v>
      </c>
      <c r="B9068" t="s">
        <v>218</v>
      </c>
    </row>
    <row r="9069" spans="1:2" x14ac:dyDescent="0.2">
      <c r="A9069" t="s">
        <v>8952</v>
      </c>
      <c r="B9069" t="s">
        <v>218</v>
      </c>
    </row>
    <row r="9070" spans="1:2" x14ac:dyDescent="0.2">
      <c r="A9070" t="s">
        <v>8953</v>
      </c>
      <c r="B9070" t="s">
        <v>218</v>
      </c>
    </row>
    <row r="9071" spans="1:2" x14ac:dyDescent="0.2">
      <c r="A9071" t="s">
        <v>8954</v>
      </c>
      <c r="B9071" t="s">
        <v>218</v>
      </c>
    </row>
    <row r="9072" spans="1:2" x14ac:dyDescent="0.2">
      <c r="A9072" t="s">
        <v>8955</v>
      </c>
      <c r="B9072" t="s">
        <v>218</v>
      </c>
    </row>
    <row r="9073" spans="1:2" x14ac:dyDescent="0.2">
      <c r="A9073" t="s">
        <v>8956</v>
      </c>
      <c r="B9073" t="s">
        <v>218</v>
      </c>
    </row>
    <row r="9074" spans="1:2" x14ac:dyDescent="0.2">
      <c r="A9074" t="s">
        <v>8957</v>
      </c>
      <c r="B9074" t="s">
        <v>218</v>
      </c>
    </row>
    <row r="9075" spans="1:2" x14ac:dyDescent="0.2">
      <c r="A9075" t="s">
        <v>8958</v>
      </c>
      <c r="B9075" t="s">
        <v>218</v>
      </c>
    </row>
    <row r="9076" spans="1:2" x14ac:dyDescent="0.2">
      <c r="A9076" t="s">
        <v>8959</v>
      </c>
      <c r="B9076" t="s">
        <v>218</v>
      </c>
    </row>
    <row r="9077" spans="1:2" x14ac:dyDescent="0.2">
      <c r="A9077" t="s">
        <v>8960</v>
      </c>
      <c r="B9077" t="s">
        <v>218</v>
      </c>
    </row>
    <row r="9078" spans="1:2" x14ac:dyDescent="0.2">
      <c r="A9078" t="s">
        <v>8961</v>
      </c>
      <c r="B9078" t="s">
        <v>218</v>
      </c>
    </row>
    <row r="9079" spans="1:2" x14ac:dyDescent="0.2">
      <c r="A9079" t="s">
        <v>8962</v>
      </c>
      <c r="B9079" t="s">
        <v>8963</v>
      </c>
    </row>
    <row r="9080" spans="1:2" x14ac:dyDescent="0.2">
      <c r="A9080" t="s">
        <v>8963</v>
      </c>
      <c r="B9080" t="s">
        <v>8963</v>
      </c>
    </row>
    <row r="9081" spans="1:2" x14ac:dyDescent="0.2">
      <c r="A9081" t="s">
        <v>8964</v>
      </c>
      <c r="B9081" t="s">
        <v>8963</v>
      </c>
    </row>
    <row r="9082" spans="1:2" x14ac:dyDescent="0.2">
      <c r="A9082" t="s">
        <v>8965</v>
      </c>
      <c r="B9082" t="s">
        <v>8963</v>
      </c>
    </row>
    <row r="9083" spans="1:2" x14ac:dyDescent="0.2">
      <c r="A9083" t="s">
        <v>8966</v>
      </c>
      <c r="B9083" t="s">
        <v>8963</v>
      </c>
    </row>
    <row r="9084" spans="1:2" x14ac:dyDescent="0.2">
      <c r="A9084" t="s">
        <v>8967</v>
      </c>
      <c r="B9084" t="s">
        <v>8967</v>
      </c>
    </row>
    <row r="9085" spans="1:2" x14ac:dyDescent="0.2">
      <c r="A9085" t="s">
        <v>219</v>
      </c>
      <c r="B9085" t="s">
        <v>219</v>
      </c>
    </row>
    <row r="9086" spans="1:2" x14ac:dyDescent="0.2">
      <c r="A9086" t="s">
        <v>8968</v>
      </c>
      <c r="B9086" t="s">
        <v>219</v>
      </c>
    </row>
    <row r="9087" spans="1:2" x14ac:dyDescent="0.2">
      <c r="A9087" t="s">
        <v>8969</v>
      </c>
      <c r="B9087" t="s">
        <v>219</v>
      </c>
    </row>
    <row r="9088" spans="1:2" x14ac:dyDescent="0.2">
      <c r="A9088" t="s">
        <v>8970</v>
      </c>
      <c r="B9088" t="s">
        <v>219</v>
      </c>
    </row>
    <row r="9089" spans="1:2" x14ac:dyDescent="0.2">
      <c r="A9089" t="s">
        <v>8971</v>
      </c>
      <c r="B9089" t="s">
        <v>219</v>
      </c>
    </row>
    <row r="9090" spans="1:2" x14ac:dyDescent="0.2">
      <c r="A9090" t="s">
        <v>8972</v>
      </c>
      <c r="B9090" t="s">
        <v>219</v>
      </c>
    </row>
    <row r="9091" spans="1:2" x14ac:dyDescent="0.2">
      <c r="A9091" t="s">
        <v>8973</v>
      </c>
      <c r="B9091" t="s">
        <v>220</v>
      </c>
    </row>
    <row r="9092" spans="1:2" x14ac:dyDescent="0.2">
      <c r="A9092" t="s">
        <v>8974</v>
      </c>
      <c r="B9092" t="s">
        <v>220</v>
      </c>
    </row>
    <row r="9093" spans="1:2" x14ac:dyDescent="0.2">
      <c r="A9093" t="s">
        <v>8975</v>
      </c>
      <c r="B9093" t="s">
        <v>220</v>
      </c>
    </row>
    <row r="9094" spans="1:2" x14ac:dyDescent="0.2">
      <c r="A9094" t="s">
        <v>417</v>
      </c>
      <c r="B9094" t="s">
        <v>220</v>
      </c>
    </row>
    <row r="9095" spans="1:2" x14ac:dyDescent="0.2">
      <c r="A9095" t="s">
        <v>8976</v>
      </c>
      <c r="B9095" t="s">
        <v>49</v>
      </c>
    </row>
    <row r="9096" spans="1:2" x14ac:dyDescent="0.2">
      <c r="A9096" t="s">
        <v>8977</v>
      </c>
      <c r="B9096" t="s">
        <v>219</v>
      </c>
    </row>
    <row r="9097" spans="1:2" x14ac:dyDescent="0.2">
      <c r="A9097" t="s">
        <v>8978</v>
      </c>
      <c r="B9097" t="s">
        <v>219</v>
      </c>
    </row>
    <row r="9098" spans="1:2" x14ac:dyDescent="0.2">
      <c r="A9098" t="s">
        <v>418</v>
      </c>
      <c r="B9098" t="s">
        <v>220</v>
      </c>
    </row>
    <row r="9099" spans="1:2" x14ac:dyDescent="0.2">
      <c r="A9099" t="s">
        <v>8979</v>
      </c>
      <c r="B9099" t="s">
        <v>219</v>
      </c>
    </row>
    <row r="9100" spans="1:2" x14ac:dyDescent="0.2">
      <c r="A9100" t="s">
        <v>8980</v>
      </c>
      <c r="B9100" t="s">
        <v>220</v>
      </c>
    </row>
    <row r="9101" spans="1:2" x14ac:dyDescent="0.2">
      <c r="A9101" t="s">
        <v>8981</v>
      </c>
      <c r="B9101" t="s">
        <v>219</v>
      </c>
    </row>
    <row r="9102" spans="1:2" x14ac:dyDescent="0.2">
      <c r="A9102" t="s">
        <v>8982</v>
      </c>
      <c r="B9102" t="s">
        <v>219</v>
      </c>
    </row>
    <row r="9103" spans="1:2" x14ac:dyDescent="0.2">
      <c r="A9103" t="s">
        <v>8983</v>
      </c>
      <c r="B9103" t="s">
        <v>220</v>
      </c>
    </row>
    <row r="9104" spans="1:2" x14ac:dyDescent="0.2">
      <c r="A9104" t="s">
        <v>8984</v>
      </c>
      <c r="B9104" t="s">
        <v>219</v>
      </c>
    </row>
    <row r="9105" spans="1:2" x14ac:dyDescent="0.2">
      <c r="A9105" t="s">
        <v>8985</v>
      </c>
      <c r="B9105" t="s">
        <v>220</v>
      </c>
    </row>
    <row r="9106" spans="1:2" x14ac:dyDescent="0.2">
      <c r="A9106" t="s">
        <v>8986</v>
      </c>
      <c r="B9106" t="s">
        <v>220</v>
      </c>
    </row>
    <row r="9107" spans="1:2" x14ac:dyDescent="0.2">
      <c r="A9107" t="s">
        <v>8987</v>
      </c>
      <c r="B9107" t="s">
        <v>220</v>
      </c>
    </row>
    <row r="9108" spans="1:2" x14ac:dyDescent="0.2">
      <c r="A9108" t="s">
        <v>8988</v>
      </c>
      <c r="B9108" t="s">
        <v>220</v>
      </c>
    </row>
    <row r="9109" spans="1:2" x14ac:dyDescent="0.2">
      <c r="A9109" t="s">
        <v>8989</v>
      </c>
      <c r="B9109" t="s">
        <v>220</v>
      </c>
    </row>
    <row r="9110" spans="1:2" x14ac:dyDescent="0.2">
      <c r="A9110" t="s">
        <v>49</v>
      </c>
      <c r="B9110" t="s">
        <v>49</v>
      </c>
    </row>
    <row r="9111" spans="1:2" x14ac:dyDescent="0.2">
      <c r="A9111" t="s">
        <v>220</v>
      </c>
      <c r="B9111" t="s">
        <v>220</v>
      </c>
    </row>
    <row r="9112" spans="1:2" x14ac:dyDescent="0.2">
      <c r="A9112" t="s">
        <v>8990</v>
      </c>
      <c r="B9112" t="s">
        <v>220</v>
      </c>
    </row>
    <row r="9113" spans="1:2" x14ac:dyDescent="0.2">
      <c r="A9113" t="s">
        <v>8991</v>
      </c>
      <c r="B9113" t="s">
        <v>220</v>
      </c>
    </row>
    <row r="9114" spans="1:2" x14ac:dyDescent="0.2">
      <c r="A9114" t="s">
        <v>8992</v>
      </c>
      <c r="B9114" t="s">
        <v>220</v>
      </c>
    </row>
    <row r="9115" spans="1:2" x14ac:dyDescent="0.2">
      <c r="A9115" t="s">
        <v>8993</v>
      </c>
      <c r="B9115" t="s">
        <v>220</v>
      </c>
    </row>
    <row r="9116" spans="1:2" x14ac:dyDescent="0.2">
      <c r="A9116" t="s">
        <v>8994</v>
      </c>
      <c r="B9116" t="s">
        <v>220</v>
      </c>
    </row>
    <row r="9117" spans="1:2" x14ac:dyDescent="0.2">
      <c r="A9117" t="s">
        <v>8995</v>
      </c>
      <c r="B9117" t="s">
        <v>220</v>
      </c>
    </row>
    <row r="9118" spans="1:2" x14ac:dyDescent="0.2">
      <c r="A9118" t="s">
        <v>8996</v>
      </c>
      <c r="B9118" t="s">
        <v>221</v>
      </c>
    </row>
    <row r="9119" spans="1:2" x14ac:dyDescent="0.2">
      <c r="A9119" t="s">
        <v>8997</v>
      </c>
      <c r="B9119" t="s">
        <v>221</v>
      </c>
    </row>
    <row r="9120" spans="1:2" x14ac:dyDescent="0.2">
      <c r="A9120" t="s">
        <v>8998</v>
      </c>
      <c r="B9120" t="s">
        <v>221</v>
      </c>
    </row>
    <row r="9121" spans="1:2" x14ac:dyDescent="0.2">
      <c r="A9121" t="s">
        <v>8999</v>
      </c>
      <c r="B9121" t="s">
        <v>221</v>
      </c>
    </row>
    <row r="9122" spans="1:2" x14ac:dyDescent="0.2">
      <c r="A9122" t="s">
        <v>221</v>
      </c>
      <c r="B9122" t="s">
        <v>221</v>
      </c>
    </row>
    <row r="9123" spans="1:2" x14ac:dyDescent="0.2">
      <c r="A9123" t="s">
        <v>9000</v>
      </c>
      <c r="B9123" t="s">
        <v>221</v>
      </c>
    </row>
    <row r="9124" spans="1:2" x14ac:dyDescent="0.2">
      <c r="A9124" t="s">
        <v>419</v>
      </c>
      <c r="B9124" t="s">
        <v>221</v>
      </c>
    </row>
    <row r="9125" spans="1:2" x14ac:dyDescent="0.2">
      <c r="A9125" t="s">
        <v>420</v>
      </c>
      <c r="B9125" t="s">
        <v>221</v>
      </c>
    </row>
    <row r="9126" spans="1:2" x14ac:dyDescent="0.2">
      <c r="A9126" t="s">
        <v>9001</v>
      </c>
      <c r="B9126" t="s">
        <v>221</v>
      </c>
    </row>
    <row r="9127" spans="1:2" x14ac:dyDescent="0.2">
      <c r="A9127" t="s">
        <v>9508</v>
      </c>
      <c r="B9127" t="s">
        <v>9508</v>
      </c>
    </row>
    <row r="9128" spans="1:2" x14ac:dyDescent="0.2">
      <c r="A9128" t="s">
        <v>9509</v>
      </c>
      <c r="B9128" t="s">
        <v>9509</v>
      </c>
    </row>
    <row r="9129" spans="1:2" x14ac:dyDescent="0.2">
      <c r="A9129" t="s">
        <v>9002</v>
      </c>
      <c r="B9129" t="s">
        <v>9003</v>
      </c>
    </row>
    <row r="9130" spans="1:2" x14ac:dyDescent="0.2">
      <c r="A9130" t="s">
        <v>9003</v>
      </c>
      <c r="B9130" t="s">
        <v>9003</v>
      </c>
    </row>
    <row r="9131" spans="1:2" x14ac:dyDescent="0.2">
      <c r="A9131" t="s">
        <v>9004</v>
      </c>
      <c r="B9131" t="s">
        <v>9004</v>
      </c>
    </row>
    <row r="9132" spans="1:2" x14ac:dyDescent="0.2">
      <c r="A9132" t="s">
        <v>9005</v>
      </c>
      <c r="B9132" t="s">
        <v>9003</v>
      </c>
    </row>
    <row r="9133" spans="1:2" x14ac:dyDescent="0.2">
      <c r="A9133" t="s">
        <v>9006</v>
      </c>
      <c r="B9133" t="s">
        <v>9004</v>
      </c>
    </row>
    <row r="9134" spans="1:2" x14ac:dyDescent="0.2">
      <c r="A9134" t="s">
        <v>9007</v>
      </c>
      <c r="B9134" t="s">
        <v>9004</v>
      </c>
    </row>
    <row r="9135" spans="1:2" x14ac:dyDescent="0.2">
      <c r="A9135" t="s">
        <v>9008</v>
      </c>
      <c r="B9135" t="s">
        <v>9004</v>
      </c>
    </row>
    <row r="9136" spans="1:2" x14ac:dyDescent="0.2">
      <c r="A9136" t="s">
        <v>9009</v>
      </c>
      <c r="B9136" t="s">
        <v>9011</v>
      </c>
    </row>
    <row r="9137" spans="1:2" x14ac:dyDescent="0.2">
      <c r="A9137" t="s">
        <v>9010</v>
      </c>
      <c r="B9137" t="s">
        <v>9011</v>
      </c>
    </row>
    <row r="9138" spans="1:2" x14ac:dyDescent="0.2">
      <c r="A9138" t="s">
        <v>9011</v>
      </c>
      <c r="B9138" t="s">
        <v>9011</v>
      </c>
    </row>
    <row r="9139" spans="1:2" x14ac:dyDescent="0.2">
      <c r="A9139" t="s">
        <v>9012</v>
      </c>
      <c r="B9139" t="s">
        <v>9011</v>
      </c>
    </row>
    <row r="9140" spans="1:2" x14ac:dyDescent="0.2">
      <c r="A9140" t="s">
        <v>9013</v>
      </c>
      <c r="B9140" t="s">
        <v>9011</v>
      </c>
    </row>
    <row r="9141" spans="1:2" x14ac:dyDescent="0.2">
      <c r="A9141" t="s">
        <v>9014</v>
      </c>
      <c r="B9141" t="s">
        <v>9011</v>
      </c>
    </row>
    <row r="9142" spans="1:2" x14ac:dyDescent="0.2">
      <c r="A9142" t="s">
        <v>9015</v>
      </c>
      <c r="B9142" t="s">
        <v>9011</v>
      </c>
    </row>
    <row r="9143" spans="1:2" x14ac:dyDescent="0.2">
      <c r="A9143" t="s">
        <v>9016</v>
      </c>
      <c r="B9143" t="s">
        <v>9011</v>
      </c>
    </row>
    <row r="9144" spans="1:2" x14ac:dyDescent="0.2">
      <c r="A9144" t="s">
        <v>9017</v>
      </c>
      <c r="B9144" t="s">
        <v>9011</v>
      </c>
    </row>
    <row r="9145" spans="1:2" x14ac:dyDescent="0.2">
      <c r="A9145" t="s">
        <v>9018</v>
      </c>
      <c r="B9145" t="s">
        <v>90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51858-8533-FA46-A7A2-852D098DB90E}">
  <dimension ref="A1:C2764"/>
  <sheetViews>
    <sheetView zoomScale="130" zoomScaleNormal="130" workbookViewId="0">
      <selection sqref="A1:C1"/>
    </sheetView>
  </sheetViews>
  <sheetFormatPr baseColWidth="10" defaultRowHeight="16" x14ac:dyDescent="0.2"/>
  <sheetData>
    <row r="1" spans="1:3" x14ac:dyDescent="0.2">
      <c r="A1" s="7" t="s">
        <v>850</v>
      </c>
      <c r="B1" s="7" t="s">
        <v>851</v>
      </c>
      <c r="C1" s="7" t="s">
        <v>852</v>
      </c>
    </row>
    <row r="2" spans="1:3" x14ac:dyDescent="0.2">
      <c r="A2" t="s">
        <v>267</v>
      </c>
      <c r="B2" t="s">
        <v>99</v>
      </c>
      <c r="C2" t="s">
        <v>512</v>
      </c>
    </row>
    <row r="3" spans="1:3" x14ac:dyDescent="0.2">
      <c r="A3" t="s">
        <v>268</v>
      </c>
      <c r="B3" t="s">
        <v>99</v>
      </c>
      <c r="C3" t="s">
        <v>513</v>
      </c>
    </row>
    <row r="4" spans="1:3" x14ac:dyDescent="0.2">
      <c r="A4" t="s">
        <v>269</v>
      </c>
      <c r="B4" t="s">
        <v>99</v>
      </c>
      <c r="C4" t="s">
        <v>514</v>
      </c>
    </row>
    <row r="5" spans="1:3" x14ac:dyDescent="0.2">
      <c r="A5" t="s">
        <v>269</v>
      </c>
      <c r="B5" t="s">
        <v>99</v>
      </c>
      <c r="C5" t="s">
        <v>515</v>
      </c>
    </row>
    <row r="6" spans="1:3" x14ac:dyDescent="0.2">
      <c r="A6" t="s">
        <v>269</v>
      </c>
      <c r="B6" t="s">
        <v>99</v>
      </c>
      <c r="C6" t="s">
        <v>516</v>
      </c>
    </row>
    <row r="7" spans="1:3" x14ac:dyDescent="0.2">
      <c r="A7" t="s">
        <v>270</v>
      </c>
      <c r="B7" t="s">
        <v>99</v>
      </c>
      <c r="C7" t="s">
        <v>512</v>
      </c>
    </row>
    <row r="8" spans="1:3" x14ac:dyDescent="0.2">
      <c r="A8" t="s">
        <v>270</v>
      </c>
      <c r="B8" t="s">
        <v>99</v>
      </c>
      <c r="C8" t="s">
        <v>512</v>
      </c>
    </row>
    <row r="9" spans="1:3" x14ac:dyDescent="0.2">
      <c r="A9" t="s">
        <v>271</v>
      </c>
      <c r="B9" t="s">
        <v>99</v>
      </c>
      <c r="C9" t="s">
        <v>512</v>
      </c>
    </row>
    <row r="10" spans="1:3" x14ac:dyDescent="0.2">
      <c r="A10" t="s">
        <v>99</v>
      </c>
      <c r="B10" t="s">
        <v>99</v>
      </c>
      <c r="C10" t="s">
        <v>517</v>
      </c>
    </row>
    <row r="11" spans="1:3" x14ac:dyDescent="0.2">
      <c r="A11" t="s">
        <v>99</v>
      </c>
      <c r="B11" t="s">
        <v>99</v>
      </c>
      <c r="C11" t="s">
        <v>517</v>
      </c>
    </row>
    <row r="12" spans="1:3" x14ac:dyDescent="0.2">
      <c r="A12" t="s">
        <v>99</v>
      </c>
      <c r="B12" t="s">
        <v>99</v>
      </c>
      <c r="C12" t="s">
        <v>518</v>
      </c>
    </row>
    <row r="13" spans="1:3" x14ac:dyDescent="0.2">
      <c r="A13" t="s">
        <v>272</v>
      </c>
      <c r="B13" t="s">
        <v>68</v>
      </c>
      <c r="C13" t="s">
        <v>517</v>
      </c>
    </row>
    <row r="14" spans="1:3" x14ac:dyDescent="0.2">
      <c r="A14" t="s">
        <v>272</v>
      </c>
      <c r="B14" t="s">
        <v>68</v>
      </c>
      <c r="C14" t="s">
        <v>517</v>
      </c>
    </row>
    <row r="15" spans="1:3" x14ac:dyDescent="0.2">
      <c r="A15" t="s">
        <v>68</v>
      </c>
      <c r="B15" t="s">
        <v>68</v>
      </c>
      <c r="C15" t="s">
        <v>517</v>
      </c>
    </row>
    <row r="16" spans="1:3" x14ac:dyDescent="0.2">
      <c r="A16" t="s">
        <v>68</v>
      </c>
      <c r="B16" t="s">
        <v>68</v>
      </c>
      <c r="C16" t="s">
        <v>518</v>
      </c>
    </row>
    <row r="17" spans="1:3" x14ac:dyDescent="0.2">
      <c r="A17" t="s">
        <v>68</v>
      </c>
      <c r="B17" t="s">
        <v>68</v>
      </c>
      <c r="C17" t="s">
        <v>517</v>
      </c>
    </row>
    <row r="18" spans="1:3" x14ac:dyDescent="0.2">
      <c r="A18" t="s">
        <v>68</v>
      </c>
      <c r="B18" t="s">
        <v>68</v>
      </c>
      <c r="C18" t="s">
        <v>519</v>
      </c>
    </row>
    <row r="19" spans="1:3" x14ac:dyDescent="0.2">
      <c r="A19" t="s">
        <v>68</v>
      </c>
      <c r="B19" t="s">
        <v>68</v>
      </c>
      <c r="C19" t="s">
        <v>520</v>
      </c>
    </row>
    <row r="20" spans="1:3" x14ac:dyDescent="0.2">
      <c r="A20" t="s">
        <v>68</v>
      </c>
      <c r="B20" t="s">
        <v>68</v>
      </c>
      <c r="C20" t="s">
        <v>517</v>
      </c>
    </row>
    <row r="21" spans="1:3" x14ac:dyDescent="0.2">
      <c r="A21" t="s">
        <v>0</v>
      </c>
      <c r="B21" t="s">
        <v>68</v>
      </c>
      <c r="C21" t="s">
        <v>517</v>
      </c>
    </row>
    <row r="22" spans="1:3" x14ac:dyDescent="0.2">
      <c r="A22" t="s">
        <v>0</v>
      </c>
      <c r="B22" t="s">
        <v>68</v>
      </c>
      <c r="C22" t="s">
        <v>521</v>
      </c>
    </row>
    <row r="23" spans="1:3" x14ac:dyDescent="0.2">
      <c r="A23" t="s">
        <v>0</v>
      </c>
      <c r="B23" t="s">
        <v>68</v>
      </c>
      <c r="C23" t="s">
        <v>517</v>
      </c>
    </row>
    <row r="24" spans="1:3" x14ac:dyDescent="0.2">
      <c r="A24" t="s">
        <v>1</v>
      </c>
      <c r="B24" t="s">
        <v>69</v>
      </c>
      <c r="C24" t="s">
        <v>517</v>
      </c>
    </row>
    <row r="25" spans="1:3" x14ac:dyDescent="0.2">
      <c r="A25" t="s">
        <v>1</v>
      </c>
      <c r="B25" t="s">
        <v>69</v>
      </c>
      <c r="C25" t="s">
        <v>517</v>
      </c>
    </row>
    <row r="26" spans="1:3" x14ac:dyDescent="0.2">
      <c r="A26" t="s">
        <v>69</v>
      </c>
      <c r="B26" t="s">
        <v>69</v>
      </c>
      <c r="C26" t="s">
        <v>517</v>
      </c>
    </row>
    <row r="27" spans="1:3" x14ac:dyDescent="0.2">
      <c r="A27" t="s">
        <v>69</v>
      </c>
      <c r="B27" t="s">
        <v>69</v>
      </c>
      <c r="C27" t="s">
        <v>522</v>
      </c>
    </row>
    <row r="28" spans="1:3" x14ac:dyDescent="0.2">
      <c r="A28" t="s">
        <v>273</v>
      </c>
      <c r="B28" t="s">
        <v>69</v>
      </c>
      <c r="C28" t="s">
        <v>520</v>
      </c>
    </row>
    <row r="29" spans="1:3" x14ac:dyDescent="0.2">
      <c r="A29" t="s">
        <v>274</v>
      </c>
      <c r="B29" t="s">
        <v>100</v>
      </c>
      <c r="C29" t="s">
        <v>523</v>
      </c>
    </row>
    <row r="30" spans="1:3" x14ac:dyDescent="0.2">
      <c r="A30" t="s">
        <v>274</v>
      </c>
      <c r="B30" t="s">
        <v>100</v>
      </c>
      <c r="C30" t="s">
        <v>523</v>
      </c>
    </row>
    <row r="31" spans="1:3" x14ac:dyDescent="0.2">
      <c r="A31" t="s">
        <v>275</v>
      </c>
      <c r="B31" t="s">
        <v>100</v>
      </c>
      <c r="C31" t="s">
        <v>524</v>
      </c>
    </row>
    <row r="32" spans="1:3" x14ac:dyDescent="0.2">
      <c r="A32" t="s">
        <v>2</v>
      </c>
      <c r="B32" t="s">
        <v>70</v>
      </c>
      <c r="C32" t="s">
        <v>523</v>
      </c>
    </row>
    <row r="33" spans="1:3" x14ac:dyDescent="0.2">
      <c r="A33" t="s">
        <v>2</v>
      </c>
      <c r="B33" t="s">
        <v>70</v>
      </c>
      <c r="C33" t="s">
        <v>523</v>
      </c>
    </row>
    <row r="34" spans="1:3" x14ac:dyDescent="0.2">
      <c r="A34" t="s">
        <v>2</v>
      </c>
      <c r="B34" t="s">
        <v>70</v>
      </c>
      <c r="C34" t="s">
        <v>523</v>
      </c>
    </row>
    <row r="35" spans="1:3" x14ac:dyDescent="0.2">
      <c r="A35" t="s">
        <v>276</v>
      </c>
      <c r="B35" t="s">
        <v>101</v>
      </c>
      <c r="C35" t="s">
        <v>523</v>
      </c>
    </row>
    <row r="36" spans="1:3" x14ac:dyDescent="0.2">
      <c r="A36" t="s">
        <v>276</v>
      </c>
      <c r="B36" t="s">
        <v>101</v>
      </c>
      <c r="C36" t="s">
        <v>523</v>
      </c>
    </row>
    <row r="37" spans="1:3" x14ac:dyDescent="0.2">
      <c r="A37" t="s">
        <v>276</v>
      </c>
      <c r="B37" t="s">
        <v>101</v>
      </c>
      <c r="C37" t="s">
        <v>523</v>
      </c>
    </row>
    <row r="38" spans="1:3" x14ac:dyDescent="0.2">
      <c r="A38" t="s">
        <v>276</v>
      </c>
      <c r="B38" t="s">
        <v>101</v>
      </c>
      <c r="C38" t="s">
        <v>523</v>
      </c>
    </row>
    <row r="39" spans="1:3" x14ac:dyDescent="0.2">
      <c r="A39" t="s">
        <v>276</v>
      </c>
      <c r="B39" t="s">
        <v>101</v>
      </c>
      <c r="C39" t="s">
        <v>523</v>
      </c>
    </row>
    <row r="40" spans="1:3" x14ac:dyDescent="0.2">
      <c r="A40" t="s">
        <v>276</v>
      </c>
      <c r="B40" t="s">
        <v>101</v>
      </c>
      <c r="C40" t="s">
        <v>523</v>
      </c>
    </row>
    <row r="41" spans="1:3" x14ac:dyDescent="0.2">
      <c r="A41" t="s">
        <v>277</v>
      </c>
      <c r="B41" t="s">
        <v>101</v>
      </c>
      <c r="C41" t="s">
        <v>523</v>
      </c>
    </row>
    <row r="42" spans="1:3" x14ac:dyDescent="0.2">
      <c r="A42" t="s">
        <v>277</v>
      </c>
      <c r="B42" t="s">
        <v>101</v>
      </c>
      <c r="C42" t="s">
        <v>525</v>
      </c>
    </row>
    <row r="43" spans="1:3" x14ac:dyDescent="0.2">
      <c r="A43" t="s">
        <v>277</v>
      </c>
      <c r="B43" t="s">
        <v>101</v>
      </c>
      <c r="C43" t="s">
        <v>523</v>
      </c>
    </row>
    <row r="44" spans="1:3" x14ac:dyDescent="0.2">
      <c r="A44" t="s">
        <v>277</v>
      </c>
      <c r="B44" t="s">
        <v>101</v>
      </c>
      <c r="C44" t="s">
        <v>523</v>
      </c>
    </row>
    <row r="45" spans="1:3" x14ac:dyDescent="0.2">
      <c r="A45" t="s">
        <v>277</v>
      </c>
      <c r="B45" t="s">
        <v>101</v>
      </c>
      <c r="C45" t="s">
        <v>523</v>
      </c>
    </row>
    <row r="46" spans="1:3" x14ac:dyDescent="0.2">
      <c r="A46" t="s">
        <v>277</v>
      </c>
      <c r="B46" t="s">
        <v>101</v>
      </c>
      <c r="C46" t="s">
        <v>523</v>
      </c>
    </row>
    <row r="47" spans="1:3" x14ac:dyDescent="0.2">
      <c r="A47" t="s">
        <v>277</v>
      </c>
      <c r="B47" t="s">
        <v>101</v>
      </c>
      <c r="C47" t="s">
        <v>523</v>
      </c>
    </row>
    <row r="48" spans="1:3" x14ac:dyDescent="0.2">
      <c r="A48" t="s">
        <v>277</v>
      </c>
      <c r="B48" t="s">
        <v>101</v>
      </c>
      <c r="C48" t="s">
        <v>525</v>
      </c>
    </row>
    <row r="49" spans="1:3" x14ac:dyDescent="0.2">
      <c r="A49" t="s">
        <v>277</v>
      </c>
      <c r="B49" t="s">
        <v>101</v>
      </c>
      <c r="C49" t="s">
        <v>523</v>
      </c>
    </row>
    <row r="50" spans="1:3" x14ac:dyDescent="0.2">
      <c r="A50" t="s">
        <v>277</v>
      </c>
      <c r="B50" t="s">
        <v>101</v>
      </c>
      <c r="C50" t="s">
        <v>523</v>
      </c>
    </row>
    <row r="51" spans="1:3" x14ac:dyDescent="0.2">
      <c r="A51" t="s">
        <v>277</v>
      </c>
      <c r="B51" t="s">
        <v>101</v>
      </c>
      <c r="C51" t="s">
        <v>523</v>
      </c>
    </row>
    <row r="52" spans="1:3" x14ac:dyDescent="0.2">
      <c r="A52" t="s">
        <v>102</v>
      </c>
      <c r="B52" t="s">
        <v>102</v>
      </c>
      <c r="C52" t="s">
        <v>526</v>
      </c>
    </row>
    <row r="53" spans="1:3" x14ac:dyDescent="0.2">
      <c r="A53" t="s">
        <v>278</v>
      </c>
      <c r="B53" t="s">
        <v>103</v>
      </c>
      <c r="C53" t="s">
        <v>527</v>
      </c>
    </row>
    <row r="54" spans="1:3" x14ac:dyDescent="0.2">
      <c r="A54" t="s">
        <v>279</v>
      </c>
      <c r="B54" t="s">
        <v>104</v>
      </c>
      <c r="C54" t="s">
        <v>528</v>
      </c>
    </row>
    <row r="55" spans="1:3" x14ac:dyDescent="0.2">
      <c r="A55" t="s">
        <v>280</v>
      </c>
      <c r="B55" t="s">
        <v>104</v>
      </c>
      <c r="C55" t="s">
        <v>528</v>
      </c>
    </row>
    <row r="56" spans="1:3" x14ac:dyDescent="0.2">
      <c r="A56" t="s">
        <v>280</v>
      </c>
      <c r="B56" t="s">
        <v>104</v>
      </c>
      <c r="C56" t="s">
        <v>528</v>
      </c>
    </row>
    <row r="57" spans="1:3" x14ac:dyDescent="0.2">
      <c r="A57" t="s">
        <v>280</v>
      </c>
      <c r="B57" t="s">
        <v>104</v>
      </c>
      <c r="C57" t="s">
        <v>528</v>
      </c>
    </row>
    <row r="58" spans="1:3" x14ac:dyDescent="0.2">
      <c r="A58" t="s">
        <v>281</v>
      </c>
      <c r="B58" t="s">
        <v>105</v>
      </c>
      <c r="C58" t="s">
        <v>528</v>
      </c>
    </row>
    <row r="59" spans="1:3" x14ac:dyDescent="0.2">
      <c r="A59" t="s">
        <v>281</v>
      </c>
      <c r="B59" t="s">
        <v>105</v>
      </c>
      <c r="C59" t="s">
        <v>528</v>
      </c>
    </row>
    <row r="60" spans="1:3" x14ac:dyDescent="0.2">
      <c r="A60" t="s">
        <v>281</v>
      </c>
      <c r="B60" t="s">
        <v>105</v>
      </c>
      <c r="C60" t="s">
        <v>529</v>
      </c>
    </row>
    <row r="61" spans="1:3" x14ac:dyDescent="0.2">
      <c r="A61" t="s">
        <v>281</v>
      </c>
      <c r="B61" t="s">
        <v>105</v>
      </c>
      <c r="C61" t="s">
        <v>528</v>
      </c>
    </row>
    <row r="62" spans="1:3" x14ac:dyDescent="0.2">
      <c r="A62" t="s">
        <v>281</v>
      </c>
      <c r="B62" t="s">
        <v>105</v>
      </c>
      <c r="C62" t="s">
        <v>530</v>
      </c>
    </row>
    <row r="63" spans="1:3" x14ac:dyDescent="0.2">
      <c r="A63" t="s">
        <v>281</v>
      </c>
      <c r="B63" t="s">
        <v>105</v>
      </c>
      <c r="C63" t="s">
        <v>528</v>
      </c>
    </row>
    <row r="64" spans="1:3" x14ac:dyDescent="0.2">
      <c r="A64" t="s">
        <v>281</v>
      </c>
      <c r="B64" t="s">
        <v>105</v>
      </c>
      <c r="C64" t="s">
        <v>528</v>
      </c>
    </row>
    <row r="65" spans="1:3" x14ac:dyDescent="0.2">
      <c r="A65" t="s">
        <v>281</v>
      </c>
      <c r="B65" t="s">
        <v>105</v>
      </c>
      <c r="C65" t="s">
        <v>528</v>
      </c>
    </row>
    <row r="66" spans="1:3" x14ac:dyDescent="0.2">
      <c r="A66" t="s">
        <v>281</v>
      </c>
      <c r="B66" t="s">
        <v>105</v>
      </c>
      <c r="C66" t="s">
        <v>528</v>
      </c>
    </row>
    <row r="67" spans="1:3" x14ac:dyDescent="0.2">
      <c r="A67" t="s">
        <v>281</v>
      </c>
      <c r="B67" t="s">
        <v>105</v>
      </c>
      <c r="C67" t="s">
        <v>528</v>
      </c>
    </row>
    <row r="68" spans="1:3" x14ac:dyDescent="0.2">
      <c r="A68" t="s">
        <v>282</v>
      </c>
      <c r="B68" t="s">
        <v>106</v>
      </c>
      <c r="C68" t="s">
        <v>528</v>
      </c>
    </row>
    <row r="69" spans="1:3" x14ac:dyDescent="0.2">
      <c r="A69" t="s">
        <v>282</v>
      </c>
      <c r="B69" t="s">
        <v>106</v>
      </c>
      <c r="C69" t="s">
        <v>531</v>
      </c>
    </row>
    <row r="70" spans="1:3" x14ac:dyDescent="0.2">
      <c r="A70" t="s">
        <v>282</v>
      </c>
      <c r="B70" t="s">
        <v>106</v>
      </c>
      <c r="C70" t="s">
        <v>528</v>
      </c>
    </row>
    <row r="71" spans="1:3" x14ac:dyDescent="0.2">
      <c r="A71" t="s">
        <v>282</v>
      </c>
      <c r="B71" t="s">
        <v>106</v>
      </c>
      <c r="C71" t="s">
        <v>531</v>
      </c>
    </row>
    <row r="72" spans="1:3" x14ac:dyDescent="0.2">
      <c r="A72" t="s">
        <v>282</v>
      </c>
      <c r="B72" t="s">
        <v>106</v>
      </c>
      <c r="C72" t="s">
        <v>528</v>
      </c>
    </row>
    <row r="73" spans="1:3" x14ac:dyDescent="0.2">
      <c r="A73" t="s">
        <v>282</v>
      </c>
      <c r="B73" t="s">
        <v>106</v>
      </c>
      <c r="C73" t="s">
        <v>530</v>
      </c>
    </row>
    <row r="74" spans="1:3" x14ac:dyDescent="0.2">
      <c r="A74" t="s">
        <v>282</v>
      </c>
      <c r="B74" t="s">
        <v>106</v>
      </c>
      <c r="C74" t="s">
        <v>528</v>
      </c>
    </row>
    <row r="75" spans="1:3" x14ac:dyDescent="0.2">
      <c r="A75" t="s">
        <v>282</v>
      </c>
      <c r="B75" t="s">
        <v>106</v>
      </c>
      <c r="C75" t="s">
        <v>528</v>
      </c>
    </row>
    <row r="76" spans="1:3" x14ac:dyDescent="0.2">
      <c r="A76" t="s">
        <v>282</v>
      </c>
      <c r="B76" t="s">
        <v>106</v>
      </c>
      <c r="C76" t="s">
        <v>528</v>
      </c>
    </row>
    <row r="77" spans="1:3" x14ac:dyDescent="0.2">
      <c r="A77" t="s">
        <v>282</v>
      </c>
      <c r="B77" t="s">
        <v>106</v>
      </c>
      <c r="C77" t="s">
        <v>528</v>
      </c>
    </row>
    <row r="78" spans="1:3" x14ac:dyDescent="0.2">
      <c r="A78" t="s">
        <v>282</v>
      </c>
      <c r="B78" t="s">
        <v>106</v>
      </c>
      <c r="C78" t="s">
        <v>528</v>
      </c>
    </row>
    <row r="79" spans="1:3" x14ac:dyDescent="0.2">
      <c r="A79" t="s">
        <v>106</v>
      </c>
      <c r="B79" t="s">
        <v>106</v>
      </c>
      <c r="C79" t="s">
        <v>531</v>
      </c>
    </row>
    <row r="80" spans="1:3" x14ac:dyDescent="0.2">
      <c r="A80" t="s">
        <v>283</v>
      </c>
      <c r="B80" t="s">
        <v>107</v>
      </c>
      <c r="C80" t="s">
        <v>532</v>
      </c>
    </row>
    <row r="81" spans="1:3" x14ac:dyDescent="0.2">
      <c r="A81" t="s">
        <v>284</v>
      </c>
      <c r="B81" t="s">
        <v>107</v>
      </c>
      <c r="C81" t="s">
        <v>533</v>
      </c>
    </row>
    <row r="82" spans="1:3" x14ac:dyDescent="0.2">
      <c r="A82" t="s">
        <v>284</v>
      </c>
      <c r="B82" t="s">
        <v>107</v>
      </c>
      <c r="C82" t="s">
        <v>534</v>
      </c>
    </row>
    <row r="83" spans="1:3" x14ac:dyDescent="0.2">
      <c r="A83" t="s">
        <v>285</v>
      </c>
      <c r="B83" t="s">
        <v>107</v>
      </c>
      <c r="C83" t="s">
        <v>535</v>
      </c>
    </row>
    <row r="84" spans="1:3" x14ac:dyDescent="0.2">
      <c r="A84" t="s">
        <v>286</v>
      </c>
      <c r="B84" t="s">
        <v>108</v>
      </c>
      <c r="C84" t="s">
        <v>533</v>
      </c>
    </row>
    <row r="85" spans="1:3" x14ac:dyDescent="0.2">
      <c r="A85" t="s">
        <v>286</v>
      </c>
      <c r="B85" t="s">
        <v>108</v>
      </c>
      <c r="C85" t="s">
        <v>536</v>
      </c>
    </row>
    <row r="86" spans="1:3" x14ac:dyDescent="0.2">
      <c r="A86" t="s">
        <v>287</v>
      </c>
      <c r="B86" t="s">
        <v>108</v>
      </c>
      <c r="C86" t="s">
        <v>534</v>
      </c>
    </row>
    <row r="87" spans="1:3" x14ac:dyDescent="0.2">
      <c r="A87" t="s">
        <v>288</v>
      </c>
      <c r="B87" t="s">
        <v>108</v>
      </c>
      <c r="C87" t="s">
        <v>533</v>
      </c>
    </row>
    <row r="88" spans="1:3" x14ac:dyDescent="0.2">
      <c r="A88" t="s">
        <v>289</v>
      </c>
      <c r="B88" t="s">
        <v>108</v>
      </c>
      <c r="C88" t="s">
        <v>534</v>
      </c>
    </row>
    <row r="89" spans="1:3" x14ac:dyDescent="0.2">
      <c r="A89" t="s">
        <v>289</v>
      </c>
      <c r="B89" t="s">
        <v>108</v>
      </c>
      <c r="C89" t="s">
        <v>534</v>
      </c>
    </row>
    <row r="90" spans="1:3" x14ac:dyDescent="0.2">
      <c r="A90" t="s">
        <v>290</v>
      </c>
      <c r="B90" t="s">
        <v>108</v>
      </c>
      <c r="C90" t="s">
        <v>535</v>
      </c>
    </row>
    <row r="91" spans="1:3" x14ac:dyDescent="0.2">
      <c r="A91" t="s">
        <v>290</v>
      </c>
      <c r="B91" t="s">
        <v>108</v>
      </c>
      <c r="C91" t="s">
        <v>535</v>
      </c>
    </row>
    <row r="92" spans="1:3" x14ac:dyDescent="0.2">
      <c r="A92" t="s">
        <v>290</v>
      </c>
      <c r="B92" t="s">
        <v>108</v>
      </c>
      <c r="C92" t="s">
        <v>534</v>
      </c>
    </row>
    <row r="93" spans="1:3" x14ac:dyDescent="0.2">
      <c r="A93" t="s">
        <v>291</v>
      </c>
      <c r="B93" t="s">
        <v>109</v>
      </c>
      <c r="C93" t="s">
        <v>537</v>
      </c>
    </row>
    <row r="94" spans="1:3" x14ac:dyDescent="0.2">
      <c r="A94" t="s">
        <v>291</v>
      </c>
      <c r="B94" t="s">
        <v>109</v>
      </c>
      <c r="C94" t="s">
        <v>537</v>
      </c>
    </row>
    <row r="95" spans="1:3" x14ac:dyDescent="0.2">
      <c r="A95" t="s">
        <v>110</v>
      </c>
      <c r="B95" t="s">
        <v>110</v>
      </c>
      <c r="C95" t="s">
        <v>538</v>
      </c>
    </row>
    <row r="96" spans="1:3" x14ac:dyDescent="0.2">
      <c r="A96" t="s">
        <v>110</v>
      </c>
      <c r="B96" t="s">
        <v>110</v>
      </c>
      <c r="C96" t="s">
        <v>538</v>
      </c>
    </row>
    <row r="97" spans="1:3" x14ac:dyDescent="0.2">
      <c r="A97" t="s">
        <v>110</v>
      </c>
      <c r="B97" t="s">
        <v>110</v>
      </c>
      <c r="C97" t="s">
        <v>538</v>
      </c>
    </row>
    <row r="98" spans="1:3" x14ac:dyDescent="0.2">
      <c r="A98" t="s">
        <v>292</v>
      </c>
      <c r="B98" t="s">
        <v>111</v>
      </c>
      <c r="C98" t="s">
        <v>538</v>
      </c>
    </row>
    <row r="99" spans="1:3" x14ac:dyDescent="0.2">
      <c r="A99" t="s">
        <v>292</v>
      </c>
      <c r="B99" t="s">
        <v>111</v>
      </c>
      <c r="C99" t="s">
        <v>538</v>
      </c>
    </row>
    <row r="100" spans="1:3" x14ac:dyDescent="0.2">
      <c r="A100" t="s">
        <v>292</v>
      </c>
      <c r="B100" t="s">
        <v>111</v>
      </c>
      <c r="C100" t="s">
        <v>538</v>
      </c>
    </row>
    <row r="101" spans="1:3" x14ac:dyDescent="0.2">
      <c r="A101" t="s">
        <v>292</v>
      </c>
      <c r="B101" t="s">
        <v>111</v>
      </c>
      <c r="C101" t="s">
        <v>538</v>
      </c>
    </row>
    <row r="102" spans="1:3" x14ac:dyDescent="0.2">
      <c r="A102" t="s">
        <v>293</v>
      </c>
      <c r="B102" t="s">
        <v>3</v>
      </c>
      <c r="C102" t="s">
        <v>539</v>
      </c>
    </row>
    <row r="103" spans="1:3" x14ac:dyDescent="0.2">
      <c r="A103" t="s">
        <v>293</v>
      </c>
      <c r="B103" t="s">
        <v>3</v>
      </c>
      <c r="C103" t="s">
        <v>539</v>
      </c>
    </row>
    <row r="104" spans="1:3" x14ac:dyDescent="0.2">
      <c r="A104" t="s">
        <v>293</v>
      </c>
      <c r="B104" t="s">
        <v>3</v>
      </c>
      <c r="C104" t="s">
        <v>539</v>
      </c>
    </row>
    <row r="105" spans="1:3" x14ac:dyDescent="0.2">
      <c r="A105" t="s">
        <v>293</v>
      </c>
      <c r="B105" t="s">
        <v>3</v>
      </c>
      <c r="C105" t="s">
        <v>539</v>
      </c>
    </row>
    <row r="106" spans="1:3" x14ac:dyDescent="0.2">
      <c r="A106" t="s">
        <v>293</v>
      </c>
      <c r="B106" t="s">
        <v>3</v>
      </c>
      <c r="C106" t="s">
        <v>539</v>
      </c>
    </row>
    <row r="107" spans="1:3" x14ac:dyDescent="0.2">
      <c r="A107" t="s">
        <v>3</v>
      </c>
      <c r="B107" t="s">
        <v>3</v>
      </c>
      <c r="C107" t="s">
        <v>539</v>
      </c>
    </row>
    <row r="108" spans="1:3" x14ac:dyDescent="0.2">
      <c r="A108" t="s">
        <v>294</v>
      </c>
      <c r="B108" t="s">
        <v>112</v>
      </c>
      <c r="C108" t="s">
        <v>540</v>
      </c>
    </row>
    <row r="109" spans="1:3" x14ac:dyDescent="0.2">
      <c r="A109" t="s">
        <v>295</v>
      </c>
      <c r="B109" t="s">
        <v>113</v>
      </c>
      <c r="C109" t="s">
        <v>541</v>
      </c>
    </row>
    <row r="110" spans="1:3" x14ac:dyDescent="0.2">
      <c r="A110" t="s">
        <v>296</v>
      </c>
      <c r="B110" t="s">
        <v>112</v>
      </c>
      <c r="C110" t="s">
        <v>540</v>
      </c>
    </row>
    <row r="111" spans="1:3" x14ac:dyDescent="0.2">
      <c r="A111" t="s">
        <v>296</v>
      </c>
      <c r="B111" t="s">
        <v>112</v>
      </c>
      <c r="C111" t="s">
        <v>540</v>
      </c>
    </row>
    <row r="112" spans="1:3" x14ac:dyDescent="0.2">
      <c r="A112" t="s">
        <v>297</v>
      </c>
      <c r="B112" t="s">
        <v>113</v>
      </c>
      <c r="C112" t="s">
        <v>541</v>
      </c>
    </row>
    <row r="113" spans="1:3" x14ac:dyDescent="0.2">
      <c r="A113" t="s">
        <v>297</v>
      </c>
      <c r="B113" t="s">
        <v>113</v>
      </c>
      <c r="C113" t="s">
        <v>541</v>
      </c>
    </row>
    <row r="114" spans="1:3" x14ac:dyDescent="0.2">
      <c r="A114" t="s">
        <v>114</v>
      </c>
      <c r="B114" t="s">
        <v>114</v>
      </c>
      <c r="C114" t="s">
        <v>542</v>
      </c>
    </row>
    <row r="115" spans="1:3" x14ac:dyDescent="0.2">
      <c r="A115" t="s">
        <v>298</v>
      </c>
      <c r="B115" t="s">
        <v>115</v>
      </c>
      <c r="C115" t="s">
        <v>543</v>
      </c>
    </row>
    <row r="116" spans="1:3" x14ac:dyDescent="0.2">
      <c r="A116" t="s">
        <v>298</v>
      </c>
      <c r="B116" t="s">
        <v>115</v>
      </c>
      <c r="C116" t="s">
        <v>543</v>
      </c>
    </row>
    <row r="117" spans="1:3" x14ac:dyDescent="0.2">
      <c r="A117" t="s">
        <v>298</v>
      </c>
      <c r="B117" t="s">
        <v>115</v>
      </c>
      <c r="C117" t="s">
        <v>543</v>
      </c>
    </row>
    <row r="118" spans="1:3" x14ac:dyDescent="0.2">
      <c r="A118" t="s">
        <v>298</v>
      </c>
      <c r="B118" t="s">
        <v>115</v>
      </c>
      <c r="C118" t="s">
        <v>543</v>
      </c>
    </row>
    <row r="119" spans="1:3" x14ac:dyDescent="0.2">
      <c r="A119" t="s">
        <v>298</v>
      </c>
      <c r="B119" t="s">
        <v>115</v>
      </c>
      <c r="C119" t="s">
        <v>543</v>
      </c>
    </row>
    <row r="120" spans="1:3" x14ac:dyDescent="0.2">
      <c r="A120" t="s">
        <v>299</v>
      </c>
      <c r="B120" t="s">
        <v>115</v>
      </c>
      <c r="C120" t="s">
        <v>543</v>
      </c>
    </row>
    <row r="121" spans="1:3" x14ac:dyDescent="0.2">
      <c r="A121" t="s">
        <v>299</v>
      </c>
      <c r="B121" t="s">
        <v>115</v>
      </c>
      <c r="C121" t="s">
        <v>543</v>
      </c>
    </row>
    <row r="122" spans="1:3" x14ac:dyDescent="0.2">
      <c r="A122" t="s">
        <v>300</v>
      </c>
      <c r="B122" t="s">
        <v>115</v>
      </c>
      <c r="C122" t="s">
        <v>543</v>
      </c>
    </row>
    <row r="123" spans="1:3" x14ac:dyDescent="0.2">
      <c r="A123" t="s">
        <v>116</v>
      </c>
      <c r="B123" t="s">
        <v>116</v>
      </c>
      <c r="C123" t="s">
        <v>544</v>
      </c>
    </row>
    <row r="124" spans="1:3" x14ac:dyDescent="0.2">
      <c r="A124" t="s">
        <v>301</v>
      </c>
      <c r="B124" t="s">
        <v>116</v>
      </c>
      <c r="C124" t="s">
        <v>544</v>
      </c>
    </row>
    <row r="125" spans="1:3" x14ac:dyDescent="0.2">
      <c r="A125" t="s">
        <v>302</v>
      </c>
      <c r="B125" t="s">
        <v>117</v>
      </c>
      <c r="C125" t="s">
        <v>545</v>
      </c>
    </row>
    <row r="126" spans="1:3" x14ac:dyDescent="0.2">
      <c r="A126" t="s">
        <v>303</v>
      </c>
      <c r="B126" t="s">
        <v>118</v>
      </c>
      <c r="C126" t="s">
        <v>546</v>
      </c>
    </row>
    <row r="127" spans="1:3" x14ac:dyDescent="0.2">
      <c r="A127" t="s">
        <v>304</v>
      </c>
      <c r="B127" t="s">
        <v>119</v>
      </c>
      <c r="C127" t="s">
        <v>547</v>
      </c>
    </row>
    <row r="128" spans="1:3" x14ac:dyDescent="0.2">
      <c r="A128" t="s">
        <v>304</v>
      </c>
      <c r="B128" t="s">
        <v>119</v>
      </c>
      <c r="C128" t="s">
        <v>547</v>
      </c>
    </row>
    <row r="129" spans="1:3" x14ac:dyDescent="0.2">
      <c r="A129" t="s">
        <v>304</v>
      </c>
      <c r="B129" t="s">
        <v>119</v>
      </c>
      <c r="C129" t="s">
        <v>547</v>
      </c>
    </row>
    <row r="130" spans="1:3" x14ac:dyDescent="0.2">
      <c r="A130" t="s">
        <v>305</v>
      </c>
      <c r="B130" t="s">
        <v>120</v>
      </c>
      <c r="C130" t="s">
        <v>546</v>
      </c>
    </row>
    <row r="131" spans="1:3" x14ac:dyDescent="0.2">
      <c r="A131" t="s">
        <v>305</v>
      </c>
      <c r="B131" t="s">
        <v>120</v>
      </c>
      <c r="C131" t="s">
        <v>548</v>
      </c>
    </row>
    <row r="132" spans="1:3" x14ac:dyDescent="0.2">
      <c r="A132" t="s">
        <v>305</v>
      </c>
      <c r="B132" t="s">
        <v>120</v>
      </c>
      <c r="C132" t="s">
        <v>546</v>
      </c>
    </row>
    <row r="133" spans="1:3" x14ac:dyDescent="0.2">
      <c r="A133" t="s">
        <v>305</v>
      </c>
      <c r="B133" t="s">
        <v>120</v>
      </c>
      <c r="C133" t="s">
        <v>548</v>
      </c>
    </row>
    <row r="134" spans="1:3" x14ac:dyDescent="0.2">
      <c r="A134" t="s">
        <v>306</v>
      </c>
      <c r="B134" t="s">
        <v>120</v>
      </c>
      <c r="C134" t="s">
        <v>546</v>
      </c>
    </row>
    <row r="135" spans="1:3" x14ac:dyDescent="0.2">
      <c r="A135" t="s">
        <v>306</v>
      </c>
      <c r="B135" t="s">
        <v>120</v>
      </c>
      <c r="C135" t="s">
        <v>546</v>
      </c>
    </row>
    <row r="136" spans="1:3" x14ac:dyDescent="0.2">
      <c r="A136" t="s">
        <v>307</v>
      </c>
      <c r="B136" t="s">
        <v>121</v>
      </c>
      <c r="C136" t="s">
        <v>549</v>
      </c>
    </row>
    <row r="137" spans="1:3" x14ac:dyDescent="0.2">
      <c r="A137" t="s">
        <v>308</v>
      </c>
      <c r="B137" t="s">
        <v>122</v>
      </c>
      <c r="C137" t="s">
        <v>550</v>
      </c>
    </row>
    <row r="138" spans="1:3" x14ac:dyDescent="0.2">
      <c r="A138" t="s">
        <v>309</v>
      </c>
      <c r="B138" t="s">
        <v>122</v>
      </c>
      <c r="C138" t="s">
        <v>551</v>
      </c>
    </row>
    <row r="139" spans="1:3" x14ac:dyDescent="0.2">
      <c r="A139" t="s">
        <v>309</v>
      </c>
      <c r="B139" t="s">
        <v>122</v>
      </c>
      <c r="C139" t="s">
        <v>551</v>
      </c>
    </row>
    <row r="140" spans="1:3" x14ac:dyDescent="0.2">
      <c r="A140" t="s">
        <v>309</v>
      </c>
      <c r="B140" t="s">
        <v>122</v>
      </c>
      <c r="C140" t="s">
        <v>552</v>
      </c>
    </row>
    <row r="141" spans="1:3" x14ac:dyDescent="0.2">
      <c r="A141" t="s">
        <v>310</v>
      </c>
      <c r="B141" t="s">
        <v>122</v>
      </c>
      <c r="C141" t="s">
        <v>551</v>
      </c>
    </row>
    <row r="142" spans="1:3" x14ac:dyDescent="0.2">
      <c r="A142" t="s">
        <v>311</v>
      </c>
      <c r="B142" t="s">
        <v>123</v>
      </c>
      <c r="C142" t="s">
        <v>551</v>
      </c>
    </row>
    <row r="143" spans="1:3" x14ac:dyDescent="0.2">
      <c r="A143" t="s">
        <v>311</v>
      </c>
      <c r="B143" t="s">
        <v>123</v>
      </c>
      <c r="C143" t="s">
        <v>551</v>
      </c>
    </row>
    <row r="144" spans="1:3" x14ac:dyDescent="0.2">
      <c r="A144" t="s">
        <v>312</v>
      </c>
      <c r="B144" t="s">
        <v>123</v>
      </c>
      <c r="C144" t="s">
        <v>552</v>
      </c>
    </row>
    <row r="145" spans="1:3" x14ac:dyDescent="0.2">
      <c r="A145" t="s">
        <v>313</v>
      </c>
      <c r="B145" t="s">
        <v>124</v>
      </c>
      <c r="C145" t="s">
        <v>553</v>
      </c>
    </row>
    <row r="146" spans="1:3" x14ac:dyDescent="0.2">
      <c r="A146" t="s">
        <v>313</v>
      </c>
      <c r="B146" t="s">
        <v>124</v>
      </c>
      <c r="C146" t="s">
        <v>553</v>
      </c>
    </row>
    <row r="147" spans="1:3" x14ac:dyDescent="0.2">
      <c r="A147" t="s">
        <v>125</v>
      </c>
      <c r="B147" t="s">
        <v>125</v>
      </c>
      <c r="C147" t="s">
        <v>554</v>
      </c>
    </row>
    <row r="148" spans="1:3" x14ac:dyDescent="0.2">
      <c r="A148" t="s">
        <v>125</v>
      </c>
      <c r="B148" t="s">
        <v>125</v>
      </c>
      <c r="C148" t="s">
        <v>554</v>
      </c>
    </row>
    <row r="149" spans="1:3" x14ac:dyDescent="0.2">
      <c r="A149" t="s">
        <v>125</v>
      </c>
      <c r="B149" t="s">
        <v>125</v>
      </c>
      <c r="C149" t="s">
        <v>554</v>
      </c>
    </row>
    <row r="150" spans="1:3" x14ac:dyDescent="0.2">
      <c r="A150" t="s">
        <v>125</v>
      </c>
      <c r="B150" t="s">
        <v>125</v>
      </c>
      <c r="C150" t="s">
        <v>554</v>
      </c>
    </row>
    <row r="151" spans="1:3" x14ac:dyDescent="0.2">
      <c r="A151" t="s">
        <v>125</v>
      </c>
      <c r="B151" t="s">
        <v>125</v>
      </c>
      <c r="C151" t="s">
        <v>555</v>
      </c>
    </row>
    <row r="152" spans="1:3" x14ac:dyDescent="0.2">
      <c r="A152" t="s">
        <v>125</v>
      </c>
      <c r="B152" t="s">
        <v>125</v>
      </c>
      <c r="C152" t="s">
        <v>554</v>
      </c>
    </row>
    <row r="153" spans="1:3" x14ac:dyDescent="0.2">
      <c r="A153" t="s">
        <v>125</v>
      </c>
      <c r="B153" t="s">
        <v>125</v>
      </c>
      <c r="C153" t="s">
        <v>554</v>
      </c>
    </row>
    <row r="154" spans="1:3" x14ac:dyDescent="0.2">
      <c r="A154" t="s">
        <v>125</v>
      </c>
      <c r="B154" t="s">
        <v>125</v>
      </c>
      <c r="C154" t="s">
        <v>554</v>
      </c>
    </row>
    <row r="155" spans="1:3" x14ac:dyDescent="0.2">
      <c r="A155" t="s">
        <v>125</v>
      </c>
      <c r="B155" t="s">
        <v>125</v>
      </c>
      <c r="C155" t="s">
        <v>554</v>
      </c>
    </row>
    <row r="156" spans="1:3" x14ac:dyDescent="0.2">
      <c r="A156" t="s">
        <v>125</v>
      </c>
      <c r="B156" t="s">
        <v>125</v>
      </c>
      <c r="C156" t="s">
        <v>555</v>
      </c>
    </row>
    <row r="157" spans="1:3" x14ac:dyDescent="0.2">
      <c r="A157" t="s">
        <v>314</v>
      </c>
      <c r="B157" t="s">
        <v>126</v>
      </c>
      <c r="C157" t="s">
        <v>556</v>
      </c>
    </row>
    <row r="158" spans="1:3" x14ac:dyDescent="0.2">
      <c r="A158" t="s">
        <v>315</v>
      </c>
      <c r="B158" t="s">
        <v>126</v>
      </c>
      <c r="C158" t="s">
        <v>557</v>
      </c>
    </row>
    <row r="159" spans="1:3" x14ac:dyDescent="0.2">
      <c r="A159" t="s">
        <v>315</v>
      </c>
      <c r="B159" t="s">
        <v>126</v>
      </c>
      <c r="C159" t="s">
        <v>558</v>
      </c>
    </row>
    <row r="160" spans="1:3" x14ac:dyDescent="0.2">
      <c r="A160" t="s">
        <v>315</v>
      </c>
      <c r="B160" t="s">
        <v>126</v>
      </c>
      <c r="C160" t="s">
        <v>559</v>
      </c>
    </row>
    <row r="161" spans="1:3" x14ac:dyDescent="0.2">
      <c r="A161" t="s">
        <v>315</v>
      </c>
      <c r="B161" t="s">
        <v>126</v>
      </c>
      <c r="C161" t="s">
        <v>560</v>
      </c>
    </row>
    <row r="162" spans="1:3" x14ac:dyDescent="0.2">
      <c r="A162" t="s">
        <v>315</v>
      </c>
      <c r="B162" t="s">
        <v>126</v>
      </c>
      <c r="C162" t="s">
        <v>561</v>
      </c>
    </row>
    <row r="163" spans="1:3" x14ac:dyDescent="0.2">
      <c r="A163" t="s">
        <v>315</v>
      </c>
      <c r="B163" t="s">
        <v>126</v>
      </c>
      <c r="C163" t="s">
        <v>562</v>
      </c>
    </row>
    <row r="164" spans="1:3" x14ac:dyDescent="0.2">
      <c r="A164" t="s">
        <v>315</v>
      </c>
      <c r="B164" t="s">
        <v>126</v>
      </c>
      <c r="C164" t="s">
        <v>563</v>
      </c>
    </row>
    <row r="165" spans="1:3" x14ac:dyDescent="0.2">
      <c r="A165" t="s">
        <v>315</v>
      </c>
      <c r="B165" t="s">
        <v>126</v>
      </c>
      <c r="C165" t="s">
        <v>559</v>
      </c>
    </row>
    <row r="166" spans="1:3" x14ac:dyDescent="0.2">
      <c r="A166" t="s">
        <v>315</v>
      </c>
      <c r="B166" t="s">
        <v>126</v>
      </c>
      <c r="C166" t="s">
        <v>558</v>
      </c>
    </row>
    <row r="167" spans="1:3" x14ac:dyDescent="0.2">
      <c r="A167" t="s">
        <v>315</v>
      </c>
      <c r="B167" t="s">
        <v>126</v>
      </c>
      <c r="C167" t="s">
        <v>561</v>
      </c>
    </row>
    <row r="168" spans="1:3" x14ac:dyDescent="0.2">
      <c r="A168" t="s">
        <v>315</v>
      </c>
      <c r="B168" t="s">
        <v>126</v>
      </c>
      <c r="C168" t="s">
        <v>560</v>
      </c>
    </row>
    <row r="169" spans="1:3" x14ac:dyDescent="0.2">
      <c r="A169" t="s">
        <v>315</v>
      </c>
      <c r="B169" t="s">
        <v>126</v>
      </c>
      <c r="C169" t="s">
        <v>558</v>
      </c>
    </row>
    <row r="170" spans="1:3" x14ac:dyDescent="0.2">
      <c r="A170" t="s">
        <v>315</v>
      </c>
      <c r="B170" t="s">
        <v>126</v>
      </c>
      <c r="C170" t="s">
        <v>561</v>
      </c>
    </row>
    <row r="171" spans="1:3" x14ac:dyDescent="0.2">
      <c r="A171" t="s">
        <v>315</v>
      </c>
      <c r="B171" t="s">
        <v>126</v>
      </c>
      <c r="C171" t="s">
        <v>558</v>
      </c>
    </row>
    <row r="172" spans="1:3" x14ac:dyDescent="0.2">
      <c r="A172" t="s">
        <v>315</v>
      </c>
      <c r="B172" t="s">
        <v>126</v>
      </c>
      <c r="C172" t="s">
        <v>560</v>
      </c>
    </row>
    <row r="173" spans="1:3" x14ac:dyDescent="0.2">
      <c r="A173" t="s">
        <v>315</v>
      </c>
      <c r="B173" t="s">
        <v>126</v>
      </c>
      <c r="C173" t="s">
        <v>558</v>
      </c>
    </row>
    <row r="174" spans="1:3" x14ac:dyDescent="0.2">
      <c r="A174" t="s">
        <v>315</v>
      </c>
      <c r="B174" t="s">
        <v>126</v>
      </c>
      <c r="C174" t="s">
        <v>558</v>
      </c>
    </row>
    <row r="175" spans="1:3" x14ac:dyDescent="0.2">
      <c r="A175" t="s">
        <v>315</v>
      </c>
      <c r="B175" t="s">
        <v>126</v>
      </c>
      <c r="C175" t="s">
        <v>559</v>
      </c>
    </row>
    <row r="176" spans="1:3" x14ac:dyDescent="0.2">
      <c r="A176" t="s">
        <v>315</v>
      </c>
      <c r="B176" t="s">
        <v>126</v>
      </c>
      <c r="C176" t="s">
        <v>557</v>
      </c>
    </row>
    <row r="177" spans="1:3" x14ac:dyDescent="0.2">
      <c r="A177" t="s">
        <v>315</v>
      </c>
      <c r="B177" t="s">
        <v>126</v>
      </c>
      <c r="C177" t="s">
        <v>558</v>
      </c>
    </row>
    <row r="178" spans="1:3" x14ac:dyDescent="0.2">
      <c r="A178" t="s">
        <v>315</v>
      </c>
      <c r="B178" t="s">
        <v>126</v>
      </c>
      <c r="C178" t="s">
        <v>559</v>
      </c>
    </row>
    <row r="179" spans="1:3" x14ac:dyDescent="0.2">
      <c r="A179" t="s">
        <v>315</v>
      </c>
      <c r="B179" t="s">
        <v>126</v>
      </c>
      <c r="C179" t="s">
        <v>560</v>
      </c>
    </row>
    <row r="180" spans="1:3" x14ac:dyDescent="0.2">
      <c r="A180" t="s">
        <v>315</v>
      </c>
      <c r="B180" t="s">
        <v>126</v>
      </c>
      <c r="C180" t="s">
        <v>561</v>
      </c>
    </row>
    <row r="181" spans="1:3" x14ac:dyDescent="0.2">
      <c r="A181" t="s">
        <v>315</v>
      </c>
      <c r="B181" t="s">
        <v>126</v>
      </c>
      <c r="C181" t="s">
        <v>562</v>
      </c>
    </row>
    <row r="182" spans="1:3" x14ac:dyDescent="0.2">
      <c r="A182" t="s">
        <v>315</v>
      </c>
      <c r="B182" t="s">
        <v>126</v>
      </c>
      <c r="C182" t="s">
        <v>563</v>
      </c>
    </row>
    <row r="183" spans="1:3" x14ac:dyDescent="0.2">
      <c r="A183" t="s">
        <v>315</v>
      </c>
      <c r="B183" t="s">
        <v>126</v>
      </c>
      <c r="C183" t="s">
        <v>559</v>
      </c>
    </row>
    <row r="184" spans="1:3" x14ac:dyDescent="0.2">
      <c r="A184" t="s">
        <v>315</v>
      </c>
      <c r="B184" t="s">
        <v>126</v>
      </c>
      <c r="C184" t="s">
        <v>558</v>
      </c>
    </row>
    <row r="185" spans="1:3" x14ac:dyDescent="0.2">
      <c r="A185" t="s">
        <v>315</v>
      </c>
      <c r="B185" t="s">
        <v>126</v>
      </c>
      <c r="C185" t="s">
        <v>561</v>
      </c>
    </row>
    <row r="186" spans="1:3" x14ac:dyDescent="0.2">
      <c r="A186" t="s">
        <v>315</v>
      </c>
      <c r="B186" t="s">
        <v>126</v>
      </c>
      <c r="C186" t="s">
        <v>560</v>
      </c>
    </row>
    <row r="187" spans="1:3" x14ac:dyDescent="0.2">
      <c r="A187" t="s">
        <v>315</v>
      </c>
      <c r="B187" t="s">
        <v>126</v>
      </c>
      <c r="C187" t="s">
        <v>558</v>
      </c>
    </row>
    <row r="188" spans="1:3" x14ac:dyDescent="0.2">
      <c r="A188" t="s">
        <v>315</v>
      </c>
      <c r="B188" t="s">
        <v>126</v>
      </c>
      <c r="C188" t="s">
        <v>561</v>
      </c>
    </row>
    <row r="189" spans="1:3" x14ac:dyDescent="0.2">
      <c r="A189" t="s">
        <v>315</v>
      </c>
      <c r="B189" t="s">
        <v>126</v>
      </c>
      <c r="C189" t="s">
        <v>558</v>
      </c>
    </row>
    <row r="190" spans="1:3" x14ac:dyDescent="0.2">
      <c r="A190" t="s">
        <v>315</v>
      </c>
      <c r="B190" t="s">
        <v>126</v>
      </c>
      <c r="C190" t="s">
        <v>560</v>
      </c>
    </row>
    <row r="191" spans="1:3" x14ac:dyDescent="0.2">
      <c r="A191" t="s">
        <v>315</v>
      </c>
      <c r="B191" t="s">
        <v>126</v>
      </c>
      <c r="C191" t="s">
        <v>558</v>
      </c>
    </row>
    <row r="192" spans="1:3" x14ac:dyDescent="0.2">
      <c r="A192" t="s">
        <v>315</v>
      </c>
      <c r="B192" t="s">
        <v>126</v>
      </c>
      <c r="C192" t="s">
        <v>558</v>
      </c>
    </row>
    <row r="193" spans="1:3" x14ac:dyDescent="0.2">
      <c r="A193" t="s">
        <v>315</v>
      </c>
      <c r="B193" t="s">
        <v>126</v>
      </c>
      <c r="C193" t="s">
        <v>559</v>
      </c>
    </row>
    <row r="194" spans="1:3" x14ac:dyDescent="0.2">
      <c r="A194" t="s">
        <v>315</v>
      </c>
      <c r="B194" t="s">
        <v>126</v>
      </c>
      <c r="C194" t="s">
        <v>557</v>
      </c>
    </row>
    <row r="195" spans="1:3" x14ac:dyDescent="0.2">
      <c r="A195" t="s">
        <v>315</v>
      </c>
      <c r="B195" t="s">
        <v>126</v>
      </c>
      <c r="C195" t="s">
        <v>558</v>
      </c>
    </row>
    <row r="196" spans="1:3" x14ac:dyDescent="0.2">
      <c r="A196" t="s">
        <v>315</v>
      </c>
      <c r="B196" t="s">
        <v>126</v>
      </c>
      <c r="C196" t="s">
        <v>559</v>
      </c>
    </row>
    <row r="197" spans="1:3" x14ac:dyDescent="0.2">
      <c r="A197" t="s">
        <v>315</v>
      </c>
      <c r="B197" t="s">
        <v>126</v>
      </c>
      <c r="C197" t="s">
        <v>560</v>
      </c>
    </row>
    <row r="198" spans="1:3" x14ac:dyDescent="0.2">
      <c r="A198" t="s">
        <v>315</v>
      </c>
      <c r="B198" t="s">
        <v>126</v>
      </c>
      <c r="C198" t="s">
        <v>561</v>
      </c>
    </row>
    <row r="199" spans="1:3" x14ac:dyDescent="0.2">
      <c r="A199" t="s">
        <v>315</v>
      </c>
      <c r="B199" t="s">
        <v>126</v>
      </c>
      <c r="C199" t="s">
        <v>562</v>
      </c>
    </row>
    <row r="200" spans="1:3" x14ac:dyDescent="0.2">
      <c r="A200" t="s">
        <v>315</v>
      </c>
      <c r="B200" t="s">
        <v>126</v>
      </c>
      <c r="C200" t="s">
        <v>563</v>
      </c>
    </row>
    <row r="201" spans="1:3" x14ac:dyDescent="0.2">
      <c r="A201" t="s">
        <v>315</v>
      </c>
      <c r="B201" t="s">
        <v>126</v>
      </c>
      <c r="C201" t="s">
        <v>559</v>
      </c>
    </row>
    <row r="202" spans="1:3" x14ac:dyDescent="0.2">
      <c r="A202" t="s">
        <v>315</v>
      </c>
      <c r="B202" t="s">
        <v>126</v>
      </c>
      <c r="C202" t="s">
        <v>558</v>
      </c>
    </row>
    <row r="203" spans="1:3" x14ac:dyDescent="0.2">
      <c r="A203" t="s">
        <v>315</v>
      </c>
      <c r="B203" t="s">
        <v>126</v>
      </c>
      <c r="C203" t="s">
        <v>561</v>
      </c>
    </row>
    <row r="204" spans="1:3" x14ac:dyDescent="0.2">
      <c r="A204" t="s">
        <v>315</v>
      </c>
      <c r="B204" t="s">
        <v>126</v>
      </c>
      <c r="C204" t="s">
        <v>560</v>
      </c>
    </row>
    <row r="205" spans="1:3" x14ac:dyDescent="0.2">
      <c r="A205" t="s">
        <v>315</v>
      </c>
      <c r="B205" t="s">
        <v>126</v>
      </c>
      <c r="C205" t="s">
        <v>558</v>
      </c>
    </row>
    <row r="206" spans="1:3" x14ac:dyDescent="0.2">
      <c r="A206" t="s">
        <v>315</v>
      </c>
      <c r="B206" t="s">
        <v>126</v>
      </c>
      <c r="C206" t="s">
        <v>561</v>
      </c>
    </row>
    <row r="207" spans="1:3" x14ac:dyDescent="0.2">
      <c r="A207" t="s">
        <v>315</v>
      </c>
      <c r="B207" t="s">
        <v>126</v>
      </c>
      <c r="C207" t="s">
        <v>558</v>
      </c>
    </row>
    <row r="208" spans="1:3" x14ac:dyDescent="0.2">
      <c r="A208" t="s">
        <v>315</v>
      </c>
      <c r="B208" t="s">
        <v>126</v>
      </c>
      <c r="C208" t="s">
        <v>560</v>
      </c>
    </row>
    <row r="209" spans="1:3" x14ac:dyDescent="0.2">
      <c r="A209" t="s">
        <v>315</v>
      </c>
      <c r="B209" t="s">
        <v>126</v>
      </c>
      <c r="C209" t="s">
        <v>558</v>
      </c>
    </row>
    <row r="210" spans="1:3" x14ac:dyDescent="0.2">
      <c r="A210" t="s">
        <v>315</v>
      </c>
      <c r="B210" t="s">
        <v>126</v>
      </c>
      <c r="C210" t="s">
        <v>561</v>
      </c>
    </row>
    <row r="211" spans="1:3" x14ac:dyDescent="0.2">
      <c r="A211" t="s">
        <v>315</v>
      </c>
      <c r="B211" t="s">
        <v>126</v>
      </c>
      <c r="C211" t="s">
        <v>558</v>
      </c>
    </row>
    <row r="212" spans="1:3" x14ac:dyDescent="0.2">
      <c r="A212" t="s">
        <v>315</v>
      </c>
      <c r="B212" t="s">
        <v>126</v>
      </c>
      <c r="C212" t="s">
        <v>559</v>
      </c>
    </row>
    <row r="213" spans="1:3" x14ac:dyDescent="0.2">
      <c r="A213" t="s">
        <v>316</v>
      </c>
      <c r="B213" t="s">
        <v>127</v>
      </c>
      <c r="C213" t="s">
        <v>560</v>
      </c>
    </row>
    <row r="214" spans="1:3" x14ac:dyDescent="0.2">
      <c r="A214" t="s">
        <v>316</v>
      </c>
      <c r="B214" t="s">
        <v>127</v>
      </c>
      <c r="C214" t="s">
        <v>560</v>
      </c>
    </row>
    <row r="215" spans="1:3" x14ac:dyDescent="0.2">
      <c r="A215" t="s">
        <v>316</v>
      </c>
      <c r="B215" t="s">
        <v>127</v>
      </c>
      <c r="C215" t="s">
        <v>560</v>
      </c>
    </row>
    <row r="216" spans="1:3" x14ac:dyDescent="0.2">
      <c r="A216" t="s">
        <v>316</v>
      </c>
      <c r="B216" t="s">
        <v>127</v>
      </c>
      <c r="C216" t="s">
        <v>560</v>
      </c>
    </row>
    <row r="217" spans="1:3" x14ac:dyDescent="0.2">
      <c r="A217" t="s">
        <v>4</v>
      </c>
      <c r="B217" t="s">
        <v>4</v>
      </c>
      <c r="C217" t="s">
        <v>564</v>
      </c>
    </row>
    <row r="218" spans="1:3" x14ac:dyDescent="0.2">
      <c r="A218" t="s">
        <v>4</v>
      </c>
      <c r="B218" t="s">
        <v>4</v>
      </c>
      <c r="C218" t="s">
        <v>565</v>
      </c>
    </row>
    <row r="219" spans="1:3" x14ac:dyDescent="0.2">
      <c r="A219" t="s">
        <v>4</v>
      </c>
      <c r="B219" t="s">
        <v>4</v>
      </c>
      <c r="C219" t="s">
        <v>566</v>
      </c>
    </row>
    <row r="220" spans="1:3" x14ac:dyDescent="0.2">
      <c r="A220" t="s">
        <v>4</v>
      </c>
      <c r="B220" t="s">
        <v>4</v>
      </c>
      <c r="C220" t="s">
        <v>564</v>
      </c>
    </row>
    <row r="221" spans="1:3" x14ac:dyDescent="0.2">
      <c r="A221" t="s">
        <v>4</v>
      </c>
      <c r="B221" t="s">
        <v>4</v>
      </c>
      <c r="C221" t="s">
        <v>566</v>
      </c>
    </row>
    <row r="222" spans="1:3" x14ac:dyDescent="0.2">
      <c r="A222" t="s">
        <v>4</v>
      </c>
      <c r="B222" t="s">
        <v>4</v>
      </c>
      <c r="C222" t="s">
        <v>564</v>
      </c>
    </row>
    <row r="223" spans="1:3" x14ac:dyDescent="0.2">
      <c r="A223" t="s">
        <v>4</v>
      </c>
      <c r="B223" t="s">
        <v>4</v>
      </c>
      <c r="C223" t="s">
        <v>566</v>
      </c>
    </row>
    <row r="224" spans="1:3" x14ac:dyDescent="0.2">
      <c r="A224" t="s">
        <v>4</v>
      </c>
      <c r="B224" t="s">
        <v>4</v>
      </c>
      <c r="C224" t="s">
        <v>564</v>
      </c>
    </row>
    <row r="225" spans="1:3" x14ac:dyDescent="0.2">
      <c r="A225" t="s">
        <v>4</v>
      </c>
      <c r="B225" t="s">
        <v>4</v>
      </c>
      <c r="C225" t="s">
        <v>566</v>
      </c>
    </row>
    <row r="226" spans="1:3" x14ac:dyDescent="0.2">
      <c r="A226" t="s">
        <v>317</v>
      </c>
      <c r="B226" t="s">
        <v>126</v>
      </c>
      <c r="C226" t="s">
        <v>558</v>
      </c>
    </row>
    <row r="227" spans="1:3" x14ac:dyDescent="0.2">
      <c r="A227" t="s">
        <v>317</v>
      </c>
      <c r="B227" t="s">
        <v>126</v>
      </c>
      <c r="C227" t="s">
        <v>559</v>
      </c>
    </row>
    <row r="228" spans="1:3" x14ac:dyDescent="0.2">
      <c r="A228" t="s">
        <v>317</v>
      </c>
      <c r="B228" t="s">
        <v>126</v>
      </c>
      <c r="C228" t="s">
        <v>561</v>
      </c>
    </row>
    <row r="229" spans="1:3" x14ac:dyDescent="0.2">
      <c r="A229" t="s">
        <v>317</v>
      </c>
      <c r="B229" t="s">
        <v>126</v>
      </c>
      <c r="C229" t="s">
        <v>562</v>
      </c>
    </row>
    <row r="230" spans="1:3" x14ac:dyDescent="0.2">
      <c r="A230" t="s">
        <v>317</v>
      </c>
      <c r="B230" t="s">
        <v>126</v>
      </c>
      <c r="C230" t="s">
        <v>558</v>
      </c>
    </row>
    <row r="231" spans="1:3" x14ac:dyDescent="0.2">
      <c r="A231" t="s">
        <v>317</v>
      </c>
      <c r="B231" t="s">
        <v>126</v>
      </c>
      <c r="C231" t="s">
        <v>558</v>
      </c>
    </row>
    <row r="232" spans="1:3" x14ac:dyDescent="0.2">
      <c r="A232" t="s">
        <v>317</v>
      </c>
      <c r="B232" t="s">
        <v>126</v>
      </c>
      <c r="C232" t="s">
        <v>558</v>
      </c>
    </row>
    <row r="233" spans="1:3" x14ac:dyDescent="0.2">
      <c r="A233" t="s">
        <v>317</v>
      </c>
      <c r="B233" t="s">
        <v>126</v>
      </c>
      <c r="C233" t="s">
        <v>560</v>
      </c>
    </row>
    <row r="234" spans="1:3" x14ac:dyDescent="0.2">
      <c r="A234" t="s">
        <v>317</v>
      </c>
      <c r="B234" t="s">
        <v>126</v>
      </c>
      <c r="C234" t="s">
        <v>561</v>
      </c>
    </row>
    <row r="235" spans="1:3" x14ac:dyDescent="0.2">
      <c r="A235" t="s">
        <v>317</v>
      </c>
      <c r="B235" t="s">
        <v>126</v>
      </c>
      <c r="C235" t="s">
        <v>558</v>
      </c>
    </row>
    <row r="236" spans="1:3" x14ac:dyDescent="0.2">
      <c r="A236" t="s">
        <v>317</v>
      </c>
      <c r="B236" t="s">
        <v>126</v>
      </c>
      <c r="C236" t="s">
        <v>559</v>
      </c>
    </row>
    <row r="237" spans="1:3" x14ac:dyDescent="0.2">
      <c r="A237" t="s">
        <v>318</v>
      </c>
      <c r="B237" t="s">
        <v>127</v>
      </c>
      <c r="C237" t="s">
        <v>567</v>
      </c>
    </row>
    <row r="238" spans="1:3" x14ac:dyDescent="0.2">
      <c r="A238" t="s">
        <v>318</v>
      </c>
      <c r="B238" t="s">
        <v>127</v>
      </c>
      <c r="C238" t="s">
        <v>560</v>
      </c>
    </row>
    <row r="239" spans="1:3" x14ac:dyDescent="0.2">
      <c r="A239" t="s">
        <v>318</v>
      </c>
      <c r="B239" t="s">
        <v>127</v>
      </c>
      <c r="C239" t="s">
        <v>560</v>
      </c>
    </row>
    <row r="240" spans="1:3" x14ac:dyDescent="0.2">
      <c r="A240" t="s">
        <v>318</v>
      </c>
      <c r="B240" t="s">
        <v>127</v>
      </c>
      <c r="C240" t="s">
        <v>560</v>
      </c>
    </row>
    <row r="241" spans="1:3" x14ac:dyDescent="0.2">
      <c r="A241" t="s">
        <v>318</v>
      </c>
      <c r="B241" t="s">
        <v>127</v>
      </c>
      <c r="C241" t="s">
        <v>568</v>
      </c>
    </row>
    <row r="242" spans="1:3" x14ac:dyDescent="0.2">
      <c r="A242" t="s">
        <v>318</v>
      </c>
      <c r="B242" t="s">
        <v>127</v>
      </c>
      <c r="C242" t="s">
        <v>561</v>
      </c>
    </row>
    <row r="243" spans="1:3" x14ac:dyDescent="0.2">
      <c r="A243" t="s">
        <v>318</v>
      </c>
      <c r="B243" t="s">
        <v>127</v>
      </c>
      <c r="C243" t="s">
        <v>560</v>
      </c>
    </row>
    <row r="244" spans="1:3" x14ac:dyDescent="0.2">
      <c r="A244" t="s">
        <v>318</v>
      </c>
      <c r="B244" t="s">
        <v>127</v>
      </c>
      <c r="C244" t="s">
        <v>567</v>
      </c>
    </row>
    <row r="245" spans="1:3" x14ac:dyDescent="0.2">
      <c r="A245" t="s">
        <v>318</v>
      </c>
      <c r="B245" t="s">
        <v>127</v>
      </c>
      <c r="C245" t="s">
        <v>560</v>
      </c>
    </row>
    <row r="246" spans="1:3" x14ac:dyDescent="0.2">
      <c r="A246" t="s">
        <v>318</v>
      </c>
      <c r="B246" t="s">
        <v>127</v>
      </c>
      <c r="C246" t="s">
        <v>560</v>
      </c>
    </row>
    <row r="247" spans="1:3" x14ac:dyDescent="0.2">
      <c r="A247" t="s">
        <v>318</v>
      </c>
      <c r="B247" t="s">
        <v>127</v>
      </c>
      <c r="C247" t="s">
        <v>560</v>
      </c>
    </row>
    <row r="248" spans="1:3" x14ac:dyDescent="0.2">
      <c r="A248" t="s">
        <v>318</v>
      </c>
      <c r="B248" t="s">
        <v>127</v>
      </c>
      <c r="C248" t="s">
        <v>557</v>
      </c>
    </row>
    <row r="249" spans="1:3" x14ac:dyDescent="0.2">
      <c r="A249" t="s">
        <v>318</v>
      </c>
      <c r="B249" t="s">
        <v>127</v>
      </c>
      <c r="C249" t="s">
        <v>568</v>
      </c>
    </row>
    <row r="250" spans="1:3" x14ac:dyDescent="0.2">
      <c r="A250" t="s">
        <v>318</v>
      </c>
      <c r="B250" t="s">
        <v>127</v>
      </c>
      <c r="C250" t="s">
        <v>560</v>
      </c>
    </row>
    <row r="251" spans="1:3" x14ac:dyDescent="0.2">
      <c r="A251" t="s">
        <v>318</v>
      </c>
      <c r="B251" t="s">
        <v>127</v>
      </c>
      <c r="C251" t="s">
        <v>567</v>
      </c>
    </row>
    <row r="252" spans="1:3" x14ac:dyDescent="0.2">
      <c r="A252" t="s">
        <v>318</v>
      </c>
      <c r="B252" t="s">
        <v>127</v>
      </c>
      <c r="C252" t="s">
        <v>557</v>
      </c>
    </row>
    <row r="253" spans="1:3" x14ac:dyDescent="0.2">
      <c r="A253" t="s">
        <v>318</v>
      </c>
      <c r="B253" t="s">
        <v>127</v>
      </c>
      <c r="C253" t="s">
        <v>560</v>
      </c>
    </row>
    <row r="254" spans="1:3" x14ac:dyDescent="0.2">
      <c r="A254" t="s">
        <v>318</v>
      </c>
      <c r="B254" t="s">
        <v>127</v>
      </c>
      <c r="C254" t="s">
        <v>560</v>
      </c>
    </row>
    <row r="255" spans="1:3" x14ac:dyDescent="0.2">
      <c r="A255" t="s">
        <v>318</v>
      </c>
      <c r="B255" t="s">
        <v>127</v>
      </c>
      <c r="C255" t="s">
        <v>557</v>
      </c>
    </row>
    <row r="256" spans="1:3" x14ac:dyDescent="0.2">
      <c r="A256" t="s">
        <v>318</v>
      </c>
      <c r="B256" t="s">
        <v>127</v>
      </c>
      <c r="C256" t="s">
        <v>569</v>
      </c>
    </row>
    <row r="257" spans="1:3" x14ac:dyDescent="0.2">
      <c r="A257" t="s">
        <v>318</v>
      </c>
      <c r="B257" t="s">
        <v>127</v>
      </c>
      <c r="C257" t="s">
        <v>560</v>
      </c>
    </row>
    <row r="258" spans="1:3" x14ac:dyDescent="0.2">
      <c r="A258" t="s">
        <v>318</v>
      </c>
      <c r="B258" t="s">
        <v>127</v>
      </c>
      <c r="C258" t="s">
        <v>557</v>
      </c>
    </row>
    <row r="259" spans="1:3" x14ac:dyDescent="0.2">
      <c r="A259" t="s">
        <v>318</v>
      </c>
      <c r="B259" t="s">
        <v>127</v>
      </c>
      <c r="C259" t="s">
        <v>557</v>
      </c>
    </row>
    <row r="260" spans="1:3" x14ac:dyDescent="0.2">
      <c r="A260" t="s">
        <v>318</v>
      </c>
      <c r="B260" t="s">
        <v>127</v>
      </c>
      <c r="C260" t="s">
        <v>568</v>
      </c>
    </row>
    <row r="261" spans="1:3" x14ac:dyDescent="0.2">
      <c r="A261" t="s">
        <v>318</v>
      </c>
      <c r="B261" t="s">
        <v>127</v>
      </c>
      <c r="C261" t="s">
        <v>557</v>
      </c>
    </row>
    <row r="262" spans="1:3" x14ac:dyDescent="0.2">
      <c r="A262" t="s">
        <v>318</v>
      </c>
      <c r="B262" t="s">
        <v>127</v>
      </c>
      <c r="C262" t="s">
        <v>557</v>
      </c>
    </row>
    <row r="263" spans="1:3" x14ac:dyDescent="0.2">
      <c r="A263" t="s">
        <v>318</v>
      </c>
      <c r="B263" t="s">
        <v>127</v>
      </c>
      <c r="C263" t="s">
        <v>557</v>
      </c>
    </row>
    <row r="264" spans="1:3" x14ac:dyDescent="0.2">
      <c r="A264" t="s">
        <v>318</v>
      </c>
      <c r="B264" t="s">
        <v>127</v>
      </c>
      <c r="C264" t="s">
        <v>560</v>
      </c>
    </row>
    <row r="265" spans="1:3" x14ac:dyDescent="0.2">
      <c r="A265" t="s">
        <v>318</v>
      </c>
      <c r="B265" t="s">
        <v>127</v>
      </c>
      <c r="C265" t="s">
        <v>567</v>
      </c>
    </row>
    <row r="266" spans="1:3" x14ac:dyDescent="0.2">
      <c r="A266" t="s">
        <v>318</v>
      </c>
      <c r="B266" t="s">
        <v>127</v>
      </c>
      <c r="C266" t="s">
        <v>557</v>
      </c>
    </row>
    <row r="267" spans="1:3" x14ac:dyDescent="0.2">
      <c r="A267" t="s">
        <v>318</v>
      </c>
      <c r="B267" t="s">
        <v>127</v>
      </c>
      <c r="C267" t="s">
        <v>560</v>
      </c>
    </row>
    <row r="268" spans="1:3" x14ac:dyDescent="0.2">
      <c r="A268" t="s">
        <v>318</v>
      </c>
      <c r="B268" t="s">
        <v>127</v>
      </c>
      <c r="C268" t="s">
        <v>560</v>
      </c>
    </row>
    <row r="269" spans="1:3" x14ac:dyDescent="0.2">
      <c r="A269" t="s">
        <v>318</v>
      </c>
      <c r="B269" t="s">
        <v>127</v>
      </c>
      <c r="C269" t="s">
        <v>557</v>
      </c>
    </row>
    <row r="270" spans="1:3" x14ac:dyDescent="0.2">
      <c r="A270" t="s">
        <v>318</v>
      </c>
      <c r="B270" t="s">
        <v>127</v>
      </c>
      <c r="C270" t="s">
        <v>569</v>
      </c>
    </row>
    <row r="271" spans="1:3" x14ac:dyDescent="0.2">
      <c r="A271" t="s">
        <v>318</v>
      </c>
      <c r="B271" t="s">
        <v>127</v>
      </c>
      <c r="C271" t="s">
        <v>560</v>
      </c>
    </row>
    <row r="272" spans="1:3" x14ac:dyDescent="0.2">
      <c r="A272" t="s">
        <v>318</v>
      </c>
      <c r="B272" t="s">
        <v>127</v>
      </c>
      <c r="C272" t="s">
        <v>557</v>
      </c>
    </row>
    <row r="273" spans="1:3" x14ac:dyDescent="0.2">
      <c r="A273" t="s">
        <v>318</v>
      </c>
      <c r="B273" t="s">
        <v>127</v>
      </c>
      <c r="C273" t="s">
        <v>557</v>
      </c>
    </row>
    <row r="274" spans="1:3" x14ac:dyDescent="0.2">
      <c r="A274" t="s">
        <v>318</v>
      </c>
      <c r="B274" t="s">
        <v>127</v>
      </c>
      <c r="C274" t="s">
        <v>568</v>
      </c>
    </row>
    <row r="275" spans="1:3" x14ac:dyDescent="0.2">
      <c r="A275" t="s">
        <v>318</v>
      </c>
      <c r="B275" t="s">
        <v>127</v>
      </c>
      <c r="C275" t="s">
        <v>557</v>
      </c>
    </row>
    <row r="276" spans="1:3" x14ac:dyDescent="0.2">
      <c r="A276" t="s">
        <v>318</v>
      </c>
      <c r="B276" t="s">
        <v>127</v>
      </c>
      <c r="C276" t="s">
        <v>557</v>
      </c>
    </row>
    <row r="277" spans="1:3" x14ac:dyDescent="0.2">
      <c r="A277" t="s">
        <v>318</v>
      </c>
      <c r="B277" t="s">
        <v>127</v>
      </c>
      <c r="C277" t="s">
        <v>557</v>
      </c>
    </row>
    <row r="278" spans="1:3" x14ac:dyDescent="0.2">
      <c r="A278" t="s">
        <v>318</v>
      </c>
      <c r="B278" t="s">
        <v>127</v>
      </c>
      <c r="C278" t="s">
        <v>557</v>
      </c>
    </row>
    <row r="279" spans="1:3" x14ac:dyDescent="0.2">
      <c r="A279" t="s">
        <v>318</v>
      </c>
      <c r="B279" t="s">
        <v>127</v>
      </c>
      <c r="C279" t="s">
        <v>560</v>
      </c>
    </row>
    <row r="280" spans="1:3" x14ac:dyDescent="0.2">
      <c r="A280" t="s">
        <v>318</v>
      </c>
      <c r="B280" t="s">
        <v>127</v>
      </c>
      <c r="C280" t="s">
        <v>557</v>
      </c>
    </row>
    <row r="281" spans="1:3" x14ac:dyDescent="0.2">
      <c r="A281" t="s">
        <v>319</v>
      </c>
      <c r="B281" t="s">
        <v>126</v>
      </c>
      <c r="C281" t="s">
        <v>561</v>
      </c>
    </row>
    <row r="282" spans="1:3" x14ac:dyDescent="0.2">
      <c r="A282" t="s">
        <v>319</v>
      </c>
      <c r="B282" t="s">
        <v>126</v>
      </c>
      <c r="C282" t="s">
        <v>561</v>
      </c>
    </row>
    <row r="283" spans="1:3" x14ac:dyDescent="0.2">
      <c r="A283" t="s">
        <v>319</v>
      </c>
      <c r="B283" t="s">
        <v>126</v>
      </c>
      <c r="C283" t="s">
        <v>561</v>
      </c>
    </row>
    <row r="284" spans="1:3" x14ac:dyDescent="0.2">
      <c r="A284" t="s">
        <v>319</v>
      </c>
      <c r="B284" t="s">
        <v>126</v>
      </c>
      <c r="C284" t="s">
        <v>561</v>
      </c>
    </row>
    <row r="285" spans="1:3" x14ac:dyDescent="0.2">
      <c r="A285" t="s">
        <v>320</v>
      </c>
      <c r="B285" t="s">
        <v>126</v>
      </c>
      <c r="C285" t="s">
        <v>558</v>
      </c>
    </row>
    <row r="286" spans="1:3" x14ac:dyDescent="0.2">
      <c r="A286" t="s">
        <v>320</v>
      </c>
      <c r="B286" t="s">
        <v>126</v>
      </c>
      <c r="C286" t="s">
        <v>558</v>
      </c>
    </row>
    <row r="287" spans="1:3" x14ac:dyDescent="0.2">
      <c r="A287" t="s">
        <v>320</v>
      </c>
      <c r="B287" t="s">
        <v>126</v>
      </c>
      <c r="C287" t="s">
        <v>558</v>
      </c>
    </row>
    <row r="288" spans="1:3" x14ac:dyDescent="0.2">
      <c r="A288" t="s">
        <v>321</v>
      </c>
      <c r="B288" t="s">
        <v>126</v>
      </c>
      <c r="C288" t="s">
        <v>559</v>
      </c>
    </row>
    <row r="289" spans="1:3" x14ac:dyDescent="0.2">
      <c r="A289" t="s">
        <v>128</v>
      </c>
      <c r="B289" t="s">
        <v>128</v>
      </c>
      <c r="C289" t="s">
        <v>558</v>
      </c>
    </row>
    <row r="290" spans="1:3" x14ac:dyDescent="0.2">
      <c r="A290" t="s">
        <v>128</v>
      </c>
      <c r="B290" t="s">
        <v>128</v>
      </c>
      <c r="C290" t="s">
        <v>558</v>
      </c>
    </row>
    <row r="291" spans="1:3" x14ac:dyDescent="0.2">
      <c r="A291" t="s">
        <v>128</v>
      </c>
      <c r="B291" t="s">
        <v>128</v>
      </c>
      <c r="C291" t="s">
        <v>560</v>
      </c>
    </row>
    <row r="292" spans="1:3" x14ac:dyDescent="0.2">
      <c r="A292" t="s">
        <v>322</v>
      </c>
      <c r="B292" t="s">
        <v>71</v>
      </c>
      <c r="C292" t="s">
        <v>570</v>
      </c>
    </row>
    <row r="293" spans="1:3" x14ac:dyDescent="0.2">
      <c r="A293" t="s">
        <v>322</v>
      </c>
      <c r="B293" t="s">
        <v>71</v>
      </c>
      <c r="C293" t="s">
        <v>571</v>
      </c>
    </row>
    <row r="294" spans="1:3" x14ac:dyDescent="0.2">
      <c r="A294" t="s">
        <v>322</v>
      </c>
      <c r="B294" t="s">
        <v>71</v>
      </c>
      <c r="C294" t="s">
        <v>572</v>
      </c>
    </row>
    <row r="295" spans="1:3" x14ac:dyDescent="0.2">
      <c r="A295" t="s">
        <v>322</v>
      </c>
      <c r="B295" t="s">
        <v>71</v>
      </c>
      <c r="C295" t="s">
        <v>571</v>
      </c>
    </row>
    <row r="296" spans="1:3" x14ac:dyDescent="0.2">
      <c r="A296" t="s">
        <v>322</v>
      </c>
      <c r="B296" t="s">
        <v>71</v>
      </c>
      <c r="C296" t="s">
        <v>571</v>
      </c>
    </row>
    <row r="297" spans="1:3" x14ac:dyDescent="0.2">
      <c r="A297" t="s">
        <v>322</v>
      </c>
      <c r="B297" t="s">
        <v>71</v>
      </c>
      <c r="C297" t="s">
        <v>573</v>
      </c>
    </row>
    <row r="298" spans="1:3" x14ac:dyDescent="0.2">
      <c r="A298" t="s">
        <v>322</v>
      </c>
      <c r="B298" t="s">
        <v>71</v>
      </c>
      <c r="C298" t="s">
        <v>564</v>
      </c>
    </row>
    <row r="299" spans="1:3" x14ac:dyDescent="0.2">
      <c r="A299" t="s">
        <v>322</v>
      </c>
      <c r="B299" t="s">
        <v>71</v>
      </c>
      <c r="C299" t="s">
        <v>574</v>
      </c>
    </row>
    <row r="300" spans="1:3" x14ac:dyDescent="0.2">
      <c r="A300" t="s">
        <v>322</v>
      </c>
      <c r="B300" t="s">
        <v>71</v>
      </c>
      <c r="C300" t="s">
        <v>575</v>
      </c>
    </row>
    <row r="301" spans="1:3" x14ac:dyDescent="0.2">
      <c r="A301" t="s">
        <v>322</v>
      </c>
      <c r="B301" t="s">
        <v>71</v>
      </c>
      <c r="C301" t="s">
        <v>571</v>
      </c>
    </row>
    <row r="302" spans="1:3" x14ac:dyDescent="0.2">
      <c r="A302" t="s">
        <v>322</v>
      </c>
      <c r="B302" t="s">
        <v>71</v>
      </c>
      <c r="C302" t="s">
        <v>576</v>
      </c>
    </row>
    <row r="303" spans="1:3" x14ac:dyDescent="0.2">
      <c r="A303" t="s">
        <v>322</v>
      </c>
      <c r="B303" t="s">
        <v>71</v>
      </c>
      <c r="C303" t="s">
        <v>572</v>
      </c>
    </row>
    <row r="304" spans="1:3" x14ac:dyDescent="0.2">
      <c r="A304" t="s">
        <v>322</v>
      </c>
      <c r="B304" t="s">
        <v>71</v>
      </c>
      <c r="C304" t="s">
        <v>571</v>
      </c>
    </row>
    <row r="305" spans="1:3" x14ac:dyDescent="0.2">
      <c r="A305" t="s">
        <v>322</v>
      </c>
      <c r="B305" t="s">
        <v>71</v>
      </c>
      <c r="C305" t="s">
        <v>576</v>
      </c>
    </row>
    <row r="306" spans="1:3" x14ac:dyDescent="0.2">
      <c r="A306" t="s">
        <v>322</v>
      </c>
      <c r="B306" t="s">
        <v>71</v>
      </c>
      <c r="C306" t="s">
        <v>577</v>
      </c>
    </row>
    <row r="307" spans="1:3" x14ac:dyDescent="0.2">
      <c r="A307" t="s">
        <v>322</v>
      </c>
      <c r="B307" t="s">
        <v>71</v>
      </c>
      <c r="C307" t="s">
        <v>571</v>
      </c>
    </row>
    <row r="308" spans="1:3" x14ac:dyDescent="0.2">
      <c r="A308" t="s">
        <v>322</v>
      </c>
      <c r="B308" t="s">
        <v>71</v>
      </c>
      <c r="C308" t="s">
        <v>572</v>
      </c>
    </row>
    <row r="309" spans="1:3" x14ac:dyDescent="0.2">
      <c r="A309" t="s">
        <v>322</v>
      </c>
      <c r="B309" t="s">
        <v>71</v>
      </c>
      <c r="C309" t="s">
        <v>571</v>
      </c>
    </row>
    <row r="310" spans="1:3" x14ac:dyDescent="0.2">
      <c r="A310" t="s">
        <v>323</v>
      </c>
      <c r="B310" t="s">
        <v>71</v>
      </c>
      <c r="C310" t="s">
        <v>574</v>
      </c>
    </row>
    <row r="311" spans="1:3" x14ac:dyDescent="0.2">
      <c r="A311" t="s">
        <v>323</v>
      </c>
      <c r="B311" t="s">
        <v>71</v>
      </c>
      <c r="C311" t="s">
        <v>576</v>
      </c>
    </row>
    <row r="312" spans="1:3" x14ac:dyDescent="0.2">
      <c r="A312" t="s">
        <v>323</v>
      </c>
      <c r="B312" t="s">
        <v>71</v>
      </c>
      <c r="C312" t="s">
        <v>571</v>
      </c>
    </row>
    <row r="313" spans="1:3" x14ac:dyDescent="0.2">
      <c r="A313" t="s">
        <v>323</v>
      </c>
      <c r="B313" t="s">
        <v>71</v>
      </c>
      <c r="C313" t="s">
        <v>576</v>
      </c>
    </row>
    <row r="314" spans="1:3" x14ac:dyDescent="0.2">
      <c r="A314" t="s">
        <v>323</v>
      </c>
      <c r="B314" t="s">
        <v>71</v>
      </c>
      <c r="C314" t="s">
        <v>574</v>
      </c>
    </row>
    <row r="315" spans="1:3" x14ac:dyDescent="0.2">
      <c r="A315" t="s">
        <v>323</v>
      </c>
      <c r="B315" t="s">
        <v>71</v>
      </c>
      <c r="C315" t="s">
        <v>572</v>
      </c>
    </row>
    <row r="316" spans="1:3" x14ac:dyDescent="0.2">
      <c r="A316" t="s">
        <v>323</v>
      </c>
      <c r="B316" t="s">
        <v>71</v>
      </c>
      <c r="C316" t="s">
        <v>574</v>
      </c>
    </row>
    <row r="317" spans="1:3" x14ac:dyDescent="0.2">
      <c r="A317" t="s">
        <v>5</v>
      </c>
      <c r="B317" t="s">
        <v>71</v>
      </c>
      <c r="C317" t="s">
        <v>574</v>
      </c>
    </row>
    <row r="318" spans="1:3" x14ac:dyDescent="0.2">
      <c r="A318" t="s">
        <v>5</v>
      </c>
      <c r="B318" t="s">
        <v>71</v>
      </c>
      <c r="C318" t="s">
        <v>572</v>
      </c>
    </row>
    <row r="319" spans="1:3" x14ac:dyDescent="0.2">
      <c r="A319" t="s">
        <v>5</v>
      </c>
      <c r="B319" t="s">
        <v>71</v>
      </c>
      <c r="C319" t="s">
        <v>574</v>
      </c>
    </row>
    <row r="320" spans="1:3" x14ac:dyDescent="0.2">
      <c r="A320" t="s">
        <v>5</v>
      </c>
      <c r="B320" t="s">
        <v>71</v>
      </c>
      <c r="C320" t="s">
        <v>577</v>
      </c>
    </row>
    <row r="321" spans="1:3" x14ac:dyDescent="0.2">
      <c r="A321" t="s">
        <v>5</v>
      </c>
      <c r="B321" t="s">
        <v>71</v>
      </c>
      <c r="C321" t="s">
        <v>578</v>
      </c>
    </row>
    <row r="322" spans="1:3" x14ac:dyDescent="0.2">
      <c r="A322" t="s">
        <v>71</v>
      </c>
      <c r="B322" t="s">
        <v>71</v>
      </c>
      <c r="C322" t="s">
        <v>579</v>
      </c>
    </row>
    <row r="323" spans="1:3" x14ac:dyDescent="0.2">
      <c r="A323" t="s">
        <v>71</v>
      </c>
      <c r="B323" t="s">
        <v>71</v>
      </c>
      <c r="C323" t="s">
        <v>574</v>
      </c>
    </row>
    <row r="324" spans="1:3" x14ac:dyDescent="0.2">
      <c r="A324" t="s">
        <v>71</v>
      </c>
      <c r="B324" t="s">
        <v>71</v>
      </c>
      <c r="C324" t="s">
        <v>579</v>
      </c>
    </row>
    <row r="325" spans="1:3" x14ac:dyDescent="0.2">
      <c r="A325" t="s">
        <v>71</v>
      </c>
      <c r="B325" t="s">
        <v>71</v>
      </c>
      <c r="C325" t="s">
        <v>579</v>
      </c>
    </row>
    <row r="326" spans="1:3" x14ac:dyDescent="0.2">
      <c r="A326" t="s">
        <v>71</v>
      </c>
      <c r="B326" t="s">
        <v>71</v>
      </c>
      <c r="C326" t="s">
        <v>578</v>
      </c>
    </row>
    <row r="327" spans="1:3" x14ac:dyDescent="0.2">
      <c r="A327" t="s">
        <v>71</v>
      </c>
      <c r="B327" t="s">
        <v>71</v>
      </c>
      <c r="C327" t="s">
        <v>574</v>
      </c>
    </row>
    <row r="328" spans="1:3" x14ac:dyDescent="0.2">
      <c r="A328" t="s">
        <v>71</v>
      </c>
      <c r="B328" t="s">
        <v>71</v>
      </c>
      <c r="C328" t="s">
        <v>579</v>
      </c>
    </row>
    <row r="329" spans="1:3" x14ac:dyDescent="0.2">
      <c r="A329" t="s">
        <v>71</v>
      </c>
      <c r="B329" t="s">
        <v>71</v>
      </c>
      <c r="C329" t="s">
        <v>577</v>
      </c>
    </row>
    <row r="330" spans="1:3" x14ac:dyDescent="0.2">
      <c r="A330" t="s">
        <v>71</v>
      </c>
      <c r="B330" t="s">
        <v>71</v>
      </c>
      <c r="C330" t="s">
        <v>579</v>
      </c>
    </row>
    <row r="331" spans="1:3" x14ac:dyDescent="0.2">
      <c r="A331" t="s">
        <v>6</v>
      </c>
      <c r="B331" t="s">
        <v>71</v>
      </c>
      <c r="C331" t="s">
        <v>579</v>
      </c>
    </row>
    <row r="332" spans="1:3" x14ac:dyDescent="0.2">
      <c r="A332" t="s">
        <v>6</v>
      </c>
      <c r="B332" t="s">
        <v>71</v>
      </c>
      <c r="C332" t="s">
        <v>580</v>
      </c>
    </row>
    <row r="333" spans="1:3" x14ac:dyDescent="0.2">
      <c r="A333" t="s">
        <v>6</v>
      </c>
      <c r="B333" t="s">
        <v>71</v>
      </c>
      <c r="C333" t="s">
        <v>577</v>
      </c>
    </row>
    <row r="334" spans="1:3" x14ac:dyDescent="0.2">
      <c r="A334" t="s">
        <v>6</v>
      </c>
      <c r="B334" t="s">
        <v>71</v>
      </c>
      <c r="C334" t="s">
        <v>579</v>
      </c>
    </row>
    <row r="335" spans="1:3" x14ac:dyDescent="0.2">
      <c r="A335" t="s">
        <v>6</v>
      </c>
      <c r="B335" t="s">
        <v>71</v>
      </c>
      <c r="C335" t="s">
        <v>576</v>
      </c>
    </row>
    <row r="336" spans="1:3" x14ac:dyDescent="0.2">
      <c r="A336" t="s">
        <v>6</v>
      </c>
      <c r="B336" t="s">
        <v>71</v>
      </c>
      <c r="C336" t="s">
        <v>579</v>
      </c>
    </row>
    <row r="337" spans="1:3" x14ac:dyDescent="0.2">
      <c r="A337" t="s">
        <v>6</v>
      </c>
      <c r="B337" t="s">
        <v>71</v>
      </c>
      <c r="C337" t="s">
        <v>577</v>
      </c>
    </row>
    <row r="338" spans="1:3" x14ac:dyDescent="0.2">
      <c r="A338" t="s">
        <v>6</v>
      </c>
      <c r="B338" t="s">
        <v>71</v>
      </c>
      <c r="C338" t="s">
        <v>579</v>
      </c>
    </row>
    <row r="339" spans="1:3" x14ac:dyDescent="0.2">
      <c r="A339" t="s">
        <v>6</v>
      </c>
      <c r="B339" t="s">
        <v>71</v>
      </c>
      <c r="C339" t="s">
        <v>579</v>
      </c>
    </row>
    <row r="340" spans="1:3" x14ac:dyDescent="0.2">
      <c r="A340" t="s">
        <v>6</v>
      </c>
      <c r="B340" t="s">
        <v>71</v>
      </c>
      <c r="C340" t="s">
        <v>579</v>
      </c>
    </row>
    <row r="341" spans="1:3" x14ac:dyDescent="0.2">
      <c r="A341" t="s">
        <v>6</v>
      </c>
      <c r="B341" t="s">
        <v>71</v>
      </c>
      <c r="C341" t="s">
        <v>576</v>
      </c>
    </row>
    <row r="342" spans="1:3" x14ac:dyDescent="0.2">
      <c r="A342" t="s">
        <v>324</v>
      </c>
      <c r="B342" t="s">
        <v>72</v>
      </c>
      <c r="C342" t="s">
        <v>579</v>
      </c>
    </row>
    <row r="343" spans="1:3" x14ac:dyDescent="0.2">
      <c r="A343" t="s">
        <v>324</v>
      </c>
      <c r="B343" t="s">
        <v>72</v>
      </c>
      <c r="C343" t="s">
        <v>571</v>
      </c>
    </row>
    <row r="344" spans="1:3" x14ac:dyDescent="0.2">
      <c r="A344" t="s">
        <v>324</v>
      </c>
      <c r="B344" t="s">
        <v>72</v>
      </c>
      <c r="C344" t="s">
        <v>574</v>
      </c>
    </row>
    <row r="345" spans="1:3" x14ac:dyDescent="0.2">
      <c r="A345" t="s">
        <v>324</v>
      </c>
      <c r="B345" t="s">
        <v>72</v>
      </c>
      <c r="C345" t="s">
        <v>581</v>
      </c>
    </row>
    <row r="346" spans="1:3" x14ac:dyDescent="0.2">
      <c r="A346" t="s">
        <v>324</v>
      </c>
      <c r="B346" t="s">
        <v>72</v>
      </c>
      <c r="C346" t="s">
        <v>582</v>
      </c>
    </row>
    <row r="347" spans="1:3" x14ac:dyDescent="0.2">
      <c r="A347" t="s">
        <v>324</v>
      </c>
      <c r="B347" t="s">
        <v>72</v>
      </c>
      <c r="C347" t="s">
        <v>571</v>
      </c>
    </row>
    <row r="348" spans="1:3" x14ac:dyDescent="0.2">
      <c r="A348" t="s">
        <v>324</v>
      </c>
      <c r="B348" t="s">
        <v>72</v>
      </c>
      <c r="C348" t="s">
        <v>583</v>
      </c>
    </row>
    <row r="349" spans="1:3" x14ac:dyDescent="0.2">
      <c r="A349" t="s">
        <v>324</v>
      </c>
      <c r="B349" t="s">
        <v>72</v>
      </c>
      <c r="C349" t="s">
        <v>574</v>
      </c>
    </row>
    <row r="350" spans="1:3" x14ac:dyDescent="0.2">
      <c r="A350" t="s">
        <v>324</v>
      </c>
      <c r="B350" t="s">
        <v>72</v>
      </c>
      <c r="C350" t="s">
        <v>579</v>
      </c>
    </row>
    <row r="351" spans="1:3" x14ac:dyDescent="0.2">
      <c r="A351" t="s">
        <v>324</v>
      </c>
      <c r="B351" t="s">
        <v>72</v>
      </c>
      <c r="C351" t="s">
        <v>571</v>
      </c>
    </row>
    <row r="352" spans="1:3" x14ac:dyDescent="0.2">
      <c r="A352" t="s">
        <v>324</v>
      </c>
      <c r="B352" t="s">
        <v>72</v>
      </c>
      <c r="C352" t="s">
        <v>576</v>
      </c>
    </row>
    <row r="353" spans="1:3" x14ac:dyDescent="0.2">
      <c r="A353" t="s">
        <v>7</v>
      </c>
      <c r="B353" t="s">
        <v>72</v>
      </c>
      <c r="C353" t="s">
        <v>580</v>
      </c>
    </row>
    <row r="354" spans="1:3" x14ac:dyDescent="0.2">
      <c r="A354" t="s">
        <v>7</v>
      </c>
      <c r="B354" t="s">
        <v>72</v>
      </c>
      <c r="C354" t="s">
        <v>574</v>
      </c>
    </row>
    <row r="355" spans="1:3" x14ac:dyDescent="0.2">
      <c r="A355" t="s">
        <v>7</v>
      </c>
      <c r="B355" t="s">
        <v>72</v>
      </c>
      <c r="C355" t="s">
        <v>574</v>
      </c>
    </row>
    <row r="356" spans="1:3" x14ac:dyDescent="0.2">
      <c r="A356" t="s">
        <v>7</v>
      </c>
      <c r="B356" t="s">
        <v>72</v>
      </c>
      <c r="C356" t="s">
        <v>579</v>
      </c>
    </row>
    <row r="357" spans="1:3" x14ac:dyDescent="0.2">
      <c r="A357" t="s">
        <v>7</v>
      </c>
      <c r="B357" t="s">
        <v>72</v>
      </c>
      <c r="C357" t="s">
        <v>582</v>
      </c>
    </row>
    <row r="358" spans="1:3" x14ac:dyDescent="0.2">
      <c r="A358" t="s">
        <v>7</v>
      </c>
      <c r="B358" t="s">
        <v>72</v>
      </c>
      <c r="C358" t="s">
        <v>571</v>
      </c>
    </row>
    <row r="359" spans="1:3" x14ac:dyDescent="0.2">
      <c r="A359" t="s">
        <v>7</v>
      </c>
      <c r="B359" t="s">
        <v>72</v>
      </c>
      <c r="C359" t="s">
        <v>574</v>
      </c>
    </row>
    <row r="360" spans="1:3" x14ac:dyDescent="0.2">
      <c r="A360" t="s">
        <v>7</v>
      </c>
      <c r="B360" t="s">
        <v>72</v>
      </c>
      <c r="C360" t="s">
        <v>579</v>
      </c>
    </row>
    <row r="361" spans="1:3" x14ac:dyDescent="0.2">
      <c r="A361" t="s">
        <v>7</v>
      </c>
      <c r="B361" t="s">
        <v>72</v>
      </c>
      <c r="C361" t="s">
        <v>584</v>
      </c>
    </row>
    <row r="362" spans="1:3" x14ac:dyDescent="0.2">
      <c r="A362" t="s">
        <v>7</v>
      </c>
      <c r="B362" t="s">
        <v>72</v>
      </c>
      <c r="C362" t="s">
        <v>574</v>
      </c>
    </row>
    <row r="363" spans="1:3" x14ac:dyDescent="0.2">
      <c r="A363" t="s">
        <v>7</v>
      </c>
      <c r="B363" t="s">
        <v>72</v>
      </c>
      <c r="C363" t="s">
        <v>574</v>
      </c>
    </row>
    <row r="364" spans="1:3" x14ac:dyDescent="0.2">
      <c r="A364" t="s">
        <v>7</v>
      </c>
      <c r="B364" t="s">
        <v>72</v>
      </c>
      <c r="C364" t="s">
        <v>574</v>
      </c>
    </row>
    <row r="365" spans="1:3" x14ac:dyDescent="0.2">
      <c r="A365" t="s">
        <v>7</v>
      </c>
      <c r="B365" t="s">
        <v>72</v>
      </c>
      <c r="C365" t="s">
        <v>571</v>
      </c>
    </row>
    <row r="366" spans="1:3" x14ac:dyDescent="0.2">
      <c r="A366" t="s">
        <v>72</v>
      </c>
      <c r="B366" t="s">
        <v>72</v>
      </c>
      <c r="C366" t="s">
        <v>576</v>
      </c>
    </row>
    <row r="367" spans="1:3" x14ac:dyDescent="0.2">
      <c r="A367" t="s">
        <v>72</v>
      </c>
      <c r="B367" t="s">
        <v>72</v>
      </c>
      <c r="C367" t="s">
        <v>581</v>
      </c>
    </row>
    <row r="368" spans="1:3" x14ac:dyDescent="0.2">
      <c r="A368" t="s">
        <v>72</v>
      </c>
      <c r="B368" t="s">
        <v>72</v>
      </c>
      <c r="C368" t="s">
        <v>571</v>
      </c>
    </row>
    <row r="369" spans="1:3" x14ac:dyDescent="0.2">
      <c r="A369" t="s">
        <v>72</v>
      </c>
      <c r="B369" t="s">
        <v>72</v>
      </c>
      <c r="C369" t="s">
        <v>577</v>
      </c>
    </row>
    <row r="370" spans="1:3" x14ac:dyDescent="0.2">
      <c r="A370" t="s">
        <v>72</v>
      </c>
      <c r="B370" t="s">
        <v>72</v>
      </c>
      <c r="C370" t="s">
        <v>581</v>
      </c>
    </row>
    <row r="371" spans="1:3" x14ac:dyDescent="0.2">
      <c r="A371" t="s">
        <v>72</v>
      </c>
      <c r="B371" t="s">
        <v>72</v>
      </c>
      <c r="C371" t="s">
        <v>579</v>
      </c>
    </row>
    <row r="372" spans="1:3" x14ac:dyDescent="0.2">
      <c r="A372" t="s">
        <v>325</v>
      </c>
      <c r="B372" t="s">
        <v>72</v>
      </c>
      <c r="C372" t="s">
        <v>581</v>
      </c>
    </row>
    <row r="373" spans="1:3" x14ac:dyDescent="0.2">
      <c r="A373" t="s">
        <v>325</v>
      </c>
      <c r="B373" t="s">
        <v>72</v>
      </c>
      <c r="C373" t="s">
        <v>579</v>
      </c>
    </row>
    <row r="374" spans="1:3" x14ac:dyDescent="0.2">
      <c r="A374" t="s">
        <v>325</v>
      </c>
      <c r="B374" t="s">
        <v>72</v>
      </c>
      <c r="C374" t="s">
        <v>581</v>
      </c>
    </row>
    <row r="375" spans="1:3" x14ac:dyDescent="0.2">
      <c r="A375" t="s">
        <v>325</v>
      </c>
      <c r="B375" t="s">
        <v>72</v>
      </c>
      <c r="C375" t="s">
        <v>585</v>
      </c>
    </row>
    <row r="376" spans="1:3" x14ac:dyDescent="0.2">
      <c r="A376" t="s">
        <v>325</v>
      </c>
      <c r="B376" t="s">
        <v>72</v>
      </c>
      <c r="C376" t="s">
        <v>577</v>
      </c>
    </row>
    <row r="377" spans="1:3" x14ac:dyDescent="0.2">
      <c r="A377" t="s">
        <v>325</v>
      </c>
      <c r="B377" t="s">
        <v>72</v>
      </c>
      <c r="C377" t="s">
        <v>571</v>
      </c>
    </row>
    <row r="378" spans="1:3" x14ac:dyDescent="0.2">
      <c r="A378" t="s">
        <v>129</v>
      </c>
      <c r="B378" t="s">
        <v>129</v>
      </c>
      <c r="C378" t="s">
        <v>586</v>
      </c>
    </row>
    <row r="379" spans="1:3" x14ac:dyDescent="0.2">
      <c r="A379" t="s">
        <v>8</v>
      </c>
      <c r="B379" t="s">
        <v>73</v>
      </c>
      <c r="C379" t="s">
        <v>587</v>
      </c>
    </row>
    <row r="380" spans="1:3" x14ac:dyDescent="0.2">
      <c r="A380" t="s">
        <v>326</v>
      </c>
      <c r="B380" t="s">
        <v>130</v>
      </c>
      <c r="C380" t="s">
        <v>588</v>
      </c>
    </row>
    <row r="381" spans="1:3" x14ac:dyDescent="0.2">
      <c r="A381" t="s">
        <v>9</v>
      </c>
      <c r="B381" t="s">
        <v>74</v>
      </c>
      <c r="C381" t="s">
        <v>589</v>
      </c>
    </row>
    <row r="382" spans="1:3" x14ac:dyDescent="0.2">
      <c r="A382" t="s">
        <v>9</v>
      </c>
      <c r="B382" t="s">
        <v>74</v>
      </c>
      <c r="C382" t="s">
        <v>589</v>
      </c>
    </row>
    <row r="383" spans="1:3" x14ac:dyDescent="0.2">
      <c r="A383" t="s">
        <v>327</v>
      </c>
      <c r="B383" t="s">
        <v>131</v>
      </c>
      <c r="C383" t="s">
        <v>590</v>
      </c>
    </row>
    <row r="384" spans="1:3" x14ac:dyDescent="0.2">
      <c r="A384" t="s">
        <v>327</v>
      </c>
      <c r="B384" t="s">
        <v>131</v>
      </c>
      <c r="C384" t="s">
        <v>590</v>
      </c>
    </row>
    <row r="385" spans="1:3" x14ac:dyDescent="0.2">
      <c r="A385" t="s">
        <v>327</v>
      </c>
      <c r="B385" t="s">
        <v>131</v>
      </c>
      <c r="C385" t="s">
        <v>590</v>
      </c>
    </row>
    <row r="386" spans="1:3" x14ac:dyDescent="0.2">
      <c r="A386" t="s">
        <v>328</v>
      </c>
      <c r="B386" t="s">
        <v>131</v>
      </c>
      <c r="C386" t="s">
        <v>591</v>
      </c>
    </row>
    <row r="387" spans="1:3" x14ac:dyDescent="0.2">
      <c r="A387" t="s">
        <v>328</v>
      </c>
      <c r="B387" t="s">
        <v>131</v>
      </c>
      <c r="C387" t="s">
        <v>592</v>
      </c>
    </row>
    <row r="388" spans="1:3" x14ac:dyDescent="0.2">
      <c r="A388" t="s">
        <v>328</v>
      </c>
      <c r="B388" t="s">
        <v>131</v>
      </c>
      <c r="C388" t="s">
        <v>593</v>
      </c>
    </row>
    <row r="389" spans="1:3" x14ac:dyDescent="0.2">
      <c r="A389" t="s">
        <v>328</v>
      </c>
      <c r="B389" t="s">
        <v>131</v>
      </c>
      <c r="C389" t="s">
        <v>590</v>
      </c>
    </row>
    <row r="390" spans="1:3" x14ac:dyDescent="0.2">
      <c r="A390" t="s">
        <v>329</v>
      </c>
      <c r="B390" t="s">
        <v>131</v>
      </c>
      <c r="C390" t="s">
        <v>594</v>
      </c>
    </row>
    <row r="391" spans="1:3" x14ac:dyDescent="0.2">
      <c r="A391" t="s">
        <v>329</v>
      </c>
      <c r="B391" t="s">
        <v>131</v>
      </c>
      <c r="C391" t="s">
        <v>595</v>
      </c>
    </row>
    <row r="392" spans="1:3" x14ac:dyDescent="0.2">
      <c r="A392" t="s">
        <v>329</v>
      </c>
      <c r="B392" t="s">
        <v>131</v>
      </c>
      <c r="C392" t="s">
        <v>596</v>
      </c>
    </row>
    <row r="393" spans="1:3" x14ac:dyDescent="0.2">
      <c r="A393" t="s">
        <v>329</v>
      </c>
      <c r="B393" t="s">
        <v>131</v>
      </c>
      <c r="C393" t="s">
        <v>591</v>
      </c>
    </row>
    <row r="394" spans="1:3" x14ac:dyDescent="0.2">
      <c r="A394" t="s">
        <v>329</v>
      </c>
      <c r="B394" t="s">
        <v>131</v>
      </c>
      <c r="C394" t="s">
        <v>595</v>
      </c>
    </row>
    <row r="395" spans="1:3" x14ac:dyDescent="0.2">
      <c r="A395" t="s">
        <v>329</v>
      </c>
      <c r="B395" t="s">
        <v>131</v>
      </c>
      <c r="C395" t="s">
        <v>595</v>
      </c>
    </row>
    <row r="396" spans="1:3" x14ac:dyDescent="0.2">
      <c r="A396" t="s">
        <v>329</v>
      </c>
      <c r="B396" t="s">
        <v>131</v>
      </c>
      <c r="C396" t="s">
        <v>595</v>
      </c>
    </row>
    <row r="397" spans="1:3" x14ac:dyDescent="0.2">
      <c r="A397" t="s">
        <v>330</v>
      </c>
      <c r="B397" t="s">
        <v>131</v>
      </c>
      <c r="C397" t="s">
        <v>595</v>
      </c>
    </row>
    <row r="398" spans="1:3" x14ac:dyDescent="0.2">
      <c r="A398" t="s">
        <v>331</v>
      </c>
      <c r="B398" t="s">
        <v>131</v>
      </c>
      <c r="C398" t="s">
        <v>591</v>
      </c>
    </row>
    <row r="399" spans="1:3" x14ac:dyDescent="0.2">
      <c r="A399" t="s">
        <v>331</v>
      </c>
      <c r="B399" t="s">
        <v>131</v>
      </c>
      <c r="C399" t="s">
        <v>595</v>
      </c>
    </row>
    <row r="400" spans="1:3" x14ac:dyDescent="0.2">
      <c r="A400" t="s">
        <v>331</v>
      </c>
      <c r="B400" t="s">
        <v>131</v>
      </c>
      <c r="C400" t="s">
        <v>595</v>
      </c>
    </row>
    <row r="401" spans="1:3" x14ac:dyDescent="0.2">
      <c r="A401" t="s">
        <v>331</v>
      </c>
      <c r="B401" t="s">
        <v>131</v>
      </c>
      <c r="C401" t="s">
        <v>597</v>
      </c>
    </row>
    <row r="402" spans="1:3" x14ac:dyDescent="0.2">
      <c r="A402" t="s">
        <v>331</v>
      </c>
      <c r="B402" t="s">
        <v>131</v>
      </c>
      <c r="C402" t="s">
        <v>598</v>
      </c>
    </row>
    <row r="403" spans="1:3" x14ac:dyDescent="0.2">
      <c r="A403" t="s">
        <v>331</v>
      </c>
      <c r="B403" t="s">
        <v>131</v>
      </c>
      <c r="C403" t="s">
        <v>595</v>
      </c>
    </row>
    <row r="404" spans="1:3" x14ac:dyDescent="0.2">
      <c r="A404" t="s">
        <v>331</v>
      </c>
      <c r="B404" t="s">
        <v>131</v>
      </c>
      <c r="C404" t="s">
        <v>591</v>
      </c>
    </row>
    <row r="405" spans="1:3" x14ac:dyDescent="0.2">
      <c r="A405" t="s">
        <v>331</v>
      </c>
      <c r="B405" t="s">
        <v>131</v>
      </c>
      <c r="C405" t="s">
        <v>595</v>
      </c>
    </row>
    <row r="406" spans="1:3" x14ac:dyDescent="0.2">
      <c r="A406" t="s">
        <v>331</v>
      </c>
      <c r="B406" t="s">
        <v>131</v>
      </c>
      <c r="C406" t="s">
        <v>595</v>
      </c>
    </row>
    <row r="407" spans="1:3" x14ac:dyDescent="0.2">
      <c r="A407" t="s">
        <v>331</v>
      </c>
      <c r="B407" t="s">
        <v>131</v>
      </c>
      <c r="C407" t="s">
        <v>595</v>
      </c>
    </row>
    <row r="408" spans="1:3" x14ac:dyDescent="0.2">
      <c r="A408" t="s">
        <v>331</v>
      </c>
      <c r="B408" t="s">
        <v>131</v>
      </c>
      <c r="C408" t="s">
        <v>595</v>
      </c>
    </row>
    <row r="409" spans="1:3" x14ac:dyDescent="0.2">
      <c r="A409" t="s">
        <v>331</v>
      </c>
      <c r="B409" t="s">
        <v>131</v>
      </c>
      <c r="C409" t="s">
        <v>595</v>
      </c>
    </row>
    <row r="410" spans="1:3" x14ac:dyDescent="0.2">
      <c r="A410" t="s">
        <v>332</v>
      </c>
      <c r="B410" t="s">
        <v>132</v>
      </c>
      <c r="C410" t="s">
        <v>595</v>
      </c>
    </row>
    <row r="411" spans="1:3" x14ac:dyDescent="0.2">
      <c r="A411" t="s">
        <v>333</v>
      </c>
      <c r="B411" t="s">
        <v>132</v>
      </c>
      <c r="C411" t="s">
        <v>595</v>
      </c>
    </row>
    <row r="412" spans="1:3" x14ac:dyDescent="0.2">
      <c r="A412" t="s">
        <v>333</v>
      </c>
      <c r="B412" t="s">
        <v>132</v>
      </c>
      <c r="C412" t="s">
        <v>590</v>
      </c>
    </row>
    <row r="413" spans="1:3" x14ac:dyDescent="0.2">
      <c r="A413" t="s">
        <v>333</v>
      </c>
      <c r="B413" t="s">
        <v>132</v>
      </c>
      <c r="C413" t="s">
        <v>595</v>
      </c>
    </row>
    <row r="414" spans="1:3" x14ac:dyDescent="0.2">
      <c r="A414" t="s">
        <v>334</v>
      </c>
      <c r="B414" t="s">
        <v>132</v>
      </c>
      <c r="C414" t="s">
        <v>591</v>
      </c>
    </row>
    <row r="415" spans="1:3" x14ac:dyDescent="0.2">
      <c r="A415" t="s">
        <v>334</v>
      </c>
      <c r="B415" t="s">
        <v>132</v>
      </c>
      <c r="C415" t="s">
        <v>591</v>
      </c>
    </row>
    <row r="416" spans="1:3" x14ac:dyDescent="0.2">
      <c r="A416" t="s">
        <v>334</v>
      </c>
      <c r="B416" t="s">
        <v>132</v>
      </c>
      <c r="C416" t="s">
        <v>599</v>
      </c>
    </row>
    <row r="417" spans="1:3" x14ac:dyDescent="0.2">
      <c r="A417" t="s">
        <v>334</v>
      </c>
      <c r="B417" t="s">
        <v>132</v>
      </c>
      <c r="C417" t="s">
        <v>591</v>
      </c>
    </row>
    <row r="418" spans="1:3" x14ac:dyDescent="0.2">
      <c r="A418" t="s">
        <v>334</v>
      </c>
      <c r="B418" t="s">
        <v>132</v>
      </c>
      <c r="C418" t="s">
        <v>590</v>
      </c>
    </row>
    <row r="419" spans="1:3" x14ac:dyDescent="0.2">
      <c r="A419" t="s">
        <v>133</v>
      </c>
      <c r="B419" t="s">
        <v>133</v>
      </c>
      <c r="C419" t="s">
        <v>600</v>
      </c>
    </row>
    <row r="420" spans="1:3" x14ac:dyDescent="0.2">
      <c r="A420" t="s">
        <v>335</v>
      </c>
      <c r="B420" t="s">
        <v>134</v>
      </c>
      <c r="C420" t="s">
        <v>591</v>
      </c>
    </row>
    <row r="421" spans="1:3" x14ac:dyDescent="0.2">
      <c r="A421" t="s">
        <v>335</v>
      </c>
      <c r="B421" t="s">
        <v>134</v>
      </c>
      <c r="C421" t="s">
        <v>601</v>
      </c>
    </row>
    <row r="422" spans="1:3" x14ac:dyDescent="0.2">
      <c r="A422" t="s">
        <v>335</v>
      </c>
      <c r="B422" t="s">
        <v>134</v>
      </c>
      <c r="C422" t="s">
        <v>591</v>
      </c>
    </row>
    <row r="423" spans="1:3" x14ac:dyDescent="0.2">
      <c r="A423" t="s">
        <v>335</v>
      </c>
      <c r="B423" t="s">
        <v>134</v>
      </c>
      <c r="C423" t="s">
        <v>595</v>
      </c>
    </row>
    <row r="424" spans="1:3" x14ac:dyDescent="0.2">
      <c r="A424" t="s">
        <v>335</v>
      </c>
      <c r="B424" t="s">
        <v>134</v>
      </c>
      <c r="C424" t="s">
        <v>595</v>
      </c>
    </row>
    <row r="425" spans="1:3" x14ac:dyDescent="0.2">
      <c r="A425" t="s">
        <v>335</v>
      </c>
      <c r="B425" t="s">
        <v>134</v>
      </c>
      <c r="C425" t="s">
        <v>595</v>
      </c>
    </row>
    <row r="426" spans="1:3" x14ac:dyDescent="0.2">
      <c r="A426" t="s">
        <v>335</v>
      </c>
      <c r="B426" t="s">
        <v>134</v>
      </c>
      <c r="C426" t="s">
        <v>595</v>
      </c>
    </row>
    <row r="427" spans="1:3" x14ac:dyDescent="0.2">
      <c r="A427" t="s">
        <v>335</v>
      </c>
      <c r="B427" t="s">
        <v>134</v>
      </c>
      <c r="C427" t="s">
        <v>595</v>
      </c>
    </row>
    <row r="428" spans="1:3" x14ac:dyDescent="0.2">
      <c r="A428" t="s">
        <v>335</v>
      </c>
      <c r="B428" t="s">
        <v>134</v>
      </c>
      <c r="C428" t="s">
        <v>591</v>
      </c>
    </row>
    <row r="429" spans="1:3" x14ac:dyDescent="0.2">
      <c r="A429" t="s">
        <v>335</v>
      </c>
      <c r="B429" t="s">
        <v>134</v>
      </c>
      <c r="C429" t="s">
        <v>595</v>
      </c>
    </row>
    <row r="430" spans="1:3" x14ac:dyDescent="0.2">
      <c r="A430" t="s">
        <v>335</v>
      </c>
      <c r="B430" t="s">
        <v>134</v>
      </c>
      <c r="C430" t="s">
        <v>595</v>
      </c>
    </row>
    <row r="431" spans="1:3" x14ac:dyDescent="0.2">
      <c r="A431" t="s">
        <v>335</v>
      </c>
      <c r="B431" t="s">
        <v>134</v>
      </c>
      <c r="C431" t="s">
        <v>591</v>
      </c>
    </row>
    <row r="432" spans="1:3" x14ac:dyDescent="0.2">
      <c r="A432" t="s">
        <v>335</v>
      </c>
      <c r="B432" t="s">
        <v>134</v>
      </c>
      <c r="C432" t="s">
        <v>601</v>
      </c>
    </row>
    <row r="433" spans="1:3" x14ac:dyDescent="0.2">
      <c r="A433" t="s">
        <v>335</v>
      </c>
      <c r="B433" t="s">
        <v>134</v>
      </c>
      <c r="C433" t="s">
        <v>595</v>
      </c>
    </row>
    <row r="434" spans="1:3" x14ac:dyDescent="0.2">
      <c r="A434" t="s">
        <v>335</v>
      </c>
      <c r="B434" t="s">
        <v>134</v>
      </c>
      <c r="C434" t="s">
        <v>595</v>
      </c>
    </row>
    <row r="435" spans="1:3" x14ac:dyDescent="0.2">
      <c r="A435" t="s">
        <v>135</v>
      </c>
      <c r="B435" t="s">
        <v>135</v>
      </c>
      <c r="C435" t="s">
        <v>598</v>
      </c>
    </row>
    <row r="436" spans="1:3" x14ac:dyDescent="0.2">
      <c r="A436" t="s">
        <v>135</v>
      </c>
      <c r="B436" t="s">
        <v>135</v>
      </c>
      <c r="C436" t="s">
        <v>598</v>
      </c>
    </row>
    <row r="437" spans="1:3" x14ac:dyDescent="0.2">
      <c r="A437" t="s">
        <v>135</v>
      </c>
      <c r="B437" t="s">
        <v>135</v>
      </c>
      <c r="C437" t="s">
        <v>602</v>
      </c>
    </row>
    <row r="438" spans="1:3" x14ac:dyDescent="0.2">
      <c r="A438" t="s">
        <v>134</v>
      </c>
      <c r="B438" t="s">
        <v>134</v>
      </c>
      <c r="C438" t="s">
        <v>595</v>
      </c>
    </row>
    <row r="439" spans="1:3" x14ac:dyDescent="0.2">
      <c r="A439" t="s">
        <v>336</v>
      </c>
      <c r="B439" t="s">
        <v>134</v>
      </c>
      <c r="C439" t="s">
        <v>591</v>
      </c>
    </row>
    <row r="440" spans="1:3" x14ac:dyDescent="0.2">
      <c r="A440" t="s">
        <v>336</v>
      </c>
      <c r="B440" t="s">
        <v>134</v>
      </c>
      <c r="C440" t="s">
        <v>595</v>
      </c>
    </row>
    <row r="441" spans="1:3" x14ac:dyDescent="0.2">
      <c r="A441" t="s">
        <v>336</v>
      </c>
      <c r="B441" t="s">
        <v>134</v>
      </c>
      <c r="C441" t="s">
        <v>595</v>
      </c>
    </row>
    <row r="442" spans="1:3" x14ac:dyDescent="0.2">
      <c r="A442" t="s">
        <v>336</v>
      </c>
      <c r="B442" t="s">
        <v>134</v>
      </c>
      <c r="C442" t="s">
        <v>595</v>
      </c>
    </row>
    <row r="443" spans="1:3" x14ac:dyDescent="0.2">
      <c r="A443" t="s">
        <v>336</v>
      </c>
      <c r="B443" t="s">
        <v>134</v>
      </c>
      <c r="C443" t="s">
        <v>595</v>
      </c>
    </row>
    <row r="444" spans="1:3" x14ac:dyDescent="0.2">
      <c r="A444" t="s">
        <v>336</v>
      </c>
      <c r="B444" t="s">
        <v>134</v>
      </c>
      <c r="C444" t="s">
        <v>591</v>
      </c>
    </row>
    <row r="445" spans="1:3" x14ac:dyDescent="0.2">
      <c r="A445" t="s">
        <v>336</v>
      </c>
      <c r="B445" t="s">
        <v>134</v>
      </c>
      <c r="C445" t="s">
        <v>595</v>
      </c>
    </row>
    <row r="446" spans="1:3" x14ac:dyDescent="0.2">
      <c r="A446" t="s">
        <v>336</v>
      </c>
      <c r="B446" t="s">
        <v>134</v>
      </c>
      <c r="C446" t="s">
        <v>591</v>
      </c>
    </row>
    <row r="447" spans="1:3" x14ac:dyDescent="0.2">
      <c r="A447" t="s">
        <v>336</v>
      </c>
      <c r="B447" t="s">
        <v>134</v>
      </c>
      <c r="C447" t="s">
        <v>601</v>
      </c>
    </row>
    <row r="448" spans="1:3" x14ac:dyDescent="0.2">
      <c r="A448" t="s">
        <v>337</v>
      </c>
      <c r="B448" t="s">
        <v>134</v>
      </c>
      <c r="C448" t="s">
        <v>595</v>
      </c>
    </row>
    <row r="449" spans="1:3" x14ac:dyDescent="0.2">
      <c r="A449" t="s">
        <v>337</v>
      </c>
      <c r="B449" t="s">
        <v>134</v>
      </c>
      <c r="C449" t="s">
        <v>595</v>
      </c>
    </row>
    <row r="450" spans="1:3" x14ac:dyDescent="0.2">
      <c r="A450" t="s">
        <v>337</v>
      </c>
      <c r="B450" t="s">
        <v>134</v>
      </c>
      <c r="C450" t="s">
        <v>595</v>
      </c>
    </row>
    <row r="451" spans="1:3" x14ac:dyDescent="0.2">
      <c r="A451" t="s">
        <v>136</v>
      </c>
      <c r="B451" t="s">
        <v>136</v>
      </c>
      <c r="C451" t="s">
        <v>592</v>
      </c>
    </row>
    <row r="452" spans="1:3" x14ac:dyDescent="0.2">
      <c r="A452" t="s">
        <v>136</v>
      </c>
      <c r="B452" t="s">
        <v>136</v>
      </c>
      <c r="C452" t="s">
        <v>603</v>
      </c>
    </row>
    <row r="453" spans="1:3" x14ac:dyDescent="0.2">
      <c r="A453" t="s">
        <v>137</v>
      </c>
      <c r="B453" t="s">
        <v>137</v>
      </c>
      <c r="C453" t="s">
        <v>604</v>
      </c>
    </row>
    <row r="454" spans="1:3" x14ac:dyDescent="0.2">
      <c r="A454" t="s">
        <v>10</v>
      </c>
      <c r="B454" t="s">
        <v>10</v>
      </c>
      <c r="C454" t="s">
        <v>605</v>
      </c>
    </row>
    <row r="455" spans="1:3" x14ac:dyDescent="0.2">
      <c r="A455" t="s">
        <v>10</v>
      </c>
      <c r="B455" t="s">
        <v>10</v>
      </c>
      <c r="C455" t="s">
        <v>606</v>
      </c>
    </row>
    <row r="456" spans="1:3" x14ac:dyDescent="0.2">
      <c r="A456" t="s">
        <v>10</v>
      </c>
      <c r="B456" t="s">
        <v>10</v>
      </c>
      <c r="C456" t="s">
        <v>605</v>
      </c>
    </row>
    <row r="457" spans="1:3" x14ac:dyDescent="0.2">
      <c r="A457" t="s">
        <v>10</v>
      </c>
      <c r="B457" t="s">
        <v>10</v>
      </c>
      <c r="C457" t="s">
        <v>607</v>
      </c>
    </row>
    <row r="458" spans="1:3" x14ac:dyDescent="0.2">
      <c r="A458" t="s">
        <v>10</v>
      </c>
      <c r="B458" t="s">
        <v>10</v>
      </c>
      <c r="C458" t="s">
        <v>605</v>
      </c>
    </row>
    <row r="459" spans="1:3" x14ac:dyDescent="0.2">
      <c r="A459" t="s">
        <v>10</v>
      </c>
      <c r="B459" t="s">
        <v>10</v>
      </c>
      <c r="C459" t="s">
        <v>605</v>
      </c>
    </row>
    <row r="460" spans="1:3" x14ac:dyDescent="0.2">
      <c r="A460" t="s">
        <v>10</v>
      </c>
      <c r="B460" t="s">
        <v>10</v>
      </c>
      <c r="C460" t="s">
        <v>605</v>
      </c>
    </row>
    <row r="461" spans="1:3" x14ac:dyDescent="0.2">
      <c r="A461" t="s">
        <v>10</v>
      </c>
      <c r="B461" t="s">
        <v>10</v>
      </c>
      <c r="C461" t="s">
        <v>607</v>
      </c>
    </row>
    <row r="462" spans="1:3" x14ac:dyDescent="0.2">
      <c r="A462" t="s">
        <v>10</v>
      </c>
      <c r="B462" t="s">
        <v>10</v>
      </c>
      <c r="C462" t="s">
        <v>605</v>
      </c>
    </row>
    <row r="463" spans="1:3" x14ac:dyDescent="0.2">
      <c r="A463" t="s">
        <v>10</v>
      </c>
      <c r="B463" t="s">
        <v>10</v>
      </c>
      <c r="C463" t="s">
        <v>605</v>
      </c>
    </row>
    <row r="464" spans="1:3" x14ac:dyDescent="0.2">
      <c r="A464" t="s">
        <v>10</v>
      </c>
      <c r="B464" t="s">
        <v>10</v>
      </c>
      <c r="C464" t="s">
        <v>605</v>
      </c>
    </row>
    <row r="465" spans="1:3" x14ac:dyDescent="0.2">
      <c r="A465" t="s">
        <v>10</v>
      </c>
      <c r="B465" t="s">
        <v>10</v>
      </c>
      <c r="C465" t="s">
        <v>605</v>
      </c>
    </row>
    <row r="466" spans="1:3" x14ac:dyDescent="0.2">
      <c r="A466" t="s">
        <v>10</v>
      </c>
      <c r="B466" t="s">
        <v>10</v>
      </c>
      <c r="C466" t="s">
        <v>605</v>
      </c>
    </row>
    <row r="467" spans="1:3" x14ac:dyDescent="0.2">
      <c r="A467" t="s">
        <v>138</v>
      </c>
      <c r="B467" t="s">
        <v>138</v>
      </c>
      <c r="C467" t="s">
        <v>607</v>
      </c>
    </row>
    <row r="468" spans="1:3" x14ac:dyDescent="0.2">
      <c r="A468" t="s">
        <v>138</v>
      </c>
      <c r="B468" t="s">
        <v>138</v>
      </c>
      <c r="C468" t="s">
        <v>605</v>
      </c>
    </row>
    <row r="469" spans="1:3" x14ac:dyDescent="0.2">
      <c r="A469" t="s">
        <v>138</v>
      </c>
      <c r="B469" t="s">
        <v>138</v>
      </c>
      <c r="C469" t="s">
        <v>607</v>
      </c>
    </row>
    <row r="470" spans="1:3" x14ac:dyDescent="0.2">
      <c r="A470" t="s">
        <v>138</v>
      </c>
      <c r="B470" t="s">
        <v>138</v>
      </c>
      <c r="C470" t="s">
        <v>607</v>
      </c>
    </row>
    <row r="471" spans="1:3" x14ac:dyDescent="0.2">
      <c r="A471" t="s">
        <v>138</v>
      </c>
      <c r="B471" t="s">
        <v>138</v>
      </c>
      <c r="C471" t="s">
        <v>608</v>
      </c>
    </row>
    <row r="472" spans="1:3" x14ac:dyDescent="0.2">
      <c r="A472" t="s">
        <v>138</v>
      </c>
      <c r="B472" t="s">
        <v>138</v>
      </c>
      <c r="C472" t="s">
        <v>605</v>
      </c>
    </row>
    <row r="473" spans="1:3" x14ac:dyDescent="0.2">
      <c r="A473" t="s">
        <v>138</v>
      </c>
      <c r="B473" t="s">
        <v>138</v>
      </c>
      <c r="C473" t="s">
        <v>605</v>
      </c>
    </row>
    <row r="474" spans="1:3" x14ac:dyDescent="0.2">
      <c r="A474" t="s">
        <v>338</v>
      </c>
      <c r="B474" t="s">
        <v>139</v>
      </c>
      <c r="C474" t="s">
        <v>609</v>
      </c>
    </row>
    <row r="475" spans="1:3" x14ac:dyDescent="0.2">
      <c r="A475" t="s">
        <v>338</v>
      </c>
      <c r="B475" t="s">
        <v>139</v>
      </c>
      <c r="C475" t="s">
        <v>609</v>
      </c>
    </row>
    <row r="476" spans="1:3" x14ac:dyDescent="0.2">
      <c r="A476" t="s">
        <v>338</v>
      </c>
      <c r="B476" t="s">
        <v>139</v>
      </c>
      <c r="C476" t="s">
        <v>610</v>
      </c>
    </row>
    <row r="477" spans="1:3" x14ac:dyDescent="0.2">
      <c r="A477" t="s">
        <v>338</v>
      </c>
      <c r="B477" t="s">
        <v>139</v>
      </c>
      <c r="C477" t="s">
        <v>611</v>
      </c>
    </row>
    <row r="478" spans="1:3" x14ac:dyDescent="0.2">
      <c r="A478" t="s">
        <v>338</v>
      </c>
      <c r="B478" t="s">
        <v>139</v>
      </c>
      <c r="C478" t="s">
        <v>606</v>
      </c>
    </row>
    <row r="479" spans="1:3" x14ac:dyDescent="0.2">
      <c r="A479" t="s">
        <v>338</v>
      </c>
      <c r="B479" t="s">
        <v>139</v>
      </c>
      <c r="C479" t="s">
        <v>606</v>
      </c>
    </row>
    <row r="480" spans="1:3" x14ac:dyDescent="0.2">
      <c r="A480" t="s">
        <v>338</v>
      </c>
      <c r="B480" t="s">
        <v>139</v>
      </c>
      <c r="C480" t="s">
        <v>608</v>
      </c>
    </row>
    <row r="481" spans="1:3" x14ac:dyDescent="0.2">
      <c r="A481" t="s">
        <v>338</v>
      </c>
      <c r="B481" t="s">
        <v>139</v>
      </c>
      <c r="C481" t="s">
        <v>612</v>
      </c>
    </row>
    <row r="482" spans="1:3" x14ac:dyDescent="0.2">
      <c r="A482" t="s">
        <v>338</v>
      </c>
      <c r="B482" t="s">
        <v>139</v>
      </c>
      <c r="C482" t="s">
        <v>613</v>
      </c>
    </row>
    <row r="483" spans="1:3" x14ac:dyDescent="0.2">
      <c r="A483" t="s">
        <v>338</v>
      </c>
      <c r="B483" t="s">
        <v>139</v>
      </c>
      <c r="C483" t="s">
        <v>612</v>
      </c>
    </row>
    <row r="484" spans="1:3" x14ac:dyDescent="0.2">
      <c r="A484" t="s">
        <v>338</v>
      </c>
      <c r="B484" t="s">
        <v>139</v>
      </c>
      <c r="C484" t="s">
        <v>614</v>
      </c>
    </row>
    <row r="485" spans="1:3" x14ac:dyDescent="0.2">
      <c r="A485" t="s">
        <v>339</v>
      </c>
      <c r="B485" t="s">
        <v>139</v>
      </c>
      <c r="C485" t="s">
        <v>615</v>
      </c>
    </row>
    <row r="486" spans="1:3" x14ac:dyDescent="0.2">
      <c r="A486" t="s">
        <v>339</v>
      </c>
      <c r="B486" t="s">
        <v>139</v>
      </c>
      <c r="C486" t="s">
        <v>609</v>
      </c>
    </row>
    <row r="487" spans="1:3" x14ac:dyDescent="0.2">
      <c r="A487" t="s">
        <v>339</v>
      </c>
      <c r="B487" t="s">
        <v>139</v>
      </c>
      <c r="C487" t="s">
        <v>616</v>
      </c>
    </row>
    <row r="488" spans="1:3" x14ac:dyDescent="0.2">
      <c r="A488" t="s">
        <v>339</v>
      </c>
      <c r="B488" t="s">
        <v>139</v>
      </c>
      <c r="C488" t="s">
        <v>615</v>
      </c>
    </row>
    <row r="489" spans="1:3" x14ac:dyDescent="0.2">
      <c r="A489" t="s">
        <v>339</v>
      </c>
      <c r="B489" t="s">
        <v>139</v>
      </c>
      <c r="C489" t="s">
        <v>614</v>
      </c>
    </row>
    <row r="490" spans="1:3" x14ac:dyDescent="0.2">
      <c r="A490" t="s">
        <v>339</v>
      </c>
      <c r="B490" t="s">
        <v>139</v>
      </c>
      <c r="C490" t="s">
        <v>609</v>
      </c>
    </row>
    <row r="491" spans="1:3" x14ac:dyDescent="0.2">
      <c r="A491" t="s">
        <v>339</v>
      </c>
      <c r="B491" t="s">
        <v>139</v>
      </c>
      <c r="C491" t="s">
        <v>617</v>
      </c>
    </row>
    <row r="492" spans="1:3" x14ac:dyDescent="0.2">
      <c r="A492" t="s">
        <v>339</v>
      </c>
      <c r="B492" t="s">
        <v>139</v>
      </c>
      <c r="C492" t="s">
        <v>615</v>
      </c>
    </row>
    <row r="493" spans="1:3" x14ac:dyDescent="0.2">
      <c r="A493" t="s">
        <v>339</v>
      </c>
      <c r="B493" t="s">
        <v>139</v>
      </c>
      <c r="C493" t="s">
        <v>612</v>
      </c>
    </row>
    <row r="494" spans="1:3" x14ac:dyDescent="0.2">
      <c r="A494" t="s">
        <v>339</v>
      </c>
      <c r="B494" t="s">
        <v>139</v>
      </c>
      <c r="C494" t="s">
        <v>618</v>
      </c>
    </row>
    <row r="495" spans="1:3" x14ac:dyDescent="0.2">
      <c r="A495" t="s">
        <v>339</v>
      </c>
      <c r="B495" t="s">
        <v>139</v>
      </c>
      <c r="C495" t="s">
        <v>615</v>
      </c>
    </row>
    <row r="496" spans="1:3" x14ac:dyDescent="0.2">
      <c r="A496" t="s">
        <v>339</v>
      </c>
      <c r="B496" t="s">
        <v>139</v>
      </c>
      <c r="C496" t="s">
        <v>606</v>
      </c>
    </row>
    <row r="497" spans="1:3" x14ac:dyDescent="0.2">
      <c r="A497" t="s">
        <v>339</v>
      </c>
      <c r="B497" t="s">
        <v>139</v>
      </c>
      <c r="C497" t="s">
        <v>609</v>
      </c>
    </row>
    <row r="498" spans="1:3" x14ac:dyDescent="0.2">
      <c r="A498" t="s">
        <v>339</v>
      </c>
      <c r="B498" t="s">
        <v>139</v>
      </c>
      <c r="C498" t="s">
        <v>615</v>
      </c>
    </row>
    <row r="499" spans="1:3" x14ac:dyDescent="0.2">
      <c r="A499" t="s">
        <v>339</v>
      </c>
      <c r="B499" t="s">
        <v>139</v>
      </c>
      <c r="C499" t="s">
        <v>612</v>
      </c>
    </row>
    <row r="500" spans="1:3" x14ac:dyDescent="0.2">
      <c r="A500" t="s">
        <v>339</v>
      </c>
      <c r="B500" t="s">
        <v>139</v>
      </c>
      <c r="C500" t="s">
        <v>615</v>
      </c>
    </row>
    <row r="501" spans="1:3" x14ac:dyDescent="0.2">
      <c r="A501" t="s">
        <v>339</v>
      </c>
      <c r="B501" t="s">
        <v>139</v>
      </c>
      <c r="C501" t="s">
        <v>606</v>
      </c>
    </row>
    <row r="502" spans="1:3" x14ac:dyDescent="0.2">
      <c r="A502" t="s">
        <v>339</v>
      </c>
      <c r="B502" t="s">
        <v>139</v>
      </c>
      <c r="C502" t="s">
        <v>615</v>
      </c>
    </row>
    <row r="503" spans="1:3" x14ac:dyDescent="0.2">
      <c r="A503" t="s">
        <v>340</v>
      </c>
      <c r="B503" t="s">
        <v>139</v>
      </c>
      <c r="C503" t="s">
        <v>618</v>
      </c>
    </row>
    <row r="504" spans="1:3" x14ac:dyDescent="0.2">
      <c r="A504" t="s">
        <v>340</v>
      </c>
      <c r="B504" t="s">
        <v>139</v>
      </c>
      <c r="C504" t="s">
        <v>615</v>
      </c>
    </row>
    <row r="505" spans="1:3" x14ac:dyDescent="0.2">
      <c r="A505" t="s">
        <v>340</v>
      </c>
      <c r="B505" t="s">
        <v>139</v>
      </c>
      <c r="C505" t="s">
        <v>616</v>
      </c>
    </row>
    <row r="506" spans="1:3" x14ac:dyDescent="0.2">
      <c r="A506" t="s">
        <v>340</v>
      </c>
      <c r="B506" t="s">
        <v>139</v>
      </c>
      <c r="C506" t="s">
        <v>618</v>
      </c>
    </row>
    <row r="507" spans="1:3" x14ac:dyDescent="0.2">
      <c r="A507" t="s">
        <v>340</v>
      </c>
      <c r="B507" t="s">
        <v>139</v>
      </c>
      <c r="C507" t="s">
        <v>615</v>
      </c>
    </row>
    <row r="508" spans="1:3" x14ac:dyDescent="0.2">
      <c r="A508" t="s">
        <v>340</v>
      </c>
      <c r="B508" t="s">
        <v>139</v>
      </c>
      <c r="C508" t="s">
        <v>612</v>
      </c>
    </row>
    <row r="509" spans="1:3" x14ac:dyDescent="0.2">
      <c r="A509" t="s">
        <v>340</v>
      </c>
      <c r="B509" t="s">
        <v>139</v>
      </c>
      <c r="C509" t="s">
        <v>619</v>
      </c>
    </row>
    <row r="510" spans="1:3" x14ac:dyDescent="0.2">
      <c r="A510" t="s">
        <v>340</v>
      </c>
      <c r="B510" t="s">
        <v>139</v>
      </c>
      <c r="C510" t="s">
        <v>606</v>
      </c>
    </row>
    <row r="511" spans="1:3" x14ac:dyDescent="0.2">
      <c r="A511" t="s">
        <v>340</v>
      </c>
      <c r="B511" t="s">
        <v>139</v>
      </c>
      <c r="C511" t="s">
        <v>619</v>
      </c>
    </row>
    <row r="512" spans="1:3" x14ac:dyDescent="0.2">
      <c r="A512" t="s">
        <v>340</v>
      </c>
      <c r="B512" t="s">
        <v>139</v>
      </c>
      <c r="C512" t="s">
        <v>619</v>
      </c>
    </row>
    <row r="513" spans="1:3" x14ac:dyDescent="0.2">
      <c r="A513" t="s">
        <v>340</v>
      </c>
      <c r="B513" t="s">
        <v>139</v>
      </c>
      <c r="C513" t="s">
        <v>611</v>
      </c>
    </row>
    <row r="514" spans="1:3" x14ac:dyDescent="0.2">
      <c r="A514" t="s">
        <v>340</v>
      </c>
      <c r="B514" t="s">
        <v>139</v>
      </c>
      <c r="C514" t="s">
        <v>616</v>
      </c>
    </row>
    <row r="515" spans="1:3" x14ac:dyDescent="0.2">
      <c r="A515" t="s">
        <v>340</v>
      </c>
      <c r="B515" t="s">
        <v>139</v>
      </c>
      <c r="C515" t="s">
        <v>610</v>
      </c>
    </row>
    <row r="516" spans="1:3" x14ac:dyDescent="0.2">
      <c r="A516" t="s">
        <v>340</v>
      </c>
      <c r="B516" t="s">
        <v>139</v>
      </c>
      <c r="C516" t="s">
        <v>618</v>
      </c>
    </row>
    <row r="517" spans="1:3" x14ac:dyDescent="0.2">
      <c r="A517" t="s">
        <v>340</v>
      </c>
      <c r="B517" t="s">
        <v>139</v>
      </c>
      <c r="C517" t="s">
        <v>609</v>
      </c>
    </row>
    <row r="518" spans="1:3" x14ac:dyDescent="0.2">
      <c r="A518" t="s">
        <v>340</v>
      </c>
      <c r="B518" t="s">
        <v>139</v>
      </c>
      <c r="C518" t="s">
        <v>616</v>
      </c>
    </row>
    <row r="519" spans="1:3" x14ac:dyDescent="0.2">
      <c r="A519" t="s">
        <v>340</v>
      </c>
      <c r="B519" t="s">
        <v>139</v>
      </c>
      <c r="C519" t="s">
        <v>610</v>
      </c>
    </row>
    <row r="520" spans="1:3" x14ac:dyDescent="0.2">
      <c r="A520" t="s">
        <v>340</v>
      </c>
      <c r="B520" t="s">
        <v>139</v>
      </c>
      <c r="C520" t="s">
        <v>616</v>
      </c>
    </row>
    <row r="521" spans="1:3" x14ac:dyDescent="0.2">
      <c r="A521" t="s">
        <v>340</v>
      </c>
      <c r="B521" t="s">
        <v>139</v>
      </c>
      <c r="C521" t="s">
        <v>610</v>
      </c>
    </row>
    <row r="522" spans="1:3" x14ac:dyDescent="0.2">
      <c r="A522" t="s">
        <v>340</v>
      </c>
      <c r="B522" t="s">
        <v>139</v>
      </c>
      <c r="C522" t="s">
        <v>618</v>
      </c>
    </row>
    <row r="523" spans="1:3" x14ac:dyDescent="0.2">
      <c r="A523" t="s">
        <v>340</v>
      </c>
      <c r="B523" t="s">
        <v>139</v>
      </c>
      <c r="C523" t="s">
        <v>616</v>
      </c>
    </row>
    <row r="524" spans="1:3" x14ac:dyDescent="0.2">
      <c r="A524" t="s">
        <v>340</v>
      </c>
      <c r="B524" t="s">
        <v>139</v>
      </c>
      <c r="C524" t="s">
        <v>620</v>
      </c>
    </row>
    <row r="525" spans="1:3" x14ac:dyDescent="0.2">
      <c r="A525" t="s">
        <v>340</v>
      </c>
      <c r="B525" t="s">
        <v>139</v>
      </c>
      <c r="C525" t="s">
        <v>612</v>
      </c>
    </row>
    <row r="526" spans="1:3" x14ac:dyDescent="0.2">
      <c r="A526" t="s">
        <v>340</v>
      </c>
      <c r="B526" t="s">
        <v>139</v>
      </c>
      <c r="C526" t="s">
        <v>609</v>
      </c>
    </row>
    <row r="527" spans="1:3" x14ac:dyDescent="0.2">
      <c r="A527" t="s">
        <v>340</v>
      </c>
      <c r="B527" t="s">
        <v>139</v>
      </c>
      <c r="C527" t="s">
        <v>610</v>
      </c>
    </row>
    <row r="528" spans="1:3" x14ac:dyDescent="0.2">
      <c r="A528" t="s">
        <v>340</v>
      </c>
      <c r="B528" t="s">
        <v>139</v>
      </c>
      <c r="C528" t="s">
        <v>615</v>
      </c>
    </row>
    <row r="529" spans="1:3" x14ac:dyDescent="0.2">
      <c r="A529" t="s">
        <v>340</v>
      </c>
      <c r="B529" t="s">
        <v>139</v>
      </c>
      <c r="C529" t="s">
        <v>616</v>
      </c>
    </row>
    <row r="530" spans="1:3" x14ac:dyDescent="0.2">
      <c r="A530" t="s">
        <v>340</v>
      </c>
      <c r="B530" t="s">
        <v>139</v>
      </c>
      <c r="C530" t="s">
        <v>610</v>
      </c>
    </row>
    <row r="531" spans="1:3" x14ac:dyDescent="0.2">
      <c r="A531" t="s">
        <v>340</v>
      </c>
      <c r="B531" t="s">
        <v>139</v>
      </c>
      <c r="C531" t="s">
        <v>618</v>
      </c>
    </row>
    <row r="532" spans="1:3" x14ac:dyDescent="0.2">
      <c r="A532" t="s">
        <v>340</v>
      </c>
      <c r="B532" t="s">
        <v>139</v>
      </c>
      <c r="C532" t="s">
        <v>615</v>
      </c>
    </row>
    <row r="533" spans="1:3" x14ac:dyDescent="0.2">
      <c r="A533" t="s">
        <v>341</v>
      </c>
      <c r="B533" t="s">
        <v>139</v>
      </c>
      <c r="C533" t="s">
        <v>616</v>
      </c>
    </row>
    <row r="534" spans="1:3" x14ac:dyDescent="0.2">
      <c r="A534" t="s">
        <v>341</v>
      </c>
      <c r="B534" t="s">
        <v>139</v>
      </c>
      <c r="C534" t="s">
        <v>618</v>
      </c>
    </row>
    <row r="535" spans="1:3" x14ac:dyDescent="0.2">
      <c r="A535" t="s">
        <v>341</v>
      </c>
      <c r="B535" t="s">
        <v>139</v>
      </c>
      <c r="C535" t="s">
        <v>615</v>
      </c>
    </row>
    <row r="536" spans="1:3" x14ac:dyDescent="0.2">
      <c r="A536" t="s">
        <v>342</v>
      </c>
      <c r="B536" t="s">
        <v>139</v>
      </c>
      <c r="C536" t="s">
        <v>618</v>
      </c>
    </row>
    <row r="537" spans="1:3" x14ac:dyDescent="0.2">
      <c r="A537" t="s">
        <v>342</v>
      </c>
      <c r="B537" t="s">
        <v>139</v>
      </c>
      <c r="C537" t="s">
        <v>618</v>
      </c>
    </row>
    <row r="538" spans="1:3" x14ac:dyDescent="0.2">
      <c r="A538" t="s">
        <v>343</v>
      </c>
      <c r="B538" t="s">
        <v>139</v>
      </c>
      <c r="C538" t="s">
        <v>616</v>
      </c>
    </row>
    <row r="539" spans="1:3" x14ac:dyDescent="0.2">
      <c r="A539" t="s">
        <v>344</v>
      </c>
      <c r="B539" t="s">
        <v>139</v>
      </c>
      <c r="C539" t="s">
        <v>620</v>
      </c>
    </row>
    <row r="540" spans="1:3" x14ac:dyDescent="0.2">
      <c r="A540" t="s">
        <v>345</v>
      </c>
      <c r="B540" t="s">
        <v>139</v>
      </c>
      <c r="C540" t="s">
        <v>612</v>
      </c>
    </row>
    <row r="541" spans="1:3" x14ac:dyDescent="0.2">
      <c r="A541" t="s">
        <v>346</v>
      </c>
      <c r="B541" t="s">
        <v>139</v>
      </c>
      <c r="C541" t="s">
        <v>621</v>
      </c>
    </row>
    <row r="542" spans="1:3" x14ac:dyDescent="0.2">
      <c r="A542" t="s">
        <v>140</v>
      </c>
      <c r="B542" t="s">
        <v>140</v>
      </c>
      <c r="C542" t="s">
        <v>622</v>
      </c>
    </row>
    <row r="543" spans="1:3" x14ac:dyDescent="0.2">
      <c r="A543" t="s">
        <v>140</v>
      </c>
      <c r="B543" t="s">
        <v>140</v>
      </c>
      <c r="C543" t="s">
        <v>622</v>
      </c>
    </row>
    <row r="544" spans="1:3" x14ac:dyDescent="0.2">
      <c r="A544" t="s">
        <v>140</v>
      </c>
      <c r="B544" t="s">
        <v>140</v>
      </c>
      <c r="C544" t="s">
        <v>622</v>
      </c>
    </row>
    <row r="545" spans="1:3" x14ac:dyDescent="0.2">
      <c r="A545" t="s">
        <v>140</v>
      </c>
      <c r="B545" t="s">
        <v>140</v>
      </c>
      <c r="C545" t="s">
        <v>623</v>
      </c>
    </row>
    <row r="546" spans="1:3" x14ac:dyDescent="0.2">
      <c r="A546" t="s">
        <v>140</v>
      </c>
      <c r="B546" t="s">
        <v>140</v>
      </c>
      <c r="C546" t="s">
        <v>624</v>
      </c>
    </row>
    <row r="547" spans="1:3" x14ac:dyDescent="0.2">
      <c r="A547" t="s">
        <v>141</v>
      </c>
      <c r="B547" t="s">
        <v>141</v>
      </c>
      <c r="C547" t="s">
        <v>625</v>
      </c>
    </row>
    <row r="548" spans="1:3" x14ac:dyDescent="0.2">
      <c r="A548" t="s">
        <v>142</v>
      </c>
      <c r="B548" t="s">
        <v>142</v>
      </c>
      <c r="C548" t="s">
        <v>626</v>
      </c>
    </row>
    <row r="549" spans="1:3" x14ac:dyDescent="0.2">
      <c r="A549" t="s">
        <v>142</v>
      </c>
      <c r="B549" t="s">
        <v>142</v>
      </c>
      <c r="C549" t="s">
        <v>627</v>
      </c>
    </row>
    <row r="550" spans="1:3" x14ac:dyDescent="0.2">
      <c r="A550" t="s">
        <v>11</v>
      </c>
      <c r="B550" t="s">
        <v>11</v>
      </c>
      <c r="C550" t="s">
        <v>627</v>
      </c>
    </row>
    <row r="551" spans="1:3" x14ac:dyDescent="0.2">
      <c r="A551" t="s">
        <v>11</v>
      </c>
      <c r="B551" t="s">
        <v>11</v>
      </c>
      <c r="C551" t="s">
        <v>627</v>
      </c>
    </row>
    <row r="552" spans="1:3" x14ac:dyDescent="0.2">
      <c r="A552" t="s">
        <v>11</v>
      </c>
      <c r="B552" t="s">
        <v>11</v>
      </c>
      <c r="C552" t="s">
        <v>627</v>
      </c>
    </row>
    <row r="553" spans="1:3" x14ac:dyDescent="0.2">
      <c r="A553" t="s">
        <v>11</v>
      </c>
      <c r="B553" t="s">
        <v>11</v>
      </c>
      <c r="C553" t="s">
        <v>628</v>
      </c>
    </row>
    <row r="554" spans="1:3" x14ac:dyDescent="0.2">
      <c r="A554" t="s">
        <v>143</v>
      </c>
      <c r="B554" t="s">
        <v>143</v>
      </c>
      <c r="C554" t="s">
        <v>626</v>
      </c>
    </row>
    <row r="555" spans="1:3" x14ac:dyDescent="0.2">
      <c r="A555" t="s">
        <v>143</v>
      </c>
      <c r="B555" t="s">
        <v>143</v>
      </c>
      <c r="C555" t="s">
        <v>627</v>
      </c>
    </row>
    <row r="556" spans="1:3" x14ac:dyDescent="0.2">
      <c r="A556" t="s">
        <v>144</v>
      </c>
      <c r="B556" t="s">
        <v>144</v>
      </c>
      <c r="C556" t="s">
        <v>629</v>
      </c>
    </row>
    <row r="557" spans="1:3" x14ac:dyDescent="0.2">
      <c r="A557" t="s">
        <v>144</v>
      </c>
      <c r="B557" t="s">
        <v>144</v>
      </c>
      <c r="C557" t="s">
        <v>627</v>
      </c>
    </row>
    <row r="558" spans="1:3" x14ac:dyDescent="0.2">
      <c r="A558" t="s">
        <v>144</v>
      </c>
      <c r="B558" t="s">
        <v>144</v>
      </c>
      <c r="C558" t="s">
        <v>629</v>
      </c>
    </row>
    <row r="559" spans="1:3" x14ac:dyDescent="0.2">
      <c r="A559" t="s">
        <v>144</v>
      </c>
      <c r="B559" t="s">
        <v>144</v>
      </c>
      <c r="C559" t="s">
        <v>627</v>
      </c>
    </row>
    <row r="560" spans="1:3" x14ac:dyDescent="0.2">
      <c r="A560" t="s">
        <v>144</v>
      </c>
      <c r="B560" t="s">
        <v>144</v>
      </c>
      <c r="C560" t="s">
        <v>630</v>
      </c>
    </row>
    <row r="561" spans="1:3" x14ac:dyDescent="0.2">
      <c r="A561" t="s">
        <v>144</v>
      </c>
      <c r="B561" t="s">
        <v>144</v>
      </c>
      <c r="C561" t="s">
        <v>627</v>
      </c>
    </row>
    <row r="562" spans="1:3" x14ac:dyDescent="0.2">
      <c r="A562" t="s">
        <v>144</v>
      </c>
      <c r="B562" t="s">
        <v>144</v>
      </c>
      <c r="C562" t="s">
        <v>629</v>
      </c>
    </row>
    <row r="563" spans="1:3" x14ac:dyDescent="0.2">
      <c r="A563" t="s">
        <v>144</v>
      </c>
      <c r="B563" t="s">
        <v>144</v>
      </c>
      <c r="C563" t="s">
        <v>627</v>
      </c>
    </row>
    <row r="564" spans="1:3" x14ac:dyDescent="0.2">
      <c r="A564" t="s">
        <v>144</v>
      </c>
      <c r="B564" t="s">
        <v>144</v>
      </c>
      <c r="C564" t="s">
        <v>627</v>
      </c>
    </row>
    <row r="565" spans="1:3" x14ac:dyDescent="0.2">
      <c r="A565" t="s">
        <v>12</v>
      </c>
      <c r="B565" t="s">
        <v>75</v>
      </c>
      <c r="C565" t="s">
        <v>629</v>
      </c>
    </row>
    <row r="566" spans="1:3" x14ac:dyDescent="0.2">
      <c r="A566" t="s">
        <v>12</v>
      </c>
      <c r="B566" t="s">
        <v>75</v>
      </c>
      <c r="C566" t="s">
        <v>627</v>
      </c>
    </row>
    <row r="567" spans="1:3" x14ac:dyDescent="0.2">
      <c r="A567" t="s">
        <v>12</v>
      </c>
      <c r="B567" t="s">
        <v>75</v>
      </c>
      <c r="C567" t="s">
        <v>629</v>
      </c>
    </row>
    <row r="568" spans="1:3" x14ac:dyDescent="0.2">
      <c r="A568" t="s">
        <v>12</v>
      </c>
      <c r="B568" t="s">
        <v>75</v>
      </c>
      <c r="C568" t="s">
        <v>628</v>
      </c>
    </row>
    <row r="569" spans="1:3" x14ac:dyDescent="0.2">
      <c r="A569" t="s">
        <v>12</v>
      </c>
      <c r="B569" t="s">
        <v>75</v>
      </c>
      <c r="C569" t="s">
        <v>627</v>
      </c>
    </row>
    <row r="570" spans="1:3" x14ac:dyDescent="0.2">
      <c r="A570" t="s">
        <v>12</v>
      </c>
      <c r="B570" t="s">
        <v>75</v>
      </c>
      <c r="C570" t="s">
        <v>629</v>
      </c>
    </row>
    <row r="571" spans="1:3" x14ac:dyDescent="0.2">
      <c r="A571" t="s">
        <v>12</v>
      </c>
      <c r="B571" t="s">
        <v>75</v>
      </c>
      <c r="C571" t="s">
        <v>627</v>
      </c>
    </row>
    <row r="572" spans="1:3" x14ac:dyDescent="0.2">
      <c r="A572" t="s">
        <v>12</v>
      </c>
      <c r="B572" t="s">
        <v>75</v>
      </c>
      <c r="C572" t="s">
        <v>629</v>
      </c>
    </row>
    <row r="573" spans="1:3" x14ac:dyDescent="0.2">
      <c r="A573" t="s">
        <v>12</v>
      </c>
      <c r="B573" t="s">
        <v>75</v>
      </c>
      <c r="C573" t="s">
        <v>628</v>
      </c>
    </row>
    <row r="574" spans="1:3" x14ac:dyDescent="0.2">
      <c r="A574" t="s">
        <v>12</v>
      </c>
      <c r="B574" t="s">
        <v>75</v>
      </c>
      <c r="C574" t="s">
        <v>627</v>
      </c>
    </row>
    <row r="575" spans="1:3" x14ac:dyDescent="0.2">
      <c r="A575" t="s">
        <v>12</v>
      </c>
      <c r="B575" t="s">
        <v>75</v>
      </c>
      <c r="C575" t="s">
        <v>629</v>
      </c>
    </row>
    <row r="576" spans="1:3" x14ac:dyDescent="0.2">
      <c r="A576" t="s">
        <v>12</v>
      </c>
      <c r="B576" t="s">
        <v>75</v>
      </c>
      <c r="C576" t="s">
        <v>628</v>
      </c>
    </row>
    <row r="577" spans="1:3" x14ac:dyDescent="0.2">
      <c r="A577" t="s">
        <v>12</v>
      </c>
      <c r="B577" t="s">
        <v>75</v>
      </c>
      <c r="C577" t="s">
        <v>627</v>
      </c>
    </row>
    <row r="578" spans="1:3" x14ac:dyDescent="0.2">
      <c r="A578" t="s">
        <v>12</v>
      </c>
      <c r="B578" t="s">
        <v>75</v>
      </c>
      <c r="C578" t="s">
        <v>628</v>
      </c>
    </row>
    <row r="579" spans="1:3" x14ac:dyDescent="0.2">
      <c r="A579" t="s">
        <v>12</v>
      </c>
      <c r="B579" t="s">
        <v>75</v>
      </c>
      <c r="C579" t="s">
        <v>627</v>
      </c>
    </row>
    <row r="580" spans="1:3" x14ac:dyDescent="0.2">
      <c r="A580" t="s">
        <v>12</v>
      </c>
      <c r="B580" t="s">
        <v>75</v>
      </c>
      <c r="C580" t="s">
        <v>629</v>
      </c>
    </row>
    <row r="581" spans="1:3" x14ac:dyDescent="0.2">
      <c r="A581" t="s">
        <v>12</v>
      </c>
      <c r="B581" t="s">
        <v>75</v>
      </c>
      <c r="C581" t="s">
        <v>628</v>
      </c>
    </row>
    <row r="582" spans="1:3" x14ac:dyDescent="0.2">
      <c r="A582" t="s">
        <v>12</v>
      </c>
      <c r="B582" t="s">
        <v>75</v>
      </c>
      <c r="C582" t="s">
        <v>627</v>
      </c>
    </row>
    <row r="583" spans="1:3" x14ac:dyDescent="0.2">
      <c r="A583" t="s">
        <v>12</v>
      </c>
      <c r="B583" t="s">
        <v>75</v>
      </c>
      <c r="C583" t="s">
        <v>628</v>
      </c>
    </row>
    <row r="584" spans="1:3" x14ac:dyDescent="0.2">
      <c r="A584" t="s">
        <v>145</v>
      </c>
      <c r="B584" t="s">
        <v>145</v>
      </c>
      <c r="C584" t="s">
        <v>631</v>
      </c>
    </row>
    <row r="585" spans="1:3" x14ac:dyDescent="0.2">
      <c r="A585" t="s">
        <v>145</v>
      </c>
      <c r="B585" t="s">
        <v>145</v>
      </c>
      <c r="C585" t="s">
        <v>632</v>
      </c>
    </row>
    <row r="586" spans="1:3" x14ac:dyDescent="0.2">
      <c r="A586" t="s">
        <v>145</v>
      </c>
      <c r="B586" t="s">
        <v>145</v>
      </c>
      <c r="C586" t="s">
        <v>631</v>
      </c>
    </row>
    <row r="587" spans="1:3" x14ac:dyDescent="0.2">
      <c r="A587" t="s">
        <v>145</v>
      </c>
      <c r="B587" t="s">
        <v>145</v>
      </c>
      <c r="C587" t="s">
        <v>633</v>
      </c>
    </row>
    <row r="588" spans="1:3" x14ac:dyDescent="0.2">
      <c r="A588" t="s">
        <v>145</v>
      </c>
      <c r="B588" t="s">
        <v>145</v>
      </c>
      <c r="C588" t="s">
        <v>632</v>
      </c>
    </row>
    <row r="589" spans="1:3" x14ac:dyDescent="0.2">
      <c r="A589" t="s">
        <v>145</v>
      </c>
      <c r="B589" t="s">
        <v>145</v>
      </c>
      <c r="C589" t="s">
        <v>632</v>
      </c>
    </row>
    <row r="590" spans="1:3" x14ac:dyDescent="0.2">
      <c r="A590" t="s">
        <v>145</v>
      </c>
      <c r="B590" t="s">
        <v>145</v>
      </c>
      <c r="C590" t="s">
        <v>631</v>
      </c>
    </row>
    <row r="591" spans="1:3" x14ac:dyDescent="0.2">
      <c r="A591" t="s">
        <v>145</v>
      </c>
      <c r="B591" t="s">
        <v>145</v>
      </c>
      <c r="C591" t="s">
        <v>634</v>
      </c>
    </row>
    <row r="592" spans="1:3" x14ac:dyDescent="0.2">
      <c r="A592" t="s">
        <v>13</v>
      </c>
      <c r="B592" t="s">
        <v>76</v>
      </c>
      <c r="C592" t="s">
        <v>635</v>
      </c>
    </row>
    <row r="593" spans="1:3" x14ac:dyDescent="0.2">
      <c r="A593" t="s">
        <v>13</v>
      </c>
      <c r="B593" t="s">
        <v>76</v>
      </c>
      <c r="C593" t="s">
        <v>635</v>
      </c>
    </row>
    <row r="594" spans="1:3" x14ac:dyDescent="0.2">
      <c r="A594" t="s">
        <v>13</v>
      </c>
      <c r="B594" t="s">
        <v>76</v>
      </c>
      <c r="C594" t="s">
        <v>636</v>
      </c>
    </row>
    <row r="595" spans="1:3" x14ac:dyDescent="0.2">
      <c r="A595" t="s">
        <v>13</v>
      </c>
      <c r="B595" t="s">
        <v>76</v>
      </c>
      <c r="C595" t="s">
        <v>636</v>
      </c>
    </row>
    <row r="596" spans="1:3" x14ac:dyDescent="0.2">
      <c r="A596" t="s">
        <v>13</v>
      </c>
      <c r="B596" t="s">
        <v>76</v>
      </c>
      <c r="C596" t="s">
        <v>635</v>
      </c>
    </row>
    <row r="597" spans="1:3" x14ac:dyDescent="0.2">
      <c r="A597" t="s">
        <v>13</v>
      </c>
      <c r="B597" t="s">
        <v>76</v>
      </c>
      <c r="C597" t="s">
        <v>635</v>
      </c>
    </row>
    <row r="598" spans="1:3" x14ac:dyDescent="0.2">
      <c r="A598" t="s">
        <v>13</v>
      </c>
      <c r="B598" t="s">
        <v>76</v>
      </c>
      <c r="C598" t="s">
        <v>636</v>
      </c>
    </row>
    <row r="599" spans="1:3" x14ac:dyDescent="0.2">
      <c r="A599" t="s">
        <v>13</v>
      </c>
      <c r="B599" t="s">
        <v>76</v>
      </c>
      <c r="C599" t="s">
        <v>635</v>
      </c>
    </row>
    <row r="600" spans="1:3" x14ac:dyDescent="0.2">
      <c r="A600" t="s">
        <v>13</v>
      </c>
      <c r="B600" t="s">
        <v>76</v>
      </c>
      <c r="C600" t="s">
        <v>635</v>
      </c>
    </row>
    <row r="601" spans="1:3" x14ac:dyDescent="0.2">
      <c r="A601" t="s">
        <v>13</v>
      </c>
      <c r="B601" t="s">
        <v>76</v>
      </c>
      <c r="C601" t="s">
        <v>635</v>
      </c>
    </row>
    <row r="602" spans="1:3" x14ac:dyDescent="0.2">
      <c r="A602" t="s">
        <v>146</v>
      </c>
      <c r="B602" t="s">
        <v>146</v>
      </c>
      <c r="C602" t="s">
        <v>637</v>
      </c>
    </row>
    <row r="603" spans="1:3" x14ac:dyDescent="0.2">
      <c r="A603" t="s">
        <v>146</v>
      </c>
      <c r="B603" t="s">
        <v>146</v>
      </c>
      <c r="C603" t="s">
        <v>638</v>
      </c>
    </row>
    <row r="604" spans="1:3" x14ac:dyDescent="0.2">
      <c r="A604" t="s">
        <v>347</v>
      </c>
      <c r="B604" t="s">
        <v>147</v>
      </c>
      <c r="C604" t="s">
        <v>639</v>
      </c>
    </row>
    <row r="605" spans="1:3" x14ac:dyDescent="0.2">
      <c r="A605" t="s">
        <v>347</v>
      </c>
      <c r="B605" t="s">
        <v>147</v>
      </c>
      <c r="C605" t="s">
        <v>633</v>
      </c>
    </row>
    <row r="606" spans="1:3" x14ac:dyDescent="0.2">
      <c r="A606" t="s">
        <v>347</v>
      </c>
      <c r="B606" t="s">
        <v>147</v>
      </c>
      <c r="C606" t="s">
        <v>631</v>
      </c>
    </row>
    <row r="607" spans="1:3" x14ac:dyDescent="0.2">
      <c r="A607" t="s">
        <v>347</v>
      </c>
      <c r="B607" t="s">
        <v>147</v>
      </c>
      <c r="C607" t="s">
        <v>633</v>
      </c>
    </row>
    <row r="608" spans="1:3" x14ac:dyDescent="0.2">
      <c r="A608" t="s">
        <v>347</v>
      </c>
      <c r="B608" t="s">
        <v>147</v>
      </c>
      <c r="C608" t="s">
        <v>631</v>
      </c>
    </row>
    <row r="609" spans="1:3" x14ac:dyDescent="0.2">
      <c r="A609" t="s">
        <v>348</v>
      </c>
      <c r="B609" t="s">
        <v>148</v>
      </c>
      <c r="C609" t="s">
        <v>632</v>
      </c>
    </row>
    <row r="610" spans="1:3" x14ac:dyDescent="0.2">
      <c r="A610" t="s">
        <v>348</v>
      </c>
      <c r="B610" t="s">
        <v>148</v>
      </c>
      <c r="C610" t="s">
        <v>635</v>
      </c>
    </row>
    <row r="611" spans="1:3" x14ac:dyDescent="0.2">
      <c r="A611" t="s">
        <v>348</v>
      </c>
      <c r="B611" t="s">
        <v>148</v>
      </c>
      <c r="C611" t="s">
        <v>640</v>
      </c>
    </row>
    <row r="612" spans="1:3" x14ac:dyDescent="0.2">
      <c r="A612" t="s">
        <v>348</v>
      </c>
      <c r="B612" t="s">
        <v>148</v>
      </c>
      <c r="C612" t="s">
        <v>636</v>
      </c>
    </row>
    <row r="613" spans="1:3" x14ac:dyDescent="0.2">
      <c r="A613" t="s">
        <v>348</v>
      </c>
      <c r="B613" t="s">
        <v>148</v>
      </c>
      <c r="C613" t="s">
        <v>635</v>
      </c>
    </row>
    <row r="614" spans="1:3" x14ac:dyDescent="0.2">
      <c r="A614" t="s">
        <v>348</v>
      </c>
      <c r="B614" t="s">
        <v>148</v>
      </c>
      <c r="C614" t="s">
        <v>635</v>
      </c>
    </row>
    <row r="615" spans="1:3" x14ac:dyDescent="0.2">
      <c r="A615" t="s">
        <v>348</v>
      </c>
      <c r="B615" t="s">
        <v>148</v>
      </c>
      <c r="C615" t="s">
        <v>635</v>
      </c>
    </row>
    <row r="616" spans="1:3" x14ac:dyDescent="0.2">
      <c r="A616" t="s">
        <v>348</v>
      </c>
      <c r="B616" t="s">
        <v>148</v>
      </c>
      <c r="C616" t="s">
        <v>632</v>
      </c>
    </row>
    <row r="617" spans="1:3" x14ac:dyDescent="0.2">
      <c r="A617" t="s">
        <v>348</v>
      </c>
      <c r="B617" t="s">
        <v>148</v>
      </c>
      <c r="C617" t="s">
        <v>635</v>
      </c>
    </row>
    <row r="618" spans="1:3" x14ac:dyDescent="0.2">
      <c r="A618" t="s">
        <v>348</v>
      </c>
      <c r="B618" t="s">
        <v>148</v>
      </c>
      <c r="C618" t="s">
        <v>640</v>
      </c>
    </row>
    <row r="619" spans="1:3" x14ac:dyDescent="0.2">
      <c r="A619" t="s">
        <v>348</v>
      </c>
      <c r="B619" t="s">
        <v>148</v>
      </c>
      <c r="C619" t="s">
        <v>636</v>
      </c>
    </row>
    <row r="620" spans="1:3" x14ac:dyDescent="0.2">
      <c r="A620" t="s">
        <v>348</v>
      </c>
      <c r="B620" t="s">
        <v>148</v>
      </c>
      <c r="C620" t="s">
        <v>635</v>
      </c>
    </row>
    <row r="621" spans="1:3" x14ac:dyDescent="0.2">
      <c r="A621" t="s">
        <v>348</v>
      </c>
      <c r="B621" t="s">
        <v>148</v>
      </c>
      <c r="C621" t="s">
        <v>635</v>
      </c>
    </row>
    <row r="622" spans="1:3" x14ac:dyDescent="0.2">
      <c r="A622" t="s">
        <v>348</v>
      </c>
      <c r="B622" t="s">
        <v>148</v>
      </c>
      <c r="C622" t="s">
        <v>635</v>
      </c>
    </row>
    <row r="623" spans="1:3" x14ac:dyDescent="0.2">
      <c r="A623" t="s">
        <v>348</v>
      </c>
      <c r="B623" t="s">
        <v>148</v>
      </c>
      <c r="C623" t="s">
        <v>632</v>
      </c>
    </row>
    <row r="624" spans="1:3" x14ac:dyDescent="0.2">
      <c r="A624" t="s">
        <v>348</v>
      </c>
      <c r="B624" t="s">
        <v>148</v>
      </c>
      <c r="C624" t="s">
        <v>635</v>
      </c>
    </row>
    <row r="625" spans="1:3" x14ac:dyDescent="0.2">
      <c r="A625" t="s">
        <v>348</v>
      </c>
      <c r="B625" t="s">
        <v>148</v>
      </c>
      <c r="C625" t="s">
        <v>640</v>
      </c>
    </row>
    <row r="626" spans="1:3" x14ac:dyDescent="0.2">
      <c r="A626" t="s">
        <v>348</v>
      </c>
      <c r="B626" t="s">
        <v>148</v>
      </c>
      <c r="C626" t="s">
        <v>636</v>
      </c>
    </row>
    <row r="627" spans="1:3" x14ac:dyDescent="0.2">
      <c r="A627" t="s">
        <v>348</v>
      </c>
      <c r="B627" t="s">
        <v>148</v>
      </c>
      <c r="C627" t="s">
        <v>635</v>
      </c>
    </row>
    <row r="628" spans="1:3" x14ac:dyDescent="0.2">
      <c r="A628" t="s">
        <v>348</v>
      </c>
      <c r="B628" t="s">
        <v>148</v>
      </c>
      <c r="C628" t="s">
        <v>635</v>
      </c>
    </row>
    <row r="629" spans="1:3" x14ac:dyDescent="0.2">
      <c r="A629" t="s">
        <v>348</v>
      </c>
      <c r="B629" t="s">
        <v>148</v>
      </c>
      <c r="C629" t="s">
        <v>635</v>
      </c>
    </row>
    <row r="630" spans="1:3" x14ac:dyDescent="0.2">
      <c r="A630" t="s">
        <v>349</v>
      </c>
      <c r="B630" t="s">
        <v>147</v>
      </c>
      <c r="C630" t="s">
        <v>631</v>
      </c>
    </row>
    <row r="631" spans="1:3" x14ac:dyDescent="0.2">
      <c r="A631" t="s">
        <v>349</v>
      </c>
      <c r="B631" t="s">
        <v>147</v>
      </c>
      <c r="C631" t="s">
        <v>639</v>
      </c>
    </row>
    <row r="632" spans="1:3" x14ac:dyDescent="0.2">
      <c r="A632" t="s">
        <v>349</v>
      </c>
      <c r="B632" t="s">
        <v>147</v>
      </c>
      <c r="C632" t="s">
        <v>636</v>
      </c>
    </row>
    <row r="633" spans="1:3" x14ac:dyDescent="0.2">
      <c r="A633" t="s">
        <v>349</v>
      </c>
      <c r="B633" t="s">
        <v>147</v>
      </c>
      <c r="C633" t="s">
        <v>631</v>
      </c>
    </row>
    <row r="634" spans="1:3" x14ac:dyDescent="0.2">
      <c r="A634" t="s">
        <v>349</v>
      </c>
      <c r="B634" t="s">
        <v>147</v>
      </c>
      <c r="C634" t="s">
        <v>636</v>
      </c>
    </row>
    <row r="635" spans="1:3" x14ac:dyDescent="0.2">
      <c r="A635" t="s">
        <v>349</v>
      </c>
      <c r="B635" t="s">
        <v>147</v>
      </c>
      <c r="C635" t="s">
        <v>635</v>
      </c>
    </row>
    <row r="636" spans="1:3" x14ac:dyDescent="0.2">
      <c r="A636" t="s">
        <v>349</v>
      </c>
      <c r="B636" t="s">
        <v>147</v>
      </c>
      <c r="C636" t="s">
        <v>631</v>
      </c>
    </row>
    <row r="637" spans="1:3" x14ac:dyDescent="0.2">
      <c r="A637" t="s">
        <v>349</v>
      </c>
      <c r="B637" t="s">
        <v>147</v>
      </c>
      <c r="C637" t="s">
        <v>631</v>
      </c>
    </row>
    <row r="638" spans="1:3" x14ac:dyDescent="0.2">
      <c r="A638" t="s">
        <v>349</v>
      </c>
      <c r="B638" t="s">
        <v>147</v>
      </c>
      <c r="C638" t="s">
        <v>631</v>
      </c>
    </row>
    <row r="639" spans="1:3" x14ac:dyDescent="0.2">
      <c r="A639" t="s">
        <v>349</v>
      </c>
      <c r="B639" t="s">
        <v>147</v>
      </c>
      <c r="C639" t="s">
        <v>639</v>
      </c>
    </row>
    <row r="640" spans="1:3" x14ac:dyDescent="0.2">
      <c r="A640" t="s">
        <v>349</v>
      </c>
      <c r="B640" t="s">
        <v>147</v>
      </c>
      <c r="C640" t="s">
        <v>636</v>
      </c>
    </row>
    <row r="641" spans="1:3" x14ac:dyDescent="0.2">
      <c r="A641" t="s">
        <v>349</v>
      </c>
      <c r="B641" t="s">
        <v>147</v>
      </c>
      <c r="C641" t="s">
        <v>631</v>
      </c>
    </row>
    <row r="642" spans="1:3" x14ac:dyDescent="0.2">
      <c r="A642" t="s">
        <v>349</v>
      </c>
      <c r="B642" t="s">
        <v>147</v>
      </c>
      <c r="C642" t="s">
        <v>636</v>
      </c>
    </row>
    <row r="643" spans="1:3" x14ac:dyDescent="0.2">
      <c r="A643" t="s">
        <v>349</v>
      </c>
      <c r="B643" t="s">
        <v>147</v>
      </c>
      <c r="C643" t="s">
        <v>635</v>
      </c>
    </row>
    <row r="644" spans="1:3" x14ac:dyDescent="0.2">
      <c r="A644" t="s">
        <v>349</v>
      </c>
      <c r="B644" t="s">
        <v>147</v>
      </c>
      <c r="C644" t="s">
        <v>631</v>
      </c>
    </row>
    <row r="645" spans="1:3" x14ac:dyDescent="0.2">
      <c r="A645" t="s">
        <v>349</v>
      </c>
      <c r="B645" t="s">
        <v>147</v>
      </c>
      <c r="C645" t="s">
        <v>631</v>
      </c>
    </row>
    <row r="646" spans="1:3" x14ac:dyDescent="0.2">
      <c r="A646" t="s">
        <v>350</v>
      </c>
      <c r="B646" t="s">
        <v>149</v>
      </c>
      <c r="C646" t="s">
        <v>632</v>
      </c>
    </row>
    <row r="647" spans="1:3" x14ac:dyDescent="0.2">
      <c r="A647" t="s">
        <v>350</v>
      </c>
      <c r="B647" t="s">
        <v>149</v>
      </c>
      <c r="C647" t="s">
        <v>635</v>
      </c>
    </row>
    <row r="648" spans="1:3" x14ac:dyDescent="0.2">
      <c r="A648" t="s">
        <v>350</v>
      </c>
      <c r="B648" t="s">
        <v>149</v>
      </c>
      <c r="C648" t="s">
        <v>641</v>
      </c>
    </row>
    <row r="649" spans="1:3" x14ac:dyDescent="0.2">
      <c r="A649" t="s">
        <v>147</v>
      </c>
      <c r="B649" t="s">
        <v>147</v>
      </c>
      <c r="C649" t="s">
        <v>631</v>
      </c>
    </row>
    <row r="650" spans="1:3" x14ac:dyDescent="0.2">
      <c r="A650" t="s">
        <v>147</v>
      </c>
      <c r="B650" t="s">
        <v>147</v>
      </c>
      <c r="C650" t="s">
        <v>633</v>
      </c>
    </row>
    <row r="651" spans="1:3" x14ac:dyDescent="0.2">
      <c r="A651" t="s">
        <v>147</v>
      </c>
      <c r="B651" t="s">
        <v>147</v>
      </c>
      <c r="C651" t="s">
        <v>631</v>
      </c>
    </row>
    <row r="652" spans="1:3" x14ac:dyDescent="0.2">
      <c r="A652" t="s">
        <v>147</v>
      </c>
      <c r="B652" t="s">
        <v>147</v>
      </c>
      <c r="C652" t="s">
        <v>631</v>
      </c>
    </row>
    <row r="653" spans="1:3" x14ac:dyDescent="0.2">
      <c r="A653" t="s">
        <v>351</v>
      </c>
      <c r="B653" t="s">
        <v>150</v>
      </c>
      <c r="C653" t="s">
        <v>632</v>
      </c>
    </row>
    <row r="654" spans="1:3" x14ac:dyDescent="0.2">
      <c r="A654" t="s">
        <v>351</v>
      </c>
      <c r="B654" t="s">
        <v>150</v>
      </c>
      <c r="C654" t="s">
        <v>636</v>
      </c>
    </row>
    <row r="655" spans="1:3" x14ac:dyDescent="0.2">
      <c r="A655" t="s">
        <v>351</v>
      </c>
      <c r="B655" t="s">
        <v>150</v>
      </c>
      <c r="C655" t="s">
        <v>632</v>
      </c>
    </row>
    <row r="656" spans="1:3" x14ac:dyDescent="0.2">
      <c r="A656" t="s">
        <v>351</v>
      </c>
      <c r="B656" t="s">
        <v>150</v>
      </c>
      <c r="C656" t="s">
        <v>642</v>
      </c>
    </row>
    <row r="657" spans="1:3" x14ac:dyDescent="0.2">
      <c r="A657" t="s">
        <v>351</v>
      </c>
      <c r="B657" t="s">
        <v>150</v>
      </c>
      <c r="C657" t="s">
        <v>636</v>
      </c>
    </row>
    <row r="658" spans="1:3" x14ac:dyDescent="0.2">
      <c r="A658" t="s">
        <v>351</v>
      </c>
      <c r="B658" t="s">
        <v>150</v>
      </c>
      <c r="C658" t="s">
        <v>643</v>
      </c>
    </row>
    <row r="659" spans="1:3" x14ac:dyDescent="0.2">
      <c r="A659" t="s">
        <v>351</v>
      </c>
      <c r="B659" t="s">
        <v>150</v>
      </c>
      <c r="C659" t="s">
        <v>636</v>
      </c>
    </row>
    <row r="660" spans="1:3" x14ac:dyDescent="0.2">
      <c r="A660" t="s">
        <v>351</v>
      </c>
      <c r="B660" t="s">
        <v>150</v>
      </c>
      <c r="C660" t="s">
        <v>636</v>
      </c>
    </row>
    <row r="661" spans="1:3" x14ac:dyDescent="0.2">
      <c r="A661" t="s">
        <v>351</v>
      </c>
      <c r="B661" t="s">
        <v>150</v>
      </c>
      <c r="C661" t="s">
        <v>636</v>
      </c>
    </row>
    <row r="662" spans="1:3" x14ac:dyDescent="0.2">
      <c r="A662" t="s">
        <v>351</v>
      </c>
      <c r="B662" t="s">
        <v>150</v>
      </c>
      <c r="C662" t="s">
        <v>632</v>
      </c>
    </row>
    <row r="663" spans="1:3" x14ac:dyDescent="0.2">
      <c r="A663" t="s">
        <v>351</v>
      </c>
      <c r="B663" t="s">
        <v>150</v>
      </c>
      <c r="C663" t="s">
        <v>636</v>
      </c>
    </row>
    <row r="664" spans="1:3" x14ac:dyDescent="0.2">
      <c r="A664" t="s">
        <v>351</v>
      </c>
      <c r="B664" t="s">
        <v>150</v>
      </c>
      <c r="C664" t="s">
        <v>642</v>
      </c>
    </row>
    <row r="665" spans="1:3" x14ac:dyDescent="0.2">
      <c r="A665" t="s">
        <v>351</v>
      </c>
      <c r="B665" t="s">
        <v>150</v>
      </c>
      <c r="C665" t="s">
        <v>636</v>
      </c>
    </row>
    <row r="666" spans="1:3" x14ac:dyDescent="0.2">
      <c r="A666" t="s">
        <v>351</v>
      </c>
      <c r="B666" t="s">
        <v>150</v>
      </c>
      <c r="C666" t="s">
        <v>643</v>
      </c>
    </row>
    <row r="667" spans="1:3" x14ac:dyDescent="0.2">
      <c r="A667" t="s">
        <v>351</v>
      </c>
      <c r="B667" t="s">
        <v>150</v>
      </c>
      <c r="C667" t="s">
        <v>636</v>
      </c>
    </row>
    <row r="668" spans="1:3" x14ac:dyDescent="0.2">
      <c r="A668" t="s">
        <v>351</v>
      </c>
      <c r="B668" t="s">
        <v>150</v>
      </c>
      <c r="C668" t="s">
        <v>636</v>
      </c>
    </row>
    <row r="669" spans="1:3" x14ac:dyDescent="0.2">
      <c r="A669" t="s">
        <v>351</v>
      </c>
      <c r="B669" t="s">
        <v>150</v>
      </c>
      <c r="C669" t="s">
        <v>636</v>
      </c>
    </row>
    <row r="670" spans="1:3" x14ac:dyDescent="0.2">
      <c r="A670" t="s">
        <v>351</v>
      </c>
      <c r="B670" t="s">
        <v>150</v>
      </c>
      <c r="C670" t="s">
        <v>632</v>
      </c>
    </row>
    <row r="671" spans="1:3" x14ac:dyDescent="0.2">
      <c r="A671" t="s">
        <v>351</v>
      </c>
      <c r="B671" t="s">
        <v>150</v>
      </c>
      <c r="C671" t="s">
        <v>632</v>
      </c>
    </row>
    <row r="672" spans="1:3" x14ac:dyDescent="0.2">
      <c r="A672" t="s">
        <v>351</v>
      </c>
      <c r="B672" t="s">
        <v>150</v>
      </c>
      <c r="C672" t="s">
        <v>642</v>
      </c>
    </row>
    <row r="673" spans="1:3" x14ac:dyDescent="0.2">
      <c r="A673" t="s">
        <v>351</v>
      </c>
      <c r="B673" t="s">
        <v>150</v>
      </c>
      <c r="C673" t="s">
        <v>632</v>
      </c>
    </row>
    <row r="674" spans="1:3" x14ac:dyDescent="0.2">
      <c r="A674" t="s">
        <v>149</v>
      </c>
      <c r="B674" t="s">
        <v>149</v>
      </c>
      <c r="C674" t="s">
        <v>631</v>
      </c>
    </row>
    <row r="675" spans="1:3" x14ac:dyDescent="0.2">
      <c r="A675" t="s">
        <v>149</v>
      </c>
      <c r="B675" t="s">
        <v>149</v>
      </c>
      <c r="C675" t="s">
        <v>637</v>
      </c>
    </row>
    <row r="676" spans="1:3" x14ac:dyDescent="0.2">
      <c r="A676" t="s">
        <v>149</v>
      </c>
      <c r="B676" t="s">
        <v>149</v>
      </c>
      <c r="C676" t="s">
        <v>644</v>
      </c>
    </row>
    <row r="677" spans="1:3" x14ac:dyDescent="0.2">
      <c r="A677" t="s">
        <v>151</v>
      </c>
      <c r="B677" t="s">
        <v>151</v>
      </c>
      <c r="C677" t="s">
        <v>636</v>
      </c>
    </row>
    <row r="678" spans="1:3" x14ac:dyDescent="0.2">
      <c r="A678" t="s">
        <v>151</v>
      </c>
      <c r="B678" t="s">
        <v>151</v>
      </c>
      <c r="C678" t="s">
        <v>636</v>
      </c>
    </row>
    <row r="679" spans="1:3" x14ac:dyDescent="0.2">
      <c r="A679" t="s">
        <v>151</v>
      </c>
      <c r="B679" t="s">
        <v>151</v>
      </c>
      <c r="C679" t="s">
        <v>635</v>
      </c>
    </row>
    <row r="680" spans="1:3" x14ac:dyDescent="0.2">
      <c r="A680" t="s">
        <v>151</v>
      </c>
      <c r="B680" t="s">
        <v>151</v>
      </c>
      <c r="C680" t="s">
        <v>635</v>
      </c>
    </row>
    <row r="681" spans="1:3" x14ac:dyDescent="0.2">
      <c r="A681" t="s">
        <v>152</v>
      </c>
      <c r="B681" t="s">
        <v>152</v>
      </c>
      <c r="C681" t="s">
        <v>645</v>
      </c>
    </row>
    <row r="682" spans="1:3" x14ac:dyDescent="0.2">
      <c r="A682" t="s">
        <v>152</v>
      </c>
      <c r="B682" t="s">
        <v>152</v>
      </c>
      <c r="C682" t="s">
        <v>643</v>
      </c>
    </row>
    <row r="683" spans="1:3" x14ac:dyDescent="0.2">
      <c r="A683" t="s">
        <v>152</v>
      </c>
      <c r="B683" t="s">
        <v>152</v>
      </c>
      <c r="C683" t="s">
        <v>643</v>
      </c>
    </row>
    <row r="684" spans="1:3" x14ac:dyDescent="0.2">
      <c r="A684" t="s">
        <v>152</v>
      </c>
      <c r="B684" t="s">
        <v>152</v>
      </c>
      <c r="C684" t="s">
        <v>635</v>
      </c>
    </row>
    <row r="685" spans="1:3" x14ac:dyDescent="0.2">
      <c r="A685" t="s">
        <v>153</v>
      </c>
      <c r="B685" t="s">
        <v>153</v>
      </c>
      <c r="C685" t="s">
        <v>646</v>
      </c>
    </row>
    <row r="686" spans="1:3" x14ac:dyDescent="0.2">
      <c r="A686" t="s">
        <v>153</v>
      </c>
      <c r="B686" t="s">
        <v>153</v>
      </c>
      <c r="C686" t="s">
        <v>647</v>
      </c>
    </row>
    <row r="687" spans="1:3" x14ac:dyDescent="0.2">
      <c r="A687" t="s">
        <v>153</v>
      </c>
      <c r="B687" t="s">
        <v>153</v>
      </c>
      <c r="C687" t="s">
        <v>632</v>
      </c>
    </row>
    <row r="688" spans="1:3" x14ac:dyDescent="0.2">
      <c r="A688" t="s">
        <v>153</v>
      </c>
      <c r="B688" t="s">
        <v>153</v>
      </c>
      <c r="C688" t="s">
        <v>647</v>
      </c>
    </row>
    <row r="689" spans="1:3" x14ac:dyDescent="0.2">
      <c r="A689" t="s">
        <v>153</v>
      </c>
      <c r="B689" t="s">
        <v>153</v>
      </c>
      <c r="C689" t="s">
        <v>643</v>
      </c>
    </row>
    <row r="690" spans="1:3" x14ac:dyDescent="0.2">
      <c r="A690" t="s">
        <v>153</v>
      </c>
      <c r="B690" t="s">
        <v>153</v>
      </c>
      <c r="C690" t="s">
        <v>632</v>
      </c>
    </row>
    <row r="691" spans="1:3" x14ac:dyDescent="0.2">
      <c r="A691" t="s">
        <v>153</v>
      </c>
      <c r="B691" t="s">
        <v>153</v>
      </c>
      <c r="C691" t="s">
        <v>647</v>
      </c>
    </row>
    <row r="692" spans="1:3" x14ac:dyDescent="0.2">
      <c r="A692" t="s">
        <v>153</v>
      </c>
      <c r="B692" t="s">
        <v>153</v>
      </c>
      <c r="C692" t="s">
        <v>647</v>
      </c>
    </row>
    <row r="693" spans="1:3" x14ac:dyDescent="0.2">
      <c r="A693" t="s">
        <v>153</v>
      </c>
      <c r="B693" t="s">
        <v>153</v>
      </c>
      <c r="C693" t="s">
        <v>647</v>
      </c>
    </row>
    <row r="694" spans="1:3" x14ac:dyDescent="0.2">
      <c r="A694" t="s">
        <v>153</v>
      </c>
      <c r="B694" t="s">
        <v>153</v>
      </c>
      <c r="C694" t="s">
        <v>647</v>
      </c>
    </row>
    <row r="695" spans="1:3" x14ac:dyDescent="0.2">
      <c r="A695" t="s">
        <v>153</v>
      </c>
      <c r="B695" t="s">
        <v>153</v>
      </c>
      <c r="C695" t="s">
        <v>632</v>
      </c>
    </row>
    <row r="696" spans="1:3" x14ac:dyDescent="0.2">
      <c r="A696" t="s">
        <v>153</v>
      </c>
      <c r="B696" t="s">
        <v>153</v>
      </c>
      <c r="C696" t="s">
        <v>647</v>
      </c>
    </row>
    <row r="697" spans="1:3" x14ac:dyDescent="0.2">
      <c r="A697" t="s">
        <v>153</v>
      </c>
      <c r="B697" t="s">
        <v>153</v>
      </c>
      <c r="C697" t="s">
        <v>636</v>
      </c>
    </row>
    <row r="698" spans="1:3" x14ac:dyDescent="0.2">
      <c r="A698" t="s">
        <v>153</v>
      </c>
      <c r="B698" t="s">
        <v>153</v>
      </c>
      <c r="C698" t="s">
        <v>632</v>
      </c>
    </row>
    <row r="699" spans="1:3" x14ac:dyDescent="0.2">
      <c r="A699" t="s">
        <v>153</v>
      </c>
      <c r="B699" t="s">
        <v>153</v>
      </c>
      <c r="C699" t="s">
        <v>647</v>
      </c>
    </row>
    <row r="700" spans="1:3" x14ac:dyDescent="0.2">
      <c r="A700" t="s">
        <v>153</v>
      </c>
      <c r="B700" t="s">
        <v>153</v>
      </c>
      <c r="C700" t="s">
        <v>632</v>
      </c>
    </row>
    <row r="701" spans="1:3" x14ac:dyDescent="0.2">
      <c r="A701" t="s">
        <v>154</v>
      </c>
      <c r="B701" t="s">
        <v>154</v>
      </c>
      <c r="C701" t="s">
        <v>647</v>
      </c>
    </row>
    <row r="702" spans="1:3" x14ac:dyDescent="0.2">
      <c r="A702" t="s">
        <v>154</v>
      </c>
      <c r="B702" t="s">
        <v>154</v>
      </c>
      <c r="C702" t="s">
        <v>648</v>
      </c>
    </row>
    <row r="703" spans="1:3" x14ac:dyDescent="0.2">
      <c r="A703" t="s">
        <v>154</v>
      </c>
      <c r="B703" t="s">
        <v>154</v>
      </c>
      <c r="C703" t="s">
        <v>649</v>
      </c>
    </row>
    <row r="704" spans="1:3" x14ac:dyDescent="0.2">
      <c r="A704" t="s">
        <v>154</v>
      </c>
      <c r="B704" t="s">
        <v>154</v>
      </c>
      <c r="C704" t="s">
        <v>648</v>
      </c>
    </row>
    <row r="705" spans="1:3" x14ac:dyDescent="0.2">
      <c r="A705" t="s">
        <v>154</v>
      </c>
      <c r="B705" t="s">
        <v>154</v>
      </c>
      <c r="C705" t="s">
        <v>648</v>
      </c>
    </row>
    <row r="706" spans="1:3" x14ac:dyDescent="0.2">
      <c r="A706" t="s">
        <v>154</v>
      </c>
      <c r="B706" t="s">
        <v>154</v>
      </c>
      <c r="C706" t="s">
        <v>647</v>
      </c>
    </row>
    <row r="707" spans="1:3" x14ac:dyDescent="0.2">
      <c r="A707" t="s">
        <v>154</v>
      </c>
      <c r="B707" t="s">
        <v>154</v>
      </c>
      <c r="C707" t="s">
        <v>648</v>
      </c>
    </row>
    <row r="708" spans="1:3" x14ac:dyDescent="0.2">
      <c r="A708" t="s">
        <v>154</v>
      </c>
      <c r="B708" t="s">
        <v>154</v>
      </c>
      <c r="C708" t="s">
        <v>647</v>
      </c>
    </row>
    <row r="709" spans="1:3" x14ac:dyDescent="0.2">
      <c r="A709" t="s">
        <v>154</v>
      </c>
      <c r="B709" t="s">
        <v>154</v>
      </c>
      <c r="C709" t="s">
        <v>648</v>
      </c>
    </row>
    <row r="710" spans="1:3" x14ac:dyDescent="0.2">
      <c r="A710" t="s">
        <v>154</v>
      </c>
      <c r="B710" t="s">
        <v>154</v>
      </c>
      <c r="C710" t="s">
        <v>647</v>
      </c>
    </row>
    <row r="711" spans="1:3" x14ac:dyDescent="0.2">
      <c r="A711" t="s">
        <v>154</v>
      </c>
      <c r="B711" t="s">
        <v>154</v>
      </c>
      <c r="C711" t="s">
        <v>648</v>
      </c>
    </row>
    <row r="712" spans="1:3" x14ac:dyDescent="0.2">
      <c r="A712" t="s">
        <v>154</v>
      </c>
      <c r="B712" t="s">
        <v>154</v>
      </c>
      <c r="C712" t="s">
        <v>648</v>
      </c>
    </row>
    <row r="713" spans="1:3" x14ac:dyDescent="0.2">
      <c r="A713" t="s">
        <v>154</v>
      </c>
      <c r="B713" t="s">
        <v>154</v>
      </c>
      <c r="C713" t="s">
        <v>648</v>
      </c>
    </row>
    <row r="714" spans="1:3" x14ac:dyDescent="0.2">
      <c r="A714" t="s">
        <v>352</v>
      </c>
      <c r="B714" t="s">
        <v>155</v>
      </c>
      <c r="C714" t="s">
        <v>636</v>
      </c>
    </row>
    <row r="715" spans="1:3" x14ac:dyDescent="0.2">
      <c r="A715" t="s">
        <v>155</v>
      </c>
      <c r="B715" t="s">
        <v>155</v>
      </c>
      <c r="C715" t="s">
        <v>648</v>
      </c>
    </row>
    <row r="716" spans="1:3" x14ac:dyDescent="0.2">
      <c r="A716" t="s">
        <v>353</v>
      </c>
      <c r="B716" t="s">
        <v>155</v>
      </c>
      <c r="C716" t="s">
        <v>648</v>
      </c>
    </row>
    <row r="717" spans="1:3" x14ac:dyDescent="0.2">
      <c r="A717" t="s">
        <v>353</v>
      </c>
      <c r="B717" t="s">
        <v>155</v>
      </c>
      <c r="C717" t="s">
        <v>648</v>
      </c>
    </row>
    <row r="718" spans="1:3" x14ac:dyDescent="0.2">
      <c r="A718" t="s">
        <v>353</v>
      </c>
      <c r="B718" t="s">
        <v>155</v>
      </c>
      <c r="C718" t="s">
        <v>648</v>
      </c>
    </row>
    <row r="719" spans="1:3" x14ac:dyDescent="0.2">
      <c r="A719" t="s">
        <v>14</v>
      </c>
      <c r="B719" t="s">
        <v>14</v>
      </c>
      <c r="C719" t="s">
        <v>643</v>
      </c>
    </row>
    <row r="720" spans="1:3" x14ac:dyDescent="0.2">
      <c r="A720" t="s">
        <v>14</v>
      </c>
      <c r="B720" t="s">
        <v>14</v>
      </c>
      <c r="C720" t="s">
        <v>650</v>
      </c>
    </row>
    <row r="721" spans="1:3" x14ac:dyDescent="0.2">
      <c r="A721" t="s">
        <v>14</v>
      </c>
      <c r="B721" t="s">
        <v>14</v>
      </c>
      <c r="C721" t="s">
        <v>651</v>
      </c>
    </row>
    <row r="722" spans="1:3" x14ac:dyDescent="0.2">
      <c r="A722" t="s">
        <v>354</v>
      </c>
      <c r="B722" t="s">
        <v>156</v>
      </c>
      <c r="C722" t="s">
        <v>652</v>
      </c>
    </row>
    <row r="723" spans="1:3" x14ac:dyDescent="0.2">
      <c r="A723" t="s">
        <v>355</v>
      </c>
      <c r="B723" t="s">
        <v>156</v>
      </c>
      <c r="C723" t="s">
        <v>653</v>
      </c>
    </row>
    <row r="724" spans="1:3" x14ac:dyDescent="0.2">
      <c r="A724" t="s">
        <v>356</v>
      </c>
      <c r="B724" t="s">
        <v>156</v>
      </c>
      <c r="C724" t="s">
        <v>654</v>
      </c>
    </row>
    <row r="725" spans="1:3" x14ac:dyDescent="0.2">
      <c r="A725" t="s">
        <v>356</v>
      </c>
      <c r="B725" t="s">
        <v>156</v>
      </c>
      <c r="C725" t="s">
        <v>655</v>
      </c>
    </row>
    <row r="726" spans="1:3" x14ac:dyDescent="0.2">
      <c r="A726" t="s">
        <v>356</v>
      </c>
      <c r="B726" t="s">
        <v>156</v>
      </c>
      <c r="C726" t="s">
        <v>656</v>
      </c>
    </row>
    <row r="727" spans="1:3" x14ac:dyDescent="0.2">
      <c r="A727" t="s">
        <v>357</v>
      </c>
      <c r="B727" t="s">
        <v>156</v>
      </c>
      <c r="C727" t="s">
        <v>657</v>
      </c>
    </row>
    <row r="728" spans="1:3" x14ac:dyDescent="0.2">
      <c r="A728" t="s">
        <v>15</v>
      </c>
      <c r="B728" t="s">
        <v>15</v>
      </c>
      <c r="C728" t="s">
        <v>658</v>
      </c>
    </row>
    <row r="729" spans="1:3" x14ac:dyDescent="0.2">
      <c r="A729" t="s">
        <v>16</v>
      </c>
      <c r="B729" t="s">
        <v>16</v>
      </c>
      <c r="C729" t="s">
        <v>659</v>
      </c>
    </row>
    <row r="730" spans="1:3" x14ac:dyDescent="0.2">
      <c r="A730" t="s">
        <v>16</v>
      </c>
      <c r="B730" t="s">
        <v>16</v>
      </c>
      <c r="C730" t="s">
        <v>660</v>
      </c>
    </row>
    <row r="731" spans="1:3" x14ac:dyDescent="0.2">
      <c r="A731" t="s">
        <v>16</v>
      </c>
      <c r="B731" t="s">
        <v>16</v>
      </c>
      <c r="C731" t="s">
        <v>659</v>
      </c>
    </row>
    <row r="732" spans="1:3" x14ac:dyDescent="0.2">
      <c r="A732" t="s">
        <v>16</v>
      </c>
      <c r="B732" t="s">
        <v>16</v>
      </c>
      <c r="C732" t="s">
        <v>660</v>
      </c>
    </row>
    <row r="733" spans="1:3" x14ac:dyDescent="0.2">
      <c r="A733" t="s">
        <v>358</v>
      </c>
      <c r="B733" t="s">
        <v>17</v>
      </c>
      <c r="C733" t="s">
        <v>661</v>
      </c>
    </row>
    <row r="734" spans="1:3" x14ac:dyDescent="0.2">
      <c r="A734" t="s">
        <v>358</v>
      </c>
      <c r="B734" t="s">
        <v>17</v>
      </c>
      <c r="C734" t="s">
        <v>661</v>
      </c>
    </row>
    <row r="735" spans="1:3" x14ac:dyDescent="0.2">
      <c r="A735" t="s">
        <v>358</v>
      </c>
      <c r="B735" t="s">
        <v>17</v>
      </c>
      <c r="C735" t="s">
        <v>661</v>
      </c>
    </row>
    <row r="736" spans="1:3" x14ac:dyDescent="0.2">
      <c r="A736" t="s">
        <v>358</v>
      </c>
      <c r="B736" t="s">
        <v>17</v>
      </c>
      <c r="C736" t="s">
        <v>658</v>
      </c>
    </row>
    <row r="737" spans="1:3" x14ac:dyDescent="0.2">
      <c r="A737" t="s">
        <v>358</v>
      </c>
      <c r="B737" t="s">
        <v>17</v>
      </c>
      <c r="C737" t="s">
        <v>661</v>
      </c>
    </row>
    <row r="738" spans="1:3" x14ac:dyDescent="0.2">
      <c r="A738" t="s">
        <v>358</v>
      </c>
      <c r="B738" t="s">
        <v>17</v>
      </c>
      <c r="C738" t="s">
        <v>662</v>
      </c>
    </row>
    <row r="739" spans="1:3" x14ac:dyDescent="0.2">
      <c r="A739" t="s">
        <v>358</v>
      </c>
      <c r="B739" t="s">
        <v>17</v>
      </c>
      <c r="C739" t="s">
        <v>663</v>
      </c>
    </row>
    <row r="740" spans="1:3" x14ac:dyDescent="0.2">
      <c r="A740" t="s">
        <v>358</v>
      </c>
      <c r="B740" t="s">
        <v>17</v>
      </c>
      <c r="C740" t="s">
        <v>661</v>
      </c>
    </row>
    <row r="741" spans="1:3" x14ac:dyDescent="0.2">
      <c r="A741" t="s">
        <v>359</v>
      </c>
      <c r="B741" t="s">
        <v>17</v>
      </c>
      <c r="C741" t="s">
        <v>660</v>
      </c>
    </row>
    <row r="742" spans="1:3" x14ac:dyDescent="0.2">
      <c r="A742" t="s">
        <v>359</v>
      </c>
      <c r="B742" t="s">
        <v>17</v>
      </c>
      <c r="C742" t="s">
        <v>664</v>
      </c>
    </row>
    <row r="743" spans="1:3" x14ac:dyDescent="0.2">
      <c r="A743" t="s">
        <v>17</v>
      </c>
      <c r="B743" t="s">
        <v>17</v>
      </c>
      <c r="C743" t="s">
        <v>663</v>
      </c>
    </row>
    <row r="744" spans="1:3" x14ac:dyDescent="0.2">
      <c r="A744" t="s">
        <v>17</v>
      </c>
      <c r="B744" t="s">
        <v>17</v>
      </c>
      <c r="C744" t="s">
        <v>665</v>
      </c>
    </row>
    <row r="745" spans="1:3" x14ac:dyDescent="0.2">
      <c r="A745" t="s">
        <v>17</v>
      </c>
      <c r="B745" t="s">
        <v>17</v>
      </c>
      <c r="C745" t="s">
        <v>663</v>
      </c>
    </row>
    <row r="746" spans="1:3" x14ac:dyDescent="0.2">
      <c r="A746" t="s">
        <v>17</v>
      </c>
      <c r="B746" t="s">
        <v>17</v>
      </c>
      <c r="C746" t="s">
        <v>663</v>
      </c>
    </row>
    <row r="747" spans="1:3" x14ac:dyDescent="0.2">
      <c r="A747" t="s">
        <v>17</v>
      </c>
      <c r="B747" t="s">
        <v>17</v>
      </c>
      <c r="C747" t="s">
        <v>661</v>
      </c>
    </row>
    <row r="748" spans="1:3" x14ac:dyDescent="0.2">
      <c r="A748" t="s">
        <v>17</v>
      </c>
      <c r="B748" t="s">
        <v>17</v>
      </c>
      <c r="C748" t="s">
        <v>661</v>
      </c>
    </row>
    <row r="749" spans="1:3" x14ac:dyDescent="0.2">
      <c r="A749" t="s">
        <v>17</v>
      </c>
      <c r="B749" t="s">
        <v>17</v>
      </c>
      <c r="C749" t="s">
        <v>658</v>
      </c>
    </row>
    <row r="750" spans="1:3" x14ac:dyDescent="0.2">
      <c r="A750" t="s">
        <v>17</v>
      </c>
      <c r="B750" t="s">
        <v>17</v>
      </c>
      <c r="C750" t="s">
        <v>661</v>
      </c>
    </row>
    <row r="751" spans="1:3" x14ac:dyDescent="0.2">
      <c r="A751" t="s">
        <v>17</v>
      </c>
      <c r="B751" t="s">
        <v>17</v>
      </c>
      <c r="C751" t="s">
        <v>658</v>
      </c>
    </row>
    <row r="752" spans="1:3" x14ac:dyDescent="0.2">
      <c r="A752" t="s">
        <v>17</v>
      </c>
      <c r="B752" t="s">
        <v>17</v>
      </c>
      <c r="C752" t="s">
        <v>665</v>
      </c>
    </row>
    <row r="753" spans="1:3" x14ac:dyDescent="0.2">
      <c r="A753" t="s">
        <v>17</v>
      </c>
      <c r="B753" t="s">
        <v>17</v>
      </c>
      <c r="C753" t="s">
        <v>661</v>
      </c>
    </row>
    <row r="754" spans="1:3" x14ac:dyDescent="0.2">
      <c r="A754" t="s">
        <v>17</v>
      </c>
      <c r="B754" t="s">
        <v>17</v>
      </c>
      <c r="C754" t="s">
        <v>662</v>
      </c>
    </row>
    <row r="755" spans="1:3" x14ac:dyDescent="0.2">
      <c r="A755" t="s">
        <v>17</v>
      </c>
      <c r="B755" t="s">
        <v>17</v>
      </c>
      <c r="C755" t="s">
        <v>663</v>
      </c>
    </row>
    <row r="756" spans="1:3" x14ac:dyDescent="0.2">
      <c r="A756" t="s">
        <v>360</v>
      </c>
      <c r="B756" t="s">
        <v>157</v>
      </c>
      <c r="C756" t="s">
        <v>666</v>
      </c>
    </row>
    <row r="757" spans="1:3" x14ac:dyDescent="0.2">
      <c r="A757" t="s">
        <v>360</v>
      </c>
      <c r="B757" t="s">
        <v>157</v>
      </c>
      <c r="C757" t="s">
        <v>666</v>
      </c>
    </row>
    <row r="758" spans="1:3" x14ac:dyDescent="0.2">
      <c r="A758" t="s">
        <v>360</v>
      </c>
      <c r="B758" t="s">
        <v>157</v>
      </c>
      <c r="C758" t="s">
        <v>666</v>
      </c>
    </row>
    <row r="759" spans="1:3" x14ac:dyDescent="0.2">
      <c r="A759" t="s">
        <v>158</v>
      </c>
      <c r="B759" t="s">
        <v>158</v>
      </c>
      <c r="C759" t="s">
        <v>664</v>
      </c>
    </row>
    <row r="760" spans="1:3" x14ac:dyDescent="0.2">
      <c r="A760" t="s">
        <v>158</v>
      </c>
      <c r="B760" t="s">
        <v>158</v>
      </c>
      <c r="C760" t="s">
        <v>664</v>
      </c>
    </row>
    <row r="761" spans="1:3" x14ac:dyDescent="0.2">
      <c r="A761" t="s">
        <v>158</v>
      </c>
      <c r="B761" t="s">
        <v>158</v>
      </c>
      <c r="C761" t="s">
        <v>664</v>
      </c>
    </row>
    <row r="762" spans="1:3" x14ac:dyDescent="0.2">
      <c r="A762" t="s">
        <v>158</v>
      </c>
      <c r="B762" t="s">
        <v>158</v>
      </c>
      <c r="C762" t="s">
        <v>664</v>
      </c>
    </row>
    <row r="763" spans="1:3" x14ac:dyDescent="0.2">
      <c r="A763" t="s">
        <v>158</v>
      </c>
      <c r="B763" t="s">
        <v>158</v>
      </c>
      <c r="C763" t="s">
        <v>661</v>
      </c>
    </row>
    <row r="764" spans="1:3" x14ac:dyDescent="0.2">
      <c r="A764" t="s">
        <v>158</v>
      </c>
      <c r="B764" t="s">
        <v>158</v>
      </c>
      <c r="C764" t="s">
        <v>664</v>
      </c>
    </row>
    <row r="765" spans="1:3" x14ac:dyDescent="0.2">
      <c r="A765" t="s">
        <v>158</v>
      </c>
      <c r="B765" t="s">
        <v>158</v>
      </c>
      <c r="C765" t="s">
        <v>661</v>
      </c>
    </row>
    <row r="766" spans="1:3" x14ac:dyDescent="0.2">
      <c r="A766" t="s">
        <v>158</v>
      </c>
      <c r="B766" t="s">
        <v>158</v>
      </c>
      <c r="C766" t="s">
        <v>664</v>
      </c>
    </row>
    <row r="767" spans="1:3" x14ac:dyDescent="0.2">
      <c r="A767" t="s">
        <v>158</v>
      </c>
      <c r="B767" t="s">
        <v>158</v>
      </c>
      <c r="C767" t="s">
        <v>661</v>
      </c>
    </row>
    <row r="768" spans="1:3" x14ac:dyDescent="0.2">
      <c r="A768" t="s">
        <v>158</v>
      </c>
      <c r="B768" t="s">
        <v>158</v>
      </c>
      <c r="C768" t="s">
        <v>658</v>
      </c>
    </row>
    <row r="769" spans="1:3" x14ac:dyDescent="0.2">
      <c r="A769" t="s">
        <v>158</v>
      </c>
      <c r="B769" t="s">
        <v>158</v>
      </c>
      <c r="C769" t="s">
        <v>664</v>
      </c>
    </row>
    <row r="770" spans="1:3" x14ac:dyDescent="0.2">
      <c r="A770" t="s">
        <v>158</v>
      </c>
      <c r="B770" t="s">
        <v>158</v>
      </c>
      <c r="C770" t="s">
        <v>661</v>
      </c>
    </row>
    <row r="771" spans="1:3" x14ac:dyDescent="0.2">
      <c r="A771" t="s">
        <v>158</v>
      </c>
      <c r="B771" t="s">
        <v>158</v>
      </c>
      <c r="C771" t="s">
        <v>658</v>
      </c>
    </row>
    <row r="772" spans="1:3" x14ac:dyDescent="0.2">
      <c r="A772" t="s">
        <v>158</v>
      </c>
      <c r="B772" t="s">
        <v>158</v>
      </c>
      <c r="C772" t="s">
        <v>664</v>
      </c>
    </row>
    <row r="773" spans="1:3" x14ac:dyDescent="0.2">
      <c r="A773" t="s">
        <v>158</v>
      </c>
      <c r="B773" t="s">
        <v>158</v>
      </c>
      <c r="C773" t="s">
        <v>661</v>
      </c>
    </row>
    <row r="774" spans="1:3" x14ac:dyDescent="0.2">
      <c r="A774" t="s">
        <v>158</v>
      </c>
      <c r="B774" t="s">
        <v>158</v>
      </c>
      <c r="C774" t="s">
        <v>664</v>
      </c>
    </row>
    <row r="775" spans="1:3" x14ac:dyDescent="0.2">
      <c r="A775" t="s">
        <v>158</v>
      </c>
      <c r="B775" t="s">
        <v>158</v>
      </c>
      <c r="C775" t="s">
        <v>661</v>
      </c>
    </row>
    <row r="776" spans="1:3" x14ac:dyDescent="0.2">
      <c r="A776" t="s">
        <v>158</v>
      </c>
      <c r="B776" t="s">
        <v>158</v>
      </c>
      <c r="C776" t="s">
        <v>664</v>
      </c>
    </row>
    <row r="777" spans="1:3" x14ac:dyDescent="0.2">
      <c r="A777" t="s">
        <v>158</v>
      </c>
      <c r="B777" t="s">
        <v>158</v>
      </c>
      <c r="C777" t="s">
        <v>667</v>
      </c>
    </row>
    <row r="778" spans="1:3" x14ac:dyDescent="0.2">
      <c r="A778" t="s">
        <v>158</v>
      </c>
      <c r="B778" t="s">
        <v>158</v>
      </c>
      <c r="C778" t="s">
        <v>664</v>
      </c>
    </row>
    <row r="779" spans="1:3" x14ac:dyDescent="0.2">
      <c r="A779" t="s">
        <v>158</v>
      </c>
      <c r="B779" t="s">
        <v>158</v>
      </c>
      <c r="C779" t="s">
        <v>661</v>
      </c>
    </row>
    <row r="780" spans="1:3" x14ac:dyDescent="0.2">
      <c r="A780" t="s">
        <v>158</v>
      </c>
      <c r="B780" t="s">
        <v>158</v>
      </c>
      <c r="C780" t="s">
        <v>658</v>
      </c>
    </row>
    <row r="781" spans="1:3" x14ac:dyDescent="0.2">
      <c r="A781" t="s">
        <v>158</v>
      </c>
      <c r="B781" t="s">
        <v>158</v>
      </c>
      <c r="C781" t="s">
        <v>664</v>
      </c>
    </row>
    <row r="782" spans="1:3" x14ac:dyDescent="0.2">
      <c r="A782" t="s">
        <v>158</v>
      </c>
      <c r="B782" t="s">
        <v>158</v>
      </c>
      <c r="C782" t="s">
        <v>661</v>
      </c>
    </row>
    <row r="783" spans="1:3" x14ac:dyDescent="0.2">
      <c r="A783" t="s">
        <v>158</v>
      </c>
      <c r="B783" t="s">
        <v>158</v>
      </c>
      <c r="C783" t="s">
        <v>664</v>
      </c>
    </row>
    <row r="784" spans="1:3" x14ac:dyDescent="0.2">
      <c r="A784" t="s">
        <v>158</v>
      </c>
      <c r="B784" t="s">
        <v>158</v>
      </c>
      <c r="C784" t="s">
        <v>658</v>
      </c>
    </row>
    <row r="785" spans="1:3" x14ac:dyDescent="0.2">
      <c r="A785" t="s">
        <v>158</v>
      </c>
      <c r="B785" t="s">
        <v>158</v>
      </c>
      <c r="C785" t="s">
        <v>664</v>
      </c>
    </row>
    <row r="786" spans="1:3" x14ac:dyDescent="0.2">
      <c r="A786" t="s">
        <v>158</v>
      </c>
      <c r="B786" t="s">
        <v>158</v>
      </c>
      <c r="C786" t="s">
        <v>664</v>
      </c>
    </row>
    <row r="787" spans="1:3" x14ac:dyDescent="0.2">
      <c r="A787" t="s">
        <v>158</v>
      </c>
      <c r="B787" t="s">
        <v>158</v>
      </c>
      <c r="C787" t="s">
        <v>664</v>
      </c>
    </row>
    <row r="788" spans="1:3" x14ac:dyDescent="0.2">
      <c r="A788" t="s">
        <v>158</v>
      </c>
      <c r="B788" t="s">
        <v>158</v>
      </c>
      <c r="C788" t="s">
        <v>664</v>
      </c>
    </row>
    <row r="789" spans="1:3" x14ac:dyDescent="0.2">
      <c r="A789" t="s">
        <v>158</v>
      </c>
      <c r="B789" t="s">
        <v>158</v>
      </c>
      <c r="C789" t="s">
        <v>658</v>
      </c>
    </row>
    <row r="790" spans="1:3" x14ac:dyDescent="0.2">
      <c r="A790" t="s">
        <v>158</v>
      </c>
      <c r="B790" t="s">
        <v>158</v>
      </c>
      <c r="C790" t="s">
        <v>664</v>
      </c>
    </row>
    <row r="791" spans="1:3" x14ac:dyDescent="0.2">
      <c r="A791" t="s">
        <v>158</v>
      </c>
      <c r="B791" t="s">
        <v>158</v>
      </c>
      <c r="C791" t="s">
        <v>664</v>
      </c>
    </row>
    <row r="792" spans="1:3" x14ac:dyDescent="0.2">
      <c r="A792" t="s">
        <v>158</v>
      </c>
      <c r="B792" t="s">
        <v>158</v>
      </c>
      <c r="C792" t="s">
        <v>664</v>
      </c>
    </row>
    <row r="793" spans="1:3" x14ac:dyDescent="0.2">
      <c r="A793" t="s">
        <v>158</v>
      </c>
      <c r="B793" t="s">
        <v>158</v>
      </c>
      <c r="C793" t="s">
        <v>664</v>
      </c>
    </row>
    <row r="794" spans="1:3" x14ac:dyDescent="0.2">
      <c r="A794" t="s">
        <v>158</v>
      </c>
      <c r="B794" t="s">
        <v>158</v>
      </c>
      <c r="C794" t="s">
        <v>664</v>
      </c>
    </row>
    <row r="795" spans="1:3" x14ac:dyDescent="0.2">
      <c r="A795" t="s">
        <v>158</v>
      </c>
      <c r="B795" t="s">
        <v>158</v>
      </c>
      <c r="C795" t="s">
        <v>664</v>
      </c>
    </row>
    <row r="796" spans="1:3" x14ac:dyDescent="0.2">
      <c r="A796" t="s">
        <v>158</v>
      </c>
      <c r="B796" t="s">
        <v>158</v>
      </c>
      <c r="C796" t="s">
        <v>664</v>
      </c>
    </row>
    <row r="797" spans="1:3" x14ac:dyDescent="0.2">
      <c r="A797" t="s">
        <v>158</v>
      </c>
      <c r="B797" t="s">
        <v>158</v>
      </c>
      <c r="C797" t="s">
        <v>661</v>
      </c>
    </row>
    <row r="798" spans="1:3" x14ac:dyDescent="0.2">
      <c r="A798" t="s">
        <v>158</v>
      </c>
      <c r="B798" t="s">
        <v>158</v>
      </c>
      <c r="C798" t="s">
        <v>664</v>
      </c>
    </row>
    <row r="799" spans="1:3" x14ac:dyDescent="0.2">
      <c r="A799" t="s">
        <v>158</v>
      </c>
      <c r="B799" t="s">
        <v>158</v>
      </c>
      <c r="C799" t="s">
        <v>661</v>
      </c>
    </row>
    <row r="800" spans="1:3" x14ac:dyDescent="0.2">
      <c r="A800" t="s">
        <v>158</v>
      </c>
      <c r="B800" t="s">
        <v>158</v>
      </c>
      <c r="C800" t="s">
        <v>664</v>
      </c>
    </row>
    <row r="801" spans="1:3" x14ac:dyDescent="0.2">
      <c r="A801" t="s">
        <v>158</v>
      </c>
      <c r="B801" t="s">
        <v>158</v>
      </c>
      <c r="C801" t="s">
        <v>661</v>
      </c>
    </row>
    <row r="802" spans="1:3" x14ac:dyDescent="0.2">
      <c r="A802" t="s">
        <v>158</v>
      </c>
      <c r="B802" t="s">
        <v>158</v>
      </c>
      <c r="C802" t="s">
        <v>664</v>
      </c>
    </row>
    <row r="803" spans="1:3" x14ac:dyDescent="0.2">
      <c r="A803" t="s">
        <v>158</v>
      </c>
      <c r="B803" t="s">
        <v>158</v>
      </c>
      <c r="C803" t="s">
        <v>661</v>
      </c>
    </row>
    <row r="804" spans="1:3" x14ac:dyDescent="0.2">
      <c r="A804" t="s">
        <v>158</v>
      </c>
      <c r="B804" t="s">
        <v>158</v>
      </c>
      <c r="C804" t="s">
        <v>664</v>
      </c>
    </row>
    <row r="805" spans="1:3" x14ac:dyDescent="0.2">
      <c r="A805" t="s">
        <v>158</v>
      </c>
      <c r="B805" t="s">
        <v>158</v>
      </c>
      <c r="C805" t="s">
        <v>661</v>
      </c>
    </row>
    <row r="806" spans="1:3" x14ac:dyDescent="0.2">
      <c r="A806" t="s">
        <v>158</v>
      </c>
      <c r="B806" t="s">
        <v>158</v>
      </c>
      <c r="C806" t="s">
        <v>664</v>
      </c>
    </row>
    <row r="807" spans="1:3" x14ac:dyDescent="0.2">
      <c r="A807" t="s">
        <v>158</v>
      </c>
      <c r="B807" t="s">
        <v>158</v>
      </c>
      <c r="C807" t="s">
        <v>661</v>
      </c>
    </row>
    <row r="808" spans="1:3" x14ac:dyDescent="0.2">
      <c r="A808" t="s">
        <v>158</v>
      </c>
      <c r="B808" t="s">
        <v>158</v>
      </c>
      <c r="C808" t="s">
        <v>664</v>
      </c>
    </row>
    <row r="809" spans="1:3" x14ac:dyDescent="0.2">
      <c r="A809" t="s">
        <v>158</v>
      </c>
      <c r="B809" t="s">
        <v>158</v>
      </c>
      <c r="C809" t="s">
        <v>667</v>
      </c>
    </row>
    <row r="810" spans="1:3" x14ac:dyDescent="0.2">
      <c r="A810" t="s">
        <v>158</v>
      </c>
      <c r="B810" t="s">
        <v>158</v>
      </c>
      <c r="C810" t="s">
        <v>664</v>
      </c>
    </row>
    <row r="811" spans="1:3" x14ac:dyDescent="0.2">
      <c r="A811" t="s">
        <v>158</v>
      </c>
      <c r="B811" t="s">
        <v>158</v>
      </c>
      <c r="C811" t="s">
        <v>661</v>
      </c>
    </row>
    <row r="812" spans="1:3" x14ac:dyDescent="0.2">
      <c r="A812" t="s">
        <v>158</v>
      </c>
      <c r="B812" t="s">
        <v>158</v>
      </c>
      <c r="C812" t="s">
        <v>658</v>
      </c>
    </row>
    <row r="813" spans="1:3" x14ac:dyDescent="0.2">
      <c r="A813" t="s">
        <v>158</v>
      </c>
      <c r="B813" t="s">
        <v>158</v>
      </c>
      <c r="C813" t="s">
        <v>664</v>
      </c>
    </row>
    <row r="814" spans="1:3" x14ac:dyDescent="0.2">
      <c r="A814" t="s">
        <v>158</v>
      </c>
      <c r="B814" t="s">
        <v>158</v>
      </c>
      <c r="C814" t="s">
        <v>661</v>
      </c>
    </row>
    <row r="815" spans="1:3" x14ac:dyDescent="0.2">
      <c r="A815" t="s">
        <v>158</v>
      </c>
      <c r="B815" t="s">
        <v>158</v>
      </c>
      <c r="C815" t="s">
        <v>664</v>
      </c>
    </row>
    <row r="816" spans="1:3" x14ac:dyDescent="0.2">
      <c r="A816" t="s">
        <v>158</v>
      </c>
      <c r="B816" t="s">
        <v>158</v>
      </c>
      <c r="C816" t="s">
        <v>664</v>
      </c>
    </row>
    <row r="817" spans="1:3" x14ac:dyDescent="0.2">
      <c r="A817" t="s">
        <v>158</v>
      </c>
      <c r="B817" t="s">
        <v>158</v>
      </c>
      <c r="C817" t="s">
        <v>664</v>
      </c>
    </row>
    <row r="818" spans="1:3" x14ac:dyDescent="0.2">
      <c r="A818" t="s">
        <v>158</v>
      </c>
      <c r="B818" t="s">
        <v>158</v>
      </c>
      <c r="C818" t="s">
        <v>664</v>
      </c>
    </row>
    <row r="819" spans="1:3" x14ac:dyDescent="0.2">
      <c r="A819" t="s">
        <v>158</v>
      </c>
      <c r="B819" t="s">
        <v>158</v>
      </c>
      <c r="C819" t="s">
        <v>664</v>
      </c>
    </row>
    <row r="820" spans="1:3" x14ac:dyDescent="0.2">
      <c r="A820" t="s">
        <v>158</v>
      </c>
      <c r="B820" t="s">
        <v>158</v>
      </c>
      <c r="C820" t="s">
        <v>664</v>
      </c>
    </row>
    <row r="821" spans="1:3" x14ac:dyDescent="0.2">
      <c r="A821" t="s">
        <v>158</v>
      </c>
      <c r="B821" t="s">
        <v>158</v>
      </c>
      <c r="C821" t="s">
        <v>664</v>
      </c>
    </row>
    <row r="822" spans="1:3" x14ac:dyDescent="0.2">
      <c r="A822" t="s">
        <v>158</v>
      </c>
      <c r="B822" t="s">
        <v>158</v>
      </c>
      <c r="C822" t="s">
        <v>664</v>
      </c>
    </row>
    <row r="823" spans="1:3" x14ac:dyDescent="0.2">
      <c r="A823" t="s">
        <v>158</v>
      </c>
      <c r="B823" t="s">
        <v>158</v>
      </c>
      <c r="C823" t="s">
        <v>664</v>
      </c>
    </row>
    <row r="824" spans="1:3" x14ac:dyDescent="0.2">
      <c r="A824" t="s">
        <v>158</v>
      </c>
      <c r="B824" t="s">
        <v>158</v>
      </c>
      <c r="C824" t="s">
        <v>664</v>
      </c>
    </row>
    <row r="825" spans="1:3" x14ac:dyDescent="0.2">
      <c r="A825" t="s">
        <v>158</v>
      </c>
      <c r="B825" t="s">
        <v>158</v>
      </c>
      <c r="C825" t="s">
        <v>661</v>
      </c>
    </row>
    <row r="826" spans="1:3" x14ac:dyDescent="0.2">
      <c r="A826" t="s">
        <v>158</v>
      </c>
      <c r="B826" t="s">
        <v>158</v>
      </c>
      <c r="C826" t="s">
        <v>664</v>
      </c>
    </row>
    <row r="827" spans="1:3" x14ac:dyDescent="0.2">
      <c r="A827" t="s">
        <v>158</v>
      </c>
      <c r="B827" t="s">
        <v>158</v>
      </c>
      <c r="C827" t="s">
        <v>661</v>
      </c>
    </row>
    <row r="828" spans="1:3" x14ac:dyDescent="0.2">
      <c r="A828" t="s">
        <v>158</v>
      </c>
      <c r="B828" t="s">
        <v>158</v>
      </c>
      <c r="C828" t="s">
        <v>664</v>
      </c>
    </row>
    <row r="829" spans="1:3" x14ac:dyDescent="0.2">
      <c r="A829" t="s">
        <v>158</v>
      </c>
      <c r="B829" t="s">
        <v>158</v>
      </c>
      <c r="C829" t="s">
        <v>664</v>
      </c>
    </row>
    <row r="830" spans="1:3" x14ac:dyDescent="0.2">
      <c r="A830" t="s">
        <v>158</v>
      </c>
      <c r="B830" t="s">
        <v>158</v>
      </c>
      <c r="C830" t="s">
        <v>661</v>
      </c>
    </row>
    <row r="831" spans="1:3" x14ac:dyDescent="0.2">
      <c r="A831" t="s">
        <v>158</v>
      </c>
      <c r="B831" t="s">
        <v>158</v>
      </c>
      <c r="C831" t="s">
        <v>661</v>
      </c>
    </row>
    <row r="832" spans="1:3" x14ac:dyDescent="0.2">
      <c r="A832" t="s">
        <v>158</v>
      </c>
      <c r="B832" t="s">
        <v>158</v>
      </c>
      <c r="C832" t="s">
        <v>664</v>
      </c>
    </row>
    <row r="833" spans="1:3" x14ac:dyDescent="0.2">
      <c r="A833" t="s">
        <v>158</v>
      </c>
      <c r="B833" t="s">
        <v>158</v>
      </c>
      <c r="C833" t="s">
        <v>661</v>
      </c>
    </row>
    <row r="834" spans="1:3" x14ac:dyDescent="0.2">
      <c r="A834" t="s">
        <v>158</v>
      </c>
      <c r="B834" t="s">
        <v>158</v>
      </c>
      <c r="C834" t="s">
        <v>664</v>
      </c>
    </row>
    <row r="835" spans="1:3" x14ac:dyDescent="0.2">
      <c r="A835" t="s">
        <v>158</v>
      </c>
      <c r="B835" t="s">
        <v>158</v>
      </c>
      <c r="C835" t="s">
        <v>667</v>
      </c>
    </row>
    <row r="836" spans="1:3" x14ac:dyDescent="0.2">
      <c r="A836" t="s">
        <v>158</v>
      </c>
      <c r="B836" t="s">
        <v>158</v>
      </c>
      <c r="C836" t="s">
        <v>664</v>
      </c>
    </row>
    <row r="837" spans="1:3" x14ac:dyDescent="0.2">
      <c r="A837" t="s">
        <v>158</v>
      </c>
      <c r="B837" t="s">
        <v>158</v>
      </c>
      <c r="C837" t="s">
        <v>661</v>
      </c>
    </row>
    <row r="838" spans="1:3" x14ac:dyDescent="0.2">
      <c r="A838" t="s">
        <v>158</v>
      </c>
      <c r="B838" t="s">
        <v>158</v>
      </c>
      <c r="C838" t="s">
        <v>658</v>
      </c>
    </row>
    <row r="839" spans="1:3" x14ac:dyDescent="0.2">
      <c r="A839" t="s">
        <v>158</v>
      </c>
      <c r="B839" t="s">
        <v>158</v>
      </c>
      <c r="C839" t="s">
        <v>664</v>
      </c>
    </row>
    <row r="840" spans="1:3" x14ac:dyDescent="0.2">
      <c r="A840" t="s">
        <v>158</v>
      </c>
      <c r="B840" t="s">
        <v>158</v>
      </c>
      <c r="C840" t="s">
        <v>661</v>
      </c>
    </row>
    <row r="841" spans="1:3" x14ac:dyDescent="0.2">
      <c r="A841" t="s">
        <v>158</v>
      </c>
      <c r="B841" t="s">
        <v>158</v>
      </c>
      <c r="C841" t="s">
        <v>664</v>
      </c>
    </row>
    <row r="842" spans="1:3" x14ac:dyDescent="0.2">
      <c r="A842" t="s">
        <v>158</v>
      </c>
      <c r="B842" t="s">
        <v>158</v>
      </c>
      <c r="C842" t="s">
        <v>658</v>
      </c>
    </row>
    <row r="843" spans="1:3" x14ac:dyDescent="0.2">
      <c r="A843" t="s">
        <v>158</v>
      </c>
      <c r="B843" t="s">
        <v>158</v>
      </c>
      <c r="C843" t="s">
        <v>664</v>
      </c>
    </row>
    <row r="844" spans="1:3" x14ac:dyDescent="0.2">
      <c r="A844" t="s">
        <v>159</v>
      </c>
      <c r="B844" t="s">
        <v>159</v>
      </c>
      <c r="C844" t="s">
        <v>668</v>
      </c>
    </row>
    <row r="845" spans="1:3" x14ac:dyDescent="0.2">
      <c r="A845" t="s">
        <v>159</v>
      </c>
      <c r="B845" t="s">
        <v>159</v>
      </c>
      <c r="C845" t="s">
        <v>658</v>
      </c>
    </row>
    <row r="846" spans="1:3" x14ac:dyDescent="0.2">
      <c r="A846" t="s">
        <v>159</v>
      </c>
      <c r="B846" t="s">
        <v>159</v>
      </c>
      <c r="C846" t="s">
        <v>669</v>
      </c>
    </row>
    <row r="847" spans="1:3" x14ac:dyDescent="0.2">
      <c r="A847" t="s">
        <v>159</v>
      </c>
      <c r="B847" t="s">
        <v>159</v>
      </c>
      <c r="C847" t="s">
        <v>670</v>
      </c>
    </row>
    <row r="848" spans="1:3" x14ac:dyDescent="0.2">
      <c r="A848" t="s">
        <v>159</v>
      </c>
      <c r="B848" t="s">
        <v>159</v>
      </c>
      <c r="C848" t="s">
        <v>669</v>
      </c>
    </row>
    <row r="849" spans="1:3" x14ac:dyDescent="0.2">
      <c r="A849" t="s">
        <v>159</v>
      </c>
      <c r="B849" t="s">
        <v>159</v>
      </c>
      <c r="C849" t="s">
        <v>658</v>
      </c>
    </row>
    <row r="850" spans="1:3" x14ac:dyDescent="0.2">
      <c r="A850" t="s">
        <v>159</v>
      </c>
      <c r="B850" t="s">
        <v>159</v>
      </c>
      <c r="C850" t="s">
        <v>669</v>
      </c>
    </row>
    <row r="851" spans="1:3" x14ac:dyDescent="0.2">
      <c r="A851" t="s">
        <v>159</v>
      </c>
      <c r="B851" t="s">
        <v>159</v>
      </c>
      <c r="C851" t="s">
        <v>670</v>
      </c>
    </row>
    <row r="852" spans="1:3" x14ac:dyDescent="0.2">
      <c r="A852" t="s">
        <v>159</v>
      </c>
      <c r="B852" t="s">
        <v>159</v>
      </c>
      <c r="C852" t="s">
        <v>669</v>
      </c>
    </row>
    <row r="853" spans="1:3" x14ac:dyDescent="0.2">
      <c r="A853" t="s">
        <v>159</v>
      </c>
      <c r="B853" t="s">
        <v>159</v>
      </c>
      <c r="C853" t="s">
        <v>658</v>
      </c>
    </row>
    <row r="854" spans="1:3" x14ac:dyDescent="0.2">
      <c r="A854" t="s">
        <v>159</v>
      </c>
      <c r="B854" t="s">
        <v>159</v>
      </c>
      <c r="C854" t="s">
        <v>669</v>
      </c>
    </row>
    <row r="855" spans="1:3" x14ac:dyDescent="0.2">
      <c r="A855" t="s">
        <v>159</v>
      </c>
      <c r="B855" t="s">
        <v>159</v>
      </c>
      <c r="C855" t="s">
        <v>668</v>
      </c>
    </row>
    <row r="856" spans="1:3" x14ac:dyDescent="0.2">
      <c r="A856" t="s">
        <v>159</v>
      </c>
      <c r="B856" t="s">
        <v>159</v>
      </c>
      <c r="C856" t="s">
        <v>669</v>
      </c>
    </row>
    <row r="857" spans="1:3" x14ac:dyDescent="0.2">
      <c r="A857" t="s">
        <v>159</v>
      </c>
      <c r="B857" t="s">
        <v>159</v>
      </c>
      <c r="C857" t="s">
        <v>669</v>
      </c>
    </row>
    <row r="858" spans="1:3" x14ac:dyDescent="0.2">
      <c r="A858" t="s">
        <v>159</v>
      </c>
      <c r="B858" t="s">
        <v>159</v>
      </c>
      <c r="C858" t="s">
        <v>658</v>
      </c>
    </row>
    <row r="859" spans="1:3" x14ac:dyDescent="0.2">
      <c r="A859" t="s">
        <v>159</v>
      </c>
      <c r="B859" t="s">
        <v>159</v>
      </c>
      <c r="C859" t="s">
        <v>669</v>
      </c>
    </row>
    <row r="860" spans="1:3" x14ac:dyDescent="0.2">
      <c r="A860" t="s">
        <v>159</v>
      </c>
      <c r="B860" t="s">
        <v>159</v>
      </c>
      <c r="C860" t="s">
        <v>670</v>
      </c>
    </row>
    <row r="861" spans="1:3" x14ac:dyDescent="0.2">
      <c r="A861" t="s">
        <v>159</v>
      </c>
      <c r="B861" t="s">
        <v>159</v>
      </c>
      <c r="C861" t="s">
        <v>669</v>
      </c>
    </row>
    <row r="862" spans="1:3" x14ac:dyDescent="0.2">
      <c r="A862" t="s">
        <v>159</v>
      </c>
      <c r="B862" t="s">
        <v>159</v>
      </c>
      <c r="C862" t="s">
        <v>658</v>
      </c>
    </row>
    <row r="863" spans="1:3" x14ac:dyDescent="0.2">
      <c r="A863" t="s">
        <v>159</v>
      </c>
      <c r="B863" t="s">
        <v>159</v>
      </c>
      <c r="C863" t="s">
        <v>669</v>
      </c>
    </row>
    <row r="864" spans="1:3" x14ac:dyDescent="0.2">
      <c r="A864" t="s">
        <v>159</v>
      </c>
      <c r="B864" t="s">
        <v>159</v>
      </c>
      <c r="C864" t="s">
        <v>668</v>
      </c>
    </row>
    <row r="865" spans="1:3" x14ac:dyDescent="0.2">
      <c r="A865" t="s">
        <v>159</v>
      </c>
      <c r="B865" t="s">
        <v>159</v>
      </c>
      <c r="C865" t="s">
        <v>669</v>
      </c>
    </row>
    <row r="866" spans="1:3" x14ac:dyDescent="0.2">
      <c r="A866" t="s">
        <v>159</v>
      </c>
      <c r="B866" t="s">
        <v>159</v>
      </c>
      <c r="C866" t="s">
        <v>670</v>
      </c>
    </row>
    <row r="867" spans="1:3" x14ac:dyDescent="0.2">
      <c r="A867" t="s">
        <v>159</v>
      </c>
      <c r="B867" t="s">
        <v>159</v>
      </c>
      <c r="C867" t="s">
        <v>669</v>
      </c>
    </row>
    <row r="868" spans="1:3" x14ac:dyDescent="0.2">
      <c r="A868" t="s">
        <v>159</v>
      </c>
      <c r="B868" t="s">
        <v>159</v>
      </c>
      <c r="C868" t="s">
        <v>658</v>
      </c>
    </row>
    <row r="869" spans="1:3" x14ac:dyDescent="0.2">
      <c r="A869" t="s">
        <v>159</v>
      </c>
      <c r="B869" t="s">
        <v>159</v>
      </c>
      <c r="C869" t="s">
        <v>669</v>
      </c>
    </row>
    <row r="870" spans="1:3" x14ac:dyDescent="0.2">
      <c r="A870" t="s">
        <v>160</v>
      </c>
      <c r="B870" t="s">
        <v>160</v>
      </c>
      <c r="C870" t="s">
        <v>671</v>
      </c>
    </row>
    <row r="871" spans="1:3" x14ac:dyDescent="0.2">
      <c r="A871" t="s">
        <v>160</v>
      </c>
      <c r="B871" t="s">
        <v>160</v>
      </c>
      <c r="C871" t="s">
        <v>672</v>
      </c>
    </row>
    <row r="872" spans="1:3" x14ac:dyDescent="0.2">
      <c r="A872" t="s">
        <v>160</v>
      </c>
      <c r="B872" t="s">
        <v>160</v>
      </c>
      <c r="C872" t="s">
        <v>671</v>
      </c>
    </row>
    <row r="873" spans="1:3" x14ac:dyDescent="0.2">
      <c r="A873" t="s">
        <v>160</v>
      </c>
      <c r="B873" t="s">
        <v>160</v>
      </c>
      <c r="C873" t="s">
        <v>671</v>
      </c>
    </row>
    <row r="874" spans="1:3" x14ac:dyDescent="0.2">
      <c r="A874" t="s">
        <v>160</v>
      </c>
      <c r="B874" t="s">
        <v>160</v>
      </c>
      <c r="C874" t="s">
        <v>658</v>
      </c>
    </row>
    <row r="875" spans="1:3" x14ac:dyDescent="0.2">
      <c r="A875" t="s">
        <v>160</v>
      </c>
      <c r="B875" t="s">
        <v>160</v>
      </c>
      <c r="C875" t="s">
        <v>671</v>
      </c>
    </row>
    <row r="876" spans="1:3" x14ac:dyDescent="0.2">
      <c r="A876" t="s">
        <v>160</v>
      </c>
      <c r="B876" t="s">
        <v>160</v>
      </c>
      <c r="C876" t="s">
        <v>672</v>
      </c>
    </row>
    <row r="877" spans="1:3" x14ac:dyDescent="0.2">
      <c r="A877" t="s">
        <v>160</v>
      </c>
      <c r="B877" t="s">
        <v>160</v>
      </c>
      <c r="C877" t="s">
        <v>664</v>
      </c>
    </row>
    <row r="878" spans="1:3" x14ac:dyDescent="0.2">
      <c r="A878" t="s">
        <v>161</v>
      </c>
      <c r="B878" t="s">
        <v>161</v>
      </c>
      <c r="C878" t="s">
        <v>664</v>
      </c>
    </row>
    <row r="879" spans="1:3" x14ac:dyDescent="0.2">
      <c r="A879" t="s">
        <v>161</v>
      </c>
      <c r="B879" t="s">
        <v>161</v>
      </c>
      <c r="C879" t="s">
        <v>661</v>
      </c>
    </row>
    <row r="880" spans="1:3" x14ac:dyDescent="0.2">
      <c r="A880" t="s">
        <v>161</v>
      </c>
      <c r="B880" t="s">
        <v>161</v>
      </c>
      <c r="C880" t="s">
        <v>664</v>
      </c>
    </row>
    <row r="881" spans="1:3" x14ac:dyDescent="0.2">
      <c r="A881" t="s">
        <v>18</v>
      </c>
      <c r="B881" t="s">
        <v>18</v>
      </c>
      <c r="C881" t="s">
        <v>673</v>
      </c>
    </row>
    <row r="882" spans="1:3" x14ac:dyDescent="0.2">
      <c r="A882" t="s">
        <v>162</v>
      </c>
      <c r="B882" t="s">
        <v>162</v>
      </c>
      <c r="C882" t="s">
        <v>674</v>
      </c>
    </row>
    <row r="883" spans="1:3" x14ac:dyDescent="0.2">
      <c r="A883" t="s">
        <v>162</v>
      </c>
      <c r="B883" t="s">
        <v>162</v>
      </c>
      <c r="C883" t="s">
        <v>661</v>
      </c>
    </row>
    <row r="884" spans="1:3" x14ac:dyDescent="0.2">
      <c r="A884" t="s">
        <v>162</v>
      </c>
      <c r="B884" t="s">
        <v>162</v>
      </c>
      <c r="C884" t="s">
        <v>669</v>
      </c>
    </row>
    <row r="885" spans="1:3" x14ac:dyDescent="0.2">
      <c r="A885" t="s">
        <v>162</v>
      </c>
      <c r="B885" t="s">
        <v>162</v>
      </c>
      <c r="C885" t="s">
        <v>661</v>
      </c>
    </row>
    <row r="886" spans="1:3" x14ac:dyDescent="0.2">
      <c r="A886" t="s">
        <v>162</v>
      </c>
      <c r="B886" t="s">
        <v>162</v>
      </c>
      <c r="C886" t="s">
        <v>675</v>
      </c>
    </row>
    <row r="887" spans="1:3" x14ac:dyDescent="0.2">
      <c r="A887" t="s">
        <v>162</v>
      </c>
      <c r="B887" t="s">
        <v>162</v>
      </c>
      <c r="C887" t="s">
        <v>661</v>
      </c>
    </row>
    <row r="888" spans="1:3" x14ac:dyDescent="0.2">
      <c r="A888" t="s">
        <v>162</v>
      </c>
      <c r="B888" t="s">
        <v>162</v>
      </c>
      <c r="C888" t="s">
        <v>661</v>
      </c>
    </row>
    <row r="889" spans="1:3" x14ac:dyDescent="0.2">
      <c r="A889" t="s">
        <v>162</v>
      </c>
      <c r="B889" t="s">
        <v>162</v>
      </c>
      <c r="C889" t="s">
        <v>674</v>
      </c>
    </row>
    <row r="890" spans="1:3" x14ac:dyDescent="0.2">
      <c r="A890" t="s">
        <v>162</v>
      </c>
      <c r="B890" t="s">
        <v>162</v>
      </c>
      <c r="C890" t="s">
        <v>673</v>
      </c>
    </row>
    <row r="891" spans="1:3" x14ac:dyDescent="0.2">
      <c r="A891" t="s">
        <v>77</v>
      </c>
      <c r="B891" t="s">
        <v>77</v>
      </c>
      <c r="C891" t="s">
        <v>668</v>
      </c>
    </row>
    <row r="892" spans="1:3" x14ac:dyDescent="0.2">
      <c r="A892" t="s">
        <v>77</v>
      </c>
      <c r="B892" t="s">
        <v>77</v>
      </c>
      <c r="C892" t="s">
        <v>668</v>
      </c>
    </row>
    <row r="893" spans="1:3" x14ac:dyDescent="0.2">
      <c r="A893" t="s">
        <v>19</v>
      </c>
      <c r="B893" t="s">
        <v>77</v>
      </c>
      <c r="C893" t="s">
        <v>664</v>
      </c>
    </row>
    <row r="894" spans="1:3" x14ac:dyDescent="0.2">
      <c r="A894" t="s">
        <v>19</v>
      </c>
      <c r="B894" t="s">
        <v>77</v>
      </c>
      <c r="C894" t="s">
        <v>664</v>
      </c>
    </row>
    <row r="895" spans="1:3" x14ac:dyDescent="0.2">
      <c r="A895" t="s">
        <v>19</v>
      </c>
      <c r="B895" t="s">
        <v>77</v>
      </c>
      <c r="C895" t="s">
        <v>674</v>
      </c>
    </row>
    <row r="896" spans="1:3" x14ac:dyDescent="0.2">
      <c r="A896" t="s">
        <v>19</v>
      </c>
      <c r="B896" t="s">
        <v>77</v>
      </c>
      <c r="C896" t="s">
        <v>665</v>
      </c>
    </row>
    <row r="897" spans="1:3" x14ac:dyDescent="0.2">
      <c r="A897" t="s">
        <v>19</v>
      </c>
      <c r="B897" t="s">
        <v>77</v>
      </c>
      <c r="C897" t="s">
        <v>664</v>
      </c>
    </row>
    <row r="898" spans="1:3" x14ac:dyDescent="0.2">
      <c r="A898" t="s">
        <v>19</v>
      </c>
      <c r="B898" t="s">
        <v>77</v>
      </c>
      <c r="C898" t="s">
        <v>661</v>
      </c>
    </row>
    <row r="899" spans="1:3" x14ac:dyDescent="0.2">
      <c r="A899" t="s">
        <v>19</v>
      </c>
      <c r="B899" t="s">
        <v>77</v>
      </c>
      <c r="C899" t="s">
        <v>661</v>
      </c>
    </row>
    <row r="900" spans="1:3" x14ac:dyDescent="0.2">
      <c r="A900" t="s">
        <v>19</v>
      </c>
      <c r="B900" t="s">
        <v>77</v>
      </c>
      <c r="C900" t="s">
        <v>664</v>
      </c>
    </row>
    <row r="901" spans="1:3" x14ac:dyDescent="0.2">
      <c r="A901" t="s">
        <v>19</v>
      </c>
      <c r="B901" t="s">
        <v>77</v>
      </c>
      <c r="C901" t="s">
        <v>664</v>
      </c>
    </row>
    <row r="902" spans="1:3" x14ac:dyDescent="0.2">
      <c r="A902" t="s">
        <v>19</v>
      </c>
      <c r="B902" t="s">
        <v>77</v>
      </c>
      <c r="C902" t="s">
        <v>661</v>
      </c>
    </row>
    <row r="903" spans="1:3" x14ac:dyDescent="0.2">
      <c r="A903" t="s">
        <v>19</v>
      </c>
      <c r="B903" t="s">
        <v>77</v>
      </c>
      <c r="C903" t="s">
        <v>674</v>
      </c>
    </row>
    <row r="904" spans="1:3" x14ac:dyDescent="0.2">
      <c r="A904" t="s">
        <v>19</v>
      </c>
      <c r="B904" t="s">
        <v>77</v>
      </c>
      <c r="C904" t="s">
        <v>661</v>
      </c>
    </row>
    <row r="905" spans="1:3" x14ac:dyDescent="0.2">
      <c r="A905" t="s">
        <v>19</v>
      </c>
      <c r="B905" t="s">
        <v>77</v>
      </c>
      <c r="C905" t="s">
        <v>665</v>
      </c>
    </row>
    <row r="906" spans="1:3" x14ac:dyDescent="0.2">
      <c r="A906" t="s">
        <v>19</v>
      </c>
      <c r="B906" t="s">
        <v>77</v>
      </c>
      <c r="C906" t="s">
        <v>664</v>
      </c>
    </row>
    <row r="907" spans="1:3" x14ac:dyDescent="0.2">
      <c r="A907" t="s">
        <v>19</v>
      </c>
      <c r="B907" t="s">
        <v>77</v>
      </c>
      <c r="C907" t="s">
        <v>661</v>
      </c>
    </row>
    <row r="908" spans="1:3" x14ac:dyDescent="0.2">
      <c r="A908" t="s">
        <v>361</v>
      </c>
      <c r="B908" t="s">
        <v>77</v>
      </c>
      <c r="C908" t="s">
        <v>661</v>
      </c>
    </row>
    <row r="909" spans="1:3" x14ac:dyDescent="0.2">
      <c r="A909" t="s">
        <v>361</v>
      </c>
      <c r="B909" t="s">
        <v>77</v>
      </c>
      <c r="C909" t="s">
        <v>661</v>
      </c>
    </row>
    <row r="910" spans="1:3" x14ac:dyDescent="0.2">
      <c r="A910" t="s">
        <v>361</v>
      </c>
      <c r="B910" t="s">
        <v>77</v>
      </c>
      <c r="C910" t="s">
        <v>664</v>
      </c>
    </row>
    <row r="911" spans="1:3" x14ac:dyDescent="0.2">
      <c r="A911" t="s">
        <v>361</v>
      </c>
      <c r="B911" t="s">
        <v>77</v>
      </c>
      <c r="C911" t="s">
        <v>664</v>
      </c>
    </row>
    <row r="912" spans="1:3" x14ac:dyDescent="0.2">
      <c r="A912" t="s">
        <v>361</v>
      </c>
      <c r="B912" t="s">
        <v>77</v>
      </c>
      <c r="C912" t="s">
        <v>664</v>
      </c>
    </row>
    <row r="913" spans="1:3" x14ac:dyDescent="0.2">
      <c r="A913" t="s">
        <v>361</v>
      </c>
      <c r="B913" t="s">
        <v>77</v>
      </c>
      <c r="C913" t="s">
        <v>674</v>
      </c>
    </row>
    <row r="914" spans="1:3" x14ac:dyDescent="0.2">
      <c r="A914" t="s">
        <v>361</v>
      </c>
      <c r="B914" t="s">
        <v>77</v>
      </c>
      <c r="C914" t="s">
        <v>661</v>
      </c>
    </row>
    <row r="915" spans="1:3" x14ac:dyDescent="0.2">
      <c r="A915" t="s">
        <v>361</v>
      </c>
      <c r="B915" t="s">
        <v>77</v>
      </c>
      <c r="C915" t="s">
        <v>661</v>
      </c>
    </row>
    <row r="916" spans="1:3" x14ac:dyDescent="0.2">
      <c r="A916" t="s">
        <v>361</v>
      </c>
      <c r="B916" t="s">
        <v>77</v>
      </c>
      <c r="C916" t="s">
        <v>661</v>
      </c>
    </row>
    <row r="917" spans="1:3" x14ac:dyDescent="0.2">
      <c r="A917" t="s">
        <v>361</v>
      </c>
      <c r="B917" t="s">
        <v>77</v>
      </c>
      <c r="C917" t="s">
        <v>661</v>
      </c>
    </row>
    <row r="918" spans="1:3" x14ac:dyDescent="0.2">
      <c r="A918" t="s">
        <v>361</v>
      </c>
      <c r="B918" t="s">
        <v>77</v>
      </c>
      <c r="C918" t="s">
        <v>664</v>
      </c>
    </row>
    <row r="919" spans="1:3" x14ac:dyDescent="0.2">
      <c r="A919" t="s">
        <v>361</v>
      </c>
      <c r="B919" t="s">
        <v>77</v>
      </c>
      <c r="C919" t="s">
        <v>664</v>
      </c>
    </row>
    <row r="920" spans="1:3" x14ac:dyDescent="0.2">
      <c r="A920" t="s">
        <v>361</v>
      </c>
      <c r="B920" t="s">
        <v>77</v>
      </c>
      <c r="C920" t="s">
        <v>661</v>
      </c>
    </row>
    <row r="921" spans="1:3" x14ac:dyDescent="0.2">
      <c r="A921" t="s">
        <v>361</v>
      </c>
      <c r="B921" t="s">
        <v>77</v>
      </c>
      <c r="C921" t="s">
        <v>664</v>
      </c>
    </row>
    <row r="922" spans="1:3" x14ac:dyDescent="0.2">
      <c r="A922" t="s">
        <v>361</v>
      </c>
      <c r="B922" t="s">
        <v>77</v>
      </c>
      <c r="C922" t="s">
        <v>661</v>
      </c>
    </row>
    <row r="923" spans="1:3" x14ac:dyDescent="0.2">
      <c r="A923" t="s">
        <v>361</v>
      </c>
      <c r="B923" t="s">
        <v>77</v>
      </c>
      <c r="C923" t="s">
        <v>661</v>
      </c>
    </row>
    <row r="924" spans="1:3" x14ac:dyDescent="0.2">
      <c r="A924" t="s">
        <v>361</v>
      </c>
      <c r="B924" t="s">
        <v>77</v>
      </c>
      <c r="C924" t="s">
        <v>661</v>
      </c>
    </row>
    <row r="925" spans="1:3" x14ac:dyDescent="0.2">
      <c r="A925" t="s">
        <v>361</v>
      </c>
      <c r="B925" t="s">
        <v>77</v>
      </c>
      <c r="C925" t="s">
        <v>674</v>
      </c>
    </row>
    <row r="926" spans="1:3" x14ac:dyDescent="0.2">
      <c r="A926" t="s">
        <v>361</v>
      </c>
      <c r="B926" t="s">
        <v>77</v>
      </c>
      <c r="C926" t="s">
        <v>661</v>
      </c>
    </row>
    <row r="927" spans="1:3" x14ac:dyDescent="0.2">
      <c r="A927" t="s">
        <v>20</v>
      </c>
      <c r="B927" t="s">
        <v>78</v>
      </c>
      <c r="C927" t="s">
        <v>669</v>
      </c>
    </row>
    <row r="928" spans="1:3" x14ac:dyDescent="0.2">
      <c r="A928" t="s">
        <v>20</v>
      </c>
      <c r="B928" t="s">
        <v>78</v>
      </c>
      <c r="C928" t="s">
        <v>669</v>
      </c>
    </row>
    <row r="929" spans="1:3" x14ac:dyDescent="0.2">
      <c r="A929" t="s">
        <v>20</v>
      </c>
      <c r="B929" t="s">
        <v>78</v>
      </c>
      <c r="C929" t="s">
        <v>669</v>
      </c>
    </row>
    <row r="930" spans="1:3" x14ac:dyDescent="0.2">
      <c r="A930" t="s">
        <v>20</v>
      </c>
      <c r="B930" t="s">
        <v>78</v>
      </c>
      <c r="C930" t="s">
        <v>669</v>
      </c>
    </row>
    <row r="931" spans="1:3" x14ac:dyDescent="0.2">
      <c r="A931" t="s">
        <v>20</v>
      </c>
      <c r="B931" t="s">
        <v>78</v>
      </c>
      <c r="C931" t="s">
        <v>669</v>
      </c>
    </row>
    <row r="932" spans="1:3" x14ac:dyDescent="0.2">
      <c r="A932" t="s">
        <v>362</v>
      </c>
      <c r="B932" t="s">
        <v>77</v>
      </c>
      <c r="C932" t="s">
        <v>661</v>
      </c>
    </row>
    <row r="933" spans="1:3" x14ac:dyDescent="0.2">
      <c r="A933" t="s">
        <v>362</v>
      </c>
      <c r="B933" t="s">
        <v>77</v>
      </c>
      <c r="C933" t="s">
        <v>661</v>
      </c>
    </row>
    <row r="934" spans="1:3" x14ac:dyDescent="0.2">
      <c r="A934" t="s">
        <v>362</v>
      </c>
      <c r="B934" t="s">
        <v>77</v>
      </c>
      <c r="C934" t="s">
        <v>661</v>
      </c>
    </row>
    <row r="935" spans="1:3" x14ac:dyDescent="0.2">
      <c r="A935" t="s">
        <v>362</v>
      </c>
      <c r="B935" t="s">
        <v>77</v>
      </c>
      <c r="C935" t="s">
        <v>661</v>
      </c>
    </row>
    <row r="936" spans="1:3" x14ac:dyDescent="0.2">
      <c r="A936" t="s">
        <v>362</v>
      </c>
      <c r="B936" t="s">
        <v>77</v>
      </c>
      <c r="C936" t="s">
        <v>661</v>
      </c>
    </row>
    <row r="937" spans="1:3" x14ac:dyDescent="0.2">
      <c r="A937" t="s">
        <v>362</v>
      </c>
      <c r="B937" t="s">
        <v>77</v>
      </c>
      <c r="C937" t="s">
        <v>661</v>
      </c>
    </row>
    <row r="938" spans="1:3" x14ac:dyDescent="0.2">
      <c r="A938" t="s">
        <v>362</v>
      </c>
      <c r="B938" t="s">
        <v>77</v>
      </c>
      <c r="C938" t="s">
        <v>661</v>
      </c>
    </row>
    <row r="939" spans="1:3" x14ac:dyDescent="0.2">
      <c r="A939" t="s">
        <v>362</v>
      </c>
      <c r="B939" t="s">
        <v>77</v>
      </c>
      <c r="C939" t="s">
        <v>661</v>
      </c>
    </row>
    <row r="940" spans="1:3" x14ac:dyDescent="0.2">
      <c r="A940" t="s">
        <v>362</v>
      </c>
      <c r="B940" t="s">
        <v>77</v>
      </c>
      <c r="C940" t="s">
        <v>661</v>
      </c>
    </row>
    <row r="941" spans="1:3" x14ac:dyDescent="0.2">
      <c r="A941" t="s">
        <v>362</v>
      </c>
      <c r="B941" t="s">
        <v>77</v>
      </c>
      <c r="C941" t="s">
        <v>661</v>
      </c>
    </row>
    <row r="942" spans="1:3" x14ac:dyDescent="0.2">
      <c r="A942" t="s">
        <v>21</v>
      </c>
      <c r="B942" t="s">
        <v>22</v>
      </c>
      <c r="C942" t="s">
        <v>665</v>
      </c>
    </row>
    <row r="943" spans="1:3" x14ac:dyDescent="0.2">
      <c r="A943" t="s">
        <v>21</v>
      </c>
      <c r="B943" t="s">
        <v>22</v>
      </c>
      <c r="C943" t="s">
        <v>676</v>
      </c>
    </row>
    <row r="944" spans="1:3" x14ac:dyDescent="0.2">
      <c r="A944" t="s">
        <v>21</v>
      </c>
      <c r="B944" t="s">
        <v>22</v>
      </c>
      <c r="C944" t="s">
        <v>661</v>
      </c>
    </row>
    <row r="945" spans="1:3" x14ac:dyDescent="0.2">
      <c r="A945" t="s">
        <v>21</v>
      </c>
      <c r="B945" t="s">
        <v>22</v>
      </c>
      <c r="C945" t="s">
        <v>665</v>
      </c>
    </row>
    <row r="946" spans="1:3" x14ac:dyDescent="0.2">
      <c r="A946" t="s">
        <v>21</v>
      </c>
      <c r="B946" t="s">
        <v>22</v>
      </c>
      <c r="C946" t="s">
        <v>676</v>
      </c>
    </row>
    <row r="947" spans="1:3" x14ac:dyDescent="0.2">
      <c r="A947" t="s">
        <v>21</v>
      </c>
      <c r="B947" t="s">
        <v>22</v>
      </c>
      <c r="C947" t="s">
        <v>661</v>
      </c>
    </row>
    <row r="948" spans="1:3" x14ac:dyDescent="0.2">
      <c r="A948" t="s">
        <v>21</v>
      </c>
      <c r="B948" t="s">
        <v>22</v>
      </c>
      <c r="C948" t="s">
        <v>661</v>
      </c>
    </row>
    <row r="949" spans="1:3" x14ac:dyDescent="0.2">
      <c r="A949" t="s">
        <v>21</v>
      </c>
      <c r="B949" t="s">
        <v>22</v>
      </c>
      <c r="C949" t="s">
        <v>661</v>
      </c>
    </row>
    <row r="950" spans="1:3" x14ac:dyDescent="0.2">
      <c r="A950" t="s">
        <v>21</v>
      </c>
      <c r="B950" t="s">
        <v>22</v>
      </c>
      <c r="C950" t="s">
        <v>661</v>
      </c>
    </row>
    <row r="951" spans="1:3" x14ac:dyDescent="0.2">
      <c r="A951" t="s">
        <v>21</v>
      </c>
      <c r="B951" t="s">
        <v>22</v>
      </c>
      <c r="C951" t="s">
        <v>661</v>
      </c>
    </row>
    <row r="952" spans="1:3" x14ac:dyDescent="0.2">
      <c r="A952" t="s">
        <v>21</v>
      </c>
      <c r="B952" t="s">
        <v>22</v>
      </c>
      <c r="C952" t="s">
        <v>661</v>
      </c>
    </row>
    <row r="953" spans="1:3" x14ac:dyDescent="0.2">
      <c r="A953" t="s">
        <v>21</v>
      </c>
      <c r="B953" t="s">
        <v>22</v>
      </c>
      <c r="C953" t="s">
        <v>661</v>
      </c>
    </row>
    <row r="954" spans="1:3" x14ac:dyDescent="0.2">
      <c r="A954" t="s">
        <v>21</v>
      </c>
      <c r="B954" t="s">
        <v>22</v>
      </c>
      <c r="C954" t="s">
        <v>661</v>
      </c>
    </row>
    <row r="955" spans="1:3" x14ac:dyDescent="0.2">
      <c r="A955" t="s">
        <v>21</v>
      </c>
      <c r="B955" t="s">
        <v>22</v>
      </c>
      <c r="C955" t="s">
        <v>661</v>
      </c>
    </row>
    <row r="956" spans="1:3" x14ac:dyDescent="0.2">
      <c r="A956" t="s">
        <v>21</v>
      </c>
      <c r="B956" t="s">
        <v>22</v>
      </c>
      <c r="C956" t="s">
        <v>661</v>
      </c>
    </row>
    <row r="957" spans="1:3" x14ac:dyDescent="0.2">
      <c r="A957" t="s">
        <v>21</v>
      </c>
      <c r="B957" t="s">
        <v>22</v>
      </c>
      <c r="C957" t="s">
        <v>661</v>
      </c>
    </row>
    <row r="958" spans="1:3" x14ac:dyDescent="0.2">
      <c r="A958" t="s">
        <v>21</v>
      </c>
      <c r="B958" t="s">
        <v>22</v>
      </c>
      <c r="C958" t="s">
        <v>661</v>
      </c>
    </row>
    <row r="959" spans="1:3" x14ac:dyDescent="0.2">
      <c r="A959" t="s">
        <v>21</v>
      </c>
      <c r="B959" t="s">
        <v>22</v>
      </c>
      <c r="C959" t="s">
        <v>661</v>
      </c>
    </row>
    <row r="960" spans="1:3" x14ac:dyDescent="0.2">
      <c r="A960" t="s">
        <v>22</v>
      </c>
      <c r="B960" t="s">
        <v>22</v>
      </c>
      <c r="C960" t="s">
        <v>667</v>
      </c>
    </row>
    <row r="961" spans="1:3" x14ac:dyDescent="0.2">
      <c r="A961" t="s">
        <v>22</v>
      </c>
      <c r="B961" t="s">
        <v>22</v>
      </c>
      <c r="C961" t="s">
        <v>661</v>
      </c>
    </row>
    <row r="962" spans="1:3" x14ac:dyDescent="0.2">
      <c r="A962" t="s">
        <v>22</v>
      </c>
      <c r="B962" t="s">
        <v>22</v>
      </c>
      <c r="C962" t="s">
        <v>661</v>
      </c>
    </row>
    <row r="963" spans="1:3" x14ac:dyDescent="0.2">
      <c r="A963" t="s">
        <v>22</v>
      </c>
      <c r="B963" t="s">
        <v>22</v>
      </c>
      <c r="C963" t="s">
        <v>661</v>
      </c>
    </row>
    <row r="964" spans="1:3" x14ac:dyDescent="0.2">
      <c r="A964" t="s">
        <v>22</v>
      </c>
      <c r="B964" t="s">
        <v>22</v>
      </c>
      <c r="C964" t="s">
        <v>667</v>
      </c>
    </row>
    <row r="965" spans="1:3" x14ac:dyDescent="0.2">
      <c r="A965" t="s">
        <v>22</v>
      </c>
      <c r="B965" t="s">
        <v>22</v>
      </c>
      <c r="C965" t="s">
        <v>664</v>
      </c>
    </row>
    <row r="966" spans="1:3" x14ac:dyDescent="0.2">
      <c r="A966" t="s">
        <v>22</v>
      </c>
      <c r="B966" t="s">
        <v>22</v>
      </c>
      <c r="C966" t="s">
        <v>661</v>
      </c>
    </row>
    <row r="967" spans="1:3" x14ac:dyDescent="0.2">
      <c r="A967" t="s">
        <v>22</v>
      </c>
      <c r="B967" t="s">
        <v>22</v>
      </c>
      <c r="C967" t="s">
        <v>668</v>
      </c>
    </row>
    <row r="968" spans="1:3" x14ac:dyDescent="0.2">
      <c r="A968" t="s">
        <v>22</v>
      </c>
      <c r="B968" t="s">
        <v>22</v>
      </c>
      <c r="C968" t="s">
        <v>661</v>
      </c>
    </row>
    <row r="969" spans="1:3" x14ac:dyDescent="0.2">
      <c r="A969" t="s">
        <v>22</v>
      </c>
      <c r="B969" t="s">
        <v>22</v>
      </c>
      <c r="C969" t="s">
        <v>661</v>
      </c>
    </row>
    <row r="970" spans="1:3" x14ac:dyDescent="0.2">
      <c r="A970" t="s">
        <v>22</v>
      </c>
      <c r="B970" t="s">
        <v>22</v>
      </c>
      <c r="C970" t="s">
        <v>661</v>
      </c>
    </row>
    <row r="971" spans="1:3" x14ac:dyDescent="0.2">
      <c r="A971" t="s">
        <v>22</v>
      </c>
      <c r="B971" t="s">
        <v>22</v>
      </c>
      <c r="C971" t="s">
        <v>661</v>
      </c>
    </row>
    <row r="972" spans="1:3" x14ac:dyDescent="0.2">
      <c r="A972" t="s">
        <v>22</v>
      </c>
      <c r="B972" t="s">
        <v>22</v>
      </c>
      <c r="C972" t="s">
        <v>661</v>
      </c>
    </row>
    <row r="973" spans="1:3" x14ac:dyDescent="0.2">
      <c r="A973" t="s">
        <v>22</v>
      </c>
      <c r="B973" t="s">
        <v>22</v>
      </c>
      <c r="C973" t="s">
        <v>667</v>
      </c>
    </row>
    <row r="974" spans="1:3" x14ac:dyDescent="0.2">
      <c r="A974" t="s">
        <v>22</v>
      </c>
      <c r="B974" t="s">
        <v>22</v>
      </c>
      <c r="C974" t="s">
        <v>667</v>
      </c>
    </row>
    <row r="975" spans="1:3" x14ac:dyDescent="0.2">
      <c r="A975" t="s">
        <v>22</v>
      </c>
      <c r="B975" t="s">
        <v>22</v>
      </c>
      <c r="C975" t="s">
        <v>667</v>
      </c>
    </row>
    <row r="976" spans="1:3" x14ac:dyDescent="0.2">
      <c r="A976" t="s">
        <v>22</v>
      </c>
      <c r="B976" t="s">
        <v>22</v>
      </c>
      <c r="C976" t="s">
        <v>668</v>
      </c>
    </row>
    <row r="977" spans="1:3" x14ac:dyDescent="0.2">
      <c r="A977" t="s">
        <v>22</v>
      </c>
      <c r="B977" t="s">
        <v>22</v>
      </c>
      <c r="C977" t="s">
        <v>667</v>
      </c>
    </row>
    <row r="978" spans="1:3" x14ac:dyDescent="0.2">
      <c r="A978" t="s">
        <v>22</v>
      </c>
      <c r="B978" t="s">
        <v>22</v>
      </c>
      <c r="C978" t="s">
        <v>664</v>
      </c>
    </row>
    <row r="979" spans="1:3" x14ac:dyDescent="0.2">
      <c r="A979" t="s">
        <v>22</v>
      </c>
      <c r="B979" t="s">
        <v>22</v>
      </c>
      <c r="C979" t="s">
        <v>661</v>
      </c>
    </row>
    <row r="980" spans="1:3" x14ac:dyDescent="0.2">
      <c r="A980" t="s">
        <v>22</v>
      </c>
      <c r="B980" t="s">
        <v>22</v>
      </c>
      <c r="C980" t="s">
        <v>667</v>
      </c>
    </row>
    <row r="981" spans="1:3" x14ac:dyDescent="0.2">
      <c r="A981" t="s">
        <v>22</v>
      </c>
      <c r="B981" t="s">
        <v>22</v>
      </c>
      <c r="C981" t="s">
        <v>661</v>
      </c>
    </row>
    <row r="982" spans="1:3" x14ac:dyDescent="0.2">
      <c r="A982" t="s">
        <v>22</v>
      </c>
      <c r="B982" t="s">
        <v>22</v>
      </c>
      <c r="C982" t="s">
        <v>661</v>
      </c>
    </row>
    <row r="983" spans="1:3" x14ac:dyDescent="0.2">
      <c r="A983" t="s">
        <v>22</v>
      </c>
      <c r="B983" t="s">
        <v>22</v>
      </c>
      <c r="C983" t="s">
        <v>661</v>
      </c>
    </row>
    <row r="984" spans="1:3" x14ac:dyDescent="0.2">
      <c r="A984" t="s">
        <v>22</v>
      </c>
      <c r="B984" t="s">
        <v>22</v>
      </c>
      <c r="C984" t="s">
        <v>667</v>
      </c>
    </row>
    <row r="985" spans="1:3" x14ac:dyDescent="0.2">
      <c r="A985" t="s">
        <v>22</v>
      </c>
      <c r="B985" t="s">
        <v>22</v>
      </c>
      <c r="C985" t="s">
        <v>664</v>
      </c>
    </row>
    <row r="986" spans="1:3" x14ac:dyDescent="0.2">
      <c r="A986" t="s">
        <v>22</v>
      </c>
      <c r="B986" t="s">
        <v>22</v>
      </c>
      <c r="C986" t="s">
        <v>661</v>
      </c>
    </row>
    <row r="987" spans="1:3" x14ac:dyDescent="0.2">
      <c r="A987" t="s">
        <v>22</v>
      </c>
      <c r="B987" t="s">
        <v>22</v>
      </c>
      <c r="C987" t="s">
        <v>668</v>
      </c>
    </row>
    <row r="988" spans="1:3" x14ac:dyDescent="0.2">
      <c r="A988" t="s">
        <v>22</v>
      </c>
      <c r="B988" t="s">
        <v>22</v>
      </c>
      <c r="C988" t="s">
        <v>661</v>
      </c>
    </row>
    <row r="989" spans="1:3" x14ac:dyDescent="0.2">
      <c r="A989" t="s">
        <v>22</v>
      </c>
      <c r="B989" t="s">
        <v>22</v>
      </c>
      <c r="C989" t="s">
        <v>661</v>
      </c>
    </row>
    <row r="990" spans="1:3" x14ac:dyDescent="0.2">
      <c r="A990" t="s">
        <v>22</v>
      </c>
      <c r="B990" t="s">
        <v>22</v>
      </c>
      <c r="C990" t="s">
        <v>661</v>
      </c>
    </row>
    <row r="991" spans="1:3" x14ac:dyDescent="0.2">
      <c r="A991" t="s">
        <v>22</v>
      </c>
      <c r="B991" t="s">
        <v>22</v>
      </c>
      <c r="C991" t="s">
        <v>661</v>
      </c>
    </row>
    <row r="992" spans="1:3" x14ac:dyDescent="0.2">
      <c r="A992" t="s">
        <v>22</v>
      </c>
      <c r="B992" t="s">
        <v>22</v>
      </c>
      <c r="C992" t="s">
        <v>667</v>
      </c>
    </row>
    <row r="993" spans="1:3" x14ac:dyDescent="0.2">
      <c r="A993" t="s">
        <v>22</v>
      </c>
      <c r="B993" t="s">
        <v>22</v>
      </c>
      <c r="C993" t="s">
        <v>661</v>
      </c>
    </row>
    <row r="994" spans="1:3" x14ac:dyDescent="0.2">
      <c r="A994" t="s">
        <v>22</v>
      </c>
      <c r="B994" t="s">
        <v>22</v>
      </c>
      <c r="C994" t="s">
        <v>661</v>
      </c>
    </row>
    <row r="995" spans="1:3" x14ac:dyDescent="0.2">
      <c r="A995" t="s">
        <v>22</v>
      </c>
      <c r="B995" t="s">
        <v>22</v>
      </c>
      <c r="C995" t="s">
        <v>661</v>
      </c>
    </row>
    <row r="996" spans="1:3" x14ac:dyDescent="0.2">
      <c r="A996" t="s">
        <v>22</v>
      </c>
      <c r="B996" t="s">
        <v>22</v>
      </c>
      <c r="C996" t="s">
        <v>667</v>
      </c>
    </row>
    <row r="997" spans="1:3" x14ac:dyDescent="0.2">
      <c r="A997" t="s">
        <v>22</v>
      </c>
      <c r="B997" t="s">
        <v>22</v>
      </c>
      <c r="C997" t="s">
        <v>661</v>
      </c>
    </row>
    <row r="998" spans="1:3" x14ac:dyDescent="0.2">
      <c r="A998" t="s">
        <v>22</v>
      </c>
      <c r="B998" t="s">
        <v>22</v>
      </c>
      <c r="C998" t="s">
        <v>664</v>
      </c>
    </row>
    <row r="999" spans="1:3" x14ac:dyDescent="0.2">
      <c r="A999" t="s">
        <v>22</v>
      </c>
      <c r="B999" t="s">
        <v>22</v>
      </c>
      <c r="C999" t="s">
        <v>661</v>
      </c>
    </row>
    <row r="1000" spans="1:3" x14ac:dyDescent="0.2">
      <c r="A1000" t="s">
        <v>22</v>
      </c>
      <c r="B1000" t="s">
        <v>22</v>
      </c>
      <c r="C1000" t="s">
        <v>668</v>
      </c>
    </row>
    <row r="1001" spans="1:3" x14ac:dyDescent="0.2">
      <c r="A1001" t="s">
        <v>22</v>
      </c>
      <c r="B1001" t="s">
        <v>22</v>
      </c>
      <c r="C1001" t="s">
        <v>661</v>
      </c>
    </row>
    <row r="1002" spans="1:3" x14ac:dyDescent="0.2">
      <c r="A1002" t="s">
        <v>22</v>
      </c>
      <c r="B1002" t="s">
        <v>22</v>
      </c>
      <c r="C1002" t="s">
        <v>661</v>
      </c>
    </row>
    <row r="1003" spans="1:3" x14ac:dyDescent="0.2">
      <c r="A1003" t="s">
        <v>22</v>
      </c>
      <c r="B1003" t="s">
        <v>22</v>
      </c>
      <c r="C1003" t="s">
        <v>661</v>
      </c>
    </row>
    <row r="1004" spans="1:3" x14ac:dyDescent="0.2">
      <c r="A1004" t="s">
        <v>22</v>
      </c>
      <c r="B1004" t="s">
        <v>22</v>
      </c>
      <c r="C1004" t="s">
        <v>661</v>
      </c>
    </row>
    <row r="1005" spans="1:3" x14ac:dyDescent="0.2">
      <c r="A1005" t="s">
        <v>22</v>
      </c>
      <c r="B1005" t="s">
        <v>22</v>
      </c>
      <c r="C1005" t="s">
        <v>661</v>
      </c>
    </row>
    <row r="1006" spans="1:3" x14ac:dyDescent="0.2">
      <c r="A1006" t="s">
        <v>363</v>
      </c>
      <c r="B1006" t="s">
        <v>163</v>
      </c>
      <c r="C1006" t="s">
        <v>677</v>
      </c>
    </row>
    <row r="1007" spans="1:3" x14ac:dyDescent="0.2">
      <c r="A1007" t="s">
        <v>363</v>
      </c>
      <c r="B1007" t="s">
        <v>163</v>
      </c>
      <c r="C1007" t="s">
        <v>677</v>
      </c>
    </row>
    <row r="1008" spans="1:3" x14ac:dyDescent="0.2">
      <c r="A1008" t="s">
        <v>23</v>
      </c>
      <c r="B1008" t="s">
        <v>23</v>
      </c>
      <c r="C1008" t="s">
        <v>673</v>
      </c>
    </row>
    <row r="1009" spans="1:3" x14ac:dyDescent="0.2">
      <c r="A1009" t="s">
        <v>23</v>
      </c>
      <c r="B1009" t="s">
        <v>23</v>
      </c>
      <c r="C1009" t="s">
        <v>678</v>
      </c>
    </row>
    <row r="1010" spans="1:3" x14ac:dyDescent="0.2">
      <c r="A1010" t="s">
        <v>23</v>
      </c>
      <c r="B1010" t="s">
        <v>23</v>
      </c>
      <c r="C1010" t="s">
        <v>673</v>
      </c>
    </row>
    <row r="1011" spans="1:3" x14ac:dyDescent="0.2">
      <c r="A1011" t="s">
        <v>23</v>
      </c>
      <c r="B1011" t="s">
        <v>23</v>
      </c>
      <c r="C1011" t="s">
        <v>678</v>
      </c>
    </row>
    <row r="1012" spans="1:3" x14ac:dyDescent="0.2">
      <c r="A1012" t="s">
        <v>23</v>
      </c>
      <c r="B1012" t="s">
        <v>23</v>
      </c>
      <c r="C1012" t="s">
        <v>673</v>
      </c>
    </row>
    <row r="1013" spans="1:3" x14ac:dyDescent="0.2">
      <c r="A1013" t="s">
        <v>23</v>
      </c>
      <c r="B1013" t="s">
        <v>23</v>
      </c>
      <c r="C1013" t="s">
        <v>678</v>
      </c>
    </row>
    <row r="1014" spans="1:3" x14ac:dyDescent="0.2">
      <c r="A1014" t="s">
        <v>23</v>
      </c>
      <c r="B1014" t="s">
        <v>23</v>
      </c>
      <c r="C1014" t="s">
        <v>673</v>
      </c>
    </row>
    <row r="1015" spans="1:3" x14ac:dyDescent="0.2">
      <c r="A1015" t="s">
        <v>23</v>
      </c>
      <c r="B1015" t="s">
        <v>23</v>
      </c>
      <c r="C1015" t="s">
        <v>679</v>
      </c>
    </row>
    <row r="1016" spans="1:3" x14ac:dyDescent="0.2">
      <c r="A1016" t="s">
        <v>23</v>
      </c>
      <c r="B1016" t="s">
        <v>23</v>
      </c>
      <c r="C1016" t="s">
        <v>673</v>
      </c>
    </row>
    <row r="1017" spans="1:3" x14ac:dyDescent="0.2">
      <c r="A1017" t="s">
        <v>23</v>
      </c>
      <c r="B1017" t="s">
        <v>23</v>
      </c>
      <c r="C1017" t="s">
        <v>679</v>
      </c>
    </row>
    <row r="1018" spans="1:3" x14ac:dyDescent="0.2">
      <c r="A1018" t="s">
        <v>164</v>
      </c>
      <c r="B1018" t="s">
        <v>164</v>
      </c>
      <c r="C1018" t="s">
        <v>680</v>
      </c>
    </row>
    <row r="1019" spans="1:3" x14ac:dyDescent="0.2">
      <c r="A1019" t="s">
        <v>164</v>
      </c>
      <c r="B1019" t="s">
        <v>164</v>
      </c>
      <c r="C1019" t="s">
        <v>680</v>
      </c>
    </row>
    <row r="1020" spans="1:3" x14ac:dyDescent="0.2">
      <c r="A1020" t="s">
        <v>164</v>
      </c>
      <c r="B1020" t="s">
        <v>164</v>
      </c>
      <c r="C1020" t="s">
        <v>680</v>
      </c>
    </row>
    <row r="1021" spans="1:3" x14ac:dyDescent="0.2">
      <c r="A1021" t="s">
        <v>164</v>
      </c>
      <c r="B1021" t="s">
        <v>164</v>
      </c>
      <c r="C1021" t="s">
        <v>680</v>
      </c>
    </row>
    <row r="1022" spans="1:3" x14ac:dyDescent="0.2">
      <c r="A1022" t="s">
        <v>164</v>
      </c>
      <c r="B1022" t="s">
        <v>164</v>
      </c>
      <c r="C1022" t="s">
        <v>680</v>
      </c>
    </row>
    <row r="1023" spans="1:3" x14ac:dyDescent="0.2">
      <c r="A1023" t="s">
        <v>165</v>
      </c>
      <c r="B1023" t="s">
        <v>165</v>
      </c>
      <c r="C1023" t="s">
        <v>668</v>
      </c>
    </row>
    <row r="1024" spans="1:3" x14ac:dyDescent="0.2">
      <c r="A1024" t="s">
        <v>165</v>
      </c>
      <c r="B1024" t="s">
        <v>165</v>
      </c>
      <c r="C1024" t="s">
        <v>668</v>
      </c>
    </row>
    <row r="1025" spans="1:3" x14ac:dyDescent="0.2">
      <c r="A1025" t="s">
        <v>165</v>
      </c>
      <c r="B1025" t="s">
        <v>165</v>
      </c>
      <c r="C1025" t="s">
        <v>668</v>
      </c>
    </row>
    <row r="1026" spans="1:3" x14ac:dyDescent="0.2">
      <c r="A1026" t="s">
        <v>24</v>
      </c>
      <c r="B1026" t="s">
        <v>24</v>
      </c>
      <c r="C1026" t="s">
        <v>664</v>
      </c>
    </row>
    <row r="1027" spans="1:3" x14ac:dyDescent="0.2">
      <c r="A1027" t="s">
        <v>24</v>
      </c>
      <c r="B1027" t="s">
        <v>24</v>
      </c>
      <c r="C1027" t="s">
        <v>664</v>
      </c>
    </row>
    <row r="1028" spans="1:3" x14ac:dyDescent="0.2">
      <c r="A1028" t="s">
        <v>24</v>
      </c>
      <c r="B1028" t="s">
        <v>24</v>
      </c>
      <c r="C1028" t="s">
        <v>681</v>
      </c>
    </row>
    <row r="1029" spans="1:3" x14ac:dyDescent="0.2">
      <c r="A1029" t="s">
        <v>24</v>
      </c>
      <c r="B1029" t="s">
        <v>24</v>
      </c>
      <c r="C1029" t="s">
        <v>664</v>
      </c>
    </row>
    <row r="1030" spans="1:3" x14ac:dyDescent="0.2">
      <c r="A1030" t="s">
        <v>24</v>
      </c>
      <c r="B1030" t="s">
        <v>24</v>
      </c>
      <c r="C1030" t="s">
        <v>664</v>
      </c>
    </row>
    <row r="1031" spans="1:3" x14ac:dyDescent="0.2">
      <c r="A1031" t="s">
        <v>24</v>
      </c>
      <c r="B1031" t="s">
        <v>24</v>
      </c>
      <c r="C1031" t="s">
        <v>682</v>
      </c>
    </row>
    <row r="1032" spans="1:3" x14ac:dyDescent="0.2">
      <c r="A1032" t="s">
        <v>24</v>
      </c>
      <c r="B1032" t="s">
        <v>24</v>
      </c>
      <c r="C1032" t="s">
        <v>658</v>
      </c>
    </row>
    <row r="1033" spans="1:3" x14ac:dyDescent="0.2">
      <c r="A1033" t="s">
        <v>24</v>
      </c>
      <c r="B1033" t="s">
        <v>24</v>
      </c>
      <c r="C1033" t="s">
        <v>681</v>
      </c>
    </row>
    <row r="1034" spans="1:3" x14ac:dyDescent="0.2">
      <c r="A1034" t="s">
        <v>24</v>
      </c>
      <c r="B1034" t="s">
        <v>24</v>
      </c>
      <c r="C1034" t="s">
        <v>664</v>
      </c>
    </row>
    <row r="1035" spans="1:3" x14ac:dyDescent="0.2">
      <c r="A1035" t="s">
        <v>24</v>
      </c>
      <c r="B1035" t="s">
        <v>24</v>
      </c>
      <c r="C1035" t="s">
        <v>664</v>
      </c>
    </row>
    <row r="1036" spans="1:3" x14ac:dyDescent="0.2">
      <c r="A1036" t="s">
        <v>24</v>
      </c>
      <c r="B1036" t="s">
        <v>24</v>
      </c>
      <c r="C1036" t="s">
        <v>682</v>
      </c>
    </row>
    <row r="1037" spans="1:3" x14ac:dyDescent="0.2">
      <c r="A1037" t="s">
        <v>24</v>
      </c>
      <c r="B1037" t="s">
        <v>24</v>
      </c>
      <c r="C1037" t="s">
        <v>658</v>
      </c>
    </row>
    <row r="1038" spans="1:3" x14ac:dyDescent="0.2">
      <c r="A1038" t="s">
        <v>24</v>
      </c>
      <c r="B1038" t="s">
        <v>24</v>
      </c>
      <c r="C1038" t="s">
        <v>681</v>
      </c>
    </row>
    <row r="1039" spans="1:3" x14ac:dyDescent="0.2">
      <c r="A1039" t="s">
        <v>24</v>
      </c>
      <c r="B1039" t="s">
        <v>24</v>
      </c>
      <c r="C1039" t="s">
        <v>681</v>
      </c>
    </row>
    <row r="1040" spans="1:3" x14ac:dyDescent="0.2">
      <c r="A1040" t="s">
        <v>24</v>
      </c>
      <c r="B1040" t="s">
        <v>24</v>
      </c>
      <c r="C1040" t="s">
        <v>664</v>
      </c>
    </row>
    <row r="1041" spans="1:3" x14ac:dyDescent="0.2">
      <c r="A1041" t="s">
        <v>24</v>
      </c>
      <c r="B1041" t="s">
        <v>24</v>
      </c>
      <c r="C1041" t="s">
        <v>664</v>
      </c>
    </row>
    <row r="1042" spans="1:3" x14ac:dyDescent="0.2">
      <c r="A1042" t="s">
        <v>24</v>
      </c>
      <c r="B1042" t="s">
        <v>24</v>
      </c>
      <c r="C1042" t="s">
        <v>682</v>
      </c>
    </row>
    <row r="1043" spans="1:3" x14ac:dyDescent="0.2">
      <c r="A1043" t="s">
        <v>24</v>
      </c>
      <c r="B1043" t="s">
        <v>24</v>
      </c>
      <c r="C1043" t="s">
        <v>658</v>
      </c>
    </row>
    <row r="1044" spans="1:3" x14ac:dyDescent="0.2">
      <c r="A1044" t="s">
        <v>24</v>
      </c>
      <c r="B1044" t="s">
        <v>24</v>
      </c>
      <c r="C1044" t="s">
        <v>664</v>
      </c>
    </row>
    <row r="1045" spans="1:3" x14ac:dyDescent="0.2">
      <c r="A1045" t="s">
        <v>24</v>
      </c>
      <c r="B1045" t="s">
        <v>24</v>
      </c>
      <c r="C1045" t="s">
        <v>681</v>
      </c>
    </row>
    <row r="1046" spans="1:3" x14ac:dyDescent="0.2">
      <c r="A1046" t="s">
        <v>24</v>
      </c>
      <c r="B1046" t="s">
        <v>24</v>
      </c>
      <c r="C1046" t="s">
        <v>664</v>
      </c>
    </row>
    <row r="1047" spans="1:3" x14ac:dyDescent="0.2">
      <c r="A1047" t="s">
        <v>24</v>
      </c>
      <c r="B1047" t="s">
        <v>24</v>
      </c>
      <c r="C1047" t="s">
        <v>664</v>
      </c>
    </row>
    <row r="1048" spans="1:3" x14ac:dyDescent="0.2">
      <c r="A1048" t="s">
        <v>24</v>
      </c>
      <c r="B1048" t="s">
        <v>24</v>
      </c>
      <c r="C1048" t="s">
        <v>682</v>
      </c>
    </row>
    <row r="1049" spans="1:3" x14ac:dyDescent="0.2">
      <c r="A1049" t="s">
        <v>24</v>
      </c>
      <c r="B1049" t="s">
        <v>24</v>
      </c>
      <c r="C1049" t="s">
        <v>658</v>
      </c>
    </row>
    <row r="1050" spans="1:3" x14ac:dyDescent="0.2">
      <c r="A1050" t="s">
        <v>24</v>
      </c>
      <c r="B1050" t="s">
        <v>24</v>
      </c>
      <c r="C1050" t="s">
        <v>681</v>
      </c>
    </row>
    <row r="1051" spans="1:3" x14ac:dyDescent="0.2">
      <c r="A1051" t="s">
        <v>24</v>
      </c>
      <c r="B1051" t="s">
        <v>24</v>
      </c>
      <c r="C1051" t="s">
        <v>681</v>
      </c>
    </row>
    <row r="1052" spans="1:3" x14ac:dyDescent="0.2">
      <c r="A1052" t="s">
        <v>24</v>
      </c>
      <c r="B1052" t="s">
        <v>24</v>
      </c>
      <c r="C1052" t="s">
        <v>664</v>
      </c>
    </row>
    <row r="1053" spans="1:3" x14ac:dyDescent="0.2">
      <c r="A1053" t="s">
        <v>24</v>
      </c>
      <c r="B1053" t="s">
        <v>24</v>
      </c>
      <c r="C1053" t="s">
        <v>664</v>
      </c>
    </row>
    <row r="1054" spans="1:3" x14ac:dyDescent="0.2">
      <c r="A1054" t="s">
        <v>24</v>
      </c>
      <c r="B1054" t="s">
        <v>24</v>
      </c>
      <c r="C1054" t="s">
        <v>661</v>
      </c>
    </row>
    <row r="1055" spans="1:3" x14ac:dyDescent="0.2">
      <c r="A1055" t="s">
        <v>24</v>
      </c>
      <c r="B1055" t="s">
        <v>24</v>
      </c>
      <c r="C1055" t="s">
        <v>682</v>
      </c>
    </row>
    <row r="1056" spans="1:3" x14ac:dyDescent="0.2">
      <c r="A1056" t="s">
        <v>24</v>
      </c>
      <c r="B1056" t="s">
        <v>24</v>
      </c>
      <c r="C1056" t="s">
        <v>658</v>
      </c>
    </row>
    <row r="1057" spans="1:3" x14ac:dyDescent="0.2">
      <c r="A1057" t="s">
        <v>364</v>
      </c>
      <c r="B1057" t="s">
        <v>166</v>
      </c>
      <c r="C1057" t="s">
        <v>683</v>
      </c>
    </row>
    <row r="1058" spans="1:3" x14ac:dyDescent="0.2">
      <c r="A1058" t="s">
        <v>364</v>
      </c>
      <c r="B1058" t="s">
        <v>166</v>
      </c>
      <c r="C1058" t="s">
        <v>683</v>
      </c>
    </row>
    <row r="1059" spans="1:3" x14ac:dyDescent="0.2">
      <c r="A1059" t="s">
        <v>365</v>
      </c>
      <c r="B1059" t="s">
        <v>167</v>
      </c>
      <c r="C1059" t="s">
        <v>684</v>
      </c>
    </row>
    <row r="1060" spans="1:3" x14ac:dyDescent="0.2">
      <c r="A1060" t="s">
        <v>365</v>
      </c>
      <c r="B1060" t="s">
        <v>167</v>
      </c>
      <c r="C1060" t="s">
        <v>684</v>
      </c>
    </row>
    <row r="1061" spans="1:3" x14ac:dyDescent="0.2">
      <c r="A1061" t="s">
        <v>365</v>
      </c>
      <c r="B1061" t="s">
        <v>167</v>
      </c>
      <c r="C1061" t="s">
        <v>684</v>
      </c>
    </row>
    <row r="1062" spans="1:3" x14ac:dyDescent="0.2">
      <c r="A1062" t="s">
        <v>365</v>
      </c>
      <c r="B1062" t="s">
        <v>167</v>
      </c>
      <c r="C1062" t="s">
        <v>684</v>
      </c>
    </row>
    <row r="1063" spans="1:3" x14ac:dyDescent="0.2">
      <c r="A1063" t="s">
        <v>365</v>
      </c>
      <c r="B1063" t="s">
        <v>167</v>
      </c>
      <c r="C1063" t="s">
        <v>684</v>
      </c>
    </row>
    <row r="1064" spans="1:3" x14ac:dyDescent="0.2">
      <c r="A1064" t="s">
        <v>365</v>
      </c>
      <c r="B1064" t="s">
        <v>167</v>
      </c>
      <c r="C1064" t="s">
        <v>684</v>
      </c>
    </row>
    <row r="1065" spans="1:3" x14ac:dyDescent="0.2">
      <c r="A1065" t="s">
        <v>365</v>
      </c>
      <c r="B1065" t="s">
        <v>167</v>
      </c>
      <c r="C1065" t="s">
        <v>684</v>
      </c>
    </row>
    <row r="1066" spans="1:3" x14ac:dyDescent="0.2">
      <c r="A1066" t="s">
        <v>365</v>
      </c>
      <c r="B1066" t="s">
        <v>167</v>
      </c>
      <c r="C1066" t="s">
        <v>684</v>
      </c>
    </row>
    <row r="1067" spans="1:3" x14ac:dyDescent="0.2">
      <c r="A1067" t="s">
        <v>365</v>
      </c>
      <c r="B1067" t="s">
        <v>167</v>
      </c>
      <c r="C1067" t="s">
        <v>684</v>
      </c>
    </row>
    <row r="1068" spans="1:3" x14ac:dyDescent="0.2">
      <c r="A1068" t="s">
        <v>168</v>
      </c>
      <c r="B1068" t="s">
        <v>168</v>
      </c>
      <c r="C1068" t="s">
        <v>685</v>
      </c>
    </row>
    <row r="1069" spans="1:3" x14ac:dyDescent="0.2">
      <c r="A1069" t="s">
        <v>168</v>
      </c>
      <c r="B1069" t="s">
        <v>168</v>
      </c>
      <c r="C1069" t="s">
        <v>685</v>
      </c>
    </row>
    <row r="1070" spans="1:3" x14ac:dyDescent="0.2">
      <c r="A1070" t="s">
        <v>168</v>
      </c>
      <c r="B1070" t="s">
        <v>168</v>
      </c>
      <c r="C1070" t="s">
        <v>685</v>
      </c>
    </row>
    <row r="1071" spans="1:3" x14ac:dyDescent="0.2">
      <c r="A1071" t="s">
        <v>168</v>
      </c>
      <c r="B1071" t="s">
        <v>168</v>
      </c>
      <c r="C1071" t="s">
        <v>685</v>
      </c>
    </row>
    <row r="1072" spans="1:3" x14ac:dyDescent="0.2">
      <c r="A1072" t="s">
        <v>168</v>
      </c>
      <c r="B1072" t="s">
        <v>168</v>
      </c>
      <c r="C1072" t="s">
        <v>685</v>
      </c>
    </row>
    <row r="1073" spans="1:3" x14ac:dyDescent="0.2">
      <c r="A1073" t="s">
        <v>168</v>
      </c>
      <c r="B1073" t="s">
        <v>168</v>
      </c>
      <c r="C1073" t="s">
        <v>685</v>
      </c>
    </row>
    <row r="1074" spans="1:3" x14ac:dyDescent="0.2">
      <c r="A1074" t="s">
        <v>168</v>
      </c>
      <c r="B1074" t="s">
        <v>168</v>
      </c>
      <c r="C1074" t="s">
        <v>685</v>
      </c>
    </row>
    <row r="1075" spans="1:3" x14ac:dyDescent="0.2">
      <c r="A1075" t="s">
        <v>168</v>
      </c>
      <c r="B1075" t="s">
        <v>168</v>
      </c>
      <c r="C1075" t="s">
        <v>685</v>
      </c>
    </row>
    <row r="1076" spans="1:3" x14ac:dyDescent="0.2">
      <c r="A1076" t="s">
        <v>168</v>
      </c>
      <c r="B1076" t="s">
        <v>168</v>
      </c>
      <c r="C1076" t="s">
        <v>685</v>
      </c>
    </row>
    <row r="1077" spans="1:3" x14ac:dyDescent="0.2">
      <c r="A1077" t="s">
        <v>168</v>
      </c>
      <c r="B1077" t="s">
        <v>168</v>
      </c>
      <c r="C1077" t="s">
        <v>685</v>
      </c>
    </row>
    <row r="1078" spans="1:3" x14ac:dyDescent="0.2">
      <c r="A1078" t="s">
        <v>168</v>
      </c>
      <c r="B1078" t="s">
        <v>168</v>
      </c>
      <c r="C1078" t="s">
        <v>685</v>
      </c>
    </row>
    <row r="1079" spans="1:3" x14ac:dyDescent="0.2">
      <c r="A1079" t="s">
        <v>168</v>
      </c>
      <c r="B1079" t="s">
        <v>168</v>
      </c>
      <c r="C1079" t="s">
        <v>685</v>
      </c>
    </row>
    <row r="1080" spans="1:3" x14ac:dyDescent="0.2">
      <c r="A1080" t="s">
        <v>366</v>
      </c>
      <c r="B1080" t="s">
        <v>169</v>
      </c>
      <c r="C1080" t="s">
        <v>686</v>
      </c>
    </row>
    <row r="1081" spans="1:3" x14ac:dyDescent="0.2">
      <c r="A1081" t="s">
        <v>366</v>
      </c>
      <c r="B1081" t="s">
        <v>169</v>
      </c>
      <c r="C1081" t="s">
        <v>687</v>
      </c>
    </row>
    <row r="1082" spans="1:3" x14ac:dyDescent="0.2">
      <c r="A1082" t="s">
        <v>366</v>
      </c>
      <c r="B1082" t="s">
        <v>169</v>
      </c>
      <c r="C1082" t="s">
        <v>686</v>
      </c>
    </row>
    <row r="1083" spans="1:3" x14ac:dyDescent="0.2">
      <c r="A1083" t="s">
        <v>366</v>
      </c>
      <c r="B1083" t="s">
        <v>169</v>
      </c>
      <c r="C1083" t="s">
        <v>687</v>
      </c>
    </row>
    <row r="1084" spans="1:3" x14ac:dyDescent="0.2">
      <c r="A1084" t="s">
        <v>170</v>
      </c>
      <c r="B1084" t="s">
        <v>170</v>
      </c>
      <c r="C1084" t="s">
        <v>667</v>
      </c>
    </row>
    <row r="1085" spans="1:3" x14ac:dyDescent="0.2">
      <c r="A1085" t="s">
        <v>170</v>
      </c>
      <c r="B1085" t="s">
        <v>170</v>
      </c>
      <c r="C1085" t="s">
        <v>668</v>
      </c>
    </row>
    <row r="1086" spans="1:3" x14ac:dyDescent="0.2">
      <c r="A1086" t="s">
        <v>170</v>
      </c>
      <c r="B1086" t="s">
        <v>170</v>
      </c>
      <c r="C1086" t="s">
        <v>664</v>
      </c>
    </row>
    <row r="1087" spans="1:3" x14ac:dyDescent="0.2">
      <c r="A1087" t="s">
        <v>170</v>
      </c>
      <c r="B1087" t="s">
        <v>170</v>
      </c>
      <c r="C1087" t="s">
        <v>661</v>
      </c>
    </row>
    <row r="1088" spans="1:3" x14ac:dyDescent="0.2">
      <c r="A1088" t="s">
        <v>170</v>
      </c>
      <c r="B1088" t="s">
        <v>170</v>
      </c>
      <c r="C1088" t="s">
        <v>683</v>
      </c>
    </row>
    <row r="1089" spans="1:3" x14ac:dyDescent="0.2">
      <c r="A1089" t="s">
        <v>170</v>
      </c>
      <c r="B1089" t="s">
        <v>170</v>
      </c>
      <c r="C1089" t="s">
        <v>688</v>
      </c>
    </row>
    <row r="1090" spans="1:3" x14ac:dyDescent="0.2">
      <c r="A1090" t="s">
        <v>170</v>
      </c>
      <c r="B1090" t="s">
        <v>170</v>
      </c>
      <c r="C1090" t="s">
        <v>667</v>
      </c>
    </row>
    <row r="1091" spans="1:3" x14ac:dyDescent="0.2">
      <c r="A1091" t="s">
        <v>170</v>
      </c>
      <c r="B1091" t="s">
        <v>170</v>
      </c>
      <c r="C1091" t="s">
        <v>668</v>
      </c>
    </row>
    <row r="1092" spans="1:3" x14ac:dyDescent="0.2">
      <c r="A1092" t="s">
        <v>171</v>
      </c>
      <c r="B1092" t="s">
        <v>171</v>
      </c>
      <c r="C1092" t="s">
        <v>667</v>
      </c>
    </row>
    <row r="1093" spans="1:3" x14ac:dyDescent="0.2">
      <c r="A1093" t="s">
        <v>171</v>
      </c>
      <c r="B1093" t="s">
        <v>171</v>
      </c>
      <c r="C1093" t="s">
        <v>664</v>
      </c>
    </row>
    <row r="1094" spans="1:3" x14ac:dyDescent="0.2">
      <c r="A1094" t="s">
        <v>171</v>
      </c>
      <c r="B1094" t="s">
        <v>171</v>
      </c>
      <c r="C1094" t="s">
        <v>667</v>
      </c>
    </row>
    <row r="1095" spans="1:3" x14ac:dyDescent="0.2">
      <c r="A1095" t="s">
        <v>171</v>
      </c>
      <c r="B1095" t="s">
        <v>171</v>
      </c>
      <c r="C1095" t="s">
        <v>667</v>
      </c>
    </row>
    <row r="1096" spans="1:3" x14ac:dyDescent="0.2">
      <c r="A1096" t="s">
        <v>171</v>
      </c>
      <c r="B1096" t="s">
        <v>171</v>
      </c>
      <c r="C1096" t="s">
        <v>664</v>
      </c>
    </row>
    <row r="1097" spans="1:3" x14ac:dyDescent="0.2">
      <c r="A1097" t="s">
        <v>171</v>
      </c>
      <c r="B1097" t="s">
        <v>171</v>
      </c>
      <c r="C1097" t="s">
        <v>667</v>
      </c>
    </row>
    <row r="1098" spans="1:3" x14ac:dyDescent="0.2">
      <c r="A1098" t="s">
        <v>171</v>
      </c>
      <c r="B1098" t="s">
        <v>171</v>
      </c>
      <c r="C1098" t="s">
        <v>667</v>
      </c>
    </row>
    <row r="1099" spans="1:3" x14ac:dyDescent="0.2">
      <c r="A1099" t="s">
        <v>171</v>
      </c>
      <c r="B1099" t="s">
        <v>171</v>
      </c>
      <c r="C1099" t="s">
        <v>689</v>
      </c>
    </row>
    <row r="1100" spans="1:3" x14ac:dyDescent="0.2">
      <c r="A1100" t="s">
        <v>171</v>
      </c>
      <c r="B1100" t="s">
        <v>171</v>
      </c>
      <c r="C1100" t="s">
        <v>664</v>
      </c>
    </row>
    <row r="1101" spans="1:3" x14ac:dyDescent="0.2">
      <c r="A1101" t="s">
        <v>171</v>
      </c>
      <c r="B1101" t="s">
        <v>171</v>
      </c>
      <c r="C1101" t="s">
        <v>661</v>
      </c>
    </row>
    <row r="1102" spans="1:3" x14ac:dyDescent="0.2">
      <c r="A1102" t="s">
        <v>171</v>
      </c>
      <c r="B1102" t="s">
        <v>171</v>
      </c>
      <c r="C1102" t="s">
        <v>667</v>
      </c>
    </row>
    <row r="1103" spans="1:3" x14ac:dyDescent="0.2">
      <c r="A1103" t="s">
        <v>171</v>
      </c>
      <c r="B1103" t="s">
        <v>171</v>
      </c>
      <c r="C1103" t="s">
        <v>664</v>
      </c>
    </row>
    <row r="1104" spans="1:3" x14ac:dyDescent="0.2">
      <c r="A1104" t="s">
        <v>171</v>
      </c>
      <c r="B1104" t="s">
        <v>171</v>
      </c>
      <c r="C1104" t="s">
        <v>667</v>
      </c>
    </row>
    <row r="1105" spans="1:3" x14ac:dyDescent="0.2">
      <c r="A1105" t="s">
        <v>171</v>
      </c>
      <c r="B1105" t="s">
        <v>171</v>
      </c>
      <c r="C1105" t="s">
        <v>664</v>
      </c>
    </row>
    <row r="1106" spans="1:3" x14ac:dyDescent="0.2">
      <c r="A1106" t="s">
        <v>171</v>
      </c>
      <c r="B1106" t="s">
        <v>171</v>
      </c>
      <c r="C1106" t="s">
        <v>661</v>
      </c>
    </row>
    <row r="1107" spans="1:3" x14ac:dyDescent="0.2">
      <c r="A1107" t="s">
        <v>171</v>
      </c>
      <c r="B1107" t="s">
        <v>171</v>
      </c>
      <c r="C1107" t="s">
        <v>667</v>
      </c>
    </row>
    <row r="1108" spans="1:3" x14ac:dyDescent="0.2">
      <c r="A1108" t="s">
        <v>171</v>
      </c>
      <c r="B1108" t="s">
        <v>171</v>
      </c>
      <c r="C1108" t="s">
        <v>664</v>
      </c>
    </row>
    <row r="1109" spans="1:3" x14ac:dyDescent="0.2">
      <c r="A1109" t="s">
        <v>171</v>
      </c>
      <c r="B1109" t="s">
        <v>171</v>
      </c>
      <c r="C1109" t="s">
        <v>667</v>
      </c>
    </row>
    <row r="1110" spans="1:3" x14ac:dyDescent="0.2">
      <c r="A1110" t="s">
        <v>171</v>
      </c>
      <c r="B1110" t="s">
        <v>171</v>
      </c>
      <c r="C1110" t="s">
        <v>667</v>
      </c>
    </row>
    <row r="1111" spans="1:3" x14ac:dyDescent="0.2">
      <c r="A1111" t="s">
        <v>171</v>
      </c>
      <c r="B1111" t="s">
        <v>171</v>
      </c>
      <c r="C1111" t="s">
        <v>689</v>
      </c>
    </row>
    <row r="1112" spans="1:3" x14ac:dyDescent="0.2">
      <c r="A1112" t="s">
        <v>171</v>
      </c>
      <c r="B1112" t="s">
        <v>171</v>
      </c>
      <c r="C1112" t="s">
        <v>664</v>
      </c>
    </row>
    <row r="1113" spans="1:3" x14ac:dyDescent="0.2">
      <c r="A1113" t="s">
        <v>171</v>
      </c>
      <c r="B1113" t="s">
        <v>171</v>
      </c>
      <c r="C1113" t="s">
        <v>661</v>
      </c>
    </row>
    <row r="1114" spans="1:3" x14ac:dyDescent="0.2">
      <c r="A1114" t="s">
        <v>171</v>
      </c>
      <c r="B1114" t="s">
        <v>171</v>
      </c>
      <c r="C1114" t="s">
        <v>667</v>
      </c>
    </row>
    <row r="1115" spans="1:3" x14ac:dyDescent="0.2">
      <c r="A1115" t="s">
        <v>25</v>
      </c>
      <c r="B1115" t="s">
        <v>79</v>
      </c>
      <c r="C1115" t="s">
        <v>690</v>
      </c>
    </row>
    <row r="1116" spans="1:3" x14ac:dyDescent="0.2">
      <c r="A1116" t="s">
        <v>169</v>
      </c>
      <c r="B1116" t="s">
        <v>169</v>
      </c>
      <c r="C1116" t="s">
        <v>691</v>
      </c>
    </row>
    <row r="1117" spans="1:3" x14ac:dyDescent="0.2">
      <c r="A1117" t="s">
        <v>169</v>
      </c>
      <c r="B1117" t="s">
        <v>169</v>
      </c>
      <c r="C1117" t="s">
        <v>691</v>
      </c>
    </row>
    <row r="1118" spans="1:3" x14ac:dyDescent="0.2">
      <c r="A1118" t="s">
        <v>169</v>
      </c>
      <c r="B1118" t="s">
        <v>169</v>
      </c>
      <c r="C1118" t="s">
        <v>691</v>
      </c>
    </row>
    <row r="1119" spans="1:3" x14ac:dyDescent="0.2">
      <c r="A1119" t="s">
        <v>169</v>
      </c>
      <c r="B1119" t="s">
        <v>169</v>
      </c>
      <c r="C1119" t="s">
        <v>691</v>
      </c>
    </row>
    <row r="1120" spans="1:3" x14ac:dyDescent="0.2">
      <c r="A1120" t="s">
        <v>169</v>
      </c>
      <c r="B1120" t="s">
        <v>169</v>
      </c>
      <c r="C1120" t="s">
        <v>667</v>
      </c>
    </row>
    <row r="1121" spans="1:3" x14ac:dyDescent="0.2">
      <c r="A1121" t="s">
        <v>26</v>
      </c>
      <c r="B1121" t="s">
        <v>26</v>
      </c>
      <c r="C1121" t="s">
        <v>688</v>
      </c>
    </row>
    <row r="1122" spans="1:3" x14ac:dyDescent="0.2">
      <c r="A1122" t="s">
        <v>27</v>
      </c>
      <c r="B1122" t="s">
        <v>79</v>
      </c>
      <c r="C1122" t="s">
        <v>692</v>
      </c>
    </row>
    <row r="1123" spans="1:3" x14ac:dyDescent="0.2">
      <c r="A1123" t="s">
        <v>28</v>
      </c>
      <c r="B1123" t="s">
        <v>80</v>
      </c>
      <c r="C1123" t="s">
        <v>675</v>
      </c>
    </row>
    <row r="1124" spans="1:3" x14ac:dyDescent="0.2">
      <c r="A1124" t="s">
        <v>367</v>
      </c>
      <c r="B1124" t="s">
        <v>172</v>
      </c>
      <c r="C1124" t="s">
        <v>661</v>
      </c>
    </row>
    <row r="1125" spans="1:3" x14ac:dyDescent="0.2">
      <c r="A1125" t="s">
        <v>367</v>
      </c>
      <c r="B1125" t="s">
        <v>172</v>
      </c>
      <c r="C1125" t="s">
        <v>661</v>
      </c>
    </row>
    <row r="1126" spans="1:3" x14ac:dyDescent="0.2">
      <c r="A1126" t="s">
        <v>367</v>
      </c>
      <c r="B1126" t="s">
        <v>172</v>
      </c>
      <c r="C1126" t="s">
        <v>668</v>
      </c>
    </row>
    <row r="1127" spans="1:3" x14ac:dyDescent="0.2">
      <c r="A1127" t="s">
        <v>367</v>
      </c>
      <c r="B1127" t="s">
        <v>172</v>
      </c>
      <c r="C1127" t="s">
        <v>693</v>
      </c>
    </row>
    <row r="1128" spans="1:3" x14ac:dyDescent="0.2">
      <c r="A1128" t="s">
        <v>367</v>
      </c>
      <c r="B1128" t="s">
        <v>172</v>
      </c>
      <c r="C1128" t="s">
        <v>661</v>
      </c>
    </row>
    <row r="1129" spans="1:3" x14ac:dyDescent="0.2">
      <c r="A1129" t="s">
        <v>367</v>
      </c>
      <c r="B1129" t="s">
        <v>172</v>
      </c>
      <c r="C1129" t="s">
        <v>668</v>
      </c>
    </row>
    <row r="1130" spans="1:3" x14ac:dyDescent="0.2">
      <c r="A1130" t="s">
        <v>367</v>
      </c>
      <c r="B1130" t="s">
        <v>172</v>
      </c>
      <c r="C1130" t="s">
        <v>693</v>
      </c>
    </row>
    <row r="1131" spans="1:3" x14ac:dyDescent="0.2">
      <c r="A1131" t="s">
        <v>367</v>
      </c>
      <c r="B1131" t="s">
        <v>172</v>
      </c>
      <c r="C1131" t="s">
        <v>661</v>
      </c>
    </row>
    <row r="1132" spans="1:3" x14ac:dyDescent="0.2">
      <c r="A1132" t="s">
        <v>368</v>
      </c>
      <c r="B1132" t="s">
        <v>79</v>
      </c>
      <c r="C1132" t="s">
        <v>694</v>
      </c>
    </row>
    <row r="1133" spans="1:3" x14ac:dyDescent="0.2">
      <c r="A1133" t="s">
        <v>368</v>
      </c>
      <c r="B1133" t="s">
        <v>79</v>
      </c>
      <c r="C1133" t="s">
        <v>668</v>
      </c>
    </row>
    <row r="1134" spans="1:3" x14ac:dyDescent="0.2">
      <c r="A1134" t="s">
        <v>368</v>
      </c>
      <c r="B1134" t="s">
        <v>79</v>
      </c>
      <c r="C1134" t="s">
        <v>694</v>
      </c>
    </row>
    <row r="1135" spans="1:3" x14ac:dyDescent="0.2">
      <c r="A1135" t="s">
        <v>368</v>
      </c>
      <c r="B1135" t="s">
        <v>79</v>
      </c>
      <c r="C1135" t="s">
        <v>668</v>
      </c>
    </row>
    <row r="1136" spans="1:3" x14ac:dyDescent="0.2">
      <c r="A1136" t="s">
        <v>368</v>
      </c>
      <c r="B1136" t="s">
        <v>79</v>
      </c>
      <c r="C1136" t="s">
        <v>668</v>
      </c>
    </row>
    <row r="1137" spans="1:3" x14ac:dyDescent="0.2">
      <c r="A1137" t="s">
        <v>173</v>
      </c>
      <c r="B1137" t="s">
        <v>173</v>
      </c>
      <c r="C1137" t="s">
        <v>669</v>
      </c>
    </row>
    <row r="1138" spans="1:3" x14ac:dyDescent="0.2">
      <c r="A1138" t="s">
        <v>174</v>
      </c>
      <c r="B1138" t="s">
        <v>174</v>
      </c>
      <c r="C1138" t="s">
        <v>686</v>
      </c>
    </row>
    <row r="1139" spans="1:3" x14ac:dyDescent="0.2">
      <c r="A1139" t="s">
        <v>174</v>
      </c>
      <c r="B1139" t="s">
        <v>174</v>
      </c>
      <c r="C1139" t="s">
        <v>666</v>
      </c>
    </row>
    <row r="1140" spans="1:3" x14ac:dyDescent="0.2">
      <c r="A1140" t="s">
        <v>174</v>
      </c>
      <c r="B1140" t="s">
        <v>174</v>
      </c>
      <c r="C1140" t="s">
        <v>686</v>
      </c>
    </row>
    <row r="1141" spans="1:3" x14ac:dyDescent="0.2">
      <c r="A1141" t="s">
        <v>174</v>
      </c>
      <c r="B1141" t="s">
        <v>174</v>
      </c>
      <c r="C1141" t="s">
        <v>666</v>
      </c>
    </row>
    <row r="1142" spans="1:3" x14ac:dyDescent="0.2">
      <c r="A1142" t="s">
        <v>174</v>
      </c>
      <c r="B1142" t="s">
        <v>174</v>
      </c>
      <c r="C1142" t="s">
        <v>686</v>
      </c>
    </row>
    <row r="1143" spans="1:3" x14ac:dyDescent="0.2">
      <c r="A1143" t="s">
        <v>174</v>
      </c>
      <c r="B1143" t="s">
        <v>174</v>
      </c>
      <c r="C1143" t="s">
        <v>666</v>
      </c>
    </row>
    <row r="1144" spans="1:3" x14ac:dyDescent="0.2">
      <c r="A1144" t="s">
        <v>174</v>
      </c>
      <c r="B1144" t="s">
        <v>174</v>
      </c>
      <c r="C1144" t="s">
        <v>686</v>
      </c>
    </row>
    <row r="1145" spans="1:3" x14ac:dyDescent="0.2">
      <c r="A1145" t="s">
        <v>174</v>
      </c>
      <c r="B1145" t="s">
        <v>174</v>
      </c>
      <c r="C1145" t="s">
        <v>666</v>
      </c>
    </row>
    <row r="1146" spans="1:3" x14ac:dyDescent="0.2">
      <c r="A1146" t="s">
        <v>174</v>
      </c>
      <c r="B1146" t="s">
        <v>174</v>
      </c>
      <c r="C1146" t="s">
        <v>686</v>
      </c>
    </row>
    <row r="1147" spans="1:3" x14ac:dyDescent="0.2">
      <c r="A1147" t="s">
        <v>174</v>
      </c>
      <c r="B1147" t="s">
        <v>174</v>
      </c>
      <c r="C1147" t="s">
        <v>666</v>
      </c>
    </row>
    <row r="1148" spans="1:3" x14ac:dyDescent="0.2">
      <c r="A1148" t="s">
        <v>174</v>
      </c>
      <c r="B1148" t="s">
        <v>174</v>
      </c>
      <c r="C1148" t="s">
        <v>686</v>
      </c>
    </row>
    <row r="1149" spans="1:3" x14ac:dyDescent="0.2">
      <c r="A1149" t="s">
        <v>174</v>
      </c>
      <c r="B1149" t="s">
        <v>174</v>
      </c>
      <c r="C1149" t="s">
        <v>666</v>
      </c>
    </row>
    <row r="1150" spans="1:3" x14ac:dyDescent="0.2">
      <c r="A1150" t="s">
        <v>174</v>
      </c>
      <c r="B1150" t="s">
        <v>174</v>
      </c>
      <c r="C1150" t="s">
        <v>686</v>
      </c>
    </row>
    <row r="1151" spans="1:3" x14ac:dyDescent="0.2">
      <c r="A1151" t="s">
        <v>174</v>
      </c>
      <c r="B1151" t="s">
        <v>174</v>
      </c>
      <c r="C1151" t="s">
        <v>666</v>
      </c>
    </row>
    <row r="1152" spans="1:3" x14ac:dyDescent="0.2">
      <c r="A1152" t="s">
        <v>174</v>
      </c>
      <c r="B1152" t="s">
        <v>174</v>
      </c>
      <c r="C1152" t="s">
        <v>686</v>
      </c>
    </row>
    <row r="1153" spans="1:3" x14ac:dyDescent="0.2">
      <c r="A1153" t="s">
        <v>174</v>
      </c>
      <c r="B1153" t="s">
        <v>174</v>
      </c>
      <c r="C1153" t="s">
        <v>666</v>
      </c>
    </row>
    <row r="1154" spans="1:3" x14ac:dyDescent="0.2">
      <c r="A1154" t="s">
        <v>174</v>
      </c>
      <c r="B1154" t="s">
        <v>174</v>
      </c>
      <c r="C1154" t="s">
        <v>695</v>
      </c>
    </row>
    <row r="1155" spans="1:3" x14ac:dyDescent="0.2">
      <c r="A1155" t="s">
        <v>174</v>
      </c>
      <c r="B1155" t="s">
        <v>174</v>
      </c>
      <c r="C1155" t="s">
        <v>686</v>
      </c>
    </row>
    <row r="1156" spans="1:3" x14ac:dyDescent="0.2">
      <c r="A1156" t="s">
        <v>174</v>
      </c>
      <c r="B1156" t="s">
        <v>174</v>
      </c>
      <c r="C1156" t="s">
        <v>666</v>
      </c>
    </row>
    <row r="1157" spans="1:3" x14ac:dyDescent="0.2">
      <c r="A1157" t="s">
        <v>174</v>
      </c>
      <c r="B1157" t="s">
        <v>174</v>
      </c>
      <c r="C1157" t="s">
        <v>686</v>
      </c>
    </row>
    <row r="1158" spans="1:3" x14ac:dyDescent="0.2">
      <c r="A1158" t="s">
        <v>174</v>
      </c>
      <c r="B1158" t="s">
        <v>174</v>
      </c>
      <c r="C1158" t="s">
        <v>666</v>
      </c>
    </row>
    <row r="1159" spans="1:3" x14ac:dyDescent="0.2">
      <c r="A1159" t="s">
        <v>174</v>
      </c>
      <c r="B1159" t="s">
        <v>174</v>
      </c>
      <c r="C1159" t="s">
        <v>686</v>
      </c>
    </row>
    <row r="1160" spans="1:3" x14ac:dyDescent="0.2">
      <c r="A1160" t="s">
        <v>174</v>
      </c>
      <c r="B1160" t="s">
        <v>174</v>
      </c>
      <c r="C1160" t="s">
        <v>666</v>
      </c>
    </row>
    <row r="1161" spans="1:3" x14ac:dyDescent="0.2">
      <c r="A1161" t="s">
        <v>174</v>
      </c>
      <c r="B1161" t="s">
        <v>174</v>
      </c>
      <c r="C1161" t="s">
        <v>686</v>
      </c>
    </row>
    <row r="1162" spans="1:3" x14ac:dyDescent="0.2">
      <c r="A1162" t="s">
        <v>174</v>
      </c>
      <c r="B1162" t="s">
        <v>174</v>
      </c>
      <c r="C1162" t="s">
        <v>666</v>
      </c>
    </row>
    <row r="1163" spans="1:3" x14ac:dyDescent="0.2">
      <c r="A1163" t="s">
        <v>174</v>
      </c>
      <c r="B1163" t="s">
        <v>174</v>
      </c>
      <c r="C1163" t="s">
        <v>686</v>
      </c>
    </row>
    <row r="1164" spans="1:3" x14ac:dyDescent="0.2">
      <c r="A1164" t="s">
        <v>174</v>
      </c>
      <c r="B1164" t="s">
        <v>174</v>
      </c>
      <c r="C1164" t="s">
        <v>666</v>
      </c>
    </row>
    <row r="1165" spans="1:3" x14ac:dyDescent="0.2">
      <c r="A1165" t="s">
        <v>174</v>
      </c>
      <c r="B1165" t="s">
        <v>174</v>
      </c>
      <c r="C1165" t="s">
        <v>695</v>
      </c>
    </row>
    <row r="1166" spans="1:3" x14ac:dyDescent="0.2">
      <c r="A1166" t="s">
        <v>174</v>
      </c>
      <c r="B1166" t="s">
        <v>174</v>
      </c>
      <c r="C1166" t="s">
        <v>686</v>
      </c>
    </row>
    <row r="1167" spans="1:3" x14ac:dyDescent="0.2">
      <c r="A1167" t="s">
        <v>174</v>
      </c>
      <c r="B1167" t="s">
        <v>174</v>
      </c>
      <c r="C1167" t="s">
        <v>666</v>
      </c>
    </row>
    <row r="1168" spans="1:3" x14ac:dyDescent="0.2">
      <c r="A1168" t="s">
        <v>174</v>
      </c>
      <c r="B1168" t="s">
        <v>174</v>
      </c>
      <c r="C1168" t="s">
        <v>695</v>
      </c>
    </row>
    <row r="1169" spans="1:3" x14ac:dyDescent="0.2">
      <c r="A1169" t="s">
        <v>175</v>
      </c>
      <c r="B1169" t="s">
        <v>175</v>
      </c>
      <c r="C1169" t="s">
        <v>658</v>
      </c>
    </row>
    <row r="1170" spans="1:3" x14ac:dyDescent="0.2">
      <c r="A1170" t="s">
        <v>175</v>
      </c>
      <c r="B1170" t="s">
        <v>175</v>
      </c>
      <c r="C1170" t="s">
        <v>658</v>
      </c>
    </row>
    <row r="1171" spans="1:3" x14ac:dyDescent="0.2">
      <c r="A1171" t="s">
        <v>175</v>
      </c>
      <c r="B1171" t="s">
        <v>175</v>
      </c>
      <c r="C1171" t="s">
        <v>658</v>
      </c>
    </row>
    <row r="1172" spans="1:3" x14ac:dyDescent="0.2">
      <c r="A1172" t="s">
        <v>175</v>
      </c>
      <c r="B1172" t="s">
        <v>175</v>
      </c>
      <c r="C1172" t="s">
        <v>658</v>
      </c>
    </row>
    <row r="1173" spans="1:3" x14ac:dyDescent="0.2">
      <c r="A1173" t="s">
        <v>175</v>
      </c>
      <c r="B1173" t="s">
        <v>175</v>
      </c>
      <c r="C1173" t="s">
        <v>658</v>
      </c>
    </row>
    <row r="1174" spans="1:3" x14ac:dyDescent="0.2">
      <c r="A1174" t="s">
        <v>175</v>
      </c>
      <c r="B1174" t="s">
        <v>175</v>
      </c>
      <c r="C1174" t="s">
        <v>658</v>
      </c>
    </row>
    <row r="1175" spans="1:3" x14ac:dyDescent="0.2">
      <c r="A1175" t="s">
        <v>175</v>
      </c>
      <c r="B1175" t="s">
        <v>175</v>
      </c>
      <c r="C1175" t="s">
        <v>658</v>
      </c>
    </row>
    <row r="1176" spans="1:3" x14ac:dyDescent="0.2">
      <c r="A1176" t="s">
        <v>175</v>
      </c>
      <c r="B1176" t="s">
        <v>175</v>
      </c>
      <c r="C1176" t="s">
        <v>658</v>
      </c>
    </row>
    <row r="1177" spans="1:3" x14ac:dyDescent="0.2">
      <c r="A1177" t="s">
        <v>175</v>
      </c>
      <c r="B1177" t="s">
        <v>175</v>
      </c>
      <c r="C1177" t="s">
        <v>658</v>
      </c>
    </row>
    <row r="1178" spans="1:3" x14ac:dyDescent="0.2">
      <c r="A1178" t="s">
        <v>29</v>
      </c>
      <c r="B1178" t="s">
        <v>81</v>
      </c>
      <c r="C1178" t="s">
        <v>674</v>
      </c>
    </row>
    <row r="1179" spans="1:3" x14ac:dyDescent="0.2">
      <c r="A1179" t="s">
        <v>29</v>
      </c>
      <c r="B1179" t="s">
        <v>81</v>
      </c>
      <c r="C1179" t="s">
        <v>674</v>
      </c>
    </row>
    <row r="1180" spans="1:3" x14ac:dyDescent="0.2">
      <c r="A1180" t="s">
        <v>29</v>
      </c>
      <c r="B1180" t="s">
        <v>81</v>
      </c>
      <c r="C1180" t="s">
        <v>674</v>
      </c>
    </row>
    <row r="1181" spans="1:3" x14ac:dyDescent="0.2">
      <c r="A1181" t="s">
        <v>29</v>
      </c>
      <c r="B1181" t="s">
        <v>81</v>
      </c>
      <c r="C1181" t="s">
        <v>674</v>
      </c>
    </row>
    <row r="1182" spans="1:3" x14ac:dyDescent="0.2">
      <c r="A1182" t="s">
        <v>369</v>
      </c>
      <c r="B1182" t="s">
        <v>176</v>
      </c>
      <c r="C1182" t="s">
        <v>681</v>
      </c>
    </row>
    <row r="1183" spans="1:3" x14ac:dyDescent="0.2">
      <c r="A1183" t="s">
        <v>369</v>
      </c>
      <c r="B1183" t="s">
        <v>176</v>
      </c>
      <c r="C1183" t="s">
        <v>696</v>
      </c>
    </row>
    <row r="1184" spans="1:3" x14ac:dyDescent="0.2">
      <c r="A1184" t="s">
        <v>369</v>
      </c>
      <c r="B1184" t="s">
        <v>176</v>
      </c>
      <c r="C1184" t="s">
        <v>681</v>
      </c>
    </row>
    <row r="1185" spans="1:3" x14ac:dyDescent="0.2">
      <c r="A1185" t="s">
        <v>369</v>
      </c>
      <c r="B1185" t="s">
        <v>176</v>
      </c>
      <c r="C1185" t="s">
        <v>696</v>
      </c>
    </row>
    <row r="1186" spans="1:3" x14ac:dyDescent="0.2">
      <c r="A1186" t="s">
        <v>370</v>
      </c>
      <c r="B1186" t="s">
        <v>175</v>
      </c>
      <c r="C1186" t="s">
        <v>658</v>
      </c>
    </row>
    <row r="1187" spans="1:3" x14ac:dyDescent="0.2">
      <c r="A1187" t="s">
        <v>370</v>
      </c>
      <c r="B1187" t="s">
        <v>175</v>
      </c>
      <c r="C1187" t="s">
        <v>658</v>
      </c>
    </row>
    <row r="1188" spans="1:3" x14ac:dyDescent="0.2">
      <c r="A1188" t="s">
        <v>371</v>
      </c>
      <c r="B1188" t="s">
        <v>177</v>
      </c>
      <c r="C1188" t="s">
        <v>658</v>
      </c>
    </row>
    <row r="1189" spans="1:3" x14ac:dyDescent="0.2">
      <c r="A1189" t="s">
        <v>371</v>
      </c>
      <c r="B1189" t="s">
        <v>177</v>
      </c>
      <c r="C1189" t="s">
        <v>678</v>
      </c>
    </row>
    <row r="1190" spans="1:3" x14ac:dyDescent="0.2">
      <c r="A1190" t="s">
        <v>371</v>
      </c>
      <c r="B1190" t="s">
        <v>177</v>
      </c>
      <c r="C1190" t="s">
        <v>697</v>
      </c>
    </row>
    <row r="1191" spans="1:3" x14ac:dyDescent="0.2">
      <c r="A1191" t="s">
        <v>371</v>
      </c>
      <c r="B1191" t="s">
        <v>177</v>
      </c>
      <c r="C1191" t="s">
        <v>658</v>
      </c>
    </row>
    <row r="1192" spans="1:3" x14ac:dyDescent="0.2">
      <c r="A1192" t="s">
        <v>371</v>
      </c>
      <c r="B1192" t="s">
        <v>177</v>
      </c>
      <c r="C1192" t="s">
        <v>697</v>
      </c>
    </row>
    <row r="1193" spans="1:3" x14ac:dyDescent="0.2">
      <c r="A1193" t="s">
        <v>371</v>
      </c>
      <c r="B1193" t="s">
        <v>177</v>
      </c>
      <c r="C1193" t="s">
        <v>678</v>
      </c>
    </row>
    <row r="1194" spans="1:3" x14ac:dyDescent="0.2">
      <c r="A1194" t="s">
        <v>371</v>
      </c>
      <c r="B1194" t="s">
        <v>177</v>
      </c>
      <c r="C1194" t="s">
        <v>697</v>
      </c>
    </row>
    <row r="1195" spans="1:3" x14ac:dyDescent="0.2">
      <c r="A1195" t="s">
        <v>371</v>
      </c>
      <c r="B1195" t="s">
        <v>177</v>
      </c>
      <c r="C1195" t="s">
        <v>658</v>
      </c>
    </row>
    <row r="1196" spans="1:3" x14ac:dyDescent="0.2">
      <c r="A1196" t="s">
        <v>371</v>
      </c>
      <c r="B1196" t="s">
        <v>177</v>
      </c>
      <c r="C1196" t="s">
        <v>697</v>
      </c>
    </row>
    <row r="1197" spans="1:3" x14ac:dyDescent="0.2">
      <c r="A1197" t="s">
        <v>30</v>
      </c>
      <c r="B1197" t="s">
        <v>30</v>
      </c>
      <c r="C1197" t="s">
        <v>676</v>
      </c>
    </row>
    <row r="1198" spans="1:3" x14ac:dyDescent="0.2">
      <c r="A1198" t="s">
        <v>30</v>
      </c>
      <c r="B1198" t="s">
        <v>30</v>
      </c>
      <c r="C1198" t="s">
        <v>676</v>
      </c>
    </row>
    <row r="1199" spans="1:3" x14ac:dyDescent="0.2">
      <c r="A1199" t="s">
        <v>372</v>
      </c>
      <c r="B1199" t="s">
        <v>81</v>
      </c>
      <c r="C1199" t="s">
        <v>698</v>
      </c>
    </row>
    <row r="1200" spans="1:3" x14ac:dyDescent="0.2">
      <c r="A1200" t="s">
        <v>31</v>
      </c>
      <c r="B1200" t="s">
        <v>31</v>
      </c>
      <c r="C1200" t="s">
        <v>699</v>
      </c>
    </row>
    <row r="1201" spans="1:3" x14ac:dyDescent="0.2">
      <c r="A1201" t="s">
        <v>31</v>
      </c>
      <c r="B1201" t="s">
        <v>31</v>
      </c>
      <c r="C1201" t="s">
        <v>699</v>
      </c>
    </row>
    <row r="1202" spans="1:3" x14ac:dyDescent="0.2">
      <c r="A1202" t="s">
        <v>31</v>
      </c>
      <c r="B1202" t="s">
        <v>31</v>
      </c>
      <c r="C1202" t="s">
        <v>699</v>
      </c>
    </row>
    <row r="1203" spans="1:3" x14ac:dyDescent="0.2">
      <c r="A1203" t="s">
        <v>31</v>
      </c>
      <c r="B1203" t="s">
        <v>31</v>
      </c>
      <c r="C1203" t="s">
        <v>699</v>
      </c>
    </row>
    <row r="1204" spans="1:3" x14ac:dyDescent="0.2">
      <c r="A1204" t="s">
        <v>32</v>
      </c>
      <c r="B1204" t="s">
        <v>82</v>
      </c>
      <c r="C1204" t="s">
        <v>673</v>
      </c>
    </row>
    <row r="1205" spans="1:3" x14ac:dyDescent="0.2">
      <c r="A1205" t="s">
        <v>32</v>
      </c>
      <c r="B1205" t="s">
        <v>82</v>
      </c>
      <c r="C1205" t="s">
        <v>673</v>
      </c>
    </row>
    <row r="1206" spans="1:3" x14ac:dyDescent="0.2">
      <c r="A1206" t="s">
        <v>373</v>
      </c>
      <c r="B1206" t="s">
        <v>82</v>
      </c>
      <c r="C1206" t="s">
        <v>695</v>
      </c>
    </row>
    <row r="1207" spans="1:3" x14ac:dyDescent="0.2">
      <c r="A1207" t="s">
        <v>373</v>
      </c>
      <c r="B1207" t="s">
        <v>82</v>
      </c>
      <c r="C1207" t="s">
        <v>683</v>
      </c>
    </row>
    <row r="1208" spans="1:3" x14ac:dyDescent="0.2">
      <c r="A1208" t="s">
        <v>373</v>
      </c>
      <c r="B1208" t="s">
        <v>82</v>
      </c>
      <c r="C1208" t="s">
        <v>695</v>
      </c>
    </row>
    <row r="1209" spans="1:3" x14ac:dyDescent="0.2">
      <c r="A1209" t="s">
        <v>373</v>
      </c>
      <c r="B1209" t="s">
        <v>82</v>
      </c>
      <c r="C1209" t="s">
        <v>683</v>
      </c>
    </row>
    <row r="1210" spans="1:3" x14ac:dyDescent="0.2">
      <c r="A1210" t="s">
        <v>33</v>
      </c>
      <c r="B1210" t="s">
        <v>33</v>
      </c>
      <c r="C1210" t="s">
        <v>674</v>
      </c>
    </row>
    <row r="1211" spans="1:3" x14ac:dyDescent="0.2">
      <c r="A1211" t="s">
        <v>34</v>
      </c>
      <c r="B1211" t="s">
        <v>82</v>
      </c>
      <c r="C1211" t="s">
        <v>663</v>
      </c>
    </row>
    <row r="1212" spans="1:3" x14ac:dyDescent="0.2">
      <c r="A1212" t="s">
        <v>34</v>
      </c>
      <c r="B1212" t="s">
        <v>82</v>
      </c>
      <c r="C1212" t="s">
        <v>663</v>
      </c>
    </row>
    <row r="1213" spans="1:3" x14ac:dyDescent="0.2">
      <c r="A1213" t="s">
        <v>34</v>
      </c>
      <c r="B1213" t="s">
        <v>82</v>
      </c>
      <c r="C1213" t="s">
        <v>663</v>
      </c>
    </row>
    <row r="1214" spans="1:3" x14ac:dyDescent="0.2">
      <c r="A1214" t="s">
        <v>34</v>
      </c>
      <c r="B1214" t="s">
        <v>82</v>
      </c>
      <c r="C1214" t="s">
        <v>663</v>
      </c>
    </row>
    <row r="1215" spans="1:3" x14ac:dyDescent="0.2">
      <c r="A1215" t="s">
        <v>34</v>
      </c>
      <c r="B1215" t="s">
        <v>82</v>
      </c>
      <c r="C1215" t="s">
        <v>663</v>
      </c>
    </row>
    <row r="1216" spans="1:3" x14ac:dyDescent="0.2">
      <c r="A1216" t="s">
        <v>34</v>
      </c>
      <c r="B1216" t="s">
        <v>82</v>
      </c>
      <c r="C1216" t="s">
        <v>663</v>
      </c>
    </row>
    <row r="1217" spans="1:3" x14ac:dyDescent="0.2">
      <c r="A1217" t="s">
        <v>34</v>
      </c>
      <c r="B1217" t="s">
        <v>82</v>
      </c>
      <c r="C1217" t="s">
        <v>663</v>
      </c>
    </row>
    <row r="1218" spans="1:3" x14ac:dyDescent="0.2">
      <c r="A1218" t="s">
        <v>34</v>
      </c>
      <c r="B1218" t="s">
        <v>82</v>
      </c>
      <c r="C1218" t="s">
        <v>663</v>
      </c>
    </row>
    <row r="1219" spans="1:3" x14ac:dyDescent="0.2">
      <c r="A1219" t="s">
        <v>34</v>
      </c>
      <c r="B1219" t="s">
        <v>82</v>
      </c>
      <c r="C1219" t="s">
        <v>663</v>
      </c>
    </row>
    <row r="1220" spans="1:3" x14ac:dyDescent="0.2">
      <c r="A1220" t="s">
        <v>34</v>
      </c>
      <c r="B1220" t="s">
        <v>82</v>
      </c>
      <c r="C1220" t="s">
        <v>663</v>
      </c>
    </row>
    <row r="1221" spans="1:3" x14ac:dyDescent="0.2">
      <c r="A1221" t="s">
        <v>34</v>
      </c>
      <c r="B1221" t="s">
        <v>82</v>
      </c>
      <c r="C1221" t="s">
        <v>663</v>
      </c>
    </row>
    <row r="1222" spans="1:3" x14ac:dyDescent="0.2">
      <c r="A1222" t="s">
        <v>34</v>
      </c>
      <c r="B1222" t="s">
        <v>82</v>
      </c>
      <c r="C1222" t="s">
        <v>663</v>
      </c>
    </row>
    <row r="1223" spans="1:3" x14ac:dyDescent="0.2">
      <c r="A1223" t="s">
        <v>34</v>
      </c>
      <c r="B1223" t="s">
        <v>82</v>
      </c>
      <c r="C1223" t="s">
        <v>663</v>
      </c>
    </row>
    <row r="1224" spans="1:3" x14ac:dyDescent="0.2">
      <c r="A1224" t="s">
        <v>34</v>
      </c>
      <c r="B1224" t="s">
        <v>82</v>
      </c>
      <c r="C1224" t="s">
        <v>663</v>
      </c>
    </row>
    <row r="1225" spans="1:3" x14ac:dyDescent="0.2">
      <c r="A1225" t="s">
        <v>178</v>
      </c>
      <c r="B1225" t="s">
        <v>178</v>
      </c>
      <c r="C1225" t="s">
        <v>700</v>
      </c>
    </row>
    <row r="1226" spans="1:3" x14ac:dyDescent="0.2">
      <c r="A1226" t="s">
        <v>178</v>
      </c>
      <c r="B1226" t="s">
        <v>178</v>
      </c>
      <c r="C1226" t="s">
        <v>700</v>
      </c>
    </row>
    <row r="1227" spans="1:3" x14ac:dyDescent="0.2">
      <c r="A1227" t="s">
        <v>178</v>
      </c>
      <c r="B1227" t="s">
        <v>178</v>
      </c>
      <c r="C1227" t="s">
        <v>700</v>
      </c>
    </row>
    <row r="1228" spans="1:3" x14ac:dyDescent="0.2">
      <c r="A1228" t="s">
        <v>374</v>
      </c>
      <c r="B1228" t="s">
        <v>33</v>
      </c>
      <c r="C1228" t="s">
        <v>686</v>
      </c>
    </row>
    <row r="1229" spans="1:3" x14ac:dyDescent="0.2">
      <c r="A1229" t="s">
        <v>374</v>
      </c>
      <c r="B1229" t="s">
        <v>33</v>
      </c>
      <c r="C1229" t="s">
        <v>682</v>
      </c>
    </row>
    <row r="1230" spans="1:3" x14ac:dyDescent="0.2">
      <c r="A1230" t="s">
        <v>374</v>
      </c>
      <c r="B1230" t="s">
        <v>33</v>
      </c>
      <c r="C1230" t="s">
        <v>686</v>
      </c>
    </row>
    <row r="1231" spans="1:3" x14ac:dyDescent="0.2">
      <c r="A1231" t="s">
        <v>374</v>
      </c>
      <c r="B1231" t="s">
        <v>33</v>
      </c>
      <c r="C1231" t="s">
        <v>682</v>
      </c>
    </row>
    <row r="1232" spans="1:3" x14ac:dyDescent="0.2">
      <c r="A1232" t="s">
        <v>374</v>
      </c>
      <c r="B1232" t="s">
        <v>33</v>
      </c>
      <c r="C1232" t="s">
        <v>686</v>
      </c>
    </row>
    <row r="1233" spans="1:3" x14ac:dyDescent="0.2">
      <c r="A1233" t="s">
        <v>374</v>
      </c>
      <c r="B1233" t="s">
        <v>33</v>
      </c>
      <c r="C1233" t="s">
        <v>682</v>
      </c>
    </row>
    <row r="1234" spans="1:3" x14ac:dyDescent="0.2">
      <c r="A1234" t="s">
        <v>375</v>
      </c>
      <c r="B1234" t="s">
        <v>179</v>
      </c>
      <c r="C1234" t="s">
        <v>662</v>
      </c>
    </row>
    <row r="1235" spans="1:3" x14ac:dyDescent="0.2">
      <c r="A1235" t="s">
        <v>375</v>
      </c>
      <c r="B1235" t="s">
        <v>179</v>
      </c>
      <c r="C1235" t="s">
        <v>662</v>
      </c>
    </row>
    <row r="1236" spans="1:3" x14ac:dyDescent="0.2">
      <c r="A1236" t="s">
        <v>35</v>
      </c>
      <c r="B1236" t="s">
        <v>35</v>
      </c>
      <c r="C1236" t="s">
        <v>701</v>
      </c>
    </row>
    <row r="1237" spans="1:3" x14ac:dyDescent="0.2">
      <c r="A1237" t="s">
        <v>35</v>
      </c>
      <c r="B1237" t="s">
        <v>35</v>
      </c>
      <c r="C1237" t="s">
        <v>683</v>
      </c>
    </row>
    <row r="1238" spans="1:3" x14ac:dyDescent="0.2">
      <c r="A1238" t="s">
        <v>35</v>
      </c>
      <c r="B1238" t="s">
        <v>35</v>
      </c>
      <c r="C1238" t="s">
        <v>697</v>
      </c>
    </row>
    <row r="1239" spans="1:3" x14ac:dyDescent="0.2">
      <c r="A1239" t="s">
        <v>35</v>
      </c>
      <c r="B1239" t="s">
        <v>35</v>
      </c>
      <c r="C1239" t="s">
        <v>702</v>
      </c>
    </row>
    <row r="1240" spans="1:3" x14ac:dyDescent="0.2">
      <c r="A1240" t="s">
        <v>35</v>
      </c>
      <c r="B1240" t="s">
        <v>35</v>
      </c>
      <c r="C1240" t="s">
        <v>701</v>
      </c>
    </row>
    <row r="1241" spans="1:3" x14ac:dyDescent="0.2">
      <c r="A1241" t="s">
        <v>35</v>
      </c>
      <c r="B1241" t="s">
        <v>35</v>
      </c>
      <c r="C1241" t="s">
        <v>683</v>
      </c>
    </row>
    <row r="1242" spans="1:3" x14ac:dyDescent="0.2">
      <c r="A1242" t="s">
        <v>35</v>
      </c>
      <c r="B1242" t="s">
        <v>35</v>
      </c>
      <c r="C1242" t="s">
        <v>697</v>
      </c>
    </row>
    <row r="1243" spans="1:3" x14ac:dyDescent="0.2">
      <c r="A1243" t="s">
        <v>35</v>
      </c>
      <c r="B1243" t="s">
        <v>35</v>
      </c>
      <c r="C1243" t="s">
        <v>702</v>
      </c>
    </row>
    <row r="1244" spans="1:3" x14ac:dyDescent="0.2">
      <c r="A1244" t="s">
        <v>35</v>
      </c>
      <c r="B1244" t="s">
        <v>35</v>
      </c>
      <c r="C1244" t="s">
        <v>701</v>
      </c>
    </row>
    <row r="1245" spans="1:3" x14ac:dyDescent="0.2">
      <c r="A1245" t="s">
        <v>35</v>
      </c>
      <c r="B1245" t="s">
        <v>35</v>
      </c>
      <c r="C1245" t="s">
        <v>683</v>
      </c>
    </row>
    <row r="1246" spans="1:3" x14ac:dyDescent="0.2">
      <c r="A1246" t="s">
        <v>35</v>
      </c>
      <c r="B1246" t="s">
        <v>35</v>
      </c>
      <c r="C1246" t="s">
        <v>697</v>
      </c>
    </row>
    <row r="1247" spans="1:3" x14ac:dyDescent="0.2">
      <c r="A1247" t="s">
        <v>35</v>
      </c>
      <c r="B1247" t="s">
        <v>35</v>
      </c>
      <c r="C1247" t="s">
        <v>703</v>
      </c>
    </row>
    <row r="1248" spans="1:3" x14ac:dyDescent="0.2">
      <c r="A1248" t="s">
        <v>35</v>
      </c>
      <c r="B1248" t="s">
        <v>35</v>
      </c>
      <c r="C1248" t="s">
        <v>704</v>
      </c>
    </row>
    <row r="1249" spans="1:3" x14ac:dyDescent="0.2">
      <c r="A1249" t="s">
        <v>35</v>
      </c>
      <c r="B1249" t="s">
        <v>35</v>
      </c>
      <c r="C1249" t="s">
        <v>702</v>
      </c>
    </row>
    <row r="1250" spans="1:3" x14ac:dyDescent="0.2">
      <c r="A1250" t="s">
        <v>35</v>
      </c>
      <c r="B1250" t="s">
        <v>35</v>
      </c>
      <c r="C1250" t="s">
        <v>701</v>
      </c>
    </row>
    <row r="1251" spans="1:3" x14ac:dyDescent="0.2">
      <c r="A1251" t="s">
        <v>35</v>
      </c>
      <c r="B1251" t="s">
        <v>35</v>
      </c>
      <c r="C1251" t="s">
        <v>683</v>
      </c>
    </row>
    <row r="1252" spans="1:3" x14ac:dyDescent="0.2">
      <c r="A1252" t="s">
        <v>35</v>
      </c>
      <c r="B1252" t="s">
        <v>35</v>
      </c>
      <c r="C1252" t="s">
        <v>697</v>
      </c>
    </row>
    <row r="1253" spans="1:3" x14ac:dyDescent="0.2">
      <c r="A1253" t="s">
        <v>35</v>
      </c>
      <c r="B1253" t="s">
        <v>35</v>
      </c>
      <c r="C1253" t="s">
        <v>702</v>
      </c>
    </row>
    <row r="1254" spans="1:3" x14ac:dyDescent="0.2">
      <c r="A1254" t="s">
        <v>35</v>
      </c>
      <c r="B1254" t="s">
        <v>35</v>
      </c>
      <c r="C1254" t="s">
        <v>701</v>
      </c>
    </row>
    <row r="1255" spans="1:3" x14ac:dyDescent="0.2">
      <c r="A1255" t="s">
        <v>35</v>
      </c>
      <c r="B1255" t="s">
        <v>35</v>
      </c>
      <c r="C1255" t="s">
        <v>683</v>
      </c>
    </row>
    <row r="1256" spans="1:3" x14ac:dyDescent="0.2">
      <c r="A1256" t="s">
        <v>35</v>
      </c>
      <c r="B1256" t="s">
        <v>35</v>
      </c>
      <c r="C1256" t="s">
        <v>697</v>
      </c>
    </row>
    <row r="1257" spans="1:3" x14ac:dyDescent="0.2">
      <c r="A1257" t="s">
        <v>35</v>
      </c>
      <c r="B1257" t="s">
        <v>35</v>
      </c>
      <c r="C1257" t="s">
        <v>703</v>
      </c>
    </row>
    <row r="1258" spans="1:3" x14ac:dyDescent="0.2">
      <c r="A1258" t="s">
        <v>35</v>
      </c>
      <c r="B1258" t="s">
        <v>35</v>
      </c>
      <c r="C1258" t="s">
        <v>704</v>
      </c>
    </row>
    <row r="1259" spans="1:3" x14ac:dyDescent="0.2">
      <c r="A1259" t="s">
        <v>35</v>
      </c>
      <c r="B1259" t="s">
        <v>35</v>
      </c>
      <c r="C1259" t="s">
        <v>702</v>
      </c>
    </row>
    <row r="1260" spans="1:3" x14ac:dyDescent="0.2">
      <c r="A1260" t="s">
        <v>35</v>
      </c>
      <c r="B1260" t="s">
        <v>35</v>
      </c>
      <c r="C1260" t="s">
        <v>701</v>
      </c>
    </row>
    <row r="1261" spans="1:3" x14ac:dyDescent="0.2">
      <c r="A1261" t="s">
        <v>35</v>
      </c>
      <c r="B1261" t="s">
        <v>35</v>
      </c>
      <c r="C1261" t="s">
        <v>683</v>
      </c>
    </row>
    <row r="1262" spans="1:3" x14ac:dyDescent="0.2">
      <c r="A1262" t="s">
        <v>35</v>
      </c>
      <c r="B1262" t="s">
        <v>35</v>
      </c>
      <c r="C1262" t="s">
        <v>697</v>
      </c>
    </row>
    <row r="1263" spans="1:3" x14ac:dyDescent="0.2">
      <c r="A1263" t="s">
        <v>35</v>
      </c>
      <c r="B1263" t="s">
        <v>35</v>
      </c>
      <c r="C1263" t="s">
        <v>702</v>
      </c>
    </row>
    <row r="1264" spans="1:3" x14ac:dyDescent="0.2">
      <c r="A1264" t="s">
        <v>35</v>
      </c>
      <c r="B1264" t="s">
        <v>35</v>
      </c>
      <c r="C1264" t="s">
        <v>701</v>
      </c>
    </row>
    <row r="1265" spans="1:3" x14ac:dyDescent="0.2">
      <c r="A1265" t="s">
        <v>35</v>
      </c>
      <c r="B1265" t="s">
        <v>35</v>
      </c>
      <c r="C1265" t="s">
        <v>683</v>
      </c>
    </row>
    <row r="1266" spans="1:3" x14ac:dyDescent="0.2">
      <c r="A1266" t="s">
        <v>35</v>
      </c>
      <c r="B1266" t="s">
        <v>35</v>
      </c>
      <c r="C1266" t="s">
        <v>697</v>
      </c>
    </row>
    <row r="1267" spans="1:3" x14ac:dyDescent="0.2">
      <c r="A1267" t="s">
        <v>35</v>
      </c>
      <c r="B1267" t="s">
        <v>35</v>
      </c>
      <c r="C1267" t="s">
        <v>703</v>
      </c>
    </row>
    <row r="1268" spans="1:3" x14ac:dyDescent="0.2">
      <c r="A1268" t="s">
        <v>35</v>
      </c>
      <c r="B1268" t="s">
        <v>35</v>
      </c>
      <c r="C1268" t="s">
        <v>704</v>
      </c>
    </row>
    <row r="1269" spans="1:3" x14ac:dyDescent="0.2">
      <c r="A1269" t="s">
        <v>35</v>
      </c>
      <c r="B1269" t="s">
        <v>35</v>
      </c>
      <c r="C1269" t="s">
        <v>702</v>
      </c>
    </row>
    <row r="1270" spans="1:3" x14ac:dyDescent="0.2">
      <c r="A1270" t="s">
        <v>35</v>
      </c>
      <c r="B1270" t="s">
        <v>35</v>
      </c>
      <c r="C1270" t="s">
        <v>701</v>
      </c>
    </row>
    <row r="1271" spans="1:3" x14ac:dyDescent="0.2">
      <c r="A1271" t="s">
        <v>35</v>
      </c>
      <c r="B1271" t="s">
        <v>35</v>
      </c>
      <c r="C1271" t="s">
        <v>683</v>
      </c>
    </row>
    <row r="1272" spans="1:3" x14ac:dyDescent="0.2">
      <c r="A1272" t="s">
        <v>35</v>
      </c>
      <c r="B1272" t="s">
        <v>35</v>
      </c>
      <c r="C1272" t="s">
        <v>697</v>
      </c>
    </row>
    <row r="1273" spans="1:3" x14ac:dyDescent="0.2">
      <c r="A1273" t="s">
        <v>35</v>
      </c>
      <c r="B1273" t="s">
        <v>35</v>
      </c>
      <c r="C1273" t="s">
        <v>702</v>
      </c>
    </row>
    <row r="1274" spans="1:3" x14ac:dyDescent="0.2">
      <c r="A1274" t="s">
        <v>36</v>
      </c>
      <c r="B1274" t="s">
        <v>83</v>
      </c>
      <c r="C1274" t="s">
        <v>703</v>
      </c>
    </row>
    <row r="1275" spans="1:3" x14ac:dyDescent="0.2">
      <c r="A1275" t="s">
        <v>36</v>
      </c>
      <c r="B1275" t="s">
        <v>83</v>
      </c>
      <c r="C1275" t="s">
        <v>705</v>
      </c>
    </row>
    <row r="1276" spans="1:3" x14ac:dyDescent="0.2">
      <c r="A1276" t="s">
        <v>36</v>
      </c>
      <c r="B1276" t="s">
        <v>83</v>
      </c>
      <c r="C1276" t="s">
        <v>703</v>
      </c>
    </row>
    <row r="1277" spans="1:3" x14ac:dyDescent="0.2">
      <c r="A1277" t="s">
        <v>36</v>
      </c>
      <c r="B1277" t="s">
        <v>83</v>
      </c>
      <c r="C1277" t="s">
        <v>675</v>
      </c>
    </row>
    <row r="1278" spans="1:3" x14ac:dyDescent="0.2">
      <c r="A1278" t="s">
        <v>37</v>
      </c>
      <c r="B1278" t="s">
        <v>84</v>
      </c>
      <c r="C1278" t="s">
        <v>695</v>
      </c>
    </row>
    <row r="1279" spans="1:3" x14ac:dyDescent="0.2">
      <c r="A1279" t="s">
        <v>37</v>
      </c>
      <c r="B1279" t="s">
        <v>84</v>
      </c>
      <c r="C1279" t="s">
        <v>695</v>
      </c>
    </row>
    <row r="1280" spans="1:3" x14ac:dyDescent="0.2">
      <c r="A1280" t="s">
        <v>180</v>
      </c>
      <c r="B1280" t="s">
        <v>180</v>
      </c>
      <c r="C1280" t="s">
        <v>706</v>
      </c>
    </row>
    <row r="1281" spans="1:3" x14ac:dyDescent="0.2">
      <c r="A1281" t="s">
        <v>180</v>
      </c>
      <c r="B1281" t="s">
        <v>180</v>
      </c>
      <c r="C1281" t="s">
        <v>700</v>
      </c>
    </row>
    <row r="1282" spans="1:3" x14ac:dyDescent="0.2">
      <c r="A1282" t="s">
        <v>180</v>
      </c>
      <c r="B1282" t="s">
        <v>180</v>
      </c>
      <c r="C1282" t="s">
        <v>706</v>
      </c>
    </row>
    <row r="1283" spans="1:3" x14ac:dyDescent="0.2">
      <c r="A1283" t="s">
        <v>180</v>
      </c>
      <c r="B1283" t="s">
        <v>180</v>
      </c>
      <c r="C1283" t="s">
        <v>700</v>
      </c>
    </row>
    <row r="1284" spans="1:3" x14ac:dyDescent="0.2">
      <c r="A1284" t="s">
        <v>180</v>
      </c>
      <c r="B1284" t="s">
        <v>180</v>
      </c>
      <c r="C1284" t="s">
        <v>684</v>
      </c>
    </row>
    <row r="1285" spans="1:3" x14ac:dyDescent="0.2">
      <c r="A1285" t="s">
        <v>180</v>
      </c>
      <c r="B1285" t="s">
        <v>180</v>
      </c>
      <c r="C1285" t="s">
        <v>683</v>
      </c>
    </row>
    <row r="1286" spans="1:3" x14ac:dyDescent="0.2">
      <c r="A1286" t="s">
        <v>180</v>
      </c>
      <c r="B1286" t="s">
        <v>180</v>
      </c>
      <c r="C1286" t="s">
        <v>706</v>
      </c>
    </row>
    <row r="1287" spans="1:3" x14ac:dyDescent="0.2">
      <c r="A1287" t="s">
        <v>180</v>
      </c>
      <c r="B1287" t="s">
        <v>180</v>
      </c>
      <c r="C1287" t="s">
        <v>707</v>
      </c>
    </row>
    <row r="1288" spans="1:3" x14ac:dyDescent="0.2">
      <c r="A1288" t="s">
        <v>180</v>
      </c>
      <c r="B1288" t="s">
        <v>180</v>
      </c>
      <c r="C1288" t="s">
        <v>700</v>
      </c>
    </row>
    <row r="1289" spans="1:3" x14ac:dyDescent="0.2">
      <c r="A1289" t="s">
        <v>180</v>
      </c>
      <c r="B1289" t="s">
        <v>180</v>
      </c>
      <c r="C1289" t="s">
        <v>706</v>
      </c>
    </row>
    <row r="1290" spans="1:3" x14ac:dyDescent="0.2">
      <c r="A1290" t="s">
        <v>180</v>
      </c>
      <c r="B1290" t="s">
        <v>180</v>
      </c>
      <c r="C1290" t="s">
        <v>700</v>
      </c>
    </row>
    <row r="1291" spans="1:3" x14ac:dyDescent="0.2">
      <c r="A1291" t="s">
        <v>180</v>
      </c>
      <c r="B1291" t="s">
        <v>180</v>
      </c>
      <c r="C1291" t="s">
        <v>684</v>
      </c>
    </row>
    <row r="1292" spans="1:3" x14ac:dyDescent="0.2">
      <c r="A1292" t="s">
        <v>180</v>
      </c>
      <c r="B1292" t="s">
        <v>180</v>
      </c>
      <c r="C1292" t="s">
        <v>683</v>
      </c>
    </row>
    <row r="1293" spans="1:3" x14ac:dyDescent="0.2">
      <c r="A1293" t="s">
        <v>180</v>
      </c>
      <c r="B1293" t="s">
        <v>180</v>
      </c>
      <c r="C1293" t="s">
        <v>706</v>
      </c>
    </row>
    <row r="1294" spans="1:3" x14ac:dyDescent="0.2">
      <c r="A1294" t="s">
        <v>180</v>
      </c>
      <c r="B1294" t="s">
        <v>180</v>
      </c>
      <c r="C1294" t="s">
        <v>707</v>
      </c>
    </row>
    <row r="1295" spans="1:3" x14ac:dyDescent="0.2">
      <c r="A1295" t="s">
        <v>180</v>
      </c>
      <c r="B1295" t="s">
        <v>180</v>
      </c>
      <c r="C1295" t="s">
        <v>700</v>
      </c>
    </row>
    <row r="1296" spans="1:3" x14ac:dyDescent="0.2">
      <c r="A1296" t="s">
        <v>180</v>
      </c>
      <c r="B1296" t="s">
        <v>180</v>
      </c>
      <c r="C1296" t="s">
        <v>706</v>
      </c>
    </row>
    <row r="1297" spans="1:3" x14ac:dyDescent="0.2">
      <c r="A1297" t="s">
        <v>180</v>
      </c>
      <c r="B1297" t="s">
        <v>180</v>
      </c>
      <c r="C1297" t="s">
        <v>700</v>
      </c>
    </row>
    <row r="1298" spans="1:3" x14ac:dyDescent="0.2">
      <c r="A1298" t="s">
        <v>180</v>
      </c>
      <c r="B1298" t="s">
        <v>180</v>
      </c>
      <c r="C1298" t="s">
        <v>706</v>
      </c>
    </row>
    <row r="1299" spans="1:3" x14ac:dyDescent="0.2">
      <c r="A1299" t="s">
        <v>180</v>
      </c>
      <c r="B1299" t="s">
        <v>180</v>
      </c>
      <c r="C1299" t="s">
        <v>700</v>
      </c>
    </row>
    <row r="1300" spans="1:3" x14ac:dyDescent="0.2">
      <c r="A1300" t="s">
        <v>181</v>
      </c>
      <c r="B1300" t="s">
        <v>181</v>
      </c>
      <c r="C1300" t="s">
        <v>702</v>
      </c>
    </row>
    <row r="1301" spans="1:3" x14ac:dyDescent="0.2">
      <c r="A1301" t="s">
        <v>181</v>
      </c>
      <c r="B1301" t="s">
        <v>181</v>
      </c>
      <c r="C1301" t="s">
        <v>702</v>
      </c>
    </row>
    <row r="1302" spans="1:3" x14ac:dyDescent="0.2">
      <c r="A1302" t="s">
        <v>181</v>
      </c>
      <c r="B1302" t="s">
        <v>181</v>
      </c>
      <c r="C1302" t="s">
        <v>681</v>
      </c>
    </row>
    <row r="1303" spans="1:3" x14ac:dyDescent="0.2">
      <c r="A1303" t="s">
        <v>181</v>
      </c>
      <c r="B1303" t="s">
        <v>181</v>
      </c>
      <c r="C1303" t="s">
        <v>702</v>
      </c>
    </row>
    <row r="1304" spans="1:3" x14ac:dyDescent="0.2">
      <c r="A1304" t="s">
        <v>181</v>
      </c>
      <c r="B1304" t="s">
        <v>181</v>
      </c>
      <c r="C1304" t="s">
        <v>702</v>
      </c>
    </row>
    <row r="1305" spans="1:3" x14ac:dyDescent="0.2">
      <c r="A1305" t="s">
        <v>181</v>
      </c>
      <c r="B1305" t="s">
        <v>181</v>
      </c>
      <c r="C1305" t="s">
        <v>681</v>
      </c>
    </row>
    <row r="1306" spans="1:3" x14ac:dyDescent="0.2">
      <c r="A1306" t="s">
        <v>181</v>
      </c>
      <c r="B1306" t="s">
        <v>181</v>
      </c>
      <c r="C1306" t="s">
        <v>702</v>
      </c>
    </row>
    <row r="1307" spans="1:3" x14ac:dyDescent="0.2">
      <c r="A1307" t="s">
        <v>181</v>
      </c>
      <c r="B1307" t="s">
        <v>181</v>
      </c>
      <c r="C1307" t="s">
        <v>702</v>
      </c>
    </row>
    <row r="1308" spans="1:3" x14ac:dyDescent="0.2">
      <c r="A1308" t="s">
        <v>181</v>
      </c>
      <c r="B1308" t="s">
        <v>181</v>
      </c>
      <c r="C1308" t="s">
        <v>672</v>
      </c>
    </row>
    <row r="1309" spans="1:3" x14ac:dyDescent="0.2">
      <c r="A1309" t="s">
        <v>181</v>
      </c>
      <c r="B1309" t="s">
        <v>181</v>
      </c>
      <c r="C1309" t="s">
        <v>702</v>
      </c>
    </row>
    <row r="1310" spans="1:3" x14ac:dyDescent="0.2">
      <c r="A1310" t="s">
        <v>376</v>
      </c>
      <c r="B1310" t="s">
        <v>85</v>
      </c>
      <c r="C1310" t="s">
        <v>681</v>
      </c>
    </row>
    <row r="1311" spans="1:3" x14ac:dyDescent="0.2">
      <c r="A1311" t="s">
        <v>376</v>
      </c>
      <c r="B1311" t="s">
        <v>85</v>
      </c>
      <c r="C1311" t="s">
        <v>672</v>
      </c>
    </row>
    <row r="1312" spans="1:3" x14ac:dyDescent="0.2">
      <c r="A1312" t="s">
        <v>376</v>
      </c>
      <c r="B1312" t="s">
        <v>85</v>
      </c>
      <c r="C1312" t="s">
        <v>672</v>
      </c>
    </row>
    <row r="1313" spans="1:3" x14ac:dyDescent="0.2">
      <c r="A1313" t="s">
        <v>376</v>
      </c>
      <c r="B1313" t="s">
        <v>85</v>
      </c>
      <c r="C1313" t="s">
        <v>702</v>
      </c>
    </row>
    <row r="1314" spans="1:3" x14ac:dyDescent="0.2">
      <c r="A1314" t="s">
        <v>376</v>
      </c>
      <c r="B1314" t="s">
        <v>85</v>
      </c>
      <c r="C1314" t="s">
        <v>681</v>
      </c>
    </row>
    <row r="1315" spans="1:3" x14ac:dyDescent="0.2">
      <c r="A1315" t="s">
        <v>376</v>
      </c>
      <c r="B1315" t="s">
        <v>85</v>
      </c>
      <c r="C1315" t="s">
        <v>672</v>
      </c>
    </row>
    <row r="1316" spans="1:3" x14ac:dyDescent="0.2">
      <c r="A1316" t="s">
        <v>376</v>
      </c>
      <c r="B1316" t="s">
        <v>85</v>
      </c>
      <c r="C1316" t="s">
        <v>672</v>
      </c>
    </row>
    <row r="1317" spans="1:3" x14ac:dyDescent="0.2">
      <c r="A1317" t="s">
        <v>376</v>
      </c>
      <c r="B1317" t="s">
        <v>85</v>
      </c>
      <c r="C1317" t="s">
        <v>702</v>
      </c>
    </row>
    <row r="1318" spans="1:3" x14ac:dyDescent="0.2">
      <c r="A1318" t="s">
        <v>182</v>
      </c>
      <c r="B1318" t="s">
        <v>182</v>
      </c>
      <c r="C1318" t="s">
        <v>708</v>
      </c>
    </row>
    <row r="1319" spans="1:3" x14ac:dyDescent="0.2">
      <c r="A1319" t="s">
        <v>182</v>
      </c>
      <c r="B1319" t="s">
        <v>182</v>
      </c>
      <c r="C1319" t="s">
        <v>708</v>
      </c>
    </row>
    <row r="1320" spans="1:3" x14ac:dyDescent="0.2">
      <c r="A1320" t="s">
        <v>182</v>
      </c>
      <c r="B1320" t="s">
        <v>182</v>
      </c>
      <c r="C1320" t="s">
        <v>708</v>
      </c>
    </row>
    <row r="1321" spans="1:3" x14ac:dyDescent="0.2">
      <c r="A1321" t="s">
        <v>377</v>
      </c>
      <c r="B1321" t="s">
        <v>85</v>
      </c>
      <c r="C1321" t="s">
        <v>681</v>
      </c>
    </row>
    <row r="1322" spans="1:3" x14ac:dyDescent="0.2">
      <c r="A1322" t="s">
        <v>377</v>
      </c>
      <c r="B1322" t="s">
        <v>85</v>
      </c>
      <c r="C1322" t="s">
        <v>672</v>
      </c>
    </row>
    <row r="1323" spans="1:3" x14ac:dyDescent="0.2">
      <c r="A1323" t="s">
        <v>377</v>
      </c>
      <c r="B1323" t="s">
        <v>85</v>
      </c>
      <c r="C1323" t="s">
        <v>672</v>
      </c>
    </row>
    <row r="1324" spans="1:3" x14ac:dyDescent="0.2">
      <c r="A1324" t="s">
        <v>377</v>
      </c>
      <c r="B1324" t="s">
        <v>85</v>
      </c>
      <c r="C1324" t="s">
        <v>702</v>
      </c>
    </row>
    <row r="1325" spans="1:3" x14ac:dyDescent="0.2">
      <c r="A1325" t="s">
        <v>378</v>
      </c>
      <c r="B1325" t="s">
        <v>85</v>
      </c>
      <c r="C1325" t="s">
        <v>681</v>
      </c>
    </row>
    <row r="1326" spans="1:3" x14ac:dyDescent="0.2">
      <c r="A1326" t="s">
        <v>378</v>
      </c>
      <c r="B1326" t="s">
        <v>85</v>
      </c>
      <c r="C1326" t="s">
        <v>702</v>
      </c>
    </row>
    <row r="1327" spans="1:3" x14ac:dyDescent="0.2">
      <c r="A1327" t="s">
        <v>378</v>
      </c>
      <c r="B1327" t="s">
        <v>85</v>
      </c>
      <c r="C1327" t="s">
        <v>672</v>
      </c>
    </row>
    <row r="1328" spans="1:3" x14ac:dyDescent="0.2">
      <c r="A1328" t="s">
        <v>379</v>
      </c>
      <c r="B1328" t="s">
        <v>183</v>
      </c>
      <c r="C1328" t="s">
        <v>698</v>
      </c>
    </row>
    <row r="1329" spans="1:3" x14ac:dyDescent="0.2">
      <c r="A1329" t="s">
        <v>379</v>
      </c>
      <c r="B1329" t="s">
        <v>183</v>
      </c>
      <c r="C1329" t="s">
        <v>709</v>
      </c>
    </row>
    <row r="1330" spans="1:3" x14ac:dyDescent="0.2">
      <c r="A1330" t="s">
        <v>379</v>
      </c>
      <c r="B1330" t="s">
        <v>183</v>
      </c>
      <c r="C1330" t="s">
        <v>698</v>
      </c>
    </row>
    <row r="1331" spans="1:3" x14ac:dyDescent="0.2">
      <c r="A1331" t="s">
        <v>379</v>
      </c>
      <c r="B1331" t="s">
        <v>183</v>
      </c>
      <c r="C1331" t="s">
        <v>709</v>
      </c>
    </row>
    <row r="1332" spans="1:3" x14ac:dyDescent="0.2">
      <c r="A1332" t="s">
        <v>379</v>
      </c>
      <c r="B1332" t="s">
        <v>183</v>
      </c>
      <c r="C1332" t="s">
        <v>698</v>
      </c>
    </row>
    <row r="1333" spans="1:3" x14ac:dyDescent="0.2">
      <c r="A1333" t="s">
        <v>379</v>
      </c>
      <c r="B1333" t="s">
        <v>183</v>
      </c>
      <c r="C1333" t="s">
        <v>709</v>
      </c>
    </row>
    <row r="1334" spans="1:3" x14ac:dyDescent="0.2">
      <c r="A1334" t="s">
        <v>379</v>
      </c>
      <c r="B1334" t="s">
        <v>183</v>
      </c>
      <c r="C1334" t="s">
        <v>698</v>
      </c>
    </row>
    <row r="1335" spans="1:3" x14ac:dyDescent="0.2">
      <c r="A1335" t="s">
        <v>379</v>
      </c>
      <c r="B1335" t="s">
        <v>183</v>
      </c>
      <c r="C1335" t="s">
        <v>709</v>
      </c>
    </row>
    <row r="1336" spans="1:3" x14ac:dyDescent="0.2">
      <c r="A1336" t="s">
        <v>184</v>
      </c>
      <c r="B1336" t="s">
        <v>184</v>
      </c>
      <c r="C1336" t="s">
        <v>686</v>
      </c>
    </row>
    <row r="1337" spans="1:3" x14ac:dyDescent="0.2">
      <c r="A1337" t="s">
        <v>380</v>
      </c>
      <c r="B1337" t="s">
        <v>185</v>
      </c>
      <c r="C1337" t="s">
        <v>710</v>
      </c>
    </row>
    <row r="1338" spans="1:3" x14ac:dyDescent="0.2">
      <c r="A1338" t="s">
        <v>380</v>
      </c>
      <c r="B1338" t="s">
        <v>185</v>
      </c>
      <c r="C1338" t="s">
        <v>710</v>
      </c>
    </row>
    <row r="1339" spans="1:3" x14ac:dyDescent="0.2">
      <c r="A1339" t="s">
        <v>380</v>
      </c>
      <c r="B1339" t="s">
        <v>185</v>
      </c>
      <c r="C1339" t="s">
        <v>710</v>
      </c>
    </row>
    <row r="1340" spans="1:3" x14ac:dyDescent="0.2">
      <c r="A1340" t="s">
        <v>380</v>
      </c>
      <c r="B1340" t="s">
        <v>185</v>
      </c>
      <c r="C1340" t="s">
        <v>710</v>
      </c>
    </row>
    <row r="1341" spans="1:3" x14ac:dyDescent="0.2">
      <c r="A1341" t="s">
        <v>380</v>
      </c>
      <c r="B1341" t="s">
        <v>185</v>
      </c>
      <c r="C1341" t="s">
        <v>710</v>
      </c>
    </row>
    <row r="1342" spans="1:3" x14ac:dyDescent="0.2">
      <c r="A1342" t="s">
        <v>380</v>
      </c>
      <c r="B1342" t="s">
        <v>185</v>
      </c>
      <c r="C1342" t="s">
        <v>710</v>
      </c>
    </row>
    <row r="1343" spans="1:3" x14ac:dyDescent="0.2">
      <c r="A1343" t="s">
        <v>380</v>
      </c>
      <c r="B1343" t="s">
        <v>185</v>
      </c>
      <c r="C1343" t="s">
        <v>710</v>
      </c>
    </row>
    <row r="1344" spans="1:3" x14ac:dyDescent="0.2">
      <c r="A1344" t="s">
        <v>380</v>
      </c>
      <c r="B1344" t="s">
        <v>185</v>
      </c>
      <c r="C1344" t="s">
        <v>710</v>
      </c>
    </row>
    <row r="1345" spans="1:3" x14ac:dyDescent="0.2">
      <c r="A1345" t="s">
        <v>380</v>
      </c>
      <c r="B1345" t="s">
        <v>185</v>
      </c>
      <c r="C1345" t="s">
        <v>710</v>
      </c>
    </row>
    <row r="1346" spans="1:3" x14ac:dyDescent="0.2">
      <c r="A1346" t="s">
        <v>380</v>
      </c>
      <c r="B1346" t="s">
        <v>185</v>
      </c>
      <c r="C1346" t="s">
        <v>710</v>
      </c>
    </row>
    <row r="1347" spans="1:3" x14ac:dyDescent="0.2">
      <c r="A1347" t="s">
        <v>380</v>
      </c>
      <c r="B1347" t="s">
        <v>185</v>
      </c>
      <c r="C1347" t="s">
        <v>710</v>
      </c>
    </row>
    <row r="1348" spans="1:3" x14ac:dyDescent="0.2">
      <c r="A1348" t="s">
        <v>380</v>
      </c>
      <c r="B1348" t="s">
        <v>185</v>
      </c>
      <c r="C1348" t="s">
        <v>710</v>
      </c>
    </row>
    <row r="1349" spans="1:3" x14ac:dyDescent="0.2">
      <c r="A1349" t="s">
        <v>380</v>
      </c>
      <c r="B1349" t="s">
        <v>185</v>
      </c>
      <c r="C1349" t="s">
        <v>710</v>
      </c>
    </row>
    <row r="1350" spans="1:3" x14ac:dyDescent="0.2">
      <c r="A1350" t="s">
        <v>381</v>
      </c>
      <c r="B1350" t="s">
        <v>183</v>
      </c>
      <c r="C1350" t="s">
        <v>698</v>
      </c>
    </row>
    <row r="1351" spans="1:3" x14ac:dyDescent="0.2">
      <c r="A1351" t="s">
        <v>381</v>
      </c>
      <c r="B1351" t="s">
        <v>183</v>
      </c>
      <c r="C1351" t="s">
        <v>672</v>
      </c>
    </row>
    <row r="1352" spans="1:3" x14ac:dyDescent="0.2">
      <c r="A1352" t="s">
        <v>381</v>
      </c>
      <c r="B1352" t="s">
        <v>183</v>
      </c>
      <c r="C1352" t="s">
        <v>698</v>
      </c>
    </row>
    <row r="1353" spans="1:3" x14ac:dyDescent="0.2">
      <c r="A1353" t="s">
        <v>381</v>
      </c>
      <c r="B1353" t="s">
        <v>183</v>
      </c>
      <c r="C1353" t="s">
        <v>697</v>
      </c>
    </row>
    <row r="1354" spans="1:3" x14ac:dyDescent="0.2">
      <c r="A1354" t="s">
        <v>381</v>
      </c>
      <c r="B1354" t="s">
        <v>183</v>
      </c>
      <c r="C1354" t="s">
        <v>698</v>
      </c>
    </row>
    <row r="1355" spans="1:3" x14ac:dyDescent="0.2">
      <c r="A1355" t="s">
        <v>381</v>
      </c>
      <c r="B1355" t="s">
        <v>183</v>
      </c>
      <c r="C1355" t="s">
        <v>698</v>
      </c>
    </row>
    <row r="1356" spans="1:3" x14ac:dyDescent="0.2">
      <c r="A1356" t="s">
        <v>381</v>
      </c>
      <c r="B1356" t="s">
        <v>183</v>
      </c>
      <c r="C1356" t="s">
        <v>698</v>
      </c>
    </row>
    <row r="1357" spans="1:3" x14ac:dyDescent="0.2">
      <c r="A1357" t="s">
        <v>381</v>
      </c>
      <c r="B1357" t="s">
        <v>183</v>
      </c>
      <c r="C1357" t="s">
        <v>698</v>
      </c>
    </row>
    <row r="1358" spans="1:3" x14ac:dyDescent="0.2">
      <c r="A1358" t="s">
        <v>381</v>
      </c>
      <c r="B1358" t="s">
        <v>183</v>
      </c>
      <c r="C1358" t="s">
        <v>698</v>
      </c>
    </row>
    <row r="1359" spans="1:3" x14ac:dyDescent="0.2">
      <c r="A1359" t="s">
        <v>38</v>
      </c>
      <c r="B1359" t="s">
        <v>85</v>
      </c>
      <c r="C1359" t="s">
        <v>681</v>
      </c>
    </row>
    <row r="1360" spans="1:3" x14ac:dyDescent="0.2">
      <c r="A1360" t="s">
        <v>38</v>
      </c>
      <c r="B1360" t="s">
        <v>85</v>
      </c>
      <c r="C1360" t="s">
        <v>672</v>
      </c>
    </row>
    <row r="1361" spans="1:3" x14ac:dyDescent="0.2">
      <c r="A1361" t="s">
        <v>38</v>
      </c>
      <c r="B1361" t="s">
        <v>85</v>
      </c>
      <c r="C1361" t="s">
        <v>702</v>
      </c>
    </row>
    <row r="1362" spans="1:3" x14ac:dyDescent="0.2">
      <c r="A1362" t="s">
        <v>382</v>
      </c>
      <c r="B1362" t="s">
        <v>85</v>
      </c>
      <c r="C1362" t="s">
        <v>681</v>
      </c>
    </row>
    <row r="1363" spans="1:3" x14ac:dyDescent="0.2">
      <c r="A1363" t="s">
        <v>382</v>
      </c>
      <c r="B1363" t="s">
        <v>85</v>
      </c>
      <c r="C1363" t="s">
        <v>672</v>
      </c>
    </row>
    <row r="1364" spans="1:3" x14ac:dyDescent="0.2">
      <c r="A1364" t="s">
        <v>382</v>
      </c>
      <c r="B1364" t="s">
        <v>85</v>
      </c>
      <c r="C1364" t="s">
        <v>702</v>
      </c>
    </row>
    <row r="1365" spans="1:3" x14ac:dyDescent="0.2">
      <c r="A1365" t="s">
        <v>382</v>
      </c>
      <c r="B1365" t="s">
        <v>85</v>
      </c>
      <c r="C1365" t="s">
        <v>681</v>
      </c>
    </row>
    <row r="1366" spans="1:3" x14ac:dyDescent="0.2">
      <c r="A1366" t="s">
        <v>382</v>
      </c>
      <c r="B1366" t="s">
        <v>85</v>
      </c>
      <c r="C1366" t="s">
        <v>702</v>
      </c>
    </row>
    <row r="1367" spans="1:3" x14ac:dyDescent="0.2">
      <c r="A1367" t="s">
        <v>382</v>
      </c>
      <c r="B1367" t="s">
        <v>85</v>
      </c>
      <c r="C1367" t="s">
        <v>681</v>
      </c>
    </row>
    <row r="1368" spans="1:3" x14ac:dyDescent="0.2">
      <c r="A1368" t="s">
        <v>382</v>
      </c>
      <c r="B1368" t="s">
        <v>85</v>
      </c>
      <c r="C1368" t="s">
        <v>672</v>
      </c>
    </row>
    <row r="1369" spans="1:3" x14ac:dyDescent="0.2">
      <c r="A1369" t="s">
        <v>382</v>
      </c>
      <c r="B1369" t="s">
        <v>85</v>
      </c>
      <c r="C1369" t="s">
        <v>702</v>
      </c>
    </row>
    <row r="1370" spans="1:3" x14ac:dyDescent="0.2">
      <c r="A1370" t="s">
        <v>382</v>
      </c>
      <c r="B1370" t="s">
        <v>85</v>
      </c>
      <c r="C1370" t="s">
        <v>672</v>
      </c>
    </row>
    <row r="1371" spans="1:3" x14ac:dyDescent="0.2">
      <c r="A1371" t="s">
        <v>382</v>
      </c>
      <c r="B1371" t="s">
        <v>85</v>
      </c>
      <c r="C1371" t="s">
        <v>681</v>
      </c>
    </row>
    <row r="1372" spans="1:3" x14ac:dyDescent="0.2">
      <c r="A1372" t="s">
        <v>382</v>
      </c>
      <c r="B1372" t="s">
        <v>85</v>
      </c>
      <c r="C1372" t="s">
        <v>672</v>
      </c>
    </row>
    <row r="1373" spans="1:3" x14ac:dyDescent="0.2">
      <c r="A1373" t="s">
        <v>382</v>
      </c>
      <c r="B1373" t="s">
        <v>85</v>
      </c>
      <c r="C1373" t="s">
        <v>702</v>
      </c>
    </row>
    <row r="1374" spans="1:3" x14ac:dyDescent="0.2">
      <c r="A1374" t="s">
        <v>382</v>
      </c>
      <c r="B1374" t="s">
        <v>85</v>
      </c>
      <c r="C1374" t="s">
        <v>672</v>
      </c>
    </row>
    <row r="1375" spans="1:3" x14ac:dyDescent="0.2">
      <c r="A1375" t="s">
        <v>382</v>
      </c>
      <c r="B1375" t="s">
        <v>85</v>
      </c>
      <c r="C1375" t="s">
        <v>681</v>
      </c>
    </row>
    <row r="1376" spans="1:3" x14ac:dyDescent="0.2">
      <c r="A1376" t="s">
        <v>382</v>
      </c>
      <c r="B1376" t="s">
        <v>85</v>
      </c>
      <c r="C1376" t="s">
        <v>672</v>
      </c>
    </row>
    <row r="1377" spans="1:3" x14ac:dyDescent="0.2">
      <c r="A1377" t="s">
        <v>382</v>
      </c>
      <c r="B1377" t="s">
        <v>85</v>
      </c>
      <c r="C1377" t="s">
        <v>672</v>
      </c>
    </row>
    <row r="1378" spans="1:3" x14ac:dyDescent="0.2">
      <c r="A1378" t="s">
        <v>382</v>
      </c>
      <c r="B1378" t="s">
        <v>85</v>
      </c>
      <c r="C1378" t="s">
        <v>672</v>
      </c>
    </row>
    <row r="1379" spans="1:3" x14ac:dyDescent="0.2">
      <c r="A1379" t="s">
        <v>382</v>
      </c>
      <c r="B1379" t="s">
        <v>85</v>
      </c>
      <c r="C1379" t="s">
        <v>702</v>
      </c>
    </row>
    <row r="1380" spans="1:3" x14ac:dyDescent="0.2">
      <c r="A1380" t="s">
        <v>382</v>
      </c>
      <c r="B1380" t="s">
        <v>85</v>
      </c>
      <c r="C1380" t="s">
        <v>681</v>
      </c>
    </row>
    <row r="1381" spans="1:3" x14ac:dyDescent="0.2">
      <c r="A1381" t="s">
        <v>382</v>
      </c>
      <c r="B1381" t="s">
        <v>85</v>
      </c>
      <c r="C1381" t="s">
        <v>702</v>
      </c>
    </row>
    <row r="1382" spans="1:3" x14ac:dyDescent="0.2">
      <c r="A1382" t="s">
        <v>382</v>
      </c>
      <c r="B1382" t="s">
        <v>85</v>
      </c>
      <c r="C1382" t="s">
        <v>681</v>
      </c>
    </row>
    <row r="1383" spans="1:3" x14ac:dyDescent="0.2">
      <c r="A1383" t="s">
        <v>382</v>
      </c>
      <c r="B1383" t="s">
        <v>85</v>
      </c>
      <c r="C1383" t="s">
        <v>672</v>
      </c>
    </row>
    <row r="1384" spans="1:3" x14ac:dyDescent="0.2">
      <c r="A1384" t="s">
        <v>382</v>
      </c>
      <c r="B1384" t="s">
        <v>85</v>
      </c>
      <c r="C1384" t="s">
        <v>702</v>
      </c>
    </row>
    <row r="1385" spans="1:3" x14ac:dyDescent="0.2">
      <c r="A1385" t="s">
        <v>382</v>
      </c>
      <c r="B1385" t="s">
        <v>85</v>
      </c>
      <c r="C1385" t="s">
        <v>681</v>
      </c>
    </row>
    <row r="1386" spans="1:3" x14ac:dyDescent="0.2">
      <c r="A1386" t="s">
        <v>382</v>
      </c>
      <c r="B1386" t="s">
        <v>85</v>
      </c>
      <c r="C1386" t="s">
        <v>672</v>
      </c>
    </row>
    <row r="1387" spans="1:3" x14ac:dyDescent="0.2">
      <c r="A1387" t="s">
        <v>382</v>
      </c>
      <c r="B1387" t="s">
        <v>85</v>
      </c>
      <c r="C1387" t="s">
        <v>702</v>
      </c>
    </row>
    <row r="1388" spans="1:3" x14ac:dyDescent="0.2">
      <c r="A1388" t="s">
        <v>382</v>
      </c>
      <c r="B1388" t="s">
        <v>85</v>
      </c>
      <c r="C1388" t="s">
        <v>672</v>
      </c>
    </row>
    <row r="1389" spans="1:3" x14ac:dyDescent="0.2">
      <c r="A1389" t="s">
        <v>382</v>
      </c>
      <c r="B1389" t="s">
        <v>85</v>
      </c>
      <c r="C1389" t="s">
        <v>681</v>
      </c>
    </row>
    <row r="1390" spans="1:3" x14ac:dyDescent="0.2">
      <c r="A1390" t="s">
        <v>382</v>
      </c>
      <c r="B1390" t="s">
        <v>85</v>
      </c>
      <c r="C1390" t="s">
        <v>672</v>
      </c>
    </row>
    <row r="1391" spans="1:3" x14ac:dyDescent="0.2">
      <c r="A1391" t="s">
        <v>382</v>
      </c>
      <c r="B1391" t="s">
        <v>85</v>
      </c>
      <c r="C1391" t="s">
        <v>672</v>
      </c>
    </row>
    <row r="1392" spans="1:3" x14ac:dyDescent="0.2">
      <c r="A1392" t="s">
        <v>382</v>
      </c>
      <c r="B1392" t="s">
        <v>85</v>
      </c>
      <c r="C1392" t="s">
        <v>702</v>
      </c>
    </row>
    <row r="1393" spans="1:3" x14ac:dyDescent="0.2">
      <c r="A1393" t="s">
        <v>382</v>
      </c>
      <c r="B1393" t="s">
        <v>85</v>
      </c>
      <c r="C1393" t="s">
        <v>681</v>
      </c>
    </row>
    <row r="1394" spans="1:3" x14ac:dyDescent="0.2">
      <c r="A1394" t="s">
        <v>382</v>
      </c>
      <c r="B1394" t="s">
        <v>85</v>
      </c>
      <c r="C1394" t="s">
        <v>672</v>
      </c>
    </row>
    <row r="1395" spans="1:3" x14ac:dyDescent="0.2">
      <c r="A1395" t="s">
        <v>382</v>
      </c>
      <c r="B1395" t="s">
        <v>85</v>
      </c>
      <c r="C1395" t="s">
        <v>702</v>
      </c>
    </row>
    <row r="1396" spans="1:3" x14ac:dyDescent="0.2">
      <c r="A1396" t="s">
        <v>39</v>
      </c>
      <c r="B1396" t="s">
        <v>85</v>
      </c>
      <c r="C1396" t="s">
        <v>681</v>
      </c>
    </row>
    <row r="1397" spans="1:3" x14ac:dyDescent="0.2">
      <c r="A1397" t="s">
        <v>39</v>
      </c>
      <c r="B1397" t="s">
        <v>85</v>
      </c>
      <c r="C1397" t="s">
        <v>702</v>
      </c>
    </row>
    <row r="1398" spans="1:3" x14ac:dyDescent="0.2">
      <c r="A1398" t="s">
        <v>39</v>
      </c>
      <c r="B1398" t="s">
        <v>85</v>
      </c>
      <c r="C1398" t="s">
        <v>672</v>
      </c>
    </row>
    <row r="1399" spans="1:3" x14ac:dyDescent="0.2">
      <c r="A1399" t="s">
        <v>39</v>
      </c>
      <c r="B1399" t="s">
        <v>85</v>
      </c>
      <c r="C1399" t="s">
        <v>697</v>
      </c>
    </row>
    <row r="1400" spans="1:3" x14ac:dyDescent="0.2">
      <c r="A1400" t="s">
        <v>40</v>
      </c>
      <c r="B1400" t="s">
        <v>85</v>
      </c>
      <c r="C1400" t="s">
        <v>672</v>
      </c>
    </row>
    <row r="1401" spans="1:3" x14ac:dyDescent="0.2">
      <c r="A1401" t="s">
        <v>383</v>
      </c>
      <c r="B1401" t="s">
        <v>185</v>
      </c>
      <c r="C1401" t="s">
        <v>710</v>
      </c>
    </row>
    <row r="1402" spans="1:3" x14ac:dyDescent="0.2">
      <c r="A1402" t="s">
        <v>383</v>
      </c>
      <c r="B1402" t="s">
        <v>185</v>
      </c>
      <c r="C1402" t="s">
        <v>710</v>
      </c>
    </row>
    <row r="1403" spans="1:3" x14ac:dyDescent="0.2">
      <c r="A1403" t="s">
        <v>383</v>
      </c>
      <c r="B1403" t="s">
        <v>185</v>
      </c>
      <c r="C1403" t="s">
        <v>710</v>
      </c>
    </row>
    <row r="1404" spans="1:3" x14ac:dyDescent="0.2">
      <c r="A1404" t="s">
        <v>383</v>
      </c>
      <c r="B1404" t="s">
        <v>185</v>
      </c>
      <c r="C1404" t="s">
        <v>710</v>
      </c>
    </row>
    <row r="1405" spans="1:3" x14ac:dyDescent="0.2">
      <c r="A1405" t="s">
        <v>384</v>
      </c>
      <c r="B1405" t="s">
        <v>186</v>
      </c>
      <c r="C1405" t="s">
        <v>680</v>
      </c>
    </row>
    <row r="1406" spans="1:3" x14ac:dyDescent="0.2">
      <c r="A1406" t="s">
        <v>384</v>
      </c>
      <c r="B1406" t="s">
        <v>186</v>
      </c>
      <c r="C1406" t="s">
        <v>711</v>
      </c>
    </row>
    <row r="1407" spans="1:3" x14ac:dyDescent="0.2">
      <c r="A1407" t="s">
        <v>385</v>
      </c>
      <c r="B1407" t="s">
        <v>86</v>
      </c>
      <c r="C1407" t="s">
        <v>712</v>
      </c>
    </row>
    <row r="1408" spans="1:3" x14ac:dyDescent="0.2">
      <c r="A1408" t="s">
        <v>385</v>
      </c>
      <c r="B1408" t="s">
        <v>86</v>
      </c>
      <c r="C1408" t="s">
        <v>681</v>
      </c>
    </row>
    <row r="1409" spans="1:3" x14ac:dyDescent="0.2">
      <c r="A1409" t="s">
        <v>385</v>
      </c>
      <c r="B1409" t="s">
        <v>86</v>
      </c>
      <c r="C1409" t="s">
        <v>687</v>
      </c>
    </row>
    <row r="1410" spans="1:3" x14ac:dyDescent="0.2">
      <c r="A1410" t="s">
        <v>385</v>
      </c>
      <c r="B1410" t="s">
        <v>86</v>
      </c>
      <c r="C1410" t="s">
        <v>672</v>
      </c>
    </row>
    <row r="1411" spans="1:3" x14ac:dyDescent="0.2">
      <c r="A1411" t="s">
        <v>385</v>
      </c>
      <c r="B1411" t="s">
        <v>86</v>
      </c>
      <c r="C1411" t="s">
        <v>672</v>
      </c>
    </row>
    <row r="1412" spans="1:3" x14ac:dyDescent="0.2">
      <c r="A1412" t="s">
        <v>385</v>
      </c>
      <c r="B1412" t="s">
        <v>86</v>
      </c>
      <c r="C1412" t="s">
        <v>687</v>
      </c>
    </row>
    <row r="1413" spans="1:3" x14ac:dyDescent="0.2">
      <c r="A1413" t="s">
        <v>385</v>
      </c>
      <c r="B1413" t="s">
        <v>86</v>
      </c>
      <c r="C1413" t="s">
        <v>712</v>
      </c>
    </row>
    <row r="1414" spans="1:3" x14ac:dyDescent="0.2">
      <c r="A1414" t="s">
        <v>385</v>
      </c>
      <c r="B1414" t="s">
        <v>86</v>
      </c>
      <c r="C1414" t="s">
        <v>672</v>
      </c>
    </row>
    <row r="1415" spans="1:3" x14ac:dyDescent="0.2">
      <c r="A1415" t="s">
        <v>385</v>
      </c>
      <c r="B1415" t="s">
        <v>86</v>
      </c>
      <c r="C1415" t="s">
        <v>672</v>
      </c>
    </row>
    <row r="1416" spans="1:3" x14ac:dyDescent="0.2">
      <c r="A1416" t="s">
        <v>386</v>
      </c>
      <c r="B1416" t="s">
        <v>187</v>
      </c>
      <c r="C1416" t="s">
        <v>672</v>
      </c>
    </row>
    <row r="1417" spans="1:3" x14ac:dyDescent="0.2">
      <c r="A1417" t="s">
        <v>41</v>
      </c>
      <c r="B1417" t="s">
        <v>86</v>
      </c>
      <c r="C1417" t="s">
        <v>687</v>
      </c>
    </row>
    <row r="1418" spans="1:3" x14ac:dyDescent="0.2">
      <c r="A1418" t="s">
        <v>41</v>
      </c>
      <c r="B1418" t="s">
        <v>86</v>
      </c>
      <c r="C1418" t="s">
        <v>672</v>
      </c>
    </row>
    <row r="1419" spans="1:3" x14ac:dyDescent="0.2">
      <c r="A1419" t="s">
        <v>41</v>
      </c>
      <c r="B1419" t="s">
        <v>86</v>
      </c>
      <c r="C1419" t="s">
        <v>687</v>
      </c>
    </row>
    <row r="1420" spans="1:3" x14ac:dyDescent="0.2">
      <c r="A1420" t="s">
        <v>41</v>
      </c>
      <c r="B1420" t="s">
        <v>86</v>
      </c>
      <c r="C1420" t="s">
        <v>672</v>
      </c>
    </row>
    <row r="1421" spans="1:3" x14ac:dyDescent="0.2">
      <c r="A1421" t="s">
        <v>41</v>
      </c>
      <c r="B1421" t="s">
        <v>86</v>
      </c>
      <c r="C1421" t="s">
        <v>672</v>
      </c>
    </row>
    <row r="1422" spans="1:3" x14ac:dyDescent="0.2">
      <c r="A1422" t="s">
        <v>41</v>
      </c>
      <c r="B1422" t="s">
        <v>86</v>
      </c>
      <c r="C1422" t="s">
        <v>687</v>
      </c>
    </row>
    <row r="1423" spans="1:3" x14ac:dyDescent="0.2">
      <c r="A1423" t="s">
        <v>41</v>
      </c>
      <c r="B1423" t="s">
        <v>86</v>
      </c>
      <c r="C1423" t="s">
        <v>672</v>
      </c>
    </row>
    <row r="1424" spans="1:3" x14ac:dyDescent="0.2">
      <c r="A1424" t="s">
        <v>41</v>
      </c>
      <c r="B1424" t="s">
        <v>86</v>
      </c>
      <c r="C1424" t="s">
        <v>672</v>
      </c>
    </row>
    <row r="1425" spans="1:3" x14ac:dyDescent="0.2">
      <c r="A1425" t="s">
        <v>41</v>
      </c>
      <c r="B1425" t="s">
        <v>86</v>
      </c>
      <c r="C1425" t="s">
        <v>672</v>
      </c>
    </row>
    <row r="1426" spans="1:3" x14ac:dyDescent="0.2">
      <c r="A1426" t="s">
        <v>41</v>
      </c>
      <c r="B1426" t="s">
        <v>86</v>
      </c>
      <c r="C1426" t="s">
        <v>672</v>
      </c>
    </row>
    <row r="1427" spans="1:3" x14ac:dyDescent="0.2">
      <c r="A1427" t="s">
        <v>41</v>
      </c>
      <c r="B1427" t="s">
        <v>86</v>
      </c>
      <c r="C1427" t="s">
        <v>687</v>
      </c>
    </row>
    <row r="1428" spans="1:3" x14ac:dyDescent="0.2">
      <c r="A1428" t="s">
        <v>41</v>
      </c>
      <c r="B1428" t="s">
        <v>86</v>
      </c>
      <c r="C1428" t="s">
        <v>672</v>
      </c>
    </row>
    <row r="1429" spans="1:3" x14ac:dyDescent="0.2">
      <c r="A1429" t="s">
        <v>41</v>
      </c>
      <c r="B1429" t="s">
        <v>86</v>
      </c>
      <c r="C1429" t="s">
        <v>672</v>
      </c>
    </row>
    <row r="1430" spans="1:3" x14ac:dyDescent="0.2">
      <c r="A1430" t="s">
        <v>41</v>
      </c>
      <c r="B1430" t="s">
        <v>86</v>
      </c>
      <c r="C1430" t="s">
        <v>687</v>
      </c>
    </row>
    <row r="1431" spans="1:3" x14ac:dyDescent="0.2">
      <c r="A1431" t="s">
        <v>41</v>
      </c>
      <c r="B1431" t="s">
        <v>86</v>
      </c>
      <c r="C1431" t="s">
        <v>672</v>
      </c>
    </row>
    <row r="1432" spans="1:3" x14ac:dyDescent="0.2">
      <c r="A1432" t="s">
        <v>41</v>
      </c>
      <c r="B1432" t="s">
        <v>86</v>
      </c>
      <c r="C1432" t="s">
        <v>672</v>
      </c>
    </row>
    <row r="1433" spans="1:3" x14ac:dyDescent="0.2">
      <c r="A1433" t="s">
        <v>42</v>
      </c>
      <c r="B1433" t="s">
        <v>42</v>
      </c>
      <c r="C1433" t="s">
        <v>712</v>
      </c>
    </row>
    <row r="1434" spans="1:3" x14ac:dyDescent="0.2">
      <c r="A1434" t="s">
        <v>42</v>
      </c>
      <c r="B1434" t="s">
        <v>42</v>
      </c>
      <c r="C1434" t="s">
        <v>712</v>
      </c>
    </row>
    <row r="1435" spans="1:3" x14ac:dyDescent="0.2">
      <c r="A1435" t="s">
        <v>188</v>
      </c>
      <c r="B1435" t="s">
        <v>188</v>
      </c>
      <c r="C1435" t="s">
        <v>672</v>
      </c>
    </row>
    <row r="1436" spans="1:3" x14ac:dyDescent="0.2">
      <c r="A1436" t="s">
        <v>189</v>
      </c>
      <c r="B1436" t="s">
        <v>189</v>
      </c>
      <c r="C1436" t="s">
        <v>685</v>
      </c>
    </row>
    <row r="1437" spans="1:3" x14ac:dyDescent="0.2">
      <c r="A1437" t="s">
        <v>189</v>
      </c>
      <c r="B1437" t="s">
        <v>189</v>
      </c>
      <c r="C1437" t="s">
        <v>690</v>
      </c>
    </row>
    <row r="1438" spans="1:3" x14ac:dyDescent="0.2">
      <c r="A1438" t="s">
        <v>189</v>
      </c>
      <c r="B1438" t="s">
        <v>189</v>
      </c>
      <c r="C1438" t="s">
        <v>690</v>
      </c>
    </row>
    <row r="1439" spans="1:3" x14ac:dyDescent="0.2">
      <c r="A1439" t="s">
        <v>189</v>
      </c>
      <c r="B1439" t="s">
        <v>189</v>
      </c>
      <c r="C1439" t="s">
        <v>685</v>
      </c>
    </row>
    <row r="1440" spans="1:3" x14ac:dyDescent="0.2">
      <c r="A1440" t="s">
        <v>189</v>
      </c>
      <c r="B1440" t="s">
        <v>189</v>
      </c>
      <c r="C1440" t="s">
        <v>690</v>
      </c>
    </row>
    <row r="1441" spans="1:3" x14ac:dyDescent="0.2">
      <c r="A1441" t="s">
        <v>387</v>
      </c>
      <c r="B1441" t="s">
        <v>190</v>
      </c>
      <c r="C1441" t="s">
        <v>713</v>
      </c>
    </row>
    <row r="1442" spans="1:3" x14ac:dyDescent="0.2">
      <c r="A1442" t="s">
        <v>387</v>
      </c>
      <c r="B1442" t="s">
        <v>190</v>
      </c>
      <c r="C1442" t="s">
        <v>713</v>
      </c>
    </row>
    <row r="1443" spans="1:3" x14ac:dyDescent="0.2">
      <c r="A1443" t="s">
        <v>387</v>
      </c>
      <c r="B1443" t="s">
        <v>190</v>
      </c>
      <c r="C1443" t="s">
        <v>680</v>
      </c>
    </row>
    <row r="1444" spans="1:3" x14ac:dyDescent="0.2">
      <c r="A1444" t="s">
        <v>387</v>
      </c>
      <c r="B1444" t="s">
        <v>190</v>
      </c>
      <c r="C1444" t="s">
        <v>713</v>
      </c>
    </row>
    <row r="1445" spans="1:3" x14ac:dyDescent="0.2">
      <c r="A1445" t="s">
        <v>387</v>
      </c>
      <c r="B1445" t="s">
        <v>190</v>
      </c>
      <c r="C1445" t="s">
        <v>713</v>
      </c>
    </row>
    <row r="1446" spans="1:3" x14ac:dyDescent="0.2">
      <c r="A1446" t="s">
        <v>387</v>
      </c>
      <c r="B1446" t="s">
        <v>190</v>
      </c>
      <c r="C1446" t="s">
        <v>680</v>
      </c>
    </row>
    <row r="1447" spans="1:3" x14ac:dyDescent="0.2">
      <c r="A1447" t="s">
        <v>191</v>
      </c>
      <c r="B1447" t="s">
        <v>191</v>
      </c>
      <c r="C1447" t="s">
        <v>663</v>
      </c>
    </row>
    <row r="1448" spans="1:3" x14ac:dyDescent="0.2">
      <c r="A1448" t="s">
        <v>191</v>
      </c>
      <c r="B1448" t="s">
        <v>191</v>
      </c>
      <c r="C1448" t="s">
        <v>663</v>
      </c>
    </row>
    <row r="1449" spans="1:3" x14ac:dyDescent="0.2">
      <c r="A1449" t="s">
        <v>191</v>
      </c>
      <c r="B1449" t="s">
        <v>191</v>
      </c>
      <c r="C1449" t="s">
        <v>663</v>
      </c>
    </row>
    <row r="1450" spans="1:3" x14ac:dyDescent="0.2">
      <c r="A1450" t="s">
        <v>191</v>
      </c>
      <c r="B1450" t="s">
        <v>191</v>
      </c>
      <c r="C1450" t="s">
        <v>663</v>
      </c>
    </row>
    <row r="1451" spans="1:3" x14ac:dyDescent="0.2">
      <c r="A1451" t="s">
        <v>388</v>
      </c>
      <c r="B1451" t="s">
        <v>191</v>
      </c>
      <c r="C1451" t="s">
        <v>662</v>
      </c>
    </row>
    <row r="1452" spans="1:3" x14ac:dyDescent="0.2">
      <c r="A1452" t="s">
        <v>388</v>
      </c>
      <c r="B1452" t="s">
        <v>191</v>
      </c>
      <c r="C1452" t="s">
        <v>662</v>
      </c>
    </row>
    <row r="1453" spans="1:3" x14ac:dyDescent="0.2">
      <c r="A1453" t="s">
        <v>388</v>
      </c>
      <c r="B1453" t="s">
        <v>191</v>
      </c>
      <c r="C1453" t="s">
        <v>713</v>
      </c>
    </row>
    <row r="1454" spans="1:3" x14ac:dyDescent="0.2">
      <c r="A1454" t="s">
        <v>43</v>
      </c>
      <c r="B1454" t="s">
        <v>43</v>
      </c>
      <c r="C1454" t="s">
        <v>678</v>
      </c>
    </row>
    <row r="1455" spans="1:3" x14ac:dyDescent="0.2">
      <c r="A1455" t="s">
        <v>43</v>
      </c>
      <c r="B1455" t="s">
        <v>43</v>
      </c>
      <c r="C1455" t="s">
        <v>678</v>
      </c>
    </row>
    <row r="1456" spans="1:3" x14ac:dyDescent="0.2">
      <c r="A1456" t="s">
        <v>43</v>
      </c>
      <c r="B1456" t="s">
        <v>43</v>
      </c>
      <c r="C1456" t="s">
        <v>678</v>
      </c>
    </row>
    <row r="1457" spans="1:3" x14ac:dyDescent="0.2">
      <c r="A1457" t="s">
        <v>43</v>
      </c>
      <c r="B1457" t="s">
        <v>43</v>
      </c>
      <c r="C1457" t="s">
        <v>678</v>
      </c>
    </row>
    <row r="1458" spans="1:3" x14ac:dyDescent="0.2">
      <c r="A1458" t="s">
        <v>43</v>
      </c>
      <c r="B1458" t="s">
        <v>43</v>
      </c>
      <c r="C1458" t="s">
        <v>678</v>
      </c>
    </row>
    <row r="1459" spans="1:3" x14ac:dyDescent="0.2">
      <c r="A1459" t="s">
        <v>43</v>
      </c>
      <c r="B1459" t="s">
        <v>43</v>
      </c>
      <c r="C1459" t="s">
        <v>678</v>
      </c>
    </row>
    <row r="1460" spans="1:3" x14ac:dyDescent="0.2">
      <c r="A1460" t="s">
        <v>43</v>
      </c>
      <c r="B1460" t="s">
        <v>43</v>
      </c>
      <c r="C1460" t="s">
        <v>678</v>
      </c>
    </row>
    <row r="1461" spans="1:3" x14ac:dyDescent="0.2">
      <c r="A1461" t="s">
        <v>44</v>
      </c>
      <c r="B1461" t="s">
        <v>44</v>
      </c>
      <c r="C1461" t="s">
        <v>665</v>
      </c>
    </row>
    <row r="1462" spans="1:3" x14ac:dyDescent="0.2">
      <c r="A1462" t="s">
        <v>44</v>
      </c>
      <c r="B1462" t="s">
        <v>44</v>
      </c>
      <c r="C1462" t="s">
        <v>665</v>
      </c>
    </row>
    <row r="1463" spans="1:3" x14ac:dyDescent="0.2">
      <c r="A1463" t="s">
        <v>44</v>
      </c>
      <c r="B1463" t="s">
        <v>44</v>
      </c>
      <c r="C1463" t="s">
        <v>665</v>
      </c>
    </row>
    <row r="1464" spans="1:3" x14ac:dyDescent="0.2">
      <c r="A1464" t="s">
        <v>44</v>
      </c>
      <c r="B1464" t="s">
        <v>44</v>
      </c>
      <c r="C1464" t="s">
        <v>665</v>
      </c>
    </row>
    <row r="1465" spans="1:3" x14ac:dyDescent="0.2">
      <c r="A1465" t="s">
        <v>44</v>
      </c>
      <c r="B1465" t="s">
        <v>44</v>
      </c>
      <c r="C1465" t="s">
        <v>665</v>
      </c>
    </row>
    <row r="1466" spans="1:3" x14ac:dyDescent="0.2">
      <c r="A1466" t="s">
        <v>44</v>
      </c>
      <c r="B1466" t="s">
        <v>44</v>
      </c>
      <c r="C1466" t="s">
        <v>665</v>
      </c>
    </row>
    <row r="1467" spans="1:3" x14ac:dyDescent="0.2">
      <c r="A1467" t="s">
        <v>44</v>
      </c>
      <c r="B1467" t="s">
        <v>44</v>
      </c>
      <c r="C1467" t="s">
        <v>665</v>
      </c>
    </row>
    <row r="1468" spans="1:3" x14ac:dyDescent="0.2">
      <c r="A1468" t="s">
        <v>44</v>
      </c>
      <c r="B1468" t="s">
        <v>44</v>
      </c>
      <c r="C1468" t="s">
        <v>665</v>
      </c>
    </row>
    <row r="1469" spans="1:3" x14ac:dyDescent="0.2">
      <c r="A1469" t="s">
        <v>45</v>
      </c>
      <c r="B1469" t="s">
        <v>87</v>
      </c>
      <c r="C1469" t="s">
        <v>714</v>
      </c>
    </row>
    <row r="1470" spans="1:3" x14ac:dyDescent="0.2">
      <c r="A1470" t="s">
        <v>45</v>
      </c>
      <c r="B1470" t="s">
        <v>87</v>
      </c>
      <c r="C1470" t="s">
        <v>681</v>
      </c>
    </row>
    <row r="1471" spans="1:3" x14ac:dyDescent="0.2">
      <c r="A1471" t="s">
        <v>45</v>
      </c>
      <c r="B1471" t="s">
        <v>87</v>
      </c>
      <c r="C1471" t="s">
        <v>675</v>
      </c>
    </row>
    <row r="1472" spans="1:3" x14ac:dyDescent="0.2">
      <c r="A1472" t="s">
        <v>45</v>
      </c>
      <c r="B1472" t="s">
        <v>87</v>
      </c>
      <c r="C1472" t="s">
        <v>688</v>
      </c>
    </row>
    <row r="1473" spans="1:3" x14ac:dyDescent="0.2">
      <c r="A1473" t="s">
        <v>45</v>
      </c>
      <c r="B1473" t="s">
        <v>87</v>
      </c>
      <c r="C1473" t="s">
        <v>714</v>
      </c>
    </row>
    <row r="1474" spans="1:3" x14ac:dyDescent="0.2">
      <c r="A1474" t="s">
        <v>45</v>
      </c>
      <c r="B1474" t="s">
        <v>87</v>
      </c>
      <c r="C1474" t="s">
        <v>681</v>
      </c>
    </row>
    <row r="1475" spans="1:3" x14ac:dyDescent="0.2">
      <c r="A1475" t="s">
        <v>45</v>
      </c>
      <c r="B1475" t="s">
        <v>87</v>
      </c>
      <c r="C1475" t="s">
        <v>675</v>
      </c>
    </row>
    <row r="1476" spans="1:3" x14ac:dyDescent="0.2">
      <c r="A1476" t="s">
        <v>45</v>
      </c>
      <c r="B1476" t="s">
        <v>87</v>
      </c>
      <c r="C1476" t="s">
        <v>688</v>
      </c>
    </row>
    <row r="1477" spans="1:3" x14ac:dyDescent="0.2">
      <c r="A1477" t="s">
        <v>45</v>
      </c>
      <c r="B1477" t="s">
        <v>87</v>
      </c>
      <c r="C1477" t="s">
        <v>714</v>
      </c>
    </row>
    <row r="1478" spans="1:3" x14ac:dyDescent="0.2">
      <c r="A1478" t="s">
        <v>45</v>
      </c>
      <c r="B1478" t="s">
        <v>87</v>
      </c>
      <c r="C1478" t="s">
        <v>681</v>
      </c>
    </row>
    <row r="1479" spans="1:3" x14ac:dyDescent="0.2">
      <c r="A1479" t="s">
        <v>45</v>
      </c>
      <c r="B1479" t="s">
        <v>87</v>
      </c>
      <c r="C1479" t="s">
        <v>675</v>
      </c>
    </row>
    <row r="1480" spans="1:3" x14ac:dyDescent="0.2">
      <c r="A1480" t="s">
        <v>45</v>
      </c>
      <c r="B1480" t="s">
        <v>87</v>
      </c>
      <c r="C1480" t="s">
        <v>688</v>
      </c>
    </row>
    <row r="1481" spans="1:3" x14ac:dyDescent="0.2">
      <c r="A1481" t="s">
        <v>389</v>
      </c>
      <c r="B1481" t="s">
        <v>192</v>
      </c>
      <c r="C1481" t="s">
        <v>696</v>
      </c>
    </row>
    <row r="1482" spans="1:3" x14ac:dyDescent="0.2">
      <c r="A1482" t="s">
        <v>389</v>
      </c>
      <c r="B1482" t="s">
        <v>192</v>
      </c>
      <c r="C1482" t="s">
        <v>696</v>
      </c>
    </row>
    <row r="1483" spans="1:3" x14ac:dyDescent="0.2">
      <c r="A1483" t="s">
        <v>389</v>
      </c>
      <c r="B1483" t="s">
        <v>192</v>
      </c>
      <c r="C1483" t="s">
        <v>714</v>
      </c>
    </row>
    <row r="1484" spans="1:3" x14ac:dyDescent="0.2">
      <c r="A1484" t="s">
        <v>390</v>
      </c>
      <c r="B1484" t="s">
        <v>193</v>
      </c>
      <c r="C1484" t="s">
        <v>713</v>
      </c>
    </row>
    <row r="1485" spans="1:3" x14ac:dyDescent="0.2">
      <c r="A1485" t="s">
        <v>192</v>
      </c>
      <c r="B1485" t="s">
        <v>192</v>
      </c>
      <c r="C1485" t="s">
        <v>714</v>
      </c>
    </row>
    <row r="1486" spans="1:3" x14ac:dyDescent="0.2">
      <c r="A1486" t="s">
        <v>192</v>
      </c>
      <c r="B1486" t="s">
        <v>192</v>
      </c>
      <c r="C1486" t="s">
        <v>685</v>
      </c>
    </row>
    <row r="1487" spans="1:3" x14ac:dyDescent="0.2">
      <c r="A1487" t="s">
        <v>192</v>
      </c>
      <c r="B1487" t="s">
        <v>192</v>
      </c>
      <c r="C1487" t="s">
        <v>696</v>
      </c>
    </row>
    <row r="1488" spans="1:3" x14ac:dyDescent="0.2">
      <c r="A1488" t="s">
        <v>192</v>
      </c>
      <c r="B1488" t="s">
        <v>192</v>
      </c>
      <c r="C1488" t="s">
        <v>708</v>
      </c>
    </row>
    <row r="1489" spans="1:3" x14ac:dyDescent="0.2">
      <c r="A1489" t="s">
        <v>192</v>
      </c>
      <c r="B1489" t="s">
        <v>192</v>
      </c>
      <c r="C1489" t="s">
        <v>685</v>
      </c>
    </row>
    <row r="1490" spans="1:3" x14ac:dyDescent="0.2">
      <c r="A1490" t="s">
        <v>192</v>
      </c>
      <c r="B1490" t="s">
        <v>192</v>
      </c>
      <c r="C1490" t="s">
        <v>696</v>
      </c>
    </row>
    <row r="1491" spans="1:3" x14ac:dyDescent="0.2">
      <c r="A1491" t="s">
        <v>192</v>
      </c>
      <c r="B1491" t="s">
        <v>192</v>
      </c>
      <c r="C1491" t="s">
        <v>685</v>
      </c>
    </row>
    <row r="1492" spans="1:3" x14ac:dyDescent="0.2">
      <c r="A1492" t="s">
        <v>192</v>
      </c>
      <c r="B1492" t="s">
        <v>192</v>
      </c>
      <c r="C1492" t="s">
        <v>708</v>
      </c>
    </row>
    <row r="1493" spans="1:3" x14ac:dyDescent="0.2">
      <c r="A1493" t="s">
        <v>192</v>
      </c>
      <c r="B1493" t="s">
        <v>192</v>
      </c>
      <c r="C1493" t="s">
        <v>696</v>
      </c>
    </row>
    <row r="1494" spans="1:3" x14ac:dyDescent="0.2">
      <c r="A1494" t="s">
        <v>192</v>
      </c>
      <c r="B1494" t="s">
        <v>192</v>
      </c>
      <c r="C1494" t="s">
        <v>708</v>
      </c>
    </row>
    <row r="1495" spans="1:3" x14ac:dyDescent="0.2">
      <c r="A1495" t="s">
        <v>192</v>
      </c>
      <c r="B1495" t="s">
        <v>192</v>
      </c>
      <c r="C1495" t="s">
        <v>685</v>
      </c>
    </row>
    <row r="1496" spans="1:3" x14ac:dyDescent="0.2">
      <c r="A1496" t="s">
        <v>192</v>
      </c>
      <c r="B1496" t="s">
        <v>192</v>
      </c>
      <c r="C1496" t="s">
        <v>696</v>
      </c>
    </row>
    <row r="1497" spans="1:3" x14ac:dyDescent="0.2">
      <c r="A1497" t="s">
        <v>192</v>
      </c>
      <c r="B1497" t="s">
        <v>192</v>
      </c>
      <c r="C1497" t="s">
        <v>685</v>
      </c>
    </row>
    <row r="1498" spans="1:3" x14ac:dyDescent="0.2">
      <c r="A1498" t="s">
        <v>192</v>
      </c>
      <c r="B1498" t="s">
        <v>192</v>
      </c>
      <c r="C1498" t="s">
        <v>685</v>
      </c>
    </row>
    <row r="1499" spans="1:3" x14ac:dyDescent="0.2">
      <c r="A1499" t="s">
        <v>391</v>
      </c>
      <c r="B1499" t="s">
        <v>87</v>
      </c>
      <c r="C1499" t="s">
        <v>681</v>
      </c>
    </row>
    <row r="1500" spans="1:3" x14ac:dyDescent="0.2">
      <c r="A1500" t="s">
        <v>391</v>
      </c>
      <c r="B1500" t="s">
        <v>87</v>
      </c>
      <c r="C1500" t="s">
        <v>688</v>
      </c>
    </row>
    <row r="1501" spans="1:3" x14ac:dyDescent="0.2">
      <c r="A1501" t="s">
        <v>391</v>
      </c>
      <c r="B1501" t="s">
        <v>87</v>
      </c>
      <c r="C1501" t="s">
        <v>681</v>
      </c>
    </row>
    <row r="1502" spans="1:3" x14ac:dyDescent="0.2">
      <c r="A1502" t="s">
        <v>391</v>
      </c>
      <c r="B1502" t="s">
        <v>87</v>
      </c>
      <c r="C1502" t="s">
        <v>681</v>
      </c>
    </row>
    <row r="1503" spans="1:3" x14ac:dyDescent="0.2">
      <c r="A1503" t="s">
        <v>391</v>
      </c>
      <c r="B1503" t="s">
        <v>87</v>
      </c>
      <c r="C1503" t="s">
        <v>681</v>
      </c>
    </row>
    <row r="1504" spans="1:3" x14ac:dyDescent="0.2">
      <c r="A1504" t="s">
        <v>391</v>
      </c>
      <c r="B1504" t="s">
        <v>87</v>
      </c>
      <c r="C1504" t="s">
        <v>681</v>
      </c>
    </row>
    <row r="1505" spans="1:3" x14ac:dyDescent="0.2">
      <c r="A1505" t="s">
        <v>391</v>
      </c>
      <c r="B1505" t="s">
        <v>87</v>
      </c>
      <c r="C1505" t="s">
        <v>681</v>
      </c>
    </row>
    <row r="1506" spans="1:3" x14ac:dyDescent="0.2">
      <c r="A1506" t="s">
        <v>391</v>
      </c>
      <c r="B1506" t="s">
        <v>87</v>
      </c>
      <c r="C1506" t="s">
        <v>688</v>
      </c>
    </row>
    <row r="1507" spans="1:3" x14ac:dyDescent="0.2">
      <c r="A1507" t="s">
        <v>391</v>
      </c>
      <c r="B1507" t="s">
        <v>87</v>
      </c>
      <c r="C1507" t="s">
        <v>681</v>
      </c>
    </row>
    <row r="1508" spans="1:3" x14ac:dyDescent="0.2">
      <c r="A1508" t="s">
        <v>391</v>
      </c>
      <c r="B1508" t="s">
        <v>87</v>
      </c>
      <c r="C1508" t="s">
        <v>688</v>
      </c>
    </row>
    <row r="1509" spans="1:3" x14ac:dyDescent="0.2">
      <c r="A1509" t="s">
        <v>391</v>
      </c>
      <c r="B1509" t="s">
        <v>87</v>
      </c>
      <c r="C1509" t="s">
        <v>681</v>
      </c>
    </row>
    <row r="1510" spans="1:3" x14ac:dyDescent="0.2">
      <c r="A1510" t="s">
        <v>391</v>
      </c>
      <c r="B1510" t="s">
        <v>87</v>
      </c>
      <c r="C1510" t="s">
        <v>688</v>
      </c>
    </row>
    <row r="1511" spans="1:3" x14ac:dyDescent="0.2">
      <c r="A1511" t="s">
        <v>391</v>
      </c>
      <c r="B1511" t="s">
        <v>87</v>
      </c>
      <c r="C1511" t="s">
        <v>681</v>
      </c>
    </row>
    <row r="1512" spans="1:3" x14ac:dyDescent="0.2">
      <c r="A1512" t="s">
        <v>391</v>
      </c>
      <c r="B1512" t="s">
        <v>87</v>
      </c>
      <c r="C1512" t="s">
        <v>681</v>
      </c>
    </row>
    <row r="1513" spans="1:3" x14ac:dyDescent="0.2">
      <c r="A1513" t="s">
        <v>391</v>
      </c>
      <c r="B1513" t="s">
        <v>87</v>
      </c>
      <c r="C1513" t="s">
        <v>688</v>
      </c>
    </row>
    <row r="1514" spans="1:3" x14ac:dyDescent="0.2">
      <c r="A1514" t="s">
        <v>392</v>
      </c>
      <c r="B1514" t="s">
        <v>87</v>
      </c>
      <c r="C1514" t="s">
        <v>714</v>
      </c>
    </row>
    <row r="1515" spans="1:3" x14ac:dyDescent="0.2">
      <c r="A1515" t="s">
        <v>392</v>
      </c>
      <c r="B1515" t="s">
        <v>87</v>
      </c>
      <c r="C1515" t="s">
        <v>675</v>
      </c>
    </row>
    <row r="1516" spans="1:3" x14ac:dyDescent="0.2">
      <c r="A1516" t="s">
        <v>392</v>
      </c>
      <c r="B1516" t="s">
        <v>87</v>
      </c>
      <c r="C1516" t="s">
        <v>675</v>
      </c>
    </row>
    <row r="1517" spans="1:3" x14ac:dyDescent="0.2">
      <c r="A1517" t="s">
        <v>392</v>
      </c>
      <c r="B1517" t="s">
        <v>87</v>
      </c>
      <c r="C1517" t="s">
        <v>714</v>
      </c>
    </row>
    <row r="1518" spans="1:3" x14ac:dyDescent="0.2">
      <c r="A1518" t="s">
        <v>392</v>
      </c>
      <c r="B1518" t="s">
        <v>87</v>
      </c>
      <c r="C1518" t="s">
        <v>675</v>
      </c>
    </row>
    <row r="1519" spans="1:3" x14ac:dyDescent="0.2">
      <c r="A1519" t="s">
        <v>392</v>
      </c>
      <c r="B1519" t="s">
        <v>87</v>
      </c>
      <c r="C1519" t="s">
        <v>675</v>
      </c>
    </row>
    <row r="1520" spans="1:3" x14ac:dyDescent="0.2">
      <c r="A1520" t="s">
        <v>392</v>
      </c>
      <c r="B1520" t="s">
        <v>87</v>
      </c>
      <c r="C1520" t="s">
        <v>675</v>
      </c>
    </row>
    <row r="1521" spans="1:3" x14ac:dyDescent="0.2">
      <c r="A1521" t="s">
        <v>392</v>
      </c>
      <c r="B1521" t="s">
        <v>87</v>
      </c>
      <c r="C1521" t="s">
        <v>675</v>
      </c>
    </row>
    <row r="1522" spans="1:3" x14ac:dyDescent="0.2">
      <c r="A1522" t="s">
        <v>392</v>
      </c>
      <c r="B1522" t="s">
        <v>87</v>
      </c>
      <c r="C1522" t="s">
        <v>714</v>
      </c>
    </row>
    <row r="1523" spans="1:3" x14ac:dyDescent="0.2">
      <c r="A1523" t="s">
        <v>392</v>
      </c>
      <c r="B1523" t="s">
        <v>87</v>
      </c>
      <c r="C1523" t="s">
        <v>675</v>
      </c>
    </row>
    <row r="1524" spans="1:3" x14ac:dyDescent="0.2">
      <c r="A1524" t="s">
        <v>392</v>
      </c>
      <c r="B1524" t="s">
        <v>87</v>
      </c>
      <c r="C1524" t="s">
        <v>714</v>
      </c>
    </row>
    <row r="1525" spans="1:3" x14ac:dyDescent="0.2">
      <c r="A1525" t="s">
        <v>392</v>
      </c>
      <c r="B1525" t="s">
        <v>87</v>
      </c>
      <c r="C1525" t="s">
        <v>675</v>
      </c>
    </row>
    <row r="1526" spans="1:3" x14ac:dyDescent="0.2">
      <c r="A1526" t="s">
        <v>392</v>
      </c>
      <c r="B1526" t="s">
        <v>87</v>
      </c>
      <c r="C1526" t="s">
        <v>714</v>
      </c>
    </row>
    <row r="1527" spans="1:3" x14ac:dyDescent="0.2">
      <c r="A1527" t="s">
        <v>392</v>
      </c>
      <c r="B1527" t="s">
        <v>87</v>
      </c>
      <c r="C1527" t="s">
        <v>675</v>
      </c>
    </row>
    <row r="1528" spans="1:3" x14ac:dyDescent="0.2">
      <c r="A1528" t="s">
        <v>392</v>
      </c>
      <c r="B1528" t="s">
        <v>87</v>
      </c>
      <c r="C1528" t="s">
        <v>675</v>
      </c>
    </row>
    <row r="1529" spans="1:3" x14ac:dyDescent="0.2">
      <c r="A1529" t="s">
        <v>392</v>
      </c>
      <c r="B1529" t="s">
        <v>87</v>
      </c>
      <c r="C1529" t="s">
        <v>714</v>
      </c>
    </row>
    <row r="1530" spans="1:3" x14ac:dyDescent="0.2">
      <c r="A1530" t="s">
        <v>392</v>
      </c>
      <c r="B1530" t="s">
        <v>87</v>
      </c>
      <c r="C1530" t="s">
        <v>675</v>
      </c>
    </row>
    <row r="1531" spans="1:3" x14ac:dyDescent="0.2">
      <c r="A1531" t="s">
        <v>393</v>
      </c>
      <c r="B1531" t="s">
        <v>194</v>
      </c>
      <c r="C1531" t="s">
        <v>714</v>
      </c>
    </row>
    <row r="1532" spans="1:3" x14ac:dyDescent="0.2">
      <c r="A1532" t="s">
        <v>393</v>
      </c>
      <c r="B1532" t="s">
        <v>194</v>
      </c>
      <c r="C1532" t="s">
        <v>714</v>
      </c>
    </row>
    <row r="1533" spans="1:3" x14ac:dyDescent="0.2">
      <c r="A1533" t="s">
        <v>393</v>
      </c>
      <c r="B1533" t="s">
        <v>194</v>
      </c>
      <c r="C1533" t="s">
        <v>713</v>
      </c>
    </row>
    <row r="1534" spans="1:3" x14ac:dyDescent="0.2">
      <c r="A1534" t="s">
        <v>393</v>
      </c>
      <c r="B1534" t="s">
        <v>194</v>
      </c>
      <c r="C1534" t="s">
        <v>713</v>
      </c>
    </row>
    <row r="1535" spans="1:3" x14ac:dyDescent="0.2">
      <c r="A1535" t="s">
        <v>393</v>
      </c>
      <c r="B1535" t="s">
        <v>194</v>
      </c>
      <c r="C1535" t="s">
        <v>681</v>
      </c>
    </row>
    <row r="1536" spans="1:3" x14ac:dyDescent="0.2">
      <c r="A1536" t="s">
        <v>393</v>
      </c>
      <c r="B1536" t="s">
        <v>194</v>
      </c>
      <c r="C1536" t="s">
        <v>714</v>
      </c>
    </row>
    <row r="1537" spans="1:3" x14ac:dyDescent="0.2">
      <c r="A1537" t="s">
        <v>393</v>
      </c>
      <c r="B1537" t="s">
        <v>194</v>
      </c>
      <c r="C1537" t="s">
        <v>681</v>
      </c>
    </row>
    <row r="1538" spans="1:3" x14ac:dyDescent="0.2">
      <c r="A1538" t="s">
        <v>393</v>
      </c>
      <c r="B1538" t="s">
        <v>194</v>
      </c>
      <c r="C1538" t="s">
        <v>714</v>
      </c>
    </row>
    <row r="1539" spans="1:3" x14ac:dyDescent="0.2">
      <c r="A1539" t="s">
        <v>393</v>
      </c>
      <c r="B1539" t="s">
        <v>194</v>
      </c>
      <c r="C1539" t="s">
        <v>681</v>
      </c>
    </row>
    <row r="1540" spans="1:3" x14ac:dyDescent="0.2">
      <c r="A1540" t="s">
        <v>393</v>
      </c>
      <c r="B1540" t="s">
        <v>194</v>
      </c>
      <c r="C1540" t="s">
        <v>714</v>
      </c>
    </row>
    <row r="1541" spans="1:3" x14ac:dyDescent="0.2">
      <c r="A1541" t="s">
        <v>393</v>
      </c>
      <c r="B1541" t="s">
        <v>194</v>
      </c>
      <c r="C1541" t="s">
        <v>681</v>
      </c>
    </row>
    <row r="1542" spans="1:3" x14ac:dyDescent="0.2">
      <c r="A1542" t="s">
        <v>394</v>
      </c>
      <c r="B1542" t="s">
        <v>194</v>
      </c>
      <c r="C1542" t="s">
        <v>714</v>
      </c>
    </row>
    <row r="1543" spans="1:3" x14ac:dyDescent="0.2">
      <c r="A1543" t="s">
        <v>395</v>
      </c>
      <c r="B1543" t="s">
        <v>194</v>
      </c>
      <c r="C1543" t="s">
        <v>714</v>
      </c>
    </row>
    <row r="1544" spans="1:3" x14ac:dyDescent="0.2">
      <c r="A1544" t="s">
        <v>195</v>
      </c>
      <c r="B1544" t="s">
        <v>195</v>
      </c>
      <c r="C1544" t="s">
        <v>714</v>
      </c>
    </row>
    <row r="1545" spans="1:3" x14ac:dyDescent="0.2">
      <c r="A1545" t="s">
        <v>46</v>
      </c>
      <c r="B1545" t="s">
        <v>88</v>
      </c>
      <c r="C1545" t="s">
        <v>713</v>
      </c>
    </row>
    <row r="1546" spans="1:3" x14ac:dyDescent="0.2">
      <c r="A1546" t="s">
        <v>46</v>
      </c>
      <c r="B1546" t="s">
        <v>88</v>
      </c>
      <c r="C1546" t="s">
        <v>713</v>
      </c>
    </row>
    <row r="1547" spans="1:3" x14ac:dyDescent="0.2">
      <c r="A1547" t="s">
        <v>46</v>
      </c>
      <c r="B1547" t="s">
        <v>88</v>
      </c>
      <c r="C1547" t="s">
        <v>713</v>
      </c>
    </row>
    <row r="1548" spans="1:3" x14ac:dyDescent="0.2">
      <c r="A1548" t="s">
        <v>46</v>
      </c>
      <c r="B1548" t="s">
        <v>88</v>
      </c>
      <c r="C1548" t="s">
        <v>659</v>
      </c>
    </row>
    <row r="1549" spans="1:3" x14ac:dyDescent="0.2">
      <c r="A1549" t="s">
        <v>46</v>
      </c>
      <c r="B1549" t="s">
        <v>88</v>
      </c>
      <c r="C1549" t="s">
        <v>713</v>
      </c>
    </row>
    <row r="1550" spans="1:3" x14ac:dyDescent="0.2">
      <c r="A1550" t="s">
        <v>46</v>
      </c>
      <c r="B1550" t="s">
        <v>88</v>
      </c>
      <c r="C1550" t="s">
        <v>681</v>
      </c>
    </row>
    <row r="1551" spans="1:3" x14ac:dyDescent="0.2">
      <c r="A1551" t="s">
        <v>196</v>
      </c>
      <c r="B1551" t="s">
        <v>196</v>
      </c>
      <c r="C1551" t="s">
        <v>713</v>
      </c>
    </row>
    <row r="1552" spans="1:3" x14ac:dyDescent="0.2">
      <c r="A1552" t="s">
        <v>47</v>
      </c>
      <c r="B1552" t="s">
        <v>47</v>
      </c>
      <c r="C1552" t="s">
        <v>687</v>
      </c>
    </row>
    <row r="1553" spans="1:3" x14ac:dyDescent="0.2">
      <c r="A1553" t="s">
        <v>396</v>
      </c>
      <c r="B1553" t="s">
        <v>47</v>
      </c>
      <c r="C1553" t="s">
        <v>682</v>
      </c>
    </row>
    <row r="1554" spans="1:3" x14ac:dyDescent="0.2">
      <c r="A1554" t="s">
        <v>197</v>
      </c>
      <c r="B1554" t="s">
        <v>197</v>
      </c>
      <c r="C1554" t="s">
        <v>688</v>
      </c>
    </row>
    <row r="1555" spans="1:3" x14ac:dyDescent="0.2">
      <c r="A1555" t="s">
        <v>197</v>
      </c>
      <c r="B1555" t="s">
        <v>197</v>
      </c>
      <c r="C1555" t="s">
        <v>667</v>
      </c>
    </row>
    <row r="1556" spans="1:3" x14ac:dyDescent="0.2">
      <c r="A1556" t="s">
        <v>198</v>
      </c>
      <c r="B1556" t="s">
        <v>198</v>
      </c>
      <c r="C1556" t="s">
        <v>693</v>
      </c>
    </row>
    <row r="1557" spans="1:3" x14ac:dyDescent="0.2">
      <c r="A1557" t="s">
        <v>198</v>
      </c>
      <c r="B1557" t="s">
        <v>198</v>
      </c>
      <c r="C1557" t="s">
        <v>693</v>
      </c>
    </row>
    <row r="1558" spans="1:3" x14ac:dyDescent="0.2">
      <c r="A1558" t="s">
        <v>199</v>
      </c>
      <c r="B1558" t="s">
        <v>199</v>
      </c>
      <c r="C1558" t="s">
        <v>685</v>
      </c>
    </row>
    <row r="1559" spans="1:3" x14ac:dyDescent="0.2">
      <c r="A1559" t="s">
        <v>199</v>
      </c>
      <c r="B1559" t="s">
        <v>199</v>
      </c>
      <c r="C1559" t="s">
        <v>685</v>
      </c>
    </row>
    <row r="1560" spans="1:3" x14ac:dyDescent="0.2">
      <c r="A1560" t="s">
        <v>199</v>
      </c>
      <c r="B1560" t="s">
        <v>199</v>
      </c>
      <c r="C1560" t="s">
        <v>685</v>
      </c>
    </row>
    <row r="1561" spans="1:3" x14ac:dyDescent="0.2">
      <c r="A1561" t="s">
        <v>199</v>
      </c>
      <c r="B1561" t="s">
        <v>199</v>
      </c>
      <c r="C1561" t="s">
        <v>715</v>
      </c>
    </row>
    <row r="1562" spans="1:3" x14ac:dyDescent="0.2">
      <c r="A1562" t="s">
        <v>199</v>
      </c>
      <c r="B1562" t="s">
        <v>199</v>
      </c>
      <c r="C1562" t="s">
        <v>685</v>
      </c>
    </row>
    <row r="1563" spans="1:3" x14ac:dyDescent="0.2">
      <c r="A1563" t="s">
        <v>199</v>
      </c>
      <c r="B1563" t="s">
        <v>199</v>
      </c>
      <c r="C1563" t="s">
        <v>685</v>
      </c>
    </row>
    <row r="1564" spans="1:3" x14ac:dyDescent="0.2">
      <c r="A1564" t="s">
        <v>200</v>
      </c>
      <c r="B1564" t="s">
        <v>200</v>
      </c>
      <c r="C1564" t="s">
        <v>712</v>
      </c>
    </row>
    <row r="1565" spans="1:3" x14ac:dyDescent="0.2">
      <c r="A1565" t="s">
        <v>200</v>
      </c>
      <c r="B1565" t="s">
        <v>200</v>
      </c>
      <c r="C1565" t="s">
        <v>712</v>
      </c>
    </row>
    <row r="1566" spans="1:3" x14ac:dyDescent="0.2">
      <c r="A1566" t="s">
        <v>200</v>
      </c>
      <c r="B1566" t="s">
        <v>200</v>
      </c>
      <c r="C1566" t="s">
        <v>712</v>
      </c>
    </row>
    <row r="1567" spans="1:3" x14ac:dyDescent="0.2">
      <c r="A1567" t="s">
        <v>201</v>
      </c>
      <c r="B1567" t="s">
        <v>201</v>
      </c>
      <c r="C1567" t="s">
        <v>716</v>
      </c>
    </row>
    <row r="1568" spans="1:3" x14ac:dyDescent="0.2">
      <c r="A1568" t="s">
        <v>201</v>
      </c>
      <c r="B1568" t="s">
        <v>201</v>
      </c>
      <c r="C1568" t="s">
        <v>716</v>
      </c>
    </row>
    <row r="1569" spans="1:3" x14ac:dyDescent="0.2">
      <c r="A1569" t="s">
        <v>48</v>
      </c>
      <c r="B1569" t="s">
        <v>89</v>
      </c>
      <c r="C1569" t="s">
        <v>690</v>
      </c>
    </row>
    <row r="1570" spans="1:3" x14ac:dyDescent="0.2">
      <c r="A1570" t="s">
        <v>48</v>
      </c>
      <c r="B1570" t="s">
        <v>89</v>
      </c>
      <c r="C1570" t="s">
        <v>690</v>
      </c>
    </row>
    <row r="1571" spans="1:3" x14ac:dyDescent="0.2">
      <c r="A1571" t="s">
        <v>397</v>
      </c>
      <c r="B1571" t="s">
        <v>202</v>
      </c>
      <c r="C1571" t="s">
        <v>708</v>
      </c>
    </row>
    <row r="1572" spans="1:3" x14ac:dyDescent="0.2">
      <c r="A1572" t="s">
        <v>398</v>
      </c>
      <c r="B1572" t="s">
        <v>203</v>
      </c>
      <c r="C1572" t="s">
        <v>682</v>
      </c>
    </row>
    <row r="1573" spans="1:3" x14ac:dyDescent="0.2">
      <c r="A1573" t="s">
        <v>398</v>
      </c>
      <c r="B1573" t="s">
        <v>203</v>
      </c>
      <c r="C1573" t="s">
        <v>716</v>
      </c>
    </row>
    <row r="1574" spans="1:3" x14ac:dyDescent="0.2">
      <c r="A1574" t="s">
        <v>398</v>
      </c>
      <c r="B1574" t="s">
        <v>203</v>
      </c>
      <c r="C1574" t="s">
        <v>665</v>
      </c>
    </row>
    <row r="1575" spans="1:3" x14ac:dyDescent="0.2">
      <c r="A1575" t="s">
        <v>398</v>
      </c>
      <c r="B1575" t="s">
        <v>203</v>
      </c>
      <c r="C1575" t="s">
        <v>717</v>
      </c>
    </row>
    <row r="1576" spans="1:3" x14ac:dyDescent="0.2">
      <c r="A1576" t="s">
        <v>398</v>
      </c>
      <c r="B1576" t="s">
        <v>203</v>
      </c>
      <c r="C1576" t="s">
        <v>710</v>
      </c>
    </row>
    <row r="1577" spans="1:3" x14ac:dyDescent="0.2">
      <c r="A1577" t="s">
        <v>204</v>
      </c>
      <c r="B1577" t="s">
        <v>204</v>
      </c>
      <c r="C1577" t="s">
        <v>687</v>
      </c>
    </row>
    <row r="1578" spans="1:3" x14ac:dyDescent="0.2">
      <c r="A1578" t="s">
        <v>204</v>
      </c>
      <c r="B1578" t="s">
        <v>204</v>
      </c>
      <c r="C1578" t="s">
        <v>665</v>
      </c>
    </row>
    <row r="1579" spans="1:3" x14ac:dyDescent="0.2">
      <c r="A1579" t="s">
        <v>204</v>
      </c>
      <c r="B1579" t="s">
        <v>204</v>
      </c>
      <c r="C1579" t="s">
        <v>687</v>
      </c>
    </row>
    <row r="1580" spans="1:3" x14ac:dyDescent="0.2">
      <c r="A1580" t="s">
        <v>204</v>
      </c>
      <c r="B1580" t="s">
        <v>204</v>
      </c>
      <c r="C1580" t="s">
        <v>718</v>
      </c>
    </row>
    <row r="1581" spans="1:3" x14ac:dyDescent="0.2">
      <c r="A1581" t="s">
        <v>399</v>
      </c>
      <c r="B1581" t="s">
        <v>205</v>
      </c>
      <c r="C1581" t="s">
        <v>719</v>
      </c>
    </row>
    <row r="1582" spans="1:3" x14ac:dyDescent="0.2">
      <c r="A1582" t="s">
        <v>400</v>
      </c>
      <c r="B1582" t="s">
        <v>206</v>
      </c>
      <c r="C1582" t="s">
        <v>720</v>
      </c>
    </row>
    <row r="1583" spans="1:3" x14ac:dyDescent="0.2">
      <c r="A1583" t="s">
        <v>401</v>
      </c>
      <c r="B1583" t="s">
        <v>206</v>
      </c>
      <c r="C1583" t="s">
        <v>720</v>
      </c>
    </row>
    <row r="1584" spans="1:3" x14ac:dyDescent="0.2">
      <c r="A1584" t="s">
        <v>401</v>
      </c>
      <c r="B1584" t="s">
        <v>206</v>
      </c>
      <c r="C1584" t="s">
        <v>720</v>
      </c>
    </row>
    <row r="1585" spans="1:3" x14ac:dyDescent="0.2">
      <c r="A1585" t="s">
        <v>401</v>
      </c>
      <c r="B1585" t="s">
        <v>206</v>
      </c>
      <c r="C1585" t="s">
        <v>720</v>
      </c>
    </row>
    <row r="1586" spans="1:3" x14ac:dyDescent="0.2">
      <c r="A1586" t="s">
        <v>402</v>
      </c>
      <c r="B1586" t="s">
        <v>207</v>
      </c>
      <c r="C1586" t="s">
        <v>721</v>
      </c>
    </row>
    <row r="1587" spans="1:3" x14ac:dyDescent="0.2">
      <c r="A1587" t="s">
        <v>402</v>
      </c>
      <c r="B1587" t="s">
        <v>207</v>
      </c>
      <c r="C1587" t="s">
        <v>721</v>
      </c>
    </row>
    <row r="1588" spans="1:3" x14ac:dyDescent="0.2">
      <c r="A1588" t="s">
        <v>402</v>
      </c>
      <c r="B1588" t="s">
        <v>207</v>
      </c>
      <c r="C1588" t="s">
        <v>721</v>
      </c>
    </row>
    <row r="1589" spans="1:3" x14ac:dyDescent="0.2">
      <c r="A1589" t="s">
        <v>402</v>
      </c>
      <c r="B1589" t="s">
        <v>207</v>
      </c>
      <c r="C1589" t="s">
        <v>721</v>
      </c>
    </row>
    <row r="1590" spans="1:3" x14ac:dyDescent="0.2">
      <c r="A1590" t="s">
        <v>403</v>
      </c>
      <c r="B1590" t="s">
        <v>208</v>
      </c>
      <c r="C1590" t="s">
        <v>721</v>
      </c>
    </row>
    <row r="1591" spans="1:3" x14ac:dyDescent="0.2">
      <c r="A1591" t="s">
        <v>209</v>
      </c>
      <c r="B1591" t="s">
        <v>209</v>
      </c>
      <c r="C1591" t="s">
        <v>720</v>
      </c>
    </row>
    <row r="1592" spans="1:3" x14ac:dyDescent="0.2">
      <c r="A1592" t="s">
        <v>209</v>
      </c>
      <c r="B1592" t="s">
        <v>209</v>
      </c>
      <c r="C1592" t="s">
        <v>721</v>
      </c>
    </row>
    <row r="1593" spans="1:3" x14ac:dyDescent="0.2">
      <c r="A1593" t="s">
        <v>209</v>
      </c>
      <c r="B1593" t="s">
        <v>209</v>
      </c>
      <c r="C1593" t="s">
        <v>720</v>
      </c>
    </row>
    <row r="1594" spans="1:3" x14ac:dyDescent="0.2">
      <c r="A1594" t="s">
        <v>209</v>
      </c>
      <c r="B1594" t="s">
        <v>209</v>
      </c>
      <c r="C1594" t="s">
        <v>720</v>
      </c>
    </row>
    <row r="1595" spans="1:3" x14ac:dyDescent="0.2">
      <c r="A1595" t="s">
        <v>209</v>
      </c>
      <c r="B1595" t="s">
        <v>209</v>
      </c>
      <c r="C1595" t="s">
        <v>721</v>
      </c>
    </row>
    <row r="1596" spans="1:3" x14ac:dyDescent="0.2">
      <c r="A1596" t="s">
        <v>404</v>
      </c>
      <c r="B1596" t="s">
        <v>210</v>
      </c>
      <c r="C1596" t="s">
        <v>722</v>
      </c>
    </row>
    <row r="1597" spans="1:3" x14ac:dyDescent="0.2">
      <c r="A1597" t="s">
        <v>404</v>
      </c>
      <c r="B1597" t="s">
        <v>210</v>
      </c>
      <c r="C1597" t="s">
        <v>721</v>
      </c>
    </row>
    <row r="1598" spans="1:3" x14ac:dyDescent="0.2">
      <c r="A1598" t="s">
        <v>404</v>
      </c>
      <c r="B1598" t="s">
        <v>210</v>
      </c>
      <c r="C1598" t="s">
        <v>722</v>
      </c>
    </row>
    <row r="1599" spans="1:3" x14ac:dyDescent="0.2">
      <c r="A1599" t="s">
        <v>404</v>
      </c>
      <c r="B1599" t="s">
        <v>210</v>
      </c>
      <c r="C1599" t="s">
        <v>723</v>
      </c>
    </row>
    <row r="1600" spans="1:3" x14ac:dyDescent="0.2">
      <c r="A1600" t="s">
        <v>404</v>
      </c>
      <c r="B1600" t="s">
        <v>210</v>
      </c>
      <c r="C1600" t="s">
        <v>722</v>
      </c>
    </row>
    <row r="1601" spans="1:3" x14ac:dyDescent="0.2">
      <c r="A1601" t="s">
        <v>404</v>
      </c>
      <c r="B1601" t="s">
        <v>210</v>
      </c>
      <c r="C1601" t="s">
        <v>722</v>
      </c>
    </row>
    <row r="1602" spans="1:3" x14ac:dyDescent="0.2">
      <c r="A1602" t="s">
        <v>404</v>
      </c>
      <c r="B1602" t="s">
        <v>210</v>
      </c>
      <c r="C1602" t="s">
        <v>723</v>
      </c>
    </row>
    <row r="1603" spans="1:3" x14ac:dyDescent="0.2">
      <c r="A1603" t="s">
        <v>405</v>
      </c>
      <c r="B1603" t="s">
        <v>210</v>
      </c>
      <c r="C1603" t="s">
        <v>723</v>
      </c>
    </row>
    <row r="1604" spans="1:3" x14ac:dyDescent="0.2">
      <c r="A1604" t="s">
        <v>405</v>
      </c>
      <c r="B1604" t="s">
        <v>210</v>
      </c>
      <c r="C1604" t="s">
        <v>723</v>
      </c>
    </row>
    <row r="1605" spans="1:3" x14ac:dyDescent="0.2">
      <c r="A1605" t="s">
        <v>405</v>
      </c>
      <c r="B1605" t="s">
        <v>210</v>
      </c>
      <c r="C1605" t="s">
        <v>723</v>
      </c>
    </row>
    <row r="1606" spans="1:3" x14ac:dyDescent="0.2">
      <c r="A1606" t="s">
        <v>405</v>
      </c>
      <c r="B1606" t="s">
        <v>210</v>
      </c>
      <c r="C1606" t="s">
        <v>723</v>
      </c>
    </row>
    <row r="1607" spans="1:3" x14ac:dyDescent="0.2">
      <c r="A1607" t="s">
        <v>405</v>
      </c>
      <c r="B1607" t="s">
        <v>210</v>
      </c>
      <c r="C1607" t="s">
        <v>723</v>
      </c>
    </row>
    <row r="1608" spans="1:3" x14ac:dyDescent="0.2">
      <c r="A1608" t="s">
        <v>405</v>
      </c>
      <c r="B1608" t="s">
        <v>210</v>
      </c>
      <c r="C1608" t="s">
        <v>723</v>
      </c>
    </row>
    <row r="1609" spans="1:3" x14ac:dyDescent="0.2">
      <c r="A1609" t="s">
        <v>405</v>
      </c>
      <c r="B1609" t="s">
        <v>210</v>
      </c>
      <c r="C1609" t="s">
        <v>723</v>
      </c>
    </row>
    <row r="1610" spans="1:3" x14ac:dyDescent="0.2">
      <c r="A1610" t="s">
        <v>405</v>
      </c>
      <c r="B1610" t="s">
        <v>210</v>
      </c>
      <c r="C1610" t="s">
        <v>723</v>
      </c>
    </row>
    <row r="1611" spans="1:3" x14ac:dyDescent="0.2">
      <c r="A1611" t="s">
        <v>406</v>
      </c>
      <c r="B1611" t="s">
        <v>211</v>
      </c>
      <c r="C1611" t="s">
        <v>724</v>
      </c>
    </row>
    <row r="1612" spans="1:3" x14ac:dyDescent="0.2">
      <c r="A1612" t="s">
        <v>406</v>
      </c>
      <c r="B1612" t="s">
        <v>211</v>
      </c>
      <c r="C1612" t="s">
        <v>721</v>
      </c>
    </row>
    <row r="1613" spans="1:3" x14ac:dyDescent="0.2">
      <c r="A1613" t="s">
        <v>407</v>
      </c>
      <c r="B1613" t="s">
        <v>212</v>
      </c>
      <c r="C1613" t="s">
        <v>723</v>
      </c>
    </row>
    <row r="1614" spans="1:3" x14ac:dyDescent="0.2">
      <c r="A1614" t="s">
        <v>211</v>
      </c>
      <c r="B1614" t="s">
        <v>211</v>
      </c>
      <c r="C1614" t="s">
        <v>724</v>
      </c>
    </row>
    <row r="1615" spans="1:3" x14ac:dyDescent="0.2">
      <c r="A1615" t="s">
        <v>211</v>
      </c>
      <c r="B1615" t="s">
        <v>211</v>
      </c>
      <c r="C1615" t="s">
        <v>724</v>
      </c>
    </row>
    <row r="1616" spans="1:3" x14ac:dyDescent="0.2">
      <c r="A1616" t="s">
        <v>408</v>
      </c>
      <c r="B1616" t="s">
        <v>212</v>
      </c>
      <c r="C1616" t="s">
        <v>725</v>
      </c>
    </row>
    <row r="1617" spans="1:3" x14ac:dyDescent="0.2">
      <c r="A1617" t="s">
        <v>408</v>
      </c>
      <c r="B1617" t="s">
        <v>212</v>
      </c>
      <c r="C1617" t="s">
        <v>725</v>
      </c>
    </row>
    <row r="1618" spans="1:3" x14ac:dyDescent="0.2">
      <c r="A1618" t="s">
        <v>408</v>
      </c>
      <c r="B1618" t="s">
        <v>212</v>
      </c>
      <c r="C1618" t="s">
        <v>725</v>
      </c>
    </row>
    <row r="1619" spans="1:3" x14ac:dyDescent="0.2">
      <c r="A1619" t="s">
        <v>408</v>
      </c>
      <c r="B1619" t="s">
        <v>212</v>
      </c>
      <c r="C1619" t="s">
        <v>725</v>
      </c>
    </row>
    <row r="1620" spans="1:3" x14ac:dyDescent="0.2">
      <c r="A1620" t="s">
        <v>408</v>
      </c>
      <c r="B1620" t="s">
        <v>212</v>
      </c>
      <c r="C1620" t="s">
        <v>725</v>
      </c>
    </row>
    <row r="1621" spans="1:3" x14ac:dyDescent="0.2">
      <c r="A1621" t="s">
        <v>408</v>
      </c>
      <c r="B1621" t="s">
        <v>212</v>
      </c>
      <c r="C1621" t="s">
        <v>725</v>
      </c>
    </row>
    <row r="1622" spans="1:3" x14ac:dyDescent="0.2">
      <c r="A1622" t="s">
        <v>408</v>
      </c>
      <c r="B1622" t="s">
        <v>212</v>
      </c>
      <c r="C1622" t="s">
        <v>725</v>
      </c>
    </row>
    <row r="1623" spans="1:3" x14ac:dyDescent="0.2">
      <c r="A1623" t="s">
        <v>408</v>
      </c>
      <c r="B1623" t="s">
        <v>212</v>
      </c>
      <c r="C1623" t="s">
        <v>725</v>
      </c>
    </row>
    <row r="1624" spans="1:3" x14ac:dyDescent="0.2">
      <c r="A1624" t="s">
        <v>409</v>
      </c>
      <c r="B1624" t="s">
        <v>212</v>
      </c>
      <c r="C1624" t="s">
        <v>725</v>
      </c>
    </row>
    <row r="1625" spans="1:3" x14ac:dyDescent="0.2">
      <c r="A1625" t="s">
        <v>409</v>
      </c>
      <c r="B1625" t="s">
        <v>212</v>
      </c>
      <c r="C1625" t="s">
        <v>725</v>
      </c>
    </row>
    <row r="1626" spans="1:3" x14ac:dyDescent="0.2">
      <c r="A1626" t="s">
        <v>409</v>
      </c>
      <c r="B1626" t="s">
        <v>212</v>
      </c>
      <c r="C1626" t="s">
        <v>723</v>
      </c>
    </row>
    <row r="1627" spans="1:3" x14ac:dyDescent="0.2">
      <c r="A1627" t="s">
        <v>409</v>
      </c>
      <c r="B1627" t="s">
        <v>212</v>
      </c>
      <c r="C1627" t="s">
        <v>725</v>
      </c>
    </row>
    <row r="1628" spans="1:3" x14ac:dyDescent="0.2">
      <c r="A1628" t="s">
        <v>409</v>
      </c>
      <c r="B1628" t="s">
        <v>212</v>
      </c>
      <c r="C1628" t="s">
        <v>723</v>
      </c>
    </row>
    <row r="1629" spans="1:3" x14ac:dyDescent="0.2">
      <c r="A1629" t="s">
        <v>409</v>
      </c>
      <c r="B1629" t="s">
        <v>212</v>
      </c>
      <c r="C1629" t="s">
        <v>725</v>
      </c>
    </row>
    <row r="1630" spans="1:3" x14ac:dyDescent="0.2">
      <c r="A1630" t="s">
        <v>410</v>
      </c>
      <c r="B1630" t="s">
        <v>213</v>
      </c>
      <c r="C1630" t="s">
        <v>721</v>
      </c>
    </row>
    <row r="1631" spans="1:3" x14ac:dyDescent="0.2">
      <c r="A1631" t="s">
        <v>411</v>
      </c>
      <c r="B1631" t="s">
        <v>214</v>
      </c>
      <c r="C1631" t="s">
        <v>720</v>
      </c>
    </row>
    <row r="1632" spans="1:3" x14ac:dyDescent="0.2">
      <c r="A1632" t="s">
        <v>412</v>
      </c>
      <c r="B1632" t="s">
        <v>215</v>
      </c>
      <c r="C1632" t="s">
        <v>726</v>
      </c>
    </row>
    <row r="1633" spans="1:3" x14ac:dyDescent="0.2">
      <c r="A1633" t="s">
        <v>412</v>
      </c>
      <c r="B1633" t="s">
        <v>215</v>
      </c>
      <c r="C1633" t="s">
        <v>726</v>
      </c>
    </row>
    <row r="1634" spans="1:3" x14ac:dyDescent="0.2">
      <c r="A1634" t="s">
        <v>412</v>
      </c>
      <c r="B1634" t="s">
        <v>215</v>
      </c>
      <c r="C1634" t="s">
        <v>726</v>
      </c>
    </row>
    <row r="1635" spans="1:3" x14ac:dyDescent="0.2">
      <c r="A1635" t="s">
        <v>412</v>
      </c>
      <c r="B1635" t="s">
        <v>215</v>
      </c>
      <c r="C1635" t="s">
        <v>726</v>
      </c>
    </row>
    <row r="1636" spans="1:3" x14ac:dyDescent="0.2">
      <c r="A1636" t="s">
        <v>412</v>
      </c>
      <c r="B1636" t="s">
        <v>215</v>
      </c>
      <c r="C1636" t="s">
        <v>726</v>
      </c>
    </row>
    <row r="1637" spans="1:3" x14ac:dyDescent="0.2">
      <c r="A1637" t="s">
        <v>412</v>
      </c>
      <c r="B1637" t="s">
        <v>215</v>
      </c>
      <c r="C1637" t="s">
        <v>726</v>
      </c>
    </row>
    <row r="1638" spans="1:3" x14ac:dyDescent="0.2">
      <c r="A1638" t="s">
        <v>412</v>
      </c>
      <c r="B1638" t="s">
        <v>215</v>
      </c>
      <c r="C1638" t="s">
        <v>726</v>
      </c>
    </row>
    <row r="1639" spans="1:3" x14ac:dyDescent="0.2">
      <c r="A1639" t="s">
        <v>412</v>
      </c>
      <c r="B1639" t="s">
        <v>215</v>
      </c>
      <c r="C1639" t="s">
        <v>726</v>
      </c>
    </row>
    <row r="1640" spans="1:3" x14ac:dyDescent="0.2">
      <c r="A1640" t="s">
        <v>412</v>
      </c>
      <c r="B1640" t="s">
        <v>215</v>
      </c>
      <c r="C1640" t="s">
        <v>726</v>
      </c>
    </row>
    <row r="1641" spans="1:3" x14ac:dyDescent="0.2">
      <c r="A1641" t="s">
        <v>412</v>
      </c>
      <c r="B1641" t="s">
        <v>215</v>
      </c>
      <c r="C1641" t="s">
        <v>726</v>
      </c>
    </row>
    <row r="1642" spans="1:3" x14ac:dyDescent="0.2">
      <c r="A1642" t="s">
        <v>413</v>
      </c>
      <c r="B1642" t="s">
        <v>216</v>
      </c>
      <c r="C1642" t="s">
        <v>727</v>
      </c>
    </row>
    <row r="1643" spans="1:3" x14ac:dyDescent="0.2">
      <c r="A1643" t="s">
        <v>413</v>
      </c>
      <c r="B1643" t="s">
        <v>216</v>
      </c>
      <c r="C1643" t="s">
        <v>727</v>
      </c>
    </row>
    <row r="1644" spans="1:3" x14ac:dyDescent="0.2">
      <c r="A1644" t="s">
        <v>413</v>
      </c>
      <c r="B1644" t="s">
        <v>216</v>
      </c>
      <c r="C1644" t="s">
        <v>727</v>
      </c>
    </row>
    <row r="1645" spans="1:3" x14ac:dyDescent="0.2">
      <c r="A1645" t="s">
        <v>413</v>
      </c>
      <c r="B1645" t="s">
        <v>216</v>
      </c>
      <c r="C1645" t="s">
        <v>727</v>
      </c>
    </row>
    <row r="1646" spans="1:3" x14ac:dyDescent="0.2">
      <c r="A1646" t="s">
        <v>414</v>
      </c>
      <c r="B1646" t="s">
        <v>217</v>
      </c>
      <c r="C1646" t="s">
        <v>722</v>
      </c>
    </row>
    <row r="1647" spans="1:3" x14ac:dyDescent="0.2">
      <c r="A1647" t="s">
        <v>415</v>
      </c>
      <c r="B1647" t="s">
        <v>218</v>
      </c>
      <c r="C1647" t="s">
        <v>728</v>
      </c>
    </row>
    <row r="1648" spans="1:3" x14ac:dyDescent="0.2">
      <c r="A1648" t="s">
        <v>416</v>
      </c>
      <c r="B1648" t="s">
        <v>218</v>
      </c>
      <c r="C1648" t="s">
        <v>728</v>
      </c>
    </row>
    <row r="1649" spans="1:3" x14ac:dyDescent="0.2">
      <c r="A1649" t="s">
        <v>416</v>
      </c>
      <c r="B1649" t="s">
        <v>218</v>
      </c>
      <c r="C1649" t="s">
        <v>728</v>
      </c>
    </row>
    <row r="1650" spans="1:3" x14ac:dyDescent="0.2">
      <c r="A1650" t="s">
        <v>219</v>
      </c>
      <c r="B1650" t="s">
        <v>219</v>
      </c>
      <c r="C1650" t="s">
        <v>729</v>
      </c>
    </row>
    <row r="1651" spans="1:3" x14ac:dyDescent="0.2">
      <c r="A1651" t="s">
        <v>417</v>
      </c>
      <c r="B1651" t="s">
        <v>220</v>
      </c>
      <c r="C1651" t="s">
        <v>729</v>
      </c>
    </row>
    <row r="1652" spans="1:3" x14ac:dyDescent="0.2">
      <c r="A1652" t="s">
        <v>418</v>
      </c>
      <c r="B1652" t="s">
        <v>220</v>
      </c>
      <c r="C1652" t="s">
        <v>730</v>
      </c>
    </row>
    <row r="1653" spans="1:3" x14ac:dyDescent="0.2">
      <c r="A1653" t="s">
        <v>418</v>
      </c>
      <c r="B1653" t="s">
        <v>220</v>
      </c>
      <c r="C1653" t="s">
        <v>729</v>
      </c>
    </row>
    <row r="1654" spans="1:3" x14ac:dyDescent="0.2">
      <c r="A1654" t="s">
        <v>49</v>
      </c>
      <c r="B1654" t="s">
        <v>49</v>
      </c>
      <c r="C1654" t="s">
        <v>731</v>
      </c>
    </row>
    <row r="1655" spans="1:3" x14ac:dyDescent="0.2">
      <c r="A1655" t="s">
        <v>49</v>
      </c>
      <c r="B1655" t="s">
        <v>49</v>
      </c>
      <c r="C1655" t="s">
        <v>731</v>
      </c>
    </row>
    <row r="1656" spans="1:3" x14ac:dyDescent="0.2">
      <c r="A1656" t="s">
        <v>49</v>
      </c>
      <c r="B1656" t="s">
        <v>49</v>
      </c>
      <c r="C1656" t="s">
        <v>731</v>
      </c>
    </row>
    <row r="1657" spans="1:3" x14ac:dyDescent="0.2">
      <c r="A1657" t="s">
        <v>49</v>
      </c>
      <c r="B1657" t="s">
        <v>49</v>
      </c>
      <c r="C1657" t="s">
        <v>732</v>
      </c>
    </row>
    <row r="1658" spans="1:3" x14ac:dyDescent="0.2">
      <c r="A1658" t="s">
        <v>49</v>
      </c>
      <c r="B1658" t="s">
        <v>49</v>
      </c>
      <c r="C1658" t="s">
        <v>733</v>
      </c>
    </row>
    <row r="1659" spans="1:3" x14ac:dyDescent="0.2">
      <c r="A1659" t="s">
        <v>49</v>
      </c>
      <c r="B1659" t="s">
        <v>49</v>
      </c>
      <c r="C1659" t="s">
        <v>731</v>
      </c>
    </row>
    <row r="1660" spans="1:3" x14ac:dyDescent="0.2">
      <c r="A1660" t="s">
        <v>49</v>
      </c>
      <c r="B1660" t="s">
        <v>49</v>
      </c>
      <c r="C1660" t="s">
        <v>732</v>
      </c>
    </row>
    <row r="1661" spans="1:3" x14ac:dyDescent="0.2">
      <c r="A1661" t="s">
        <v>49</v>
      </c>
      <c r="B1661" t="s">
        <v>49</v>
      </c>
      <c r="C1661" t="s">
        <v>731</v>
      </c>
    </row>
    <row r="1662" spans="1:3" x14ac:dyDescent="0.2">
      <c r="A1662" t="s">
        <v>49</v>
      </c>
      <c r="B1662" t="s">
        <v>49</v>
      </c>
      <c r="C1662" t="s">
        <v>731</v>
      </c>
    </row>
    <row r="1663" spans="1:3" x14ac:dyDescent="0.2">
      <c r="A1663" t="s">
        <v>49</v>
      </c>
      <c r="B1663" t="s">
        <v>49</v>
      </c>
      <c r="C1663" t="s">
        <v>731</v>
      </c>
    </row>
    <row r="1664" spans="1:3" x14ac:dyDescent="0.2">
      <c r="A1664" t="s">
        <v>49</v>
      </c>
      <c r="B1664" t="s">
        <v>49</v>
      </c>
      <c r="C1664" t="s">
        <v>731</v>
      </c>
    </row>
    <row r="1665" spans="1:3" x14ac:dyDescent="0.2">
      <c r="A1665" t="s">
        <v>49</v>
      </c>
      <c r="B1665" t="s">
        <v>49</v>
      </c>
      <c r="C1665" t="s">
        <v>731</v>
      </c>
    </row>
    <row r="1666" spans="1:3" x14ac:dyDescent="0.2">
      <c r="A1666" t="s">
        <v>49</v>
      </c>
      <c r="B1666" t="s">
        <v>49</v>
      </c>
      <c r="C1666" t="s">
        <v>731</v>
      </c>
    </row>
    <row r="1667" spans="1:3" x14ac:dyDescent="0.2">
      <c r="A1667" t="s">
        <v>49</v>
      </c>
      <c r="B1667" t="s">
        <v>49</v>
      </c>
      <c r="C1667" t="s">
        <v>731</v>
      </c>
    </row>
    <row r="1668" spans="1:3" x14ac:dyDescent="0.2">
      <c r="A1668" t="s">
        <v>49</v>
      </c>
      <c r="B1668" t="s">
        <v>49</v>
      </c>
      <c r="C1668" t="s">
        <v>731</v>
      </c>
    </row>
    <row r="1669" spans="1:3" x14ac:dyDescent="0.2">
      <c r="A1669" t="s">
        <v>49</v>
      </c>
      <c r="B1669" t="s">
        <v>49</v>
      </c>
      <c r="C1669" t="s">
        <v>731</v>
      </c>
    </row>
    <row r="1670" spans="1:3" x14ac:dyDescent="0.2">
      <c r="A1670" t="s">
        <v>49</v>
      </c>
      <c r="B1670" t="s">
        <v>49</v>
      </c>
      <c r="C1670" t="s">
        <v>731</v>
      </c>
    </row>
    <row r="1671" spans="1:3" x14ac:dyDescent="0.2">
      <c r="A1671" t="s">
        <v>49</v>
      </c>
      <c r="B1671" t="s">
        <v>49</v>
      </c>
      <c r="C1671" t="s">
        <v>732</v>
      </c>
    </row>
    <row r="1672" spans="1:3" x14ac:dyDescent="0.2">
      <c r="A1672" t="s">
        <v>49</v>
      </c>
      <c r="B1672" t="s">
        <v>49</v>
      </c>
      <c r="C1672" t="s">
        <v>733</v>
      </c>
    </row>
    <row r="1673" spans="1:3" x14ac:dyDescent="0.2">
      <c r="A1673" t="s">
        <v>49</v>
      </c>
      <c r="B1673" t="s">
        <v>49</v>
      </c>
      <c r="C1673" t="s">
        <v>731</v>
      </c>
    </row>
    <row r="1674" spans="1:3" x14ac:dyDescent="0.2">
      <c r="A1674" t="s">
        <v>49</v>
      </c>
      <c r="B1674" t="s">
        <v>49</v>
      </c>
      <c r="C1674" t="s">
        <v>731</v>
      </c>
    </row>
    <row r="1675" spans="1:3" x14ac:dyDescent="0.2">
      <c r="A1675" t="s">
        <v>49</v>
      </c>
      <c r="B1675" t="s">
        <v>49</v>
      </c>
      <c r="C1675" t="s">
        <v>731</v>
      </c>
    </row>
    <row r="1676" spans="1:3" x14ac:dyDescent="0.2">
      <c r="A1676" t="s">
        <v>49</v>
      </c>
      <c r="B1676" t="s">
        <v>49</v>
      </c>
      <c r="C1676" t="s">
        <v>731</v>
      </c>
    </row>
    <row r="1677" spans="1:3" x14ac:dyDescent="0.2">
      <c r="A1677" t="s">
        <v>49</v>
      </c>
      <c r="B1677" t="s">
        <v>49</v>
      </c>
      <c r="C1677" t="s">
        <v>731</v>
      </c>
    </row>
    <row r="1678" spans="1:3" x14ac:dyDescent="0.2">
      <c r="A1678" t="s">
        <v>49</v>
      </c>
      <c r="B1678" t="s">
        <v>49</v>
      </c>
      <c r="C1678" t="s">
        <v>731</v>
      </c>
    </row>
    <row r="1679" spans="1:3" x14ac:dyDescent="0.2">
      <c r="A1679" t="s">
        <v>49</v>
      </c>
      <c r="B1679" t="s">
        <v>49</v>
      </c>
      <c r="C1679" t="s">
        <v>731</v>
      </c>
    </row>
    <row r="1680" spans="1:3" x14ac:dyDescent="0.2">
      <c r="A1680" t="s">
        <v>49</v>
      </c>
      <c r="B1680" t="s">
        <v>49</v>
      </c>
      <c r="C1680" t="s">
        <v>731</v>
      </c>
    </row>
    <row r="1681" spans="1:3" x14ac:dyDescent="0.2">
      <c r="A1681" t="s">
        <v>49</v>
      </c>
      <c r="B1681" t="s">
        <v>49</v>
      </c>
      <c r="C1681" t="s">
        <v>731</v>
      </c>
    </row>
    <row r="1682" spans="1:3" x14ac:dyDescent="0.2">
      <c r="A1682" t="s">
        <v>49</v>
      </c>
      <c r="B1682" t="s">
        <v>49</v>
      </c>
      <c r="C1682" t="s">
        <v>731</v>
      </c>
    </row>
    <row r="1683" spans="1:3" x14ac:dyDescent="0.2">
      <c r="A1683" t="s">
        <v>49</v>
      </c>
      <c r="B1683" t="s">
        <v>49</v>
      </c>
      <c r="C1683" t="s">
        <v>731</v>
      </c>
    </row>
    <row r="1684" spans="1:3" x14ac:dyDescent="0.2">
      <c r="A1684" t="s">
        <v>49</v>
      </c>
      <c r="B1684" t="s">
        <v>49</v>
      </c>
      <c r="C1684" t="s">
        <v>732</v>
      </c>
    </row>
    <row r="1685" spans="1:3" x14ac:dyDescent="0.2">
      <c r="A1685" t="s">
        <v>49</v>
      </c>
      <c r="B1685" t="s">
        <v>49</v>
      </c>
      <c r="C1685" t="s">
        <v>733</v>
      </c>
    </row>
    <row r="1686" spans="1:3" x14ac:dyDescent="0.2">
      <c r="A1686" t="s">
        <v>49</v>
      </c>
      <c r="B1686" t="s">
        <v>49</v>
      </c>
      <c r="C1686" t="s">
        <v>731</v>
      </c>
    </row>
    <row r="1687" spans="1:3" x14ac:dyDescent="0.2">
      <c r="A1687" t="s">
        <v>49</v>
      </c>
      <c r="B1687" t="s">
        <v>49</v>
      </c>
      <c r="C1687" t="s">
        <v>731</v>
      </c>
    </row>
    <row r="1688" spans="1:3" x14ac:dyDescent="0.2">
      <c r="A1688" t="s">
        <v>49</v>
      </c>
      <c r="B1688" t="s">
        <v>49</v>
      </c>
      <c r="C1688" t="s">
        <v>731</v>
      </c>
    </row>
    <row r="1689" spans="1:3" x14ac:dyDescent="0.2">
      <c r="A1689" t="s">
        <v>49</v>
      </c>
      <c r="B1689" t="s">
        <v>49</v>
      </c>
      <c r="C1689" t="s">
        <v>731</v>
      </c>
    </row>
    <row r="1690" spans="1:3" x14ac:dyDescent="0.2">
      <c r="A1690" t="s">
        <v>49</v>
      </c>
      <c r="B1690" t="s">
        <v>49</v>
      </c>
      <c r="C1690" t="s">
        <v>731</v>
      </c>
    </row>
    <row r="1691" spans="1:3" x14ac:dyDescent="0.2">
      <c r="A1691" t="s">
        <v>49</v>
      </c>
      <c r="B1691" t="s">
        <v>49</v>
      </c>
      <c r="C1691" t="s">
        <v>731</v>
      </c>
    </row>
    <row r="1692" spans="1:3" x14ac:dyDescent="0.2">
      <c r="A1692" t="s">
        <v>49</v>
      </c>
      <c r="B1692" t="s">
        <v>49</v>
      </c>
      <c r="C1692" t="s">
        <v>731</v>
      </c>
    </row>
    <row r="1693" spans="1:3" x14ac:dyDescent="0.2">
      <c r="A1693" t="s">
        <v>49</v>
      </c>
      <c r="B1693" t="s">
        <v>49</v>
      </c>
      <c r="C1693" t="s">
        <v>731</v>
      </c>
    </row>
    <row r="1694" spans="1:3" x14ac:dyDescent="0.2">
      <c r="A1694" t="s">
        <v>419</v>
      </c>
      <c r="B1694" t="s">
        <v>221</v>
      </c>
      <c r="C1694" t="s">
        <v>733</v>
      </c>
    </row>
    <row r="1695" spans="1:3" x14ac:dyDescent="0.2">
      <c r="A1695" t="s">
        <v>420</v>
      </c>
      <c r="B1695" t="s">
        <v>221</v>
      </c>
      <c r="C1695" t="s">
        <v>733</v>
      </c>
    </row>
    <row r="1696" spans="1:3" x14ac:dyDescent="0.2">
      <c r="A1696" t="s">
        <v>222</v>
      </c>
      <c r="B1696" t="s">
        <v>222</v>
      </c>
      <c r="C1696" t="s">
        <v>734</v>
      </c>
    </row>
    <row r="1697" spans="1:3" x14ac:dyDescent="0.2">
      <c r="A1697" t="s">
        <v>222</v>
      </c>
      <c r="B1697" t="s">
        <v>222</v>
      </c>
      <c r="C1697" t="s">
        <v>735</v>
      </c>
    </row>
    <row r="1698" spans="1:3" x14ac:dyDescent="0.2">
      <c r="A1698" t="s">
        <v>222</v>
      </c>
      <c r="B1698" t="s">
        <v>222</v>
      </c>
      <c r="C1698" t="s">
        <v>736</v>
      </c>
    </row>
    <row r="1699" spans="1:3" x14ac:dyDescent="0.2">
      <c r="A1699" t="s">
        <v>223</v>
      </c>
      <c r="B1699" t="s">
        <v>223</v>
      </c>
      <c r="C1699" t="s">
        <v>737</v>
      </c>
    </row>
    <row r="1700" spans="1:3" x14ac:dyDescent="0.2">
      <c r="A1700" t="s">
        <v>223</v>
      </c>
      <c r="B1700" t="s">
        <v>223</v>
      </c>
      <c r="C1700" t="s">
        <v>738</v>
      </c>
    </row>
    <row r="1701" spans="1:3" x14ac:dyDescent="0.2">
      <c r="A1701" t="s">
        <v>223</v>
      </c>
      <c r="B1701" t="s">
        <v>223</v>
      </c>
      <c r="C1701" t="s">
        <v>739</v>
      </c>
    </row>
    <row r="1702" spans="1:3" x14ac:dyDescent="0.2">
      <c r="A1702" t="s">
        <v>223</v>
      </c>
      <c r="B1702" t="s">
        <v>223</v>
      </c>
      <c r="C1702" t="s">
        <v>738</v>
      </c>
    </row>
    <row r="1703" spans="1:3" x14ac:dyDescent="0.2">
      <c r="A1703" t="s">
        <v>223</v>
      </c>
      <c r="B1703" t="s">
        <v>223</v>
      </c>
      <c r="C1703" t="s">
        <v>738</v>
      </c>
    </row>
    <row r="1704" spans="1:3" x14ac:dyDescent="0.2">
      <c r="A1704" t="s">
        <v>223</v>
      </c>
      <c r="B1704" t="s">
        <v>223</v>
      </c>
      <c r="C1704" t="s">
        <v>740</v>
      </c>
    </row>
    <row r="1705" spans="1:3" x14ac:dyDescent="0.2">
      <c r="A1705" t="s">
        <v>223</v>
      </c>
      <c r="B1705" t="s">
        <v>223</v>
      </c>
      <c r="C1705" t="s">
        <v>738</v>
      </c>
    </row>
    <row r="1706" spans="1:3" x14ac:dyDescent="0.2">
      <c r="A1706" t="s">
        <v>223</v>
      </c>
      <c r="B1706" t="s">
        <v>223</v>
      </c>
      <c r="C1706" t="s">
        <v>739</v>
      </c>
    </row>
    <row r="1707" spans="1:3" x14ac:dyDescent="0.2">
      <c r="A1707" t="s">
        <v>223</v>
      </c>
      <c r="B1707" t="s">
        <v>223</v>
      </c>
      <c r="C1707" t="s">
        <v>739</v>
      </c>
    </row>
    <row r="1708" spans="1:3" x14ac:dyDescent="0.2">
      <c r="A1708" t="s">
        <v>223</v>
      </c>
      <c r="B1708" t="s">
        <v>223</v>
      </c>
      <c r="C1708" t="s">
        <v>741</v>
      </c>
    </row>
    <row r="1709" spans="1:3" x14ac:dyDescent="0.2">
      <c r="A1709" t="s">
        <v>224</v>
      </c>
      <c r="B1709" t="s">
        <v>224</v>
      </c>
      <c r="C1709" t="s">
        <v>742</v>
      </c>
    </row>
    <row r="1710" spans="1:3" x14ac:dyDescent="0.2">
      <c r="A1710" t="s">
        <v>224</v>
      </c>
      <c r="B1710" t="s">
        <v>224</v>
      </c>
      <c r="C1710" t="s">
        <v>742</v>
      </c>
    </row>
    <row r="1711" spans="1:3" x14ac:dyDescent="0.2">
      <c r="A1711" t="s">
        <v>224</v>
      </c>
      <c r="B1711" t="s">
        <v>224</v>
      </c>
      <c r="C1711" t="s">
        <v>742</v>
      </c>
    </row>
    <row r="1712" spans="1:3" x14ac:dyDescent="0.2">
      <c r="A1712" t="s">
        <v>225</v>
      </c>
      <c r="B1712" t="s">
        <v>225</v>
      </c>
      <c r="C1712" t="s">
        <v>742</v>
      </c>
    </row>
    <row r="1713" spans="1:3" x14ac:dyDescent="0.2">
      <c r="A1713" t="s">
        <v>225</v>
      </c>
      <c r="B1713" t="s">
        <v>225</v>
      </c>
      <c r="C1713" t="s">
        <v>742</v>
      </c>
    </row>
    <row r="1714" spans="1:3" x14ac:dyDescent="0.2">
      <c r="A1714" t="s">
        <v>421</v>
      </c>
      <c r="B1714" t="s">
        <v>226</v>
      </c>
      <c r="C1714" t="s">
        <v>743</v>
      </c>
    </row>
    <row r="1715" spans="1:3" x14ac:dyDescent="0.2">
      <c r="A1715" t="s">
        <v>50</v>
      </c>
      <c r="B1715" t="s">
        <v>50</v>
      </c>
      <c r="C1715" t="s">
        <v>744</v>
      </c>
    </row>
    <row r="1716" spans="1:3" x14ac:dyDescent="0.2">
      <c r="A1716" t="s">
        <v>50</v>
      </c>
      <c r="B1716" t="s">
        <v>50</v>
      </c>
      <c r="C1716" t="s">
        <v>745</v>
      </c>
    </row>
    <row r="1717" spans="1:3" x14ac:dyDescent="0.2">
      <c r="A1717" t="s">
        <v>50</v>
      </c>
      <c r="B1717" t="s">
        <v>50</v>
      </c>
      <c r="C1717" t="s">
        <v>745</v>
      </c>
    </row>
    <row r="1718" spans="1:3" x14ac:dyDescent="0.2">
      <c r="A1718" t="s">
        <v>422</v>
      </c>
      <c r="B1718" t="s">
        <v>50</v>
      </c>
      <c r="C1718" t="s">
        <v>744</v>
      </c>
    </row>
    <row r="1719" spans="1:3" x14ac:dyDescent="0.2">
      <c r="A1719" t="s">
        <v>422</v>
      </c>
      <c r="B1719" t="s">
        <v>50</v>
      </c>
      <c r="C1719" t="s">
        <v>744</v>
      </c>
    </row>
    <row r="1720" spans="1:3" x14ac:dyDescent="0.2">
      <c r="A1720" t="s">
        <v>422</v>
      </c>
      <c r="B1720" t="s">
        <v>50</v>
      </c>
      <c r="C1720" t="s">
        <v>744</v>
      </c>
    </row>
    <row r="1721" spans="1:3" x14ac:dyDescent="0.2">
      <c r="A1721" t="s">
        <v>423</v>
      </c>
      <c r="B1721" t="s">
        <v>91</v>
      </c>
      <c r="C1721" t="s">
        <v>746</v>
      </c>
    </row>
    <row r="1722" spans="1:3" x14ac:dyDescent="0.2">
      <c r="A1722" t="s">
        <v>423</v>
      </c>
      <c r="B1722" t="s">
        <v>91</v>
      </c>
      <c r="C1722" t="s">
        <v>747</v>
      </c>
    </row>
    <row r="1723" spans="1:3" x14ac:dyDescent="0.2">
      <c r="A1723" t="s">
        <v>423</v>
      </c>
      <c r="B1723" t="s">
        <v>91</v>
      </c>
      <c r="C1723" t="s">
        <v>748</v>
      </c>
    </row>
    <row r="1724" spans="1:3" x14ac:dyDescent="0.2">
      <c r="A1724" t="s">
        <v>423</v>
      </c>
      <c r="B1724" t="s">
        <v>91</v>
      </c>
      <c r="C1724" t="s">
        <v>749</v>
      </c>
    </row>
    <row r="1725" spans="1:3" x14ac:dyDescent="0.2">
      <c r="A1725" t="s">
        <v>423</v>
      </c>
      <c r="B1725" t="s">
        <v>91</v>
      </c>
      <c r="C1725" t="s">
        <v>750</v>
      </c>
    </row>
    <row r="1726" spans="1:3" x14ac:dyDescent="0.2">
      <c r="A1726" t="s">
        <v>423</v>
      </c>
      <c r="B1726" t="s">
        <v>91</v>
      </c>
      <c r="C1726" t="s">
        <v>747</v>
      </c>
    </row>
    <row r="1727" spans="1:3" x14ac:dyDescent="0.2">
      <c r="A1727" t="s">
        <v>423</v>
      </c>
      <c r="B1727" t="s">
        <v>91</v>
      </c>
      <c r="C1727" t="s">
        <v>751</v>
      </c>
    </row>
    <row r="1728" spans="1:3" x14ac:dyDescent="0.2">
      <c r="A1728" t="s">
        <v>423</v>
      </c>
      <c r="B1728" t="s">
        <v>91</v>
      </c>
      <c r="C1728" t="s">
        <v>750</v>
      </c>
    </row>
    <row r="1729" spans="1:3" x14ac:dyDescent="0.2">
      <c r="A1729" t="s">
        <v>423</v>
      </c>
      <c r="B1729" t="s">
        <v>91</v>
      </c>
      <c r="C1729" t="s">
        <v>747</v>
      </c>
    </row>
    <row r="1730" spans="1:3" x14ac:dyDescent="0.2">
      <c r="A1730" t="s">
        <v>423</v>
      </c>
      <c r="B1730" t="s">
        <v>91</v>
      </c>
      <c r="C1730" t="s">
        <v>752</v>
      </c>
    </row>
    <row r="1731" spans="1:3" x14ac:dyDescent="0.2">
      <c r="A1731" t="s">
        <v>423</v>
      </c>
      <c r="B1731" t="s">
        <v>91</v>
      </c>
      <c r="C1731" t="s">
        <v>747</v>
      </c>
    </row>
    <row r="1732" spans="1:3" x14ac:dyDescent="0.2">
      <c r="A1732" t="s">
        <v>423</v>
      </c>
      <c r="B1732" t="s">
        <v>91</v>
      </c>
      <c r="C1732" t="s">
        <v>753</v>
      </c>
    </row>
    <row r="1733" spans="1:3" x14ac:dyDescent="0.2">
      <c r="A1733" t="s">
        <v>423</v>
      </c>
      <c r="B1733" t="s">
        <v>91</v>
      </c>
      <c r="C1733" t="s">
        <v>746</v>
      </c>
    </row>
    <row r="1734" spans="1:3" x14ac:dyDescent="0.2">
      <c r="A1734" t="s">
        <v>423</v>
      </c>
      <c r="B1734" t="s">
        <v>91</v>
      </c>
      <c r="C1734" t="s">
        <v>754</v>
      </c>
    </row>
    <row r="1735" spans="1:3" x14ac:dyDescent="0.2">
      <c r="A1735" t="s">
        <v>423</v>
      </c>
      <c r="B1735" t="s">
        <v>91</v>
      </c>
      <c r="C1735" t="s">
        <v>746</v>
      </c>
    </row>
    <row r="1736" spans="1:3" x14ac:dyDescent="0.2">
      <c r="A1736" t="s">
        <v>51</v>
      </c>
      <c r="B1736" t="s">
        <v>90</v>
      </c>
      <c r="C1736" t="s">
        <v>755</v>
      </c>
    </row>
    <row r="1737" spans="1:3" x14ac:dyDescent="0.2">
      <c r="A1737" t="s">
        <v>424</v>
      </c>
      <c r="B1737" t="s">
        <v>227</v>
      </c>
      <c r="C1737" t="s">
        <v>746</v>
      </c>
    </row>
    <row r="1738" spans="1:3" x14ac:dyDescent="0.2">
      <c r="A1738" t="s">
        <v>424</v>
      </c>
      <c r="B1738" t="s">
        <v>227</v>
      </c>
      <c r="C1738" t="s">
        <v>746</v>
      </c>
    </row>
    <row r="1739" spans="1:3" x14ac:dyDescent="0.2">
      <c r="A1739" t="s">
        <v>424</v>
      </c>
      <c r="B1739" t="s">
        <v>227</v>
      </c>
      <c r="C1739" t="s">
        <v>756</v>
      </c>
    </row>
    <row r="1740" spans="1:3" x14ac:dyDescent="0.2">
      <c r="A1740" t="s">
        <v>424</v>
      </c>
      <c r="B1740" t="s">
        <v>227</v>
      </c>
      <c r="C1740" t="s">
        <v>757</v>
      </c>
    </row>
    <row r="1741" spans="1:3" x14ac:dyDescent="0.2">
      <c r="A1741" t="s">
        <v>424</v>
      </c>
      <c r="B1741" t="s">
        <v>227</v>
      </c>
      <c r="C1741" t="s">
        <v>758</v>
      </c>
    </row>
    <row r="1742" spans="1:3" x14ac:dyDescent="0.2">
      <c r="A1742" t="s">
        <v>424</v>
      </c>
      <c r="B1742" t="s">
        <v>227</v>
      </c>
      <c r="C1742" t="s">
        <v>751</v>
      </c>
    </row>
    <row r="1743" spans="1:3" x14ac:dyDescent="0.2">
      <c r="A1743" t="s">
        <v>424</v>
      </c>
      <c r="B1743" t="s">
        <v>227</v>
      </c>
      <c r="C1743" t="s">
        <v>747</v>
      </c>
    </row>
    <row r="1744" spans="1:3" x14ac:dyDescent="0.2">
      <c r="A1744" t="s">
        <v>424</v>
      </c>
      <c r="B1744" t="s">
        <v>227</v>
      </c>
      <c r="C1744" t="s">
        <v>757</v>
      </c>
    </row>
    <row r="1745" spans="1:3" x14ac:dyDescent="0.2">
      <c r="A1745" t="s">
        <v>424</v>
      </c>
      <c r="B1745" t="s">
        <v>227</v>
      </c>
      <c r="C1745" t="s">
        <v>759</v>
      </c>
    </row>
    <row r="1746" spans="1:3" x14ac:dyDescent="0.2">
      <c r="A1746" t="s">
        <v>424</v>
      </c>
      <c r="B1746" t="s">
        <v>227</v>
      </c>
      <c r="C1746" t="s">
        <v>748</v>
      </c>
    </row>
    <row r="1747" spans="1:3" x14ac:dyDescent="0.2">
      <c r="A1747" t="s">
        <v>424</v>
      </c>
      <c r="B1747" t="s">
        <v>227</v>
      </c>
      <c r="C1747" t="s">
        <v>760</v>
      </c>
    </row>
    <row r="1748" spans="1:3" x14ac:dyDescent="0.2">
      <c r="A1748" t="s">
        <v>424</v>
      </c>
      <c r="B1748" t="s">
        <v>227</v>
      </c>
      <c r="C1748" t="s">
        <v>747</v>
      </c>
    </row>
    <row r="1749" spans="1:3" x14ac:dyDescent="0.2">
      <c r="A1749" t="s">
        <v>424</v>
      </c>
      <c r="B1749" t="s">
        <v>227</v>
      </c>
      <c r="C1749" t="s">
        <v>756</v>
      </c>
    </row>
    <row r="1750" spans="1:3" x14ac:dyDescent="0.2">
      <c r="A1750" t="s">
        <v>424</v>
      </c>
      <c r="B1750" t="s">
        <v>227</v>
      </c>
      <c r="C1750" t="s">
        <v>757</v>
      </c>
    </row>
    <row r="1751" spans="1:3" x14ac:dyDescent="0.2">
      <c r="A1751" t="s">
        <v>424</v>
      </c>
      <c r="B1751" t="s">
        <v>227</v>
      </c>
      <c r="C1751" t="s">
        <v>749</v>
      </c>
    </row>
    <row r="1752" spans="1:3" x14ac:dyDescent="0.2">
      <c r="A1752" t="s">
        <v>424</v>
      </c>
      <c r="B1752" t="s">
        <v>227</v>
      </c>
      <c r="C1752" t="s">
        <v>759</v>
      </c>
    </row>
    <row r="1753" spans="1:3" x14ac:dyDescent="0.2">
      <c r="A1753" t="s">
        <v>424</v>
      </c>
      <c r="B1753" t="s">
        <v>227</v>
      </c>
      <c r="C1753" t="s">
        <v>751</v>
      </c>
    </row>
    <row r="1754" spans="1:3" x14ac:dyDescent="0.2">
      <c r="A1754" t="s">
        <v>424</v>
      </c>
      <c r="B1754" t="s">
        <v>227</v>
      </c>
      <c r="C1754" t="s">
        <v>747</v>
      </c>
    </row>
    <row r="1755" spans="1:3" x14ac:dyDescent="0.2">
      <c r="A1755" t="s">
        <v>424</v>
      </c>
      <c r="B1755" t="s">
        <v>227</v>
      </c>
      <c r="C1755" t="s">
        <v>756</v>
      </c>
    </row>
    <row r="1756" spans="1:3" x14ac:dyDescent="0.2">
      <c r="A1756" t="s">
        <v>424</v>
      </c>
      <c r="B1756" t="s">
        <v>227</v>
      </c>
      <c r="C1756" t="s">
        <v>757</v>
      </c>
    </row>
    <row r="1757" spans="1:3" x14ac:dyDescent="0.2">
      <c r="A1757" t="s">
        <v>424</v>
      </c>
      <c r="B1757" t="s">
        <v>227</v>
      </c>
      <c r="C1757" t="s">
        <v>758</v>
      </c>
    </row>
    <row r="1758" spans="1:3" x14ac:dyDescent="0.2">
      <c r="A1758" t="s">
        <v>424</v>
      </c>
      <c r="B1758" t="s">
        <v>227</v>
      </c>
      <c r="C1758" t="s">
        <v>747</v>
      </c>
    </row>
    <row r="1759" spans="1:3" x14ac:dyDescent="0.2">
      <c r="A1759" t="s">
        <v>424</v>
      </c>
      <c r="B1759" t="s">
        <v>227</v>
      </c>
      <c r="C1759" t="s">
        <v>756</v>
      </c>
    </row>
    <row r="1760" spans="1:3" x14ac:dyDescent="0.2">
      <c r="A1760" t="s">
        <v>424</v>
      </c>
      <c r="B1760" t="s">
        <v>227</v>
      </c>
      <c r="C1760" t="s">
        <v>757</v>
      </c>
    </row>
    <row r="1761" spans="1:3" x14ac:dyDescent="0.2">
      <c r="A1761" t="s">
        <v>424</v>
      </c>
      <c r="B1761" t="s">
        <v>227</v>
      </c>
      <c r="C1761" t="s">
        <v>751</v>
      </c>
    </row>
    <row r="1762" spans="1:3" x14ac:dyDescent="0.2">
      <c r="A1762" t="s">
        <v>424</v>
      </c>
      <c r="B1762" t="s">
        <v>227</v>
      </c>
      <c r="C1762" t="s">
        <v>760</v>
      </c>
    </row>
    <row r="1763" spans="1:3" x14ac:dyDescent="0.2">
      <c r="A1763" t="s">
        <v>424</v>
      </c>
      <c r="B1763" t="s">
        <v>227</v>
      </c>
      <c r="C1763" t="s">
        <v>747</v>
      </c>
    </row>
    <row r="1764" spans="1:3" x14ac:dyDescent="0.2">
      <c r="A1764" t="s">
        <v>424</v>
      </c>
      <c r="B1764" t="s">
        <v>227</v>
      </c>
      <c r="C1764" t="s">
        <v>757</v>
      </c>
    </row>
    <row r="1765" spans="1:3" x14ac:dyDescent="0.2">
      <c r="A1765" t="s">
        <v>424</v>
      </c>
      <c r="B1765" t="s">
        <v>227</v>
      </c>
      <c r="C1765" t="s">
        <v>746</v>
      </c>
    </row>
    <row r="1766" spans="1:3" x14ac:dyDescent="0.2">
      <c r="A1766" t="s">
        <v>424</v>
      </c>
      <c r="B1766" t="s">
        <v>227</v>
      </c>
      <c r="C1766" t="s">
        <v>751</v>
      </c>
    </row>
    <row r="1767" spans="1:3" x14ac:dyDescent="0.2">
      <c r="A1767" t="s">
        <v>424</v>
      </c>
      <c r="B1767" t="s">
        <v>227</v>
      </c>
      <c r="C1767" t="s">
        <v>760</v>
      </c>
    </row>
    <row r="1768" spans="1:3" x14ac:dyDescent="0.2">
      <c r="A1768" t="s">
        <v>424</v>
      </c>
      <c r="B1768" t="s">
        <v>227</v>
      </c>
      <c r="C1768" t="s">
        <v>747</v>
      </c>
    </row>
    <row r="1769" spans="1:3" x14ac:dyDescent="0.2">
      <c r="A1769" t="s">
        <v>424</v>
      </c>
      <c r="B1769" t="s">
        <v>227</v>
      </c>
      <c r="C1769" t="s">
        <v>757</v>
      </c>
    </row>
    <row r="1770" spans="1:3" x14ac:dyDescent="0.2">
      <c r="A1770" t="s">
        <v>424</v>
      </c>
      <c r="B1770" t="s">
        <v>227</v>
      </c>
      <c r="C1770" t="s">
        <v>759</v>
      </c>
    </row>
    <row r="1771" spans="1:3" x14ac:dyDescent="0.2">
      <c r="A1771" t="s">
        <v>424</v>
      </c>
      <c r="B1771" t="s">
        <v>227</v>
      </c>
      <c r="C1771" t="s">
        <v>761</v>
      </c>
    </row>
    <row r="1772" spans="1:3" x14ac:dyDescent="0.2">
      <c r="A1772" t="s">
        <v>424</v>
      </c>
      <c r="B1772" t="s">
        <v>227</v>
      </c>
      <c r="C1772" t="s">
        <v>746</v>
      </c>
    </row>
    <row r="1773" spans="1:3" x14ac:dyDescent="0.2">
      <c r="A1773" t="s">
        <v>424</v>
      </c>
      <c r="B1773" t="s">
        <v>227</v>
      </c>
      <c r="C1773" t="s">
        <v>747</v>
      </c>
    </row>
    <row r="1774" spans="1:3" x14ac:dyDescent="0.2">
      <c r="A1774" t="s">
        <v>424</v>
      </c>
      <c r="B1774" t="s">
        <v>227</v>
      </c>
      <c r="C1774" t="s">
        <v>757</v>
      </c>
    </row>
    <row r="1775" spans="1:3" x14ac:dyDescent="0.2">
      <c r="A1775" t="s">
        <v>424</v>
      </c>
      <c r="B1775" t="s">
        <v>227</v>
      </c>
      <c r="C1775" t="s">
        <v>746</v>
      </c>
    </row>
    <row r="1776" spans="1:3" x14ac:dyDescent="0.2">
      <c r="A1776" t="s">
        <v>424</v>
      </c>
      <c r="B1776" t="s">
        <v>227</v>
      </c>
      <c r="C1776" t="s">
        <v>751</v>
      </c>
    </row>
    <row r="1777" spans="1:3" x14ac:dyDescent="0.2">
      <c r="A1777" t="s">
        <v>424</v>
      </c>
      <c r="B1777" t="s">
        <v>227</v>
      </c>
      <c r="C1777" t="s">
        <v>752</v>
      </c>
    </row>
    <row r="1778" spans="1:3" x14ac:dyDescent="0.2">
      <c r="A1778" t="s">
        <v>424</v>
      </c>
      <c r="B1778" t="s">
        <v>227</v>
      </c>
      <c r="C1778" t="s">
        <v>747</v>
      </c>
    </row>
    <row r="1779" spans="1:3" x14ac:dyDescent="0.2">
      <c r="A1779" t="s">
        <v>424</v>
      </c>
      <c r="B1779" t="s">
        <v>227</v>
      </c>
      <c r="C1779" t="s">
        <v>757</v>
      </c>
    </row>
    <row r="1780" spans="1:3" x14ac:dyDescent="0.2">
      <c r="A1780" t="s">
        <v>424</v>
      </c>
      <c r="B1780" t="s">
        <v>227</v>
      </c>
      <c r="C1780" t="s">
        <v>749</v>
      </c>
    </row>
    <row r="1781" spans="1:3" x14ac:dyDescent="0.2">
      <c r="A1781" t="s">
        <v>424</v>
      </c>
      <c r="B1781" t="s">
        <v>227</v>
      </c>
      <c r="C1781" t="s">
        <v>760</v>
      </c>
    </row>
    <row r="1782" spans="1:3" x14ac:dyDescent="0.2">
      <c r="A1782" t="s">
        <v>424</v>
      </c>
      <c r="B1782" t="s">
        <v>227</v>
      </c>
      <c r="C1782" t="s">
        <v>747</v>
      </c>
    </row>
    <row r="1783" spans="1:3" x14ac:dyDescent="0.2">
      <c r="A1783" t="s">
        <v>424</v>
      </c>
      <c r="B1783" t="s">
        <v>227</v>
      </c>
      <c r="C1783" t="s">
        <v>756</v>
      </c>
    </row>
    <row r="1784" spans="1:3" x14ac:dyDescent="0.2">
      <c r="A1784" t="s">
        <v>424</v>
      </c>
      <c r="B1784" t="s">
        <v>227</v>
      </c>
      <c r="C1784" t="s">
        <v>757</v>
      </c>
    </row>
    <row r="1785" spans="1:3" x14ac:dyDescent="0.2">
      <c r="A1785" t="s">
        <v>424</v>
      </c>
      <c r="B1785" t="s">
        <v>227</v>
      </c>
      <c r="C1785" t="s">
        <v>762</v>
      </c>
    </row>
    <row r="1786" spans="1:3" x14ac:dyDescent="0.2">
      <c r="A1786" t="s">
        <v>424</v>
      </c>
      <c r="B1786" t="s">
        <v>227</v>
      </c>
      <c r="C1786" t="s">
        <v>763</v>
      </c>
    </row>
    <row r="1787" spans="1:3" x14ac:dyDescent="0.2">
      <c r="A1787" t="s">
        <v>424</v>
      </c>
      <c r="B1787" t="s">
        <v>227</v>
      </c>
      <c r="C1787" t="s">
        <v>751</v>
      </c>
    </row>
    <row r="1788" spans="1:3" x14ac:dyDescent="0.2">
      <c r="A1788" t="s">
        <v>424</v>
      </c>
      <c r="B1788" t="s">
        <v>227</v>
      </c>
      <c r="C1788" t="s">
        <v>747</v>
      </c>
    </row>
    <row r="1789" spans="1:3" x14ac:dyDescent="0.2">
      <c r="A1789" t="s">
        <v>424</v>
      </c>
      <c r="B1789" t="s">
        <v>227</v>
      </c>
      <c r="C1789" t="s">
        <v>746</v>
      </c>
    </row>
    <row r="1790" spans="1:3" x14ac:dyDescent="0.2">
      <c r="A1790" t="s">
        <v>424</v>
      </c>
      <c r="B1790" t="s">
        <v>227</v>
      </c>
      <c r="C1790" t="s">
        <v>756</v>
      </c>
    </row>
    <row r="1791" spans="1:3" x14ac:dyDescent="0.2">
      <c r="A1791" t="s">
        <v>424</v>
      </c>
      <c r="B1791" t="s">
        <v>227</v>
      </c>
      <c r="C1791" t="s">
        <v>757</v>
      </c>
    </row>
    <row r="1792" spans="1:3" x14ac:dyDescent="0.2">
      <c r="A1792" t="s">
        <v>424</v>
      </c>
      <c r="B1792" t="s">
        <v>227</v>
      </c>
      <c r="C1792" t="s">
        <v>762</v>
      </c>
    </row>
    <row r="1793" spans="1:3" x14ac:dyDescent="0.2">
      <c r="A1793" t="s">
        <v>424</v>
      </c>
      <c r="B1793" t="s">
        <v>227</v>
      </c>
      <c r="C1793" t="s">
        <v>751</v>
      </c>
    </row>
    <row r="1794" spans="1:3" x14ac:dyDescent="0.2">
      <c r="A1794" t="s">
        <v>424</v>
      </c>
      <c r="B1794" t="s">
        <v>227</v>
      </c>
      <c r="C1794" t="s">
        <v>747</v>
      </c>
    </row>
    <row r="1795" spans="1:3" x14ac:dyDescent="0.2">
      <c r="A1795" t="s">
        <v>424</v>
      </c>
      <c r="B1795" t="s">
        <v>227</v>
      </c>
      <c r="C1795" t="s">
        <v>757</v>
      </c>
    </row>
    <row r="1796" spans="1:3" x14ac:dyDescent="0.2">
      <c r="A1796" t="s">
        <v>424</v>
      </c>
      <c r="B1796" t="s">
        <v>227</v>
      </c>
      <c r="C1796" t="s">
        <v>758</v>
      </c>
    </row>
    <row r="1797" spans="1:3" x14ac:dyDescent="0.2">
      <c r="A1797" t="s">
        <v>424</v>
      </c>
      <c r="B1797" t="s">
        <v>227</v>
      </c>
      <c r="C1797" t="s">
        <v>764</v>
      </c>
    </row>
    <row r="1798" spans="1:3" x14ac:dyDescent="0.2">
      <c r="A1798" t="s">
        <v>424</v>
      </c>
      <c r="B1798" t="s">
        <v>227</v>
      </c>
      <c r="C1798" t="s">
        <v>746</v>
      </c>
    </row>
    <row r="1799" spans="1:3" x14ac:dyDescent="0.2">
      <c r="A1799" t="s">
        <v>424</v>
      </c>
      <c r="B1799" t="s">
        <v>227</v>
      </c>
      <c r="C1799" t="s">
        <v>751</v>
      </c>
    </row>
    <row r="1800" spans="1:3" x14ac:dyDescent="0.2">
      <c r="A1800" t="s">
        <v>424</v>
      </c>
      <c r="B1800" t="s">
        <v>227</v>
      </c>
      <c r="C1800" t="s">
        <v>747</v>
      </c>
    </row>
    <row r="1801" spans="1:3" x14ac:dyDescent="0.2">
      <c r="A1801" t="s">
        <v>424</v>
      </c>
      <c r="B1801" t="s">
        <v>227</v>
      </c>
      <c r="C1801" t="s">
        <v>757</v>
      </c>
    </row>
    <row r="1802" spans="1:3" x14ac:dyDescent="0.2">
      <c r="A1802" t="s">
        <v>424</v>
      </c>
      <c r="B1802" t="s">
        <v>227</v>
      </c>
      <c r="C1802" t="s">
        <v>751</v>
      </c>
    </row>
    <row r="1803" spans="1:3" x14ac:dyDescent="0.2">
      <c r="A1803" t="s">
        <v>424</v>
      </c>
      <c r="B1803" t="s">
        <v>227</v>
      </c>
      <c r="C1803" t="s">
        <v>747</v>
      </c>
    </row>
    <row r="1804" spans="1:3" x14ac:dyDescent="0.2">
      <c r="A1804" t="s">
        <v>424</v>
      </c>
      <c r="B1804" t="s">
        <v>227</v>
      </c>
      <c r="C1804" t="s">
        <v>754</v>
      </c>
    </row>
    <row r="1805" spans="1:3" x14ac:dyDescent="0.2">
      <c r="A1805" t="s">
        <v>424</v>
      </c>
      <c r="B1805" t="s">
        <v>227</v>
      </c>
      <c r="C1805" t="s">
        <v>759</v>
      </c>
    </row>
    <row r="1806" spans="1:3" x14ac:dyDescent="0.2">
      <c r="A1806" t="s">
        <v>424</v>
      </c>
      <c r="B1806" t="s">
        <v>227</v>
      </c>
      <c r="C1806" t="s">
        <v>746</v>
      </c>
    </row>
    <row r="1807" spans="1:3" x14ac:dyDescent="0.2">
      <c r="A1807" t="s">
        <v>424</v>
      </c>
      <c r="B1807" t="s">
        <v>227</v>
      </c>
      <c r="C1807" t="s">
        <v>757</v>
      </c>
    </row>
    <row r="1808" spans="1:3" x14ac:dyDescent="0.2">
      <c r="A1808" t="s">
        <v>424</v>
      </c>
      <c r="B1808" t="s">
        <v>227</v>
      </c>
      <c r="C1808" t="s">
        <v>746</v>
      </c>
    </row>
    <row r="1809" spans="1:3" x14ac:dyDescent="0.2">
      <c r="A1809" t="s">
        <v>90</v>
      </c>
      <c r="B1809" t="s">
        <v>90</v>
      </c>
      <c r="C1809" t="s">
        <v>765</v>
      </c>
    </row>
    <row r="1810" spans="1:3" x14ac:dyDescent="0.2">
      <c r="A1810" t="s">
        <v>90</v>
      </c>
      <c r="B1810" t="s">
        <v>90</v>
      </c>
      <c r="C1810" t="s">
        <v>745</v>
      </c>
    </row>
    <row r="1811" spans="1:3" x14ac:dyDescent="0.2">
      <c r="A1811" t="s">
        <v>90</v>
      </c>
      <c r="B1811" t="s">
        <v>90</v>
      </c>
      <c r="C1811" t="s">
        <v>766</v>
      </c>
    </row>
    <row r="1812" spans="1:3" x14ac:dyDescent="0.2">
      <c r="A1812" t="s">
        <v>90</v>
      </c>
      <c r="B1812" t="s">
        <v>90</v>
      </c>
      <c r="C1812" t="s">
        <v>745</v>
      </c>
    </row>
    <row r="1813" spans="1:3" x14ac:dyDescent="0.2">
      <c r="A1813" t="s">
        <v>90</v>
      </c>
      <c r="B1813" t="s">
        <v>90</v>
      </c>
      <c r="C1813" t="s">
        <v>744</v>
      </c>
    </row>
    <row r="1814" spans="1:3" x14ac:dyDescent="0.2">
      <c r="A1814" t="s">
        <v>90</v>
      </c>
      <c r="B1814" t="s">
        <v>90</v>
      </c>
      <c r="C1814" t="s">
        <v>765</v>
      </c>
    </row>
    <row r="1815" spans="1:3" x14ac:dyDescent="0.2">
      <c r="A1815" t="s">
        <v>90</v>
      </c>
      <c r="B1815" t="s">
        <v>90</v>
      </c>
      <c r="C1815" t="s">
        <v>767</v>
      </c>
    </row>
    <row r="1816" spans="1:3" x14ac:dyDescent="0.2">
      <c r="A1816" t="s">
        <v>90</v>
      </c>
      <c r="B1816" t="s">
        <v>90</v>
      </c>
      <c r="C1816" t="s">
        <v>745</v>
      </c>
    </row>
    <row r="1817" spans="1:3" x14ac:dyDescent="0.2">
      <c r="A1817" t="s">
        <v>90</v>
      </c>
      <c r="B1817" t="s">
        <v>90</v>
      </c>
      <c r="C1817" t="s">
        <v>745</v>
      </c>
    </row>
    <row r="1818" spans="1:3" x14ac:dyDescent="0.2">
      <c r="A1818" t="s">
        <v>90</v>
      </c>
      <c r="B1818" t="s">
        <v>90</v>
      </c>
      <c r="C1818" t="s">
        <v>768</v>
      </c>
    </row>
    <row r="1819" spans="1:3" x14ac:dyDescent="0.2">
      <c r="A1819" t="s">
        <v>90</v>
      </c>
      <c r="B1819" t="s">
        <v>90</v>
      </c>
      <c r="C1819" t="s">
        <v>745</v>
      </c>
    </row>
    <row r="1820" spans="1:3" x14ac:dyDescent="0.2">
      <c r="A1820" t="s">
        <v>90</v>
      </c>
      <c r="B1820" t="s">
        <v>90</v>
      </c>
      <c r="C1820" t="s">
        <v>769</v>
      </c>
    </row>
    <row r="1821" spans="1:3" x14ac:dyDescent="0.2">
      <c r="A1821" t="s">
        <v>90</v>
      </c>
      <c r="B1821" t="s">
        <v>90</v>
      </c>
      <c r="C1821" t="s">
        <v>765</v>
      </c>
    </row>
    <row r="1822" spans="1:3" x14ac:dyDescent="0.2">
      <c r="A1822" t="s">
        <v>90</v>
      </c>
      <c r="B1822" t="s">
        <v>90</v>
      </c>
      <c r="C1822" t="s">
        <v>745</v>
      </c>
    </row>
    <row r="1823" spans="1:3" x14ac:dyDescent="0.2">
      <c r="A1823" t="s">
        <v>90</v>
      </c>
      <c r="B1823" t="s">
        <v>90</v>
      </c>
      <c r="C1823" t="s">
        <v>744</v>
      </c>
    </row>
    <row r="1824" spans="1:3" x14ac:dyDescent="0.2">
      <c r="A1824" t="s">
        <v>228</v>
      </c>
      <c r="B1824" t="s">
        <v>228</v>
      </c>
      <c r="C1824" t="s">
        <v>748</v>
      </c>
    </row>
    <row r="1825" spans="1:3" x14ac:dyDescent="0.2">
      <c r="A1825" t="s">
        <v>228</v>
      </c>
      <c r="B1825" t="s">
        <v>228</v>
      </c>
      <c r="C1825" t="s">
        <v>750</v>
      </c>
    </row>
    <row r="1826" spans="1:3" x14ac:dyDescent="0.2">
      <c r="A1826" t="s">
        <v>228</v>
      </c>
      <c r="B1826" t="s">
        <v>228</v>
      </c>
      <c r="C1826" t="s">
        <v>757</v>
      </c>
    </row>
    <row r="1827" spans="1:3" x14ac:dyDescent="0.2">
      <c r="A1827" t="s">
        <v>228</v>
      </c>
      <c r="B1827" t="s">
        <v>228</v>
      </c>
      <c r="C1827" t="s">
        <v>757</v>
      </c>
    </row>
    <row r="1828" spans="1:3" x14ac:dyDescent="0.2">
      <c r="A1828" t="s">
        <v>228</v>
      </c>
      <c r="B1828" t="s">
        <v>228</v>
      </c>
      <c r="C1828" t="s">
        <v>750</v>
      </c>
    </row>
    <row r="1829" spans="1:3" x14ac:dyDescent="0.2">
      <c r="A1829" t="s">
        <v>228</v>
      </c>
      <c r="B1829" t="s">
        <v>228</v>
      </c>
      <c r="C1829" t="s">
        <v>761</v>
      </c>
    </row>
    <row r="1830" spans="1:3" x14ac:dyDescent="0.2">
      <c r="A1830" t="s">
        <v>228</v>
      </c>
      <c r="B1830" t="s">
        <v>228</v>
      </c>
      <c r="C1830" t="s">
        <v>752</v>
      </c>
    </row>
    <row r="1831" spans="1:3" x14ac:dyDescent="0.2">
      <c r="A1831" t="s">
        <v>228</v>
      </c>
      <c r="B1831" t="s">
        <v>228</v>
      </c>
      <c r="C1831" t="s">
        <v>762</v>
      </c>
    </row>
    <row r="1832" spans="1:3" x14ac:dyDescent="0.2">
      <c r="A1832" t="s">
        <v>228</v>
      </c>
      <c r="B1832" t="s">
        <v>228</v>
      </c>
      <c r="C1832" t="s">
        <v>751</v>
      </c>
    </row>
    <row r="1833" spans="1:3" x14ac:dyDescent="0.2">
      <c r="A1833" t="s">
        <v>228</v>
      </c>
      <c r="B1833" t="s">
        <v>228</v>
      </c>
      <c r="C1833" t="s">
        <v>747</v>
      </c>
    </row>
    <row r="1834" spans="1:3" x14ac:dyDescent="0.2">
      <c r="A1834" t="s">
        <v>228</v>
      </c>
      <c r="B1834" t="s">
        <v>228</v>
      </c>
      <c r="C1834" t="s">
        <v>754</v>
      </c>
    </row>
    <row r="1835" spans="1:3" x14ac:dyDescent="0.2">
      <c r="A1835" t="s">
        <v>228</v>
      </c>
      <c r="B1835" t="s">
        <v>228</v>
      </c>
      <c r="C1835" t="s">
        <v>750</v>
      </c>
    </row>
    <row r="1836" spans="1:3" x14ac:dyDescent="0.2">
      <c r="A1836" t="s">
        <v>228</v>
      </c>
      <c r="B1836" t="s">
        <v>228</v>
      </c>
      <c r="C1836" t="s">
        <v>752</v>
      </c>
    </row>
    <row r="1837" spans="1:3" x14ac:dyDescent="0.2">
      <c r="A1837" t="s">
        <v>228</v>
      </c>
      <c r="B1837" t="s">
        <v>228</v>
      </c>
      <c r="C1837" t="s">
        <v>750</v>
      </c>
    </row>
    <row r="1838" spans="1:3" x14ac:dyDescent="0.2">
      <c r="A1838" t="s">
        <v>228</v>
      </c>
      <c r="B1838" t="s">
        <v>228</v>
      </c>
      <c r="C1838" t="s">
        <v>752</v>
      </c>
    </row>
    <row r="1839" spans="1:3" x14ac:dyDescent="0.2">
      <c r="A1839" t="s">
        <v>425</v>
      </c>
      <c r="B1839" t="s">
        <v>50</v>
      </c>
      <c r="C1839" t="s">
        <v>745</v>
      </c>
    </row>
    <row r="1840" spans="1:3" x14ac:dyDescent="0.2">
      <c r="A1840" t="s">
        <v>425</v>
      </c>
      <c r="B1840" t="s">
        <v>50</v>
      </c>
      <c r="C1840" t="s">
        <v>744</v>
      </c>
    </row>
    <row r="1841" spans="1:3" x14ac:dyDescent="0.2">
      <c r="A1841" t="s">
        <v>425</v>
      </c>
      <c r="B1841" t="s">
        <v>50</v>
      </c>
      <c r="C1841" t="s">
        <v>770</v>
      </c>
    </row>
    <row r="1842" spans="1:3" x14ac:dyDescent="0.2">
      <c r="A1842" t="s">
        <v>425</v>
      </c>
      <c r="B1842" t="s">
        <v>50</v>
      </c>
      <c r="C1842" t="s">
        <v>745</v>
      </c>
    </row>
    <row r="1843" spans="1:3" x14ac:dyDescent="0.2">
      <c r="A1843" t="s">
        <v>425</v>
      </c>
      <c r="B1843" t="s">
        <v>50</v>
      </c>
      <c r="C1843" t="s">
        <v>768</v>
      </c>
    </row>
    <row r="1844" spans="1:3" x14ac:dyDescent="0.2">
      <c r="A1844" t="s">
        <v>425</v>
      </c>
      <c r="B1844" t="s">
        <v>50</v>
      </c>
      <c r="C1844" t="s">
        <v>771</v>
      </c>
    </row>
    <row r="1845" spans="1:3" x14ac:dyDescent="0.2">
      <c r="A1845" t="s">
        <v>425</v>
      </c>
      <c r="B1845" t="s">
        <v>50</v>
      </c>
      <c r="C1845" t="s">
        <v>744</v>
      </c>
    </row>
    <row r="1846" spans="1:3" x14ac:dyDescent="0.2">
      <c r="A1846" t="s">
        <v>425</v>
      </c>
      <c r="B1846" t="s">
        <v>50</v>
      </c>
      <c r="C1846" t="s">
        <v>769</v>
      </c>
    </row>
    <row r="1847" spans="1:3" x14ac:dyDescent="0.2">
      <c r="A1847" t="s">
        <v>426</v>
      </c>
      <c r="B1847" t="s">
        <v>229</v>
      </c>
      <c r="C1847" t="s">
        <v>772</v>
      </c>
    </row>
    <row r="1848" spans="1:3" x14ac:dyDescent="0.2">
      <c r="A1848" t="s">
        <v>426</v>
      </c>
      <c r="B1848" t="s">
        <v>229</v>
      </c>
      <c r="C1848" t="s">
        <v>772</v>
      </c>
    </row>
    <row r="1849" spans="1:3" x14ac:dyDescent="0.2">
      <c r="A1849" t="s">
        <v>426</v>
      </c>
      <c r="B1849" t="s">
        <v>229</v>
      </c>
      <c r="C1849" t="s">
        <v>749</v>
      </c>
    </row>
    <row r="1850" spans="1:3" x14ac:dyDescent="0.2">
      <c r="A1850" t="s">
        <v>52</v>
      </c>
      <c r="B1850" t="s">
        <v>91</v>
      </c>
      <c r="C1850" t="s">
        <v>757</v>
      </c>
    </row>
    <row r="1851" spans="1:3" x14ac:dyDescent="0.2">
      <c r="A1851" t="s">
        <v>52</v>
      </c>
      <c r="B1851" t="s">
        <v>91</v>
      </c>
      <c r="C1851" t="s">
        <v>751</v>
      </c>
    </row>
    <row r="1852" spans="1:3" x14ac:dyDescent="0.2">
      <c r="A1852" t="s">
        <v>52</v>
      </c>
      <c r="B1852" t="s">
        <v>91</v>
      </c>
      <c r="C1852" t="s">
        <v>747</v>
      </c>
    </row>
    <row r="1853" spans="1:3" x14ac:dyDescent="0.2">
      <c r="A1853" t="s">
        <v>52</v>
      </c>
      <c r="B1853" t="s">
        <v>91</v>
      </c>
      <c r="C1853" t="s">
        <v>757</v>
      </c>
    </row>
    <row r="1854" spans="1:3" x14ac:dyDescent="0.2">
      <c r="A1854" t="s">
        <v>52</v>
      </c>
      <c r="B1854" t="s">
        <v>91</v>
      </c>
      <c r="C1854" t="s">
        <v>751</v>
      </c>
    </row>
    <row r="1855" spans="1:3" x14ac:dyDescent="0.2">
      <c r="A1855" t="s">
        <v>52</v>
      </c>
      <c r="B1855" t="s">
        <v>91</v>
      </c>
      <c r="C1855" t="s">
        <v>747</v>
      </c>
    </row>
    <row r="1856" spans="1:3" x14ac:dyDescent="0.2">
      <c r="A1856" t="s">
        <v>52</v>
      </c>
      <c r="B1856" t="s">
        <v>91</v>
      </c>
      <c r="C1856" t="s">
        <v>751</v>
      </c>
    </row>
    <row r="1857" spans="1:3" x14ac:dyDescent="0.2">
      <c r="A1857" t="s">
        <v>52</v>
      </c>
      <c r="B1857" t="s">
        <v>91</v>
      </c>
      <c r="C1857" t="s">
        <v>747</v>
      </c>
    </row>
    <row r="1858" spans="1:3" x14ac:dyDescent="0.2">
      <c r="A1858" t="s">
        <v>52</v>
      </c>
      <c r="B1858" t="s">
        <v>91</v>
      </c>
      <c r="C1858" t="s">
        <v>757</v>
      </c>
    </row>
    <row r="1859" spans="1:3" x14ac:dyDescent="0.2">
      <c r="A1859" t="s">
        <v>52</v>
      </c>
      <c r="B1859" t="s">
        <v>91</v>
      </c>
      <c r="C1859" t="s">
        <v>751</v>
      </c>
    </row>
    <row r="1860" spans="1:3" x14ac:dyDescent="0.2">
      <c r="A1860" t="s">
        <v>52</v>
      </c>
      <c r="B1860" t="s">
        <v>91</v>
      </c>
      <c r="C1860" t="s">
        <v>747</v>
      </c>
    </row>
    <row r="1861" spans="1:3" x14ac:dyDescent="0.2">
      <c r="A1861" t="s">
        <v>52</v>
      </c>
      <c r="B1861" t="s">
        <v>91</v>
      </c>
      <c r="C1861" t="s">
        <v>751</v>
      </c>
    </row>
    <row r="1862" spans="1:3" x14ac:dyDescent="0.2">
      <c r="A1862" t="s">
        <v>52</v>
      </c>
      <c r="B1862" t="s">
        <v>91</v>
      </c>
      <c r="C1862" t="s">
        <v>747</v>
      </c>
    </row>
    <row r="1863" spans="1:3" x14ac:dyDescent="0.2">
      <c r="A1863" t="s">
        <v>52</v>
      </c>
      <c r="B1863" t="s">
        <v>91</v>
      </c>
      <c r="C1863" t="s">
        <v>751</v>
      </c>
    </row>
    <row r="1864" spans="1:3" x14ac:dyDescent="0.2">
      <c r="A1864" t="s">
        <v>52</v>
      </c>
      <c r="B1864" t="s">
        <v>91</v>
      </c>
      <c r="C1864" t="s">
        <v>747</v>
      </c>
    </row>
    <row r="1865" spans="1:3" x14ac:dyDescent="0.2">
      <c r="A1865" t="s">
        <v>52</v>
      </c>
      <c r="B1865" t="s">
        <v>91</v>
      </c>
      <c r="C1865" t="s">
        <v>747</v>
      </c>
    </row>
    <row r="1866" spans="1:3" x14ac:dyDescent="0.2">
      <c r="A1866" t="s">
        <v>52</v>
      </c>
      <c r="B1866" t="s">
        <v>91</v>
      </c>
      <c r="C1866" t="s">
        <v>751</v>
      </c>
    </row>
    <row r="1867" spans="1:3" x14ac:dyDescent="0.2">
      <c r="A1867" t="s">
        <v>52</v>
      </c>
      <c r="B1867" t="s">
        <v>91</v>
      </c>
      <c r="C1867" t="s">
        <v>747</v>
      </c>
    </row>
    <row r="1868" spans="1:3" x14ac:dyDescent="0.2">
      <c r="A1868" t="s">
        <v>52</v>
      </c>
      <c r="B1868" t="s">
        <v>91</v>
      </c>
      <c r="C1868" t="s">
        <v>757</v>
      </c>
    </row>
    <row r="1869" spans="1:3" x14ac:dyDescent="0.2">
      <c r="A1869" t="s">
        <v>52</v>
      </c>
      <c r="B1869" t="s">
        <v>91</v>
      </c>
      <c r="C1869" t="s">
        <v>751</v>
      </c>
    </row>
    <row r="1870" spans="1:3" x14ac:dyDescent="0.2">
      <c r="A1870" t="s">
        <v>52</v>
      </c>
      <c r="B1870" t="s">
        <v>91</v>
      </c>
      <c r="C1870" t="s">
        <v>747</v>
      </c>
    </row>
    <row r="1871" spans="1:3" x14ac:dyDescent="0.2">
      <c r="A1871" t="s">
        <v>52</v>
      </c>
      <c r="B1871" t="s">
        <v>91</v>
      </c>
      <c r="C1871" t="s">
        <v>757</v>
      </c>
    </row>
    <row r="1872" spans="1:3" x14ac:dyDescent="0.2">
      <c r="A1872" t="s">
        <v>52</v>
      </c>
      <c r="B1872" t="s">
        <v>91</v>
      </c>
      <c r="C1872" t="s">
        <v>751</v>
      </c>
    </row>
    <row r="1873" spans="1:3" x14ac:dyDescent="0.2">
      <c r="A1873" t="s">
        <v>52</v>
      </c>
      <c r="B1873" t="s">
        <v>91</v>
      </c>
      <c r="C1873" t="s">
        <v>747</v>
      </c>
    </row>
    <row r="1874" spans="1:3" x14ac:dyDescent="0.2">
      <c r="A1874" t="s">
        <v>52</v>
      </c>
      <c r="B1874" t="s">
        <v>91</v>
      </c>
      <c r="C1874" t="s">
        <v>757</v>
      </c>
    </row>
    <row r="1875" spans="1:3" x14ac:dyDescent="0.2">
      <c r="A1875" t="s">
        <v>52</v>
      </c>
      <c r="B1875" t="s">
        <v>91</v>
      </c>
      <c r="C1875" t="s">
        <v>751</v>
      </c>
    </row>
    <row r="1876" spans="1:3" x14ac:dyDescent="0.2">
      <c r="A1876" t="s">
        <v>52</v>
      </c>
      <c r="B1876" t="s">
        <v>91</v>
      </c>
      <c r="C1876" t="s">
        <v>747</v>
      </c>
    </row>
    <row r="1877" spans="1:3" x14ac:dyDescent="0.2">
      <c r="A1877" t="s">
        <v>52</v>
      </c>
      <c r="B1877" t="s">
        <v>91</v>
      </c>
      <c r="C1877" t="s">
        <v>757</v>
      </c>
    </row>
    <row r="1878" spans="1:3" x14ac:dyDescent="0.2">
      <c r="A1878" t="s">
        <v>52</v>
      </c>
      <c r="B1878" t="s">
        <v>91</v>
      </c>
      <c r="C1878" t="s">
        <v>747</v>
      </c>
    </row>
    <row r="1879" spans="1:3" x14ac:dyDescent="0.2">
      <c r="A1879" t="s">
        <v>53</v>
      </c>
      <c r="B1879" t="s">
        <v>53</v>
      </c>
      <c r="C1879" t="s">
        <v>773</v>
      </c>
    </row>
    <row r="1880" spans="1:3" x14ac:dyDescent="0.2">
      <c r="A1880" t="s">
        <v>53</v>
      </c>
      <c r="B1880" t="s">
        <v>53</v>
      </c>
      <c r="C1880" t="s">
        <v>773</v>
      </c>
    </row>
    <row r="1881" spans="1:3" x14ac:dyDescent="0.2">
      <c r="A1881" t="s">
        <v>427</v>
      </c>
      <c r="B1881" t="s">
        <v>50</v>
      </c>
      <c r="C1881" t="s">
        <v>744</v>
      </c>
    </row>
    <row r="1882" spans="1:3" x14ac:dyDescent="0.2">
      <c r="A1882" t="s">
        <v>427</v>
      </c>
      <c r="B1882" t="s">
        <v>50</v>
      </c>
      <c r="C1882" t="s">
        <v>744</v>
      </c>
    </row>
    <row r="1883" spans="1:3" x14ac:dyDescent="0.2">
      <c r="A1883" t="s">
        <v>427</v>
      </c>
      <c r="B1883" t="s">
        <v>50</v>
      </c>
      <c r="C1883" t="s">
        <v>770</v>
      </c>
    </row>
    <row r="1884" spans="1:3" x14ac:dyDescent="0.2">
      <c r="A1884" t="s">
        <v>427</v>
      </c>
      <c r="B1884" t="s">
        <v>50</v>
      </c>
      <c r="C1884" t="s">
        <v>744</v>
      </c>
    </row>
    <row r="1885" spans="1:3" x14ac:dyDescent="0.2">
      <c r="A1885" t="s">
        <v>427</v>
      </c>
      <c r="B1885" t="s">
        <v>50</v>
      </c>
      <c r="C1885" t="s">
        <v>744</v>
      </c>
    </row>
    <row r="1886" spans="1:3" x14ac:dyDescent="0.2">
      <c r="A1886" t="s">
        <v>427</v>
      </c>
      <c r="B1886" t="s">
        <v>50</v>
      </c>
      <c r="C1886" t="s">
        <v>770</v>
      </c>
    </row>
    <row r="1887" spans="1:3" x14ac:dyDescent="0.2">
      <c r="A1887" t="s">
        <v>428</v>
      </c>
      <c r="B1887" t="s">
        <v>230</v>
      </c>
      <c r="C1887" t="s">
        <v>758</v>
      </c>
    </row>
    <row r="1888" spans="1:3" x14ac:dyDescent="0.2">
      <c r="A1888" t="s">
        <v>428</v>
      </c>
      <c r="B1888" t="s">
        <v>230</v>
      </c>
      <c r="C1888" t="s">
        <v>763</v>
      </c>
    </row>
    <row r="1889" spans="1:3" x14ac:dyDescent="0.2">
      <c r="A1889" t="s">
        <v>428</v>
      </c>
      <c r="B1889" t="s">
        <v>230</v>
      </c>
      <c r="C1889" t="s">
        <v>758</v>
      </c>
    </row>
    <row r="1890" spans="1:3" x14ac:dyDescent="0.2">
      <c r="A1890" t="s">
        <v>428</v>
      </c>
      <c r="B1890" t="s">
        <v>230</v>
      </c>
      <c r="C1890" t="s">
        <v>774</v>
      </c>
    </row>
    <row r="1891" spans="1:3" x14ac:dyDescent="0.2">
      <c r="A1891" t="s">
        <v>428</v>
      </c>
      <c r="B1891" t="s">
        <v>230</v>
      </c>
      <c r="C1891" t="s">
        <v>775</v>
      </c>
    </row>
    <row r="1892" spans="1:3" x14ac:dyDescent="0.2">
      <c r="A1892" t="s">
        <v>428</v>
      </c>
      <c r="B1892" t="s">
        <v>230</v>
      </c>
      <c r="C1892" t="s">
        <v>757</v>
      </c>
    </row>
    <row r="1893" spans="1:3" x14ac:dyDescent="0.2">
      <c r="A1893" t="s">
        <v>429</v>
      </c>
      <c r="B1893" t="s">
        <v>50</v>
      </c>
      <c r="C1893" t="s">
        <v>745</v>
      </c>
    </row>
    <row r="1894" spans="1:3" x14ac:dyDescent="0.2">
      <c r="A1894" t="s">
        <v>429</v>
      </c>
      <c r="B1894" t="s">
        <v>50</v>
      </c>
      <c r="C1894" t="s">
        <v>744</v>
      </c>
    </row>
    <row r="1895" spans="1:3" x14ac:dyDescent="0.2">
      <c r="A1895" t="s">
        <v>429</v>
      </c>
      <c r="B1895" t="s">
        <v>50</v>
      </c>
      <c r="C1895" t="s">
        <v>744</v>
      </c>
    </row>
    <row r="1896" spans="1:3" x14ac:dyDescent="0.2">
      <c r="A1896" t="s">
        <v>429</v>
      </c>
      <c r="B1896" t="s">
        <v>50</v>
      </c>
      <c r="C1896" t="s">
        <v>744</v>
      </c>
    </row>
    <row r="1897" spans="1:3" x14ac:dyDescent="0.2">
      <c r="A1897" t="s">
        <v>429</v>
      </c>
      <c r="B1897" t="s">
        <v>50</v>
      </c>
      <c r="C1897" t="s">
        <v>770</v>
      </c>
    </row>
    <row r="1898" spans="1:3" x14ac:dyDescent="0.2">
      <c r="A1898" t="s">
        <v>429</v>
      </c>
      <c r="B1898" t="s">
        <v>50</v>
      </c>
      <c r="C1898" t="s">
        <v>745</v>
      </c>
    </row>
    <row r="1899" spans="1:3" x14ac:dyDescent="0.2">
      <c r="A1899" t="s">
        <v>429</v>
      </c>
      <c r="B1899" t="s">
        <v>50</v>
      </c>
      <c r="C1899" t="s">
        <v>776</v>
      </c>
    </row>
    <row r="1900" spans="1:3" x14ac:dyDescent="0.2">
      <c r="A1900" t="s">
        <v>429</v>
      </c>
      <c r="B1900" t="s">
        <v>50</v>
      </c>
      <c r="C1900" t="s">
        <v>744</v>
      </c>
    </row>
    <row r="1901" spans="1:3" x14ac:dyDescent="0.2">
      <c r="A1901" t="s">
        <v>429</v>
      </c>
      <c r="B1901" t="s">
        <v>50</v>
      </c>
      <c r="C1901" t="s">
        <v>744</v>
      </c>
    </row>
    <row r="1902" spans="1:3" x14ac:dyDescent="0.2">
      <c r="A1902" t="s">
        <v>231</v>
      </c>
      <c r="B1902" t="s">
        <v>231</v>
      </c>
      <c r="C1902" t="s">
        <v>777</v>
      </c>
    </row>
    <row r="1903" spans="1:3" x14ac:dyDescent="0.2">
      <c r="A1903" t="s">
        <v>231</v>
      </c>
      <c r="B1903" t="s">
        <v>231</v>
      </c>
      <c r="C1903" t="s">
        <v>749</v>
      </c>
    </row>
    <row r="1904" spans="1:3" x14ac:dyDescent="0.2">
      <c r="A1904" t="s">
        <v>231</v>
      </c>
      <c r="B1904" t="s">
        <v>231</v>
      </c>
      <c r="C1904" t="s">
        <v>778</v>
      </c>
    </row>
    <row r="1905" spans="1:3" x14ac:dyDescent="0.2">
      <c r="A1905" t="s">
        <v>231</v>
      </c>
      <c r="B1905" t="s">
        <v>231</v>
      </c>
      <c r="C1905" t="s">
        <v>749</v>
      </c>
    </row>
    <row r="1906" spans="1:3" x14ac:dyDescent="0.2">
      <c r="A1906" t="s">
        <v>231</v>
      </c>
      <c r="B1906" t="s">
        <v>231</v>
      </c>
      <c r="C1906" t="s">
        <v>777</v>
      </c>
    </row>
    <row r="1907" spans="1:3" x14ac:dyDescent="0.2">
      <c r="A1907" t="s">
        <v>231</v>
      </c>
      <c r="B1907" t="s">
        <v>231</v>
      </c>
      <c r="C1907" t="s">
        <v>749</v>
      </c>
    </row>
    <row r="1908" spans="1:3" x14ac:dyDescent="0.2">
      <c r="A1908" t="s">
        <v>231</v>
      </c>
      <c r="B1908" t="s">
        <v>231</v>
      </c>
      <c r="C1908" t="s">
        <v>778</v>
      </c>
    </row>
    <row r="1909" spans="1:3" x14ac:dyDescent="0.2">
      <c r="A1909" t="s">
        <v>231</v>
      </c>
      <c r="B1909" t="s">
        <v>231</v>
      </c>
      <c r="C1909" t="s">
        <v>778</v>
      </c>
    </row>
    <row r="1910" spans="1:3" x14ac:dyDescent="0.2">
      <c r="A1910" t="s">
        <v>430</v>
      </c>
      <c r="B1910" t="s">
        <v>91</v>
      </c>
      <c r="C1910" t="s">
        <v>747</v>
      </c>
    </row>
    <row r="1911" spans="1:3" x14ac:dyDescent="0.2">
      <c r="A1911" t="s">
        <v>430</v>
      </c>
      <c r="B1911" t="s">
        <v>91</v>
      </c>
      <c r="C1911" t="s">
        <v>750</v>
      </c>
    </row>
    <row r="1912" spans="1:3" x14ac:dyDescent="0.2">
      <c r="A1912" t="s">
        <v>430</v>
      </c>
      <c r="B1912" t="s">
        <v>91</v>
      </c>
      <c r="C1912" t="s">
        <v>760</v>
      </c>
    </row>
    <row r="1913" spans="1:3" x14ac:dyDescent="0.2">
      <c r="A1913" t="s">
        <v>430</v>
      </c>
      <c r="B1913" t="s">
        <v>91</v>
      </c>
      <c r="C1913" t="s">
        <v>779</v>
      </c>
    </row>
    <row r="1914" spans="1:3" x14ac:dyDescent="0.2">
      <c r="A1914" t="s">
        <v>430</v>
      </c>
      <c r="B1914" t="s">
        <v>91</v>
      </c>
      <c r="C1914" t="s">
        <v>747</v>
      </c>
    </row>
    <row r="1915" spans="1:3" x14ac:dyDescent="0.2">
      <c r="A1915" t="s">
        <v>430</v>
      </c>
      <c r="B1915" t="s">
        <v>91</v>
      </c>
      <c r="C1915" t="s">
        <v>760</v>
      </c>
    </row>
    <row r="1916" spans="1:3" x14ac:dyDescent="0.2">
      <c r="A1916" t="s">
        <v>430</v>
      </c>
      <c r="B1916" t="s">
        <v>91</v>
      </c>
      <c r="C1916" t="s">
        <v>757</v>
      </c>
    </row>
    <row r="1917" spans="1:3" x14ac:dyDescent="0.2">
      <c r="A1917" t="s">
        <v>430</v>
      </c>
      <c r="B1917" t="s">
        <v>91</v>
      </c>
      <c r="C1917" t="s">
        <v>753</v>
      </c>
    </row>
    <row r="1918" spans="1:3" x14ac:dyDescent="0.2">
      <c r="A1918" t="s">
        <v>430</v>
      </c>
      <c r="B1918" t="s">
        <v>91</v>
      </c>
      <c r="C1918" t="s">
        <v>760</v>
      </c>
    </row>
    <row r="1919" spans="1:3" x14ac:dyDescent="0.2">
      <c r="A1919" t="s">
        <v>430</v>
      </c>
      <c r="B1919" t="s">
        <v>91</v>
      </c>
      <c r="C1919" t="s">
        <v>746</v>
      </c>
    </row>
    <row r="1920" spans="1:3" x14ac:dyDescent="0.2">
      <c r="A1920" t="s">
        <v>430</v>
      </c>
      <c r="B1920" t="s">
        <v>91</v>
      </c>
      <c r="C1920" t="s">
        <v>762</v>
      </c>
    </row>
    <row r="1921" spans="1:3" x14ac:dyDescent="0.2">
      <c r="A1921" t="s">
        <v>430</v>
      </c>
      <c r="B1921" t="s">
        <v>91</v>
      </c>
      <c r="C1921" t="s">
        <v>747</v>
      </c>
    </row>
    <row r="1922" spans="1:3" x14ac:dyDescent="0.2">
      <c r="A1922" t="s">
        <v>430</v>
      </c>
      <c r="B1922" t="s">
        <v>91</v>
      </c>
      <c r="C1922" t="s">
        <v>750</v>
      </c>
    </row>
    <row r="1923" spans="1:3" x14ac:dyDescent="0.2">
      <c r="A1923" t="s">
        <v>430</v>
      </c>
      <c r="B1923" t="s">
        <v>91</v>
      </c>
      <c r="C1923" t="s">
        <v>760</v>
      </c>
    </row>
    <row r="1924" spans="1:3" x14ac:dyDescent="0.2">
      <c r="A1924" t="s">
        <v>430</v>
      </c>
      <c r="B1924" t="s">
        <v>91</v>
      </c>
      <c r="C1924" t="s">
        <v>779</v>
      </c>
    </row>
    <row r="1925" spans="1:3" x14ac:dyDescent="0.2">
      <c r="A1925" t="s">
        <v>430</v>
      </c>
      <c r="B1925" t="s">
        <v>91</v>
      </c>
      <c r="C1925" t="s">
        <v>747</v>
      </c>
    </row>
    <row r="1926" spans="1:3" x14ac:dyDescent="0.2">
      <c r="A1926" t="s">
        <v>430</v>
      </c>
      <c r="B1926" t="s">
        <v>91</v>
      </c>
      <c r="C1926" t="s">
        <v>760</v>
      </c>
    </row>
    <row r="1927" spans="1:3" x14ac:dyDescent="0.2">
      <c r="A1927" t="s">
        <v>430</v>
      </c>
      <c r="B1927" t="s">
        <v>91</v>
      </c>
      <c r="C1927" t="s">
        <v>757</v>
      </c>
    </row>
    <row r="1928" spans="1:3" x14ac:dyDescent="0.2">
      <c r="A1928" t="s">
        <v>430</v>
      </c>
      <c r="B1928" t="s">
        <v>91</v>
      </c>
      <c r="C1928" t="s">
        <v>753</v>
      </c>
    </row>
    <row r="1929" spans="1:3" x14ac:dyDescent="0.2">
      <c r="A1929" t="s">
        <v>430</v>
      </c>
      <c r="B1929" t="s">
        <v>91</v>
      </c>
      <c r="C1929" t="s">
        <v>760</v>
      </c>
    </row>
    <row r="1930" spans="1:3" x14ac:dyDescent="0.2">
      <c r="A1930" t="s">
        <v>430</v>
      </c>
      <c r="B1930" t="s">
        <v>91</v>
      </c>
      <c r="C1930" t="s">
        <v>746</v>
      </c>
    </row>
    <row r="1931" spans="1:3" x14ac:dyDescent="0.2">
      <c r="A1931" t="s">
        <v>430</v>
      </c>
      <c r="B1931" t="s">
        <v>91</v>
      </c>
      <c r="C1931" t="s">
        <v>747</v>
      </c>
    </row>
    <row r="1932" spans="1:3" x14ac:dyDescent="0.2">
      <c r="A1932" t="s">
        <v>431</v>
      </c>
      <c r="B1932" t="s">
        <v>231</v>
      </c>
      <c r="C1932" t="s">
        <v>780</v>
      </c>
    </row>
    <row r="1933" spans="1:3" x14ac:dyDescent="0.2">
      <c r="A1933" t="s">
        <v>431</v>
      </c>
      <c r="B1933" t="s">
        <v>231</v>
      </c>
      <c r="C1933" t="s">
        <v>756</v>
      </c>
    </row>
    <row r="1934" spans="1:3" x14ac:dyDescent="0.2">
      <c r="A1934" t="s">
        <v>431</v>
      </c>
      <c r="B1934" t="s">
        <v>231</v>
      </c>
      <c r="C1934" t="s">
        <v>781</v>
      </c>
    </row>
    <row r="1935" spans="1:3" x14ac:dyDescent="0.2">
      <c r="A1935" t="s">
        <v>431</v>
      </c>
      <c r="B1935" t="s">
        <v>231</v>
      </c>
      <c r="C1935" t="s">
        <v>749</v>
      </c>
    </row>
    <row r="1936" spans="1:3" x14ac:dyDescent="0.2">
      <c r="A1936" t="s">
        <v>431</v>
      </c>
      <c r="B1936" t="s">
        <v>231</v>
      </c>
      <c r="C1936" t="s">
        <v>766</v>
      </c>
    </row>
    <row r="1937" spans="1:3" x14ac:dyDescent="0.2">
      <c r="A1937" t="s">
        <v>431</v>
      </c>
      <c r="B1937" t="s">
        <v>231</v>
      </c>
      <c r="C1937" t="s">
        <v>756</v>
      </c>
    </row>
    <row r="1938" spans="1:3" x14ac:dyDescent="0.2">
      <c r="A1938" t="s">
        <v>431</v>
      </c>
      <c r="B1938" t="s">
        <v>231</v>
      </c>
      <c r="C1938" t="s">
        <v>756</v>
      </c>
    </row>
    <row r="1939" spans="1:3" x14ac:dyDescent="0.2">
      <c r="A1939" t="s">
        <v>431</v>
      </c>
      <c r="B1939" t="s">
        <v>231</v>
      </c>
      <c r="C1939" t="s">
        <v>781</v>
      </c>
    </row>
    <row r="1940" spans="1:3" x14ac:dyDescent="0.2">
      <c r="A1940" t="s">
        <v>431</v>
      </c>
      <c r="B1940" t="s">
        <v>231</v>
      </c>
      <c r="C1940" t="s">
        <v>749</v>
      </c>
    </row>
    <row r="1941" spans="1:3" x14ac:dyDescent="0.2">
      <c r="A1941" t="s">
        <v>431</v>
      </c>
      <c r="B1941" t="s">
        <v>231</v>
      </c>
      <c r="C1941" t="s">
        <v>756</v>
      </c>
    </row>
    <row r="1942" spans="1:3" x14ac:dyDescent="0.2">
      <c r="A1942" t="s">
        <v>432</v>
      </c>
      <c r="B1942" t="s">
        <v>92</v>
      </c>
      <c r="C1942" t="s">
        <v>782</v>
      </c>
    </row>
    <row r="1943" spans="1:3" x14ac:dyDescent="0.2">
      <c r="A1943" t="s">
        <v>432</v>
      </c>
      <c r="B1943" t="s">
        <v>92</v>
      </c>
      <c r="C1943" t="s">
        <v>750</v>
      </c>
    </row>
    <row r="1944" spans="1:3" x14ac:dyDescent="0.2">
      <c r="A1944" t="s">
        <v>432</v>
      </c>
      <c r="B1944" t="s">
        <v>92</v>
      </c>
      <c r="C1944" t="s">
        <v>783</v>
      </c>
    </row>
    <row r="1945" spans="1:3" x14ac:dyDescent="0.2">
      <c r="A1945" t="s">
        <v>432</v>
      </c>
      <c r="B1945" t="s">
        <v>92</v>
      </c>
      <c r="C1945" t="s">
        <v>779</v>
      </c>
    </row>
    <row r="1946" spans="1:3" x14ac:dyDescent="0.2">
      <c r="A1946" t="s">
        <v>432</v>
      </c>
      <c r="B1946" t="s">
        <v>92</v>
      </c>
      <c r="C1946" t="s">
        <v>753</v>
      </c>
    </row>
    <row r="1947" spans="1:3" x14ac:dyDescent="0.2">
      <c r="A1947" t="s">
        <v>432</v>
      </c>
      <c r="B1947" t="s">
        <v>92</v>
      </c>
      <c r="C1947" t="s">
        <v>784</v>
      </c>
    </row>
    <row r="1948" spans="1:3" x14ac:dyDescent="0.2">
      <c r="A1948" t="s">
        <v>433</v>
      </c>
      <c r="B1948" t="s">
        <v>232</v>
      </c>
      <c r="C1948" t="s">
        <v>785</v>
      </c>
    </row>
    <row r="1949" spans="1:3" x14ac:dyDescent="0.2">
      <c r="A1949" t="s">
        <v>433</v>
      </c>
      <c r="B1949" t="s">
        <v>232</v>
      </c>
      <c r="C1949" t="s">
        <v>750</v>
      </c>
    </row>
    <row r="1950" spans="1:3" x14ac:dyDescent="0.2">
      <c r="A1950" t="s">
        <v>433</v>
      </c>
      <c r="B1950" t="s">
        <v>232</v>
      </c>
      <c r="C1950" t="s">
        <v>785</v>
      </c>
    </row>
    <row r="1951" spans="1:3" x14ac:dyDescent="0.2">
      <c r="A1951" t="s">
        <v>434</v>
      </c>
      <c r="B1951" t="s">
        <v>233</v>
      </c>
      <c r="C1951" t="s">
        <v>763</v>
      </c>
    </row>
    <row r="1952" spans="1:3" x14ac:dyDescent="0.2">
      <c r="A1952" t="s">
        <v>435</v>
      </c>
      <c r="B1952" t="s">
        <v>233</v>
      </c>
      <c r="C1952" t="s">
        <v>786</v>
      </c>
    </row>
    <row r="1953" spans="1:3" x14ac:dyDescent="0.2">
      <c r="A1953" t="s">
        <v>435</v>
      </c>
      <c r="B1953" t="s">
        <v>233</v>
      </c>
      <c r="C1953" t="s">
        <v>786</v>
      </c>
    </row>
    <row r="1954" spans="1:3" x14ac:dyDescent="0.2">
      <c r="A1954" t="s">
        <v>435</v>
      </c>
      <c r="B1954" t="s">
        <v>233</v>
      </c>
      <c r="C1954" t="s">
        <v>786</v>
      </c>
    </row>
    <row r="1955" spans="1:3" x14ac:dyDescent="0.2">
      <c r="A1955" t="s">
        <v>435</v>
      </c>
      <c r="B1955" t="s">
        <v>233</v>
      </c>
      <c r="C1955" t="s">
        <v>775</v>
      </c>
    </row>
    <row r="1956" spans="1:3" x14ac:dyDescent="0.2">
      <c r="A1956" t="s">
        <v>435</v>
      </c>
      <c r="B1956" t="s">
        <v>233</v>
      </c>
      <c r="C1956" t="s">
        <v>786</v>
      </c>
    </row>
    <row r="1957" spans="1:3" x14ac:dyDescent="0.2">
      <c r="A1957" t="s">
        <v>435</v>
      </c>
      <c r="B1957" t="s">
        <v>233</v>
      </c>
      <c r="C1957" t="s">
        <v>786</v>
      </c>
    </row>
    <row r="1958" spans="1:3" x14ac:dyDescent="0.2">
      <c r="A1958" t="s">
        <v>435</v>
      </c>
      <c r="B1958" t="s">
        <v>233</v>
      </c>
      <c r="C1958" t="s">
        <v>786</v>
      </c>
    </row>
    <row r="1959" spans="1:3" x14ac:dyDescent="0.2">
      <c r="A1959" t="s">
        <v>435</v>
      </c>
      <c r="B1959" t="s">
        <v>233</v>
      </c>
      <c r="C1959" t="s">
        <v>786</v>
      </c>
    </row>
    <row r="1960" spans="1:3" x14ac:dyDescent="0.2">
      <c r="A1960" t="s">
        <v>435</v>
      </c>
      <c r="B1960" t="s">
        <v>233</v>
      </c>
      <c r="C1960" t="s">
        <v>775</v>
      </c>
    </row>
    <row r="1961" spans="1:3" x14ac:dyDescent="0.2">
      <c r="A1961" t="s">
        <v>435</v>
      </c>
      <c r="B1961" t="s">
        <v>233</v>
      </c>
      <c r="C1961" t="s">
        <v>786</v>
      </c>
    </row>
    <row r="1962" spans="1:3" x14ac:dyDescent="0.2">
      <c r="A1962" t="s">
        <v>435</v>
      </c>
      <c r="B1962" t="s">
        <v>233</v>
      </c>
      <c r="C1962" t="s">
        <v>786</v>
      </c>
    </row>
    <row r="1963" spans="1:3" x14ac:dyDescent="0.2">
      <c r="A1963" t="s">
        <v>435</v>
      </c>
      <c r="B1963" t="s">
        <v>233</v>
      </c>
      <c r="C1963" t="s">
        <v>787</v>
      </c>
    </row>
    <row r="1964" spans="1:3" x14ac:dyDescent="0.2">
      <c r="A1964" t="s">
        <v>435</v>
      </c>
      <c r="B1964" t="s">
        <v>233</v>
      </c>
      <c r="C1964" t="s">
        <v>786</v>
      </c>
    </row>
    <row r="1965" spans="1:3" x14ac:dyDescent="0.2">
      <c r="A1965" t="s">
        <v>435</v>
      </c>
      <c r="B1965" t="s">
        <v>233</v>
      </c>
      <c r="C1965" t="s">
        <v>786</v>
      </c>
    </row>
    <row r="1966" spans="1:3" x14ac:dyDescent="0.2">
      <c r="A1966" t="s">
        <v>435</v>
      </c>
      <c r="B1966" t="s">
        <v>233</v>
      </c>
      <c r="C1966" t="s">
        <v>778</v>
      </c>
    </row>
    <row r="1967" spans="1:3" x14ac:dyDescent="0.2">
      <c r="A1967" t="s">
        <v>435</v>
      </c>
      <c r="B1967" t="s">
        <v>233</v>
      </c>
      <c r="C1967" t="s">
        <v>786</v>
      </c>
    </row>
    <row r="1968" spans="1:3" x14ac:dyDescent="0.2">
      <c r="A1968" t="s">
        <v>435</v>
      </c>
      <c r="B1968" t="s">
        <v>233</v>
      </c>
      <c r="C1968" t="s">
        <v>788</v>
      </c>
    </row>
    <row r="1969" spans="1:3" x14ac:dyDescent="0.2">
      <c r="A1969" t="s">
        <v>435</v>
      </c>
      <c r="B1969" t="s">
        <v>233</v>
      </c>
      <c r="C1969" t="s">
        <v>775</v>
      </c>
    </row>
    <row r="1970" spans="1:3" x14ac:dyDescent="0.2">
      <c r="A1970" t="s">
        <v>435</v>
      </c>
      <c r="B1970" t="s">
        <v>233</v>
      </c>
      <c r="C1970" t="s">
        <v>786</v>
      </c>
    </row>
    <row r="1971" spans="1:3" x14ac:dyDescent="0.2">
      <c r="A1971" t="s">
        <v>435</v>
      </c>
      <c r="B1971" t="s">
        <v>233</v>
      </c>
      <c r="C1971" t="s">
        <v>786</v>
      </c>
    </row>
    <row r="1972" spans="1:3" x14ac:dyDescent="0.2">
      <c r="A1972" t="s">
        <v>435</v>
      </c>
      <c r="B1972" t="s">
        <v>233</v>
      </c>
      <c r="C1972" t="s">
        <v>775</v>
      </c>
    </row>
    <row r="1973" spans="1:3" x14ac:dyDescent="0.2">
      <c r="A1973" t="s">
        <v>436</v>
      </c>
      <c r="B1973" t="s">
        <v>232</v>
      </c>
      <c r="C1973" t="s">
        <v>785</v>
      </c>
    </row>
    <row r="1974" spans="1:3" x14ac:dyDescent="0.2">
      <c r="A1974" t="s">
        <v>437</v>
      </c>
      <c r="B1974" t="s">
        <v>234</v>
      </c>
      <c r="C1974" t="s">
        <v>786</v>
      </c>
    </row>
    <row r="1975" spans="1:3" x14ac:dyDescent="0.2">
      <c r="A1975" t="s">
        <v>437</v>
      </c>
      <c r="B1975" t="s">
        <v>234</v>
      </c>
      <c r="C1975" t="s">
        <v>786</v>
      </c>
    </row>
    <row r="1976" spans="1:3" x14ac:dyDescent="0.2">
      <c r="A1976" t="s">
        <v>438</v>
      </c>
      <c r="B1976" t="s">
        <v>234</v>
      </c>
      <c r="C1976" t="s">
        <v>786</v>
      </c>
    </row>
    <row r="1977" spans="1:3" x14ac:dyDescent="0.2">
      <c r="A1977" t="s">
        <v>438</v>
      </c>
      <c r="B1977" t="s">
        <v>234</v>
      </c>
      <c r="C1977" t="s">
        <v>786</v>
      </c>
    </row>
    <row r="1978" spans="1:3" x14ac:dyDescent="0.2">
      <c r="A1978" t="s">
        <v>235</v>
      </c>
      <c r="B1978" t="s">
        <v>235</v>
      </c>
      <c r="C1978" t="s">
        <v>773</v>
      </c>
    </row>
    <row r="1979" spans="1:3" x14ac:dyDescent="0.2">
      <c r="A1979" t="s">
        <v>235</v>
      </c>
      <c r="B1979" t="s">
        <v>235</v>
      </c>
      <c r="C1979" t="s">
        <v>767</v>
      </c>
    </row>
    <row r="1980" spans="1:3" x14ac:dyDescent="0.2">
      <c r="A1980" t="s">
        <v>235</v>
      </c>
      <c r="B1980" t="s">
        <v>235</v>
      </c>
      <c r="C1980" t="s">
        <v>746</v>
      </c>
    </row>
    <row r="1981" spans="1:3" x14ac:dyDescent="0.2">
      <c r="A1981" t="s">
        <v>235</v>
      </c>
      <c r="B1981" t="s">
        <v>235</v>
      </c>
      <c r="C1981" t="s">
        <v>746</v>
      </c>
    </row>
    <row r="1982" spans="1:3" x14ac:dyDescent="0.2">
      <c r="A1982" t="s">
        <v>235</v>
      </c>
      <c r="B1982" t="s">
        <v>235</v>
      </c>
      <c r="C1982" t="s">
        <v>746</v>
      </c>
    </row>
    <row r="1983" spans="1:3" x14ac:dyDescent="0.2">
      <c r="A1983" t="s">
        <v>235</v>
      </c>
      <c r="B1983" t="s">
        <v>235</v>
      </c>
      <c r="C1983" t="s">
        <v>780</v>
      </c>
    </row>
    <row r="1984" spans="1:3" x14ac:dyDescent="0.2">
      <c r="A1984" t="s">
        <v>54</v>
      </c>
      <c r="B1984" t="s">
        <v>92</v>
      </c>
      <c r="C1984" t="s">
        <v>782</v>
      </c>
    </row>
    <row r="1985" spans="1:3" x14ac:dyDescent="0.2">
      <c r="A1985" t="s">
        <v>54</v>
      </c>
      <c r="B1985" t="s">
        <v>92</v>
      </c>
      <c r="C1985" t="s">
        <v>750</v>
      </c>
    </row>
    <row r="1986" spans="1:3" x14ac:dyDescent="0.2">
      <c r="A1986" t="s">
        <v>54</v>
      </c>
      <c r="B1986" t="s">
        <v>92</v>
      </c>
      <c r="C1986" t="s">
        <v>783</v>
      </c>
    </row>
    <row r="1987" spans="1:3" x14ac:dyDescent="0.2">
      <c r="A1987" t="s">
        <v>54</v>
      </c>
      <c r="B1987" t="s">
        <v>92</v>
      </c>
      <c r="C1987" t="s">
        <v>779</v>
      </c>
    </row>
    <row r="1988" spans="1:3" x14ac:dyDescent="0.2">
      <c r="A1988" t="s">
        <v>54</v>
      </c>
      <c r="B1988" t="s">
        <v>92</v>
      </c>
      <c r="C1988" t="s">
        <v>789</v>
      </c>
    </row>
    <row r="1989" spans="1:3" x14ac:dyDescent="0.2">
      <c r="A1989" t="s">
        <v>54</v>
      </c>
      <c r="B1989" t="s">
        <v>92</v>
      </c>
      <c r="C1989" t="s">
        <v>753</v>
      </c>
    </row>
    <row r="1990" spans="1:3" x14ac:dyDescent="0.2">
      <c r="A1990" t="s">
        <v>54</v>
      </c>
      <c r="B1990" t="s">
        <v>92</v>
      </c>
      <c r="C1990" t="s">
        <v>784</v>
      </c>
    </row>
    <row r="1991" spans="1:3" x14ac:dyDescent="0.2">
      <c r="A1991" t="s">
        <v>54</v>
      </c>
      <c r="B1991" t="s">
        <v>92</v>
      </c>
      <c r="C1991" t="s">
        <v>747</v>
      </c>
    </row>
    <row r="1992" spans="1:3" x14ac:dyDescent="0.2">
      <c r="A1992" t="s">
        <v>54</v>
      </c>
      <c r="B1992" t="s">
        <v>92</v>
      </c>
      <c r="C1992" t="s">
        <v>782</v>
      </c>
    </row>
    <row r="1993" spans="1:3" x14ac:dyDescent="0.2">
      <c r="A1993" t="s">
        <v>54</v>
      </c>
      <c r="B1993" t="s">
        <v>92</v>
      </c>
      <c r="C1993" t="s">
        <v>750</v>
      </c>
    </row>
    <row r="1994" spans="1:3" x14ac:dyDescent="0.2">
      <c r="A1994" t="s">
        <v>54</v>
      </c>
      <c r="B1994" t="s">
        <v>92</v>
      </c>
      <c r="C1994" t="s">
        <v>783</v>
      </c>
    </row>
    <row r="1995" spans="1:3" x14ac:dyDescent="0.2">
      <c r="A1995" t="s">
        <v>54</v>
      </c>
      <c r="B1995" t="s">
        <v>92</v>
      </c>
      <c r="C1995" t="s">
        <v>779</v>
      </c>
    </row>
    <row r="1996" spans="1:3" x14ac:dyDescent="0.2">
      <c r="A1996" t="s">
        <v>54</v>
      </c>
      <c r="B1996" t="s">
        <v>92</v>
      </c>
      <c r="C1996" t="s">
        <v>789</v>
      </c>
    </row>
    <row r="1997" spans="1:3" x14ac:dyDescent="0.2">
      <c r="A1997" t="s">
        <v>54</v>
      </c>
      <c r="B1997" t="s">
        <v>92</v>
      </c>
      <c r="C1997" t="s">
        <v>753</v>
      </c>
    </row>
    <row r="1998" spans="1:3" x14ac:dyDescent="0.2">
      <c r="A1998" t="s">
        <v>54</v>
      </c>
      <c r="B1998" t="s">
        <v>92</v>
      </c>
      <c r="C1998" t="s">
        <v>784</v>
      </c>
    </row>
    <row r="1999" spans="1:3" x14ac:dyDescent="0.2">
      <c r="A1999" t="s">
        <v>54</v>
      </c>
      <c r="B1999" t="s">
        <v>92</v>
      </c>
      <c r="C1999" t="s">
        <v>747</v>
      </c>
    </row>
    <row r="2000" spans="1:3" x14ac:dyDescent="0.2">
      <c r="A2000" t="s">
        <v>54</v>
      </c>
      <c r="B2000" t="s">
        <v>92</v>
      </c>
      <c r="C2000" t="s">
        <v>782</v>
      </c>
    </row>
    <row r="2001" spans="1:3" x14ac:dyDescent="0.2">
      <c r="A2001" t="s">
        <v>54</v>
      </c>
      <c r="B2001" t="s">
        <v>92</v>
      </c>
      <c r="C2001" t="s">
        <v>750</v>
      </c>
    </row>
    <row r="2002" spans="1:3" x14ac:dyDescent="0.2">
      <c r="A2002" t="s">
        <v>54</v>
      </c>
      <c r="B2002" t="s">
        <v>92</v>
      </c>
      <c r="C2002" t="s">
        <v>783</v>
      </c>
    </row>
    <row r="2003" spans="1:3" x14ac:dyDescent="0.2">
      <c r="A2003" t="s">
        <v>54</v>
      </c>
      <c r="B2003" t="s">
        <v>92</v>
      </c>
      <c r="C2003" t="s">
        <v>779</v>
      </c>
    </row>
    <row r="2004" spans="1:3" x14ac:dyDescent="0.2">
      <c r="A2004" t="s">
        <v>54</v>
      </c>
      <c r="B2004" t="s">
        <v>92</v>
      </c>
      <c r="C2004" t="s">
        <v>789</v>
      </c>
    </row>
    <row r="2005" spans="1:3" x14ac:dyDescent="0.2">
      <c r="A2005" t="s">
        <v>54</v>
      </c>
      <c r="B2005" t="s">
        <v>92</v>
      </c>
      <c r="C2005" t="s">
        <v>753</v>
      </c>
    </row>
    <row r="2006" spans="1:3" x14ac:dyDescent="0.2">
      <c r="A2006" t="s">
        <v>54</v>
      </c>
      <c r="B2006" t="s">
        <v>92</v>
      </c>
      <c r="C2006" t="s">
        <v>784</v>
      </c>
    </row>
    <row r="2007" spans="1:3" x14ac:dyDescent="0.2">
      <c r="A2007" t="s">
        <v>54</v>
      </c>
      <c r="B2007" t="s">
        <v>92</v>
      </c>
      <c r="C2007" t="s">
        <v>747</v>
      </c>
    </row>
    <row r="2008" spans="1:3" x14ac:dyDescent="0.2">
      <c r="A2008" t="s">
        <v>54</v>
      </c>
      <c r="B2008" t="s">
        <v>92</v>
      </c>
      <c r="C2008" t="s">
        <v>747</v>
      </c>
    </row>
    <row r="2009" spans="1:3" x14ac:dyDescent="0.2">
      <c r="A2009" t="s">
        <v>54</v>
      </c>
      <c r="B2009" t="s">
        <v>92</v>
      </c>
      <c r="C2009" t="s">
        <v>782</v>
      </c>
    </row>
    <row r="2010" spans="1:3" x14ac:dyDescent="0.2">
      <c r="A2010" t="s">
        <v>54</v>
      </c>
      <c r="B2010" t="s">
        <v>92</v>
      </c>
      <c r="C2010" t="s">
        <v>747</v>
      </c>
    </row>
    <row r="2011" spans="1:3" x14ac:dyDescent="0.2">
      <c r="A2011" t="s">
        <v>54</v>
      </c>
      <c r="B2011" t="s">
        <v>92</v>
      </c>
      <c r="C2011" t="s">
        <v>745</v>
      </c>
    </row>
    <row r="2012" spans="1:3" x14ac:dyDescent="0.2">
      <c r="A2012" t="s">
        <v>54</v>
      </c>
      <c r="B2012" t="s">
        <v>92</v>
      </c>
      <c r="C2012" t="s">
        <v>750</v>
      </c>
    </row>
    <row r="2013" spans="1:3" x14ac:dyDescent="0.2">
      <c r="A2013" t="s">
        <v>54</v>
      </c>
      <c r="B2013" t="s">
        <v>92</v>
      </c>
      <c r="C2013" t="s">
        <v>783</v>
      </c>
    </row>
    <row r="2014" spans="1:3" x14ac:dyDescent="0.2">
      <c r="A2014" t="s">
        <v>54</v>
      </c>
      <c r="B2014" t="s">
        <v>92</v>
      </c>
      <c r="C2014" t="s">
        <v>779</v>
      </c>
    </row>
    <row r="2015" spans="1:3" x14ac:dyDescent="0.2">
      <c r="A2015" t="s">
        <v>54</v>
      </c>
      <c r="B2015" t="s">
        <v>92</v>
      </c>
      <c r="C2015" t="s">
        <v>747</v>
      </c>
    </row>
    <row r="2016" spans="1:3" x14ac:dyDescent="0.2">
      <c r="A2016" t="s">
        <v>54</v>
      </c>
      <c r="B2016" t="s">
        <v>92</v>
      </c>
      <c r="C2016" t="s">
        <v>747</v>
      </c>
    </row>
    <row r="2017" spans="1:3" x14ac:dyDescent="0.2">
      <c r="A2017" t="s">
        <v>54</v>
      </c>
      <c r="B2017" t="s">
        <v>92</v>
      </c>
      <c r="C2017" t="s">
        <v>789</v>
      </c>
    </row>
    <row r="2018" spans="1:3" x14ac:dyDescent="0.2">
      <c r="A2018" t="s">
        <v>54</v>
      </c>
      <c r="B2018" t="s">
        <v>92</v>
      </c>
      <c r="C2018" t="s">
        <v>753</v>
      </c>
    </row>
    <row r="2019" spans="1:3" x14ac:dyDescent="0.2">
      <c r="A2019" t="s">
        <v>54</v>
      </c>
      <c r="B2019" t="s">
        <v>92</v>
      </c>
      <c r="C2019" t="s">
        <v>747</v>
      </c>
    </row>
    <row r="2020" spans="1:3" x14ac:dyDescent="0.2">
      <c r="A2020" t="s">
        <v>54</v>
      </c>
      <c r="B2020" t="s">
        <v>92</v>
      </c>
      <c r="C2020" t="s">
        <v>747</v>
      </c>
    </row>
    <row r="2021" spans="1:3" x14ac:dyDescent="0.2">
      <c r="A2021" t="s">
        <v>54</v>
      </c>
      <c r="B2021" t="s">
        <v>92</v>
      </c>
      <c r="C2021" t="s">
        <v>747</v>
      </c>
    </row>
    <row r="2022" spans="1:3" x14ac:dyDescent="0.2">
      <c r="A2022" t="s">
        <v>54</v>
      </c>
      <c r="B2022" t="s">
        <v>92</v>
      </c>
      <c r="C2022" t="s">
        <v>757</v>
      </c>
    </row>
    <row r="2023" spans="1:3" x14ac:dyDescent="0.2">
      <c r="A2023" t="s">
        <v>54</v>
      </c>
      <c r="B2023" t="s">
        <v>92</v>
      </c>
      <c r="C2023" t="s">
        <v>747</v>
      </c>
    </row>
    <row r="2024" spans="1:3" x14ac:dyDescent="0.2">
      <c r="A2024" t="s">
        <v>54</v>
      </c>
      <c r="B2024" t="s">
        <v>92</v>
      </c>
      <c r="C2024" t="s">
        <v>747</v>
      </c>
    </row>
    <row r="2025" spans="1:3" x14ac:dyDescent="0.2">
      <c r="A2025" t="s">
        <v>54</v>
      </c>
      <c r="B2025" t="s">
        <v>92</v>
      </c>
      <c r="C2025" t="s">
        <v>782</v>
      </c>
    </row>
    <row r="2026" spans="1:3" x14ac:dyDescent="0.2">
      <c r="A2026" t="s">
        <v>54</v>
      </c>
      <c r="B2026" t="s">
        <v>92</v>
      </c>
      <c r="C2026" t="s">
        <v>747</v>
      </c>
    </row>
    <row r="2027" spans="1:3" x14ac:dyDescent="0.2">
      <c r="A2027" t="s">
        <v>54</v>
      </c>
      <c r="B2027" t="s">
        <v>92</v>
      </c>
      <c r="C2027" t="s">
        <v>745</v>
      </c>
    </row>
    <row r="2028" spans="1:3" x14ac:dyDescent="0.2">
      <c r="A2028" t="s">
        <v>54</v>
      </c>
      <c r="B2028" t="s">
        <v>92</v>
      </c>
      <c r="C2028" t="s">
        <v>750</v>
      </c>
    </row>
    <row r="2029" spans="1:3" x14ac:dyDescent="0.2">
      <c r="A2029" t="s">
        <v>54</v>
      </c>
      <c r="B2029" t="s">
        <v>92</v>
      </c>
      <c r="C2029" t="s">
        <v>783</v>
      </c>
    </row>
    <row r="2030" spans="1:3" x14ac:dyDescent="0.2">
      <c r="A2030" t="s">
        <v>54</v>
      </c>
      <c r="B2030" t="s">
        <v>92</v>
      </c>
      <c r="C2030" t="s">
        <v>779</v>
      </c>
    </row>
    <row r="2031" spans="1:3" x14ac:dyDescent="0.2">
      <c r="A2031" t="s">
        <v>54</v>
      </c>
      <c r="B2031" t="s">
        <v>92</v>
      </c>
      <c r="C2031" t="s">
        <v>747</v>
      </c>
    </row>
    <row r="2032" spans="1:3" x14ac:dyDescent="0.2">
      <c r="A2032" t="s">
        <v>54</v>
      </c>
      <c r="B2032" t="s">
        <v>92</v>
      </c>
      <c r="C2032" t="s">
        <v>747</v>
      </c>
    </row>
    <row r="2033" spans="1:3" x14ac:dyDescent="0.2">
      <c r="A2033" t="s">
        <v>54</v>
      </c>
      <c r="B2033" t="s">
        <v>92</v>
      </c>
      <c r="C2033" t="s">
        <v>747</v>
      </c>
    </row>
    <row r="2034" spans="1:3" x14ac:dyDescent="0.2">
      <c r="A2034" t="s">
        <v>54</v>
      </c>
      <c r="B2034" t="s">
        <v>92</v>
      </c>
      <c r="C2034" t="s">
        <v>789</v>
      </c>
    </row>
    <row r="2035" spans="1:3" x14ac:dyDescent="0.2">
      <c r="A2035" t="s">
        <v>54</v>
      </c>
      <c r="B2035" t="s">
        <v>92</v>
      </c>
      <c r="C2035" t="s">
        <v>753</v>
      </c>
    </row>
    <row r="2036" spans="1:3" x14ac:dyDescent="0.2">
      <c r="A2036" t="s">
        <v>54</v>
      </c>
      <c r="B2036" t="s">
        <v>92</v>
      </c>
      <c r="C2036" t="s">
        <v>747</v>
      </c>
    </row>
    <row r="2037" spans="1:3" x14ac:dyDescent="0.2">
      <c r="A2037" t="s">
        <v>54</v>
      </c>
      <c r="B2037" t="s">
        <v>92</v>
      </c>
      <c r="C2037" t="s">
        <v>747</v>
      </c>
    </row>
    <row r="2038" spans="1:3" x14ac:dyDescent="0.2">
      <c r="A2038" t="s">
        <v>54</v>
      </c>
      <c r="B2038" t="s">
        <v>92</v>
      </c>
      <c r="C2038" t="s">
        <v>747</v>
      </c>
    </row>
    <row r="2039" spans="1:3" x14ac:dyDescent="0.2">
      <c r="A2039" t="s">
        <v>54</v>
      </c>
      <c r="B2039" t="s">
        <v>92</v>
      </c>
      <c r="C2039" t="s">
        <v>757</v>
      </c>
    </row>
    <row r="2040" spans="1:3" x14ac:dyDescent="0.2">
      <c r="A2040" t="s">
        <v>54</v>
      </c>
      <c r="B2040" t="s">
        <v>92</v>
      </c>
      <c r="C2040" t="s">
        <v>782</v>
      </c>
    </row>
    <row r="2041" spans="1:3" x14ac:dyDescent="0.2">
      <c r="A2041" t="s">
        <v>54</v>
      </c>
      <c r="B2041" t="s">
        <v>92</v>
      </c>
      <c r="C2041" t="s">
        <v>750</v>
      </c>
    </row>
    <row r="2042" spans="1:3" x14ac:dyDescent="0.2">
      <c r="A2042" t="s">
        <v>54</v>
      </c>
      <c r="B2042" t="s">
        <v>92</v>
      </c>
      <c r="C2042" t="s">
        <v>783</v>
      </c>
    </row>
    <row r="2043" spans="1:3" x14ac:dyDescent="0.2">
      <c r="A2043" t="s">
        <v>54</v>
      </c>
      <c r="B2043" t="s">
        <v>92</v>
      </c>
      <c r="C2043" t="s">
        <v>779</v>
      </c>
    </row>
    <row r="2044" spans="1:3" x14ac:dyDescent="0.2">
      <c r="A2044" t="s">
        <v>54</v>
      </c>
      <c r="B2044" t="s">
        <v>92</v>
      </c>
      <c r="C2044" t="s">
        <v>789</v>
      </c>
    </row>
    <row r="2045" spans="1:3" x14ac:dyDescent="0.2">
      <c r="A2045" t="s">
        <v>54</v>
      </c>
      <c r="B2045" t="s">
        <v>92</v>
      </c>
      <c r="C2045" t="s">
        <v>753</v>
      </c>
    </row>
    <row r="2046" spans="1:3" x14ac:dyDescent="0.2">
      <c r="A2046" t="s">
        <v>54</v>
      </c>
      <c r="B2046" t="s">
        <v>92</v>
      </c>
      <c r="C2046" t="s">
        <v>784</v>
      </c>
    </row>
    <row r="2047" spans="1:3" x14ac:dyDescent="0.2">
      <c r="A2047" t="s">
        <v>439</v>
      </c>
      <c r="B2047" t="s">
        <v>236</v>
      </c>
      <c r="C2047" t="s">
        <v>749</v>
      </c>
    </row>
    <row r="2048" spans="1:3" x14ac:dyDescent="0.2">
      <c r="A2048" t="s">
        <v>439</v>
      </c>
      <c r="B2048" t="s">
        <v>236</v>
      </c>
      <c r="C2048" t="s">
        <v>790</v>
      </c>
    </row>
    <row r="2049" spans="1:3" x14ac:dyDescent="0.2">
      <c r="A2049" t="s">
        <v>439</v>
      </c>
      <c r="B2049" t="s">
        <v>236</v>
      </c>
      <c r="C2049" t="s">
        <v>750</v>
      </c>
    </row>
    <row r="2050" spans="1:3" x14ac:dyDescent="0.2">
      <c r="A2050" t="s">
        <v>439</v>
      </c>
      <c r="B2050" t="s">
        <v>236</v>
      </c>
      <c r="C2050" t="s">
        <v>770</v>
      </c>
    </row>
    <row r="2051" spans="1:3" x14ac:dyDescent="0.2">
      <c r="A2051" t="s">
        <v>439</v>
      </c>
      <c r="B2051" t="s">
        <v>236</v>
      </c>
      <c r="C2051" t="s">
        <v>779</v>
      </c>
    </row>
    <row r="2052" spans="1:3" x14ac:dyDescent="0.2">
      <c r="A2052" t="s">
        <v>439</v>
      </c>
      <c r="B2052" t="s">
        <v>236</v>
      </c>
      <c r="C2052" t="s">
        <v>749</v>
      </c>
    </row>
    <row r="2053" spans="1:3" x14ac:dyDescent="0.2">
      <c r="A2053" t="s">
        <v>439</v>
      </c>
      <c r="B2053" t="s">
        <v>236</v>
      </c>
      <c r="C2053" t="s">
        <v>753</v>
      </c>
    </row>
    <row r="2054" spans="1:3" x14ac:dyDescent="0.2">
      <c r="A2054" t="s">
        <v>439</v>
      </c>
      <c r="B2054" t="s">
        <v>236</v>
      </c>
      <c r="C2054" t="s">
        <v>757</v>
      </c>
    </row>
    <row r="2055" spans="1:3" x14ac:dyDescent="0.2">
      <c r="A2055" t="s">
        <v>440</v>
      </c>
      <c r="B2055" t="s">
        <v>237</v>
      </c>
      <c r="C2055" t="s">
        <v>791</v>
      </c>
    </row>
    <row r="2056" spans="1:3" x14ac:dyDescent="0.2">
      <c r="A2056" t="s">
        <v>441</v>
      </c>
      <c r="B2056" t="s">
        <v>234</v>
      </c>
      <c r="C2056" t="s">
        <v>758</v>
      </c>
    </row>
    <row r="2057" spans="1:3" x14ac:dyDescent="0.2">
      <c r="A2057" t="s">
        <v>238</v>
      </c>
      <c r="B2057" t="s">
        <v>238</v>
      </c>
      <c r="C2057" t="s">
        <v>785</v>
      </c>
    </row>
    <row r="2058" spans="1:3" x14ac:dyDescent="0.2">
      <c r="A2058" t="s">
        <v>238</v>
      </c>
      <c r="B2058" t="s">
        <v>238</v>
      </c>
      <c r="C2058" t="s">
        <v>785</v>
      </c>
    </row>
    <row r="2059" spans="1:3" x14ac:dyDescent="0.2">
      <c r="A2059" t="s">
        <v>238</v>
      </c>
      <c r="B2059" t="s">
        <v>238</v>
      </c>
      <c r="C2059" t="s">
        <v>780</v>
      </c>
    </row>
    <row r="2060" spans="1:3" x14ac:dyDescent="0.2">
      <c r="A2060" t="s">
        <v>238</v>
      </c>
      <c r="B2060" t="s">
        <v>238</v>
      </c>
      <c r="C2060" t="s">
        <v>785</v>
      </c>
    </row>
    <row r="2061" spans="1:3" x14ac:dyDescent="0.2">
      <c r="A2061" t="s">
        <v>238</v>
      </c>
      <c r="B2061" t="s">
        <v>238</v>
      </c>
      <c r="C2061" t="s">
        <v>780</v>
      </c>
    </row>
    <row r="2062" spans="1:3" x14ac:dyDescent="0.2">
      <c r="A2062" t="s">
        <v>238</v>
      </c>
      <c r="B2062" t="s">
        <v>238</v>
      </c>
      <c r="C2062" t="s">
        <v>792</v>
      </c>
    </row>
    <row r="2063" spans="1:3" x14ac:dyDescent="0.2">
      <c r="A2063" t="s">
        <v>238</v>
      </c>
      <c r="B2063" t="s">
        <v>238</v>
      </c>
      <c r="C2063" t="s">
        <v>793</v>
      </c>
    </row>
    <row r="2064" spans="1:3" x14ac:dyDescent="0.2">
      <c r="A2064" t="s">
        <v>238</v>
      </c>
      <c r="B2064" t="s">
        <v>238</v>
      </c>
      <c r="C2064" t="s">
        <v>785</v>
      </c>
    </row>
    <row r="2065" spans="1:3" x14ac:dyDescent="0.2">
      <c r="A2065" t="s">
        <v>238</v>
      </c>
      <c r="B2065" t="s">
        <v>238</v>
      </c>
      <c r="C2065" t="s">
        <v>785</v>
      </c>
    </row>
    <row r="2066" spans="1:3" x14ac:dyDescent="0.2">
      <c r="A2066" t="s">
        <v>238</v>
      </c>
      <c r="B2066" t="s">
        <v>238</v>
      </c>
      <c r="C2066" t="s">
        <v>785</v>
      </c>
    </row>
    <row r="2067" spans="1:3" x14ac:dyDescent="0.2">
      <c r="A2067" t="s">
        <v>238</v>
      </c>
      <c r="B2067" t="s">
        <v>238</v>
      </c>
      <c r="C2067" t="s">
        <v>785</v>
      </c>
    </row>
    <row r="2068" spans="1:3" x14ac:dyDescent="0.2">
      <c r="A2068" t="s">
        <v>442</v>
      </c>
      <c r="B2068" t="s">
        <v>233</v>
      </c>
      <c r="C2068" t="s">
        <v>786</v>
      </c>
    </row>
    <row r="2069" spans="1:3" x14ac:dyDescent="0.2">
      <c r="A2069" t="s">
        <v>442</v>
      </c>
      <c r="B2069" t="s">
        <v>233</v>
      </c>
      <c r="C2069" t="s">
        <v>786</v>
      </c>
    </row>
    <row r="2070" spans="1:3" x14ac:dyDescent="0.2">
      <c r="A2070" t="s">
        <v>442</v>
      </c>
      <c r="B2070" t="s">
        <v>233</v>
      </c>
      <c r="C2070" t="s">
        <v>756</v>
      </c>
    </row>
    <row r="2071" spans="1:3" x14ac:dyDescent="0.2">
      <c r="A2071" t="s">
        <v>442</v>
      </c>
      <c r="B2071" t="s">
        <v>233</v>
      </c>
      <c r="C2071" t="s">
        <v>746</v>
      </c>
    </row>
    <row r="2072" spans="1:3" x14ac:dyDescent="0.2">
      <c r="A2072" t="s">
        <v>442</v>
      </c>
      <c r="B2072" t="s">
        <v>233</v>
      </c>
      <c r="C2072" t="s">
        <v>775</v>
      </c>
    </row>
    <row r="2073" spans="1:3" x14ac:dyDescent="0.2">
      <c r="A2073" t="s">
        <v>239</v>
      </c>
      <c r="B2073" t="s">
        <v>239</v>
      </c>
      <c r="C2073" t="s">
        <v>775</v>
      </c>
    </row>
    <row r="2074" spans="1:3" x14ac:dyDescent="0.2">
      <c r="A2074" t="s">
        <v>239</v>
      </c>
      <c r="B2074" t="s">
        <v>239</v>
      </c>
      <c r="C2074" t="s">
        <v>775</v>
      </c>
    </row>
    <row r="2075" spans="1:3" x14ac:dyDescent="0.2">
      <c r="A2075" t="s">
        <v>239</v>
      </c>
      <c r="B2075" t="s">
        <v>239</v>
      </c>
      <c r="C2075" t="s">
        <v>775</v>
      </c>
    </row>
    <row r="2076" spans="1:3" x14ac:dyDescent="0.2">
      <c r="A2076" t="s">
        <v>443</v>
      </c>
      <c r="B2076" t="s">
        <v>240</v>
      </c>
      <c r="C2076" t="s">
        <v>752</v>
      </c>
    </row>
    <row r="2077" spans="1:3" x14ac:dyDescent="0.2">
      <c r="A2077" t="s">
        <v>443</v>
      </c>
      <c r="B2077" t="s">
        <v>240</v>
      </c>
      <c r="C2077" t="s">
        <v>752</v>
      </c>
    </row>
    <row r="2078" spans="1:3" x14ac:dyDescent="0.2">
      <c r="A2078" t="s">
        <v>444</v>
      </c>
      <c r="B2078" t="s">
        <v>240</v>
      </c>
      <c r="C2078" t="s">
        <v>745</v>
      </c>
    </row>
    <row r="2079" spans="1:3" x14ac:dyDescent="0.2">
      <c r="A2079" t="s">
        <v>444</v>
      </c>
      <c r="B2079" t="s">
        <v>240</v>
      </c>
      <c r="C2079" t="s">
        <v>745</v>
      </c>
    </row>
    <row r="2080" spans="1:3" x14ac:dyDescent="0.2">
      <c r="A2080" t="s">
        <v>444</v>
      </c>
      <c r="B2080" t="s">
        <v>240</v>
      </c>
      <c r="C2080" t="s">
        <v>745</v>
      </c>
    </row>
    <row r="2081" spans="1:3" x14ac:dyDescent="0.2">
      <c r="A2081" t="s">
        <v>445</v>
      </c>
      <c r="B2081" t="s">
        <v>240</v>
      </c>
      <c r="C2081" t="s">
        <v>745</v>
      </c>
    </row>
    <row r="2082" spans="1:3" x14ac:dyDescent="0.2">
      <c r="A2082" t="s">
        <v>445</v>
      </c>
      <c r="B2082" t="s">
        <v>240</v>
      </c>
      <c r="C2082" t="s">
        <v>751</v>
      </c>
    </row>
    <row r="2083" spans="1:3" x14ac:dyDescent="0.2">
      <c r="A2083" t="s">
        <v>445</v>
      </c>
      <c r="B2083" t="s">
        <v>240</v>
      </c>
      <c r="C2083" t="s">
        <v>752</v>
      </c>
    </row>
    <row r="2084" spans="1:3" x14ac:dyDescent="0.2">
      <c r="A2084" t="s">
        <v>446</v>
      </c>
      <c r="B2084" t="s">
        <v>240</v>
      </c>
      <c r="C2084" t="s">
        <v>752</v>
      </c>
    </row>
    <row r="2085" spans="1:3" x14ac:dyDescent="0.2">
      <c r="A2085" t="s">
        <v>447</v>
      </c>
      <c r="B2085" t="s">
        <v>93</v>
      </c>
      <c r="C2085" t="s">
        <v>745</v>
      </c>
    </row>
    <row r="2086" spans="1:3" x14ac:dyDescent="0.2">
      <c r="A2086" t="s">
        <v>447</v>
      </c>
      <c r="B2086" t="s">
        <v>93</v>
      </c>
      <c r="C2086" t="s">
        <v>745</v>
      </c>
    </row>
    <row r="2087" spans="1:3" x14ac:dyDescent="0.2">
      <c r="A2087" t="s">
        <v>447</v>
      </c>
      <c r="B2087" t="s">
        <v>93</v>
      </c>
      <c r="C2087" t="s">
        <v>751</v>
      </c>
    </row>
    <row r="2088" spans="1:3" x14ac:dyDescent="0.2">
      <c r="A2088" t="s">
        <v>447</v>
      </c>
      <c r="B2088" t="s">
        <v>93</v>
      </c>
      <c r="C2088" t="s">
        <v>745</v>
      </c>
    </row>
    <row r="2089" spans="1:3" x14ac:dyDescent="0.2">
      <c r="A2089" t="s">
        <v>448</v>
      </c>
      <c r="B2089" t="s">
        <v>93</v>
      </c>
      <c r="C2089" t="s">
        <v>771</v>
      </c>
    </row>
    <row r="2090" spans="1:3" x14ac:dyDescent="0.2">
      <c r="A2090" t="s">
        <v>448</v>
      </c>
      <c r="B2090" t="s">
        <v>93</v>
      </c>
      <c r="C2090" t="s">
        <v>745</v>
      </c>
    </row>
    <row r="2091" spans="1:3" x14ac:dyDescent="0.2">
      <c r="A2091" t="s">
        <v>448</v>
      </c>
      <c r="B2091" t="s">
        <v>93</v>
      </c>
      <c r="C2091" t="s">
        <v>771</v>
      </c>
    </row>
    <row r="2092" spans="1:3" x14ac:dyDescent="0.2">
      <c r="A2092" t="s">
        <v>448</v>
      </c>
      <c r="B2092" t="s">
        <v>93</v>
      </c>
      <c r="C2092" t="s">
        <v>753</v>
      </c>
    </row>
    <row r="2093" spans="1:3" x14ac:dyDescent="0.2">
      <c r="A2093" t="s">
        <v>448</v>
      </c>
      <c r="B2093" t="s">
        <v>93</v>
      </c>
      <c r="C2093" t="s">
        <v>745</v>
      </c>
    </row>
    <row r="2094" spans="1:3" x14ac:dyDescent="0.2">
      <c r="A2094" t="s">
        <v>448</v>
      </c>
      <c r="B2094" t="s">
        <v>93</v>
      </c>
      <c r="C2094" t="s">
        <v>771</v>
      </c>
    </row>
    <row r="2095" spans="1:3" x14ac:dyDescent="0.2">
      <c r="A2095" t="s">
        <v>448</v>
      </c>
      <c r="B2095" t="s">
        <v>93</v>
      </c>
      <c r="C2095" t="s">
        <v>745</v>
      </c>
    </row>
    <row r="2096" spans="1:3" x14ac:dyDescent="0.2">
      <c r="A2096" t="s">
        <v>449</v>
      </c>
      <c r="B2096" t="s">
        <v>93</v>
      </c>
      <c r="C2096" t="s">
        <v>745</v>
      </c>
    </row>
    <row r="2097" spans="1:3" x14ac:dyDescent="0.2">
      <c r="A2097" t="s">
        <v>449</v>
      </c>
      <c r="B2097" t="s">
        <v>93</v>
      </c>
      <c r="C2097" t="s">
        <v>771</v>
      </c>
    </row>
    <row r="2098" spans="1:3" x14ac:dyDescent="0.2">
      <c r="A2098" t="s">
        <v>449</v>
      </c>
      <c r="B2098" t="s">
        <v>93</v>
      </c>
      <c r="C2098" t="s">
        <v>745</v>
      </c>
    </row>
    <row r="2099" spans="1:3" x14ac:dyDescent="0.2">
      <c r="A2099" t="s">
        <v>449</v>
      </c>
      <c r="B2099" t="s">
        <v>93</v>
      </c>
      <c r="C2099" t="s">
        <v>745</v>
      </c>
    </row>
    <row r="2100" spans="1:3" x14ac:dyDescent="0.2">
      <c r="A2100" t="s">
        <v>449</v>
      </c>
      <c r="B2100" t="s">
        <v>93</v>
      </c>
      <c r="C2100" t="s">
        <v>771</v>
      </c>
    </row>
    <row r="2101" spans="1:3" x14ac:dyDescent="0.2">
      <c r="A2101" t="s">
        <v>449</v>
      </c>
      <c r="B2101" t="s">
        <v>93</v>
      </c>
      <c r="C2101" t="s">
        <v>745</v>
      </c>
    </row>
    <row r="2102" spans="1:3" x14ac:dyDescent="0.2">
      <c r="A2102" t="s">
        <v>55</v>
      </c>
      <c r="B2102" t="s">
        <v>93</v>
      </c>
      <c r="C2102" t="s">
        <v>771</v>
      </c>
    </row>
    <row r="2103" spans="1:3" x14ac:dyDescent="0.2">
      <c r="A2103" t="s">
        <v>55</v>
      </c>
      <c r="B2103" t="s">
        <v>93</v>
      </c>
      <c r="C2103" t="s">
        <v>747</v>
      </c>
    </row>
    <row r="2104" spans="1:3" x14ac:dyDescent="0.2">
      <c r="A2104" t="s">
        <v>55</v>
      </c>
      <c r="B2104" t="s">
        <v>93</v>
      </c>
      <c r="C2104" t="s">
        <v>745</v>
      </c>
    </row>
    <row r="2105" spans="1:3" x14ac:dyDescent="0.2">
      <c r="A2105" t="s">
        <v>55</v>
      </c>
      <c r="B2105" t="s">
        <v>93</v>
      </c>
      <c r="C2105" t="s">
        <v>771</v>
      </c>
    </row>
    <row r="2106" spans="1:3" x14ac:dyDescent="0.2">
      <c r="A2106" t="s">
        <v>450</v>
      </c>
      <c r="B2106" t="s">
        <v>241</v>
      </c>
      <c r="C2106" t="s">
        <v>794</v>
      </c>
    </row>
    <row r="2107" spans="1:3" x14ac:dyDescent="0.2">
      <c r="A2107" t="s">
        <v>450</v>
      </c>
      <c r="B2107" t="s">
        <v>241</v>
      </c>
      <c r="C2107" t="s">
        <v>794</v>
      </c>
    </row>
    <row r="2108" spans="1:3" x14ac:dyDescent="0.2">
      <c r="A2108" t="s">
        <v>450</v>
      </c>
      <c r="B2108" t="s">
        <v>241</v>
      </c>
      <c r="C2108" t="s">
        <v>794</v>
      </c>
    </row>
    <row r="2109" spans="1:3" x14ac:dyDescent="0.2">
      <c r="A2109" t="s">
        <v>450</v>
      </c>
      <c r="B2109" t="s">
        <v>241</v>
      </c>
      <c r="C2109" t="s">
        <v>795</v>
      </c>
    </row>
    <row r="2110" spans="1:3" x14ac:dyDescent="0.2">
      <c r="A2110" t="s">
        <v>450</v>
      </c>
      <c r="B2110" t="s">
        <v>241</v>
      </c>
      <c r="C2110" t="s">
        <v>794</v>
      </c>
    </row>
    <row r="2111" spans="1:3" x14ac:dyDescent="0.2">
      <c r="A2111" t="s">
        <v>450</v>
      </c>
      <c r="B2111" t="s">
        <v>241</v>
      </c>
      <c r="C2111" t="s">
        <v>794</v>
      </c>
    </row>
    <row r="2112" spans="1:3" x14ac:dyDescent="0.2">
      <c r="A2112" t="s">
        <v>450</v>
      </c>
      <c r="B2112" t="s">
        <v>241</v>
      </c>
      <c r="C2112" t="s">
        <v>794</v>
      </c>
    </row>
    <row r="2113" spans="1:3" x14ac:dyDescent="0.2">
      <c r="A2113" t="s">
        <v>450</v>
      </c>
      <c r="B2113" t="s">
        <v>241</v>
      </c>
      <c r="C2113" t="s">
        <v>794</v>
      </c>
    </row>
    <row r="2114" spans="1:3" x14ac:dyDescent="0.2">
      <c r="A2114" t="s">
        <v>450</v>
      </c>
      <c r="B2114" t="s">
        <v>241</v>
      </c>
      <c r="C2114" t="s">
        <v>796</v>
      </c>
    </row>
    <row r="2115" spans="1:3" x14ac:dyDescent="0.2">
      <c r="A2115" t="s">
        <v>450</v>
      </c>
      <c r="B2115" t="s">
        <v>241</v>
      </c>
      <c r="C2115" t="s">
        <v>794</v>
      </c>
    </row>
    <row r="2116" spans="1:3" x14ac:dyDescent="0.2">
      <c r="A2116" t="s">
        <v>450</v>
      </c>
      <c r="B2116" t="s">
        <v>241</v>
      </c>
      <c r="C2116" t="s">
        <v>794</v>
      </c>
    </row>
    <row r="2117" spans="1:3" x14ac:dyDescent="0.2">
      <c r="A2117" t="s">
        <v>450</v>
      </c>
      <c r="B2117" t="s">
        <v>241</v>
      </c>
      <c r="C2117" t="s">
        <v>795</v>
      </c>
    </row>
    <row r="2118" spans="1:3" x14ac:dyDescent="0.2">
      <c r="A2118" t="s">
        <v>451</v>
      </c>
      <c r="B2118" t="s">
        <v>242</v>
      </c>
      <c r="C2118" t="s">
        <v>794</v>
      </c>
    </row>
    <row r="2119" spans="1:3" x14ac:dyDescent="0.2">
      <c r="A2119" t="s">
        <v>451</v>
      </c>
      <c r="B2119" t="s">
        <v>242</v>
      </c>
      <c r="C2119" t="s">
        <v>794</v>
      </c>
    </row>
    <row r="2120" spans="1:3" x14ac:dyDescent="0.2">
      <c r="A2120" t="s">
        <v>451</v>
      </c>
      <c r="B2120" t="s">
        <v>242</v>
      </c>
      <c r="C2120" t="s">
        <v>794</v>
      </c>
    </row>
    <row r="2121" spans="1:3" x14ac:dyDescent="0.2">
      <c r="A2121" t="s">
        <v>452</v>
      </c>
      <c r="B2121" t="s">
        <v>243</v>
      </c>
      <c r="C2121" t="s">
        <v>794</v>
      </c>
    </row>
    <row r="2122" spans="1:3" x14ac:dyDescent="0.2">
      <c r="A2122" t="s">
        <v>244</v>
      </c>
      <c r="B2122" t="s">
        <v>244</v>
      </c>
      <c r="C2122" t="s">
        <v>794</v>
      </c>
    </row>
    <row r="2123" spans="1:3" x14ac:dyDescent="0.2">
      <c r="A2123" t="s">
        <v>244</v>
      </c>
      <c r="B2123" t="s">
        <v>244</v>
      </c>
      <c r="C2123" t="s">
        <v>794</v>
      </c>
    </row>
    <row r="2124" spans="1:3" x14ac:dyDescent="0.2">
      <c r="A2124" t="s">
        <v>245</v>
      </c>
      <c r="B2124" t="s">
        <v>245</v>
      </c>
      <c r="C2124" t="s">
        <v>797</v>
      </c>
    </row>
    <row r="2125" spans="1:3" x14ac:dyDescent="0.2">
      <c r="A2125" t="s">
        <v>453</v>
      </c>
      <c r="B2125" t="s">
        <v>246</v>
      </c>
      <c r="C2125" t="s">
        <v>798</v>
      </c>
    </row>
    <row r="2126" spans="1:3" x14ac:dyDescent="0.2">
      <c r="A2126" t="s">
        <v>453</v>
      </c>
      <c r="B2126" t="s">
        <v>246</v>
      </c>
      <c r="C2126" t="s">
        <v>798</v>
      </c>
    </row>
    <row r="2127" spans="1:3" x14ac:dyDescent="0.2">
      <c r="A2127" t="s">
        <v>453</v>
      </c>
      <c r="B2127" t="s">
        <v>246</v>
      </c>
      <c r="C2127" t="s">
        <v>798</v>
      </c>
    </row>
    <row r="2128" spans="1:3" x14ac:dyDescent="0.2">
      <c r="A2128" t="s">
        <v>453</v>
      </c>
      <c r="B2128" t="s">
        <v>246</v>
      </c>
      <c r="C2128" t="s">
        <v>798</v>
      </c>
    </row>
    <row r="2129" spans="1:3" x14ac:dyDescent="0.2">
      <c r="A2129" t="s">
        <v>453</v>
      </c>
      <c r="B2129" t="s">
        <v>246</v>
      </c>
      <c r="C2129" t="s">
        <v>798</v>
      </c>
    </row>
    <row r="2130" spans="1:3" x14ac:dyDescent="0.2">
      <c r="A2130" t="s">
        <v>453</v>
      </c>
      <c r="B2130" t="s">
        <v>246</v>
      </c>
      <c r="C2130" t="s">
        <v>798</v>
      </c>
    </row>
    <row r="2131" spans="1:3" x14ac:dyDescent="0.2">
      <c r="A2131" t="s">
        <v>453</v>
      </c>
      <c r="B2131" t="s">
        <v>246</v>
      </c>
      <c r="C2131" t="s">
        <v>798</v>
      </c>
    </row>
    <row r="2132" spans="1:3" x14ac:dyDescent="0.2">
      <c r="A2132" t="s">
        <v>453</v>
      </c>
      <c r="B2132" t="s">
        <v>246</v>
      </c>
      <c r="C2132" t="s">
        <v>799</v>
      </c>
    </row>
    <row r="2133" spans="1:3" x14ac:dyDescent="0.2">
      <c r="A2133" t="s">
        <v>454</v>
      </c>
      <c r="B2133" t="s">
        <v>247</v>
      </c>
      <c r="C2133" t="s">
        <v>799</v>
      </c>
    </row>
    <row r="2134" spans="1:3" x14ac:dyDescent="0.2">
      <c r="A2134" t="s">
        <v>454</v>
      </c>
      <c r="B2134" t="s">
        <v>247</v>
      </c>
      <c r="C2134" t="s">
        <v>799</v>
      </c>
    </row>
    <row r="2135" spans="1:3" x14ac:dyDescent="0.2">
      <c r="A2135" t="s">
        <v>454</v>
      </c>
      <c r="B2135" t="s">
        <v>247</v>
      </c>
      <c r="C2135" t="s">
        <v>799</v>
      </c>
    </row>
    <row r="2136" spans="1:3" x14ac:dyDescent="0.2">
      <c r="A2136" t="s">
        <v>455</v>
      </c>
      <c r="B2136" t="s">
        <v>246</v>
      </c>
      <c r="C2136" t="s">
        <v>798</v>
      </c>
    </row>
    <row r="2137" spans="1:3" x14ac:dyDescent="0.2">
      <c r="A2137" t="s">
        <v>455</v>
      </c>
      <c r="B2137" t="s">
        <v>246</v>
      </c>
      <c r="C2137" t="s">
        <v>798</v>
      </c>
    </row>
    <row r="2138" spans="1:3" x14ac:dyDescent="0.2">
      <c r="A2138" t="s">
        <v>455</v>
      </c>
      <c r="B2138" t="s">
        <v>246</v>
      </c>
      <c r="C2138" t="s">
        <v>798</v>
      </c>
    </row>
    <row r="2139" spans="1:3" x14ac:dyDescent="0.2">
      <c r="A2139" t="s">
        <v>456</v>
      </c>
      <c r="B2139" t="s">
        <v>246</v>
      </c>
      <c r="C2139" t="s">
        <v>798</v>
      </c>
    </row>
    <row r="2140" spans="1:3" x14ac:dyDescent="0.2">
      <c r="A2140" t="s">
        <v>456</v>
      </c>
      <c r="B2140" t="s">
        <v>246</v>
      </c>
      <c r="C2140" t="s">
        <v>798</v>
      </c>
    </row>
    <row r="2141" spans="1:3" x14ac:dyDescent="0.2">
      <c r="A2141" t="s">
        <v>456</v>
      </c>
      <c r="B2141" t="s">
        <v>246</v>
      </c>
      <c r="C2141" t="s">
        <v>798</v>
      </c>
    </row>
    <row r="2142" spans="1:3" x14ac:dyDescent="0.2">
      <c r="A2142" t="s">
        <v>456</v>
      </c>
      <c r="B2142" t="s">
        <v>246</v>
      </c>
      <c r="C2142" t="s">
        <v>798</v>
      </c>
    </row>
    <row r="2143" spans="1:3" x14ac:dyDescent="0.2">
      <c r="A2143" t="s">
        <v>456</v>
      </c>
      <c r="B2143" t="s">
        <v>246</v>
      </c>
      <c r="C2143" t="s">
        <v>798</v>
      </c>
    </row>
    <row r="2144" spans="1:3" x14ac:dyDescent="0.2">
      <c r="A2144" t="s">
        <v>456</v>
      </c>
      <c r="B2144" t="s">
        <v>246</v>
      </c>
      <c r="C2144" t="s">
        <v>798</v>
      </c>
    </row>
    <row r="2145" spans="1:3" x14ac:dyDescent="0.2">
      <c r="A2145" t="s">
        <v>457</v>
      </c>
      <c r="B2145" t="s">
        <v>246</v>
      </c>
      <c r="C2145" t="s">
        <v>798</v>
      </c>
    </row>
    <row r="2146" spans="1:3" x14ac:dyDescent="0.2">
      <c r="A2146" t="s">
        <v>457</v>
      </c>
      <c r="B2146" t="s">
        <v>246</v>
      </c>
      <c r="C2146" t="s">
        <v>798</v>
      </c>
    </row>
    <row r="2147" spans="1:3" x14ac:dyDescent="0.2">
      <c r="A2147" t="s">
        <v>457</v>
      </c>
      <c r="B2147" t="s">
        <v>246</v>
      </c>
      <c r="C2147" t="s">
        <v>798</v>
      </c>
    </row>
    <row r="2148" spans="1:3" x14ac:dyDescent="0.2">
      <c r="A2148" t="s">
        <v>457</v>
      </c>
      <c r="B2148" t="s">
        <v>246</v>
      </c>
      <c r="C2148" t="s">
        <v>798</v>
      </c>
    </row>
    <row r="2149" spans="1:3" x14ac:dyDescent="0.2">
      <c r="A2149" t="s">
        <v>457</v>
      </c>
      <c r="B2149" t="s">
        <v>246</v>
      </c>
      <c r="C2149" t="s">
        <v>798</v>
      </c>
    </row>
    <row r="2150" spans="1:3" x14ac:dyDescent="0.2">
      <c r="A2150" t="s">
        <v>457</v>
      </c>
      <c r="B2150" t="s">
        <v>246</v>
      </c>
      <c r="C2150" t="s">
        <v>798</v>
      </c>
    </row>
    <row r="2151" spans="1:3" x14ac:dyDescent="0.2">
      <c r="A2151" t="s">
        <v>457</v>
      </c>
      <c r="B2151" t="s">
        <v>246</v>
      </c>
      <c r="C2151" t="s">
        <v>798</v>
      </c>
    </row>
    <row r="2152" spans="1:3" x14ac:dyDescent="0.2">
      <c r="A2152" t="s">
        <v>457</v>
      </c>
      <c r="B2152" t="s">
        <v>246</v>
      </c>
      <c r="C2152" t="s">
        <v>798</v>
      </c>
    </row>
    <row r="2153" spans="1:3" x14ac:dyDescent="0.2">
      <c r="A2153" t="s">
        <v>457</v>
      </c>
      <c r="B2153" t="s">
        <v>246</v>
      </c>
      <c r="C2153" t="s">
        <v>798</v>
      </c>
    </row>
    <row r="2154" spans="1:3" x14ac:dyDescent="0.2">
      <c r="A2154" t="s">
        <v>458</v>
      </c>
      <c r="B2154" t="s">
        <v>248</v>
      </c>
      <c r="C2154" t="s">
        <v>798</v>
      </c>
    </row>
    <row r="2155" spans="1:3" x14ac:dyDescent="0.2">
      <c r="A2155" t="s">
        <v>458</v>
      </c>
      <c r="B2155" t="s">
        <v>248</v>
      </c>
      <c r="C2155" t="s">
        <v>798</v>
      </c>
    </row>
    <row r="2156" spans="1:3" x14ac:dyDescent="0.2">
      <c r="A2156" t="s">
        <v>458</v>
      </c>
      <c r="B2156" t="s">
        <v>248</v>
      </c>
      <c r="C2156" t="s">
        <v>798</v>
      </c>
    </row>
    <row r="2157" spans="1:3" x14ac:dyDescent="0.2">
      <c r="A2157" t="s">
        <v>458</v>
      </c>
      <c r="B2157" t="s">
        <v>248</v>
      </c>
      <c r="C2157" t="s">
        <v>798</v>
      </c>
    </row>
    <row r="2158" spans="1:3" x14ac:dyDescent="0.2">
      <c r="A2158" t="s">
        <v>458</v>
      </c>
      <c r="B2158" t="s">
        <v>248</v>
      </c>
      <c r="C2158" t="s">
        <v>798</v>
      </c>
    </row>
    <row r="2159" spans="1:3" x14ac:dyDescent="0.2">
      <c r="A2159" t="s">
        <v>458</v>
      </c>
      <c r="B2159" t="s">
        <v>248</v>
      </c>
      <c r="C2159" t="s">
        <v>798</v>
      </c>
    </row>
    <row r="2160" spans="1:3" x14ac:dyDescent="0.2">
      <c r="A2160" t="s">
        <v>458</v>
      </c>
      <c r="B2160" t="s">
        <v>248</v>
      </c>
      <c r="C2160" t="s">
        <v>799</v>
      </c>
    </row>
    <row r="2161" spans="1:3" x14ac:dyDescent="0.2">
      <c r="A2161" t="s">
        <v>459</v>
      </c>
      <c r="B2161" t="s">
        <v>249</v>
      </c>
      <c r="C2161" t="s">
        <v>800</v>
      </c>
    </row>
    <row r="2162" spans="1:3" x14ac:dyDescent="0.2">
      <c r="A2162" t="s">
        <v>460</v>
      </c>
      <c r="B2162" t="s">
        <v>249</v>
      </c>
      <c r="C2162" t="s">
        <v>801</v>
      </c>
    </row>
    <row r="2163" spans="1:3" x14ac:dyDescent="0.2">
      <c r="A2163" t="s">
        <v>461</v>
      </c>
      <c r="B2163" t="s">
        <v>97</v>
      </c>
      <c r="C2163" t="s">
        <v>802</v>
      </c>
    </row>
    <row r="2164" spans="1:3" x14ac:dyDescent="0.2">
      <c r="A2164" t="s">
        <v>64</v>
      </c>
      <c r="B2164" t="s">
        <v>97</v>
      </c>
      <c r="C2164" t="s">
        <v>802</v>
      </c>
    </row>
    <row r="2165" spans="1:3" x14ac:dyDescent="0.2">
      <c r="A2165" t="s">
        <v>64</v>
      </c>
      <c r="B2165" t="s">
        <v>97</v>
      </c>
      <c r="C2165" t="s">
        <v>802</v>
      </c>
    </row>
    <row r="2166" spans="1:3" x14ac:dyDescent="0.2">
      <c r="A2166" t="s">
        <v>64</v>
      </c>
      <c r="B2166" t="s">
        <v>97</v>
      </c>
      <c r="C2166" t="s">
        <v>802</v>
      </c>
    </row>
    <row r="2167" spans="1:3" x14ac:dyDescent="0.2">
      <c r="A2167" t="s">
        <v>64</v>
      </c>
      <c r="B2167" t="s">
        <v>97</v>
      </c>
      <c r="C2167" t="s">
        <v>802</v>
      </c>
    </row>
    <row r="2168" spans="1:3" x14ac:dyDescent="0.2">
      <c r="A2168" t="s">
        <v>64</v>
      </c>
      <c r="B2168" t="s">
        <v>97</v>
      </c>
      <c r="C2168" t="s">
        <v>802</v>
      </c>
    </row>
    <row r="2169" spans="1:3" x14ac:dyDescent="0.2">
      <c r="A2169" t="s">
        <v>64</v>
      </c>
      <c r="B2169" t="s">
        <v>97</v>
      </c>
      <c r="C2169" t="s">
        <v>802</v>
      </c>
    </row>
    <row r="2170" spans="1:3" x14ac:dyDescent="0.2">
      <c r="A2170" t="s">
        <v>64</v>
      </c>
      <c r="B2170" t="s">
        <v>97</v>
      </c>
      <c r="C2170" t="s">
        <v>802</v>
      </c>
    </row>
    <row r="2171" spans="1:3" x14ac:dyDescent="0.2">
      <c r="A2171" t="s">
        <v>64</v>
      </c>
      <c r="B2171" t="s">
        <v>97</v>
      </c>
      <c r="C2171" t="s">
        <v>802</v>
      </c>
    </row>
    <row r="2172" spans="1:3" x14ac:dyDescent="0.2">
      <c r="A2172" t="s">
        <v>462</v>
      </c>
      <c r="B2172" t="s">
        <v>250</v>
      </c>
      <c r="C2172" t="s">
        <v>803</v>
      </c>
    </row>
    <row r="2173" spans="1:3" x14ac:dyDescent="0.2">
      <c r="A2173" t="s">
        <v>462</v>
      </c>
      <c r="B2173" t="s">
        <v>250</v>
      </c>
      <c r="C2173" t="s">
        <v>804</v>
      </c>
    </row>
    <row r="2174" spans="1:3" x14ac:dyDescent="0.2">
      <c r="A2174" t="s">
        <v>462</v>
      </c>
      <c r="B2174" t="s">
        <v>250</v>
      </c>
      <c r="C2174" t="s">
        <v>803</v>
      </c>
    </row>
    <row r="2175" spans="1:3" x14ac:dyDescent="0.2">
      <c r="A2175" t="s">
        <v>462</v>
      </c>
      <c r="B2175" t="s">
        <v>250</v>
      </c>
      <c r="C2175" t="s">
        <v>803</v>
      </c>
    </row>
    <row r="2176" spans="1:3" x14ac:dyDescent="0.2">
      <c r="A2176" t="s">
        <v>56</v>
      </c>
      <c r="B2176" t="s">
        <v>56</v>
      </c>
      <c r="C2176" t="s">
        <v>805</v>
      </c>
    </row>
    <row r="2177" spans="1:3" x14ac:dyDescent="0.2">
      <c r="A2177" t="s">
        <v>56</v>
      </c>
      <c r="B2177" t="s">
        <v>56</v>
      </c>
      <c r="C2177" t="s">
        <v>806</v>
      </c>
    </row>
    <row r="2178" spans="1:3" x14ac:dyDescent="0.2">
      <c r="A2178" t="s">
        <v>56</v>
      </c>
      <c r="B2178" t="s">
        <v>56</v>
      </c>
      <c r="C2178" t="s">
        <v>807</v>
      </c>
    </row>
    <row r="2179" spans="1:3" x14ac:dyDescent="0.2">
      <c r="A2179" t="s">
        <v>56</v>
      </c>
      <c r="B2179" t="s">
        <v>56</v>
      </c>
      <c r="C2179" t="s">
        <v>806</v>
      </c>
    </row>
    <row r="2180" spans="1:3" x14ac:dyDescent="0.2">
      <c r="A2180" t="s">
        <v>56</v>
      </c>
      <c r="B2180" t="s">
        <v>56</v>
      </c>
      <c r="C2180" t="s">
        <v>807</v>
      </c>
    </row>
    <row r="2181" spans="1:3" x14ac:dyDescent="0.2">
      <c r="A2181" t="s">
        <v>463</v>
      </c>
      <c r="B2181" t="s">
        <v>250</v>
      </c>
      <c r="C2181" t="s">
        <v>808</v>
      </c>
    </row>
    <row r="2182" spans="1:3" x14ac:dyDescent="0.2">
      <c r="A2182" t="s">
        <v>463</v>
      </c>
      <c r="B2182" t="s">
        <v>250</v>
      </c>
      <c r="C2182" t="s">
        <v>809</v>
      </c>
    </row>
    <row r="2183" spans="1:3" x14ac:dyDescent="0.2">
      <c r="A2183" t="s">
        <v>463</v>
      </c>
      <c r="B2183" t="s">
        <v>250</v>
      </c>
      <c r="C2183" t="s">
        <v>808</v>
      </c>
    </row>
    <row r="2184" spans="1:3" x14ac:dyDescent="0.2">
      <c r="A2184" t="s">
        <v>463</v>
      </c>
      <c r="B2184" t="s">
        <v>250</v>
      </c>
      <c r="C2184" t="s">
        <v>809</v>
      </c>
    </row>
    <row r="2185" spans="1:3" x14ac:dyDescent="0.2">
      <c r="A2185" t="s">
        <v>463</v>
      </c>
      <c r="B2185" t="s">
        <v>250</v>
      </c>
      <c r="C2185" t="s">
        <v>810</v>
      </c>
    </row>
    <row r="2186" spans="1:3" x14ac:dyDescent="0.2">
      <c r="A2186" t="s">
        <v>463</v>
      </c>
      <c r="B2186" t="s">
        <v>250</v>
      </c>
      <c r="C2186" t="s">
        <v>811</v>
      </c>
    </row>
    <row r="2187" spans="1:3" x14ac:dyDescent="0.2">
      <c r="A2187" t="s">
        <v>463</v>
      </c>
      <c r="B2187" t="s">
        <v>250</v>
      </c>
      <c r="C2187" t="s">
        <v>812</v>
      </c>
    </row>
    <row r="2188" spans="1:3" x14ac:dyDescent="0.2">
      <c r="A2188" t="s">
        <v>463</v>
      </c>
      <c r="B2188" t="s">
        <v>250</v>
      </c>
      <c r="C2188" t="s">
        <v>809</v>
      </c>
    </row>
    <row r="2189" spans="1:3" x14ac:dyDescent="0.2">
      <c r="A2189" t="s">
        <v>463</v>
      </c>
      <c r="B2189" t="s">
        <v>250</v>
      </c>
      <c r="C2189" t="s">
        <v>813</v>
      </c>
    </row>
    <row r="2190" spans="1:3" x14ac:dyDescent="0.2">
      <c r="A2190" t="s">
        <v>463</v>
      </c>
      <c r="B2190" t="s">
        <v>250</v>
      </c>
      <c r="C2190" t="s">
        <v>810</v>
      </c>
    </row>
    <row r="2191" spans="1:3" x14ac:dyDescent="0.2">
      <c r="A2191" t="s">
        <v>463</v>
      </c>
      <c r="B2191" t="s">
        <v>250</v>
      </c>
      <c r="C2191" t="s">
        <v>809</v>
      </c>
    </row>
    <row r="2192" spans="1:3" x14ac:dyDescent="0.2">
      <c r="A2192" t="s">
        <v>463</v>
      </c>
      <c r="B2192" t="s">
        <v>250</v>
      </c>
      <c r="C2192" t="s">
        <v>809</v>
      </c>
    </row>
    <row r="2193" spans="1:3" x14ac:dyDescent="0.2">
      <c r="A2193" t="s">
        <v>463</v>
      </c>
      <c r="B2193" t="s">
        <v>250</v>
      </c>
      <c r="C2193" t="s">
        <v>809</v>
      </c>
    </row>
    <row r="2194" spans="1:3" x14ac:dyDescent="0.2">
      <c r="A2194" t="s">
        <v>463</v>
      </c>
      <c r="B2194" t="s">
        <v>250</v>
      </c>
      <c r="C2194" t="s">
        <v>803</v>
      </c>
    </row>
    <row r="2195" spans="1:3" x14ac:dyDescent="0.2">
      <c r="A2195" t="s">
        <v>463</v>
      </c>
      <c r="B2195" t="s">
        <v>250</v>
      </c>
      <c r="C2195" t="s">
        <v>809</v>
      </c>
    </row>
    <row r="2196" spans="1:3" x14ac:dyDescent="0.2">
      <c r="A2196" t="s">
        <v>463</v>
      </c>
      <c r="B2196" t="s">
        <v>250</v>
      </c>
      <c r="C2196" t="s">
        <v>810</v>
      </c>
    </row>
    <row r="2197" spans="1:3" x14ac:dyDescent="0.2">
      <c r="A2197" t="s">
        <v>463</v>
      </c>
      <c r="B2197" t="s">
        <v>250</v>
      </c>
      <c r="C2197" t="s">
        <v>809</v>
      </c>
    </row>
    <row r="2198" spans="1:3" x14ac:dyDescent="0.2">
      <c r="A2198" t="s">
        <v>463</v>
      </c>
      <c r="B2198" t="s">
        <v>250</v>
      </c>
      <c r="C2198" t="s">
        <v>808</v>
      </c>
    </row>
    <row r="2199" spans="1:3" x14ac:dyDescent="0.2">
      <c r="A2199" t="s">
        <v>463</v>
      </c>
      <c r="B2199" t="s">
        <v>250</v>
      </c>
      <c r="C2199" t="s">
        <v>811</v>
      </c>
    </row>
    <row r="2200" spans="1:3" x14ac:dyDescent="0.2">
      <c r="A2200" t="s">
        <v>463</v>
      </c>
      <c r="B2200" t="s">
        <v>250</v>
      </c>
      <c r="C2200" t="s">
        <v>812</v>
      </c>
    </row>
    <row r="2201" spans="1:3" x14ac:dyDescent="0.2">
      <c r="A2201" t="s">
        <v>463</v>
      </c>
      <c r="B2201" t="s">
        <v>250</v>
      </c>
      <c r="C2201" t="s">
        <v>809</v>
      </c>
    </row>
    <row r="2202" spans="1:3" x14ac:dyDescent="0.2">
      <c r="A2202" t="s">
        <v>463</v>
      </c>
      <c r="B2202" t="s">
        <v>250</v>
      </c>
      <c r="C2202" t="s">
        <v>813</v>
      </c>
    </row>
    <row r="2203" spans="1:3" x14ac:dyDescent="0.2">
      <c r="A2203" t="s">
        <v>464</v>
      </c>
      <c r="B2203" t="s">
        <v>250</v>
      </c>
      <c r="C2203" t="s">
        <v>810</v>
      </c>
    </row>
    <row r="2204" spans="1:3" x14ac:dyDescent="0.2">
      <c r="A2204" t="s">
        <v>464</v>
      </c>
      <c r="B2204" t="s">
        <v>250</v>
      </c>
      <c r="C2204" t="s">
        <v>814</v>
      </c>
    </row>
    <row r="2205" spans="1:3" x14ac:dyDescent="0.2">
      <c r="A2205" t="s">
        <v>464</v>
      </c>
      <c r="B2205" t="s">
        <v>250</v>
      </c>
      <c r="C2205" t="s">
        <v>810</v>
      </c>
    </row>
    <row r="2206" spans="1:3" x14ac:dyDescent="0.2">
      <c r="A2206" t="s">
        <v>464</v>
      </c>
      <c r="B2206" t="s">
        <v>250</v>
      </c>
      <c r="C2206" t="s">
        <v>810</v>
      </c>
    </row>
    <row r="2207" spans="1:3" x14ac:dyDescent="0.2">
      <c r="A2207" t="s">
        <v>465</v>
      </c>
      <c r="B2207" t="s">
        <v>250</v>
      </c>
      <c r="C2207" t="s">
        <v>814</v>
      </c>
    </row>
    <row r="2208" spans="1:3" x14ac:dyDescent="0.2">
      <c r="A2208" t="s">
        <v>465</v>
      </c>
      <c r="B2208" t="s">
        <v>250</v>
      </c>
      <c r="C2208" t="s">
        <v>814</v>
      </c>
    </row>
    <row r="2209" spans="1:3" x14ac:dyDescent="0.2">
      <c r="A2209" t="s">
        <v>466</v>
      </c>
      <c r="B2209" t="s">
        <v>250</v>
      </c>
      <c r="C2209" t="s">
        <v>803</v>
      </c>
    </row>
    <row r="2210" spans="1:3" x14ac:dyDescent="0.2">
      <c r="A2210" t="s">
        <v>466</v>
      </c>
      <c r="B2210" t="s">
        <v>250</v>
      </c>
      <c r="C2210" t="s">
        <v>813</v>
      </c>
    </row>
    <row r="2211" spans="1:3" x14ac:dyDescent="0.2">
      <c r="A2211" t="s">
        <v>466</v>
      </c>
      <c r="B2211" t="s">
        <v>250</v>
      </c>
      <c r="C2211" t="s">
        <v>812</v>
      </c>
    </row>
    <row r="2212" spans="1:3" x14ac:dyDescent="0.2">
      <c r="A2212" t="s">
        <v>466</v>
      </c>
      <c r="B2212" t="s">
        <v>250</v>
      </c>
      <c r="C2212" t="s">
        <v>815</v>
      </c>
    </row>
    <row r="2213" spans="1:3" x14ac:dyDescent="0.2">
      <c r="A2213" t="s">
        <v>466</v>
      </c>
      <c r="B2213" t="s">
        <v>250</v>
      </c>
      <c r="C2213" t="s">
        <v>809</v>
      </c>
    </row>
    <row r="2214" spans="1:3" x14ac:dyDescent="0.2">
      <c r="A2214" t="s">
        <v>466</v>
      </c>
      <c r="B2214" t="s">
        <v>250</v>
      </c>
      <c r="C2214" t="s">
        <v>810</v>
      </c>
    </row>
    <row r="2215" spans="1:3" x14ac:dyDescent="0.2">
      <c r="A2215" t="s">
        <v>466</v>
      </c>
      <c r="B2215" t="s">
        <v>250</v>
      </c>
      <c r="C2215" t="s">
        <v>809</v>
      </c>
    </row>
    <row r="2216" spans="1:3" x14ac:dyDescent="0.2">
      <c r="A2216" t="s">
        <v>466</v>
      </c>
      <c r="B2216" t="s">
        <v>250</v>
      </c>
      <c r="C2216" t="s">
        <v>803</v>
      </c>
    </row>
    <row r="2217" spans="1:3" x14ac:dyDescent="0.2">
      <c r="A2217" t="s">
        <v>466</v>
      </c>
      <c r="B2217" t="s">
        <v>250</v>
      </c>
      <c r="C2217" t="s">
        <v>803</v>
      </c>
    </row>
    <row r="2218" spans="1:3" x14ac:dyDescent="0.2">
      <c r="A2218" t="s">
        <v>466</v>
      </c>
      <c r="B2218" t="s">
        <v>250</v>
      </c>
      <c r="C2218" t="s">
        <v>816</v>
      </c>
    </row>
    <row r="2219" spans="1:3" x14ac:dyDescent="0.2">
      <c r="A2219" t="s">
        <v>466</v>
      </c>
      <c r="B2219" t="s">
        <v>250</v>
      </c>
      <c r="C2219" t="s">
        <v>808</v>
      </c>
    </row>
    <row r="2220" spans="1:3" x14ac:dyDescent="0.2">
      <c r="A2220" t="s">
        <v>466</v>
      </c>
      <c r="B2220" t="s">
        <v>250</v>
      </c>
      <c r="C2220" t="s">
        <v>803</v>
      </c>
    </row>
    <row r="2221" spans="1:3" x14ac:dyDescent="0.2">
      <c r="A2221" t="s">
        <v>466</v>
      </c>
      <c r="B2221" t="s">
        <v>250</v>
      </c>
      <c r="C2221" t="s">
        <v>813</v>
      </c>
    </row>
    <row r="2222" spans="1:3" x14ac:dyDescent="0.2">
      <c r="A2222" t="s">
        <v>466</v>
      </c>
      <c r="B2222" t="s">
        <v>250</v>
      </c>
      <c r="C2222" t="s">
        <v>808</v>
      </c>
    </row>
    <row r="2223" spans="1:3" x14ac:dyDescent="0.2">
      <c r="A2223" t="s">
        <v>466</v>
      </c>
      <c r="B2223" t="s">
        <v>250</v>
      </c>
      <c r="C2223" t="s">
        <v>817</v>
      </c>
    </row>
    <row r="2224" spans="1:3" x14ac:dyDescent="0.2">
      <c r="A2224" t="s">
        <v>466</v>
      </c>
      <c r="B2224" t="s">
        <v>250</v>
      </c>
      <c r="C2224" t="s">
        <v>814</v>
      </c>
    </row>
    <row r="2225" spans="1:3" x14ac:dyDescent="0.2">
      <c r="A2225" t="s">
        <v>466</v>
      </c>
      <c r="B2225" t="s">
        <v>250</v>
      </c>
      <c r="C2225" t="s">
        <v>816</v>
      </c>
    </row>
    <row r="2226" spans="1:3" x14ac:dyDescent="0.2">
      <c r="A2226" t="s">
        <v>466</v>
      </c>
      <c r="B2226" t="s">
        <v>250</v>
      </c>
      <c r="C2226" t="s">
        <v>803</v>
      </c>
    </row>
    <row r="2227" spans="1:3" x14ac:dyDescent="0.2">
      <c r="A2227" t="s">
        <v>466</v>
      </c>
      <c r="B2227" t="s">
        <v>250</v>
      </c>
      <c r="C2227" t="s">
        <v>813</v>
      </c>
    </row>
    <row r="2228" spans="1:3" x14ac:dyDescent="0.2">
      <c r="A2228" t="s">
        <v>466</v>
      </c>
      <c r="B2228" t="s">
        <v>250</v>
      </c>
      <c r="C2228" t="s">
        <v>812</v>
      </c>
    </row>
    <row r="2229" spans="1:3" x14ac:dyDescent="0.2">
      <c r="A2229" t="s">
        <v>466</v>
      </c>
      <c r="B2229" t="s">
        <v>250</v>
      </c>
      <c r="C2229" t="s">
        <v>803</v>
      </c>
    </row>
    <row r="2230" spans="1:3" x14ac:dyDescent="0.2">
      <c r="A2230" t="s">
        <v>466</v>
      </c>
      <c r="B2230" t="s">
        <v>250</v>
      </c>
      <c r="C2230" t="s">
        <v>803</v>
      </c>
    </row>
    <row r="2231" spans="1:3" x14ac:dyDescent="0.2">
      <c r="A2231" t="s">
        <v>466</v>
      </c>
      <c r="B2231" t="s">
        <v>250</v>
      </c>
      <c r="C2231" t="s">
        <v>816</v>
      </c>
    </row>
    <row r="2232" spans="1:3" x14ac:dyDescent="0.2">
      <c r="A2232" t="s">
        <v>466</v>
      </c>
      <c r="B2232" t="s">
        <v>250</v>
      </c>
      <c r="C2232" t="s">
        <v>808</v>
      </c>
    </row>
    <row r="2233" spans="1:3" x14ac:dyDescent="0.2">
      <c r="A2233" t="s">
        <v>466</v>
      </c>
      <c r="B2233" t="s">
        <v>250</v>
      </c>
      <c r="C2233" t="s">
        <v>803</v>
      </c>
    </row>
    <row r="2234" spans="1:3" x14ac:dyDescent="0.2">
      <c r="A2234" t="s">
        <v>466</v>
      </c>
      <c r="B2234" t="s">
        <v>250</v>
      </c>
      <c r="C2234" t="s">
        <v>818</v>
      </c>
    </row>
    <row r="2235" spans="1:3" x14ac:dyDescent="0.2">
      <c r="A2235" t="s">
        <v>466</v>
      </c>
      <c r="B2235" t="s">
        <v>250</v>
      </c>
      <c r="C2235" t="s">
        <v>813</v>
      </c>
    </row>
    <row r="2236" spans="1:3" x14ac:dyDescent="0.2">
      <c r="A2236" t="s">
        <v>466</v>
      </c>
      <c r="B2236" t="s">
        <v>250</v>
      </c>
      <c r="C2236" t="s">
        <v>817</v>
      </c>
    </row>
    <row r="2237" spans="1:3" x14ac:dyDescent="0.2">
      <c r="A2237" t="s">
        <v>466</v>
      </c>
      <c r="B2237" t="s">
        <v>250</v>
      </c>
      <c r="C2237" t="s">
        <v>816</v>
      </c>
    </row>
    <row r="2238" spans="1:3" x14ac:dyDescent="0.2">
      <c r="A2238" t="s">
        <v>467</v>
      </c>
      <c r="B2238" t="s">
        <v>251</v>
      </c>
      <c r="C2238" t="s">
        <v>819</v>
      </c>
    </row>
    <row r="2239" spans="1:3" x14ac:dyDescent="0.2">
      <c r="A2239" t="s">
        <v>467</v>
      </c>
      <c r="B2239" t="s">
        <v>251</v>
      </c>
      <c r="C2239" t="s">
        <v>819</v>
      </c>
    </row>
    <row r="2240" spans="1:3" x14ac:dyDescent="0.2">
      <c r="A2240" t="s">
        <v>467</v>
      </c>
      <c r="B2240" t="s">
        <v>251</v>
      </c>
      <c r="C2240" t="s">
        <v>819</v>
      </c>
    </row>
    <row r="2241" spans="1:3" x14ac:dyDescent="0.2">
      <c r="A2241" t="s">
        <v>467</v>
      </c>
      <c r="B2241" t="s">
        <v>251</v>
      </c>
      <c r="C2241" t="s">
        <v>819</v>
      </c>
    </row>
    <row r="2242" spans="1:3" x14ac:dyDescent="0.2">
      <c r="A2242" t="s">
        <v>468</v>
      </c>
      <c r="B2242" t="s">
        <v>250</v>
      </c>
      <c r="C2242" t="s">
        <v>814</v>
      </c>
    </row>
    <row r="2243" spans="1:3" x14ac:dyDescent="0.2">
      <c r="A2243" t="s">
        <v>468</v>
      </c>
      <c r="B2243" t="s">
        <v>250</v>
      </c>
      <c r="C2243" t="s">
        <v>809</v>
      </c>
    </row>
    <row r="2244" spans="1:3" x14ac:dyDescent="0.2">
      <c r="A2244" t="s">
        <v>468</v>
      </c>
      <c r="B2244" t="s">
        <v>250</v>
      </c>
      <c r="C2244" t="s">
        <v>814</v>
      </c>
    </row>
    <row r="2245" spans="1:3" x14ac:dyDescent="0.2">
      <c r="A2245" t="s">
        <v>468</v>
      </c>
      <c r="B2245" t="s">
        <v>250</v>
      </c>
      <c r="C2245" t="s">
        <v>814</v>
      </c>
    </row>
    <row r="2246" spans="1:3" x14ac:dyDescent="0.2">
      <c r="A2246" t="s">
        <v>468</v>
      </c>
      <c r="B2246" t="s">
        <v>250</v>
      </c>
      <c r="C2246" t="s">
        <v>809</v>
      </c>
    </row>
    <row r="2247" spans="1:3" x14ac:dyDescent="0.2">
      <c r="A2247" t="s">
        <v>468</v>
      </c>
      <c r="B2247" t="s">
        <v>250</v>
      </c>
      <c r="C2247" t="s">
        <v>814</v>
      </c>
    </row>
    <row r="2248" spans="1:3" x14ac:dyDescent="0.2">
      <c r="A2248" t="s">
        <v>468</v>
      </c>
      <c r="B2248" t="s">
        <v>250</v>
      </c>
      <c r="C2248" t="s">
        <v>814</v>
      </c>
    </row>
    <row r="2249" spans="1:3" x14ac:dyDescent="0.2">
      <c r="A2249" t="s">
        <v>468</v>
      </c>
      <c r="B2249" t="s">
        <v>250</v>
      </c>
      <c r="C2249" t="s">
        <v>814</v>
      </c>
    </row>
    <row r="2250" spans="1:3" x14ac:dyDescent="0.2">
      <c r="A2250" t="s">
        <v>468</v>
      </c>
      <c r="B2250" t="s">
        <v>250</v>
      </c>
      <c r="C2250" t="s">
        <v>814</v>
      </c>
    </row>
    <row r="2251" spans="1:3" x14ac:dyDescent="0.2">
      <c r="A2251" t="s">
        <v>468</v>
      </c>
      <c r="B2251" t="s">
        <v>250</v>
      </c>
      <c r="C2251" t="s">
        <v>809</v>
      </c>
    </row>
    <row r="2252" spans="1:3" x14ac:dyDescent="0.2">
      <c r="A2252" t="s">
        <v>468</v>
      </c>
      <c r="B2252" t="s">
        <v>250</v>
      </c>
      <c r="C2252" t="s">
        <v>814</v>
      </c>
    </row>
    <row r="2253" spans="1:3" x14ac:dyDescent="0.2">
      <c r="A2253" t="s">
        <v>468</v>
      </c>
      <c r="B2253" t="s">
        <v>250</v>
      </c>
      <c r="C2253" t="s">
        <v>814</v>
      </c>
    </row>
    <row r="2254" spans="1:3" x14ac:dyDescent="0.2">
      <c r="A2254" t="s">
        <v>468</v>
      </c>
      <c r="B2254" t="s">
        <v>250</v>
      </c>
      <c r="C2254" t="s">
        <v>809</v>
      </c>
    </row>
    <row r="2255" spans="1:3" x14ac:dyDescent="0.2">
      <c r="A2255" t="s">
        <v>468</v>
      </c>
      <c r="B2255" t="s">
        <v>250</v>
      </c>
      <c r="C2255" t="s">
        <v>814</v>
      </c>
    </row>
    <row r="2256" spans="1:3" x14ac:dyDescent="0.2">
      <c r="A2256" t="s">
        <v>468</v>
      </c>
      <c r="B2256" t="s">
        <v>250</v>
      </c>
      <c r="C2256" t="s">
        <v>809</v>
      </c>
    </row>
    <row r="2257" spans="1:3" x14ac:dyDescent="0.2">
      <c r="A2257" t="s">
        <v>468</v>
      </c>
      <c r="B2257" t="s">
        <v>250</v>
      </c>
      <c r="C2257" t="s">
        <v>814</v>
      </c>
    </row>
    <row r="2258" spans="1:3" x14ac:dyDescent="0.2">
      <c r="A2258" t="s">
        <v>468</v>
      </c>
      <c r="B2258" t="s">
        <v>250</v>
      </c>
      <c r="C2258" t="s">
        <v>809</v>
      </c>
    </row>
    <row r="2259" spans="1:3" x14ac:dyDescent="0.2">
      <c r="A2259" t="s">
        <v>469</v>
      </c>
      <c r="B2259" t="s">
        <v>250</v>
      </c>
      <c r="C2259" t="s">
        <v>814</v>
      </c>
    </row>
    <row r="2260" spans="1:3" x14ac:dyDescent="0.2">
      <c r="A2260" t="s">
        <v>469</v>
      </c>
      <c r="B2260" t="s">
        <v>250</v>
      </c>
      <c r="C2260" t="s">
        <v>809</v>
      </c>
    </row>
    <row r="2261" spans="1:3" x14ac:dyDescent="0.2">
      <c r="A2261" t="s">
        <v>470</v>
      </c>
      <c r="B2261" t="s">
        <v>252</v>
      </c>
      <c r="C2261" t="s">
        <v>820</v>
      </c>
    </row>
    <row r="2262" spans="1:3" x14ac:dyDescent="0.2">
      <c r="A2262" t="s">
        <v>471</v>
      </c>
      <c r="B2262" t="s">
        <v>251</v>
      </c>
      <c r="C2262" t="s">
        <v>816</v>
      </c>
    </row>
    <row r="2263" spans="1:3" x14ac:dyDescent="0.2">
      <c r="A2263" t="s">
        <v>472</v>
      </c>
      <c r="B2263" t="s">
        <v>252</v>
      </c>
      <c r="C2263" t="s">
        <v>820</v>
      </c>
    </row>
    <row r="2264" spans="1:3" x14ac:dyDescent="0.2">
      <c r="A2264" t="s">
        <v>472</v>
      </c>
      <c r="B2264" t="s">
        <v>252</v>
      </c>
      <c r="C2264" t="s">
        <v>821</v>
      </c>
    </row>
    <row r="2265" spans="1:3" x14ac:dyDescent="0.2">
      <c r="A2265" t="s">
        <v>472</v>
      </c>
      <c r="B2265" t="s">
        <v>252</v>
      </c>
      <c r="C2265" t="s">
        <v>821</v>
      </c>
    </row>
    <row r="2266" spans="1:3" x14ac:dyDescent="0.2">
      <c r="A2266" t="s">
        <v>473</v>
      </c>
      <c r="B2266" t="s">
        <v>251</v>
      </c>
      <c r="C2266" t="s">
        <v>816</v>
      </c>
    </row>
    <row r="2267" spans="1:3" x14ac:dyDescent="0.2">
      <c r="A2267" t="s">
        <v>473</v>
      </c>
      <c r="B2267" t="s">
        <v>251</v>
      </c>
      <c r="C2267" t="s">
        <v>808</v>
      </c>
    </row>
    <row r="2268" spans="1:3" x14ac:dyDescent="0.2">
      <c r="A2268" t="s">
        <v>473</v>
      </c>
      <c r="B2268" t="s">
        <v>251</v>
      </c>
      <c r="C2268" t="s">
        <v>809</v>
      </c>
    </row>
    <row r="2269" spans="1:3" x14ac:dyDescent="0.2">
      <c r="A2269" t="s">
        <v>473</v>
      </c>
      <c r="B2269" t="s">
        <v>251</v>
      </c>
      <c r="C2269" t="s">
        <v>808</v>
      </c>
    </row>
    <row r="2270" spans="1:3" x14ac:dyDescent="0.2">
      <c r="A2270" t="s">
        <v>473</v>
      </c>
      <c r="B2270" t="s">
        <v>251</v>
      </c>
      <c r="C2270" t="s">
        <v>803</v>
      </c>
    </row>
    <row r="2271" spans="1:3" x14ac:dyDescent="0.2">
      <c r="A2271" t="s">
        <v>473</v>
      </c>
      <c r="B2271" t="s">
        <v>251</v>
      </c>
      <c r="C2271" t="s">
        <v>811</v>
      </c>
    </row>
    <row r="2272" spans="1:3" x14ac:dyDescent="0.2">
      <c r="A2272" t="s">
        <v>473</v>
      </c>
      <c r="B2272" t="s">
        <v>251</v>
      </c>
      <c r="C2272" t="s">
        <v>804</v>
      </c>
    </row>
    <row r="2273" spans="1:3" x14ac:dyDescent="0.2">
      <c r="A2273" t="s">
        <v>473</v>
      </c>
      <c r="B2273" t="s">
        <v>251</v>
      </c>
      <c r="C2273" t="s">
        <v>822</v>
      </c>
    </row>
    <row r="2274" spans="1:3" x14ac:dyDescent="0.2">
      <c r="A2274" t="s">
        <v>473</v>
      </c>
      <c r="B2274" t="s">
        <v>251</v>
      </c>
      <c r="C2274" t="s">
        <v>808</v>
      </c>
    </row>
    <row r="2275" spans="1:3" x14ac:dyDescent="0.2">
      <c r="A2275" t="s">
        <v>473</v>
      </c>
      <c r="B2275" t="s">
        <v>251</v>
      </c>
      <c r="C2275" t="s">
        <v>814</v>
      </c>
    </row>
    <row r="2276" spans="1:3" x14ac:dyDescent="0.2">
      <c r="A2276" t="s">
        <v>473</v>
      </c>
      <c r="B2276" t="s">
        <v>251</v>
      </c>
      <c r="C2276" t="s">
        <v>803</v>
      </c>
    </row>
    <row r="2277" spans="1:3" x14ac:dyDescent="0.2">
      <c r="A2277" t="s">
        <v>473</v>
      </c>
      <c r="B2277" t="s">
        <v>251</v>
      </c>
      <c r="C2277" t="s">
        <v>803</v>
      </c>
    </row>
    <row r="2278" spans="1:3" x14ac:dyDescent="0.2">
      <c r="A2278" t="s">
        <v>473</v>
      </c>
      <c r="B2278" t="s">
        <v>251</v>
      </c>
      <c r="C2278" t="s">
        <v>818</v>
      </c>
    </row>
    <row r="2279" spans="1:3" x14ac:dyDescent="0.2">
      <c r="A2279" t="s">
        <v>473</v>
      </c>
      <c r="B2279" t="s">
        <v>251</v>
      </c>
      <c r="C2279" t="s">
        <v>808</v>
      </c>
    </row>
    <row r="2280" spans="1:3" x14ac:dyDescent="0.2">
      <c r="A2280" t="s">
        <v>473</v>
      </c>
      <c r="B2280" t="s">
        <v>251</v>
      </c>
      <c r="C2280" t="s">
        <v>816</v>
      </c>
    </row>
    <row r="2281" spans="1:3" x14ac:dyDescent="0.2">
      <c r="A2281" t="s">
        <v>473</v>
      </c>
      <c r="B2281" t="s">
        <v>251</v>
      </c>
      <c r="C2281" t="s">
        <v>808</v>
      </c>
    </row>
    <row r="2282" spans="1:3" x14ac:dyDescent="0.2">
      <c r="A2282" t="s">
        <v>473</v>
      </c>
      <c r="B2282" t="s">
        <v>251</v>
      </c>
      <c r="C2282" t="s">
        <v>803</v>
      </c>
    </row>
    <row r="2283" spans="1:3" x14ac:dyDescent="0.2">
      <c r="A2283" t="s">
        <v>473</v>
      </c>
      <c r="B2283" t="s">
        <v>251</v>
      </c>
      <c r="C2283" t="s">
        <v>804</v>
      </c>
    </row>
    <row r="2284" spans="1:3" x14ac:dyDescent="0.2">
      <c r="A2284" t="s">
        <v>473</v>
      </c>
      <c r="B2284" t="s">
        <v>251</v>
      </c>
      <c r="C2284" t="s">
        <v>822</v>
      </c>
    </row>
    <row r="2285" spans="1:3" x14ac:dyDescent="0.2">
      <c r="A2285" t="s">
        <v>473</v>
      </c>
      <c r="B2285" t="s">
        <v>251</v>
      </c>
      <c r="C2285" t="s">
        <v>814</v>
      </c>
    </row>
    <row r="2286" spans="1:3" x14ac:dyDescent="0.2">
      <c r="A2286" t="s">
        <v>473</v>
      </c>
      <c r="B2286" t="s">
        <v>251</v>
      </c>
      <c r="C2286" t="s">
        <v>808</v>
      </c>
    </row>
    <row r="2287" spans="1:3" x14ac:dyDescent="0.2">
      <c r="A2287" t="s">
        <v>474</v>
      </c>
      <c r="B2287" t="s">
        <v>94</v>
      </c>
      <c r="C2287" t="s">
        <v>819</v>
      </c>
    </row>
    <row r="2288" spans="1:3" x14ac:dyDescent="0.2">
      <c r="A2288" t="s">
        <v>474</v>
      </c>
      <c r="B2288" t="s">
        <v>94</v>
      </c>
      <c r="C2288" t="s">
        <v>817</v>
      </c>
    </row>
    <row r="2289" spans="1:3" x14ac:dyDescent="0.2">
      <c r="A2289" t="s">
        <v>474</v>
      </c>
      <c r="B2289" t="s">
        <v>94</v>
      </c>
      <c r="C2289" t="s">
        <v>816</v>
      </c>
    </row>
    <row r="2290" spans="1:3" x14ac:dyDescent="0.2">
      <c r="A2290" t="s">
        <v>475</v>
      </c>
      <c r="B2290" t="s">
        <v>252</v>
      </c>
      <c r="C2290" t="s">
        <v>821</v>
      </c>
    </row>
    <row r="2291" spans="1:3" x14ac:dyDescent="0.2">
      <c r="A2291" t="s">
        <v>476</v>
      </c>
      <c r="B2291" t="s">
        <v>94</v>
      </c>
      <c r="C2291" t="s">
        <v>803</v>
      </c>
    </row>
    <row r="2292" spans="1:3" x14ac:dyDescent="0.2">
      <c r="A2292" t="s">
        <v>476</v>
      </c>
      <c r="B2292" t="s">
        <v>94</v>
      </c>
      <c r="C2292" t="s">
        <v>810</v>
      </c>
    </row>
    <row r="2293" spans="1:3" x14ac:dyDescent="0.2">
      <c r="A2293" t="s">
        <v>476</v>
      </c>
      <c r="B2293" t="s">
        <v>94</v>
      </c>
      <c r="C2293" t="s">
        <v>814</v>
      </c>
    </row>
    <row r="2294" spans="1:3" x14ac:dyDescent="0.2">
      <c r="A2294" t="s">
        <v>476</v>
      </c>
      <c r="B2294" t="s">
        <v>94</v>
      </c>
      <c r="C2294" t="s">
        <v>814</v>
      </c>
    </row>
    <row r="2295" spans="1:3" x14ac:dyDescent="0.2">
      <c r="A2295" t="s">
        <v>476</v>
      </c>
      <c r="B2295" t="s">
        <v>94</v>
      </c>
      <c r="C2295" t="s">
        <v>809</v>
      </c>
    </row>
    <row r="2296" spans="1:3" x14ac:dyDescent="0.2">
      <c r="A2296" t="s">
        <v>476</v>
      </c>
      <c r="B2296" t="s">
        <v>94</v>
      </c>
      <c r="C2296" t="s">
        <v>818</v>
      </c>
    </row>
    <row r="2297" spans="1:3" x14ac:dyDescent="0.2">
      <c r="A2297" t="s">
        <v>476</v>
      </c>
      <c r="B2297" t="s">
        <v>94</v>
      </c>
      <c r="C2297" t="s">
        <v>810</v>
      </c>
    </row>
    <row r="2298" spans="1:3" x14ac:dyDescent="0.2">
      <c r="A2298" t="s">
        <v>476</v>
      </c>
      <c r="B2298" t="s">
        <v>94</v>
      </c>
      <c r="C2298" t="s">
        <v>814</v>
      </c>
    </row>
    <row r="2299" spans="1:3" x14ac:dyDescent="0.2">
      <c r="A2299" t="s">
        <v>476</v>
      </c>
      <c r="B2299" t="s">
        <v>94</v>
      </c>
      <c r="C2299" t="s">
        <v>809</v>
      </c>
    </row>
    <row r="2300" spans="1:3" x14ac:dyDescent="0.2">
      <c r="A2300" t="s">
        <v>476</v>
      </c>
      <c r="B2300" t="s">
        <v>94</v>
      </c>
      <c r="C2300" t="s">
        <v>812</v>
      </c>
    </row>
    <row r="2301" spans="1:3" x14ac:dyDescent="0.2">
      <c r="A2301" t="s">
        <v>476</v>
      </c>
      <c r="B2301" t="s">
        <v>94</v>
      </c>
      <c r="C2301" t="s">
        <v>814</v>
      </c>
    </row>
    <row r="2302" spans="1:3" x14ac:dyDescent="0.2">
      <c r="A2302" t="s">
        <v>476</v>
      </c>
      <c r="B2302" t="s">
        <v>94</v>
      </c>
      <c r="C2302" t="s">
        <v>815</v>
      </c>
    </row>
    <row r="2303" spans="1:3" x14ac:dyDescent="0.2">
      <c r="A2303" t="s">
        <v>476</v>
      </c>
      <c r="B2303" t="s">
        <v>94</v>
      </c>
      <c r="C2303" t="s">
        <v>809</v>
      </c>
    </row>
    <row r="2304" spans="1:3" x14ac:dyDescent="0.2">
      <c r="A2304" t="s">
        <v>476</v>
      </c>
      <c r="B2304" t="s">
        <v>94</v>
      </c>
      <c r="C2304" t="s">
        <v>819</v>
      </c>
    </row>
    <row r="2305" spans="1:3" x14ac:dyDescent="0.2">
      <c r="A2305" t="s">
        <v>476</v>
      </c>
      <c r="B2305" t="s">
        <v>94</v>
      </c>
      <c r="C2305" t="s">
        <v>812</v>
      </c>
    </row>
    <row r="2306" spans="1:3" x14ac:dyDescent="0.2">
      <c r="A2306" t="s">
        <v>476</v>
      </c>
      <c r="B2306" t="s">
        <v>94</v>
      </c>
      <c r="C2306" t="s">
        <v>810</v>
      </c>
    </row>
    <row r="2307" spans="1:3" x14ac:dyDescent="0.2">
      <c r="A2307" t="s">
        <v>476</v>
      </c>
      <c r="B2307" t="s">
        <v>94</v>
      </c>
      <c r="C2307" t="s">
        <v>814</v>
      </c>
    </row>
    <row r="2308" spans="1:3" x14ac:dyDescent="0.2">
      <c r="A2308" t="s">
        <v>476</v>
      </c>
      <c r="B2308" t="s">
        <v>94</v>
      </c>
      <c r="C2308" t="s">
        <v>809</v>
      </c>
    </row>
    <row r="2309" spans="1:3" x14ac:dyDescent="0.2">
      <c r="A2309" t="s">
        <v>476</v>
      </c>
      <c r="B2309" t="s">
        <v>94</v>
      </c>
      <c r="C2309" t="s">
        <v>803</v>
      </c>
    </row>
    <row r="2310" spans="1:3" x14ac:dyDescent="0.2">
      <c r="A2310" t="s">
        <v>476</v>
      </c>
      <c r="B2310" t="s">
        <v>94</v>
      </c>
      <c r="C2310" t="s">
        <v>814</v>
      </c>
    </row>
    <row r="2311" spans="1:3" x14ac:dyDescent="0.2">
      <c r="A2311" t="s">
        <v>476</v>
      </c>
      <c r="B2311" t="s">
        <v>94</v>
      </c>
      <c r="C2311" t="s">
        <v>809</v>
      </c>
    </row>
    <row r="2312" spans="1:3" x14ac:dyDescent="0.2">
      <c r="A2312" t="s">
        <v>476</v>
      </c>
      <c r="B2312" t="s">
        <v>94</v>
      </c>
      <c r="C2312" t="s">
        <v>803</v>
      </c>
    </row>
    <row r="2313" spans="1:3" x14ac:dyDescent="0.2">
      <c r="A2313" t="s">
        <v>476</v>
      </c>
      <c r="B2313" t="s">
        <v>94</v>
      </c>
      <c r="C2313" t="s">
        <v>814</v>
      </c>
    </row>
    <row r="2314" spans="1:3" x14ac:dyDescent="0.2">
      <c r="A2314" t="s">
        <v>476</v>
      </c>
      <c r="B2314" t="s">
        <v>94</v>
      </c>
      <c r="C2314" t="s">
        <v>813</v>
      </c>
    </row>
    <row r="2315" spans="1:3" x14ac:dyDescent="0.2">
      <c r="A2315" t="s">
        <v>476</v>
      </c>
      <c r="B2315" t="s">
        <v>94</v>
      </c>
      <c r="C2315" t="s">
        <v>809</v>
      </c>
    </row>
    <row r="2316" spans="1:3" x14ac:dyDescent="0.2">
      <c r="A2316" t="s">
        <v>476</v>
      </c>
      <c r="B2316" t="s">
        <v>94</v>
      </c>
      <c r="C2316" t="s">
        <v>803</v>
      </c>
    </row>
    <row r="2317" spans="1:3" x14ac:dyDescent="0.2">
      <c r="A2317" t="s">
        <v>476</v>
      </c>
      <c r="B2317" t="s">
        <v>94</v>
      </c>
      <c r="C2317" t="s">
        <v>810</v>
      </c>
    </row>
    <row r="2318" spans="1:3" x14ac:dyDescent="0.2">
      <c r="A2318" t="s">
        <v>476</v>
      </c>
      <c r="B2318" t="s">
        <v>94</v>
      </c>
      <c r="C2318" t="s">
        <v>809</v>
      </c>
    </row>
    <row r="2319" spans="1:3" x14ac:dyDescent="0.2">
      <c r="A2319" t="s">
        <v>476</v>
      </c>
      <c r="B2319" t="s">
        <v>94</v>
      </c>
      <c r="C2319" t="s">
        <v>810</v>
      </c>
    </row>
    <row r="2320" spans="1:3" x14ac:dyDescent="0.2">
      <c r="A2320" t="s">
        <v>476</v>
      </c>
      <c r="B2320" t="s">
        <v>94</v>
      </c>
      <c r="C2320" t="s">
        <v>814</v>
      </c>
    </row>
    <row r="2321" spans="1:3" x14ac:dyDescent="0.2">
      <c r="A2321" t="s">
        <v>476</v>
      </c>
      <c r="B2321" t="s">
        <v>94</v>
      </c>
      <c r="C2321" t="s">
        <v>808</v>
      </c>
    </row>
    <row r="2322" spans="1:3" x14ac:dyDescent="0.2">
      <c r="A2322" t="s">
        <v>476</v>
      </c>
      <c r="B2322" t="s">
        <v>94</v>
      </c>
      <c r="C2322" t="s">
        <v>809</v>
      </c>
    </row>
    <row r="2323" spans="1:3" x14ac:dyDescent="0.2">
      <c r="A2323" t="s">
        <v>476</v>
      </c>
      <c r="B2323" t="s">
        <v>94</v>
      </c>
      <c r="C2323" t="s">
        <v>814</v>
      </c>
    </row>
    <row r="2324" spans="1:3" x14ac:dyDescent="0.2">
      <c r="A2324" t="s">
        <v>476</v>
      </c>
      <c r="B2324" t="s">
        <v>94</v>
      </c>
      <c r="C2324" t="s">
        <v>809</v>
      </c>
    </row>
    <row r="2325" spans="1:3" x14ac:dyDescent="0.2">
      <c r="A2325" t="s">
        <v>476</v>
      </c>
      <c r="B2325" t="s">
        <v>94</v>
      </c>
      <c r="C2325" t="s">
        <v>810</v>
      </c>
    </row>
    <row r="2326" spans="1:3" x14ac:dyDescent="0.2">
      <c r="A2326" t="s">
        <v>476</v>
      </c>
      <c r="B2326" t="s">
        <v>94</v>
      </c>
      <c r="C2326" t="s">
        <v>814</v>
      </c>
    </row>
    <row r="2327" spans="1:3" x14ac:dyDescent="0.2">
      <c r="A2327" t="s">
        <v>476</v>
      </c>
      <c r="B2327" t="s">
        <v>94</v>
      </c>
      <c r="C2327" t="s">
        <v>809</v>
      </c>
    </row>
    <row r="2328" spans="1:3" x14ac:dyDescent="0.2">
      <c r="A2328" t="s">
        <v>476</v>
      </c>
      <c r="B2328" t="s">
        <v>94</v>
      </c>
      <c r="C2328" t="s">
        <v>814</v>
      </c>
    </row>
    <row r="2329" spans="1:3" x14ac:dyDescent="0.2">
      <c r="A2329" t="s">
        <v>476</v>
      </c>
      <c r="B2329" t="s">
        <v>94</v>
      </c>
      <c r="C2329" t="s">
        <v>809</v>
      </c>
    </row>
    <row r="2330" spans="1:3" x14ac:dyDescent="0.2">
      <c r="A2330" t="s">
        <v>476</v>
      </c>
      <c r="B2330" t="s">
        <v>94</v>
      </c>
      <c r="C2330" t="s">
        <v>810</v>
      </c>
    </row>
    <row r="2331" spans="1:3" x14ac:dyDescent="0.2">
      <c r="A2331" t="s">
        <v>476</v>
      </c>
      <c r="B2331" t="s">
        <v>94</v>
      </c>
      <c r="C2331" t="s">
        <v>814</v>
      </c>
    </row>
    <row r="2332" spans="1:3" x14ac:dyDescent="0.2">
      <c r="A2332" t="s">
        <v>476</v>
      </c>
      <c r="B2332" t="s">
        <v>94</v>
      </c>
      <c r="C2332" t="s">
        <v>809</v>
      </c>
    </row>
    <row r="2333" spans="1:3" x14ac:dyDescent="0.2">
      <c r="A2333" t="s">
        <v>476</v>
      </c>
      <c r="B2333" t="s">
        <v>94</v>
      </c>
      <c r="C2333" t="s">
        <v>818</v>
      </c>
    </row>
    <row r="2334" spans="1:3" x14ac:dyDescent="0.2">
      <c r="A2334" t="s">
        <v>476</v>
      </c>
      <c r="B2334" t="s">
        <v>94</v>
      </c>
      <c r="C2334" t="s">
        <v>810</v>
      </c>
    </row>
    <row r="2335" spans="1:3" x14ac:dyDescent="0.2">
      <c r="A2335" t="s">
        <v>476</v>
      </c>
      <c r="B2335" t="s">
        <v>94</v>
      </c>
      <c r="C2335" t="s">
        <v>814</v>
      </c>
    </row>
    <row r="2336" spans="1:3" x14ac:dyDescent="0.2">
      <c r="A2336" t="s">
        <v>476</v>
      </c>
      <c r="B2336" t="s">
        <v>94</v>
      </c>
      <c r="C2336" t="s">
        <v>809</v>
      </c>
    </row>
    <row r="2337" spans="1:3" x14ac:dyDescent="0.2">
      <c r="A2337" t="s">
        <v>476</v>
      </c>
      <c r="B2337" t="s">
        <v>94</v>
      </c>
      <c r="C2337" t="s">
        <v>814</v>
      </c>
    </row>
    <row r="2338" spans="1:3" x14ac:dyDescent="0.2">
      <c r="A2338" t="s">
        <v>476</v>
      </c>
      <c r="B2338" t="s">
        <v>94</v>
      </c>
      <c r="C2338" t="s">
        <v>815</v>
      </c>
    </row>
    <row r="2339" spans="1:3" x14ac:dyDescent="0.2">
      <c r="A2339" t="s">
        <v>476</v>
      </c>
      <c r="B2339" t="s">
        <v>94</v>
      </c>
      <c r="C2339" t="s">
        <v>809</v>
      </c>
    </row>
    <row r="2340" spans="1:3" x14ac:dyDescent="0.2">
      <c r="A2340" t="s">
        <v>476</v>
      </c>
      <c r="B2340" t="s">
        <v>94</v>
      </c>
      <c r="C2340" t="s">
        <v>810</v>
      </c>
    </row>
    <row r="2341" spans="1:3" x14ac:dyDescent="0.2">
      <c r="A2341" t="s">
        <v>476</v>
      </c>
      <c r="B2341" t="s">
        <v>94</v>
      </c>
      <c r="C2341" t="s">
        <v>814</v>
      </c>
    </row>
    <row r="2342" spans="1:3" x14ac:dyDescent="0.2">
      <c r="A2342" t="s">
        <v>476</v>
      </c>
      <c r="B2342" t="s">
        <v>94</v>
      </c>
      <c r="C2342" t="s">
        <v>809</v>
      </c>
    </row>
    <row r="2343" spans="1:3" x14ac:dyDescent="0.2">
      <c r="A2343" t="s">
        <v>476</v>
      </c>
      <c r="B2343" t="s">
        <v>94</v>
      </c>
      <c r="C2343" t="s">
        <v>814</v>
      </c>
    </row>
    <row r="2344" spans="1:3" x14ac:dyDescent="0.2">
      <c r="A2344" t="s">
        <v>476</v>
      </c>
      <c r="B2344" t="s">
        <v>94</v>
      </c>
      <c r="C2344" t="s">
        <v>814</v>
      </c>
    </row>
    <row r="2345" spans="1:3" x14ac:dyDescent="0.2">
      <c r="A2345" t="s">
        <v>476</v>
      </c>
      <c r="B2345" t="s">
        <v>94</v>
      </c>
      <c r="C2345" t="s">
        <v>809</v>
      </c>
    </row>
    <row r="2346" spans="1:3" x14ac:dyDescent="0.2">
      <c r="A2346" t="s">
        <v>476</v>
      </c>
      <c r="B2346" t="s">
        <v>94</v>
      </c>
      <c r="C2346" t="s">
        <v>803</v>
      </c>
    </row>
    <row r="2347" spans="1:3" x14ac:dyDescent="0.2">
      <c r="A2347" t="s">
        <v>476</v>
      </c>
      <c r="B2347" t="s">
        <v>94</v>
      </c>
      <c r="C2347" t="s">
        <v>810</v>
      </c>
    </row>
    <row r="2348" spans="1:3" x14ac:dyDescent="0.2">
      <c r="A2348" t="s">
        <v>476</v>
      </c>
      <c r="B2348" t="s">
        <v>94</v>
      </c>
      <c r="C2348" t="s">
        <v>809</v>
      </c>
    </row>
    <row r="2349" spans="1:3" x14ac:dyDescent="0.2">
      <c r="A2349" t="s">
        <v>476</v>
      </c>
      <c r="B2349" t="s">
        <v>94</v>
      </c>
      <c r="C2349" t="s">
        <v>810</v>
      </c>
    </row>
    <row r="2350" spans="1:3" x14ac:dyDescent="0.2">
      <c r="A2350" t="s">
        <v>476</v>
      </c>
      <c r="B2350" t="s">
        <v>94</v>
      </c>
      <c r="C2350" t="s">
        <v>809</v>
      </c>
    </row>
    <row r="2351" spans="1:3" x14ac:dyDescent="0.2">
      <c r="A2351" t="s">
        <v>476</v>
      </c>
      <c r="B2351" t="s">
        <v>94</v>
      </c>
      <c r="C2351" t="s">
        <v>814</v>
      </c>
    </row>
    <row r="2352" spans="1:3" x14ac:dyDescent="0.2">
      <c r="A2352" t="s">
        <v>476</v>
      </c>
      <c r="B2352" t="s">
        <v>94</v>
      </c>
      <c r="C2352" t="s">
        <v>809</v>
      </c>
    </row>
    <row r="2353" spans="1:3" x14ac:dyDescent="0.2">
      <c r="A2353" t="s">
        <v>476</v>
      </c>
      <c r="B2353" t="s">
        <v>94</v>
      </c>
      <c r="C2353" t="s">
        <v>810</v>
      </c>
    </row>
    <row r="2354" spans="1:3" x14ac:dyDescent="0.2">
      <c r="A2354" t="s">
        <v>476</v>
      </c>
      <c r="B2354" t="s">
        <v>94</v>
      </c>
      <c r="C2354" t="s">
        <v>814</v>
      </c>
    </row>
    <row r="2355" spans="1:3" x14ac:dyDescent="0.2">
      <c r="A2355" t="s">
        <v>476</v>
      </c>
      <c r="B2355" t="s">
        <v>94</v>
      </c>
      <c r="C2355" t="s">
        <v>809</v>
      </c>
    </row>
    <row r="2356" spans="1:3" x14ac:dyDescent="0.2">
      <c r="A2356" t="s">
        <v>476</v>
      </c>
      <c r="B2356" t="s">
        <v>94</v>
      </c>
      <c r="C2356" t="s">
        <v>814</v>
      </c>
    </row>
    <row r="2357" spans="1:3" x14ac:dyDescent="0.2">
      <c r="A2357" t="s">
        <v>476</v>
      </c>
      <c r="B2357" t="s">
        <v>94</v>
      </c>
      <c r="C2357" t="s">
        <v>810</v>
      </c>
    </row>
    <row r="2358" spans="1:3" x14ac:dyDescent="0.2">
      <c r="A2358" t="s">
        <v>252</v>
      </c>
      <c r="B2358" t="s">
        <v>252</v>
      </c>
      <c r="C2358" t="s">
        <v>816</v>
      </c>
    </row>
    <row r="2359" spans="1:3" x14ac:dyDescent="0.2">
      <c r="A2359" t="s">
        <v>252</v>
      </c>
      <c r="B2359" t="s">
        <v>252</v>
      </c>
      <c r="C2359" t="s">
        <v>820</v>
      </c>
    </row>
    <row r="2360" spans="1:3" x14ac:dyDescent="0.2">
      <c r="A2360" t="s">
        <v>477</v>
      </c>
      <c r="B2360" t="s">
        <v>94</v>
      </c>
      <c r="C2360" t="s">
        <v>814</v>
      </c>
    </row>
    <row r="2361" spans="1:3" x14ac:dyDescent="0.2">
      <c r="A2361" t="s">
        <v>477</v>
      </c>
      <c r="B2361" t="s">
        <v>94</v>
      </c>
      <c r="C2361" t="s">
        <v>810</v>
      </c>
    </row>
    <row r="2362" spans="1:3" x14ac:dyDescent="0.2">
      <c r="A2362" t="s">
        <v>477</v>
      </c>
      <c r="B2362" t="s">
        <v>94</v>
      </c>
      <c r="C2362" t="s">
        <v>814</v>
      </c>
    </row>
    <row r="2363" spans="1:3" x14ac:dyDescent="0.2">
      <c r="A2363" t="s">
        <v>477</v>
      </c>
      <c r="B2363" t="s">
        <v>94</v>
      </c>
      <c r="C2363" t="s">
        <v>813</v>
      </c>
    </row>
    <row r="2364" spans="1:3" x14ac:dyDescent="0.2">
      <c r="A2364" t="s">
        <v>477</v>
      </c>
      <c r="B2364" t="s">
        <v>94</v>
      </c>
      <c r="C2364" t="s">
        <v>812</v>
      </c>
    </row>
    <row r="2365" spans="1:3" x14ac:dyDescent="0.2">
      <c r="A2365" t="s">
        <v>477</v>
      </c>
      <c r="B2365" t="s">
        <v>94</v>
      </c>
      <c r="C2365" t="s">
        <v>815</v>
      </c>
    </row>
    <row r="2366" spans="1:3" x14ac:dyDescent="0.2">
      <c r="A2366" t="s">
        <v>477</v>
      </c>
      <c r="B2366" t="s">
        <v>94</v>
      </c>
      <c r="C2366" t="s">
        <v>812</v>
      </c>
    </row>
    <row r="2367" spans="1:3" x14ac:dyDescent="0.2">
      <c r="A2367" t="s">
        <v>477</v>
      </c>
      <c r="B2367" t="s">
        <v>94</v>
      </c>
      <c r="C2367" t="s">
        <v>809</v>
      </c>
    </row>
    <row r="2368" spans="1:3" x14ac:dyDescent="0.2">
      <c r="A2368" t="s">
        <v>477</v>
      </c>
      <c r="B2368" t="s">
        <v>94</v>
      </c>
      <c r="C2368" t="s">
        <v>814</v>
      </c>
    </row>
    <row r="2369" spans="1:3" x14ac:dyDescent="0.2">
      <c r="A2369" t="s">
        <v>477</v>
      </c>
      <c r="B2369" t="s">
        <v>94</v>
      </c>
      <c r="C2369" t="s">
        <v>810</v>
      </c>
    </row>
    <row r="2370" spans="1:3" x14ac:dyDescent="0.2">
      <c r="A2370" t="s">
        <v>477</v>
      </c>
      <c r="B2370" t="s">
        <v>94</v>
      </c>
      <c r="C2370" t="s">
        <v>809</v>
      </c>
    </row>
    <row r="2371" spans="1:3" x14ac:dyDescent="0.2">
      <c r="A2371" t="s">
        <v>477</v>
      </c>
      <c r="B2371" t="s">
        <v>94</v>
      </c>
      <c r="C2371" t="s">
        <v>814</v>
      </c>
    </row>
    <row r="2372" spans="1:3" x14ac:dyDescent="0.2">
      <c r="A2372" t="s">
        <v>477</v>
      </c>
      <c r="B2372" t="s">
        <v>94</v>
      </c>
      <c r="C2372" t="s">
        <v>810</v>
      </c>
    </row>
    <row r="2373" spans="1:3" x14ac:dyDescent="0.2">
      <c r="A2373" t="s">
        <v>477</v>
      </c>
      <c r="B2373" t="s">
        <v>94</v>
      </c>
      <c r="C2373" t="s">
        <v>814</v>
      </c>
    </row>
    <row r="2374" spans="1:3" x14ac:dyDescent="0.2">
      <c r="A2374" t="s">
        <v>477</v>
      </c>
      <c r="B2374" t="s">
        <v>94</v>
      </c>
      <c r="C2374" t="s">
        <v>813</v>
      </c>
    </row>
    <row r="2375" spans="1:3" x14ac:dyDescent="0.2">
      <c r="A2375" t="s">
        <v>477</v>
      </c>
      <c r="B2375" t="s">
        <v>94</v>
      </c>
      <c r="C2375" t="s">
        <v>812</v>
      </c>
    </row>
    <row r="2376" spans="1:3" x14ac:dyDescent="0.2">
      <c r="A2376" t="s">
        <v>477</v>
      </c>
      <c r="B2376" t="s">
        <v>94</v>
      </c>
      <c r="C2376" t="s">
        <v>815</v>
      </c>
    </row>
    <row r="2377" spans="1:3" x14ac:dyDescent="0.2">
      <c r="A2377" t="s">
        <v>477</v>
      </c>
      <c r="B2377" t="s">
        <v>94</v>
      </c>
      <c r="C2377" t="s">
        <v>812</v>
      </c>
    </row>
    <row r="2378" spans="1:3" x14ac:dyDescent="0.2">
      <c r="A2378" t="s">
        <v>477</v>
      </c>
      <c r="B2378" t="s">
        <v>94</v>
      </c>
      <c r="C2378" t="s">
        <v>809</v>
      </c>
    </row>
    <row r="2379" spans="1:3" x14ac:dyDescent="0.2">
      <c r="A2379" t="s">
        <v>477</v>
      </c>
      <c r="B2379" t="s">
        <v>94</v>
      </c>
      <c r="C2379" t="s">
        <v>814</v>
      </c>
    </row>
    <row r="2380" spans="1:3" x14ac:dyDescent="0.2">
      <c r="A2380" t="s">
        <v>477</v>
      </c>
      <c r="B2380" t="s">
        <v>94</v>
      </c>
      <c r="C2380" t="s">
        <v>810</v>
      </c>
    </row>
    <row r="2381" spans="1:3" x14ac:dyDescent="0.2">
      <c r="A2381" t="s">
        <v>477</v>
      </c>
      <c r="B2381" t="s">
        <v>94</v>
      </c>
      <c r="C2381" t="s">
        <v>809</v>
      </c>
    </row>
    <row r="2382" spans="1:3" x14ac:dyDescent="0.2">
      <c r="A2382" t="s">
        <v>478</v>
      </c>
      <c r="B2382" t="s">
        <v>253</v>
      </c>
      <c r="C2382" t="s">
        <v>823</v>
      </c>
    </row>
    <row r="2383" spans="1:3" x14ac:dyDescent="0.2">
      <c r="A2383" t="s">
        <v>479</v>
      </c>
      <c r="B2383" t="s">
        <v>254</v>
      </c>
      <c r="C2383" t="s">
        <v>824</v>
      </c>
    </row>
    <row r="2384" spans="1:3" x14ac:dyDescent="0.2">
      <c r="A2384" t="s">
        <v>57</v>
      </c>
      <c r="B2384" t="s">
        <v>94</v>
      </c>
      <c r="C2384" t="s">
        <v>816</v>
      </c>
    </row>
    <row r="2385" spans="1:3" x14ac:dyDescent="0.2">
      <c r="A2385" t="s">
        <v>57</v>
      </c>
      <c r="B2385" t="s">
        <v>94</v>
      </c>
      <c r="C2385" t="s">
        <v>809</v>
      </c>
    </row>
    <row r="2386" spans="1:3" x14ac:dyDescent="0.2">
      <c r="A2386" t="s">
        <v>57</v>
      </c>
      <c r="B2386" t="s">
        <v>94</v>
      </c>
      <c r="C2386" t="s">
        <v>803</v>
      </c>
    </row>
    <row r="2387" spans="1:3" x14ac:dyDescent="0.2">
      <c r="A2387" t="s">
        <v>57</v>
      </c>
      <c r="B2387" t="s">
        <v>94</v>
      </c>
      <c r="C2387" t="s">
        <v>808</v>
      </c>
    </row>
    <row r="2388" spans="1:3" x14ac:dyDescent="0.2">
      <c r="A2388" t="s">
        <v>57</v>
      </c>
      <c r="B2388" t="s">
        <v>94</v>
      </c>
      <c r="C2388" t="s">
        <v>809</v>
      </c>
    </row>
    <row r="2389" spans="1:3" x14ac:dyDescent="0.2">
      <c r="A2389" t="s">
        <v>57</v>
      </c>
      <c r="B2389" t="s">
        <v>94</v>
      </c>
      <c r="C2389" t="s">
        <v>803</v>
      </c>
    </row>
    <row r="2390" spans="1:3" x14ac:dyDescent="0.2">
      <c r="A2390" t="s">
        <v>57</v>
      </c>
      <c r="B2390" t="s">
        <v>94</v>
      </c>
      <c r="C2390" t="s">
        <v>808</v>
      </c>
    </row>
    <row r="2391" spans="1:3" x14ac:dyDescent="0.2">
      <c r="A2391" t="s">
        <v>57</v>
      </c>
      <c r="B2391" t="s">
        <v>94</v>
      </c>
      <c r="C2391" t="s">
        <v>819</v>
      </c>
    </row>
    <row r="2392" spans="1:3" x14ac:dyDescent="0.2">
      <c r="A2392" t="s">
        <v>57</v>
      </c>
      <c r="B2392" t="s">
        <v>94</v>
      </c>
      <c r="C2392" t="s">
        <v>825</v>
      </c>
    </row>
    <row r="2393" spans="1:3" x14ac:dyDescent="0.2">
      <c r="A2393" t="s">
        <v>57</v>
      </c>
      <c r="B2393" t="s">
        <v>94</v>
      </c>
      <c r="C2393" t="s">
        <v>804</v>
      </c>
    </row>
    <row r="2394" spans="1:3" x14ac:dyDescent="0.2">
      <c r="A2394" t="s">
        <v>57</v>
      </c>
      <c r="B2394" t="s">
        <v>94</v>
      </c>
      <c r="C2394" t="s">
        <v>810</v>
      </c>
    </row>
    <row r="2395" spans="1:3" x14ac:dyDescent="0.2">
      <c r="A2395" t="s">
        <v>57</v>
      </c>
      <c r="B2395" t="s">
        <v>94</v>
      </c>
      <c r="C2395" t="s">
        <v>803</v>
      </c>
    </row>
    <row r="2396" spans="1:3" x14ac:dyDescent="0.2">
      <c r="A2396" t="s">
        <v>57</v>
      </c>
      <c r="B2396" t="s">
        <v>94</v>
      </c>
      <c r="C2396" t="s">
        <v>814</v>
      </c>
    </row>
    <row r="2397" spans="1:3" x14ac:dyDescent="0.2">
      <c r="A2397" t="s">
        <v>57</v>
      </c>
      <c r="B2397" t="s">
        <v>94</v>
      </c>
      <c r="C2397" t="s">
        <v>822</v>
      </c>
    </row>
    <row r="2398" spans="1:3" x14ac:dyDescent="0.2">
      <c r="A2398" t="s">
        <v>57</v>
      </c>
      <c r="B2398" t="s">
        <v>94</v>
      </c>
      <c r="C2398" t="s">
        <v>803</v>
      </c>
    </row>
    <row r="2399" spans="1:3" x14ac:dyDescent="0.2">
      <c r="A2399" t="s">
        <v>57</v>
      </c>
      <c r="B2399" t="s">
        <v>94</v>
      </c>
      <c r="C2399" t="s">
        <v>813</v>
      </c>
    </row>
    <row r="2400" spans="1:3" x14ac:dyDescent="0.2">
      <c r="A2400" t="s">
        <v>57</v>
      </c>
      <c r="B2400" t="s">
        <v>94</v>
      </c>
      <c r="C2400" t="s">
        <v>814</v>
      </c>
    </row>
    <row r="2401" spans="1:3" x14ac:dyDescent="0.2">
      <c r="A2401" t="s">
        <v>57</v>
      </c>
      <c r="B2401" t="s">
        <v>94</v>
      </c>
      <c r="C2401" t="s">
        <v>810</v>
      </c>
    </row>
    <row r="2402" spans="1:3" x14ac:dyDescent="0.2">
      <c r="A2402" t="s">
        <v>57</v>
      </c>
      <c r="B2402" t="s">
        <v>94</v>
      </c>
      <c r="C2402" t="s">
        <v>822</v>
      </c>
    </row>
    <row r="2403" spans="1:3" x14ac:dyDescent="0.2">
      <c r="A2403" t="s">
        <v>57</v>
      </c>
      <c r="B2403" t="s">
        <v>94</v>
      </c>
      <c r="C2403" t="s">
        <v>808</v>
      </c>
    </row>
    <row r="2404" spans="1:3" x14ac:dyDescent="0.2">
      <c r="A2404" t="s">
        <v>57</v>
      </c>
      <c r="B2404" t="s">
        <v>94</v>
      </c>
      <c r="C2404" t="s">
        <v>818</v>
      </c>
    </row>
    <row r="2405" spans="1:3" x14ac:dyDescent="0.2">
      <c r="A2405" t="s">
        <v>57</v>
      </c>
      <c r="B2405" t="s">
        <v>94</v>
      </c>
      <c r="C2405" t="s">
        <v>822</v>
      </c>
    </row>
    <row r="2406" spans="1:3" x14ac:dyDescent="0.2">
      <c r="A2406" t="s">
        <v>57</v>
      </c>
      <c r="B2406" t="s">
        <v>94</v>
      </c>
      <c r="C2406" t="s">
        <v>808</v>
      </c>
    </row>
    <row r="2407" spans="1:3" x14ac:dyDescent="0.2">
      <c r="A2407" t="s">
        <v>57</v>
      </c>
      <c r="B2407" t="s">
        <v>94</v>
      </c>
      <c r="C2407" t="s">
        <v>803</v>
      </c>
    </row>
    <row r="2408" spans="1:3" x14ac:dyDescent="0.2">
      <c r="A2408" t="s">
        <v>57</v>
      </c>
      <c r="B2408" t="s">
        <v>94</v>
      </c>
      <c r="C2408" t="s">
        <v>825</v>
      </c>
    </row>
    <row r="2409" spans="1:3" x14ac:dyDescent="0.2">
      <c r="A2409" t="s">
        <v>57</v>
      </c>
      <c r="B2409" t="s">
        <v>94</v>
      </c>
      <c r="C2409" t="s">
        <v>810</v>
      </c>
    </row>
    <row r="2410" spans="1:3" x14ac:dyDescent="0.2">
      <c r="A2410" t="s">
        <v>57</v>
      </c>
      <c r="B2410" t="s">
        <v>94</v>
      </c>
      <c r="C2410" t="s">
        <v>809</v>
      </c>
    </row>
    <row r="2411" spans="1:3" x14ac:dyDescent="0.2">
      <c r="A2411" t="s">
        <v>57</v>
      </c>
      <c r="B2411" t="s">
        <v>94</v>
      </c>
      <c r="C2411" t="s">
        <v>803</v>
      </c>
    </row>
    <row r="2412" spans="1:3" x14ac:dyDescent="0.2">
      <c r="A2412" t="s">
        <v>57</v>
      </c>
      <c r="B2412" t="s">
        <v>94</v>
      </c>
      <c r="C2412" t="s">
        <v>808</v>
      </c>
    </row>
    <row r="2413" spans="1:3" x14ac:dyDescent="0.2">
      <c r="A2413" t="s">
        <v>57</v>
      </c>
      <c r="B2413" t="s">
        <v>94</v>
      </c>
      <c r="C2413" t="s">
        <v>809</v>
      </c>
    </row>
    <row r="2414" spans="1:3" x14ac:dyDescent="0.2">
      <c r="A2414" t="s">
        <v>57</v>
      </c>
      <c r="B2414" t="s">
        <v>94</v>
      </c>
      <c r="C2414" t="s">
        <v>803</v>
      </c>
    </row>
    <row r="2415" spans="1:3" x14ac:dyDescent="0.2">
      <c r="A2415" t="s">
        <v>57</v>
      </c>
      <c r="B2415" t="s">
        <v>94</v>
      </c>
      <c r="C2415" t="s">
        <v>808</v>
      </c>
    </row>
    <row r="2416" spans="1:3" x14ac:dyDescent="0.2">
      <c r="A2416" t="s">
        <v>57</v>
      </c>
      <c r="B2416" t="s">
        <v>94</v>
      </c>
      <c r="C2416" t="s">
        <v>819</v>
      </c>
    </row>
    <row r="2417" spans="1:3" x14ac:dyDescent="0.2">
      <c r="A2417" t="s">
        <v>57</v>
      </c>
      <c r="B2417" t="s">
        <v>94</v>
      </c>
      <c r="C2417" t="s">
        <v>825</v>
      </c>
    </row>
    <row r="2418" spans="1:3" x14ac:dyDescent="0.2">
      <c r="A2418" t="s">
        <v>57</v>
      </c>
      <c r="B2418" t="s">
        <v>94</v>
      </c>
      <c r="C2418" t="s">
        <v>804</v>
      </c>
    </row>
    <row r="2419" spans="1:3" x14ac:dyDescent="0.2">
      <c r="A2419" t="s">
        <v>57</v>
      </c>
      <c r="B2419" t="s">
        <v>94</v>
      </c>
      <c r="C2419" t="s">
        <v>810</v>
      </c>
    </row>
    <row r="2420" spans="1:3" x14ac:dyDescent="0.2">
      <c r="A2420" t="s">
        <v>57</v>
      </c>
      <c r="B2420" t="s">
        <v>94</v>
      </c>
      <c r="C2420" t="s">
        <v>803</v>
      </c>
    </row>
    <row r="2421" spans="1:3" x14ac:dyDescent="0.2">
      <c r="A2421" t="s">
        <v>57</v>
      </c>
      <c r="B2421" t="s">
        <v>94</v>
      </c>
      <c r="C2421" t="s">
        <v>814</v>
      </c>
    </row>
    <row r="2422" spans="1:3" x14ac:dyDescent="0.2">
      <c r="A2422" t="s">
        <v>57</v>
      </c>
      <c r="B2422" t="s">
        <v>94</v>
      </c>
      <c r="C2422" t="s">
        <v>822</v>
      </c>
    </row>
    <row r="2423" spans="1:3" x14ac:dyDescent="0.2">
      <c r="A2423" t="s">
        <v>57</v>
      </c>
      <c r="B2423" t="s">
        <v>94</v>
      </c>
      <c r="C2423" t="s">
        <v>803</v>
      </c>
    </row>
    <row r="2424" spans="1:3" x14ac:dyDescent="0.2">
      <c r="A2424" t="s">
        <v>57</v>
      </c>
      <c r="B2424" t="s">
        <v>94</v>
      </c>
      <c r="C2424" t="s">
        <v>813</v>
      </c>
    </row>
    <row r="2425" spans="1:3" x14ac:dyDescent="0.2">
      <c r="A2425" t="s">
        <v>57</v>
      </c>
      <c r="B2425" t="s">
        <v>94</v>
      </c>
      <c r="C2425" t="s">
        <v>814</v>
      </c>
    </row>
    <row r="2426" spans="1:3" x14ac:dyDescent="0.2">
      <c r="A2426" t="s">
        <v>57</v>
      </c>
      <c r="B2426" t="s">
        <v>94</v>
      </c>
      <c r="C2426" t="s">
        <v>810</v>
      </c>
    </row>
    <row r="2427" spans="1:3" x14ac:dyDescent="0.2">
      <c r="A2427" t="s">
        <v>57</v>
      </c>
      <c r="B2427" t="s">
        <v>94</v>
      </c>
      <c r="C2427" t="s">
        <v>822</v>
      </c>
    </row>
    <row r="2428" spans="1:3" x14ac:dyDescent="0.2">
      <c r="A2428" t="s">
        <v>57</v>
      </c>
      <c r="B2428" t="s">
        <v>94</v>
      </c>
      <c r="C2428" t="s">
        <v>808</v>
      </c>
    </row>
    <row r="2429" spans="1:3" x14ac:dyDescent="0.2">
      <c r="A2429" t="s">
        <v>57</v>
      </c>
      <c r="B2429" t="s">
        <v>94</v>
      </c>
      <c r="C2429" t="s">
        <v>803</v>
      </c>
    </row>
    <row r="2430" spans="1:3" x14ac:dyDescent="0.2">
      <c r="A2430" t="s">
        <v>57</v>
      </c>
      <c r="B2430" t="s">
        <v>94</v>
      </c>
      <c r="C2430" t="s">
        <v>818</v>
      </c>
    </row>
    <row r="2431" spans="1:3" x14ac:dyDescent="0.2">
      <c r="A2431" t="s">
        <v>57</v>
      </c>
      <c r="B2431" t="s">
        <v>94</v>
      </c>
      <c r="C2431" t="s">
        <v>822</v>
      </c>
    </row>
    <row r="2432" spans="1:3" x14ac:dyDescent="0.2">
      <c r="A2432" t="s">
        <v>57</v>
      </c>
      <c r="B2432" t="s">
        <v>94</v>
      </c>
      <c r="C2432" t="s">
        <v>808</v>
      </c>
    </row>
    <row r="2433" spans="1:3" x14ac:dyDescent="0.2">
      <c r="A2433" t="s">
        <v>57</v>
      </c>
      <c r="B2433" t="s">
        <v>94</v>
      </c>
      <c r="C2433" t="s">
        <v>803</v>
      </c>
    </row>
    <row r="2434" spans="1:3" x14ac:dyDescent="0.2">
      <c r="A2434" t="s">
        <v>57</v>
      </c>
      <c r="B2434" t="s">
        <v>94</v>
      </c>
      <c r="C2434" t="s">
        <v>825</v>
      </c>
    </row>
    <row r="2435" spans="1:3" x14ac:dyDescent="0.2">
      <c r="A2435" t="s">
        <v>57</v>
      </c>
      <c r="B2435" t="s">
        <v>94</v>
      </c>
      <c r="C2435" t="s">
        <v>810</v>
      </c>
    </row>
    <row r="2436" spans="1:3" x14ac:dyDescent="0.2">
      <c r="A2436" t="s">
        <v>480</v>
      </c>
      <c r="B2436" t="s">
        <v>254</v>
      </c>
      <c r="C2436" t="s">
        <v>816</v>
      </c>
    </row>
    <row r="2437" spans="1:3" x14ac:dyDescent="0.2">
      <c r="A2437" t="s">
        <v>480</v>
      </c>
      <c r="B2437" t="s">
        <v>254</v>
      </c>
      <c r="C2437" t="s">
        <v>824</v>
      </c>
    </row>
    <row r="2438" spans="1:3" x14ac:dyDescent="0.2">
      <c r="A2438" t="s">
        <v>480</v>
      </c>
      <c r="B2438" t="s">
        <v>254</v>
      </c>
      <c r="C2438" t="s">
        <v>824</v>
      </c>
    </row>
    <row r="2439" spans="1:3" x14ac:dyDescent="0.2">
      <c r="A2439" t="s">
        <v>480</v>
      </c>
      <c r="B2439" t="s">
        <v>254</v>
      </c>
      <c r="C2439" t="s">
        <v>811</v>
      </c>
    </row>
    <row r="2440" spans="1:3" x14ac:dyDescent="0.2">
      <c r="A2440" t="s">
        <v>480</v>
      </c>
      <c r="B2440" t="s">
        <v>254</v>
      </c>
      <c r="C2440" t="s">
        <v>811</v>
      </c>
    </row>
    <row r="2441" spans="1:3" x14ac:dyDescent="0.2">
      <c r="A2441" t="s">
        <v>58</v>
      </c>
      <c r="B2441" t="s">
        <v>58</v>
      </c>
      <c r="C2441" t="s">
        <v>808</v>
      </c>
    </row>
    <row r="2442" spans="1:3" x14ac:dyDescent="0.2">
      <c r="A2442" t="s">
        <v>481</v>
      </c>
      <c r="B2442" t="s">
        <v>95</v>
      </c>
      <c r="C2442" t="s">
        <v>814</v>
      </c>
    </row>
    <row r="2443" spans="1:3" x14ac:dyDescent="0.2">
      <c r="A2443" t="s">
        <v>481</v>
      </c>
      <c r="B2443" t="s">
        <v>95</v>
      </c>
      <c r="C2443" t="s">
        <v>816</v>
      </c>
    </row>
    <row r="2444" spans="1:3" x14ac:dyDescent="0.2">
      <c r="A2444" t="s">
        <v>481</v>
      </c>
      <c r="B2444" t="s">
        <v>95</v>
      </c>
      <c r="C2444" t="s">
        <v>809</v>
      </c>
    </row>
    <row r="2445" spans="1:3" x14ac:dyDescent="0.2">
      <c r="A2445" t="s">
        <v>481</v>
      </c>
      <c r="B2445" t="s">
        <v>95</v>
      </c>
      <c r="C2445" t="s">
        <v>803</v>
      </c>
    </row>
    <row r="2446" spans="1:3" x14ac:dyDescent="0.2">
      <c r="A2446" t="s">
        <v>481</v>
      </c>
      <c r="B2446" t="s">
        <v>95</v>
      </c>
      <c r="C2446" t="s">
        <v>818</v>
      </c>
    </row>
    <row r="2447" spans="1:3" x14ac:dyDescent="0.2">
      <c r="A2447" t="s">
        <v>481</v>
      </c>
      <c r="B2447" t="s">
        <v>95</v>
      </c>
      <c r="C2447" t="s">
        <v>809</v>
      </c>
    </row>
    <row r="2448" spans="1:3" x14ac:dyDescent="0.2">
      <c r="A2448" t="s">
        <v>481</v>
      </c>
      <c r="B2448" t="s">
        <v>95</v>
      </c>
      <c r="C2448" t="s">
        <v>814</v>
      </c>
    </row>
    <row r="2449" spans="1:3" x14ac:dyDescent="0.2">
      <c r="A2449" t="s">
        <v>481</v>
      </c>
      <c r="B2449" t="s">
        <v>95</v>
      </c>
      <c r="C2449" t="s">
        <v>808</v>
      </c>
    </row>
    <row r="2450" spans="1:3" x14ac:dyDescent="0.2">
      <c r="A2450" t="s">
        <v>481</v>
      </c>
      <c r="B2450" t="s">
        <v>95</v>
      </c>
      <c r="C2450" t="s">
        <v>814</v>
      </c>
    </row>
    <row r="2451" spans="1:3" x14ac:dyDescent="0.2">
      <c r="A2451" t="s">
        <v>481</v>
      </c>
      <c r="B2451" t="s">
        <v>95</v>
      </c>
      <c r="C2451" t="s">
        <v>826</v>
      </c>
    </row>
    <row r="2452" spans="1:3" x14ac:dyDescent="0.2">
      <c r="A2452" t="s">
        <v>481</v>
      </c>
      <c r="B2452" t="s">
        <v>95</v>
      </c>
      <c r="C2452" t="s">
        <v>809</v>
      </c>
    </row>
    <row r="2453" spans="1:3" x14ac:dyDescent="0.2">
      <c r="A2453" t="s">
        <v>481</v>
      </c>
      <c r="B2453" t="s">
        <v>95</v>
      </c>
      <c r="C2453" t="s">
        <v>819</v>
      </c>
    </row>
    <row r="2454" spans="1:3" x14ac:dyDescent="0.2">
      <c r="A2454" t="s">
        <v>481</v>
      </c>
      <c r="B2454" t="s">
        <v>95</v>
      </c>
      <c r="C2454" t="s">
        <v>814</v>
      </c>
    </row>
    <row r="2455" spans="1:3" x14ac:dyDescent="0.2">
      <c r="A2455" t="s">
        <v>481</v>
      </c>
      <c r="B2455" t="s">
        <v>95</v>
      </c>
      <c r="C2455" t="s">
        <v>815</v>
      </c>
    </row>
    <row r="2456" spans="1:3" x14ac:dyDescent="0.2">
      <c r="A2456" t="s">
        <v>481</v>
      </c>
      <c r="B2456" t="s">
        <v>95</v>
      </c>
      <c r="C2456" t="s">
        <v>826</v>
      </c>
    </row>
    <row r="2457" spans="1:3" x14ac:dyDescent="0.2">
      <c r="A2457" t="s">
        <v>481</v>
      </c>
      <c r="B2457" t="s">
        <v>95</v>
      </c>
      <c r="C2457" t="s">
        <v>809</v>
      </c>
    </row>
    <row r="2458" spans="1:3" x14ac:dyDescent="0.2">
      <c r="A2458" t="s">
        <v>481</v>
      </c>
      <c r="B2458" t="s">
        <v>95</v>
      </c>
      <c r="C2458" t="s">
        <v>812</v>
      </c>
    </row>
    <row r="2459" spans="1:3" x14ac:dyDescent="0.2">
      <c r="A2459" t="s">
        <v>481</v>
      </c>
      <c r="B2459" t="s">
        <v>95</v>
      </c>
      <c r="C2459" t="s">
        <v>814</v>
      </c>
    </row>
    <row r="2460" spans="1:3" x14ac:dyDescent="0.2">
      <c r="A2460" t="s">
        <v>481</v>
      </c>
      <c r="B2460" t="s">
        <v>95</v>
      </c>
      <c r="C2460" t="s">
        <v>827</v>
      </c>
    </row>
    <row r="2461" spans="1:3" x14ac:dyDescent="0.2">
      <c r="A2461" t="s">
        <v>481</v>
      </c>
      <c r="B2461" t="s">
        <v>95</v>
      </c>
      <c r="C2461" t="s">
        <v>809</v>
      </c>
    </row>
    <row r="2462" spans="1:3" x14ac:dyDescent="0.2">
      <c r="A2462" t="s">
        <v>481</v>
      </c>
      <c r="B2462" t="s">
        <v>95</v>
      </c>
      <c r="C2462" t="s">
        <v>814</v>
      </c>
    </row>
    <row r="2463" spans="1:3" x14ac:dyDescent="0.2">
      <c r="A2463" t="s">
        <v>481</v>
      </c>
      <c r="B2463" t="s">
        <v>95</v>
      </c>
      <c r="C2463" t="s">
        <v>827</v>
      </c>
    </row>
    <row r="2464" spans="1:3" x14ac:dyDescent="0.2">
      <c r="A2464" t="s">
        <v>481</v>
      </c>
      <c r="B2464" t="s">
        <v>95</v>
      </c>
      <c r="C2464" t="s">
        <v>809</v>
      </c>
    </row>
    <row r="2465" spans="1:3" x14ac:dyDescent="0.2">
      <c r="A2465" t="s">
        <v>481</v>
      </c>
      <c r="B2465" t="s">
        <v>95</v>
      </c>
      <c r="C2465" t="s">
        <v>803</v>
      </c>
    </row>
    <row r="2466" spans="1:3" x14ac:dyDescent="0.2">
      <c r="A2466" t="s">
        <v>481</v>
      </c>
      <c r="B2466" t="s">
        <v>95</v>
      </c>
      <c r="C2466" t="s">
        <v>814</v>
      </c>
    </row>
    <row r="2467" spans="1:3" x14ac:dyDescent="0.2">
      <c r="A2467" t="s">
        <v>481</v>
      </c>
      <c r="B2467" t="s">
        <v>95</v>
      </c>
      <c r="C2467" t="s">
        <v>809</v>
      </c>
    </row>
    <row r="2468" spans="1:3" x14ac:dyDescent="0.2">
      <c r="A2468" t="s">
        <v>481</v>
      </c>
      <c r="B2468" t="s">
        <v>95</v>
      </c>
      <c r="C2468" t="s">
        <v>814</v>
      </c>
    </row>
    <row r="2469" spans="1:3" x14ac:dyDescent="0.2">
      <c r="A2469" t="s">
        <v>481</v>
      </c>
      <c r="B2469" t="s">
        <v>95</v>
      </c>
      <c r="C2469" t="s">
        <v>809</v>
      </c>
    </row>
    <row r="2470" spans="1:3" x14ac:dyDescent="0.2">
      <c r="A2470" t="s">
        <v>481</v>
      </c>
      <c r="B2470" t="s">
        <v>95</v>
      </c>
      <c r="C2470" t="s">
        <v>814</v>
      </c>
    </row>
    <row r="2471" spans="1:3" x14ac:dyDescent="0.2">
      <c r="A2471" t="s">
        <v>481</v>
      </c>
      <c r="B2471" t="s">
        <v>95</v>
      </c>
      <c r="C2471" t="s">
        <v>822</v>
      </c>
    </row>
    <row r="2472" spans="1:3" x14ac:dyDescent="0.2">
      <c r="A2472" t="s">
        <v>481</v>
      </c>
      <c r="B2472" t="s">
        <v>95</v>
      </c>
      <c r="C2472" t="s">
        <v>808</v>
      </c>
    </row>
    <row r="2473" spans="1:3" x14ac:dyDescent="0.2">
      <c r="A2473" t="s">
        <v>481</v>
      </c>
      <c r="B2473" t="s">
        <v>95</v>
      </c>
      <c r="C2473" t="s">
        <v>809</v>
      </c>
    </row>
    <row r="2474" spans="1:3" x14ac:dyDescent="0.2">
      <c r="A2474" t="s">
        <v>481</v>
      </c>
      <c r="B2474" t="s">
        <v>95</v>
      </c>
      <c r="C2474" t="s">
        <v>803</v>
      </c>
    </row>
    <row r="2475" spans="1:3" x14ac:dyDescent="0.2">
      <c r="A2475" t="s">
        <v>481</v>
      </c>
      <c r="B2475" t="s">
        <v>95</v>
      </c>
      <c r="C2475" t="s">
        <v>818</v>
      </c>
    </row>
    <row r="2476" spans="1:3" x14ac:dyDescent="0.2">
      <c r="A2476" t="s">
        <v>481</v>
      </c>
      <c r="B2476" t="s">
        <v>95</v>
      </c>
      <c r="C2476" t="s">
        <v>814</v>
      </c>
    </row>
    <row r="2477" spans="1:3" x14ac:dyDescent="0.2">
      <c r="A2477" t="s">
        <v>481</v>
      </c>
      <c r="B2477" t="s">
        <v>95</v>
      </c>
      <c r="C2477" t="s">
        <v>822</v>
      </c>
    </row>
    <row r="2478" spans="1:3" x14ac:dyDescent="0.2">
      <c r="A2478" t="s">
        <v>481</v>
      </c>
      <c r="B2478" t="s">
        <v>95</v>
      </c>
      <c r="C2478" t="s">
        <v>828</v>
      </c>
    </row>
    <row r="2479" spans="1:3" x14ac:dyDescent="0.2">
      <c r="A2479" t="s">
        <v>481</v>
      </c>
      <c r="B2479" t="s">
        <v>95</v>
      </c>
      <c r="C2479" t="s">
        <v>809</v>
      </c>
    </row>
    <row r="2480" spans="1:3" x14ac:dyDescent="0.2">
      <c r="A2480" t="s">
        <v>481</v>
      </c>
      <c r="B2480" t="s">
        <v>95</v>
      </c>
      <c r="C2480" t="s">
        <v>825</v>
      </c>
    </row>
    <row r="2481" spans="1:3" x14ac:dyDescent="0.2">
      <c r="A2481" t="s">
        <v>481</v>
      </c>
      <c r="B2481" t="s">
        <v>95</v>
      </c>
      <c r="C2481" t="s">
        <v>814</v>
      </c>
    </row>
    <row r="2482" spans="1:3" x14ac:dyDescent="0.2">
      <c r="A2482" t="s">
        <v>481</v>
      </c>
      <c r="B2482" t="s">
        <v>95</v>
      </c>
      <c r="C2482" t="s">
        <v>809</v>
      </c>
    </row>
    <row r="2483" spans="1:3" x14ac:dyDescent="0.2">
      <c r="A2483" t="s">
        <v>481</v>
      </c>
      <c r="B2483" t="s">
        <v>95</v>
      </c>
      <c r="C2483" t="s">
        <v>814</v>
      </c>
    </row>
    <row r="2484" spans="1:3" x14ac:dyDescent="0.2">
      <c r="A2484" t="s">
        <v>481</v>
      </c>
      <c r="B2484" t="s">
        <v>95</v>
      </c>
      <c r="C2484" t="s">
        <v>816</v>
      </c>
    </row>
    <row r="2485" spans="1:3" x14ac:dyDescent="0.2">
      <c r="A2485" t="s">
        <v>481</v>
      </c>
      <c r="B2485" t="s">
        <v>95</v>
      </c>
      <c r="C2485" t="s">
        <v>809</v>
      </c>
    </row>
    <row r="2486" spans="1:3" x14ac:dyDescent="0.2">
      <c r="A2486" t="s">
        <v>481</v>
      </c>
      <c r="B2486" t="s">
        <v>95</v>
      </c>
      <c r="C2486" t="s">
        <v>803</v>
      </c>
    </row>
    <row r="2487" spans="1:3" x14ac:dyDescent="0.2">
      <c r="A2487" t="s">
        <v>481</v>
      </c>
      <c r="B2487" t="s">
        <v>95</v>
      </c>
      <c r="C2487" t="s">
        <v>818</v>
      </c>
    </row>
    <row r="2488" spans="1:3" x14ac:dyDescent="0.2">
      <c r="A2488" t="s">
        <v>481</v>
      </c>
      <c r="B2488" t="s">
        <v>95</v>
      </c>
      <c r="C2488" t="s">
        <v>809</v>
      </c>
    </row>
    <row r="2489" spans="1:3" x14ac:dyDescent="0.2">
      <c r="A2489" t="s">
        <v>481</v>
      </c>
      <c r="B2489" t="s">
        <v>95</v>
      </c>
      <c r="C2489" t="s">
        <v>814</v>
      </c>
    </row>
    <row r="2490" spans="1:3" x14ac:dyDescent="0.2">
      <c r="A2490" t="s">
        <v>481</v>
      </c>
      <c r="B2490" t="s">
        <v>95</v>
      </c>
      <c r="C2490" t="s">
        <v>808</v>
      </c>
    </row>
    <row r="2491" spans="1:3" x14ac:dyDescent="0.2">
      <c r="A2491" t="s">
        <v>481</v>
      </c>
      <c r="B2491" t="s">
        <v>95</v>
      </c>
      <c r="C2491" t="s">
        <v>814</v>
      </c>
    </row>
    <row r="2492" spans="1:3" x14ac:dyDescent="0.2">
      <c r="A2492" t="s">
        <v>481</v>
      </c>
      <c r="B2492" t="s">
        <v>95</v>
      </c>
      <c r="C2492" t="s">
        <v>825</v>
      </c>
    </row>
    <row r="2493" spans="1:3" x14ac:dyDescent="0.2">
      <c r="A2493" t="s">
        <v>481</v>
      </c>
      <c r="B2493" t="s">
        <v>95</v>
      </c>
      <c r="C2493" t="s">
        <v>826</v>
      </c>
    </row>
    <row r="2494" spans="1:3" x14ac:dyDescent="0.2">
      <c r="A2494" t="s">
        <v>481</v>
      </c>
      <c r="B2494" t="s">
        <v>95</v>
      </c>
      <c r="C2494" t="s">
        <v>809</v>
      </c>
    </row>
    <row r="2495" spans="1:3" x14ac:dyDescent="0.2">
      <c r="A2495" t="s">
        <v>481</v>
      </c>
      <c r="B2495" t="s">
        <v>95</v>
      </c>
      <c r="C2495" t="s">
        <v>819</v>
      </c>
    </row>
    <row r="2496" spans="1:3" x14ac:dyDescent="0.2">
      <c r="A2496" t="s">
        <v>481</v>
      </c>
      <c r="B2496" t="s">
        <v>95</v>
      </c>
      <c r="C2496" t="s">
        <v>814</v>
      </c>
    </row>
    <row r="2497" spans="1:3" x14ac:dyDescent="0.2">
      <c r="A2497" t="s">
        <v>481</v>
      </c>
      <c r="B2497" t="s">
        <v>95</v>
      </c>
      <c r="C2497" t="s">
        <v>825</v>
      </c>
    </row>
    <row r="2498" spans="1:3" x14ac:dyDescent="0.2">
      <c r="A2498" t="s">
        <v>481</v>
      </c>
      <c r="B2498" t="s">
        <v>95</v>
      </c>
      <c r="C2498" t="s">
        <v>815</v>
      </c>
    </row>
    <row r="2499" spans="1:3" x14ac:dyDescent="0.2">
      <c r="A2499" t="s">
        <v>481</v>
      </c>
      <c r="B2499" t="s">
        <v>95</v>
      </c>
      <c r="C2499" t="s">
        <v>826</v>
      </c>
    </row>
    <row r="2500" spans="1:3" x14ac:dyDescent="0.2">
      <c r="A2500" t="s">
        <v>481</v>
      </c>
      <c r="B2500" t="s">
        <v>95</v>
      </c>
      <c r="C2500" t="s">
        <v>809</v>
      </c>
    </row>
    <row r="2501" spans="1:3" x14ac:dyDescent="0.2">
      <c r="A2501" t="s">
        <v>481</v>
      </c>
      <c r="B2501" t="s">
        <v>95</v>
      </c>
      <c r="C2501" t="s">
        <v>812</v>
      </c>
    </row>
    <row r="2502" spans="1:3" x14ac:dyDescent="0.2">
      <c r="A2502" t="s">
        <v>481</v>
      </c>
      <c r="B2502" t="s">
        <v>95</v>
      </c>
      <c r="C2502" t="s">
        <v>814</v>
      </c>
    </row>
    <row r="2503" spans="1:3" x14ac:dyDescent="0.2">
      <c r="A2503" t="s">
        <v>481</v>
      </c>
      <c r="B2503" t="s">
        <v>95</v>
      </c>
      <c r="C2503" t="s">
        <v>827</v>
      </c>
    </row>
    <row r="2504" spans="1:3" x14ac:dyDescent="0.2">
      <c r="A2504" t="s">
        <v>481</v>
      </c>
      <c r="B2504" t="s">
        <v>95</v>
      </c>
      <c r="C2504" t="s">
        <v>809</v>
      </c>
    </row>
    <row r="2505" spans="1:3" x14ac:dyDescent="0.2">
      <c r="A2505" t="s">
        <v>481</v>
      </c>
      <c r="B2505" t="s">
        <v>95</v>
      </c>
      <c r="C2505" t="s">
        <v>814</v>
      </c>
    </row>
    <row r="2506" spans="1:3" x14ac:dyDescent="0.2">
      <c r="A2506" t="s">
        <v>481</v>
      </c>
      <c r="B2506" t="s">
        <v>95</v>
      </c>
      <c r="C2506" t="s">
        <v>827</v>
      </c>
    </row>
    <row r="2507" spans="1:3" x14ac:dyDescent="0.2">
      <c r="A2507" t="s">
        <v>481</v>
      </c>
      <c r="B2507" t="s">
        <v>95</v>
      </c>
      <c r="C2507" t="s">
        <v>809</v>
      </c>
    </row>
    <row r="2508" spans="1:3" x14ac:dyDescent="0.2">
      <c r="A2508" t="s">
        <v>481</v>
      </c>
      <c r="B2508" t="s">
        <v>95</v>
      </c>
      <c r="C2508" t="s">
        <v>803</v>
      </c>
    </row>
    <row r="2509" spans="1:3" x14ac:dyDescent="0.2">
      <c r="A2509" t="s">
        <v>481</v>
      </c>
      <c r="B2509" t="s">
        <v>95</v>
      </c>
      <c r="C2509" t="s">
        <v>814</v>
      </c>
    </row>
    <row r="2510" spans="1:3" x14ac:dyDescent="0.2">
      <c r="A2510" t="s">
        <v>481</v>
      </c>
      <c r="B2510" t="s">
        <v>95</v>
      </c>
      <c r="C2510" t="s">
        <v>809</v>
      </c>
    </row>
    <row r="2511" spans="1:3" x14ac:dyDescent="0.2">
      <c r="A2511" t="s">
        <v>481</v>
      </c>
      <c r="B2511" t="s">
        <v>95</v>
      </c>
      <c r="C2511" t="s">
        <v>814</v>
      </c>
    </row>
    <row r="2512" spans="1:3" x14ac:dyDescent="0.2">
      <c r="A2512" t="s">
        <v>481</v>
      </c>
      <c r="B2512" t="s">
        <v>95</v>
      </c>
      <c r="C2512" t="s">
        <v>809</v>
      </c>
    </row>
    <row r="2513" spans="1:3" x14ac:dyDescent="0.2">
      <c r="A2513" t="s">
        <v>481</v>
      </c>
      <c r="B2513" t="s">
        <v>95</v>
      </c>
      <c r="C2513" t="s">
        <v>814</v>
      </c>
    </row>
    <row r="2514" spans="1:3" x14ac:dyDescent="0.2">
      <c r="A2514" t="s">
        <v>481</v>
      </c>
      <c r="B2514" t="s">
        <v>95</v>
      </c>
      <c r="C2514" t="s">
        <v>822</v>
      </c>
    </row>
    <row r="2515" spans="1:3" x14ac:dyDescent="0.2">
      <c r="A2515" t="s">
        <v>481</v>
      </c>
      <c r="B2515" t="s">
        <v>95</v>
      </c>
      <c r="C2515" t="s">
        <v>808</v>
      </c>
    </row>
    <row r="2516" spans="1:3" x14ac:dyDescent="0.2">
      <c r="A2516" t="s">
        <v>481</v>
      </c>
      <c r="B2516" t="s">
        <v>95</v>
      </c>
      <c r="C2516" t="s">
        <v>809</v>
      </c>
    </row>
    <row r="2517" spans="1:3" x14ac:dyDescent="0.2">
      <c r="A2517" t="s">
        <v>481</v>
      </c>
      <c r="B2517" t="s">
        <v>95</v>
      </c>
      <c r="C2517" t="s">
        <v>803</v>
      </c>
    </row>
    <row r="2518" spans="1:3" x14ac:dyDescent="0.2">
      <c r="A2518" t="s">
        <v>481</v>
      </c>
      <c r="B2518" t="s">
        <v>95</v>
      </c>
      <c r="C2518" t="s">
        <v>818</v>
      </c>
    </row>
    <row r="2519" spans="1:3" x14ac:dyDescent="0.2">
      <c r="A2519" t="s">
        <v>481</v>
      </c>
      <c r="B2519" t="s">
        <v>95</v>
      </c>
      <c r="C2519" t="s">
        <v>814</v>
      </c>
    </row>
    <row r="2520" spans="1:3" x14ac:dyDescent="0.2">
      <c r="A2520" t="s">
        <v>481</v>
      </c>
      <c r="B2520" t="s">
        <v>95</v>
      </c>
      <c r="C2520" t="s">
        <v>822</v>
      </c>
    </row>
    <row r="2521" spans="1:3" x14ac:dyDescent="0.2">
      <c r="A2521" t="s">
        <v>481</v>
      </c>
      <c r="B2521" t="s">
        <v>95</v>
      </c>
      <c r="C2521" t="s">
        <v>828</v>
      </c>
    </row>
    <row r="2522" spans="1:3" x14ac:dyDescent="0.2">
      <c r="A2522" t="s">
        <v>481</v>
      </c>
      <c r="B2522" t="s">
        <v>95</v>
      </c>
      <c r="C2522" t="s">
        <v>809</v>
      </c>
    </row>
    <row r="2523" spans="1:3" x14ac:dyDescent="0.2">
      <c r="A2523" t="s">
        <v>481</v>
      </c>
      <c r="B2523" t="s">
        <v>95</v>
      </c>
      <c r="C2523" t="s">
        <v>825</v>
      </c>
    </row>
    <row r="2524" spans="1:3" x14ac:dyDescent="0.2">
      <c r="A2524" t="s">
        <v>481</v>
      </c>
      <c r="B2524" t="s">
        <v>95</v>
      </c>
      <c r="C2524" t="s">
        <v>814</v>
      </c>
    </row>
    <row r="2525" spans="1:3" x14ac:dyDescent="0.2">
      <c r="A2525" t="s">
        <v>481</v>
      </c>
      <c r="B2525" t="s">
        <v>95</v>
      </c>
      <c r="C2525" t="s">
        <v>809</v>
      </c>
    </row>
    <row r="2526" spans="1:3" x14ac:dyDescent="0.2">
      <c r="A2526" t="s">
        <v>481</v>
      </c>
      <c r="B2526" t="s">
        <v>95</v>
      </c>
      <c r="C2526" t="s">
        <v>816</v>
      </c>
    </row>
    <row r="2527" spans="1:3" x14ac:dyDescent="0.2">
      <c r="A2527" t="s">
        <v>481</v>
      </c>
      <c r="B2527" t="s">
        <v>95</v>
      </c>
      <c r="C2527" t="s">
        <v>803</v>
      </c>
    </row>
    <row r="2528" spans="1:3" x14ac:dyDescent="0.2">
      <c r="A2528" t="s">
        <v>481</v>
      </c>
      <c r="B2528" t="s">
        <v>95</v>
      </c>
      <c r="C2528" t="s">
        <v>818</v>
      </c>
    </row>
    <row r="2529" spans="1:3" x14ac:dyDescent="0.2">
      <c r="A2529" t="s">
        <v>481</v>
      </c>
      <c r="B2529" t="s">
        <v>95</v>
      </c>
      <c r="C2529" t="s">
        <v>808</v>
      </c>
    </row>
    <row r="2530" spans="1:3" x14ac:dyDescent="0.2">
      <c r="A2530" t="s">
        <v>481</v>
      </c>
      <c r="B2530" t="s">
        <v>95</v>
      </c>
      <c r="C2530" t="s">
        <v>826</v>
      </c>
    </row>
    <row r="2531" spans="1:3" x14ac:dyDescent="0.2">
      <c r="A2531" t="s">
        <v>481</v>
      </c>
      <c r="B2531" t="s">
        <v>95</v>
      </c>
      <c r="C2531" t="s">
        <v>815</v>
      </c>
    </row>
    <row r="2532" spans="1:3" x14ac:dyDescent="0.2">
      <c r="A2532" t="s">
        <v>481</v>
      </c>
      <c r="B2532" t="s">
        <v>95</v>
      </c>
      <c r="C2532" t="s">
        <v>826</v>
      </c>
    </row>
    <row r="2533" spans="1:3" x14ac:dyDescent="0.2">
      <c r="A2533" t="s">
        <v>481</v>
      </c>
      <c r="B2533" t="s">
        <v>95</v>
      </c>
      <c r="C2533" t="s">
        <v>827</v>
      </c>
    </row>
    <row r="2534" spans="1:3" x14ac:dyDescent="0.2">
      <c r="A2534" t="s">
        <v>481</v>
      </c>
      <c r="B2534" t="s">
        <v>95</v>
      </c>
      <c r="C2534" t="s">
        <v>827</v>
      </c>
    </row>
    <row r="2535" spans="1:3" x14ac:dyDescent="0.2">
      <c r="A2535" t="s">
        <v>481</v>
      </c>
      <c r="B2535" t="s">
        <v>95</v>
      </c>
      <c r="C2535" t="s">
        <v>803</v>
      </c>
    </row>
    <row r="2536" spans="1:3" x14ac:dyDescent="0.2">
      <c r="A2536" t="s">
        <v>481</v>
      </c>
      <c r="B2536" t="s">
        <v>95</v>
      </c>
      <c r="C2536" t="s">
        <v>822</v>
      </c>
    </row>
    <row r="2537" spans="1:3" x14ac:dyDescent="0.2">
      <c r="A2537" t="s">
        <v>481</v>
      </c>
      <c r="B2537" t="s">
        <v>95</v>
      </c>
      <c r="C2537" t="s">
        <v>818</v>
      </c>
    </row>
    <row r="2538" spans="1:3" x14ac:dyDescent="0.2">
      <c r="A2538" t="s">
        <v>481</v>
      </c>
      <c r="B2538" t="s">
        <v>95</v>
      </c>
      <c r="C2538" t="s">
        <v>822</v>
      </c>
    </row>
    <row r="2539" spans="1:3" x14ac:dyDescent="0.2">
      <c r="A2539" t="s">
        <v>481</v>
      </c>
      <c r="B2539" t="s">
        <v>95</v>
      </c>
      <c r="C2539" t="s">
        <v>828</v>
      </c>
    </row>
    <row r="2540" spans="1:3" x14ac:dyDescent="0.2">
      <c r="A2540" t="s">
        <v>481</v>
      </c>
      <c r="B2540" t="s">
        <v>95</v>
      </c>
      <c r="C2540" t="s">
        <v>825</v>
      </c>
    </row>
    <row r="2541" spans="1:3" x14ac:dyDescent="0.2">
      <c r="A2541" t="s">
        <v>482</v>
      </c>
      <c r="B2541" t="s">
        <v>253</v>
      </c>
      <c r="C2541" t="s">
        <v>820</v>
      </c>
    </row>
    <row r="2542" spans="1:3" x14ac:dyDescent="0.2">
      <c r="A2542" t="s">
        <v>483</v>
      </c>
      <c r="B2542" t="s">
        <v>253</v>
      </c>
      <c r="C2542" t="s">
        <v>823</v>
      </c>
    </row>
    <row r="2543" spans="1:3" x14ac:dyDescent="0.2">
      <c r="A2543" t="s">
        <v>483</v>
      </c>
      <c r="B2543" t="s">
        <v>253</v>
      </c>
      <c r="C2543" t="s">
        <v>829</v>
      </c>
    </row>
    <row r="2544" spans="1:3" x14ac:dyDescent="0.2">
      <c r="A2544" t="s">
        <v>483</v>
      </c>
      <c r="B2544" t="s">
        <v>253</v>
      </c>
      <c r="C2544" t="s">
        <v>823</v>
      </c>
    </row>
    <row r="2545" spans="1:3" x14ac:dyDescent="0.2">
      <c r="A2545" t="s">
        <v>483</v>
      </c>
      <c r="B2545" t="s">
        <v>253</v>
      </c>
      <c r="C2545" t="s">
        <v>830</v>
      </c>
    </row>
    <row r="2546" spans="1:3" x14ac:dyDescent="0.2">
      <c r="A2546" t="s">
        <v>483</v>
      </c>
      <c r="B2546" t="s">
        <v>253</v>
      </c>
      <c r="C2546" t="s">
        <v>829</v>
      </c>
    </row>
    <row r="2547" spans="1:3" x14ac:dyDescent="0.2">
      <c r="A2547" t="s">
        <v>483</v>
      </c>
      <c r="B2547" t="s">
        <v>253</v>
      </c>
      <c r="C2547" t="s">
        <v>823</v>
      </c>
    </row>
    <row r="2548" spans="1:3" x14ac:dyDescent="0.2">
      <c r="A2548" t="s">
        <v>483</v>
      </c>
      <c r="B2548" t="s">
        <v>253</v>
      </c>
      <c r="C2548" t="s">
        <v>823</v>
      </c>
    </row>
    <row r="2549" spans="1:3" x14ac:dyDescent="0.2">
      <c r="A2549" t="s">
        <v>483</v>
      </c>
      <c r="B2549" t="s">
        <v>253</v>
      </c>
      <c r="C2549" t="s">
        <v>830</v>
      </c>
    </row>
    <row r="2550" spans="1:3" x14ac:dyDescent="0.2">
      <c r="A2550" t="s">
        <v>483</v>
      </c>
      <c r="B2550" t="s">
        <v>253</v>
      </c>
      <c r="C2550" t="s">
        <v>829</v>
      </c>
    </row>
    <row r="2551" spans="1:3" x14ac:dyDescent="0.2">
      <c r="A2551" t="s">
        <v>59</v>
      </c>
      <c r="B2551" t="s">
        <v>59</v>
      </c>
      <c r="C2551" t="s">
        <v>822</v>
      </c>
    </row>
    <row r="2552" spans="1:3" x14ac:dyDescent="0.2">
      <c r="A2552" t="s">
        <v>59</v>
      </c>
      <c r="B2552" t="s">
        <v>59</v>
      </c>
      <c r="C2552" t="s">
        <v>822</v>
      </c>
    </row>
    <row r="2553" spans="1:3" x14ac:dyDescent="0.2">
      <c r="A2553" t="s">
        <v>59</v>
      </c>
      <c r="B2553" t="s">
        <v>59</v>
      </c>
      <c r="C2553" t="s">
        <v>822</v>
      </c>
    </row>
    <row r="2554" spans="1:3" x14ac:dyDescent="0.2">
      <c r="A2554" t="s">
        <v>253</v>
      </c>
      <c r="B2554" t="s">
        <v>253</v>
      </c>
      <c r="C2554" t="s">
        <v>803</v>
      </c>
    </row>
    <row r="2555" spans="1:3" x14ac:dyDescent="0.2">
      <c r="A2555" t="s">
        <v>253</v>
      </c>
      <c r="B2555" t="s">
        <v>253</v>
      </c>
      <c r="C2555" t="s">
        <v>803</v>
      </c>
    </row>
    <row r="2556" spans="1:3" x14ac:dyDescent="0.2">
      <c r="A2556" t="s">
        <v>60</v>
      </c>
      <c r="B2556" t="s">
        <v>95</v>
      </c>
      <c r="C2556" t="s">
        <v>814</v>
      </c>
    </row>
    <row r="2557" spans="1:3" x14ac:dyDescent="0.2">
      <c r="A2557" t="s">
        <v>60</v>
      </c>
      <c r="B2557" t="s">
        <v>95</v>
      </c>
      <c r="C2557" t="s">
        <v>816</v>
      </c>
    </row>
    <row r="2558" spans="1:3" x14ac:dyDescent="0.2">
      <c r="A2558" t="s">
        <v>60</v>
      </c>
      <c r="B2558" t="s">
        <v>95</v>
      </c>
      <c r="C2558" t="s">
        <v>809</v>
      </c>
    </row>
    <row r="2559" spans="1:3" x14ac:dyDescent="0.2">
      <c r="A2559" t="s">
        <v>60</v>
      </c>
      <c r="B2559" t="s">
        <v>95</v>
      </c>
      <c r="C2559" t="s">
        <v>803</v>
      </c>
    </row>
    <row r="2560" spans="1:3" x14ac:dyDescent="0.2">
      <c r="A2560" t="s">
        <v>60</v>
      </c>
      <c r="B2560" t="s">
        <v>95</v>
      </c>
      <c r="C2560" t="s">
        <v>818</v>
      </c>
    </row>
    <row r="2561" spans="1:3" x14ac:dyDescent="0.2">
      <c r="A2561" t="s">
        <v>60</v>
      </c>
      <c r="B2561" t="s">
        <v>95</v>
      </c>
      <c r="C2561" t="s">
        <v>808</v>
      </c>
    </row>
    <row r="2562" spans="1:3" x14ac:dyDescent="0.2">
      <c r="A2562" t="s">
        <v>60</v>
      </c>
      <c r="B2562" t="s">
        <v>95</v>
      </c>
      <c r="C2562" t="s">
        <v>814</v>
      </c>
    </row>
    <row r="2563" spans="1:3" x14ac:dyDescent="0.2">
      <c r="A2563" t="s">
        <v>60</v>
      </c>
      <c r="B2563" t="s">
        <v>95</v>
      </c>
      <c r="C2563" t="s">
        <v>825</v>
      </c>
    </row>
    <row r="2564" spans="1:3" x14ac:dyDescent="0.2">
      <c r="A2564" t="s">
        <v>60</v>
      </c>
      <c r="B2564" t="s">
        <v>95</v>
      </c>
      <c r="C2564" t="s">
        <v>826</v>
      </c>
    </row>
    <row r="2565" spans="1:3" x14ac:dyDescent="0.2">
      <c r="A2565" t="s">
        <v>60</v>
      </c>
      <c r="B2565" t="s">
        <v>95</v>
      </c>
      <c r="C2565" t="s">
        <v>809</v>
      </c>
    </row>
    <row r="2566" spans="1:3" x14ac:dyDescent="0.2">
      <c r="A2566" t="s">
        <v>60</v>
      </c>
      <c r="B2566" t="s">
        <v>95</v>
      </c>
      <c r="C2566" t="s">
        <v>819</v>
      </c>
    </row>
    <row r="2567" spans="1:3" x14ac:dyDescent="0.2">
      <c r="A2567" t="s">
        <v>60</v>
      </c>
      <c r="B2567" t="s">
        <v>95</v>
      </c>
      <c r="C2567" t="s">
        <v>814</v>
      </c>
    </row>
    <row r="2568" spans="1:3" x14ac:dyDescent="0.2">
      <c r="A2568" t="s">
        <v>60</v>
      </c>
      <c r="B2568" t="s">
        <v>95</v>
      </c>
      <c r="C2568" t="s">
        <v>825</v>
      </c>
    </row>
    <row r="2569" spans="1:3" x14ac:dyDescent="0.2">
      <c r="A2569" t="s">
        <v>60</v>
      </c>
      <c r="B2569" t="s">
        <v>95</v>
      </c>
      <c r="C2569" t="s">
        <v>812</v>
      </c>
    </row>
    <row r="2570" spans="1:3" x14ac:dyDescent="0.2">
      <c r="A2570" t="s">
        <v>60</v>
      </c>
      <c r="B2570" t="s">
        <v>95</v>
      </c>
      <c r="C2570" t="s">
        <v>814</v>
      </c>
    </row>
    <row r="2571" spans="1:3" x14ac:dyDescent="0.2">
      <c r="A2571" t="s">
        <v>60</v>
      </c>
      <c r="B2571" t="s">
        <v>95</v>
      </c>
      <c r="C2571" t="s">
        <v>827</v>
      </c>
    </row>
    <row r="2572" spans="1:3" x14ac:dyDescent="0.2">
      <c r="A2572" t="s">
        <v>60</v>
      </c>
      <c r="B2572" t="s">
        <v>95</v>
      </c>
      <c r="C2572" t="s">
        <v>809</v>
      </c>
    </row>
    <row r="2573" spans="1:3" x14ac:dyDescent="0.2">
      <c r="A2573" t="s">
        <v>60</v>
      </c>
      <c r="B2573" t="s">
        <v>95</v>
      </c>
      <c r="C2573" t="s">
        <v>814</v>
      </c>
    </row>
    <row r="2574" spans="1:3" x14ac:dyDescent="0.2">
      <c r="A2574" t="s">
        <v>60</v>
      </c>
      <c r="B2574" t="s">
        <v>95</v>
      </c>
      <c r="C2574" t="s">
        <v>809</v>
      </c>
    </row>
    <row r="2575" spans="1:3" x14ac:dyDescent="0.2">
      <c r="A2575" t="s">
        <v>60</v>
      </c>
      <c r="B2575" t="s">
        <v>95</v>
      </c>
      <c r="C2575" t="s">
        <v>814</v>
      </c>
    </row>
    <row r="2576" spans="1:3" x14ac:dyDescent="0.2">
      <c r="A2576" t="s">
        <v>60</v>
      </c>
      <c r="B2576" t="s">
        <v>95</v>
      </c>
      <c r="C2576" t="s">
        <v>809</v>
      </c>
    </row>
    <row r="2577" spans="1:3" x14ac:dyDescent="0.2">
      <c r="A2577" t="s">
        <v>60</v>
      </c>
      <c r="B2577" t="s">
        <v>95</v>
      </c>
      <c r="C2577" t="s">
        <v>814</v>
      </c>
    </row>
    <row r="2578" spans="1:3" x14ac:dyDescent="0.2">
      <c r="A2578" t="s">
        <v>60</v>
      </c>
      <c r="B2578" t="s">
        <v>95</v>
      </c>
      <c r="C2578" t="s">
        <v>809</v>
      </c>
    </row>
    <row r="2579" spans="1:3" x14ac:dyDescent="0.2">
      <c r="A2579" t="s">
        <v>60</v>
      </c>
      <c r="B2579" t="s">
        <v>95</v>
      </c>
      <c r="C2579" t="s">
        <v>814</v>
      </c>
    </row>
    <row r="2580" spans="1:3" x14ac:dyDescent="0.2">
      <c r="A2580" t="s">
        <v>60</v>
      </c>
      <c r="B2580" t="s">
        <v>95</v>
      </c>
      <c r="C2580" t="s">
        <v>822</v>
      </c>
    </row>
    <row r="2581" spans="1:3" x14ac:dyDescent="0.2">
      <c r="A2581" t="s">
        <v>60</v>
      </c>
      <c r="B2581" t="s">
        <v>95</v>
      </c>
      <c r="C2581" t="s">
        <v>808</v>
      </c>
    </row>
    <row r="2582" spans="1:3" x14ac:dyDescent="0.2">
      <c r="A2582" t="s">
        <v>60</v>
      </c>
      <c r="B2582" t="s">
        <v>95</v>
      </c>
      <c r="C2582" t="s">
        <v>809</v>
      </c>
    </row>
    <row r="2583" spans="1:3" x14ac:dyDescent="0.2">
      <c r="A2583" t="s">
        <v>60</v>
      </c>
      <c r="B2583" t="s">
        <v>95</v>
      </c>
      <c r="C2583" t="s">
        <v>803</v>
      </c>
    </row>
    <row r="2584" spans="1:3" x14ac:dyDescent="0.2">
      <c r="A2584" t="s">
        <v>60</v>
      </c>
      <c r="B2584" t="s">
        <v>95</v>
      </c>
      <c r="C2584" t="s">
        <v>818</v>
      </c>
    </row>
    <row r="2585" spans="1:3" x14ac:dyDescent="0.2">
      <c r="A2585" t="s">
        <v>60</v>
      </c>
      <c r="B2585" t="s">
        <v>95</v>
      </c>
      <c r="C2585" t="s">
        <v>814</v>
      </c>
    </row>
    <row r="2586" spans="1:3" x14ac:dyDescent="0.2">
      <c r="A2586" t="s">
        <v>60</v>
      </c>
      <c r="B2586" t="s">
        <v>95</v>
      </c>
      <c r="C2586" t="s">
        <v>822</v>
      </c>
    </row>
    <row r="2587" spans="1:3" x14ac:dyDescent="0.2">
      <c r="A2587" t="s">
        <v>60</v>
      </c>
      <c r="B2587" t="s">
        <v>95</v>
      </c>
      <c r="C2587" t="s">
        <v>828</v>
      </c>
    </row>
    <row r="2588" spans="1:3" x14ac:dyDescent="0.2">
      <c r="A2588" t="s">
        <v>60</v>
      </c>
      <c r="B2588" t="s">
        <v>95</v>
      </c>
      <c r="C2588" t="s">
        <v>825</v>
      </c>
    </row>
    <row r="2589" spans="1:3" x14ac:dyDescent="0.2">
      <c r="A2589" t="s">
        <v>60</v>
      </c>
      <c r="B2589" t="s">
        <v>95</v>
      </c>
      <c r="C2589" t="s">
        <v>814</v>
      </c>
    </row>
    <row r="2590" spans="1:3" x14ac:dyDescent="0.2">
      <c r="A2590" t="s">
        <v>60</v>
      </c>
      <c r="B2590" t="s">
        <v>95</v>
      </c>
      <c r="C2590" t="s">
        <v>809</v>
      </c>
    </row>
    <row r="2591" spans="1:3" x14ac:dyDescent="0.2">
      <c r="A2591" t="s">
        <v>61</v>
      </c>
      <c r="B2591" t="s">
        <v>95</v>
      </c>
      <c r="C2591" t="s">
        <v>809</v>
      </c>
    </row>
    <row r="2592" spans="1:3" x14ac:dyDescent="0.2">
      <c r="A2592" t="s">
        <v>61</v>
      </c>
      <c r="B2592" t="s">
        <v>95</v>
      </c>
      <c r="C2592" t="s">
        <v>809</v>
      </c>
    </row>
    <row r="2593" spans="1:3" x14ac:dyDescent="0.2">
      <c r="A2593" t="s">
        <v>61</v>
      </c>
      <c r="B2593" t="s">
        <v>95</v>
      </c>
      <c r="C2593" t="s">
        <v>809</v>
      </c>
    </row>
    <row r="2594" spans="1:3" x14ac:dyDescent="0.2">
      <c r="A2594" t="s">
        <v>61</v>
      </c>
      <c r="B2594" t="s">
        <v>95</v>
      </c>
      <c r="C2594" t="s">
        <v>814</v>
      </c>
    </row>
    <row r="2595" spans="1:3" x14ac:dyDescent="0.2">
      <c r="A2595" t="s">
        <v>61</v>
      </c>
      <c r="B2595" t="s">
        <v>95</v>
      </c>
      <c r="C2595" t="s">
        <v>809</v>
      </c>
    </row>
    <row r="2596" spans="1:3" x14ac:dyDescent="0.2">
      <c r="A2596" t="s">
        <v>61</v>
      </c>
      <c r="B2596" t="s">
        <v>95</v>
      </c>
      <c r="C2596" t="s">
        <v>826</v>
      </c>
    </row>
    <row r="2597" spans="1:3" x14ac:dyDescent="0.2">
      <c r="A2597" t="s">
        <v>61</v>
      </c>
      <c r="B2597" t="s">
        <v>95</v>
      </c>
      <c r="C2597" t="s">
        <v>827</v>
      </c>
    </row>
    <row r="2598" spans="1:3" x14ac:dyDescent="0.2">
      <c r="A2598" t="s">
        <v>61</v>
      </c>
      <c r="B2598" t="s">
        <v>95</v>
      </c>
      <c r="C2598" t="s">
        <v>803</v>
      </c>
    </row>
    <row r="2599" spans="1:3" x14ac:dyDescent="0.2">
      <c r="A2599" t="s">
        <v>61</v>
      </c>
      <c r="B2599" t="s">
        <v>95</v>
      </c>
      <c r="C2599" t="s">
        <v>809</v>
      </c>
    </row>
    <row r="2600" spans="1:3" x14ac:dyDescent="0.2">
      <c r="A2600" t="s">
        <v>484</v>
      </c>
      <c r="B2600" t="s">
        <v>95</v>
      </c>
      <c r="C2600" t="s">
        <v>815</v>
      </c>
    </row>
    <row r="2601" spans="1:3" x14ac:dyDescent="0.2">
      <c r="A2601" t="s">
        <v>484</v>
      </c>
      <c r="B2601" t="s">
        <v>95</v>
      </c>
      <c r="C2601" t="s">
        <v>809</v>
      </c>
    </row>
    <row r="2602" spans="1:3" x14ac:dyDescent="0.2">
      <c r="A2602" t="s">
        <v>485</v>
      </c>
      <c r="B2602" t="s">
        <v>253</v>
      </c>
      <c r="C2602" t="s">
        <v>820</v>
      </c>
    </row>
    <row r="2603" spans="1:3" x14ac:dyDescent="0.2">
      <c r="A2603" t="s">
        <v>485</v>
      </c>
      <c r="B2603" t="s">
        <v>253</v>
      </c>
      <c r="C2603" t="s">
        <v>820</v>
      </c>
    </row>
    <row r="2604" spans="1:3" x14ac:dyDescent="0.2">
      <c r="A2604" t="s">
        <v>486</v>
      </c>
      <c r="B2604" t="s">
        <v>253</v>
      </c>
      <c r="C2604" t="s">
        <v>830</v>
      </c>
    </row>
    <row r="2605" spans="1:3" x14ac:dyDescent="0.2">
      <c r="A2605" t="s">
        <v>486</v>
      </c>
      <c r="B2605" t="s">
        <v>253</v>
      </c>
      <c r="C2605" t="s">
        <v>830</v>
      </c>
    </row>
    <row r="2606" spans="1:3" x14ac:dyDescent="0.2">
      <c r="A2606" t="s">
        <v>487</v>
      </c>
      <c r="B2606" t="s">
        <v>255</v>
      </c>
      <c r="C2606" t="s">
        <v>820</v>
      </c>
    </row>
    <row r="2607" spans="1:3" x14ac:dyDescent="0.2">
      <c r="A2607" t="s">
        <v>487</v>
      </c>
      <c r="B2607" t="s">
        <v>255</v>
      </c>
      <c r="C2607" t="s">
        <v>820</v>
      </c>
    </row>
    <row r="2608" spans="1:3" x14ac:dyDescent="0.2">
      <c r="A2608" t="s">
        <v>62</v>
      </c>
      <c r="B2608" t="s">
        <v>96</v>
      </c>
      <c r="C2608" t="s">
        <v>814</v>
      </c>
    </row>
    <row r="2609" spans="1:3" x14ac:dyDescent="0.2">
      <c r="A2609" t="s">
        <v>62</v>
      </c>
      <c r="B2609" t="s">
        <v>96</v>
      </c>
      <c r="C2609" t="s">
        <v>816</v>
      </c>
    </row>
    <row r="2610" spans="1:3" x14ac:dyDescent="0.2">
      <c r="A2610" t="s">
        <v>62</v>
      </c>
      <c r="B2610" t="s">
        <v>96</v>
      </c>
      <c r="C2610" t="s">
        <v>809</v>
      </c>
    </row>
    <row r="2611" spans="1:3" x14ac:dyDescent="0.2">
      <c r="A2611" t="s">
        <v>62</v>
      </c>
      <c r="B2611" t="s">
        <v>96</v>
      </c>
      <c r="C2611" t="s">
        <v>809</v>
      </c>
    </row>
    <row r="2612" spans="1:3" x14ac:dyDescent="0.2">
      <c r="A2612" t="s">
        <v>62</v>
      </c>
      <c r="B2612" t="s">
        <v>96</v>
      </c>
      <c r="C2612" t="s">
        <v>814</v>
      </c>
    </row>
    <row r="2613" spans="1:3" x14ac:dyDescent="0.2">
      <c r="A2613" t="s">
        <v>62</v>
      </c>
      <c r="B2613" t="s">
        <v>96</v>
      </c>
      <c r="C2613" t="s">
        <v>809</v>
      </c>
    </row>
    <row r="2614" spans="1:3" x14ac:dyDescent="0.2">
      <c r="A2614" t="s">
        <v>62</v>
      </c>
      <c r="B2614" t="s">
        <v>96</v>
      </c>
      <c r="C2614" t="s">
        <v>814</v>
      </c>
    </row>
    <row r="2615" spans="1:3" x14ac:dyDescent="0.2">
      <c r="A2615" t="s">
        <v>62</v>
      </c>
      <c r="B2615" t="s">
        <v>96</v>
      </c>
      <c r="C2615" t="s">
        <v>815</v>
      </c>
    </row>
    <row r="2616" spans="1:3" x14ac:dyDescent="0.2">
      <c r="A2616" t="s">
        <v>62</v>
      </c>
      <c r="B2616" t="s">
        <v>96</v>
      </c>
      <c r="C2616" t="s">
        <v>809</v>
      </c>
    </row>
    <row r="2617" spans="1:3" x14ac:dyDescent="0.2">
      <c r="A2617" t="s">
        <v>62</v>
      </c>
      <c r="B2617" t="s">
        <v>96</v>
      </c>
      <c r="C2617" t="s">
        <v>819</v>
      </c>
    </row>
    <row r="2618" spans="1:3" x14ac:dyDescent="0.2">
      <c r="A2618" t="s">
        <v>62</v>
      </c>
      <c r="B2618" t="s">
        <v>96</v>
      </c>
      <c r="C2618" t="s">
        <v>812</v>
      </c>
    </row>
    <row r="2619" spans="1:3" x14ac:dyDescent="0.2">
      <c r="A2619" t="s">
        <v>62</v>
      </c>
      <c r="B2619" t="s">
        <v>96</v>
      </c>
      <c r="C2619" t="s">
        <v>814</v>
      </c>
    </row>
    <row r="2620" spans="1:3" x14ac:dyDescent="0.2">
      <c r="A2620" t="s">
        <v>62</v>
      </c>
      <c r="B2620" t="s">
        <v>96</v>
      </c>
      <c r="C2620" t="s">
        <v>815</v>
      </c>
    </row>
    <row r="2621" spans="1:3" x14ac:dyDescent="0.2">
      <c r="A2621" t="s">
        <v>62</v>
      </c>
      <c r="B2621" t="s">
        <v>96</v>
      </c>
      <c r="C2621" t="s">
        <v>809</v>
      </c>
    </row>
    <row r="2622" spans="1:3" x14ac:dyDescent="0.2">
      <c r="A2622" t="s">
        <v>62</v>
      </c>
      <c r="B2622" t="s">
        <v>96</v>
      </c>
      <c r="C2622" t="s">
        <v>819</v>
      </c>
    </row>
    <row r="2623" spans="1:3" x14ac:dyDescent="0.2">
      <c r="A2623" t="s">
        <v>62</v>
      </c>
      <c r="B2623" t="s">
        <v>96</v>
      </c>
      <c r="C2623" t="s">
        <v>810</v>
      </c>
    </row>
    <row r="2624" spans="1:3" x14ac:dyDescent="0.2">
      <c r="A2624" t="s">
        <v>62</v>
      </c>
      <c r="B2624" t="s">
        <v>96</v>
      </c>
      <c r="C2624" t="s">
        <v>814</v>
      </c>
    </row>
    <row r="2625" spans="1:3" x14ac:dyDescent="0.2">
      <c r="A2625" t="s">
        <v>62</v>
      </c>
      <c r="B2625" t="s">
        <v>96</v>
      </c>
      <c r="C2625" t="s">
        <v>827</v>
      </c>
    </row>
    <row r="2626" spans="1:3" x14ac:dyDescent="0.2">
      <c r="A2626" t="s">
        <v>62</v>
      </c>
      <c r="B2626" t="s">
        <v>96</v>
      </c>
      <c r="C2626" t="s">
        <v>809</v>
      </c>
    </row>
    <row r="2627" spans="1:3" x14ac:dyDescent="0.2">
      <c r="A2627" t="s">
        <v>62</v>
      </c>
      <c r="B2627" t="s">
        <v>96</v>
      </c>
      <c r="C2627" t="s">
        <v>822</v>
      </c>
    </row>
    <row r="2628" spans="1:3" x14ac:dyDescent="0.2">
      <c r="A2628" t="s">
        <v>62</v>
      </c>
      <c r="B2628" t="s">
        <v>96</v>
      </c>
      <c r="C2628" t="s">
        <v>809</v>
      </c>
    </row>
    <row r="2629" spans="1:3" x14ac:dyDescent="0.2">
      <c r="A2629" t="s">
        <v>62</v>
      </c>
      <c r="B2629" t="s">
        <v>96</v>
      </c>
      <c r="C2629" t="s">
        <v>814</v>
      </c>
    </row>
    <row r="2630" spans="1:3" x14ac:dyDescent="0.2">
      <c r="A2630" t="s">
        <v>62</v>
      </c>
      <c r="B2630" t="s">
        <v>96</v>
      </c>
      <c r="C2630" t="s">
        <v>809</v>
      </c>
    </row>
    <row r="2631" spans="1:3" x14ac:dyDescent="0.2">
      <c r="A2631" t="s">
        <v>62</v>
      </c>
      <c r="B2631" t="s">
        <v>96</v>
      </c>
      <c r="C2631" t="s">
        <v>814</v>
      </c>
    </row>
    <row r="2632" spans="1:3" x14ac:dyDescent="0.2">
      <c r="A2632" t="s">
        <v>62</v>
      </c>
      <c r="B2632" t="s">
        <v>96</v>
      </c>
      <c r="C2632" t="s">
        <v>809</v>
      </c>
    </row>
    <row r="2633" spans="1:3" x14ac:dyDescent="0.2">
      <c r="A2633" t="s">
        <v>62</v>
      </c>
      <c r="B2633" t="s">
        <v>96</v>
      </c>
      <c r="C2633" t="s">
        <v>818</v>
      </c>
    </row>
    <row r="2634" spans="1:3" x14ac:dyDescent="0.2">
      <c r="A2634" t="s">
        <v>62</v>
      </c>
      <c r="B2634" t="s">
        <v>96</v>
      </c>
      <c r="C2634" t="s">
        <v>814</v>
      </c>
    </row>
    <row r="2635" spans="1:3" x14ac:dyDescent="0.2">
      <c r="A2635" t="s">
        <v>62</v>
      </c>
      <c r="B2635" t="s">
        <v>96</v>
      </c>
      <c r="C2635" t="s">
        <v>822</v>
      </c>
    </row>
    <row r="2636" spans="1:3" x14ac:dyDescent="0.2">
      <c r="A2636" t="s">
        <v>62</v>
      </c>
      <c r="B2636" t="s">
        <v>96</v>
      </c>
      <c r="C2636" t="s">
        <v>809</v>
      </c>
    </row>
    <row r="2637" spans="1:3" x14ac:dyDescent="0.2">
      <c r="A2637" t="s">
        <v>62</v>
      </c>
      <c r="B2637" t="s">
        <v>96</v>
      </c>
      <c r="C2637" t="s">
        <v>803</v>
      </c>
    </row>
    <row r="2638" spans="1:3" x14ac:dyDescent="0.2">
      <c r="A2638" t="s">
        <v>62</v>
      </c>
      <c r="B2638" t="s">
        <v>96</v>
      </c>
      <c r="C2638" t="s">
        <v>814</v>
      </c>
    </row>
    <row r="2639" spans="1:3" x14ac:dyDescent="0.2">
      <c r="A2639" t="s">
        <v>62</v>
      </c>
      <c r="B2639" t="s">
        <v>96</v>
      </c>
      <c r="C2639" t="s">
        <v>822</v>
      </c>
    </row>
    <row r="2640" spans="1:3" x14ac:dyDescent="0.2">
      <c r="A2640" t="s">
        <v>62</v>
      </c>
      <c r="B2640" t="s">
        <v>96</v>
      </c>
      <c r="C2640" t="s">
        <v>809</v>
      </c>
    </row>
    <row r="2641" spans="1:3" x14ac:dyDescent="0.2">
      <c r="A2641" t="s">
        <v>62</v>
      </c>
      <c r="B2641" t="s">
        <v>96</v>
      </c>
      <c r="C2641" t="s">
        <v>809</v>
      </c>
    </row>
    <row r="2642" spans="1:3" x14ac:dyDescent="0.2">
      <c r="A2642" t="s">
        <v>62</v>
      </c>
      <c r="B2642" t="s">
        <v>96</v>
      </c>
      <c r="C2642" t="s">
        <v>814</v>
      </c>
    </row>
    <row r="2643" spans="1:3" x14ac:dyDescent="0.2">
      <c r="A2643" t="s">
        <v>62</v>
      </c>
      <c r="B2643" t="s">
        <v>96</v>
      </c>
      <c r="C2643" t="s">
        <v>816</v>
      </c>
    </row>
    <row r="2644" spans="1:3" x14ac:dyDescent="0.2">
      <c r="A2644" t="s">
        <v>62</v>
      </c>
      <c r="B2644" t="s">
        <v>96</v>
      </c>
      <c r="C2644" t="s">
        <v>809</v>
      </c>
    </row>
    <row r="2645" spans="1:3" x14ac:dyDescent="0.2">
      <c r="A2645" t="s">
        <v>62</v>
      </c>
      <c r="B2645" t="s">
        <v>96</v>
      </c>
      <c r="C2645" t="s">
        <v>809</v>
      </c>
    </row>
    <row r="2646" spans="1:3" x14ac:dyDescent="0.2">
      <c r="A2646" t="s">
        <v>62</v>
      </c>
      <c r="B2646" t="s">
        <v>96</v>
      </c>
      <c r="C2646" t="s">
        <v>814</v>
      </c>
    </row>
    <row r="2647" spans="1:3" x14ac:dyDescent="0.2">
      <c r="A2647" t="s">
        <v>62</v>
      </c>
      <c r="B2647" t="s">
        <v>96</v>
      </c>
      <c r="C2647" t="s">
        <v>809</v>
      </c>
    </row>
    <row r="2648" spans="1:3" x14ac:dyDescent="0.2">
      <c r="A2648" t="s">
        <v>62</v>
      </c>
      <c r="B2648" t="s">
        <v>96</v>
      </c>
      <c r="C2648" t="s">
        <v>814</v>
      </c>
    </row>
    <row r="2649" spans="1:3" x14ac:dyDescent="0.2">
      <c r="A2649" t="s">
        <v>62</v>
      </c>
      <c r="B2649" t="s">
        <v>96</v>
      </c>
      <c r="C2649" t="s">
        <v>815</v>
      </c>
    </row>
    <row r="2650" spans="1:3" x14ac:dyDescent="0.2">
      <c r="A2650" t="s">
        <v>62</v>
      </c>
      <c r="B2650" t="s">
        <v>96</v>
      </c>
      <c r="C2650" t="s">
        <v>809</v>
      </c>
    </row>
    <row r="2651" spans="1:3" x14ac:dyDescent="0.2">
      <c r="A2651" t="s">
        <v>62</v>
      </c>
      <c r="B2651" t="s">
        <v>96</v>
      </c>
      <c r="C2651" t="s">
        <v>819</v>
      </c>
    </row>
    <row r="2652" spans="1:3" x14ac:dyDescent="0.2">
      <c r="A2652" t="s">
        <v>62</v>
      </c>
      <c r="B2652" t="s">
        <v>96</v>
      </c>
      <c r="C2652" t="s">
        <v>812</v>
      </c>
    </row>
    <row r="2653" spans="1:3" x14ac:dyDescent="0.2">
      <c r="A2653" t="s">
        <v>62</v>
      </c>
      <c r="B2653" t="s">
        <v>96</v>
      </c>
      <c r="C2653" t="s">
        <v>814</v>
      </c>
    </row>
    <row r="2654" spans="1:3" x14ac:dyDescent="0.2">
      <c r="A2654" t="s">
        <v>62</v>
      </c>
      <c r="B2654" t="s">
        <v>96</v>
      </c>
      <c r="C2654" t="s">
        <v>815</v>
      </c>
    </row>
    <row r="2655" spans="1:3" x14ac:dyDescent="0.2">
      <c r="A2655" t="s">
        <v>62</v>
      </c>
      <c r="B2655" t="s">
        <v>96</v>
      </c>
      <c r="C2655" t="s">
        <v>809</v>
      </c>
    </row>
    <row r="2656" spans="1:3" x14ac:dyDescent="0.2">
      <c r="A2656" t="s">
        <v>62</v>
      </c>
      <c r="B2656" t="s">
        <v>96</v>
      </c>
      <c r="C2656" t="s">
        <v>819</v>
      </c>
    </row>
    <row r="2657" spans="1:3" x14ac:dyDescent="0.2">
      <c r="A2657" t="s">
        <v>62</v>
      </c>
      <c r="B2657" t="s">
        <v>96</v>
      </c>
      <c r="C2657" t="s">
        <v>810</v>
      </c>
    </row>
    <row r="2658" spans="1:3" x14ac:dyDescent="0.2">
      <c r="A2658" t="s">
        <v>62</v>
      </c>
      <c r="B2658" t="s">
        <v>96</v>
      </c>
      <c r="C2658" t="s">
        <v>814</v>
      </c>
    </row>
    <row r="2659" spans="1:3" x14ac:dyDescent="0.2">
      <c r="A2659" t="s">
        <v>62</v>
      </c>
      <c r="B2659" t="s">
        <v>96</v>
      </c>
      <c r="C2659" t="s">
        <v>827</v>
      </c>
    </row>
    <row r="2660" spans="1:3" x14ac:dyDescent="0.2">
      <c r="A2660" t="s">
        <v>62</v>
      </c>
      <c r="B2660" t="s">
        <v>96</v>
      </c>
      <c r="C2660" t="s">
        <v>809</v>
      </c>
    </row>
    <row r="2661" spans="1:3" x14ac:dyDescent="0.2">
      <c r="A2661" t="s">
        <v>62</v>
      </c>
      <c r="B2661" t="s">
        <v>96</v>
      </c>
      <c r="C2661" t="s">
        <v>822</v>
      </c>
    </row>
    <row r="2662" spans="1:3" x14ac:dyDescent="0.2">
      <c r="A2662" t="s">
        <v>62</v>
      </c>
      <c r="B2662" t="s">
        <v>96</v>
      </c>
      <c r="C2662" t="s">
        <v>809</v>
      </c>
    </row>
    <row r="2663" spans="1:3" x14ac:dyDescent="0.2">
      <c r="A2663" t="s">
        <v>62</v>
      </c>
      <c r="B2663" t="s">
        <v>96</v>
      </c>
      <c r="C2663" t="s">
        <v>814</v>
      </c>
    </row>
    <row r="2664" spans="1:3" x14ac:dyDescent="0.2">
      <c r="A2664" t="s">
        <v>62</v>
      </c>
      <c r="B2664" t="s">
        <v>96</v>
      </c>
      <c r="C2664" t="s">
        <v>809</v>
      </c>
    </row>
    <row r="2665" spans="1:3" x14ac:dyDescent="0.2">
      <c r="A2665" t="s">
        <v>62</v>
      </c>
      <c r="B2665" t="s">
        <v>96</v>
      </c>
      <c r="C2665" t="s">
        <v>814</v>
      </c>
    </row>
    <row r="2666" spans="1:3" x14ac:dyDescent="0.2">
      <c r="A2666" t="s">
        <v>62</v>
      </c>
      <c r="B2666" t="s">
        <v>96</v>
      </c>
      <c r="C2666" t="s">
        <v>809</v>
      </c>
    </row>
    <row r="2667" spans="1:3" x14ac:dyDescent="0.2">
      <c r="A2667" t="s">
        <v>62</v>
      </c>
      <c r="B2667" t="s">
        <v>96</v>
      </c>
      <c r="C2667" t="s">
        <v>818</v>
      </c>
    </row>
    <row r="2668" spans="1:3" x14ac:dyDescent="0.2">
      <c r="A2668" t="s">
        <v>62</v>
      </c>
      <c r="B2668" t="s">
        <v>96</v>
      </c>
      <c r="C2668" t="s">
        <v>814</v>
      </c>
    </row>
    <row r="2669" spans="1:3" x14ac:dyDescent="0.2">
      <c r="A2669" t="s">
        <v>62</v>
      </c>
      <c r="B2669" t="s">
        <v>96</v>
      </c>
      <c r="C2669" t="s">
        <v>822</v>
      </c>
    </row>
    <row r="2670" spans="1:3" x14ac:dyDescent="0.2">
      <c r="A2670" t="s">
        <v>62</v>
      </c>
      <c r="B2670" t="s">
        <v>96</v>
      </c>
      <c r="C2670" t="s">
        <v>809</v>
      </c>
    </row>
    <row r="2671" spans="1:3" x14ac:dyDescent="0.2">
      <c r="A2671" t="s">
        <v>62</v>
      </c>
      <c r="B2671" t="s">
        <v>96</v>
      </c>
      <c r="C2671" t="s">
        <v>803</v>
      </c>
    </row>
    <row r="2672" spans="1:3" x14ac:dyDescent="0.2">
      <c r="A2672" t="s">
        <v>62</v>
      </c>
      <c r="B2672" t="s">
        <v>96</v>
      </c>
      <c r="C2672" t="s">
        <v>814</v>
      </c>
    </row>
    <row r="2673" spans="1:3" x14ac:dyDescent="0.2">
      <c r="A2673" t="s">
        <v>62</v>
      </c>
      <c r="B2673" t="s">
        <v>96</v>
      </c>
      <c r="C2673" t="s">
        <v>824</v>
      </c>
    </row>
    <row r="2674" spans="1:3" x14ac:dyDescent="0.2">
      <c r="A2674" t="s">
        <v>62</v>
      </c>
      <c r="B2674" t="s">
        <v>96</v>
      </c>
      <c r="C2674" t="s">
        <v>822</v>
      </c>
    </row>
    <row r="2675" spans="1:3" x14ac:dyDescent="0.2">
      <c r="A2675" t="s">
        <v>62</v>
      </c>
      <c r="B2675" t="s">
        <v>96</v>
      </c>
      <c r="C2675" t="s">
        <v>809</v>
      </c>
    </row>
    <row r="2676" spans="1:3" x14ac:dyDescent="0.2">
      <c r="A2676" t="s">
        <v>62</v>
      </c>
      <c r="B2676" t="s">
        <v>96</v>
      </c>
      <c r="C2676" t="s">
        <v>809</v>
      </c>
    </row>
    <row r="2677" spans="1:3" x14ac:dyDescent="0.2">
      <c r="A2677" t="s">
        <v>96</v>
      </c>
      <c r="B2677" t="s">
        <v>96</v>
      </c>
      <c r="C2677" t="s">
        <v>825</v>
      </c>
    </row>
    <row r="2678" spans="1:3" x14ac:dyDescent="0.2">
      <c r="A2678" t="s">
        <v>96</v>
      </c>
      <c r="B2678" t="s">
        <v>96</v>
      </c>
      <c r="C2678" t="s">
        <v>825</v>
      </c>
    </row>
    <row r="2679" spans="1:3" x14ac:dyDescent="0.2">
      <c r="A2679" t="s">
        <v>255</v>
      </c>
      <c r="B2679" t="s">
        <v>255</v>
      </c>
      <c r="C2679" t="s">
        <v>804</v>
      </c>
    </row>
    <row r="2680" spans="1:3" x14ac:dyDescent="0.2">
      <c r="A2680" t="s">
        <v>255</v>
      </c>
      <c r="B2680" t="s">
        <v>255</v>
      </c>
      <c r="C2680" t="s">
        <v>804</v>
      </c>
    </row>
    <row r="2681" spans="1:3" x14ac:dyDescent="0.2">
      <c r="A2681" t="s">
        <v>256</v>
      </c>
      <c r="B2681" t="s">
        <v>256</v>
      </c>
      <c r="C2681" t="s">
        <v>831</v>
      </c>
    </row>
    <row r="2682" spans="1:3" x14ac:dyDescent="0.2">
      <c r="A2682" t="s">
        <v>63</v>
      </c>
      <c r="B2682" t="s">
        <v>63</v>
      </c>
      <c r="C2682" t="s">
        <v>831</v>
      </c>
    </row>
    <row r="2683" spans="1:3" x14ac:dyDescent="0.2">
      <c r="A2683" t="s">
        <v>63</v>
      </c>
      <c r="B2683" t="s">
        <v>63</v>
      </c>
      <c r="C2683" t="s">
        <v>831</v>
      </c>
    </row>
    <row r="2684" spans="1:3" x14ac:dyDescent="0.2">
      <c r="A2684" t="s">
        <v>488</v>
      </c>
      <c r="B2684" t="s">
        <v>257</v>
      </c>
      <c r="C2684" t="s">
        <v>832</v>
      </c>
    </row>
    <row r="2685" spans="1:3" x14ac:dyDescent="0.2">
      <c r="A2685" t="s">
        <v>488</v>
      </c>
      <c r="B2685" t="s">
        <v>257</v>
      </c>
      <c r="C2685" t="s">
        <v>833</v>
      </c>
    </row>
    <row r="2686" spans="1:3" x14ac:dyDescent="0.2">
      <c r="A2686" t="s">
        <v>489</v>
      </c>
      <c r="B2686" t="s">
        <v>257</v>
      </c>
      <c r="C2686" t="s">
        <v>834</v>
      </c>
    </row>
    <row r="2687" spans="1:3" x14ac:dyDescent="0.2">
      <c r="A2687" t="s">
        <v>489</v>
      </c>
      <c r="B2687" t="s">
        <v>257</v>
      </c>
      <c r="C2687" t="s">
        <v>833</v>
      </c>
    </row>
    <row r="2688" spans="1:3" x14ac:dyDescent="0.2">
      <c r="A2688" t="s">
        <v>489</v>
      </c>
      <c r="B2688" t="s">
        <v>257</v>
      </c>
      <c r="C2688" t="s">
        <v>832</v>
      </c>
    </row>
    <row r="2689" spans="1:3" x14ac:dyDescent="0.2">
      <c r="A2689" t="s">
        <v>489</v>
      </c>
      <c r="B2689" t="s">
        <v>257</v>
      </c>
      <c r="C2689" t="s">
        <v>835</v>
      </c>
    </row>
    <row r="2690" spans="1:3" x14ac:dyDescent="0.2">
      <c r="A2690" t="s">
        <v>258</v>
      </c>
      <c r="B2690" t="s">
        <v>258</v>
      </c>
      <c r="C2690" t="s">
        <v>836</v>
      </c>
    </row>
    <row r="2691" spans="1:3" x14ac:dyDescent="0.2">
      <c r="A2691" t="s">
        <v>258</v>
      </c>
      <c r="B2691" t="s">
        <v>258</v>
      </c>
      <c r="C2691" t="s">
        <v>831</v>
      </c>
    </row>
    <row r="2692" spans="1:3" x14ac:dyDescent="0.2">
      <c r="A2692" t="s">
        <v>490</v>
      </c>
      <c r="B2692" t="s">
        <v>259</v>
      </c>
      <c r="C2692" t="s">
        <v>837</v>
      </c>
    </row>
    <row r="2693" spans="1:3" x14ac:dyDescent="0.2">
      <c r="A2693" t="s">
        <v>490</v>
      </c>
      <c r="B2693" t="s">
        <v>259</v>
      </c>
      <c r="C2693" t="s">
        <v>837</v>
      </c>
    </row>
    <row r="2694" spans="1:3" x14ac:dyDescent="0.2">
      <c r="A2694" t="s">
        <v>65</v>
      </c>
      <c r="B2694" t="s">
        <v>65</v>
      </c>
      <c r="C2694" t="s">
        <v>838</v>
      </c>
    </row>
    <row r="2695" spans="1:3" x14ac:dyDescent="0.2">
      <c r="A2695" t="s">
        <v>65</v>
      </c>
      <c r="B2695" t="s">
        <v>65</v>
      </c>
      <c r="C2695" t="s">
        <v>838</v>
      </c>
    </row>
    <row r="2696" spans="1:3" x14ac:dyDescent="0.2">
      <c r="A2696" t="s">
        <v>65</v>
      </c>
      <c r="B2696" t="s">
        <v>65</v>
      </c>
      <c r="C2696" t="s">
        <v>838</v>
      </c>
    </row>
    <row r="2697" spans="1:3" x14ac:dyDescent="0.2">
      <c r="A2697" t="s">
        <v>65</v>
      </c>
      <c r="B2697" t="s">
        <v>65</v>
      </c>
      <c r="C2697" t="s">
        <v>838</v>
      </c>
    </row>
    <row r="2698" spans="1:3" x14ac:dyDescent="0.2">
      <c r="A2698" t="s">
        <v>65</v>
      </c>
      <c r="B2698" t="s">
        <v>65</v>
      </c>
      <c r="C2698" t="s">
        <v>838</v>
      </c>
    </row>
    <row r="2699" spans="1:3" x14ac:dyDescent="0.2">
      <c r="A2699" t="s">
        <v>66</v>
      </c>
      <c r="B2699" t="s">
        <v>66</v>
      </c>
      <c r="C2699" t="s">
        <v>839</v>
      </c>
    </row>
    <row r="2700" spans="1:3" x14ac:dyDescent="0.2">
      <c r="A2700" t="s">
        <v>67</v>
      </c>
      <c r="B2700" t="s">
        <v>98</v>
      </c>
      <c r="C2700" t="s">
        <v>840</v>
      </c>
    </row>
    <row r="2701" spans="1:3" x14ac:dyDescent="0.2">
      <c r="A2701" t="s">
        <v>67</v>
      </c>
      <c r="B2701" t="s">
        <v>98</v>
      </c>
      <c r="C2701" t="s">
        <v>840</v>
      </c>
    </row>
    <row r="2702" spans="1:3" x14ac:dyDescent="0.2">
      <c r="A2702" t="s">
        <v>67</v>
      </c>
      <c r="B2702" t="s">
        <v>98</v>
      </c>
      <c r="C2702" t="s">
        <v>840</v>
      </c>
    </row>
    <row r="2703" spans="1:3" x14ac:dyDescent="0.2">
      <c r="A2703" t="s">
        <v>67</v>
      </c>
      <c r="B2703" t="s">
        <v>98</v>
      </c>
      <c r="C2703" t="s">
        <v>840</v>
      </c>
    </row>
    <row r="2704" spans="1:3" x14ac:dyDescent="0.2">
      <c r="A2704" t="s">
        <v>67</v>
      </c>
      <c r="B2704" t="s">
        <v>98</v>
      </c>
      <c r="C2704" t="s">
        <v>841</v>
      </c>
    </row>
    <row r="2705" spans="1:3" x14ac:dyDescent="0.2">
      <c r="A2705" t="s">
        <v>491</v>
      </c>
      <c r="B2705" t="s">
        <v>98</v>
      </c>
      <c r="C2705" t="s">
        <v>841</v>
      </c>
    </row>
    <row r="2706" spans="1:3" x14ac:dyDescent="0.2">
      <c r="A2706" t="s">
        <v>491</v>
      </c>
      <c r="B2706" t="s">
        <v>98</v>
      </c>
      <c r="C2706" t="s">
        <v>841</v>
      </c>
    </row>
    <row r="2707" spans="1:3" x14ac:dyDescent="0.2">
      <c r="A2707" t="s">
        <v>491</v>
      </c>
      <c r="B2707" t="s">
        <v>98</v>
      </c>
      <c r="C2707" t="s">
        <v>841</v>
      </c>
    </row>
    <row r="2708" spans="1:3" x14ac:dyDescent="0.2">
      <c r="A2708" t="s">
        <v>492</v>
      </c>
      <c r="B2708" t="s">
        <v>260</v>
      </c>
      <c r="C2708" t="s">
        <v>842</v>
      </c>
    </row>
    <row r="2709" spans="1:3" x14ac:dyDescent="0.2">
      <c r="A2709" t="s">
        <v>492</v>
      </c>
      <c r="B2709" t="s">
        <v>260</v>
      </c>
      <c r="C2709" t="s">
        <v>842</v>
      </c>
    </row>
    <row r="2710" spans="1:3" x14ac:dyDescent="0.2">
      <c r="A2710" t="s">
        <v>492</v>
      </c>
      <c r="B2710" t="s">
        <v>260</v>
      </c>
      <c r="C2710" t="s">
        <v>842</v>
      </c>
    </row>
    <row r="2711" spans="1:3" x14ac:dyDescent="0.2">
      <c r="A2711" t="s">
        <v>493</v>
      </c>
      <c r="B2711" t="s">
        <v>260</v>
      </c>
      <c r="C2711" t="s">
        <v>842</v>
      </c>
    </row>
    <row r="2712" spans="1:3" x14ac:dyDescent="0.2">
      <c r="A2712" t="s">
        <v>493</v>
      </c>
      <c r="B2712" t="s">
        <v>260</v>
      </c>
      <c r="C2712" t="s">
        <v>842</v>
      </c>
    </row>
    <row r="2713" spans="1:3" x14ac:dyDescent="0.2">
      <c r="A2713" t="s">
        <v>493</v>
      </c>
      <c r="B2713" t="s">
        <v>260</v>
      </c>
      <c r="C2713" t="s">
        <v>842</v>
      </c>
    </row>
    <row r="2714" spans="1:3" x14ac:dyDescent="0.2">
      <c r="A2714" t="s">
        <v>261</v>
      </c>
      <c r="B2714" t="s">
        <v>261</v>
      </c>
      <c r="C2714" t="s">
        <v>842</v>
      </c>
    </row>
    <row r="2715" spans="1:3" x14ac:dyDescent="0.2">
      <c r="A2715" t="s">
        <v>494</v>
      </c>
      <c r="B2715" t="s">
        <v>262</v>
      </c>
      <c r="C2715" t="s">
        <v>839</v>
      </c>
    </row>
    <row r="2716" spans="1:3" x14ac:dyDescent="0.2">
      <c r="A2716" t="s">
        <v>494</v>
      </c>
      <c r="B2716" t="s">
        <v>262</v>
      </c>
      <c r="C2716" t="s">
        <v>839</v>
      </c>
    </row>
    <row r="2717" spans="1:3" x14ac:dyDescent="0.2">
      <c r="A2717" t="s">
        <v>494</v>
      </c>
      <c r="B2717" t="s">
        <v>262</v>
      </c>
      <c r="C2717" t="s">
        <v>839</v>
      </c>
    </row>
    <row r="2718" spans="1:3" x14ac:dyDescent="0.2">
      <c r="A2718" t="s">
        <v>495</v>
      </c>
      <c r="B2718" t="s">
        <v>261</v>
      </c>
      <c r="C2718" t="s">
        <v>842</v>
      </c>
    </row>
    <row r="2719" spans="1:3" x14ac:dyDescent="0.2">
      <c r="A2719" t="s">
        <v>495</v>
      </c>
      <c r="B2719" t="s">
        <v>261</v>
      </c>
      <c r="C2719" t="s">
        <v>842</v>
      </c>
    </row>
    <row r="2720" spans="1:3" x14ac:dyDescent="0.2">
      <c r="A2720" t="s">
        <v>496</v>
      </c>
      <c r="B2720" t="s">
        <v>263</v>
      </c>
      <c r="C2720" t="s">
        <v>843</v>
      </c>
    </row>
    <row r="2721" spans="1:3" x14ac:dyDescent="0.2">
      <c r="A2721" t="s">
        <v>496</v>
      </c>
      <c r="B2721" t="s">
        <v>263</v>
      </c>
      <c r="C2721" t="s">
        <v>843</v>
      </c>
    </row>
    <row r="2722" spans="1:3" x14ac:dyDescent="0.2">
      <c r="A2722" t="s">
        <v>496</v>
      </c>
      <c r="B2722" t="s">
        <v>263</v>
      </c>
      <c r="C2722" t="s">
        <v>844</v>
      </c>
    </row>
    <row r="2723" spans="1:3" x14ac:dyDescent="0.2">
      <c r="A2723" t="s">
        <v>496</v>
      </c>
      <c r="B2723" t="s">
        <v>263</v>
      </c>
      <c r="C2723" t="s">
        <v>845</v>
      </c>
    </row>
    <row r="2724" spans="1:3" x14ac:dyDescent="0.2">
      <c r="A2724" t="s">
        <v>496</v>
      </c>
      <c r="B2724" t="s">
        <v>263</v>
      </c>
      <c r="C2724" t="s">
        <v>843</v>
      </c>
    </row>
    <row r="2725" spans="1:3" x14ac:dyDescent="0.2">
      <c r="A2725" t="s">
        <v>496</v>
      </c>
      <c r="B2725" t="s">
        <v>263</v>
      </c>
      <c r="C2725" t="s">
        <v>843</v>
      </c>
    </row>
    <row r="2726" spans="1:3" x14ac:dyDescent="0.2">
      <c r="A2726" t="s">
        <v>497</v>
      </c>
      <c r="B2726" t="s">
        <v>263</v>
      </c>
      <c r="C2726" t="s">
        <v>843</v>
      </c>
    </row>
    <row r="2727" spans="1:3" x14ac:dyDescent="0.2">
      <c r="A2727" t="s">
        <v>497</v>
      </c>
      <c r="B2727" t="s">
        <v>263</v>
      </c>
      <c r="C2727" t="s">
        <v>843</v>
      </c>
    </row>
    <row r="2728" spans="1:3" x14ac:dyDescent="0.2">
      <c r="A2728" t="s">
        <v>497</v>
      </c>
      <c r="B2728" t="s">
        <v>263</v>
      </c>
      <c r="C2728" t="s">
        <v>843</v>
      </c>
    </row>
    <row r="2729" spans="1:3" x14ac:dyDescent="0.2">
      <c r="A2729" t="s">
        <v>497</v>
      </c>
      <c r="B2729" t="s">
        <v>263</v>
      </c>
      <c r="C2729" t="s">
        <v>843</v>
      </c>
    </row>
    <row r="2730" spans="1:3" x14ac:dyDescent="0.2">
      <c r="A2730" t="s">
        <v>498</v>
      </c>
      <c r="B2730" t="s">
        <v>263</v>
      </c>
      <c r="C2730" t="s">
        <v>843</v>
      </c>
    </row>
    <row r="2731" spans="1:3" x14ac:dyDescent="0.2">
      <c r="A2731" t="s">
        <v>499</v>
      </c>
      <c r="B2731" t="s">
        <v>263</v>
      </c>
      <c r="C2731" t="s">
        <v>843</v>
      </c>
    </row>
    <row r="2732" spans="1:3" x14ac:dyDescent="0.2">
      <c r="A2732" t="s">
        <v>499</v>
      </c>
      <c r="B2732" t="s">
        <v>263</v>
      </c>
      <c r="C2732" t="s">
        <v>843</v>
      </c>
    </row>
    <row r="2733" spans="1:3" x14ac:dyDescent="0.2">
      <c r="A2733" t="s">
        <v>500</v>
      </c>
      <c r="B2733" t="s">
        <v>263</v>
      </c>
      <c r="C2733" t="s">
        <v>843</v>
      </c>
    </row>
    <row r="2734" spans="1:3" x14ac:dyDescent="0.2">
      <c r="A2734" t="s">
        <v>264</v>
      </c>
      <c r="B2734" t="s">
        <v>264</v>
      </c>
      <c r="C2734" t="s">
        <v>843</v>
      </c>
    </row>
    <row r="2735" spans="1:3" x14ac:dyDescent="0.2">
      <c r="A2735" t="s">
        <v>264</v>
      </c>
      <c r="B2735" t="s">
        <v>264</v>
      </c>
      <c r="C2735" t="s">
        <v>843</v>
      </c>
    </row>
    <row r="2736" spans="1:3" x14ac:dyDescent="0.2">
      <c r="A2736" t="s">
        <v>264</v>
      </c>
      <c r="B2736" t="s">
        <v>264</v>
      </c>
      <c r="C2736" t="s">
        <v>843</v>
      </c>
    </row>
    <row r="2737" spans="1:3" x14ac:dyDescent="0.2">
      <c r="A2737" t="s">
        <v>501</v>
      </c>
      <c r="B2737" t="s">
        <v>264</v>
      </c>
      <c r="C2737" t="s">
        <v>843</v>
      </c>
    </row>
    <row r="2738" spans="1:3" x14ac:dyDescent="0.2">
      <c r="A2738" t="s">
        <v>501</v>
      </c>
      <c r="B2738" t="s">
        <v>264</v>
      </c>
      <c r="C2738" t="s">
        <v>843</v>
      </c>
    </row>
    <row r="2739" spans="1:3" x14ac:dyDescent="0.2">
      <c r="A2739" t="s">
        <v>501</v>
      </c>
      <c r="B2739" t="s">
        <v>264</v>
      </c>
      <c r="C2739" t="s">
        <v>843</v>
      </c>
    </row>
    <row r="2740" spans="1:3" x14ac:dyDescent="0.2">
      <c r="A2740" t="s">
        <v>501</v>
      </c>
      <c r="B2740" t="s">
        <v>264</v>
      </c>
      <c r="C2740" t="s">
        <v>843</v>
      </c>
    </row>
    <row r="2741" spans="1:3" x14ac:dyDescent="0.2">
      <c r="A2741" t="s">
        <v>501</v>
      </c>
      <c r="B2741" t="s">
        <v>264</v>
      </c>
      <c r="C2741" t="s">
        <v>843</v>
      </c>
    </row>
    <row r="2742" spans="1:3" x14ac:dyDescent="0.2">
      <c r="A2742" t="s">
        <v>501</v>
      </c>
      <c r="B2742" t="s">
        <v>264</v>
      </c>
      <c r="C2742" t="s">
        <v>843</v>
      </c>
    </row>
    <row r="2743" spans="1:3" x14ac:dyDescent="0.2">
      <c r="A2743" t="s">
        <v>502</v>
      </c>
      <c r="B2743" t="s">
        <v>265</v>
      </c>
      <c r="C2743" t="s">
        <v>846</v>
      </c>
    </row>
    <row r="2744" spans="1:3" x14ac:dyDescent="0.2">
      <c r="A2744" t="s">
        <v>502</v>
      </c>
      <c r="B2744" t="s">
        <v>265</v>
      </c>
      <c r="C2744" t="s">
        <v>847</v>
      </c>
    </row>
    <row r="2745" spans="1:3" x14ac:dyDescent="0.2">
      <c r="A2745" t="s">
        <v>502</v>
      </c>
      <c r="B2745" t="s">
        <v>265</v>
      </c>
      <c r="C2745" t="s">
        <v>846</v>
      </c>
    </row>
    <row r="2746" spans="1:3" x14ac:dyDescent="0.2">
      <c r="A2746" t="s">
        <v>502</v>
      </c>
      <c r="B2746" t="s">
        <v>265</v>
      </c>
      <c r="C2746" t="s">
        <v>847</v>
      </c>
    </row>
    <row r="2747" spans="1:3" x14ac:dyDescent="0.2">
      <c r="A2747" t="s">
        <v>502</v>
      </c>
      <c r="B2747" t="s">
        <v>265</v>
      </c>
      <c r="C2747" t="s">
        <v>846</v>
      </c>
    </row>
    <row r="2748" spans="1:3" x14ac:dyDescent="0.2">
      <c r="A2748" t="s">
        <v>502</v>
      </c>
      <c r="B2748" t="s">
        <v>265</v>
      </c>
      <c r="C2748" t="s">
        <v>847</v>
      </c>
    </row>
    <row r="2749" spans="1:3" x14ac:dyDescent="0.2">
      <c r="A2749" t="s">
        <v>502</v>
      </c>
      <c r="B2749" t="s">
        <v>265</v>
      </c>
      <c r="C2749" t="s">
        <v>847</v>
      </c>
    </row>
    <row r="2750" spans="1:3" x14ac:dyDescent="0.2">
      <c r="A2750" t="s">
        <v>502</v>
      </c>
      <c r="B2750" t="s">
        <v>265</v>
      </c>
      <c r="C2750" t="s">
        <v>847</v>
      </c>
    </row>
    <row r="2751" spans="1:3" x14ac:dyDescent="0.2">
      <c r="A2751" t="s">
        <v>502</v>
      </c>
      <c r="B2751" t="s">
        <v>265</v>
      </c>
      <c r="C2751" t="s">
        <v>847</v>
      </c>
    </row>
    <row r="2752" spans="1:3" x14ac:dyDescent="0.2">
      <c r="A2752" t="s">
        <v>502</v>
      </c>
      <c r="B2752" t="s">
        <v>265</v>
      </c>
      <c r="C2752" t="s">
        <v>846</v>
      </c>
    </row>
    <row r="2753" spans="1:3" x14ac:dyDescent="0.2">
      <c r="A2753" t="s">
        <v>502</v>
      </c>
      <c r="B2753" t="s">
        <v>265</v>
      </c>
      <c r="C2753" t="s">
        <v>847</v>
      </c>
    </row>
    <row r="2754" spans="1:3" x14ac:dyDescent="0.2">
      <c r="A2754" t="s">
        <v>502</v>
      </c>
      <c r="B2754" t="s">
        <v>265</v>
      </c>
      <c r="C2754" t="s">
        <v>846</v>
      </c>
    </row>
    <row r="2755" spans="1:3" x14ac:dyDescent="0.2">
      <c r="A2755" t="s">
        <v>502</v>
      </c>
      <c r="B2755" t="s">
        <v>265</v>
      </c>
      <c r="C2755" t="s">
        <v>847</v>
      </c>
    </row>
    <row r="2756" spans="1:3" x14ac:dyDescent="0.2">
      <c r="A2756" t="s">
        <v>502</v>
      </c>
      <c r="B2756" t="s">
        <v>265</v>
      </c>
      <c r="C2756" t="s">
        <v>846</v>
      </c>
    </row>
    <row r="2757" spans="1:3" x14ac:dyDescent="0.2">
      <c r="A2757" t="s">
        <v>502</v>
      </c>
      <c r="B2757" t="s">
        <v>265</v>
      </c>
      <c r="C2757" t="s">
        <v>847</v>
      </c>
    </row>
    <row r="2758" spans="1:3" x14ac:dyDescent="0.2">
      <c r="A2758" t="s">
        <v>502</v>
      </c>
      <c r="B2758" t="s">
        <v>265</v>
      </c>
      <c r="C2758" t="s">
        <v>846</v>
      </c>
    </row>
    <row r="2759" spans="1:3" x14ac:dyDescent="0.2">
      <c r="A2759" t="s">
        <v>502</v>
      </c>
      <c r="B2759" t="s">
        <v>265</v>
      </c>
      <c r="C2759" t="s">
        <v>847</v>
      </c>
    </row>
    <row r="2760" spans="1:3" x14ac:dyDescent="0.2">
      <c r="A2760" t="s">
        <v>502</v>
      </c>
      <c r="B2760" t="s">
        <v>265</v>
      </c>
      <c r="C2760" t="s">
        <v>847</v>
      </c>
    </row>
    <row r="2761" spans="1:3" x14ac:dyDescent="0.2">
      <c r="A2761" t="s">
        <v>502</v>
      </c>
      <c r="B2761" t="s">
        <v>265</v>
      </c>
      <c r="C2761" t="s">
        <v>848</v>
      </c>
    </row>
    <row r="2762" spans="1:3" x14ac:dyDescent="0.2">
      <c r="A2762" t="s">
        <v>502</v>
      </c>
      <c r="B2762" t="s">
        <v>265</v>
      </c>
      <c r="C2762" t="s">
        <v>847</v>
      </c>
    </row>
    <row r="2763" spans="1:3" x14ac:dyDescent="0.2">
      <c r="A2763" t="s">
        <v>502</v>
      </c>
      <c r="B2763" t="s">
        <v>265</v>
      </c>
      <c r="C2763" t="s">
        <v>847</v>
      </c>
    </row>
    <row r="2764" spans="1:3" x14ac:dyDescent="0.2">
      <c r="A2764" t="s">
        <v>266</v>
      </c>
      <c r="B2764" t="s">
        <v>266</v>
      </c>
      <c r="C2764" t="s">
        <v>8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16560-2515-5643-A093-B4E9FADEAC43}">
  <dimension ref="A1:I97"/>
  <sheetViews>
    <sheetView zoomScale="130" zoomScaleNormal="130" workbookViewId="0"/>
  </sheetViews>
  <sheetFormatPr baseColWidth="10" defaultRowHeight="16" x14ac:dyDescent="0.2"/>
  <cols>
    <col min="1" max="2" width="17.83203125" style="2" bestFit="1" customWidth="1"/>
    <col min="3" max="3" width="10.83203125" style="2"/>
    <col min="4" max="4" width="27.6640625" style="2" bestFit="1" customWidth="1"/>
    <col min="5" max="16384" width="10.83203125" style="2"/>
  </cols>
  <sheetData>
    <row r="1" spans="1:9" s="9" customFormat="1" ht="51" x14ac:dyDescent="0.2">
      <c r="A1" s="9" t="s">
        <v>850</v>
      </c>
      <c r="B1" s="9" t="s">
        <v>851</v>
      </c>
      <c r="C1" s="9" t="s">
        <v>852</v>
      </c>
      <c r="D1" s="9" t="s">
        <v>9510</v>
      </c>
      <c r="E1" s="9" t="s">
        <v>9515</v>
      </c>
      <c r="F1" s="9" t="s">
        <v>9511</v>
      </c>
      <c r="G1" s="9" t="s">
        <v>9514</v>
      </c>
      <c r="I1" s="10"/>
    </row>
    <row r="2" spans="1:9" x14ac:dyDescent="0.2">
      <c r="A2" s="2" t="s">
        <v>62</v>
      </c>
      <c r="B2" s="2" t="s">
        <v>96</v>
      </c>
      <c r="C2" s="2" t="s">
        <v>814</v>
      </c>
      <c r="D2" s="2" t="str">
        <f t="shared" ref="D2:D42" si="0">A2&amp;"_"&amp;C2</f>
        <v>chr7:100561944:A:G_STAG3</v>
      </c>
      <c r="E2" s="2">
        <v>0.99940580391175804</v>
      </c>
      <c r="F2" s="2" t="s">
        <v>9513</v>
      </c>
      <c r="G2" s="2" t="s">
        <v>9513</v>
      </c>
      <c r="I2" s="3"/>
    </row>
    <row r="3" spans="1:9" x14ac:dyDescent="0.2">
      <c r="A3" s="2" t="s">
        <v>62</v>
      </c>
      <c r="B3" s="2" t="s">
        <v>96</v>
      </c>
      <c r="C3" s="2" t="s">
        <v>815</v>
      </c>
      <c r="D3" s="2" t="str">
        <f t="shared" si="0"/>
        <v>chr7:100561944:A:G_AGFG2</v>
      </c>
      <c r="E3" s="2">
        <v>0.99921589903524199</v>
      </c>
      <c r="F3" s="2" t="s">
        <v>9513</v>
      </c>
      <c r="G3" s="2" t="s">
        <v>9513</v>
      </c>
      <c r="I3" s="3"/>
    </row>
    <row r="4" spans="1:9" x14ac:dyDescent="0.2">
      <c r="A4" s="2" t="s">
        <v>62</v>
      </c>
      <c r="B4" s="2" t="s">
        <v>96</v>
      </c>
      <c r="C4" s="2" t="s">
        <v>809</v>
      </c>
      <c r="D4" s="2" t="str">
        <f t="shared" si="0"/>
        <v>chr7:100561944:A:G_PVRIG</v>
      </c>
      <c r="E4" s="2">
        <v>0.99914965132259304</v>
      </c>
      <c r="F4" s="2" t="s">
        <v>9513</v>
      </c>
      <c r="G4" s="2" t="s">
        <v>9513</v>
      </c>
      <c r="I4" s="3"/>
    </row>
    <row r="5" spans="1:9" x14ac:dyDescent="0.2">
      <c r="A5" s="2" t="s">
        <v>62</v>
      </c>
      <c r="B5" s="2" t="s">
        <v>96</v>
      </c>
      <c r="C5" s="2" t="s">
        <v>822</v>
      </c>
      <c r="D5" s="2" t="str">
        <f t="shared" si="0"/>
        <v>chr7:100561944:A:G_GIGYF1</v>
      </c>
      <c r="E5" s="2">
        <v>0.99868122164659801</v>
      </c>
      <c r="F5" s="2" t="s">
        <v>9513</v>
      </c>
      <c r="G5" s="2" t="s">
        <v>9513</v>
      </c>
      <c r="I5" s="3"/>
    </row>
    <row r="6" spans="1:9" x14ac:dyDescent="0.2">
      <c r="A6" s="2" t="s">
        <v>6</v>
      </c>
      <c r="B6" s="2" t="s">
        <v>71</v>
      </c>
      <c r="C6" s="2" t="s">
        <v>579</v>
      </c>
      <c r="D6" s="2" t="str">
        <f t="shared" si="0"/>
        <v>chr16:31143037:G:A_PRSS36</v>
      </c>
      <c r="E6" s="2">
        <v>0.99834900249322001</v>
      </c>
      <c r="F6" s="2" t="s">
        <v>9513</v>
      </c>
      <c r="G6" s="3" t="s">
        <v>9513</v>
      </c>
      <c r="I6" s="3"/>
    </row>
    <row r="7" spans="1:9" x14ac:dyDescent="0.2">
      <c r="A7" s="2" t="s">
        <v>61</v>
      </c>
      <c r="B7" s="2" t="s">
        <v>95</v>
      </c>
      <c r="C7" s="2" t="s">
        <v>809</v>
      </c>
      <c r="D7" s="2" t="str">
        <f t="shared" si="0"/>
        <v>chr7:100374211:A:G_PVRIG</v>
      </c>
      <c r="E7" s="2">
        <v>0.99828021006630496</v>
      </c>
      <c r="F7" s="2" t="s">
        <v>9513</v>
      </c>
      <c r="G7" s="2" t="s">
        <v>9513</v>
      </c>
      <c r="I7" s="3"/>
    </row>
    <row r="8" spans="1:9" x14ac:dyDescent="0.2">
      <c r="A8" s="2" t="s">
        <v>64</v>
      </c>
      <c r="B8" s="2" t="s">
        <v>97</v>
      </c>
      <c r="C8" s="2" t="s">
        <v>802</v>
      </c>
      <c r="D8" s="2" t="str">
        <f t="shared" si="0"/>
        <v>chr7:54881563:A:G_EGFR</v>
      </c>
      <c r="E8" s="2">
        <v>0.99705561838837298</v>
      </c>
      <c r="F8" s="2" t="s">
        <v>9512</v>
      </c>
      <c r="G8" s="2" t="s">
        <v>9512</v>
      </c>
      <c r="I8" s="3"/>
    </row>
    <row r="9" spans="1:9" x14ac:dyDescent="0.2">
      <c r="A9" s="2" t="s">
        <v>60</v>
      </c>
      <c r="B9" s="2" t="s">
        <v>95</v>
      </c>
      <c r="C9" s="2" t="s">
        <v>809</v>
      </c>
      <c r="D9" s="2" t="str">
        <f t="shared" si="0"/>
        <v>chr7:100373690:T:C_PVRIG</v>
      </c>
      <c r="E9" s="2">
        <v>0.99652859217248302</v>
      </c>
      <c r="F9" s="2" t="s">
        <v>9512</v>
      </c>
      <c r="G9" s="2" t="s">
        <v>9513</v>
      </c>
      <c r="I9" s="3"/>
    </row>
    <row r="10" spans="1:9" x14ac:dyDescent="0.2">
      <c r="A10" s="2" t="s">
        <v>60</v>
      </c>
      <c r="B10" s="2" t="s">
        <v>95</v>
      </c>
      <c r="C10" s="2" t="s">
        <v>803</v>
      </c>
      <c r="D10" s="2" t="str">
        <f t="shared" si="0"/>
        <v>chr7:100373690:T:C_AP4M1</v>
      </c>
      <c r="E10" s="2">
        <v>0.99624474478850999</v>
      </c>
      <c r="F10" s="2" t="s">
        <v>9513</v>
      </c>
      <c r="G10" s="2" t="s">
        <v>9513</v>
      </c>
      <c r="I10" s="3"/>
    </row>
    <row r="11" spans="1:9" x14ac:dyDescent="0.2">
      <c r="A11" s="2" t="s">
        <v>62</v>
      </c>
      <c r="B11" s="2" t="s">
        <v>96</v>
      </c>
      <c r="C11" s="2" t="s">
        <v>819</v>
      </c>
      <c r="D11" s="2" t="str">
        <f t="shared" si="0"/>
        <v>chr7:100561944:A:G_GPC2</v>
      </c>
      <c r="E11" s="2">
        <v>0.99532138651677204</v>
      </c>
      <c r="F11" s="2" t="s">
        <v>9513</v>
      </c>
      <c r="G11" s="2" t="s">
        <v>9513</v>
      </c>
      <c r="I11" s="3"/>
    </row>
    <row r="12" spans="1:9" x14ac:dyDescent="0.2">
      <c r="A12" s="2" t="s">
        <v>49</v>
      </c>
      <c r="B12" s="2" t="s">
        <v>49</v>
      </c>
      <c r="C12" s="2" t="s">
        <v>731</v>
      </c>
      <c r="D12" s="2" t="str">
        <f t="shared" si="0"/>
        <v>chr21:26161943:T:C_APP-DT</v>
      </c>
      <c r="E12" s="2">
        <v>0.99499960778907803</v>
      </c>
      <c r="F12" s="2" t="s">
        <v>9513</v>
      </c>
      <c r="G12" s="2" t="s">
        <v>9513</v>
      </c>
      <c r="I12" s="3"/>
    </row>
    <row r="13" spans="1:9" x14ac:dyDescent="0.2">
      <c r="A13" s="2" t="s">
        <v>62</v>
      </c>
      <c r="B13" s="2" t="s">
        <v>96</v>
      </c>
      <c r="C13" s="2" t="s">
        <v>816</v>
      </c>
      <c r="D13" s="2" t="str">
        <f t="shared" si="0"/>
        <v>chr7:100561944:A:G_LAMTOR4</v>
      </c>
      <c r="E13" s="2">
        <v>0.99412943503086704</v>
      </c>
      <c r="F13" s="2" t="s">
        <v>9513</v>
      </c>
      <c r="G13" s="2" t="s">
        <v>9513</v>
      </c>
      <c r="I13" s="3"/>
    </row>
    <row r="14" spans="1:9" x14ac:dyDescent="0.2">
      <c r="A14" s="2" t="s">
        <v>62</v>
      </c>
      <c r="B14" s="2" t="s">
        <v>96</v>
      </c>
      <c r="C14" s="2" t="s">
        <v>803</v>
      </c>
      <c r="D14" s="2" t="str">
        <f t="shared" si="0"/>
        <v>chr7:100561944:A:G_AP4M1</v>
      </c>
      <c r="E14" s="2">
        <v>0.98569904670332997</v>
      </c>
      <c r="F14" s="2" t="s">
        <v>9513</v>
      </c>
      <c r="G14" s="2" t="s">
        <v>9513</v>
      </c>
      <c r="I14" s="3"/>
    </row>
    <row r="15" spans="1:9" x14ac:dyDescent="0.2">
      <c r="A15" s="2" t="s">
        <v>61</v>
      </c>
      <c r="B15" s="2" t="s">
        <v>95</v>
      </c>
      <c r="C15" s="2" t="s">
        <v>803</v>
      </c>
      <c r="D15" s="2" t="str">
        <f t="shared" si="0"/>
        <v>chr7:100374211:A:G_AP4M1</v>
      </c>
      <c r="E15" s="2">
        <v>0.985629269783724</v>
      </c>
      <c r="F15" s="2" t="s">
        <v>9513</v>
      </c>
      <c r="G15" s="2" t="s">
        <v>9513</v>
      </c>
      <c r="I15" s="3"/>
    </row>
    <row r="16" spans="1:9" x14ac:dyDescent="0.2">
      <c r="A16" s="2" t="s">
        <v>60</v>
      </c>
      <c r="B16" s="2" t="s">
        <v>95</v>
      </c>
      <c r="C16" s="2" t="s">
        <v>808</v>
      </c>
      <c r="D16" s="2" t="str">
        <f t="shared" si="0"/>
        <v>chr7:100373690:T:C_CNPY4</v>
      </c>
      <c r="E16" s="2">
        <v>0.98082353977879699</v>
      </c>
      <c r="F16" s="2" t="s">
        <v>9513</v>
      </c>
      <c r="G16" s="2" t="s">
        <v>9513</v>
      </c>
      <c r="I16" s="3"/>
    </row>
    <row r="17" spans="1:9" x14ac:dyDescent="0.2">
      <c r="A17" s="2" t="s">
        <v>5</v>
      </c>
      <c r="B17" s="2" t="s">
        <v>71</v>
      </c>
      <c r="C17" s="2" t="s">
        <v>574</v>
      </c>
      <c r="D17" s="2" t="str">
        <f t="shared" si="0"/>
        <v>chr16:31122128:C:T_KAT8</v>
      </c>
      <c r="E17" s="2">
        <v>0.98070590962502902</v>
      </c>
      <c r="F17" s="2" t="s">
        <v>9513</v>
      </c>
      <c r="G17" s="2" t="s">
        <v>9513</v>
      </c>
      <c r="I17" s="3"/>
    </row>
    <row r="18" spans="1:9" x14ac:dyDescent="0.2">
      <c r="A18" s="2" t="s">
        <v>60</v>
      </c>
      <c r="B18" s="2" t="s">
        <v>95</v>
      </c>
      <c r="C18" s="2" t="s">
        <v>819</v>
      </c>
      <c r="D18" s="2" t="str">
        <f t="shared" si="0"/>
        <v>chr7:100373690:T:C_GPC2</v>
      </c>
      <c r="E18" s="2">
        <v>0.96427995837434699</v>
      </c>
      <c r="F18" s="2" t="s">
        <v>9513</v>
      </c>
      <c r="G18" s="2" t="s">
        <v>9513</v>
      </c>
      <c r="I18" s="3"/>
    </row>
    <row r="19" spans="1:9" x14ac:dyDescent="0.2">
      <c r="A19" s="2" t="s">
        <v>0</v>
      </c>
      <c r="B19" s="2" t="s">
        <v>68</v>
      </c>
      <c r="C19" s="2" t="s">
        <v>517</v>
      </c>
      <c r="D19" s="2" t="str">
        <f t="shared" si="0"/>
        <v>chr1:161186243:C:A_NDUFS2</v>
      </c>
      <c r="E19" s="2">
        <v>0.96004021092465497</v>
      </c>
      <c r="F19" s="2" t="s">
        <v>9512</v>
      </c>
      <c r="G19" s="2" t="s">
        <v>9513</v>
      </c>
      <c r="I19" s="3"/>
    </row>
    <row r="20" spans="1:9" x14ac:dyDescent="0.2">
      <c r="A20" s="2" t="s">
        <v>6</v>
      </c>
      <c r="B20" s="2" t="s">
        <v>71</v>
      </c>
      <c r="C20" s="2" t="s">
        <v>577</v>
      </c>
      <c r="D20" s="2" t="str">
        <f t="shared" si="0"/>
        <v>chr16:31143037:G:A_STX4</v>
      </c>
      <c r="E20" s="2">
        <v>0.94451053514586703</v>
      </c>
      <c r="F20" s="2" t="s">
        <v>9513</v>
      </c>
      <c r="G20" s="2" t="s">
        <v>9513</v>
      </c>
      <c r="I20" s="3"/>
    </row>
    <row r="21" spans="1:9" x14ac:dyDescent="0.2">
      <c r="A21" s="2" t="s">
        <v>57</v>
      </c>
      <c r="B21" s="2" t="s">
        <v>94</v>
      </c>
      <c r="C21" s="2" t="s">
        <v>803</v>
      </c>
      <c r="D21" s="2" t="str">
        <f t="shared" si="0"/>
        <v>chr7:100242838:A:G_AP4M1</v>
      </c>
      <c r="E21" s="2">
        <v>0.94284277039063003</v>
      </c>
      <c r="F21" s="2" t="s">
        <v>9513</v>
      </c>
      <c r="G21" s="2" t="s">
        <v>9513</v>
      </c>
      <c r="I21" s="3"/>
    </row>
    <row r="22" spans="1:9" x14ac:dyDescent="0.2">
      <c r="A22" s="2" t="s">
        <v>57</v>
      </c>
      <c r="B22" s="2" t="s">
        <v>94</v>
      </c>
      <c r="C22" s="2" t="s">
        <v>809</v>
      </c>
      <c r="D22" s="2" t="str">
        <f t="shared" si="0"/>
        <v>chr7:100242838:A:G_PVRIG</v>
      </c>
      <c r="E22" s="2">
        <v>0.93232056133584196</v>
      </c>
      <c r="F22" s="2" t="s">
        <v>9513</v>
      </c>
      <c r="G22" s="2" t="s">
        <v>9513</v>
      </c>
      <c r="I22" s="3"/>
    </row>
    <row r="23" spans="1:9" x14ac:dyDescent="0.2">
      <c r="A23" s="2" t="s">
        <v>60</v>
      </c>
      <c r="B23" s="2" t="s">
        <v>95</v>
      </c>
      <c r="C23" s="2" t="s">
        <v>825</v>
      </c>
      <c r="D23" s="2" t="str">
        <f t="shared" si="0"/>
        <v>chr7:100373690:T:C_LRCH4</v>
      </c>
      <c r="E23" s="2">
        <v>0.92771665461833097</v>
      </c>
      <c r="F23" s="2" t="s">
        <v>9513</v>
      </c>
      <c r="G23" s="2" t="s">
        <v>9513</v>
      </c>
      <c r="I23" s="3"/>
    </row>
    <row r="24" spans="1:9" x14ac:dyDescent="0.2">
      <c r="A24" s="2" t="s">
        <v>57</v>
      </c>
      <c r="B24" s="2" t="s">
        <v>94</v>
      </c>
      <c r="C24" s="2" t="s">
        <v>822</v>
      </c>
      <c r="D24" s="2" t="str">
        <f t="shared" si="0"/>
        <v>chr7:100242838:A:G_GIGYF1</v>
      </c>
      <c r="E24" s="2">
        <v>0.91635026093276895</v>
      </c>
      <c r="F24" s="2" t="s">
        <v>9513</v>
      </c>
      <c r="G24" s="2" t="s">
        <v>9513</v>
      </c>
      <c r="I24" s="3"/>
    </row>
    <row r="25" spans="1:9" x14ac:dyDescent="0.2">
      <c r="A25" s="2" t="s">
        <v>61</v>
      </c>
      <c r="B25" s="2" t="s">
        <v>95</v>
      </c>
      <c r="C25" s="2" t="s">
        <v>827</v>
      </c>
      <c r="D25" s="2" t="str">
        <f t="shared" si="0"/>
        <v>chr7:100374211:A:G_AZGP1</v>
      </c>
      <c r="E25" s="2">
        <v>0.91031901519056302</v>
      </c>
      <c r="F25" s="2" t="s">
        <v>9513</v>
      </c>
      <c r="G25" s="2" t="s">
        <v>9513</v>
      </c>
      <c r="I25" s="3"/>
    </row>
    <row r="26" spans="1:9" x14ac:dyDescent="0.2">
      <c r="A26" s="2" t="s">
        <v>57</v>
      </c>
      <c r="B26" s="2" t="s">
        <v>94</v>
      </c>
      <c r="C26" s="2" t="s">
        <v>825</v>
      </c>
      <c r="D26" s="2" t="str">
        <f t="shared" si="0"/>
        <v>chr7:100242838:A:G_LRCH4</v>
      </c>
      <c r="E26" s="2">
        <v>0.89959494304000098</v>
      </c>
      <c r="F26" s="2" t="s">
        <v>9513</v>
      </c>
      <c r="G26" s="2" t="s">
        <v>9513</v>
      </c>
      <c r="I26" s="3"/>
    </row>
    <row r="27" spans="1:9" x14ac:dyDescent="0.2">
      <c r="A27" s="2" t="s">
        <v>1</v>
      </c>
      <c r="B27" s="2" t="s">
        <v>69</v>
      </c>
      <c r="C27" s="2" t="s">
        <v>517</v>
      </c>
      <c r="D27" s="2" t="str">
        <f t="shared" si="0"/>
        <v>chr1:161189357:C:T_NDUFS2</v>
      </c>
      <c r="E27" s="2">
        <v>0.89926586380065798</v>
      </c>
      <c r="F27" s="2" t="s">
        <v>9513</v>
      </c>
      <c r="G27" s="2" t="s">
        <v>9513</v>
      </c>
      <c r="I27" s="3"/>
    </row>
    <row r="28" spans="1:9" x14ac:dyDescent="0.2">
      <c r="A28" s="2" t="s">
        <v>57</v>
      </c>
      <c r="B28" s="2" t="s">
        <v>94</v>
      </c>
      <c r="C28" s="2" t="s">
        <v>816</v>
      </c>
      <c r="D28" s="2" t="str">
        <f t="shared" si="0"/>
        <v>chr7:100242838:A:G_LAMTOR4</v>
      </c>
      <c r="E28" s="2">
        <v>0.89461981446582794</v>
      </c>
      <c r="F28" s="2" t="s">
        <v>9513</v>
      </c>
      <c r="G28" s="2" t="s">
        <v>9513</v>
      </c>
      <c r="I28" s="3"/>
    </row>
    <row r="29" spans="1:9" x14ac:dyDescent="0.2">
      <c r="A29" s="2" t="s">
        <v>57</v>
      </c>
      <c r="B29" s="2" t="s">
        <v>94</v>
      </c>
      <c r="C29" s="2" t="s">
        <v>808</v>
      </c>
      <c r="D29" s="2" t="str">
        <f t="shared" si="0"/>
        <v>chr7:100242838:A:G_CNPY4</v>
      </c>
      <c r="E29" s="2">
        <v>0.891793424214532</v>
      </c>
      <c r="F29" s="2" t="s">
        <v>9513</v>
      </c>
      <c r="G29" s="2" t="s">
        <v>9513</v>
      </c>
      <c r="I29" s="3"/>
    </row>
    <row r="30" spans="1:9" x14ac:dyDescent="0.2">
      <c r="A30" s="2" t="s">
        <v>49</v>
      </c>
      <c r="B30" s="2" t="s">
        <v>49</v>
      </c>
      <c r="C30" s="2" t="s">
        <v>732</v>
      </c>
      <c r="D30" s="2" t="str">
        <f t="shared" si="0"/>
        <v>chr21:26161943:T:C_CYYR1-AS1</v>
      </c>
      <c r="E30" s="2">
        <v>0.88242137224332995</v>
      </c>
      <c r="F30" s="2" t="s">
        <v>9513</v>
      </c>
      <c r="G30" s="2" t="s">
        <v>9513</v>
      </c>
      <c r="I30" s="3"/>
    </row>
    <row r="31" spans="1:9" x14ac:dyDescent="0.2">
      <c r="A31" s="2" t="s">
        <v>12</v>
      </c>
      <c r="B31" s="2" t="s">
        <v>75</v>
      </c>
      <c r="C31" s="2" t="s">
        <v>628</v>
      </c>
      <c r="D31" s="2" t="str">
        <f t="shared" si="0"/>
        <v>chr17:63492371:G:A_FTSJ3</v>
      </c>
      <c r="E31" s="2">
        <v>0.87806138655261101</v>
      </c>
      <c r="F31" s="2" t="s">
        <v>9513</v>
      </c>
      <c r="G31" s="2" t="s">
        <v>9513</v>
      </c>
      <c r="I31" s="3"/>
    </row>
    <row r="32" spans="1:9" x14ac:dyDescent="0.2">
      <c r="A32" s="2" t="s">
        <v>12</v>
      </c>
      <c r="B32" s="2" t="s">
        <v>75</v>
      </c>
      <c r="C32" s="2" t="s">
        <v>628</v>
      </c>
      <c r="D32" s="2" t="str">
        <f t="shared" si="0"/>
        <v>chr17:63492371:G:A_FTSJ3</v>
      </c>
      <c r="E32" s="2">
        <v>0.87806138655261101</v>
      </c>
      <c r="F32" s="2" t="s">
        <v>9513</v>
      </c>
      <c r="G32" s="2" t="s">
        <v>9513</v>
      </c>
      <c r="I32" s="3"/>
    </row>
    <row r="33" spans="1:9" x14ac:dyDescent="0.2">
      <c r="A33" s="2" t="s">
        <v>65</v>
      </c>
      <c r="B33" s="2" t="s">
        <v>65</v>
      </c>
      <c r="C33" s="2" t="s">
        <v>838</v>
      </c>
      <c r="D33" s="2" t="str">
        <f t="shared" si="0"/>
        <v>chr8:27354759:A:C_STMN4</v>
      </c>
      <c r="E33" s="2">
        <v>0.83904957215361797</v>
      </c>
      <c r="F33" s="2" t="s">
        <v>9513</v>
      </c>
      <c r="G33" s="2" t="s">
        <v>9513</v>
      </c>
      <c r="I33" s="3"/>
    </row>
    <row r="34" spans="1:9" x14ac:dyDescent="0.2">
      <c r="A34" s="2" t="s">
        <v>0</v>
      </c>
      <c r="B34" s="2" t="s">
        <v>68</v>
      </c>
      <c r="C34" s="2" t="s">
        <v>521</v>
      </c>
      <c r="D34" s="2" t="str">
        <f t="shared" si="0"/>
        <v>chr1:161186243:C:A_FCER1G</v>
      </c>
      <c r="E34" s="2">
        <v>0.82816868907661401</v>
      </c>
      <c r="F34" s="2" t="s">
        <v>9512</v>
      </c>
      <c r="G34" s="2" t="s">
        <v>9513</v>
      </c>
      <c r="I34" s="3"/>
    </row>
    <row r="35" spans="1:9" x14ac:dyDescent="0.2">
      <c r="A35" s="2" t="s">
        <v>12</v>
      </c>
      <c r="B35" s="2" t="s">
        <v>75</v>
      </c>
      <c r="C35" s="2" t="s">
        <v>629</v>
      </c>
      <c r="D35" s="2" t="str">
        <f t="shared" si="0"/>
        <v>chr17:63492371:G:A_CYB561</v>
      </c>
      <c r="E35" s="2">
        <v>0.81256345129779906</v>
      </c>
      <c r="F35" s="2" t="s">
        <v>9513</v>
      </c>
      <c r="G35" s="2" t="s">
        <v>9513</v>
      </c>
      <c r="I35" s="3"/>
    </row>
    <row r="36" spans="1:9" x14ac:dyDescent="0.2">
      <c r="A36" s="2" t="s">
        <v>12</v>
      </c>
      <c r="B36" s="2" t="s">
        <v>75</v>
      </c>
      <c r="C36" s="2" t="s">
        <v>629</v>
      </c>
      <c r="D36" s="2" t="str">
        <f t="shared" si="0"/>
        <v>chr17:63492371:G:A_CYB561</v>
      </c>
      <c r="E36" s="2">
        <v>0.81256345129779906</v>
      </c>
      <c r="F36" s="2" t="s">
        <v>9513</v>
      </c>
      <c r="G36" s="2" t="s">
        <v>9513</v>
      </c>
      <c r="I36" s="3"/>
    </row>
    <row r="37" spans="1:9" x14ac:dyDescent="0.2">
      <c r="A37" s="2" t="s">
        <v>62</v>
      </c>
      <c r="B37" s="2" t="s">
        <v>96</v>
      </c>
      <c r="C37" s="2" t="s">
        <v>827</v>
      </c>
      <c r="D37" s="2" t="str">
        <f t="shared" si="0"/>
        <v>chr7:100561944:A:G_AZGP1</v>
      </c>
      <c r="E37" s="2">
        <v>0.81165889855550399</v>
      </c>
      <c r="F37" s="2" t="s">
        <v>9513</v>
      </c>
      <c r="G37" s="2" t="s">
        <v>9513</v>
      </c>
      <c r="I37" s="3"/>
    </row>
    <row r="38" spans="1:9" x14ac:dyDescent="0.2">
      <c r="A38" s="2" t="s">
        <v>12</v>
      </c>
      <c r="B38" s="2" t="s">
        <v>75</v>
      </c>
      <c r="C38" s="2" t="s">
        <v>627</v>
      </c>
      <c r="D38" s="2" t="str">
        <f t="shared" si="0"/>
        <v>chr17:63492371:G:A_ACE</v>
      </c>
      <c r="E38" s="2">
        <v>0.80095637826256405</v>
      </c>
      <c r="F38" s="2" t="s">
        <v>9512</v>
      </c>
      <c r="G38" s="2" t="s">
        <v>9513</v>
      </c>
      <c r="I38" s="3"/>
    </row>
    <row r="39" spans="1:9" x14ac:dyDescent="0.2">
      <c r="A39" s="2" t="s">
        <v>62</v>
      </c>
      <c r="B39" s="2" t="s">
        <v>96</v>
      </c>
      <c r="C39" s="2" t="s">
        <v>824</v>
      </c>
      <c r="D39" s="2" t="str">
        <f t="shared" si="0"/>
        <v>chr7:100561944:A:G_ZCWPW1</v>
      </c>
      <c r="E39" s="2">
        <v>0.78629837824391902</v>
      </c>
      <c r="F39" s="2" t="s">
        <v>9513</v>
      </c>
      <c r="G39" s="2" t="s">
        <v>9513</v>
      </c>
      <c r="I39" s="3"/>
    </row>
    <row r="40" spans="1:9" x14ac:dyDescent="0.2">
      <c r="A40" s="2" t="s">
        <v>57</v>
      </c>
      <c r="B40" s="2" t="s">
        <v>94</v>
      </c>
      <c r="C40" s="2" t="s">
        <v>819</v>
      </c>
      <c r="D40" s="2" t="str">
        <f t="shared" si="0"/>
        <v>chr7:100242838:A:G_GPC2</v>
      </c>
      <c r="E40" s="2">
        <v>0.77922546975207296</v>
      </c>
      <c r="F40" s="2" t="s">
        <v>9513</v>
      </c>
      <c r="G40" s="2" t="s">
        <v>9513</v>
      </c>
      <c r="I40" s="3"/>
    </row>
    <row r="41" spans="1:9" x14ac:dyDescent="0.2">
      <c r="A41" s="2" t="s">
        <v>57</v>
      </c>
      <c r="B41" s="2" t="s">
        <v>94</v>
      </c>
      <c r="C41" s="2" t="s">
        <v>804</v>
      </c>
      <c r="D41" s="2" t="str">
        <f t="shared" si="0"/>
        <v>chr7:100242838:A:G_TRIP6</v>
      </c>
      <c r="E41" s="2">
        <v>0.75059878648484002</v>
      </c>
      <c r="F41" s="2" t="s">
        <v>9513</v>
      </c>
      <c r="G41" s="2" t="s">
        <v>9513</v>
      </c>
      <c r="I41" s="3"/>
    </row>
    <row r="42" spans="1:9" x14ac:dyDescent="0.2">
      <c r="A42" s="2" t="s">
        <v>60</v>
      </c>
      <c r="B42" s="2" t="s">
        <v>95</v>
      </c>
      <c r="C42" s="2" t="s">
        <v>828</v>
      </c>
      <c r="D42" s="2" t="str">
        <f t="shared" si="0"/>
        <v>chr7:100373690:T:C_SAP25</v>
      </c>
      <c r="E42" s="2">
        <v>0.71683748265351299</v>
      </c>
      <c r="F42" s="2" t="s">
        <v>9513</v>
      </c>
      <c r="G42" s="2" t="s">
        <v>9513</v>
      </c>
      <c r="I42" s="3"/>
    </row>
    <row r="43" spans="1:9" x14ac:dyDescent="0.2">
      <c r="I43" s="3"/>
    </row>
    <row r="44" spans="1:9" x14ac:dyDescent="0.2">
      <c r="I44" s="3"/>
    </row>
    <row r="45" spans="1:9" x14ac:dyDescent="0.2">
      <c r="I45" s="3"/>
    </row>
    <row r="46" spans="1:9" x14ac:dyDescent="0.2">
      <c r="I46" s="3"/>
    </row>
    <row r="47" spans="1:9" x14ac:dyDescent="0.2">
      <c r="I47" s="3"/>
    </row>
    <row r="48" spans="1:9" x14ac:dyDescent="0.2">
      <c r="I48" s="3"/>
    </row>
    <row r="49" spans="9:9" x14ac:dyDescent="0.2">
      <c r="I49" s="3"/>
    </row>
    <row r="50" spans="9:9" x14ac:dyDescent="0.2">
      <c r="I50"/>
    </row>
    <row r="51" spans="9:9" x14ac:dyDescent="0.2">
      <c r="I51"/>
    </row>
    <row r="52" spans="9:9" x14ac:dyDescent="0.2">
      <c r="I52"/>
    </row>
    <row r="53" spans="9:9" x14ac:dyDescent="0.2">
      <c r="I53"/>
    </row>
    <row r="54" spans="9:9" x14ac:dyDescent="0.2">
      <c r="I54"/>
    </row>
    <row r="55" spans="9:9" x14ac:dyDescent="0.2">
      <c r="I55"/>
    </row>
    <row r="56" spans="9:9" x14ac:dyDescent="0.2">
      <c r="I56"/>
    </row>
    <row r="57" spans="9:9" x14ac:dyDescent="0.2">
      <c r="I57"/>
    </row>
    <row r="58" spans="9:9" x14ac:dyDescent="0.2">
      <c r="I58"/>
    </row>
    <row r="59" spans="9:9" x14ac:dyDescent="0.2">
      <c r="I59"/>
    </row>
    <row r="60" spans="9:9" x14ac:dyDescent="0.2">
      <c r="I60"/>
    </row>
    <row r="61" spans="9:9" x14ac:dyDescent="0.2">
      <c r="I61"/>
    </row>
    <row r="62" spans="9:9" x14ac:dyDescent="0.2">
      <c r="I62"/>
    </row>
    <row r="63" spans="9:9" x14ac:dyDescent="0.2">
      <c r="I63"/>
    </row>
    <row r="64" spans="9:9" x14ac:dyDescent="0.2">
      <c r="I64"/>
    </row>
    <row r="65" spans="9:9" x14ac:dyDescent="0.2">
      <c r="I65"/>
    </row>
    <row r="66" spans="9:9" x14ac:dyDescent="0.2">
      <c r="I66"/>
    </row>
    <row r="67" spans="9:9" x14ac:dyDescent="0.2">
      <c r="I67"/>
    </row>
    <row r="68" spans="9:9" x14ac:dyDescent="0.2">
      <c r="I68"/>
    </row>
    <row r="69" spans="9:9" x14ac:dyDescent="0.2">
      <c r="I69"/>
    </row>
    <row r="70" spans="9:9" x14ac:dyDescent="0.2">
      <c r="I70"/>
    </row>
    <row r="71" spans="9:9" x14ac:dyDescent="0.2">
      <c r="I71"/>
    </row>
    <row r="72" spans="9:9" x14ac:dyDescent="0.2">
      <c r="I72"/>
    </row>
    <row r="73" spans="9:9" x14ac:dyDescent="0.2">
      <c r="I73"/>
    </row>
    <row r="74" spans="9:9" x14ac:dyDescent="0.2">
      <c r="I74"/>
    </row>
    <row r="75" spans="9:9" x14ac:dyDescent="0.2">
      <c r="I75"/>
    </row>
    <row r="76" spans="9:9" x14ac:dyDescent="0.2">
      <c r="I76"/>
    </row>
    <row r="77" spans="9:9" x14ac:dyDescent="0.2">
      <c r="I77"/>
    </row>
    <row r="78" spans="9:9" x14ac:dyDescent="0.2">
      <c r="I78"/>
    </row>
    <row r="79" spans="9:9" x14ac:dyDescent="0.2">
      <c r="I79"/>
    </row>
    <row r="80" spans="9:9" x14ac:dyDescent="0.2">
      <c r="I80"/>
    </row>
    <row r="81" spans="9:9" x14ac:dyDescent="0.2">
      <c r="I81"/>
    </row>
    <row r="82" spans="9:9" x14ac:dyDescent="0.2">
      <c r="I82"/>
    </row>
    <row r="83" spans="9:9" x14ac:dyDescent="0.2">
      <c r="I83"/>
    </row>
    <row r="84" spans="9:9" x14ac:dyDescent="0.2">
      <c r="I84"/>
    </row>
    <row r="85" spans="9:9" x14ac:dyDescent="0.2">
      <c r="I85"/>
    </row>
    <row r="86" spans="9:9" x14ac:dyDescent="0.2">
      <c r="I86"/>
    </row>
    <row r="87" spans="9:9" x14ac:dyDescent="0.2">
      <c r="I87"/>
    </row>
    <row r="88" spans="9:9" x14ac:dyDescent="0.2">
      <c r="I88"/>
    </row>
    <row r="89" spans="9:9" x14ac:dyDescent="0.2">
      <c r="I89"/>
    </row>
    <row r="90" spans="9:9" x14ac:dyDescent="0.2">
      <c r="I90"/>
    </row>
    <row r="91" spans="9:9" x14ac:dyDescent="0.2">
      <c r="I91"/>
    </row>
    <row r="92" spans="9:9" x14ac:dyDescent="0.2">
      <c r="I92"/>
    </row>
    <row r="93" spans="9:9" x14ac:dyDescent="0.2">
      <c r="I93"/>
    </row>
    <row r="94" spans="9:9" x14ac:dyDescent="0.2">
      <c r="I94"/>
    </row>
    <row r="95" spans="9:9" x14ac:dyDescent="0.2">
      <c r="I95"/>
    </row>
    <row r="96" spans="9:9" x14ac:dyDescent="0.2">
      <c r="I96"/>
    </row>
    <row r="97" spans="9:9" x14ac:dyDescent="0.2">
      <c r="I97"/>
    </row>
  </sheetData>
  <sortState ref="I1:I97">
    <sortCondition ref="I1"/>
  </sortState>
  <dataConsolidate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preprocessing</vt:lpstr>
      <vt:lpstr>characterization</vt:lpstr>
      <vt:lpstr>in silico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0-03T12:33:43Z</dcterms:created>
  <dcterms:modified xsi:type="dcterms:W3CDTF">2025-10-03T21:08:07Z</dcterms:modified>
</cp:coreProperties>
</file>